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arom9r/Dropbox/Cecilia2017/"/>
    </mc:Choice>
  </mc:AlternateContent>
  <bookViews>
    <workbookView xWindow="1920" yWindow="2180" windowWidth="36480" windowHeight="21820" tabRatio="500"/>
  </bookViews>
  <sheets>
    <sheet name="allV25.gct" sheetId="1" r:id="rId1"/>
  </sheets>
  <definedNames>
    <definedName name="_xlnm._FilterDatabase" localSheetId="0">allV25.gct!$A$3:$AL$3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1262" i="1"/>
  <c r="U1263" i="1"/>
  <c r="U1264" i="1"/>
  <c r="U1265" i="1"/>
  <c r="U1266" i="1"/>
  <c r="U1267" i="1"/>
  <c r="U1268" i="1"/>
  <c r="U1269" i="1"/>
  <c r="U1270" i="1"/>
  <c r="U1271" i="1"/>
  <c r="U1272" i="1"/>
  <c r="U1273" i="1"/>
  <c r="U1274" i="1"/>
  <c r="U1275" i="1"/>
  <c r="U1276" i="1"/>
  <c r="U1277" i="1"/>
  <c r="U1278" i="1"/>
  <c r="U1279" i="1"/>
  <c r="U1280" i="1"/>
  <c r="U1281" i="1"/>
  <c r="U1282" i="1"/>
  <c r="U1283" i="1"/>
  <c r="U1284" i="1"/>
  <c r="U1285" i="1"/>
  <c r="U1286" i="1"/>
  <c r="U1287" i="1"/>
  <c r="U1288" i="1"/>
  <c r="U1289" i="1"/>
  <c r="U1290" i="1"/>
  <c r="U1291" i="1"/>
  <c r="U1292" i="1"/>
  <c r="U1293" i="1"/>
  <c r="U1294" i="1"/>
  <c r="U1295" i="1"/>
  <c r="U1296" i="1"/>
  <c r="U1297" i="1"/>
  <c r="U1298" i="1"/>
  <c r="U1299" i="1"/>
  <c r="U1300" i="1"/>
  <c r="U1301" i="1"/>
  <c r="U1302" i="1"/>
  <c r="U1303" i="1"/>
  <c r="U1304" i="1"/>
  <c r="U1305" i="1"/>
  <c r="U1306" i="1"/>
  <c r="U1307" i="1"/>
  <c r="U1308" i="1"/>
  <c r="U1309" i="1"/>
  <c r="U1310" i="1"/>
  <c r="U1311" i="1"/>
  <c r="U1312" i="1"/>
  <c r="U1313" i="1"/>
  <c r="U1314" i="1"/>
  <c r="U1315" i="1"/>
  <c r="U1316" i="1"/>
  <c r="U1317" i="1"/>
  <c r="U1318" i="1"/>
  <c r="U1319" i="1"/>
  <c r="U1320" i="1"/>
  <c r="U1321" i="1"/>
  <c r="U1322" i="1"/>
  <c r="U1323" i="1"/>
  <c r="U1324" i="1"/>
  <c r="U1325" i="1"/>
  <c r="U1326" i="1"/>
  <c r="U1327" i="1"/>
  <c r="U1328" i="1"/>
  <c r="U1329" i="1"/>
  <c r="U1330" i="1"/>
  <c r="U1331" i="1"/>
  <c r="U1332" i="1"/>
  <c r="U1333" i="1"/>
  <c r="U1334" i="1"/>
  <c r="U1335" i="1"/>
  <c r="U1336" i="1"/>
  <c r="U1337" i="1"/>
  <c r="U1338" i="1"/>
  <c r="U1339" i="1"/>
  <c r="U1340" i="1"/>
  <c r="U1341" i="1"/>
  <c r="U1342" i="1"/>
  <c r="U1343" i="1"/>
  <c r="U1344" i="1"/>
  <c r="U1345" i="1"/>
  <c r="U1346" i="1"/>
  <c r="U1347" i="1"/>
  <c r="U1348" i="1"/>
  <c r="U1349" i="1"/>
  <c r="U1350" i="1"/>
  <c r="U1351" i="1"/>
  <c r="U1352" i="1"/>
  <c r="U1353" i="1"/>
  <c r="U1354" i="1"/>
  <c r="U1355" i="1"/>
  <c r="U1356" i="1"/>
  <c r="U1357" i="1"/>
  <c r="U1358" i="1"/>
  <c r="U1359" i="1"/>
  <c r="U1360" i="1"/>
  <c r="U1361" i="1"/>
  <c r="U1362" i="1"/>
  <c r="U1363" i="1"/>
  <c r="U1364" i="1"/>
  <c r="U1365" i="1"/>
  <c r="U1366" i="1"/>
  <c r="U1367" i="1"/>
  <c r="U1368" i="1"/>
  <c r="U1369" i="1"/>
  <c r="U1370" i="1"/>
  <c r="U1371" i="1"/>
  <c r="U1372" i="1"/>
  <c r="U1373" i="1"/>
  <c r="U1374" i="1"/>
  <c r="U1375" i="1"/>
  <c r="U1376" i="1"/>
  <c r="U1377" i="1"/>
  <c r="U1378" i="1"/>
  <c r="U1379" i="1"/>
  <c r="U1380" i="1"/>
  <c r="U1381" i="1"/>
  <c r="U1382" i="1"/>
  <c r="U1383" i="1"/>
  <c r="U1384" i="1"/>
  <c r="U1385" i="1"/>
  <c r="U1386" i="1"/>
  <c r="U1387" i="1"/>
  <c r="U1388" i="1"/>
  <c r="U1389" i="1"/>
  <c r="U1390" i="1"/>
  <c r="U1391" i="1"/>
  <c r="U1392" i="1"/>
  <c r="U1393" i="1"/>
  <c r="U1394" i="1"/>
  <c r="U1395" i="1"/>
  <c r="U1396" i="1"/>
  <c r="U1397" i="1"/>
  <c r="U1398" i="1"/>
  <c r="U1399" i="1"/>
  <c r="U1400" i="1"/>
  <c r="U1401" i="1"/>
  <c r="U1402" i="1"/>
  <c r="U1403" i="1"/>
  <c r="U1404" i="1"/>
  <c r="U1405" i="1"/>
  <c r="U1406" i="1"/>
  <c r="U1407" i="1"/>
  <c r="U1408" i="1"/>
  <c r="U1409" i="1"/>
  <c r="U1410" i="1"/>
  <c r="U1411" i="1"/>
  <c r="U1412" i="1"/>
  <c r="U1413" i="1"/>
  <c r="U1414" i="1"/>
  <c r="U1415" i="1"/>
  <c r="U1416" i="1"/>
  <c r="U1417" i="1"/>
  <c r="U1418" i="1"/>
  <c r="U1419" i="1"/>
  <c r="U1420" i="1"/>
  <c r="U1421" i="1"/>
  <c r="U1422" i="1"/>
  <c r="U1423" i="1"/>
  <c r="U1424" i="1"/>
  <c r="U1425" i="1"/>
  <c r="U1426" i="1"/>
  <c r="U1427" i="1"/>
  <c r="U1428" i="1"/>
  <c r="U1429" i="1"/>
  <c r="U1430" i="1"/>
  <c r="U1431" i="1"/>
  <c r="U1432" i="1"/>
  <c r="U1433" i="1"/>
  <c r="U1434" i="1"/>
  <c r="U1435" i="1"/>
  <c r="U1436" i="1"/>
  <c r="U1437" i="1"/>
  <c r="U1438" i="1"/>
  <c r="U1439" i="1"/>
  <c r="U1440" i="1"/>
  <c r="U1441" i="1"/>
  <c r="U1442" i="1"/>
  <c r="U1443" i="1"/>
  <c r="U1444" i="1"/>
  <c r="U1445" i="1"/>
  <c r="U1446" i="1"/>
  <c r="U1447" i="1"/>
  <c r="U1448" i="1"/>
  <c r="U1449" i="1"/>
  <c r="U1450" i="1"/>
  <c r="U1451" i="1"/>
  <c r="U1452" i="1"/>
  <c r="U1453" i="1"/>
  <c r="U1454" i="1"/>
  <c r="U1455" i="1"/>
  <c r="U1456" i="1"/>
  <c r="U1457" i="1"/>
  <c r="U1458" i="1"/>
  <c r="U1459" i="1"/>
  <c r="U1460" i="1"/>
  <c r="U1461" i="1"/>
  <c r="U1462" i="1"/>
  <c r="U1463" i="1"/>
  <c r="U1464" i="1"/>
  <c r="U1465" i="1"/>
  <c r="U1466" i="1"/>
  <c r="U1467" i="1"/>
  <c r="U1468" i="1"/>
  <c r="U1469" i="1"/>
  <c r="U1470" i="1"/>
  <c r="U1471" i="1"/>
  <c r="U1472" i="1"/>
  <c r="U1473" i="1"/>
  <c r="U1474" i="1"/>
  <c r="U1475" i="1"/>
  <c r="U1476" i="1"/>
  <c r="U1477" i="1"/>
  <c r="U1478" i="1"/>
  <c r="U1479" i="1"/>
  <c r="U1480" i="1"/>
  <c r="U1481" i="1"/>
  <c r="U1482" i="1"/>
  <c r="U1483" i="1"/>
  <c r="U1484" i="1"/>
  <c r="U1485" i="1"/>
  <c r="U1486" i="1"/>
  <c r="U1487" i="1"/>
  <c r="U1488" i="1"/>
  <c r="U1489" i="1"/>
  <c r="U1490" i="1"/>
  <c r="U1491" i="1"/>
  <c r="U1492" i="1"/>
  <c r="U1493" i="1"/>
  <c r="U1494" i="1"/>
  <c r="U1495" i="1"/>
  <c r="U1496" i="1"/>
  <c r="U1497" i="1"/>
  <c r="U1498" i="1"/>
  <c r="U1499" i="1"/>
  <c r="U1500" i="1"/>
  <c r="U1501" i="1"/>
  <c r="U1502" i="1"/>
  <c r="U1503" i="1"/>
  <c r="U1504" i="1"/>
  <c r="U1505" i="1"/>
  <c r="U1506" i="1"/>
  <c r="U1507" i="1"/>
  <c r="U1508" i="1"/>
  <c r="U1509" i="1"/>
  <c r="U1510" i="1"/>
  <c r="U1511" i="1"/>
  <c r="U1512" i="1"/>
  <c r="U1513" i="1"/>
  <c r="U1514" i="1"/>
  <c r="U1515" i="1"/>
  <c r="U1516" i="1"/>
  <c r="U1517" i="1"/>
  <c r="U1518" i="1"/>
  <c r="U1519" i="1"/>
  <c r="U1520" i="1"/>
  <c r="U1521" i="1"/>
  <c r="U1522" i="1"/>
  <c r="U1523" i="1"/>
  <c r="U1524" i="1"/>
  <c r="U1525" i="1"/>
  <c r="U1526" i="1"/>
  <c r="U1527" i="1"/>
  <c r="U1528" i="1"/>
  <c r="U1529" i="1"/>
  <c r="U1530" i="1"/>
  <c r="U1531" i="1"/>
  <c r="U1532" i="1"/>
  <c r="U1533" i="1"/>
  <c r="U1534" i="1"/>
  <c r="U1535" i="1"/>
  <c r="U1536" i="1"/>
  <c r="U1537" i="1"/>
  <c r="U1538" i="1"/>
  <c r="U1539" i="1"/>
  <c r="U1540" i="1"/>
  <c r="U1541" i="1"/>
  <c r="U1542" i="1"/>
  <c r="U1543" i="1"/>
  <c r="U1544" i="1"/>
  <c r="U1545" i="1"/>
  <c r="U1546" i="1"/>
  <c r="U1547" i="1"/>
  <c r="U1548" i="1"/>
  <c r="U1549" i="1"/>
  <c r="U1550" i="1"/>
  <c r="U1551" i="1"/>
  <c r="U1552" i="1"/>
  <c r="U1553" i="1"/>
  <c r="U1554" i="1"/>
  <c r="U1555" i="1"/>
  <c r="U1556" i="1"/>
  <c r="U1557" i="1"/>
  <c r="U1558" i="1"/>
  <c r="U1559" i="1"/>
  <c r="U1560" i="1"/>
  <c r="U1561" i="1"/>
  <c r="U1562" i="1"/>
  <c r="U1563" i="1"/>
  <c r="U1564" i="1"/>
  <c r="U1565" i="1"/>
  <c r="U1566" i="1"/>
  <c r="U1567" i="1"/>
  <c r="U1568" i="1"/>
  <c r="U1569" i="1"/>
  <c r="U1570" i="1"/>
  <c r="U1571" i="1"/>
  <c r="U1572" i="1"/>
  <c r="U1573" i="1"/>
  <c r="U1574" i="1"/>
  <c r="U1575" i="1"/>
  <c r="U1576" i="1"/>
  <c r="U1577" i="1"/>
  <c r="U1578" i="1"/>
  <c r="U1579" i="1"/>
  <c r="U1580" i="1"/>
  <c r="U1581" i="1"/>
  <c r="U1582" i="1"/>
  <c r="U1583" i="1"/>
  <c r="U1584" i="1"/>
  <c r="U1585" i="1"/>
  <c r="U1586" i="1"/>
  <c r="U1587" i="1"/>
  <c r="U1588" i="1"/>
  <c r="U1589" i="1"/>
  <c r="U1590" i="1"/>
  <c r="U1591" i="1"/>
  <c r="U1592" i="1"/>
  <c r="U1593" i="1"/>
  <c r="U1594" i="1"/>
  <c r="U1595" i="1"/>
  <c r="U1596" i="1"/>
  <c r="U1597" i="1"/>
  <c r="U1598" i="1"/>
  <c r="U1599" i="1"/>
  <c r="U1600" i="1"/>
  <c r="U1601" i="1"/>
  <c r="U1602" i="1"/>
  <c r="U1603" i="1"/>
  <c r="U1604" i="1"/>
  <c r="U1605" i="1"/>
  <c r="U1606" i="1"/>
  <c r="U1607" i="1"/>
  <c r="U1608" i="1"/>
  <c r="U1609" i="1"/>
  <c r="U1610" i="1"/>
  <c r="U1611" i="1"/>
  <c r="U1612" i="1"/>
  <c r="U1613" i="1"/>
  <c r="U1614" i="1"/>
  <c r="U1615" i="1"/>
  <c r="U1616" i="1"/>
  <c r="U1617" i="1"/>
  <c r="U1618" i="1"/>
  <c r="U1619" i="1"/>
  <c r="U1620" i="1"/>
  <c r="U1621" i="1"/>
  <c r="U1622" i="1"/>
  <c r="U1623" i="1"/>
  <c r="U1624" i="1"/>
  <c r="U1625" i="1"/>
  <c r="U1626" i="1"/>
  <c r="U1627" i="1"/>
  <c r="U1628" i="1"/>
  <c r="U1629" i="1"/>
  <c r="U1630" i="1"/>
  <c r="U1631" i="1"/>
  <c r="U1632" i="1"/>
  <c r="U1633" i="1"/>
  <c r="U1634" i="1"/>
  <c r="U1635" i="1"/>
  <c r="U1636" i="1"/>
  <c r="U1637" i="1"/>
  <c r="U1638" i="1"/>
  <c r="U1639" i="1"/>
  <c r="U1640" i="1"/>
  <c r="U1641" i="1"/>
  <c r="U1642" i="1"/>
  <c r="U1643" i="1"/>
  <c r="U1644" i="1"/>
  <c r="U1645" i="1"/>
  <c r="U1646" i="1"/>
  <c r="U1647" i="1"/>
  <c r="U1648" i="1"/>
  <c r="U1649" i="1"/>
  <c r="U1650" i="1"/>
  <c r="U1651" i="1"/>
  <c r="U1652" i="1"/>
  <c r="U1653" i="1"/>
  <c r="U1654" i="1"/>
  <c r="U1655" i="1"/>
  <c r="U1656" i="1"/>
  <c r="U1657" i="1"/>
  <c r="U1658" i="1"/>
  <c r="U1659" i="1"/>
  <c r="U1660" i="1"/>
  <c r="U1661" i="1"/>
  <c r="U1662" i="1"/>
  <c r="U1663" i="1"/>
  <c r="U1664" i="1"/>
  <c r="U1665" i="1"/>
  <c r="U1666" i="1"/>
  <c r="U1667" i="1"/>
  <c r="U1668" i="1"/>
  <c r="U1669" i="1"/>
  <c r="U1670" i="1"/>
  <c r="U1671" i="1"/>
  <c r="U1672" i="1"/>
  <c r="U1673" i="1"/>
  <c r="U1674" i="1"/>
  <c r="U1675" i="1"/>
  <c r="U1676" i="1"/>
  <c r="U1677" i="1"/>
  <c r="U1678" i="1"/>
  <c r="U1679" i="1"/>
  <c r="U1680" i="1"/>
  <c r="U1681" i="1"/>
  <c r="U1682" i="1"/>
  <c r="U1683" i="1"/>
  <c r="U1684" i="1"/>
  <c r="U1685" i="1"/>
  <c r="U1686" i="1"/>
  <c r="U1687" i="1"/>
  <c r="U1688" i="1"/>
  <c r="U1689" i="1"/>
  <c r="U1690" i="1"/>
  <c r="U1691" i="1"/>
  <c r="U1692" i="1"/>
  <c r="U1693" i="1"/>
  <c r="U1694" i="1"/>
  <c r="U1695" i="1"/>
  <c r="U1696" i="1"/>
  <c r="U1697" i="1"/>
  <c r="U1698" i="1"/>
  <c r="U1699" i="1"/>
  <c r="U1700" i="1"/>
  <c r="U1701" i="1"/>
  <c r="U1702" i="1"/>
  <c r="U1703" i="1"/>
  <c r="U1704" i="1"/>
  <c r="U1705" i="1"/>
  <c r="U1706" i="1"/>
  <c r="U1707" i="1"/>
  <c r="U1708" i="1"/>
  <c r="U1709" i="1"/>
  <c r="U1710" i="1"/>
  <c r="U1711" i="1"/>
  <c r="U1712" i="1"/>
  <c r="U1713" i="1"/>
  <c r="U1714" i="1"/>
  <c r="U1715" i="1"/>
  <c r="U1716" i="1"/>
  <c r="U1717" i="1"/>
  <c r="U1718" i="1"/>
  <c r="U1719" i="1"/>
  <c r="U1720" i="1"/>
  <c r="U1721" i="1"/>
  <c r="U1722" i="1"/>
  <c r="U1723" i="1"/>
  <c r="U1724" i="1"/>
  <c r="U1725" i="1"/>
  <c r="U1726" i="1"/>
  <c r="U1727" i="1"/>
  <c r="U1728" i="1"/>
  <c r="U1729" i="1"/>
  <c r="U1730" i="1"/>
  <c r="U1731" i="1"/>
  <c r="U1732" i="1"/>
  <c r="U1733" i="1"/>
  <c r="U1734" i="1"/>
  <c r="U1735" i="1"/>
  <c r="U1736" i="1"/>
  <c r="U1737" i="1"/>
  <c r="U1738" i="1"/>
  <c r="U1739" i="1"/>
  <c r="U1740" i="1"/>
  <c r="U1741" i="1"/>
  <c r="U1742" i="1"/>
  <c r="U1743" i="1"/>
  <c r="U1744" i="1"/>
  <c r="U1745" i="1"/>
  <c r="U1746" i="1"/>
  <c r="U1747" i="1"/>
  <c r="U1748" i="1"/>
  <c r="U1749" i="1"/>
  <c r="U1750" i="1"/>
  <c r="U1751" i="1"/>
  <c r="U1752" i="1"/>
  <c r="U1753" i="1"/>
  <c r="U1754" i="1"/>
  <c r="U1755" i="1"/>
  <c r="U1756" i="1"/>
  <c r="U1757" i="1"/>
  <c r="U1758" i="1"/>
  <c r="U1759" i="1"/>
  <c r="U1760" i="1"/>
  <c r="U1761" i="1"/>
  <c r="U1762" i="1"/>
  <c r="U1763" i="1"/>
  <c r="U1764" i="1"/>
  <c r="U1765" i="1"/>
  <c r="U1766" i="1"/>
  <c r="U1767" i="1"/>
  <c r="U1768" i="1"/>
  <c r="U1769" i="1"/>
  <c r="U1770" i="1"/>
  <c r="U1771" i="1"/>
  <c r="U1772" i="1"/>
  <c r="U1773" i="1"/>
  <c r="U1774" i="1"/>
  <c r="U1775" i="1"/>
  <c r="U1776" i="1"/>
  <c r="U1777" i="1"/>
  <c r="U1778" i="1"/>
  <c r="U1779" i="1"/>
  <c r="U1780" i="1"/>
  <c r="U1781" i="1"/>
  <c r="U1782" i="1"/>
  <c r="U1783" i="1"/>
  <c r="U1784" i="1"/>
  <c r="U1785" i="1"/>
  <c r="U1786" i="1"/>
  <c r="U1787" i="1"/>
  <c r="U1788" i="1"/>
  <c r="U1789" i="1"/>
  <c r="U1790" i="1"/>
  <c r="U1791" i="1"/>
  <c r="U1792" i="1"/>
  <c r="U1793" i="1"/>
  <c r="U1794" i="1"/>
  <c r="U1795" i="1"/>
  <c r="U1796" i="1"/>
  <c r="U1797" i="1"/>
  <c r="U1798" i="1"/>
  <c r="U1799" i="1"/>
  <c r="U1800" i="1"/>
  <c r="U1801" i="1"/>
  <c r="U1802" i="1"/>
  <c r="U1803" i="1"/>
  <c r="U1804" i="1"/>
  <c r="U1805" i="1"/>
  <c r="U1806" i="1"/>
  <c r="U1807" i="1"/>
  <c r="U1808" i="1"/>
  <c r="U1809" i="1"/>
  <c r="U1810" i="1"/>
  <c r="U1811" i="1"/>
  <c r="U1812" i="1"/>
  <c r="U1813" i="1"/>
  <c r="U1814" i="1"/>
  <c r="U1815" i="1"/>
  <c r="U1816" i="1"/>
  <c r="U1817" i="1"/>
  <c r="U1818" i="1"/>
  <c r="U1819" i="1"/>
  <c r="U1820" i="1"/>
  <c r="U1821" i="1"/>
  <c r="U1822" i="1"/>
  <c r="U1823" i="1"/>
  <c r="U1824" i="1"/>
  <c r="U1825" i="1"/>
  <c r="U1826" i="1"/>
  <c r="U1827" i="1"/>
  <c r="U1828" i="1"/>
  <c r="U1829" i="1"/>
  <c r="U1830" i="1"/>
  <c r="U1831" i="1"/>
  <c r="U1832" i="1"/>
  <c r="U1833" i="1"/>
  <c r="U1834" i="1"/>
  <c r="U1835" i="1"/>
  <c r="U1836" i="1"/>
  <c r="U1837" i="1"/>
  <c r="U1838" i="1"/>
  <c r="U1839" i="1"/>
  <c r="U1840" i="1"/>
  <c r="U1841" i="1"/>
  <c r="U1842" i="1"/>
  <c r="U1843" i="1"/>
  <c r="U1844" i="1"/>
  <c r="U1845" i="1"/>
  <c r="U1846" i="1"/>
  <c r="U1847" i="1"/>
  <c r="U1848" i="1"/>
  <c r="U1849" i="1"/>
  <c r="U1850" i="1"/>
  <c r="U1851" i="1"/>
  <c r="U1852" i="1"/>
  <c r="U1853" i="1"/>
  <c r="U1854" i="1"/>
  <c r="U1855" i="1"/>
  <c r="U1856" i="1"/>
  <c r="U1857" i="1"/>
  <c r="U1858" i="1"/>
  <c r="U1859" i="1"/>
  <c r="U1860" i="1"/>
  <c r="U1861" i="1"/>
  <c r="U1862" i="1"/>
  <c r="U1863" i="1"/>
  <c r="U1864" i="1"/>
  <c r="U1865" i="1"/>
  <c r="U1866" i="1"/>
  <c r="U1867" i="1"/>
  <c r="U1868" i="1"/>
  <c r="U1869" i="1"/>
  <c r="U1870" i="1"/>
  <c r="U1871" i="1"/>
  <c r="U1872" i="1"/>
  <c r="U1873" i="1"/>
  <c r="U1874" i="1"/>
  <c r="U1875" i="1"/>
  <c r="U1876" i="1"/>
  <c r="U1877" i="1"/>
  <c r="U1878" i="1"/>
  <c r="U1879" i="1"/>
  <c r="U1880" i="1"/>
  <c r="U1881" i="1"/>
  <c r="U1882" i="1"/>
  <c r="U1883" i="1"/>
  <c r="U1884" i="1"/>
  <c r="U1885" i="1"/>
  <c r="U1886" i="1"/>
  <c r="U1887" i="1"/>
  <c r="U1888" i="1"/>
  <c r="U1889" i="1"/>
  <c r="U1890" i="1"/>
  <c r="U1891" i="1"/>
  <c r="U1892" i="1"/>
  <c r="U1893" i="1"/>
  <c r="U1894" i="1"/>
  <c r="U1895" i="1"/>
  <c r="U1896" i="1"/>
  <c r="U1897" i="1"/>
  <c r="U1898" i="1"/>
  <c r="U1899" i="1"/>
  <c r="U1900" i="1"/>
  <c r="U1901" i="1"/>
  <c r="U1902" i="1"/>
  <c r="U1903" i="1"/>
  <c r="U1904" i="1"/>
  <c r="U1905" i="1"/>
  <c r="U1906" i="1"/>
  <c r="U1907" i="1"/>
  <c r="U1908" i="1"/>
  <c r="U1909" i="1"/>
  <c r="U1910" i="1"/>
  <c r="U1911" i="1"/>
  <c r="U1912" i="1"/>
  <c r="U1913" i="1"/>
  <c r="U1914" i="1"/>
  <c r="U1915" i="1"/>
  <c r="U1916" i="1"/>
  <c r="U1917" i="1"/>
  <c r="U1918" i="1"/>
  <c r="U1919" i="1"/>
  <c r="U1920" i="1"/>
  <c r="U1921" i="1"/>
  <c r="U1922" i="1"/>
  <c r="U1923" i="1"/>
  <c r="U1924" i="1"/>
  <c r="U1925" i="1"/>
  <c r="U1926" i="1"/>
  <c r="U1927" i="1"/>
  <c r="U1928" i="1"/>
  <c r="U1929" i="1"/>
  <c r="U1930" i="1"/>
  <c r="U1931" i="1"/>
  <c r="U1932" i="1"/>
  <c r="U1933" i="1"/>
  <c r="U1934" i="1"/>
  <c r="U1935" i="1"/>
  <c r="U1936" i="1"/>
  <c r="U1937" i="1"/>
  <c r="U1938" i="1"/>
  <c r="U4" i="1"/>
</calcChain>
</file>

<file path=xl/sharedStrings.xml><?xml version="1.0" encoding="utf-8"?>
<sst xmlns="http://schemas.openxmlformats.org/spreadsheetml/2006/main" count="12161" uniqueCount="6946">
  <si>
    <t>#1.3</t>
  </si>
  <si>
    <t>Category</t>
  </si>
  <si>
    <t>ID</t>
  </si>
  <si>
    <t>Title (or Source)</t>
  </si>
  <si>
    <t>Verbose ID</t>
  </si>
  <si>
    <t>3-vs-6_GeneSet</t>
  </si>
  <si>
    <t>3L-up_GeneSet</t>
  </si>
  <si>
    <t>3R-up_GeneSet</t>
  </si>
  <si>
    <t>4-vs-5_GeneSet</t>
  </si>
  <si>
    <t>4L-up_GeneSet</t>
  </si>
  <si>
    <t>4L-vs-5L_GeneSet</t>
  </si>
  <si>
    <t>4R-up_GeneSet</t>
  </si>
  <si>
    <t>4R-vs-5R_GeneSet</t>
  </si>
  <si>
    <t>5-vs-4_GeneSet</t>
  </si>
  <si>
    <t>5L-up_GeneSet</t>
  </si>
  <si>
    <t>5L-vs-4L_GeneSet</t>
  </si>
  <si>
    <t>5R-up_GeneSet</t>
  </si>
  <si>
    <t>5R-vs-4R_GeneSet</t>
  </si>
  <si>
    <t>6-vs-3_GeneSet</t>
  </si>
  <si>
    <t>6L-up_GeneSet</t>
  </si>
  <si>
    <t>6R-up_GeneSet</t>
  </si>
  <si>
    <t>3-vs-6_logP</t>
  </si>
  <si>
    <t>3L-up_logP</t>
  </si>
  <si>
    <t>3R-up_logP</t>
  </si>
  <si>
    <t>4-vs-5_logP</t>
  </si>
  <si>
    <t>4L-up_logP</t>
  </si>
  <si>
    <t>4L-vs-5L_logP</t>
  </si>
  <si>
    <t>4R-up_logP</t>
  </si>
  <si>
    <t>4R-vs-5R_logP</t>
  </si>
  <si>
    <t>5-vs-4_logP</t>
  </si>
  <si>
    <t>5L-up_logP</t>
  </si>
  <si>
    <t>5L-vs-4L_logP</t>
  </si>
  <si>
    <t>5R-up_logP</t>
  </si>
  <si>
    <t>5R-vs-4R_logP</t>
  </si>
  <si>
    <t>6-vs-3_logP</t>
  </si>
  <si>
    <t>6L-up_logP</t>
  </si>
  <si>
    <t>6R-up_logP</t>
  </si>
  <si>
    <t>GO: Molecular Function</t>
  </si>
  <si>
    <t>GO:0005520</t>
  </si>
  <si>
    <t>insulin-like growth factor binding</t>
  </si>
  <si>
    <t>GeneOntologyMolecularFunction_GO:0005520_insulin-like growth factor binding</t>
  </si>
  <si>
    <t>IGF1R,IGFBP2,IGFBP3,IGFBP5,ITGA6,ITGB3</t>
  </si>
  <si>
    <t>HTRA1,IGFBP1,IGFBPL1</t>
  </si>
  <si>
    <t>GO: Cellular Component</t>
  </si>
  <si>
    <t>GO:0031526</t>
  </si>
  <si>
    <t>brush border membrane</t>
  </si>
  <si>
    <t>GeneOntologyCellularComponent_GO:0031526_brush border membrane</t>
  </si>
  <si>
    <t>SLC11A2</t>
  </si>
  <si>
    <t>CUBN,SLC2A2</t>
  </si>
  <si>
    <t>GO:0005903</t>
  </si>
  <si>
    <t>brush border</t>
  </si>
  <si>
    <t>GeneOntologyCellularComponent_GO:0005903_brush border</t>
  </si>
  <si>
    <t>GO: Biological Process</t>
  </si>
  <si>
    <t>GO:0034116</t>
  </si>
  <si>
    <t>positive regulation of heterotypic cell-cell adhesion</t>
  </si>
  <si>
    <t>GeneOntologyBiologicalProcess_GO:0034116_positive regulation of heterotypic cell-cell adhesion</t>
  </si>
  <si>
    <t>BMP7,FGA</t>
  </si>
  <si>
    <t>GO:0048844</t>
  </si>
  <si>
    <t>artery morphogenesis</t>
  </si>
  <si>
    <t>GeneOntologyBiologicalProcess_GO:0048844_artery morphogenesis</t>
  </si>
  <si>
    <t>ENG,GJA5,PRRX2</t>
  </si>
  <si>
    <t>GO:0031099</t>
  </si>
  <si>
    <t>regeneration</t>
  </si>
  <si>
    <t>GeneOntologyBiologicalProcess_GO:0031099_regeneration</t>
  </si>
  <si>
    <t>AFP,APOA2,FGA,IGFBP1</t>
  </si>
  <si>
    <t>GO:0034114</t>
  </si>
  <si>
    <t>regulation of heterotypic cell-cell adhesion</t>
  </si>
  <si>
    <t>GeneOntologyBiologicalProcess_GO:0034114_regulation of heterotypic cell-cell adhesion</t>
  </si>
  <si>
    <t>GO:0060840</t>
  </si>
  <si>
    <t>artery development</t>
  </si>
  <si>
    <t>GeneOntologyBiologicalProcess_GO:0060840_artery development</t>
  </si>
  <si>
    <t>GO:0031100</t>
  </si>
  <si>
    <t>animal organ regeneration</t>
  </si>
  <si>
    <t>GeneOntologyBiologicalProcess_GO:0031100_animal organ regeneration</t>
  </si>
  <si>
    <t>AFP,APOA2,FGA</t>
  </si>
  <si>
    <t>GO:0042402</t>
  </si>
  <si>
    <t>cellular biogenic amine catabolic process</t>
  </si>
  <si>
    <t>GeneOntologyBiologicalProcess_GO:0042402_cellular biogenic amine catabolic process</t>
  </si>
  <si>
    <t>KMO,SMOX</t>
  </si>
  <si>
    <t>GO:0009310</t>
  </si>
  <si>
    <t>amine catabolic process</t>
  </si>
  <si>
    <t>GeneOntologyBiologicalProcess_GO:0009310_amine catabolic process</t>
  </si>
  <si>
    <t>GO:0050996</t>
  </si>
  <si>
    <t>positive regulation of lipid catabolic process</t>
  </si>
  <si>
    <t>GeneOntologyBiologicalProcess_GO:0050996_positive regulation of lipid catabolic process</t>
  </si>
  <si>
    <t>AADAC,APOA2</t>
  </si>
  <si>
    <t>GO:0006576</t>
  </si>
  <si>
    <t>cellular biogenic amine metabolic process</t>
  </si>
  <si>
    <t>GeneOntologyBiologicalProcess_GO:0006576_cellular biogenic amine metabolic process</t>
  </si>
  <si>
    <t>APOA2,KMO,SMOX</t>
  </si>
  <si>
    <t>GO:0051180</t>
  </si>
  <si>
    <t>vitamin transport</t>
  </si>
  <si>
    <t>GeneOntologyBiologicalProcess_GO:0051180_vitamin transport</t>
  </si>
  <si>
    <t>GO:0035723</t>
  </si>
  <si>
    <t>interleukin-15-mediated signaling pathway</t>
  </si>
  <si>
    <t>GeneOntologyBiologicalProcess_GO:0035723_interleukin-15-mediated signaling pathway</t>
  </si>
  <si>
    <t>PLCB1</t>
  </si>
  <si>
    <t>GO:0098905</t>
  </si>
  <si>
    <t>regulation of bundle of His cell action potential</t>
  </si>
  <si>
    <t>GeneOntologyBiologicalProcess_GO:0098905_regulation of bundle of His cell action potential</t>
  </si>
  <si>
    <t>GJA5</t>
  </si>
  <si>
    <t>GO:2000559</t>
  </si>
  <si>
    <t>regulation of CD24 biosynthetic process</t>
  </si>
  <si>
    <t>GeneOntologyBiologicalProcess_GO:2000559_regulation of CD24 biosynthetic process</t>
  </si>
  <si>
    <t>GO:1990643</t>
  </si>
  <si>
    <t>cellular response to granulocyte colony-stimulating factor</t>
  </si>
  <si>
    <t>GeneOntologyBiologicalProcess_GO:1990643_cellular response to granulocyte colony-stimulating factor</t>
  </si>
  <si>
    <t>FGA</t>
  </si>
  <si>
    <t>GO:2000438</t>
  </si>
  <si>
    <t>negative regulation of monocyte extravasation</t>
  </si>
  <si>
    <t>GeneOntologyBiologicalProcess_GO:2000438_negative regulation of monocyte extravasation</t>
  </si>
  <si>
    <t>GO:0072377</t>
  </si>
  <si>
    <t>blood coagulation, common pathway</t>
  </si>
  <si>
    <t>GeneOntologyBiologicalProcess_GO:0072377_blood coagulation, common pathway</t>
  </si>
  <si>
    <t>GO:0060695</t>
  </si>
  <si>
    <t>negative regulation of cholesterol transporter activity</t>
  </si>
  <si>
    <t>GeneOntologyBiologicalProcess_GO:0060695_negative regulation of cholesterol transporter activity</t>
  </si>
  <si>
    <t>APOA2</t>
  </si>
  <si>
    <t>GO:2000560</t>
  </si>
  <si>
    <t>positive regulation of CD24 biosynthetic process</t>
  </si>
  <si>
    <t>GeneOntologyBiologicalProcess_GO:2000560_positive regulation of CD24 biosynthetic process</t>
  </si>
  <si>
    <t>GO:0015759</t>
  </si>
  <si>
    <t>beta-glucoside transport</t>
  </si>
  <si>
    <t>GeneOntologyBiologicalProcess_GO:0015759_beta-glucoside transport</t>
  </si>
  <si>
    <t>GO:0035724</t>
  </si>
  <si>
    <t>CD24 biosynthetic process</t>
  </si>
  <si>
    <t>GeneOntologyBiologicalProcess_GO:0035724_CD24 biosynthetic process</t>
  </si>
  <si>
    <t>GO:2000261</t>
  </si>
  <si>
    <t>negative regulation of blood coagulation, common pathway</t>
  </si>
  <si>
    <t>GeneOntologyBiologicalProcess_GO:2000261_negative regulation of blood coagulation, common pathway</t>
  </si>
  <si>
    <t>GO:0071350</t>
  </si>
  <si>
    <t>cellular response to interleukin-15</t>
  </si>
  <si>
    <t>GeneOntologyBiologicalProcess_GO:0071350_cellular response to interleukin-15</t>
  </si>
  <si>
    <t>GO:2000260</t>
  </si>
  <si>
    <t>regulation of blood coagulation, common pathway</t>
  </si>
  <si>
    <t>GeneOntologyBiologicalProcess_GO:2000260_regulation of blood coagulation, common pathway</t>
  </si>
  <si>
    <t>GO:0086053</t>
  </si>
  <si>
    <t>AV node cell to bundle of His cell communication by electrical coupling</t>
  </si>
  <si>
    <t>GeneOntologyBiologicalProcess_GO:0086053_AV node cell to bundle of His cell communication by electrical coupling</t>
  </si>
  <si>
    <t>GO:0071575</t>
  </si>
  <si>
    <t>integral component of external side of plasma membrane</t>
  </si>
  <si>
    <t>GeneOntologyCellularComponent_GO:0071575_integral component of external side of plasma membrane</t>
  </si>
  <si>
    <t>CEACAM5</t>
  </si>
  <si>
    <t>GO:0098552</t>
  </si>
  <si>
    <t>side of membrane</t>
  </si>
  <si>
    <t>GeneOntologyCellularComponent_GO:0098552_side of membrane</t>
  </si>
  <si>
    <t>CEACAM5,CUBN,ENG,FGA,SRMS</t>
  </si>
  <si>
    <t>GO:0009897</t>
  </si>
  <si>
    <t>external side of plasma membrane</t>
  </si>
  <si>
    <t>GeneOntologyCellularComponent_GO:0009897_external side of plasma membrane</t>
  </si>
  <si>
    <t>CEACAM5,CUBN,ENG,FGA</t>
  </si>
  <si>
    <t>GO:0072563</t>
  </si>
  <si>
    <t>endothelial microparticle</t>
  </si>
  <si>
    <t>GeneOntologyCellularComponent_GO:0072563_endothelial microparticle</t>
  </si>
  <si>
    <t>ENG</t>
  </si>
  <si>
    <t>GO:0070022</t>
  </si>
  <si>
    <t>transforming growth factor beta receptor complex</t>
  </si>
  <si>
    <t>GeneOntologyCellularComponent_GO:0070022_transforming growth factor beta receptor complex</t>
  </si>
  <si>
    <t>GO:0019898</t>
  </si>
  <si>
    <t>extrinsic component of membrane</t>
  </si>
  <si>
    <t>GeneOntologyCellularComponent_GO:0019898_extrinsic component of membrane</t>
  </si>
  <si>
    <t>CUBN,EPB41L4B,SRMS</t>
  </si>
  <si>
    <t>GO:0005577</t>
  </si>
  <si>
    <t>fibrinogen complex</t>
  </si>
  <si>
    <t>GeneOntologyCellularComponent_GO:0005577_fibrinogen complex</t>
  </si>
  <si>
    <t>GO:0031232</t>
  </si>
  <si>
    <t>extrinsic component of external side of plasma membrane</t>
  </si>
  <si>
    <t>GeneOntologyCellularComponent_GO:0031232_extrinsic component of external side of plasma membrane</t>
  </si>
  <si>
    <t>CUBN</t>
  </si>
  <si>
    <t>GO:0009986</t>
  </si>
  <si>
    <t>cell surface</t>
  </si>
  <si>
    <t>GeneOntologyCellularComponent_GO:0009986_cell surface</t>
  </si>
  <si>
    <t>CEACAM5,CUBN,ENG,FGA,SPIRE2</t>
  </si>
  <si>
    <t>GO:0031253</t>
  </si>
  <si>
    <t>cell projection membrane</t>
  </si>
  <si>
    <t>GeneOntologyCellularComponent_GO:0031253_cell projection membrane</t>
  </si>
  <si>
    <t>CUBN,SLC2A2,THEM4</t>
  </si>
  <si>
    <t>GO:0098589</t>
  </si>
  <si>
    <t>membrane region</t>
  </si>
  <si>
    <t>GeneOntologyCellularComponent_GO:0098589_membrane region</t>
  </si>
  <si>
    <t>CEACAM5,CUBN,SLC2A2,SLCO4C1,THEM4,TNIK</t>
  </si>
  <si>
    <t>GO:0019897</t>
  </si>
  <si>
    <t>extrinsic component of plasma membrane</t>
  </si>
  <si>
    <t>GeneOntologyCellularComponent_GO:0019897_extrinsic component of plasma membrane</t>
  </si>
  <si>
    <t>CUBN,SRMS</t>
  </si>
  <si>
    <t>Mouse Phenotype</t>
  </si>
  <si>
    <t>MP:0004899</t>
  </si>
  <si>
    <t>absent squamosal bone</t>
  </si>
  <si>
    <t>MousePheno_MP:0004899_absent squamosal bone</t>
  </si>
  <si>
    <t>BMP7,PRRX2</t>
  </si>
  <si>
    <t>MP:0004467</t>
  </si>
  <si>
    <t>absent zygomatic bone</t>
  </si>
  <si>
    <t>MousePheno_MP:0004467_absent zygomatic bone</t>
  </si>
  <si>
    <t>MP:0009883</t>
  </si>
  <si>
    <t>palatal shelf hypoplasia</t>
  </si>
  <si>
    <t>MousePheno_MP:0009883_palatal shelf hypoplasia</t>
  </si>
  <si>
    <t>MP:0030026</t>
  </si>
  <si>
    <t>small Meckel's cartilage</t>
  </si>
  <si>
    <t>MousePheno_MP:0030026_small Meckel's cartilage</t>
  </si>
  <si>
    <t>MP:0005435</t>
  </si>
  <si>
    <t>hemoperitoneum</t>
  </si>
  <si>
    <t>MousePheno_MP:0005435_hemoperitoneum</t>
  </si>
  <si>
    <t>ENG,FGA</t>
  </si>
  <si>
    <t>MP:0001656</t>
  </si>
  <si>
    <t>focal hepatic necrosis</t>
  </si>
  <si>
    <t>MousePheno_MP:0001656_focal hepatic necrosis</t>
  </si>
  <si>
    <t>FGA,IGFBP1</t>
  </si>
  <si>
    <t>MP:0000125</t>
  </si>
  <si>
    <t>absent incisors</t>
  </si>
  <si>
    <t>MousePheno_MP:0000125_absent incisors</t>
  </si>
  <si>
    <t>MP:0004253</t>
  </si>
  <si>
    <t>bifid atrial appendage</t>
  </si>
  <si>
    <t>MousePheno_MP:0004253_bifid atrial appendage</t>
  </si>
  <si>
    <t>MP:0010514</t>
  </si>
  <si>
    <t>fragmented QRS complex</t>
  </si>
  <si>
    <t>MousePheno_MP:0010514_fragmented QRS complex</t>
  </si>
  <si>
    <t>MP:0004177</t>
  </si>
  <si>
    <t>tail telangiectases</t>
  </si>
  <si>
    <t>MousePheno_MP:0004177_tail telangiectases</t>
  </si>
  <si>
    <t>MP:0005245</t>
  </si>
  <si>
    <t>hemarthrosis</t>
  </si>
  <si>
    <t>MousePheno_MP:0005245_hemarthrosis</t>
  </si>
  <si>
    <t>MP:0004176</t>
  </si>
  <si>
    <t>ear telangiectases</t>
  </si>
  <si>
    <t>MousePheno_MP:0004176_ear telangiectases</t>
  </si>
  <si>
    <t>MP:0004178</t>
  </si>
  <si>
    <t>neck telangiectases</t>
  </si>
  <si>
    <t>MousePheno_MP:0004178_neck telangiectases</t>
  </si>
  <si>
    <t>MP:0004538</t>
  </si>
  <si>
    <t>abnormal maxillary shelf morphology</t>
  </si>
  <si>
    <t>MousePheno_MP:0004538_abnormal maxillary shelf morphology</t>
  </si>
  <si>
    <t>MP:0004423</t>
  </si>
  <si>
    <t>abnormal squamosal bone morphology</t>
  </si>
  <si>
    <t>MousePheno_MP:0004423_abnormal squamosal bone morphology</t>
  </si>
  <si>
    <t>MP:0010400</t>
  </si>
  <si>
    <t>increased liver glycogen level</t>
  </si>
  <si>
    <t>MousePheno_MP:0010400_increased liver glycogen level</t>
  </si>
  <si>
    <t>AFP,SLC2A2</t>
  </si>
  <si>
    <t>MP:0001676</t>
  </si>
  <si>
    <t>abnormal apical ectodermal ridge morphology</t>
  </si>
  <si>
    <t>MousePheno_MP:0001676_abnormal apical ectodermal ridge morphology</t>
  </si>
  <si>
    <t>MP:0005270</t>
  </si>
  <si>
    <t>abnormal zygomatic bone morphology</t>
  </si>
  <si>
    <t>MousePheno_MP:0005270_abnormal zygomatic bone morphology</t>
  </si>
  <si>
    <t>MP:0010531</t>
  </si>
  <si>
    <t>gastrointestinal arteriovenous malformation</t>
  </si>
  <si>
    <t>MousePheno_MP:0010531_gastrointestinal arteriovenous malformation</t>
  </si>
  <si>
    <t>MP:0004072</t>
  </si>
  <si>
    <t>abnormal frontal plane axis</t>
  </si>
  <si>
    <t>MousePheno_MP:0004072_abnormal frontal plane axis</t>
  </si>
  <si>
    <t>MP:0006122</t>
  </si>
  <si>
    <t>mitral valve stenosis</t>
  </si>
  <si>
    <t>MousePheno_MP:0006122_mitral valve stenosis</t>
  </si>
  <si>
    <t>MP:0003073</t>
  </si>
  <si>
    <t>abnormal metacarpal bone morphology</t>
  </si>
  <si>
    <t>MousePheno_MP:0003073_abnormal metacarpal bone morphology</t>
  </si>
  <si>
    <t>MP:0014139</t>
  </si>
  <si>
    <t>abnormal ectoderm morphology</t>
  </si>
  <si>
    <t>MousePheno_MP:0014139_abnormal ectoderm morphology</t>
  </si>
  <si>
    <t>MP:0003056</t>
  </si>
  <si>
    <t>abnormal hyoid bone morphology</t>
  </si>
  <si>
    <t>MousePheno_MP:0003056_abnormal hyoid bone morphology</t>
  </si>
  <si>
    <t>MP:0000465</t>
  </si>
  <si>
    <t>gastrointestinal hemorrhage</t>
  </si>
  <si>
    <t>MousePheno_MP:0000465_gastrointestinal hemorrhage</t>
  </si>
  <si>
    <t>FGA,GJA5</t>
  </si>
  <si>
    <t>GO:0050660</t>
  </si>
  <si>
    <t>flavin adenine dinucleotide binding</t>
  </si>
  <si>
    <t>GeneOntologyMolecularFunction_GO:0050660_flavin adenine dinucleotide binding</t>
  </si>
  <si>
    <t>FMO4,KMO</t>
  </si>
  <si>
    <t>GO:0004566</t>
  </si>
  <si>
    <t>beta-glucuronidase activity</t>
  </si>
  <si>
    <t>GeneOntologyMolecularFunction_GO:0004566_beta-glucuronidase activity</t>
  </si>
  <si>
    <t>AFP</t>
  </si>
  <si>
    <t>GO:0033300</t>
  </si>
  <si>
    <t>dehydroascorbic acid transporter activity</t>
  </si>
  <si>
    <t>GeneOntologyMolecularFunction_GO:0033300_dehydroascorbic acid transporter activity</t>
  </si>
  <si>
    <t>SLC2A2</t>
  </si>
  <si>
    <t>GO:0016833</t>
  </si>
  <si>
    <t>oxo-acid-lyase activity</t>
  </si>
  <si>
    <t>GeneOntologyMolecularFunction_GO:0016833_oxo-acid-lyase activity</t>
  </si>
  <si>
    <t>NPL</t>
  </si>
  <si>
    <t>GO:0015235</t>
  </si>
  <si>
    <t>cobalamin transporter activity</t>
  </si>
  <si>
    <t>GeneOntologyMolecularFunction_GO:0015235_cobalamin transporter activity</t>
  </si>
  <si>
    <t>GO:0055077</t>
  </si>
  <si>
    <t>gap junction hemi-channel activity</t>
  </si>
  <si>
    <t>GeneOntologyMolecularFunction_GO:0055077_gap junction hemi-channel activity</t>
  </si>
  <si>
    <t>GO:0016647</t>
  </si>
  <si>
    <t>oxidoreductase activity, acting on the CH-NH group of donors, oxygen as acceptor</t>
  </si>
  <si>
    <t>GeneOntologyMolecularFunction_GO:0016647_oxidoreductase activity, acting on the CH-NH group of donors, oxygen as acceptor</t>
  </si>
  <si>
    <t>SMOX</t>
  </si>
  <si>
    <t>GO:0046592</t>
  </si>
  <si>
    <t>polyamine oxidase activity</t>
  </si>
  <si>
    <t>GeneOntologyMolecularFunction_GO:0046592_polyamine oxidase activity</t>
  </si>
  <si>
    <t>GO:0052901</t>
  </si>
  <si>
    <t>spermine:oxygen oxidoreductase (spermidine-forming) activity</t>
  </si>
  <si>
    <t>GeneOntologyMolecularFunction_GO:0052901_spermine:oxygen oxidoreductase (spermidine-forming) activity</t>
  </si>
  <si>
    <t>GO:1903763</t>
  </si>
  <si>
    <t>gap junction channel activity involved in cell communication by electrical coupling</t>
  </si>
  <si>
    <t>GeneOntologyMolecularFunction_GO:1903763_gap junction channel activity involved in cell communication by electrical coupling</t>
  </si>
  <si>
    <t>GO:0086075</t>
  </si>
  <si>
    <t>gap junction channel activity involved in cardiac conduction electrical coupling</t>
  </si>
  <si>
    <t>GeneOntologyMolecularFunction_GO:0086075_gap junction channel activity involved in cardiac conduction electrical coupling</t>
  </si>
  <si>
    <t>GO:0016709</t>
  </si>
  <si>
    <t>oxidoreductase activity, acting on paired donors, with incorporation or reduction of molecular oxygen, NAD(P)H as one donor, and incorporation of one atom of oxygen</t>
  </si>
  <si>
    <t>GeneOntologyMolecularFunction_GO:0016709_oxidoreductase activity, acting on paired donors, with incorporation or reduction of molecular oxygen, NAD(P)H as one donor, and incorporation of one atom of oxygen</t>
  </si>
  <si>
    <t>GO:0016790</t>
  </si>
  <si>
    <t>thiolester hydrolase activity</t>
  </si>
  <si>
    <t>GeneOntologyMolecularFunction_GO:0016790_thiolester hydrolase activity</t>
  </si>
  <si>
    <t>LYPLA2,THEM4</t>
  </si>
  <si>
    <t>GO:0004502</t>
  </si>
  <si>
    <t>kynurenine 3-monooxygenase activity</t>
  </si>
  <si>
    <t>GeneOntologyMolecularFunction_GO:0004502_kynurenine 3-monooxygenase activity</t>
  </si>
  <si>
    <t>KMO</t>
  </si>
  <si>
    <t>GO:0052894</t>
  </si>
  <si>
    <t>norspermine:oxygen oxidoreductase activity</t>
  </si>
  <si>
    <t>GeneOntologyMolecularFunction_GO:0052894_norspermine:oxygen oxidoreductase activity</t>
  </si>
  <si>
    <t>GO:0052895</t>
  </si>
  <si>
    <t>N1-acetylspermine:oxygen oxidoreductase (N1-acetylspermidine-forming) activity</t>
  </si>
  <si>
    <t>GeneOntologyMolecularFunction_GO:0052895_N1-acetylspermine:oxygen oxidoreductase (N1-acetylspermidine-forming) activity</t>
  </si>
  <si>
    <t>GO:0008747</t>
  </si>
  <si>
    <t>N-acetylneuraminate lyase activity</t>
  </si>
  <si>
    <t>GeneOntologyMolecularFunction_GO:0008747_N-acetylneuraminate lyase activity</t>
  </si>
  <si>
    <t>GO:0086077</t>
  </si>
  <si>
    <t>gap junction channel activity involved in AV node cell-bundle of His cell electrical coupling</t>
  </si>
  <si>
    <t>GeneOntologyMolecularFunction_GO:0086077_gap junction channel activity involved in AV node cell-bundle of His cell electrical coupling</t>
  </si>
  <si>
    <t>GO:0016289</t>
  </si>
  <si>
    <t>CoA hydrolase activity</t>
  </si>
  <si>
    <t>GeneOntologyMolecularFunction_GO:0016289_CoA hydrolase activity</t>
  </si>
  <si>
    <t>GO:0047617</t>
  </si>
  <si>
    <t>acyl-CoA hydrolase activity</t>
  </si>
  <si>
    <t>GeneOntologyMolecularFunction_GO:0047617_acyl-CoA hydrolase activity</t>
  </si>
  <si>
    <t>Transcription Factor Binding Site</t>
  </si>
  <si>
    <t>V$AR_Q6</t>
  </si>
  <si>
    <t>TFBS_V$AR_Q6_V$AR_Q6</t>
  </si>
  <si>
    <t>BMP7,EPB41L4B,FGA</t>
  </si>
  <si>
    <t>TGCCAAR_V$NF1_Q6</t>
  </si>
  <si>
    <t>TFBS_TGCCAAR_V$NF1_Q6_TGCCAAR_V$NF1_Q6</t>
  </si>
  <si>
    <t>APOA2,KLF7,PLCB1,SMOX</t>
  </si>
  <si>
    <t>Coexpression</t>
  </si>
  <si>
    <t>M5923</t>
  </si>
  <si>
    <t>Genes up-regulated by activation of the PI3K/AKT/mTOR pathway.</t>
  </si>
  <si>
    <t>Coexpression_M5923_Genes up-regulated by activation of the PI3K/AKT/mTOR pathway.</t>
  </si>
  <si>
    <t>PLCB1,THEM4</t>
  </si>
  <si>
    <t>Interaction</t>
  </si>
  <si>
    <t>int:SRMS</t>
  </si>
  <si>
    <t>SRMS interactions</t>
  </si>
  <si>
    <t>Interaction_int:SRMS_SRMS interactions</t>
  </si>
  <si>
    <t>SRMS</t>
  </si>
  <si>
    <t>int:KMO</t>
  </si>
  <si>
    <t>KMO interactions</t>
  </si>
  <si>
    <t>Interaction_int:KMO_KMO interactions</t>
  </si>
  <si>
    <t>int:PRRX2</t>
  </si>
  <si>
    <t>PRRX2 interactions</t>
  </si>
  <si>
    <t>Interaction_int:PRRX2_PRRX2 interactions</t>
  </si>
  <si>
    <t>PRRX2</t>
  </si>
  <si>
    <t>int:GSTT2</t>
  </si>
  <si>
    <t>GSTT2 interactions</t>
  </si>
  <si>
    <t>Interaction_int:GSTT2_GSTT2 interactions</t>
  </si>
  <si>
    <t>THEM4</t>
  </si>
  <si>
    <t>int:MRPL36</t>
  </si>
  <si>
    <t>MRPL36 interactions</t>
  </si>
  <si>
    <t>Interaction_int:MRPL36_MRPL36 interactions</t>
  </si>
  <si>
    <t>RRAS</t>
  </si>
  <si>
    <t>int:SLCO4C1</t>
  </si>
  <si>
    <t>SLCO4C1 interactions</t>
  </si>
  <si>
    <t>Interaction_int:SLCO4C1_SLCO4C1 interactions</t>
  </si>
  <si>
    <t>SLCO4C1</t>
  </si>
  <si>
    <t>int:KLF7</t>
  </si>
  <si>
    <t>KLF7 interactions</t>
  </si>
  <si>
    <t>Interaction_int:KLF7_KLF7 interactions</t>
  </si>
  <si>
    <t>KLF7</t>
  </si>
  <si>
    <t>int:CLDN18</t>
  </si>
  <si>
    <t>CLDN18 interactions</t>
  </si>
  <si>
    <t>Interaction_int:CLDN18_CLDN18 interactions</t>
  </si>
  <si>
    <t>int:SLC23A3</t>
  </si>
  <si>
    <t>SLC23A3 interactions</t>
  </si>
  <si>
    <t>Interaction_int:SLC23A3_SLC23A3 interactions</t>
  </si>
  <si>
    <t>SLC23A3</t>
  </si>
  <si>
    <t>int:COX5A</t>
  </si>
  <si>
    <t>COX5A interactions</t>
  </si>
  <si>
    <t>Interaction_int:COX5A_COX5A interactions</t>
  </si>
  <si>
    <t>DUSP19,HTRA1</t>
  </si>
  <si>
    <t>int:AP3S1</t>
  </si>
  <si>
    <t>AP3S1 interactions</t>
  </si>
  <si>
    <t>Interaction_int:AP3S1_AP3S1 interactions</t>
  </si>
  <si>
    <t>DUSP19,RNF13</t>
  </si>
  <si>
    <t>int:ALAS1</t>
  </si>
  <si>
    <t>ALAS1 interactions</t>
  </si>
  <si>
    <t>Interaction_int:ALAS1_ALAS1 interactions</t>
  </si>
  <si>
    <t>DUSP19,THEM4</t>
  </si>
  <si>
    <t>int:ACVR2B</t>
  </si>
  <si>
    <t>ACVR2B interactions</t>
  </si>
  <si>
    <t>Interaction_int:ACVR2B_ACVR2B interactions</t>
  </si>
  <si>
    <t>BMP7,ENG</t>
  </si>
  <si>
    <t>int:TF</t>
  </si>
  <si>
    <t>TF interactions</t>
  </si>
  <si>
    <t>Interaction_int:TF_TF interactions</t>
  </si>
  <si>
    <t>CUBN,IGFBP1</t>
  </si>
  <si>
    <t>int:GDF7</t>
  </si>
  <si>
    <t>GDF7 interactions</t>
  </si>
  <si>
    <t>Interaction_int:GDF7_GDF7 interactions</t>
  </si>
  <si>
    <t>BMP7</t>
  </si>
  <si>
    <t>int:BMP7</t>
  </si>
  <si>
    <t>BMP7 interactions</t>
  </si>
  <si>
    <t>Interaction_int:BMP7_BMP7 interactions</t>
  </si>
  <si>
    <t>int:PLAT</t>
  </si>
  <si>
    <t>PLAT interactions</t>
  </si>
  <si>
    <t>Interaction_int:PLAT_PLAT interactions</t>
  </si>
  <si>
    <t>int:ACVR2A</t>
  </si>
  <si>
    <t>ACVR2A interactions</t>
  </si>
  <si>
    <t>Interaction_int:ACVR2A_ACVR2A interactions</t>
  </si>
  <si>
    <t>int:PLXDC2</t>
  </si>
  <si>
    <t>PLXDC2 interactions</t>
  </si>
  <si>
    <t>Interaction_int:PLXDC2_PLXDC2 interactions</t>
  </si>
  <si>
    <t>IGFBP1,PLXDC2</t>
  </si>
  <si>
    <t>int:IGFBP1</t>
  </si>
  <si>
    <t>IGFBP1 interactions</t>
  </si>
  <si>
    <t>Interaction_int:IGFBP1_IGFBP1 interactions</t>
  </si>
  <si>
    <t>int:TGFB2</t>
  </si>
  <si>
    <t>TGFB2 interactions</t>
  </si>
  <si>
    <t>Interaction_int:TGFB2_TGFB2 interactions</t>
  </si>
  <si>
    <t>ENG,HTRA1</t>
  </si>
  <si>
    <t>int:INHBA</t>
  </si>
  <si>
    <t>INHBA interactions</t>
  </si>
  <si>
    <t>Interaction_int:INHBA_INHBA interactions</t>
  </si>
  <si>
    <t>int:ENG</t>
  </si>
  <si>
    <t>ENG interactions</t>
  </si>
  <si>
    <t>Interaction_int:ENG_ENG interactions</t>
  </si>
  <si>
    <t>Pathway</t>
  </si>
  <si>
    <t>Free fatty acids regulate insulin secretion</t>
  </si>
  <si>
    <t>Pathway_1270105_Free fatty acids regulate insulin secretion</t>
  </si>
  <si>
    <t>tryptophan degradation</t>
  </si>
  <si>
    <t>Pathway_142385_tryptophan degradation</t>
  </si>
  <si>
    <t>Sema4D mediated inhibition of cell attachment and migration</t>
  </si>
  <si>
    <t>Pathway_1270306_Sema4D mediated inhibition of cell attachment and migration</t>
  </si>
  <si>
    <t>Fatty Acids bound to GPR40 (FFAR1) regulate insulin secretion</t>
  </si>
  <si>
    <t>Pathway_1270106_Fatty Acids bound to GPR40 (FFAR1) regulate insulin secretion</t>
  </si>
  <si>
    <t>tryptophan degradation to 2-amino-3-carboxymuconate semialdehyde</t>
  </si>
  <si>
    <t>Pathway_142383_tryptophan degradation to 2-amino-3-carboxymuconate semialdehyde</t>
  </si>
  <si>
    <t>Regulation of insulin secretion</t>
  </si>
  <si>
    <t>Pathway_1270102_Regulation of insulin secretion</t>
  </si>
  <si>
    <t>PLCB1,SLC2A2</t>
  </si>
  <si>
    <t>P05726</t>
  </si>
  <si>
    <t>2-arachidonoylglycerol biosynthesis</t>
  </si>
  <si>
    <t>Pathway_P05726_2-arachidonoylglycerol biosynthesis</t>
  </si>
  <si>
    <t>P02756</t>
  </si>
  <si>
    <t>N-acetylglucosamine metabolism</t>
  </si>
  <si>
    <t>Pathway_P02756_N-acetylglucosamine metabolism</t>
  </si>
  <si>
    <t>HIF-1-alpha transcription factor network</t>
  </si>
  <si>
    <t>Pathway_138045_HIF-1-alpha transcription factor network</t>
  </si>
  <si>
    <t>ENG,IGFBP1</t>
  </si>
  <si>
    <t>PW:0000560</t>
  </si>
  <si>
    <t>facilitative sugar transporter mediated glucose transport</t>
  </si>
  <si>
    <t>Pathway_PW:0000560_facilitative sugar transporter mediated glucose transport</t>
  </si>
  <si>
    <t>Activation of AKT2</t>
  </si>
  <si>
    <t>Pathway_1269433_Activation of AKT2</t>
  </si>
  <si>
    <t>PW:0000334</t>
  </si>
  <si>
    <t>connexins signaling</t>
  </si>
  <si>
    <t>Pathway_PW:0000334_connexins signaling</t>
  </si>
  <si>
    <t>Amine Oxidase reactions</t>
  </si>
  <si>
    <t>Pathway_1270203_Amine Oxidase reactions</t>
  </si>
  <si>
    <t>Defective CUBN causes hereditary megaloblastic anemia 1</t>
  </si>
  <si>
    <t>Pathway_1268962_Defective CUBN causes hereditary megaloblastic anemia 1</t>
  </si>
  <si>
    <t>PTK6 Down-Regulation</t>
  </si>
  <si>
    <t>Pathway_1383033_PTK6 Down-Regulation</t>
  </si>
  <si>
    <t>Defective AMN causes hereditary megaloblastic anemia 1</t>
  </si>
  <si>
    <t>Pathway_1268961_Defective AMN causes hereditary megaloblastic anemia 1</t>
  </si>
  <si>
    <t>Interconversion of polyamines</t>
  </si>
  <si>
    <t>Pathway_1270172_Interconversion of polyamines</t>
  </si>
  <si>
    <t>PW:0000046</t>
  </si>
  <si>
    <t>inositol metabolic</t>
  </si>
  <si>
    <t>Pathway_PW:0000046_inositol metabolic</t>
  </si>
  <si>
    <t>PAOs oxidise polyamines to amines</t>
  </si>
  <si>
    <t>Pathway_1270205_PAOs oxidise polyamines to amines</t>
  </si>
  <si>
    <t>V$E47_01</t>
  </si>
  <si>
    <t>TFBS_V$E47_01_V$E47_01</t>
  </si>
  <si>
    <t>CDH2,OTX1,SPTAN1</t>
  </si>
  <si>
    <t>CDH2,CFL1,DPYSL5,FLNC,OTX1,PCDH17,PLEC,SPTAN1</t>
  </si>
  <si>
    <t>EPB41L4B,PLCB1,RNF13</t>
  </si>
  <si>
    <t>GO:0051183</t>
  </si>
  <si>
    <t>vitamin transporter activity</t>
  </si>
  <si>
    <t>GeneOntologyMolecularFunction_GO:0051183_vitamin transporter activity</t>
  </si>
  <si>
    <t>GO:0005775</t>
  </si>
  <si>
    <t>vacuolar lumen</t>
  </si>
  <si>
    <t>GeneOntologyCellularComponent_GO:0005775_vacuolar lumen</t>
  </si>
  <si>
    <t>APOB,CTSB,CUBN</t>
  </si>
  <si>
    <t>APOB,CTSH,CUBN,LGMN</t>
  </si>
  <si>
    <t>HSPG2</t>
  </si>
  <si>
    <t>GO:0005543</t>
  </si>
  <si>
    <t>phospholipid binding</t>
  </si>
  <si>
    <t>GeneOntologyMolecularFunction_GO:0005543_phospholipid binding</t>
  </si>
  <si>
    <t>ALOX15,ANXA7,APOA4,APOB,APOM,COL4A3BP,DAB2,DGKA,EEA1,FCHO2,LPAR4,MBL2,MTM1,SGK3,SNX2,SNX3,SNX6,TICAM2,WDR45B</t>
  </si>
  <si>
    <t>ALDOB,APOA1,APOA2,APOB,APOC1,APOM,F3</t>
  </si>
  <si>
    <t>ALDOB,APOA1,APOA2,APOA4,APOB,APOM,DAB2,F3</t>
  </si>
  <si>
    <t>GO:0005319</t>
  </si>
  <si>
    <t>lipid transporter activity</t>
  </si>
  <si>
    <t>GeneOntologyMolecularFunction_GO:0005319_lipid transporter activity</t>
  </si>
  <si>
    <t>ABCC4,ABCD1,APOA4,APOB,APOM,COL4A3BP,MTTP,NPC1,SPNS2</t>
  </si>
  <si>
    <t>APOA1,APOA2,APOB,APOM</t>
  </si>
  <si>
    <t>APOA1,APOA2,APOA4,APOB,APOM,MTTP</t>
  </si>
  <si>
    <t>GO:0008289</t>
  </si>
  <si>
    <t>lipid binding</t>
  </si>
  <si>
    <t>GeneOntologyMolecularFunction_GO:0008289_lipid binding</t>
  </si>
  <si>
    <t>ALDOB,APOA1,APOA2,APOB,APOC1,APOC2,APOM,F3,S100G</t>
  </si>
  <si>
    <t>ALDOB,APOA1,APOA2,APOA4,APOB,APOC2,APOM,DAB2,F3,HNF4A,MTTP,S100G</t>
  </si>
  <si>
    <t>OPN4,PIRT</t>
  </si>
  <si>
    <t>GO:0015248</t>
  </si>
  <si>
    <t>sterol transporter activity</t>
  </si>
  <si>
    <t>GeneOntologyMolecularFunction_GO:0015248_sterol transporter activity</t>
  </si>
  <si>
    <t>APOA1,APOA2,APOB</t>
  </si>
  <si>
    <t>APOA1,APOA2,APOA4,APOB</t>
  </si>
  <si>
    <t>GO:0060205</t>
  </si>
  <si>
    <t>cytoplasmic vesicle lumen</t>
  </si>
  <si>
    <t>GeneOntologyCellularComponent_GO:0060205_cytoplasmic vesicle lumen</t>
  </si>
  <si>
    <t>A2M,APOA1,APOB</t>
  </si>
  <si>
    <t>APOA1,APOB,FGB,LEFTY2,SELENOP</t>
  </si>
  <si>
    <t>GO:0031983</t>
  </si>
  <si>
    <t>vesicle lumen</t>
  </si>
  <si>
    <t>GeneOntologyCellularComponent_GO:0031983_vesicle lumen</t>
  </si>
  <si>
    <t>GO:0017127</t>
  </si>
  <si>
    <t>cholesterol transporter activity</t>
  </si>
  <si>
    <t>GeneOntologyMolecularFunction_GO:0017127_cholesterol transporter activity</t>
  </si>
  <si>
    <t>MP:0000184</t>
  </si>
  <si>
    <t>abnormal circulating HDL cholesterol level</t>
  </si>
  <si>
    <t>MousePheno_MP:0000184_abnormal circulating HDL cholesterol level</t>
  </si>
  <si>
    <t>APOA1,APOA2,APOB,APOC2,APOM</t>
  </si>
  <si>
    <t>APOA1,APOA2,APOA4,APOB,APOC2,APOM,HNF4A,MTTP</t>
  </si>
  <si>
    <t>MP:0003982</t>
  </si>
  <si>
    <t>increased cholesterol level</t>
  </si>
  <si>
    <t>MousePheno_MP:0003982_increased cholesterol level</t>
  </si>
  <si>
    <t>APOA1,APOA2,APOB,APOC2,LAMA5</t>
  </si>
  <si>
    <t>ABCC2,APOA1,APOA2,APOB,APOC2,DAB2,MTTP,NPL</t>
  </si>
  <si>
    <t>MP:0012226</t>
  </si>
  <si>
    <t>increased sterol level</t>
  </si>
  <si>
    <t>MousePheno_MP:0012226_increased sterol level</t>
  </si>
  <si>
    <t>MP:0000186</t>
  </si>
  <si>
    <t>decreased circulating HDL cholesterol level</t>
  </si>
  <si>
    <t>MousePheno_MP:0000186_decreased circulating HDL cholesterol level</t>
  </si>
  <si>
    <t>MP:0005179</t>
  </si>
  <si>
    <t>decreased circulating cholesterol level</t>
  </si>
  <si>
    <t>MousePheno_MP:0005179_decreased circulating cholesterol level</t>
  </si>
  <si>
    <t>APOA1,APOA2,APOA4,APOB,APOC2,APOM,HNF4A,MTTP,SCUBE3</t>
  </si>
  <si>
    <t>MP:0010330</t>
  </si>
  <si>
    <t>abnormal circulating lipoprotein level</t>
  </si>
  <si>
    <t>MousePheno_MP:0010330_abnormal circulating lipoprotein level</t>
  </si>
  <si>
    <t>APOA1,APOA2,APOA4,APOB,APOC2,APOM,DAB2,HNF4A,MTTP</t>
  </si>
  <si>
    <t>MP:0010329</t>
  </si>
  <si>
    <t>abnormal lipoprotein level</t>
  </si>
  <si>
    <t>MousePheno_MP:0010329_abnormal lipoprotein level</t>
  </si>
  <si>
    <t>Vitamin digestion and absorption</t>
  </si>
  <si>
    <t>Pathway_199556_Vitamin digestion and absorption</t>
  </si>
  <si>
    <t>APOA1,APOB,CUBN</t>
  </si>
  <si>
    <t>APOA1,APOA4,APOB,CUBN</t>
  </si>
  <si>
    <t>Fat digestion and absorption</t>
  </si>
  <si>
    <t>Pathway_194385_Fat digestion and absorption</t>
  </si>
  <si>
    <t>APOA1,APOB</t>
  </si>
  <si>
    <t>APOA1,APOA4,APOB,MTTP</t>
  </si>
  <si>
    <t>MP:0005146</t>
  </si>
  <si>
    <t>decreased circulating VLDL cholesterol level</t>
  </si>
  <si>
    <t>MousePheno_MP:0005146_decreased circulating VLDL cholesterol level</t>
  </si>
  <si>
    <t>APOA1,APOB,MTTP</t>
  </si>
  <si>
    <t>MP:0005178</t>
  </si>
  <si>
    <t>increased circulating cholesterol level</t>
  </si>
  <si>
    <t>MousePheno_MP:0005178_increased circulating cholesterol level</t>
  </si>
  <si>
    <t>ABCC2,APOA1,APOA2,APOB,APOC2,DAB2,NPL</t>
  </si>
  <si>
    <t>GO:0005496</t>
  </si>
  <si>
    <t>steroid binding</t>
  </si>
  <si>
    <t>GeneOntologyMolecularFunction_GO:0005496_steroid binding</t>
  </si>
  <si>
    <t>APOA1,APOA2,S100G</t>
  </si>
  <si>
    <t>APOA1,APOA2,APOA4,S100G</t>
  </si>
  <si>
    <t>int:APOB</t>
  </si>
  <si>
    <t>APOB interactions</t>
  </si>
  <si>
    <t>Interaction_int:APOB_APOB interactions</t>
  </si>
  <si>
    <t>APOA1,APOB,SLC2A2</t>
  </si>
  <si>
    <t>APOA1,APOB,MTTP,SLC2A2</t>
  </si>
  <si>
    <t>int:LRP2</t>
  </si>
  <si>
    <t>LRP2 interactions</t>
  </si>
  <si>
    <t>Interaction_int:LRP2_LRP2 interactions</t>
  </si>
  <si>
    <t>APOB,CUBN,TTR</t>
  </si>
  <si>
    <t>APOB,CUBN,DAB2,TTR</t>
  </si>
  <si>
    <t>MP:0012225</t>
  </si>
  <si>
    <t>decreased sterol level</t>
  </si>
  <si>
    <t>MousePheno_MP:0012225_decreased sterol level</t>
  </si>
  <si>
    <t>APOA1,APOA2,APOB,APOC2,APOM,SLC2A2</t>
  </si>
  <si>
    <t>APOA1,APOA2,APOA4,APOB,APOC2,APOM,HNF4A,MTTP,SCUBE3,SLC2A2</t>
  </si>
  <si>
    <t>MP:0003983</t>
  </si>
  <si>
    <t>decreased cholesterol level</t>
  </si>
  <si>
    <t>MousePheno_MP:0003983_decreased cholesterol level</t>
  </si>
  <si>
    <t>MP:0003947</t>
  </si>
  <si>
    <t>abnormal cholesterol level</t>
  </si>
  <si>
    <t>MousePheno_MP:0003947_abnormal cholesterol level</t>
  </si>
  <si>
    <t>APOA1,APOA2,APOB,APOC2,APOM,LAMA5,SLC2A2</t>
  </si>
  <si>
    <t>ABCC2,APOA1,APOA2,APOA4,APOB,APOC2,APOM,DAB2,HNF4A,MTTP,NPL,SCUBE3,SLC2A2</t>
  </si>
  <si>
    <t>MP:0005278</t>
  </si>
  <si>
    <t>abnormal cholesterol homeostasis</t>
  </si>
  <si>
    <t>MousePheno_MP:0005278_abnormal cholesterol homeostasis</t>
  </si>
  <si>
    <t>MP:0012224</t>
  </si>
  <si>
    <t>abnormal sterol level</t>
  </si>
  <si>
    <t>MousePheno_MP:0012224_abnormal sterol level</t>
  </si>
  <si>
    <t>GO:0005615</t>
  </si>
  <si>
    <t>extracellular space</t>
  </si>
  <si>
    <t>GeneOntologyCellularComponent_GO:0005615_extracellular space</t>
  </si>
  <si>
    <t>A2M,AFP,APOA1,APOA2,APOB,APOC1,APOC2,APOM,CTSB,F3,LAMA5,LOXL3,NRG1,POSTN,TTR</t>
  </si>
  <si>
    <t>COL2A1,FN1,HSPG2,IGFBP5,SULF2,TNC,VCAN</t>
  </si>
  <si>
    <t>AFP,APOA1,APOA2,APOA4,APOB,APOC2,APOM,CTSH,F3,FGB,LEFTY2,MMP9,SELENOP,TTR</t>
  </si>
  <si>
    <t>AFP,APOA2,BMP7,ENG,FGA,HTRA1,IGFBP1</t>
  </si>
  <si>
    <t>GO:0050997</t>
  </si>
  <si>
    <t>quaternary ammonium group binding</t>
  </si>
  <si>
    <t>GeneOntologyMolecularFunction_GO:0050997_quaternary ammonium group binding</t>
  </si>
  <si>
    <t>ALDOB,APOA1,APOA2,APOC1</t>
  </si>
  <si>
    <t>ALDOB,APOA1,APOA2,APOA4</t>
  </si>
  <si>
    <t>GO:0070325</t>
  </si>
  <si>
    <t>lipoprotein particle receptor binding</t>
  </si>
  <si>
    <t>GeneOntologyMolecularFunction_GO:0070325_lipoprotein particle receptor binding</t>
  </si>
  <si>
    <t>GO:0071813</t>
  </si>
  <si>
    <t>lipoprotein particle binding</t>
  </si>
  <si>
    <t>GeneOntologyMolecularFunction_GO:0071813_lipoprotein particle binding</t>
  </si>
  <si>
    <t>APOA1,APOA2</t>
  </si>
  <si>
    <t>GO:0034190</t>
  </si>
  <si>
    <t>apolipoprotein receptor binding</t>
  </si>
  <si>
    <t>GeneOntologyMolecularFunction_GO:0034190_apolipoprotein receptor binding</t>
  </si>
  <si>
    <t>GO:0008035</t>
  </si>
  <si>
    <t>high-density lipoprotein particle binding</t>
  </si>
  <si>
    <t>GeneOntologyMolecularFunction_GO:0008035_high-density lipoprotein particle binding</t>
  </si>
  <si>
    <t>GO:0034362</t>
  </si>
  <si>
    <t>low-density lipoprotein particle</t>
  </si>
  <si>
    <t>GeneOntologyCellularComponent_GO:0034362_low-density lipoprotein particle</t>
  </si>
  <si>
    <t>APOB,APOC2,APOM</t>
  </si>
  <si>
    <t>GO:0034365</t>
  </si>
  <si>
    <t>discoidal high-density lipoprotein particle</t>
  </si>
  <si>
    <t>GeneOntologyCellularComponent_GO:0034365_discoidal high-density lipoprotein particle</t>
  </si>
  <si>
    <t>APOA1,APOM</t>
  </si>
  <si>
    <t>GO:0034363</t>
  </si>
  <si>
    <t>intermediate-density lipoprotein particle</t>
  </si>
  <si>
    <t>GeneOntologyCellularComponent_GO:0034363_intermediate-density lipoprotein particle</t>
  </si>
  <si>
    <t>APOB,APOC2</t>
  </si>
  <si>
    <t>GO:0016101</t>
  </si>
  <si>
    <t>diterpenoid metabolic process</t>
  </si>
  <si>
    <t>GeneOntologyBiologicalProcess_GO:0016101_diterpenoid metabolic process</t>
  </si>
  <si>
    <t>APOA1,APOA2,APOB,APOC2,APOM,TTR</t>
  </si>
  <si>
    <t>APOA1,APOA2,APOA4,APOB,APOC2,APOM,TTR</t>
  </si>
  <si>
    <t>GO:0006721</t>
  </si>
  <si>
    <t>terpenoid metabolic process</t>
  </si>
  <si>
    <t>GeneOntologyBiologicalProcess_GO:0006721_terpenoid metabolic process</t>
  </si>
  <si>
    <t>GO:0042157</t>
  </si>
  <si>
    <t>lipoprotein metabolic process</t>
  </si>
  <si>
    <t>GeneOntologyBiologicalProcess_GO:0042157_lipoprotein metabolic process</t>
  </si>
  <si>
    <t>APOA1,APOA2,APOB,APOC1,APOC2,APOM,CUBN,LYPLA1</t>
  </si>
  <si>
    <t>APOA1,APOA2,APOA4,APOB,APOC2,APOM,CUBN,MTTP</t>
  </si>
  <si>
    <t>GO:0071825</t>
  </si>
  <si>
    <t>protein-lipid complex subunit organization</t>
  </si>
  <si>
    <t>GeneOntologyBiologicalProcess_GO:0071825_protein-lipid complex subunit organization</t>
  </si>
  <si>
    <t>APOA1,APOA2,APOB,APOC1,APOC2,APOM</t>
  </si>
  <si>
    <t>APOA1,APOA2,APOA4,APOB,APOC2,APOM,MTTP</t>
  </si>
  <si>
    <t>GO:0034367</t>
  </si>
  <si>
    <t>macromolecular complex remodeling</t>
  </si>
  <si>
    <t>GeneOntologyBiologicalProcess_GO:0034367_macromolecular complex remodeling</t>
  </si>
  <si>
    <t>APOA1,APOA2,APOA4,APOB,APOC2,APOM</t>
  </si>
  <si>
    <t>GO:0065005</t>
  </si>
  <si>
    <t>protein-lipid complex assembly</t>
  </si>
  <si>
    <t>GeneOntologyBiologicalProcess_GO:0065005_protein-lipid complex assembly</t>
  </si>
  <si>
    <t>APOA1,APOA2,APOB,APOC1,APOM</t>
  </si>
  <si>
    <t>GO:0097006</t>
  </si>
  <si>
    <t>regulation of plasma lipoprotein particle levels</t>
  </si>
  <si>
    <t>GeneOntologyBiologicalProcess_GO:0097006_regulation of plasma lipoprotein particle levels</t>
  </si>
  <si>
    <t>GO:0006720</t>
  </si>
  <si>
    <t>isoprenoid metabolic process</t>
  </si>
  <si>
    <t>GeneOntologyBiologicalProcess_GO:0006720_isoprenoid metabolic process</t>
  </si>
  <si>
    <t>GO:0034368</t>
  </si>
  <si>
    <t>protein-lipid complex remodeling</t>
  </si>
  <si>
    <t>GeneOntologyBiologicalProcess_GO:0034368_protein-lipid complex remodeling</t>
  </si>
  <si>
    <t>GO:0034384</t>
  </si>
  <si>
    <t>high-density lipoprotein particle clearance</t>
  </si>
  <si>
    <t>GeneOntologyBiologicalProcess_GO:0034384_high-density lipoprotein particle clearance</t>
  </si>
  <si>
    <t>APOA1,APOA2,APOC2,APOM</t>
  </si>
  <si>
    <t>GO:0034381</t>
  </si>
  <si>
    <t>plasma lipoprotein particle clearance</t>
  </si>
  <si>
    <t>GeneOntologyBiologicalProcess_GO:0034381_plasma lipoprotein particle clearance</t>
  </si>
  <si>
    <t>GO:0071827</t>
  </si>
  <si>
    <t>plasma lipoprotein particle organization</t>
  </si>
  <si>
    <t>GeneOntologyBiologicalProcess_GO:0071827_plasma lipoprotein particle organization</t>
  </si>
  <si>
    <t>GO:0033344</t>
  </si>
  <si>
    <t>cholesterol efflux</t>
  </si>
  <si>
    <t>GeneOntologyBiologicalProcess_GO:0033344_cholesterol efflux</t>
  </si>
  <si>
    <t>GO:0042632</t>
  </si>
  <si>
    <t>cholesterol homeostasis</t>
  </si>
  <si>
    <t>GeneOntologyBiologicalProcess_GO:0042632_cholesterol homeostasis</t>
  </si>
  <si>
    <t>GO:0043691</t>
  </si>
  <si>
    <t>reverse cholesterol transport</t>
  </si>
  <si>
    <t>GeneOntologyBiologicalProcess_GO:0043691_reverse cholesterol transport</t>
  </si>
  <si>
    <t>APOA1,APOA2,APOA4,APOC2,APOM</t>
  </si>
  <si>
    <t>GO:0034377</t>
  </si>
  <si>
    <t>plasma lipoprotein particle assembly</t>
  </si>
  <si>
    <t>GeneOntologyBiologicalProcess_GO:0034377_plasma lipoprotein particle assembly</t>
  </si>
  <si>
    <t>GO:0015918</t>
  </si>
  <si>
    <t>sterol transport</t>
  </si>
  <si>
    <t>GeneOntologyBiologicalProcess_GO:0015918_sterol transport</t>
  </si>
  <si>
    <t>GO:0030301</t>
  </si>
  <si>
    <t>cholesterol transport</t>
  </si>
  <si>
    <t>GeneOntologyBiologicalProcess_GO:0030301_cholesterol transport</t>
  </si>
  <si>
    <t>GO:0034369</t>
  </si>
  <si>
    <t>plasma lipoprotein particle remodeling</t>
  </si>
  <si>
    <t>GeneOntologyBiologicalProcess_GO:0034369_plasma lipoprotein particle remodeling</t>
  </si>
  <si>
    <t>GO:0001523</t>
  </si>
  <si>
    <t>retinoid metabolic process</t>
  </si>
  <si>
    <t>GeneOntologyBiologicalProcess_GO:0001523_retinoid metabolic process</t>
  </si>
  <si>
    <t>GO:0055092</t>
  </si>
  <si>
    <t>sterol homeostasis</t>
  </si>
  <si>
    <t>GeneOntologyBiologicalProcess_GO:0055092_sterol homeostasis</t>
  </si>
  <si>
    <t>GO:0060228</t>
  </si>
  <si>
    <t>phosphatidylcholine-sterol O-acyltransferase activator activity</t>
  </si>
  <si>
    <t>GeneOntologyMolecularFunction_GO:0060228_phosphatidylcholine-sterol O-acyltransferase activator activity</t>
  </si>
  <si>
    <t>APOA1,APOA2,APOC1</t>
  </si>
  <si>
    <t>APOA1,APOA2,APOA4</t>
  </si>
  <si>
    <t>GO:0031210</t>
  </si>
  <si>
    <t>phosphatidylcholine binding</t>
  </si>
  <si>
    <t>GeneOntologyMolecularFunction_GO:0031210_phosphatidylcholine binding</t>
  </si>
  <si>
    <t>PW:0000482</t>
  </si>
  <si>
    <t>lipoprotein metabolic</t>
  </si>
  <si>
    <t>Pathway_PW:0000482_lipoprotein metabolic</t>
  </si>
  <si>
    <t>APOA1,APOA2,APOB,APOC1,APOC2</t>
  </si>
  <si>
    <t>APOA1,APOA2,APOA4,APOB,APOC2</t>
  </si>
  <si>
    <t>Lipid digestion, mobilization, and transport</t>
  </si>
  <si>
    <t>Pathway_1270002_Lipid digestion, mobilization, and transport</t>
  </si>
  <si>
    <t>A2M,APOA1,APOA2,APOB,APOC1,APOC2,CUBN</t>
  </si>
  <si>
    <t>APOA1,APOA2,APOA4,APOB,APOC2,CUBN,MTTP</t>
  </si>
  <si>
    <t>PW:0000484</t>
  </si>
  <si>
    <t>altered lipoprotein metabolic</t>
  </si>
  <si>
    <t>Pathway_PW:0000484_altered lipoprotein metabolic</t>
  </si>
  <si>
    <t>APOA1,APOB,APOC1,APOC2</t>
  </si>
  <si>
    <t>APOA1,APOA4,APOB,APOC2</t>
  </si>
  <si>
    <t>Visual phototransduction</t>
  </si>
  <si>
    <t>Pathway_1269623_Visual phototransduction</t>
  </si>
  <si>
    <t>Retinoid metabolism and transport</t>
  </si>
  <si>
    <t>Pathway_1269624_Retinoid metabolism and transport</t>
  </si>
  <si>
    <t>Chylomicron-mediated lipid transport</t>
  </si>
  <si>
    <t>Pathway_1270006_Chylomicron-mediated lipid transport</t>
  </si>
  <si>
    <t>APOA1,APOA2,APOB,APOC2</t>
  </si>
  <si>
    <t>APOA1,APOA2,APOA4,APOB,APOC2,MTTP</t>
  </si>
  <si>
    <t>Metabolism of vitamins and cofactors</t>
  </si>
  <si>
    <t>Pathway_1270144_Metabolism of vitamins and cofactors</t>
  </si>
  <si>
    <t>APOA1,APOA2,APOB,APOC2,APOM,CUBN,TTR</t>
  </si>
  <si>
    <t>APOA1,APOA2,APOA4,APOB,APOC2,APOM,CUBN,LGMN,TTR</t>
  </si>
  <si>
    <t>GO:0034358</t>
  </si>
  <si>
    <t>plasma lipoprotein particle</t>
  </si>
  <si>
    <t>GeneOntologyCellularComponent_GO:0034358_plasma lipoprotein particle</t>
  </si>
  <si>
    <t>GO:0034385</t>
  </si>
  <si>
    <t>triglyceride-rich plasma lipoprotein particle</t>
  </si>
  <si>
    <t>GeneOntologyCellularComponent_GO:0034385_triglyceride-rich plasma lipoprotein particle</t>
  </si>
  <si>
    <t>GO:1990777</t>
  </si>
  <si>
    <t>lipoprotein particle</t>
  </si>
  <si>
    <t>GeneOntologyCellularComponent_GO:1990777_lipoprotein particle</t>
  </si>
  <si>
    <t>GO:0034361</t>
  </si>
  <si>
    <t>very-low-density lipoprotein particle</t>
  </si>
  <si>
    <t>GeneOntologyCellularComponent_GO:0034361_very-low-density lipoprotein particle</t>
  </si>
  <si>
    <t>GO:0032994</t>
  </si>
  <si>
    <t>protein-lipid complex</t>
  </si>
  <si>
    <t>GeneOntologyCellularComponent_GO:0032994_protein-lipid complex</t>
  </si>
  <si>
    <t>GO:0034364</t>
  </si>
  <si>
    <t>high-density lipoprotein particle</t>
  </si>
  <si>
    <t>GeneOntologyCellularComponent_GO:0034364_high-density lipoprotein particle</t>
  </si>
  <si>
    <t>APOA1,APOA2,APOC1,APOC2,APOM</t>
  </si>
  <si>
    <t>GO:0043178</t>
  </si>
  <si>
    <t>alcohol binding</t>
  </si>
  <si>
    <t>GeneOntologyMolecularFunction_GO:0043178_alcohol binding</t>
  </si>
  <si>
    <t>ALDOB,APOA1,APOA2,APOC1,S100G</t>
  </si>
  <si>
    <t>ALDOB,APOA1,APOA2,APOA4,S100G</t>
  </si>
  <si>
    <t>GO:0070405</t>
  </si>
  <si>
    <t>ammonium ion binding</t>
  </si>
  <si>
    <t>GeneOntologyMolecularFunction_GO:0070405_ammonium ion binding</t>
  </si>
  <si>
    <t>int:ABCA13</t>
  </si>
  <si>
    <t>ABCA13 interactions</t>
  </si>
  <si>
    <t>Interaction_int:ABCA13_ABCA13 interactions</t>
  </si>
  <si>
    <t>int:SLC2A2</t>
  </si>
  <si>
    <t>SLC2A2 interactions</t>
  </si>
  <si>
    <t>Interaction_int:SLC2A2_SLC2A2 interactions</t>
  </si>
  <si>
    <t>APOB,SLC2A2</t>
  </si>
  <si>
    <t>int:DGAT1</t>
  </si>
  <si>
    <t>DGAT1 interactions</t>
  </si>
  <si>
    <t>Interaction_int:DGAT1_DGAT1 interactions</t>
  </si>
  <si>
    <t>int:GDPD1</t>
  </si>
  <si>
    <t>GDPD1 interactions</t>
  </si>
  <si>
    <t>Interaction_int:GDPD1_GDPD1 interactions</t>
  </si>
  <si>
    <t>A2M,APOA1,APOA2</t>
  </si>
  <si>
    <t>int:NAXE</t>
  </si>
  <si>
    <t>NAXE interactions</t>
  </si>
  <si>
    <t>Interaction_int:NAXE_NAXE interactions</t>
  </si>
  <si>
    <t>int:SCARB1</t>
  </si>
  <si>
    <t>SCARB1 interactions</t>
  </si>
  <si>
    <t>Interaction_int:SCARB1_SCARB1 interactions</t>
  </si>
  <si>
    <t>VLDL biosynthesis</t>
  </si>
  <si>
    <t>Pathway_1427852_VLDL biosynthesis</t>
  </si>
  <si>
    <t>APOB,APOC1</t>
  </si>
  <si>
    <t>APOB,MTTP</t>
  </si>
  <si>
    <t>Scavenging by Class B Receptors</t>
  </si>
  <si>
    <t>Pathway_1269900_Scavenging by Class B Receptors</t>
  </si>
  <si>
    <t>RGTTAMWNATT_V$HNF1_01</t>
  </si>
  <si>
    <t>TFBS_RGTTAMWNATT_V$HNF1_01_RGTTAMWNATT_V$HNF1_01</t>
  </si>
  <si>
    <t>APOM,TTR</t>
  </si>
  <si>
    <t>V$CDP_01</t>
  </si>
  <si>
    <t>TFBS_V$CDP_01_V$CDP_01</t>
  </si>
  <si>
    <t>AFP,TTR</t>
  </si>
  <si>
    <t>GO:0042627</t>
  </si>
  <si>
    <t>chylomicron</t>
  </si>
  <si>
    <t>GeneOntologyCellularComponent_GO:0042627_chylomicron</t>
  </si>
  <si>
    <t>GO:0034366</t>
  </si>
  <si>
    <t>spherical high-density lipoprotein particle</t>
  </si>
  <si>
    <t>GeneOntologyCellularComponent_GO:0034366_spherical high-density lipoprotein particle</t>
  </si>
  <si>
    <t>Lipoprotein metabolism</t>
  </si>
  <si>
    <t>Pathway_1270005_Lipoprotein metabolism</t>
  </si>
  <si>
    <t>APOA2,CUBN</t>
  </si>
  <si>
    <t>Metabolism of fat-soluble vitamins</t>
  </si>
  <si>
    <t>Pathway_1339147_Metabolism of fat-soluble vitamins</t>
  </si>
  <si>
    <t>GO:0008047</t>
  </si>
  <si>
    <t>enzyme activator activity</t>
  </si>
  <si>
    <t>GeneOntologyMolecularFunction_GO:0008047_enzyme activator activity</t>
  </si>
  <si>
    <t>A2M,APOA1,APOA2,APOC1,APOC2,ARFGAP3,NRG1</t>
  </si>
  <si>
    <t>APOA1,APOA2,APOA4,APOC2,CTSH,SRGAP1</t>
  </si>
  <si>
    <t>int:APOA1</t>
  </si>
  <si>
    <t>APOA1 interactions</t>
  </si>
  <si>
    <t>Interaction_int:APOA1_APOA1 interactions</t>
  </si>
  <si>
    <t>APOA1,APOA2,APOB,APOC1,TTR</t>
  </si>
  <si>
    <t>APOA1,APOA2,APOB,TTR</t>
  </si>
  <si>
    <t>int:APOA2</t>
  </si>
  <si>
    <t>APOA2 interactions</t>
  </si>
  <si>
    <t>Interaction_int:APOA2_APOA2 interactions</t>
  </si>
  <si>
    <t>M5946</t>
  </si>
  <si>
    <t>Genes encoding components of blood coagulation system; also up-regulated in platelets.</t>
  </si>
  <si>
    <t>Coexpression_M5946_Genes encoding components of blood coagulation system; also up-regulated in platelets.</t>
  </si>
  <si>
    <t>APOC2,CTSB,CTSH,DPP4,F2,LGMN,MBL2,PLG</t>
  </si>
  <si>
    <t>CTSE,LEFTY2</t>
  </si>
  <si>
    <t>FBN1,FN1</t>
  </si>
  <si>
    <t>A2M,APOA1,APOC1,APOC2,CTSB,F3</t>
  </si>
  <si>
    <t>CRIP2,FBN1,FN1,LRP1,THBS1</t>
  </si>
  <si>
    <t>APOA1,APOC2,CTSH,F3,HNF4A,LEFTY2,LGMN,MMP9</t>
  </si>
  <si>
    <t>FGA,HTRA1,KLF7</t>
  </si>
  <si>
    <t>GO:0045177</t>
  </si>
  <si>
    <t>apical part of cell</t>
  </si>
  <si>
    <t>GeneOntologyCellularComponent_GO:0045177_apical part of cell</t>
  </si>
  <si>
    <t>CTSB,CUBN,NRG1,S100G,SLC2A2</t>
  </si>
  <si>
    <t>ABCC2,CUBN,DAB2,LGMN,S100G,SLC2A2</t>
  </si>
  <si>
    <t>CUBN,EPB41L4B,SLC2A2,TNIK</t>
  </si>
  <si>
    <t>GO:0070653</t>
  </si>
  <si>
    <t>high-density lipoprotein particle receptor binding</t>
  </si>
  <si>
    <t>GeneOntologyMolecularFunction_GO:0070653_high-density lipoprotein particle receptor binding</t>
  </si>
  <si>
    <t>int:APOF</t>
  </si>
  <si>
    <t>APOF interactions</t>
  </si>
  <si>
    <t>Interaction_int:APOF_APOF interactions</t>
  </si>
  <si>
    <t>FOXA2 and FOXA3 transcription factor networks</t>
  </si>
  <si>
    <t>Pathway_137911_FOXA2 and FOXA3 transcription factor networks</t>
  </si>
  <si>
    <t>AFP,ALDOB,APOA1,SLC2A2,TTR</t>
  </si>
  <si>
    <t>AFP,ALDOB,APOA1,HNF4A,SLC2A2,TTR</t>
  </si>
  <si>
    <t>AFP,IGFBP1,SLC2A2</t>
  </si>
  <si>
    <t>int:ALB</t>
  </si>
  <si>
    <t>ALB interactions</t>
  </si>
  <si>
    <t>Interaction_int:ALB_ALB interactions</t>
  </si>
  <si>
    <t>APOA1,APOA2,APOC1,APOC2,CUBN,TTR</t>
  </si>
  <si>
    <t>APOA1,APOA2,APOA4,APOC2,CUBN,TTR</t>
  </si>
  <si>
    <t>APOA2,CUBN,FGA</t>
  </si>
  <si>
    <t>GO:0055102</t>
  </si>
  <si>
    <t>lipase inhibitor activity</t>
  </si>
  <si>
    <t>GeneOntologyMolecularFunction_GO:0055102_lipase inhibitor activity</t>
  </si>
  <si>
    <t>APOA1,APOA2,APOC1,APOC2</t>
  </si>
  <si>
    <t>APOA1,APOA2,APOC2</t>
  </si>
  <si>
    <t>HDL-mediated lipid transport</t>
  </si>
  <si>
    <t>Pathway_1270007_HDL-mediated lipid transport</t>
  </si>
  <si>
    <t>A2M,APOA1,APOC2,CUBN</t>
  </si>
  <si>
    <t>APOA1,APOC2,CUBN</t>
  </si>
  <si>
    <t>int:APOC1</t>
  </si>
  <si>
    <t>APOC1 interactions</t>
  </si>
  <si>
    <t>Interaction_int:APOC1_APOC1 interactions</t>
  </si>
  <si>
    <t>int:LCAT</t>
  </si>
  <si>
    <t>LCAT interactions</t>
  </si>
  <si>
    <t>Interaction_int:LCAT_LCAT interactions</t>
  </si>
  <si>
    <t>GO:0005768</t>
  </si>
  <si>
    <t>endosome</t>
  </si>
  <si>
    <t>GeneOntologyCellularComponent_GO:0005768_endosome</t>
  </si>
  <si>
    <t>APOA4,APOB,APOC2,APPL1,BLOC1S2,CD63,CDH1,CHMP2B,CTSB,CTSH,CTSL,DERL2,EEA1,EZR,F2RL1,GNPNAT1,HLA-E,LGMN,MTM1,NPC1,NTRK2,OCRL,PLEKHF2,RNF128,RPS27A,SGK3,SH3GL3,SLC39A4,SLC9A6,SNX2,SNX3,SNX6,STX7,TCIRG1,TICAM2,VAMP8,WDR44,ZC3HAV1</t>
  </si>
  <si>
    <t>APOA1,APOA2,APOB,APOC2,ARRDC4,CTSB,CUBN,SCAMP1,SLC2A2</t>
  </si>
  <si>
    <t>APOA1,APOA2,APOA4,APOB,APOC2,CTSH,CUBN,LGMN,SLC2A2</t>
  </si>
  <si>
    <t>APOA2,C1orf210,CUBN,RNF13,SLC2A2,TNIK</t>
  </si>
  <si>
    <t>GO:0005773</t>
  </si>
  <si>
    <t>vacuole</t>
  </si>
  <si>
    <t>GeneOntologyCellularComponent_GO:0005773_vacuole</t>
  </si>
  <si>
    <t>AP1S3,APOA4,APOB,APOC2,APPL1,ATP6V1A,ATP6V1C1,ATP6V1D,BLOC1S2,CD63,CDH1,CHMP2B,CTSB,CTSC,CTSH,CTSL,DAB2,DERL2,DLD,DPP4,EEA1,EZR,F2RL1,GNPNAT1,HLA-E,LGMN,MTM1,MYO6,NPC1,NTRK2,OCRL,PLEKHF2,RNF128,RPS27A,SGK3,SH3GL3,SLC39A4,SLC9A6,SNX2,SNX3,SNX6,SPNS2,STX3,STX7,TCIRG1,TICAM2,VAMP8,WDR44,ZC3HAV1</t>
  </si>
  <si>
    <t>AHNAK,ALDOB,APOA1,APOA2,APOB,APOC2,ARRDC4,CTSB,CUBN,DRAM1,SCAMP1,SLC2A2</t>
  </si>
  <si>
    <t>ALDOB,APOA1,APOA2,APOA4,APOB,APOC2,CTSH,CUBN,DAB2,LGMN,SLC2A2</t>
  </si>
  <si>
    <t>M5948</t>
  </si>
  <si>
    <t>Genes involve in metabolism of bile acids and salts.</t>
  </si>
  <si>
    <t>Coexpression_M5948_Genes involve in metabolism of bile acids and salts.</t>
  </si>
  <si>
    <t>ABCD1,EPHX2,NPC1,PHYH,SLC23A2,SOAT2,TFCP2L1</t>
  </si>
  <si>
    <t>APOA1,TTR</t>
  </si>
  <si>
    <t>M5921</t>
  </si>
  <si>
    <t>Genes encoding components of the complement system, which is part of the innate immune system.</t>
  </si>
  <si>
    <t>Coexpression_M5921_Genes encoding components of the complement system, which is part of the innate immune system.</t>
  </si>
  <si>
    <t>APOA4,CPM,CTSB,CTSC,CTSH,CTSL,DPP4,F2,LGMN,PLG</t>
  </si>
  <si>
    <t>COL4A2,FN1</t>
  </si>
  <si>
    <t>APOC1,CTSB,F3</t>
  </si>
  <si>
    <t>ATOX1,COL4A2,FN1,LRP1,PFN1</t>
  </si>
  <si>
    <t>APOA4,CTSH,F3,HNF4A,LGMN</t>
  </si>
  <si>
    <t>GO:0072562</t>
  </si>
  <si>
    <t>blood microparticle</t>
  </si>
  <si>
    <t>GeneOntologyCellularComponent_GO:0072562_blood microparticle</t>
  </si>
  <si>
    <t>APOA1,APOA2,APOA4,FGB</t>
  </si>
  <si>
    <t>APOA2,ENG,FGA</t>
  </si>
  <si>
    <t>GO:0016323</t>
  </si>
  <si>
    <t>basolateral plasma membrane</t>
  </si>
  <si>
    <t>GeneOntologyCellularComponent_GO:0016323_basolateral plasma membrane</t>
  </si>
  <si>
    <t>AQP3,MTTP,S100G,SLC2A2,SLC7A8,SLCO4C1</t>
  </si>
  <si>
    <t>CEACAM5,SLC2A2,SLCO4C1</t>
  </si>
  <si>
    <t>GO:0098590</t>
  </si>
  <si>
    <t>plasma membrane region</t>
  </si>
  <si>
    <t>GeneOntologyCellularComponent_GO:0098590_plasma membrane region</t>
  </si>
  <si>
    <t>ABCC2,AQP3,CUBN,DAB2,MTTP,S100G,SLC2A2,SLC7A8,SLCO4C1</t>
  </si>
  <si>
    <t>Vitamin D (calciferol) metabolism</t>
  </si>
  <si>
    <t>Pathway_1270052_Vitamin D (calciferol) metabolism</t>
  </si>
  <si>
    <t>CUBN,LGMN</t>
  </si>
  <si>
    <t>GO:0005215</t>
  </si>
  <si>
    <t>transporter activity</t>
  </si>
  <si>
    <t>GeneOntologyMolecularFunction_GO:0005215_transporter activity</t>
  </si>
  <si>
    <t>ABCC2,ABCC4,ABCD1,AP1S3,APOA4,APOB,APOM,ATP13A3,ATP5L,ATP6V1A,ATP6V1C1,ATP6V1D,CLIC5,CLIC6,COL4A3BP,COX6C,COX7C,CPOX,GABRA3,GLRA2,KCNJ15,KPNA2,KPNA3,MTTP,NPC1,PDPN,SFXN1,SLC16A1,SLC22A23,SLC23A2,SLC25A17,SLC25A32,SLC25A36,SLC26A2,SLC39A14,SLC39A4,SLC39A8,SLC43A2,SLC7A3,SLC7A7,SLC7A8,SLC9A6,SPNS2,SYPL1,TCIRG1,TIMM9,TOMM70,UPF3B,VDAC2,XPO1</t>
  </si>
  <si>
    <t>ABCC2,APOA1,APOA2,APOA4,APOB,APOM,AQP3,CUBN,MTTP,SLC13A4,SLC2A2,SLC7A8,SLCO4C1</t>
  </si>
  <si>
    <t>GO:0030141</t>
  </si>
  <si>
    <t>secretory granule</t>
  </si>
  <si>
    <t>GeneOntologyCellularComponent_GO:0030141_secretory granule</t>
  </si>
  <si>
    <t>APOA1,CTSH,FGB,LEFTY2,SELENOP,SKIL</t>
  </si>
  <si>
    <t>CDC37L1,PIKFYVE</t>
  </si>
  <si>
    <t>GO:0034370</t>
  </si>
  <si>
    <t>triglyceride-rich lipoprotein particle remodeling</t>
  </si>
  <si>
    <t>GeneOntologyBiologicalProcess_GO:0034370_triglyceride-rich lipoprotein particle remodeling</t>
  </si>
  <si>
    <t>APOA1,APOA2,APOA4,APOC2</t>
  </si>
  <si>
    <t>GO:0055088</t>
  </si>
  <si>
    <t>lipid homeostasis</t>
  </si>
  <si>
    <t>GeneOntologyBiologicalProcess_GO:0055088_lipid homeostasis</t>
  </si>
  <si>
    <t>GO:0034372</t>
  </si>
  <si>
    <t>very-low-density lipoprotein particle remodeling</t>
  </si>
  <si>
    <t>GeneOntologyBiologicalProcess_GO:0034372_very-low-density lipoprotein particle remodeling</t>
  </si>
  <si>
    <t>GO:0034380</t>
  </si>
  <si>
    <t>high-density lipoprotein particle assembly</t>
  </si>
  <si>
    <t>GeneOntologyBiologicalProcess_GO:0034380_high-density lipoprotein particle assembly</t>
  </si>
  <si>
    <t>APOA1,APOA2,APOA4,APOM</t>
  </si>
  <si>
    <t>GO:0034774</t>
  </si>
  <si>
    <t>secretory granule lumen</t>
  </si>
  <si>
    <t>GeneOntologyCellularComponent_GO:0034774_secretory granule lumen</t>
  </si>
  <si>
    <t>APOA1,FGB,LEFTY2,SELENOP</t>
  </si>
  <si>
    <t>GO:0005788</t>
  </si>
  <si>
    <t>endoplasmic reticulum lumen</t>
  </si>
  <si>
    <t>GeneOntologyCellularComponent_GO:0005788_endoplasmic reticulum lumen</t>
  </si>
  <si>
    <t>APOA1,APOA2,APOA4,APOB,MTTP</t>
  </si>
  <si>
    <t>GO:0044433</t>
  </si>
  <si>
    <t>cytoplasmic vesicle part</t>
  </si>
  <si>
    <t>GeneOntologyCellularComponent_GO:0044433_cytoplasmic vesicle part</t>
  </si>
  <si>
    <t>APOA1,APOB,CUBN,DAB2,FGB,LEFTY2,SELENOP</t>
  </si>
  <si>
    <t>MP:0002118</t>
  </si>
  <si>
    <t>abnormal lipid homeostasis</t>
  </si>
  <si>
    <t>MousePheno_MP:0002118_abnormal lipid homeostasis</t>
  </si>
  <si>
    <t>ABCC2,APOA1,APOA2,APOA4,APOB,APOC2,APOM,AQP3,CA7,DAB2,HNF4A,MMP9,MTTP,NPL,SCUBE3,SLC2A2,TNKS</t>
  </si>
  <si>
    <t>MP:0000180</t>
  </si>
  <si>
    <t>abnormal circulating cholesterol level</t>
  </si>
  <si>
    <t>MousePheno_MP:0000180_abnormal circulating cholesterol level</t>
  </si>
  <si>
    <t>ABCC2,APOA1,APOA2,APOA4,APOB,APOC2,APOM,DAB2,HNF4A,MTTP,NPL,SCUBE3</t>
  </si>
  <si>
    <t>MP:0001547</t>
  </si>
  <si>
    <t>abnormal lipid level</t>
  </si>
  <si>
    <t>MousePheno_MP:0001547_abnormal lipid level</t>
  </si>
  <si>
    <t>ABCC2,APOA1,APOA2,APOA4,APOB,APOC2,APOM,AQP3,CA7,DAB2,HNF4A,MMP9,MTTP,NPL,SCUBE3,SLC2A2</t>
  </si>
  <si>
    <t>MP:0003949</t>
  </si>
  <si>
    <t>abnormal circulating lipid level</t>
  </si>
  <si>
    <t>MousePheno_MP:0003949_abnormal circulating lipid level</t>
  </si>
  <si>
    <t>ABCC2,APOA1,APOA2,APOA4,APOB,APOC2,APOM,AQP3,CA7,DAB2,HNF4A,MTTP,NPL,SCUBE3</t>
  </si>
  <si>
    <t>MP:0011969</t>
  </si>
  <si>
    <t>abnormal circulating triglyceride level</t>
  </si>
  <si>
    <t>MousePheno_MP:0011969_abnormal circulating triglyceride level</t>
  </si>
  <si>
    <t>APOA1,APOA4,APOB,APOC2,APOM,AQP3,HNF4A,MTTP,SCUBE3</t>
  </si>
  <si>
    <t>MP:0000187</t>
  </si>
  <si>
    <t>abnormal triglyceride level</t>
  </si>
  <si>
    <t>MousePheno_MP:0000187_abnormal triglyceride level</t>
  </si>
  <si>
    <t>APOA1,APOA4,APOB,APOC2,APOM,AQP3,HNF4A,MTTP,SCUBE3,SLC2A2</t>
  </si>
  <si>
    <t>MP:0005318</t>
  </si>
  <si>
    <t>decreased triglyceride level</t>
  </si>
  <si>
    <t>MousePheno_MP:0005318_decreased triglyceride level</t>
  </si>
  <si>
    <t>APOA4,APOB,APOM,AQP3,HNF4A,MTTP,SCUBE3,SLC2A2</t>
  </si>
  <si>
    <t>MP:0002644</t>
  </si>
  <si>
    <t>decreased circulating triglyceride level</t>
  </si>
  <si>
    <t>MousePheno_MP:0002644_decreased circulating triglyceride level</t>
  </si>
  <si>
    <t>APOA4,APOB,APOM,AQP3,HNF4A,MTTP,SCUBE3</t>
  </si>
  <si>
    <t>MP:0009593</t>
  </si>
  <si>
    <t>absent chorion</t>
  </si>
  <si>
    <t>MousePheno_MP:0009593_absent chorion</t>
  </si>
  <si>
    <t>CUBN,DAB2,HNF4A</t>
  </si>
  <si>
    <t>MP:0005030</t>
  </si>
  <si>
    <t>absent amnion</t>
  </si>
  <si>
    <t>MousePheno_MP:0005030_absent amnion</t>
  </si>
  <si>
    <t>MP:0003087</t>
  </si>
  <si>
    <t>absent allantois</t>
  </si>
  <si>
    <t>MousePheno_MP:0003087_absent allantois</t>
  </si>
  <si>
    <t>Platelet degranulation</t>
  </si>
  <si>
    <t>Pathway_1269367_Platelet degranulation</t>
  </si>
  <si>
    <t>M4470</t>
  </si>
  <si>
    <t>Extrinsic Prothrombin Activation Pathway</t>
  </si>
  <si>
    <t>Pathway_M4470_Extrinsic Prothrombin Activation Pathway</t>
  </si>
  <si>
    <t>F3,FGB</t>
  </si>
  <si>
    <t>Response to elevated platelet cytosolic Ca2+</t>
  </si>
  <si>
    <t>Pathway_1269365_Response to elevated platelet cytosolic Ca2+</t>
  </si>
  <si>
    <t>SMP00282</t>
  </si>
  <si>
    <t>Streptokinase Pathway</t>
  </si>
  <si>
    <t>Pathway_SMP00282_Streptokinase Pathway</t>
  </si>
  <si>
    <t>SMP00285</t>
  </si>
  <si>
    <t>Reteplase Pathway</t>
  </si>
  <si>
    <t>Pathway_SMP00285_Reteplase Pathway</t>
  </si>
  <si>
    <t>SMP00284</t>
  </si>
  <si>
    <t>Urokinase Pathway</t>
  </si>
  <si>
    <t>Pathway_SMP00284_Urokinase Pathway</t>
  </si>
  <si>
    <t>SMP00283</t>
  </si>
  <si>
    <t>Tenecteplase Pathway</t>
  </si>
  <si>
    <t>Pathway_SMP00283_Tenecteplase Pathway</t>
  </si>
  <si>
    <t>SMP00287</t>
  </si>
  <si>
    <t>Tranexamic Acid Pathway</t>
  </si>
  <si>
    <t>Pathway_SMP00287_Tranexamic Acid Pathway</t>
  </si>
  <si>
    <t>SMP00286</t>
  </si>
  <si>
    <t>Aminocaproic Acid Pathway</t>
  </si>
  <si>
    <t>Pathway_SMP00286_Aminocaproic Acid Pathway</t>
  </si>
  <si>
    <t>int:SNX27</t>
  </si>
  <si>
    <t>SNX27 interactions</t>
  </si>
  <si>
    <t>Interaction_int:SNX27_SNX27 interactions</t>
  </si>
  <si>
    <t>APOA1,APOA4,FGB,TTR</t>
  </si>
  <si>
    <t>int:MTTP</t>
  </si>
  <si>
    <t>MTTP interactions</t>
  </si>
  <si>
    <t>Interaction_int:MTTP_MTTP interactions</t>
  </si>
  <si>
    <t>int:SMAD3</t>
  </si>
  <si>
    <t>SMAD3 interactions</t>
  </si>
  <si>
    <t>Interaction_int:SMAD3_SMAD3 interactions</t>
  </si>
  <si>
    <t>APOB,DAB2,HNF4A,MMP9,PITX2,SKIL</t>
  </si>
  <si>
    <t>int:LRP1</t>
  </si>
  <si>
    <t>LRP1 interactions</t>
  </si>
  <si>
    <t>Interaction_int:LRP1_LRP1 interactions</t>
  </si>
  <si>
    <t>CUBN,DAB2,SKIL,TNKS</t>
  </si>
  <si>
    <t>int:GPLD1</t>
  </si>
  <si>
    <t>GPLD1 interactions</t>
  </si>
  <si>
    <t>Interaction_int:GPLD1_GPLD1 interactions</t>
  </si>
  <si>
    <t>APOA1,APOA4</t>
  </si>
  <si>
    <t>int:AXIN1</t>
  </si>
  <si>
    <t>AXIN1 interactions</t>
  </si>
  <si>
    <t>Interaction_int:AXIN1_AXIN1 interactions</t>
  </si>
  <si>
    <t>DAB2,SKIL,TNKS</t>
  </si>
  <si>
    <t>int:ZNHIT3</t>
  </si>
  <si>
    <t>ZNHIT3 interactions</t>
  </si>
  <si>
    <t>Interaction_int:ZNHIT3_ZNHIT3 interactions</t>
  </si>
  <si>
    <t>HNF4A,PITX2</t>
  </si>
  <si>
    <t>GO:0070324</t>
  </si>
  <si>
    <t>thyroid hormone binding</t>
  </si>
  <si>
    <t>GeneOntologyMolecularFunction_GO:0070324_thyroid hormone binding</t>
  </si>
  <si>
    <t>CTSH,TTR</t>
  </si>
  <si>
    <t>GO:0015485</t>
  </si>
  <si>
    <t>cholesterol binding</t>
  </si>
  <si>
    <t>GeneOntologyMolecularFunction_GO:0015485_cholesterol binding</t>
  </si>
  <si>
    <t>GO:0032934</t>
  </si>
  <si>
    <t>sterol binding</t>
  </si>
  <si>
    <t>GeneOntologyMolecularFunction_GO:0032934_sterol binding</t>
  </si>
  <si>
    <t>V$HNF4ALPHA_Q6</t>
  </si>
  <si>
    <t>TFBS_V$HNF4ALPHA_Q6_V$HNF4ALPHA_Q6</t>
  </si>
  <si>
    <t>SELENOP,SRGAP1,TTR</t>
  </si>
  <si>
    <t>V$NFE2_01</t>
  </si>
  <si>
    <t>TFBS_V$NFE2_01_V$NFE2_01</t>
  </si>
  <si>
    <t>CA7,SCUBE3,SLC7A8</t>
  </si>
  <si>
    <t>V$OLF1_01</t>
  </si>
  <si>
    <t>TFBS_V$OLF1_01_V$OLF1_01</t>
  </si>
  <si>
    <t>CA7,SCUBE3,SLC13A4</t>
  </si>
  <si>
    <t>GTCNYYATGR_UNKNOWN</t>
  </si>
  <si>
    <t>TFBS_GTCNYYATGR_UNKNOWN_GTCNYYATGR_UNKNOWN</t>
  </si>
  <si>
    <t>SCUBE3,SKIL</t>
  </si>
  <si>
    <t>V$HNF4_01</t>
  </si>
  <si>
    <t>TFBS_V$HNF4_01_V$HNF4_01</t>
  </si>
  <si>
    <t>APOM,PITX2,SELENOP</t>
  </si>
  <si>
    <t>V$FREAC2_01</t>
  </si>
  <si>
    <t>TFBS_V$FREAC2_01_V$FREAC2_01</t>
  </si>
  <si>
    <t>PITX2,SCUBE3,SELENOP</t>
  </si>
  <si>
    <t>V$LMO2COM_02</t>
  </si>
  <si>
    <t>TFBS_V$LMO2COM_02_V$LMO2COM_02</t>
  </si>
  <si>
    <t>DAB2,PITX2,SCUBE3</t>
  </si>
  <si>
    <t>TTANTCA_UNKNOWN</t>
  </si>
  <si>
    <t>TFBS_TTANTCA_UNKNOWN_TTANTCA_UNKNOWN</t>
  </si>
  <si>
    <t>AQP3,CUBN,PITX2,SCUBE3,SKIL,TTR</t>
  </si>
  <si>
    <t>V$GATA1_03</t>
  </si>
  <si>
    <t>TFBS_V$GATA1_03_V$GATA1_03</t>
  </si>
  <si>
    <t>NPL,PITX2,SCUBE3</t>
  </si>
  <si>
    <t>V$FOXO1_01</t>
  </si>
  <si>
    <t>TFBS_V$FOXO1_01_V$FOXO1_01</t>
  </si>
  <si>
    <t>APOA2,PITX2,SCUBE3</t>
  </si>
  <si>
    <t>V$PAX4_02</t>
  </si>
  <si>
    <t>TFBS_V$PAX4_02_V$PAX4_02</t>
  </si>
  <si>
    <t>AFP,AQP3,PITX2</t>
  </si>
  <si>
    <t>V$HNF1_C</t>
  </si>
  <si>
    <t>TFBS_V$HNF1_C_V$HNF1_C</t>
  </si>
  <si>
    <t>AFP,APOM,FGB</t>
  </si>
  <si>
    <t>V$ARP1_01</t>
  </si>
  <si>
    <t>TFBS_V$ARP1_01_V$ARP1_01</t>
  </si>
  <si>
    <t>APOM,SKIL,SLC7A8</t>
  </si>
  <si>
    <t>TATAAA_V$TATA_01</t>
  </si>
  <si>
    <t>TFBS_TATAAA_V$TATA_01_TATAAA_V$TATA_01</t>
  </si>
  <si>
    <t>AFP,ALDOB,APOC2,AQP3,CA7,PITX2,SCUBE3,SELENOP,TNKS</t>
  </si>
  <si>
    <t>V$FOXO4_02</t>
  </si>
  <si>
    <t>TFBS_V$FOXO4_02_V$FOXO4_02</t>
  </si>
  <si>
    <t>APOM,PITX2,SCUBE3,SELENOP</t>
  </si>
  <si>
    <t>V$FOXO3_01</t>
  </si>
  <si>
    <t>TFBS_V$FOXO3_01_V$FOXO3_01</t>
  </si>
  <si>
    <t>PITX2,SCUBE3,SELENOP,TTR</t>
  </si>
  <si>
    <t>int:PLTP</t>
  </si>
  <si>
    <t>PLTP interactions</t>
  </si>
  <si>
    <t>Interaction_int:PLTP_PLTP interactions</t>
  </si>
  <si>
    <t>int:FGA</t>
  </si>
  <si>
    <t>FGA interactions</t>
  </si>
  <si>
    <t>Interaction_int:FGA_FGA interactions</t>
  </si>
  <si>
    <t>APOA1,FGB</t>
  </si>
  <si>
    <t>int:NID1</t>
  </si>
  <si>
    <t>NID1 interactions</t>
  </si>
  <si>
    <t>Interaction_int:NID1_NID1 interactions</t>
  </si>
  <si>
    <t>FGB,SKIL</t>
  </si>
  <si>
    <t>int:FBLN1</t>
  </si>
  <si>
    <t>FBLN1 interactions</t>
  </si>
  <si>
    <t>Interaction_int:FBLN1_FBLN1 interactions</t>
  </si>
  <si>
    <t>FN1,HSPG2,VCAN</t>
  </si>
  <si>
    <t>APOA1,FGB,SKIL</t>
  </si>
  <si>
    <t>V$GATA1_02</t>
  </si>
  <si>
    <t>TFBS_V$GATA1_02_V$GATA1_02</t>
  </si>
  <si>
    <t>IGFBP5,MYH6</t>
  </si>
  <si>
    <t>ALDOB,PITX2,SCUBE3,SKIL</t>
  </si>
  <si>
    <t>GO:0022892</t>
  </si>
  <si>
    <t>substrate-specific transporter activity</t>
  </si>
  <si>
    <t>GeneOntologyMolecularFunction_GO:0022892_substrate-specific transporter activity</t>
  </si>
  <si>
    <t>ABCC2,ABCC4,ABCD1,AP1S3,APOA4,APOB,APOM,ATP13A3,ATP5L,ATP6V1A,ATP6V1C1,CLIC5,CLIC6,COL4A3BP,COX6C,COX7C,CPOX,GABRA3,GLRA2,KCNJ15,KPNA2,KPNA3,MTTP,NPC1,PDPN,SFXN1,SLC16A1,SLC22A23,SLC23A2,SLC25A17,SLC25A36,SLC26A2,SLC39A14,SLC39A4,SLC39A8,SLC43A2,SLC7A3,SLC7A7,SLC7A8,SLC9A6,SPNS2,TCIRG1,TIMM9,TOMM70,VDAC2,XPO1</t>
  </si>
  <si>
    <t>ABCC2,APOA1,APOA2,APOA4,APOB,APOM,AQP3,MTTP,SLC13A4,SLC2A2,SLC7A8,SLCO4C1</t>
  </si>
  <si>
    <t>TGANNYRGCA_V$TCF11MAFG_01</t>
  </si>
  <si>
    <t>TFBS_TGANNYRGCA_V$TCF11MAFG_01_TGANNYRGCA_V$TCF11MAFG_01</t>
  </si>
  <si>
    <t>CD2AP,CDC37L1,GNG3,NUDT11,PRDM1,RBBP7,RIDA,SGMS1,SLC7A8,SSR1,TOMM70,TXNL1</t>
  </si>
  <si>
    <t>ALDOB,MMP9,SLC7A8</t>
  </si>
  <si>
    <t>V$HNF1_01</t>
  </si>
  <si>
    <t>TFBS_V$HNF1_01_V$HNF1_01</t>
  </si>
  <si>
    <t>APOM,DAB2,GATA6,GLRA2,HESX1,HNF1B,NRK,PLG,RBM47,SLC39A14,SOAT2</t>
  </si>
  <si>
    <t>AFP,APOM,DAB2,HNF4A,NRK</t>
  </si>
  <si>
    <t>AFP,FGA,IGFBP1</t>
  </si>
  <si>
    <t>V$HNF1_Q6</t>
  </si>
  <si>
    <t>TFBS_V$HNF1_Q6_V$HNF1_Q6</t>
  </si>
  <si>
    <t>APOM,F2,F2RL1,HNF1B,NRK,PLG,PRDM1,RBM47,RUNX1,SLC39A14,SPINK1</t>
  </si>
  <si>
    <t>AFP,APOM,FGB,HNF4A,NRK</t>
  </si>
  <si>
    <t>M5934</t>
  </si>
  <si>
    <t>Genes encoding proteins involved in processing of drugs and other xenobiotics.</t>
  </si>
  <si>
    <t>Coexpression_M5934_Genes encoding proteins involved in processing of drugs and other xenobiotics.</t>
  </si>
  <si>
    <t>ABCC2,ACP1,ARPP19,HPRT1,MBL2,NPC1,PLG,PTGES3</t>
  </si>
  <si>
    <t>ABCC2,HNF4A</t>
  </si>
  <si>
    <t>IGFBP1,SMOX</t>
  </si>
  <si>
    <t>GO:0016324</t>
  </si>
  <si>
    <t>apical plasma membrane</t>
  </si>
  <si>
    <t>GeneOntologyCellularComponent_GO:0016324_apical plasma membrane</t>
  </si>
  <si>
    <t>CUBN,SLC2A2,TNIK</t>
  </si>
  <si>
    <t>GO:0046503</t>
  </si>
  <si>
    <t>glycerolipid catabolic process</t>
  </si>
  <si>
    <t>GeneOntologyBiologicalProcess_GO:0046503_glycerolipid catabolic process</t>
  </si>
  <si>
    <t>GO:0034375</t>
  </si>
  <si>
    <t>high-density lipoprotein particle remodeling</t>
  </si>
  <si>
    <t>GeneOntologyBiologicalProcess_GO:0034375_high-density lipoprotein particle remodeling</t>
  </si>
  <si>
    <t>APOA1,APOA2,APOC1,APOM</t>
  </si>
  <si>
    <t>GO:0033700</t>
  </si>
  <si>
    <t>phospholipid efflux</t>
  </si>
  <si>
    <t>GeneOntologyBiologicalProcess_GO:0033700_phospholipid efflux</t>
  </si>
  <si>
    <t>GO:0010901</t>
  </si>
  <si>
    <t>regulation of very-low-density lipoprotein particle remodeling</t>
  </si>
  <si>
    <t>GeneOntologyBiologicalProcess_GO:0010901_regulation of very-low-density lipoprotein particle remodeling</t>
  </si>
  <si>
    <t>GO:0071682</t>
  </si>
  <si>
    <t>endocytic vesicle lumen</t>
  </si>
  <si>
    <t>GeneOntologyCellularComponent_GO:0071682_endocytic vesicle lumen</t>
  </si>
  <si>
    <t>GO:0034360</t>
  </si>
  <si>
    <t>chylomicron remnant</t>
  </si>
  <si>
    <t>GeneOntologyCellularComponent_GO:0034360_chylomicron remnant</t>
  </si>
  <si>
    <t>APOB</t>
  </si>
  <si>
    <t>GO:0034359</t>
  </si>
  <si>
    <t>mature chylomicron</t>
  </si>
  <si>
    <t>GeneOntologyCellularComponent_GO:0034359_mature chylomicron</t>
  </si>
  <si>
    <t>MP:0012688</t>
  </si>
  <si>
    <t>abnormal heart ventricles weight</t>
  </si>
  <si>
    <t>MousePheno_MP:0012688_abnormal heart ventricles weight</t>
  </si>
  <si>
    <t>A1CF,APOB</t>
  </si>
  <si>
    <t>MP:0003953</t>
  </si>
  <si>
    <t>abnormal hormone level</t>
  </si>
  <si>
    <t>MousePheno_MP:0003953_abnormal hormone level</t>
  </si>
  <si>
    <t>A1CF,ADCY3,AFP,APOA2,APOB,APOM,CTSB,S100G,SLC2A2,TTR</t>
  </si>
  <si>
    <t>MP:0003975</t>
  </si>
  <si>
    <t>increased circulating VLDL triglyceride level</t>
  </si>
  <si>
    <t>MousePheno_MP:0003975_increased circulating VLDL triglyceride level</t>
  </si>
  <si>
    <t>MP:0005418</t>
  </si>
  <si>
    <t>abnormal circulating hormone level</t>
  </si>
  <si>
    <t>MousePheno_MP:0005418_abnormal circulating hormone level</t>
  </si>
  <si>
    <t>A1CF,ADCY3,AFP,APOA2,APOB,APOM,S100G,SLC2A2,TTR</t>
  </si>
  <si>
    <t>MP:0003925</t>
  </si>
  <si>
    <t>abnormal cellular glucose import</t>
  </si>
  <si>
    <t>MousePheno_MP:0003925_abnormal cellular glucose import</t>
  </si>
  <si>
    <t>A1CF,SLC2A2,TOP1MT</t>
  </si>
  <si>
    <t>MP:0004542</t>
  </si>
  <si>
    <t>impaired acrosome reaction</t>
  </si>
  <si>
    <t>MousePheno_MP:0004542_impaired acrosome reaction</t>
  </si>
  <si>
    <t>ADCY3,APOB</t>
  </si>
  <si>
    <t>MP:0013287</t>
  </si>
  <si>
    <t>abnormal acrosome reaction</t>
  </si>
  <si>
    <t>MousePheno_MP:0013287_abnormal acrosome reaction</t>
  </si>
  <si>
    <t>MP:0002078</t>
  </si>
  <si>
    <t>abnormal glucose homeostasis</t>
  </si>
  <si>
    <t>MousePheno_MP:0002078_abnormal glucose homeostasis</t>
  </si>
  <si>
    <t>A1CF,ADCY3,AFP,AHNAK,APOA2,APOB,APOM,CTSB,LAMA5,SLC2A2</t>
  </si>
  <si>
    <t>MP:0010821</t>
  </si>
  <si>
    <t>abnormal visceral pleura morphology</t>
  </si>
  <si>
    <t>MousePheno_MP:0010821_abnormal visceral pleura morphology</t>
  </si>
  <si>
    <t>LAMA5</t>
  </si>
  <si>
    <t>Scavenging by Class A Receptors</t>
  </si>
  <si>
    <t>Pathway_1269899_Scavenging by Class A Receptors</t>
  </si>
  <si>
    <t>VLDL interactions</t>
  </si>
  <si>
    <t>Pathway_1427851_VLDL interactions</t>
  </si>
  <si>
    <t>GO:0001691</t>
  </si>
  <si>
    <t>pseudophosphatase activity</t>
  </si>
  <si>
    <t>GeneOntologyMolecularFunction_GO:0001691_pseudophosphatase activity</t>
  </si>
  <si>
    <t>SBF1</t>
  </si>
  <si>
    <t>GO:0061609</t>
  </si>
  <si>
    <t>fructose-1-phosphate aldolase activity</t>
  </si>
  <si>
    <t>GeneOntologyMolecularFunction_GO:0061609_fructose-1-phosphate aldolase activity</t>
  </si>
  <si>
    <t>ALDOB</t>
  </si>
  <si>
    <t>GO:0045499</t>
  </si>
  <si>
    <t>chemorepellent activity</t>
  </si>
  <si>
    <t>GeneOntologyMolecularFunction_GO:0045499_chemorepellent activity</t>
  </si>
  <si>
    <t>APOA1,NRG1</t>
  </si>
  <si>
    <t>GO:0071814</t>
  </si>
  <si>
    <t>protein-lipid complex binding</t>
  </si>
  <si>
    <t>GeneOntologyMolecularFunction_GO:0071814_protein-lipid complex binding</t>
  </si>
  <si>
    <t>GO:0030234</t>
  </si>
  <si>
    <t>enzyme regulator activity</t>
  </si>
  <si>
    <t>GeneOntologyMolecularFunction_GO:0030234_enzyme regulator activity</t>
  </si>
  <si>
    <t>A2M,APOA1,APOA2,APOC1,APOC2,ARFGAP3,NRG1,SBF1</t>
  </si>
  <si>
    <t>GO:0004857</t>
  </si>
  <si>
    <t>enzyme inhibitor activity</t>
  </si>
  <si>
    <t>GeneOntologyMolecularFunction_GO:0004857_enzyme inhibitor activity</t>
  </si>
  <si>
    <t>A2M,APOA1,APOA2,APOC1,APOC2,SBF1</t>
  </si>
  <si>
    <t>V$RFX1_02</t>
  </si>
  <si>
    <t>TFBS_V$RFX1_02_V$RFX1_02</t>
  </si>
  <si>
    <t>ARRDC4,SCNM1,TTR</t>
  </si>
  <si>
    <t>V$MEIS1_01</t>
  </si>
  <si>
    <t>TFBS_V$MEIS1_01_V$MEIS1_01</t>
  </si>
  <si>
    <t>ARFGAP3,ARRDC4,NRG1</t>
  </si>
  <si>
    <t>V$LXR_Q3</t>
  </si>
  <si>
    <t>TFBS_V$LXR_Q3_V$LXR_Q3</t>
  </si>
  <si>
    <t>APOC1,NRG1</t>
  </si>
  <si>
    <t>V$PPARG_01</t>
  </si>
  <si>
    <t>TFBS_V$PPARG_01_V$PPARG_01</t>
  </si>
  <si>
    <t>APOM,SCNM1</t>
  </si>
  <si>
    <t>V$STAT1_03</t>
  </si>
  <si>
    <t>TFBS_V$STAT1_03_V$STAT1_03</t>
  </si>
  <si>
    <t>AFP,ERF,NRG1,SCNM1</t>
  </si>
  <si>
    <t>int:CNTNAP3</t>
  </si>
  <si>
    <t>CNTNAP3 interactions</t>
  </si>
  <si>
    <t>Interaction_int:CNTNAP3_CNTNAP3 interactions</t>
  </si>
  <si>
    <t>APOM,NRG1</t>
  </si>
  <si>
    <t>int:A2M</t>
  </si>
  <si>
    <t>A2M interactions</t>
  </si>
  <si>
    <t>Interaction_int:A2M_A2M interactions</t>
  </si>
  <si>
    <t>A2M,CTSB,TTR</t>
  </si>
  <si>
    <t>int:RNF130</t>
  </si>
  <si>
    <t>RNF130 interactions</t>
  </si>
  <si>
    <t>Interaction_int:RNF130_RNF130 interactions</t>
  </si>
  <si>
    <t>NRG1,RNF130</t>
  </si>
  <si>
    <t>int:HBA1</t>
  </si>
  <si>
    <t>HBA1 interactions</t>
  </si>
  <si>
    <t>Interaction_int:HBA1_HBA1 interactions</t>
  </si>
  <si>
    <t>APOA1,CTSB</t>
  </si>
  <si>
    <t>int:PPIP5K2</t>
  </si>
  <si>
    <t>PPIP5K2 interactions</t>
  </si>
  <si>
    <t>Interaction_int:PPIP5K2_PPIP5K2 interactions</t>
  </si>
  <si>
    <t>AHNAK,ARFGAP3</t>
  </si>
  <si>
    <t>int:VKORC1</t>
  </si>
  <si>
    <t>VKORC1 interactions</t>
  </si>
  <si>
    <t>Interaction_int:VKORC1_VKORC1 interactions</t>
  </si>
  <si>
    <t>int:ATF7IP</t>
  </si>
  <si>
    <t>ATF7IP interactions</t>
  </si>
  <si>
    <t>Interaction_int:ATF7IP_ATF7IP interactions</t>
  </si>
  <si>
    <t>A2M,LAMA5,POLR2D</t>
  </si>
  <si>
    <t>int:RHOB</t>
  </si>
  <si>
    <t>RHOB interactions</t>
  </si>
  <si>
    <t>Interaction_int:RHOB_RHOB interactions</t>
  </si>
  <si>
    <t>ARHGEF3,RHPN2</t>
  </si>
  <si>
    <t>int:APOE</t>
  </si>
  <si>
    <t>APOE interactions</t>
  </si>
  <si>
    <t>Interaction_int:APOE_APOE interactions</t>
  </si>
  <si>
    <t>A2M,APOA1,CTSB</t>
  </si>
  <si>
    <t>int:ADAM19</t>
  </si>
  <si>
    <t>ADAM19 interactions</t>
  </si>
  <si>
    <t>Interaction_int:ADAM19_ADAM19 interactions</t>
  </si>
  <si>
    <t>A2M,NRG1</t>
  </si>
  <si>
    <t>int:TTR</t>
  </si>
  <si>
    <t>TTR interactions</t>
  </si>
  <si>
    <t>Interaction_int:TTR_TTR interactions</t>
  </si>
  <si>
    <t>A2M,APOA1,TTR</t>
  </si>
  <si>
    <t>Binding and Uptake of Ligands by Scavenger Receptors</t>
  </si>
  <si>
    <t>Pathway_1269897_Binding and Uptake of Ligands by Scavenger Receptors</t>
  </si>
  <si>
    <t>PW:0000024</t>
  </si>
  <si>
    <t>inflammatory response</t>
  </si>
  <si>
    <t>Pathway_PW:0000024_inflammatory response</t>
  </si>
  <si>
    <t>A2M</t>
  </si>
  <si>
    <t>Metabolism of lipids and lipoproteins</t>
  </si>
  <si>
    <t>Pathway_1270001_Metabolism of lipids and lipoproteins</t>
  </si>
  <si>
    <t>Formation of Fibrin Clot (Clotting Cascade)</t>
  </si>
  <si>
    <t>Pathway_1269368_Formation of Fibrin Clot (Clotting Cascade)</t>
  </si>
  <si>
    <t>A2M,F3</t>
  </si>
  <si>
    <t>Degradation of the extracellular matrix</t>
  </si>
  <si>
    <t>Pathway_1270257_Degradation of the extracellular matrix</t>
  </si>
  <si>
    <t>A2M,CTSB,LAMA5</t>
  </si>
  <si>
    <t>PW:0000023</t>
  </si>
  <si>
    <t>immune response</t>
  </si>
  <si>
    <t>Pathway_PW:0000023_immune response</t>
  </si>
  <si>
    <t>GO:0070698</t>
  </si>
  <si>
    <t>type I activin receptor binding</t>
  </si>
  <si>
    <t>GeneOntologyMolecularFunction_GO:0070698_type I activin receptor binding</t>
  </si>
  <si>
    <t>NODAL</t>
  </si>
  <si>
    <t>GO:0070697</t>
  </si>
  <si>
    <t>activin receptor binding</t>
  </si>
  <si>
    <t>GeneOntologyMolecularFunction_GO:0070697_activin receptor binding</t>
  </si>
  <si>
    <t>GO:0060802</t>
  </si>
  <si>
    <t>epiblast cell-extraembryonic ectoderm cell signaling involved in anterior/posterior axis specification</t>
  </si>
  <si>
    <t>GeneOntologyBiologicalProcess_GO:0060802_epiblast cell-extraembryonic ectoderm cell signaling involved in anterior/posterior axis specification</t>
  </si>
  <si>
    <t>GO:0048321</t>
  </si>
  <si>
    <t>axial mesodermal cell differentiation</t>
  </si>
  <si>
    <t>GeneOntologyBiologicalProcess_GO:0048321_axial mesodermal cell differentiation</t>
  </si>
  <si>
    <t>GO:0048327</t>
  </si>
  <si>
    <t>axial mesodermal cell fate specification</t>
  </si>
  <si>
    <t>GeneOntologyBiologicalProcess_GO:0048327_axial mesodermal cell fate specification</t>
  </si>
  <si>
    <t>GO:0048322</t>
  </si>
  <si>
    <t>axial mesodermal cell fate commitment</t>
  </si>
  <si>
    <t>GeneOntologyBiologicalProcess_GO:0048322_axial mesodermal cell fate commitment</t>
  </si>
  <si>
    <t>GO:0090010</t>
  </si>
  <si>
    <t>transforming growth factor beta receptor signaling pathway involved in primitive streak formation</t>
  </si>
  <si>
    <t>GeneOntologyBiologicalProcess_GO:0090010_transforming growth factor beta receptor signaling pathway involved in primitive streak formation</t>
  </si>
  <si>
    <t>GO:1901383</t>
  </si>
  <si>
    <t>negative regulation of chorionic trophoblast cell proliferation</t>
  </si>
  <si>
    <t>GeneOntologyBiologicalProcess_GO:1901383_negative regulation of chorionic trophoblast cell proliferation</t>
  </si>
  <si>
    <t>MP:0012160</t>
  </si>
  <si>
    <t>expanded anterior visceral endoderm</t>
  </si>
  <si>
    <t>MousePheno_MP:0012160_expanded anterior visceral endoderm</t>
  </si>
  <si>
    <t>MP:0011206</t>
  </si>
  <si>
    <t>absent visceral yolk sac</t>
  </si>
  <si>
    <t>MousePheno_MP:0011206_absent visceral yolk sac</t>
  </si>
  <si>
    <t>MP:0010126</t>
  </si>
  <si>
    <t>abnormal distal visceral endoderm morphology</t>
  </si>
  <si>
    <t>MousePheno_MP:0010126_abnormal distal visceral endoderm morphology</t>
  </si>
  <si>
    <t>MP:0012084</t>
  </si>
  <si>
    <t>truncated foregut</t>
  </si>
  <si>
    <t>MousePheno_MP:0012084_truncated foregut</t>
  </si>
  <si>
    <t>MP:0002844</t>
  </si>
  <si>
    <t>aortic hypertrophy</t>
  </si>
  <si>
    <t>MousePheno_MP:0002844_aortic hypertrophy</t>
  </si>
  <si>
    <t>MP:0004714</t>
  </si>
  <si>
    <t>truncated notochord</t>
  </si>
  <si>
    <t>MousePheno_MP:0004714_truncated notochord</t>
  </si>
  <si>
    <t>MP:0012181</t>
  </si>
  <si>
    <t>increased somite number</t>
  </si>
  <si>
    <t>MousePheno_MP:0012181_increased somite number</t>
  </si>
  <si>
    <t>TTCNRGNNNNTTC_V$HSF_Q6</t>
  </si>
  <si>
    <t>TFBS_TTCNRGNNNNTTC_V$HSF_Q6_TTCNRGNNNNTTC_V$HSF_Q6</t>
  </si>
  <si>
    <t>EIF4A2,NODAL</t>
  </si>
  <si>
    <t>GO:0015671</t>
  </si>
  <si>
    <t>oxygen transport</t>
  </si>
  <si>
    <t>GeneOntologyBiologicalProcess_GO:0015671_oxygen transport</t>
  </si>
  <si>
    <t>HBG1,HBZ</t>
  </si>
  <si>
    <t>GO:0015669</t>
  </si>
  <si>
    <t>gas transport</t>
  </si>
  <si>
    <t>GeneOntologyBiologicalProcess_GO:0015669_gas transport</t>
  </si>
  <si>
    <t>GO:0048821</t>
  </si>
  <si>
    <t>erythrocyte development</t>
  </si>
  <si>
    <t>GeneOntologyBiologicalProcess_GO:0048821_erythrocyte development</t>
  </si>
  <si>
    <t>HBZ,SLC11A2</t>
  </si>
  <si>
    <t>GO:0061515</t>
  </si>
  <si>
    <t>myeloid cell development</t>
  </si>
  <si>
    <t>GeneOntologyBiologicalProcess_GO:0061515_myeloid cell development</t>
  </si>
  <si>
    <t>GO:0015676</t>
  </si>
  <si>
    <t>vanadium ion transport</t>
  </si>
  <si>
    <t>GeneOntologyBiologicalProcess_GO:0015676_vanadium ion transport</t>
  </si>
  <si>
    <t>GO:0035444</t>
  </si>
  <si>
    <t>nickel cation transmembrane transport</t>
  </si>
  <si>
    <t>GeneOntologyBiologicalProcess_GO:0035444_nickel cation transmembrane transport</t>
  </si>
  <si>
    <t>GO:0015692</t>
  </si>
  <si>
    <t>lead ion transport</t>
  </si>
  <si>
    <t>GeneOntologyBiologicalProcess_GO:0015692_lead ion transport</t>
  </si>
  <si>
    <t>GO:0015675</t>
  </si>
  <si>
    <t>nickel cation transport</t>
  </si>
  <si>
    <t>GeneOntologyBiologicalProcess_GO:0015675_nickel cation transport</t>
  </si>
  <si>
    <t>GO:0030218</t>
  </si>
  <si>
    <t>erythrocyte differentiation</t>
  </si>
  <si>
    <t>GeneOntologyBiologicalProcess_GO:0030218_erythrocyte differentiation</t>
  </si>
  <si>
    <t>GO:0034101</t>
  </si>
  <si>
    <t>erythrocyte homeostasis</t>
  </si>
  <si>
    <t>GeneOntologyBiologicalProcess_GO:0034101_erythrocyte homeostasis</t>
  </si>
  <si>
    <t>GO:0010085</t>
  </si>
  <si>
    <t>polarity specification of proximal/distal axis</t>
  </si>
  <si>
    <t>GeneOntologyBiologicalProcess_GO:0010085_polarity specification of proximal/distal axis</t>
  </si>
  <si>
    <t>GO:0043280</t>
  </si>
  <si>
    <t>positive regulation of cysteine-type endopeptidase activity involved in apoptotic process</t>
  </si>
  <si>
    <t>GeneOntologyBiologicalProcess_GO:0043280_positive regulation of cysteine-type endopeptidase activity involved in apoptotic process</t>
  </si>
  <si>
    <t>NODAL,SLC11A2</t>
  </si>
  <si>
    <t>GO:2001056</t>
  </si>
  <si>
    <t>positive regulation of cysteine-type endopeptidase activity</t>
  </si>
  <si>
    <t>GeneOntologyBiologicalProcess_GO:2001056_positive regulation of cysteine-type endopeptidase activity</t>
  </si>
  <si>
    <t>GO:0002262</t>
  </si>
  <si>
    <t>myeloid cell homeostasis</t>
  </si>
  <si>
    <t>GeneOntologyBiologicalProcess_GO:0002262_myeloid cell homeostasis</t>
  </si>
  <si>
    <t>GO:1901382</t>
  </si>
  <si>
    <t>regulation of chorionic trophoblast cell proliferation</t>
  </si>
  <si>
    <t>GeneOntologyBiologicalProcess_GO:1901382_regulation of chorionic trophoblast cell proliferation</t>
  </si>
  <si>
    <t>GO:0033505</t>
  </si>
  <si>
    <t>floor plate morphogenesis</t>
  </si>
  <si>
    <t>GeneOntologyBiologicalProcess_GO:0033505_floor plate morphogenesis</t>
  </si>
  <si>
    <t>GO:0097360</t>
  </si>
  <si>
    <t>chorionic trophoblast cell proliferation</t>
  </si>
  <si>
    <t>GeneOntologyBiologicalProcess_GO:0097360_chorionic trophoblast cell proliferation</t>
  </si>
  <si>
    <t>GO:0048320</t>
  </si>
  <si>
    <t>axial mesoderm formation</t>
  </si>
  <si>
    <t>GeneOntologyBiologicalProcess_GO:0048320_axial mesoderm formation</t>
  </si>
  <si>
    <t>GO:0001831</t>
  </si>
  <si>
    <t>trophectodermal cellular morphogenesis</t>
  </si>
  <si>
    <t>GeneOntologyBiologicalProcess_GO:0001831_trophectodermal cellular morphogenesis</t>
  </si>
  <si>
    <t>GO:0070826</t>
  </si>
  <si>
    <t>paraferritin complex</t>
  </si>
  <si>
    <t>GeneOntologyCellularComponent_GO:0070826_paraferritin complex</t>
  </si>
  <si>
    <t>GO:0030904</t>
  </si>
  <si>
    <t>retromer complex</t>
  </si>
  <si>
    <t>GeneOntologyCellularComponent_GO:0030904_retromer complex</t>
  </si>
  <si>
    <t>GO:0045178</t>
  </si>
  <si>
    <t>basal part of cell</t>
  </si>
  <si>
    <t>GeneOntologyCellularComponent_GO:0045178_basal part of cell</t>
  </si>
  <si>
    <t>MP:0002643</t>
  </si>
  <si>
    <t>poikilocytosis</t>
  </si>
  <si>
    <t>MousePheno_MP:0002643_poikilocytosis</t>
  </si>
  <si>
    <t>MP:0002642</t>
  </si>
  <si>
    <t>anisocytosis</t>
  </si>
  <si>
    <t>MousePheno_MP:0002642_anisocytosis</t>
  </si>
  <si>
    <t>MP:0010376</t>
  </si>
  <si>
    <t>decreased kidney iron level</t>
  </si>
  <si>
    <t>MousePheno_MP:0010376_decreased kidney iron level</t>
  </si>
  <si>
    <t>MP:0010067</t>
  </si>
  <si>
    <t>increased red blood cell distribution width</t>
  </si>
  <si>
    <t>MousePheno_MP:0010067_increased red blood cell distribution width</t>
  </si>
  <si>
    <t>MP:0010066</t>
  </si>
  <si>
    <t>abnormal red blood cell distribution width</t>
  </si>
  <si>
    <t>MousePheno_MP:0010066_abnormal red blood cell distribution width</t>
  </si>
  <si>
    <t>MP:0020366</t>
  </si>
  <si>
    <t>decreased brain iron level</t>
  </si>
  <si>
    <t>MousePheno_MP:0020366_decreased brain iron level</t>
  </si>
  <si>
    <t>MP:0020368</t>
  </si>
  <si>
    <t>decreased heart iron level</t>
  </si>
  <si>
    <t>MousePheno_MP:0020368_decreased heart iron level</t>
  </si>
  <si>
    <t>MP:0008811</t>
  </si>
  <si>
    <t>abnormal brain iron level</t>
  </si>
  <si>
    <t>MousePheno_MP:0008811_abnormal brain iron level</t>
  </si>
  <si>
    <t>MP:0002593</t>
  </si>
  <si>
    <t>high mean erythrocyte cell number</t>
  </si>
  <si>
    <t>MousePheno_MP:0002593_high mean erythrocyte cell number</t>
  </si>
  <si>
    <t>MP:0004388</t>
  </si>
  <si>
    <t>absent prechordal plate</t>
  </si>
  <si>
    <t>MousePheno_MP:0004388_absent prechordal plate</t>
  </si>
  <si>
    <t>GO:0015450</t>
  </si>
  <si>
    <t>P-P-bond-hydrolysis-driven protein transmembrane transporter activity</t>
  </si>
  <si>
    <t>GeneOntologyMolecularFunction_GO:0015450_P-P-bond-hydrolysis-driven protein transmembrane transporter activity</t>
  </si>
  <si>
    <t>GO:0050897</t>
  </si>
  <si>
    <t>cobalt ion binding</t>
  </si>
  <si>
    <t>GeneOntologyMolecularFunction_GO:0050897_cobalt ion binding</t>
  </si>
  <si>
    <t>GO:0005384</t>
  </si>
  <si>
    <t>manganese ion transmembrane transporter activity</t>
  </si>
  <si>
    <t>GeneOntologyMolecularFunction_GO:0005384_manganese ion transmembrane transporter activity</t>
  </si>
  <si>
    <t>GO:0046870</t>
  </si>
  <si>
    <t>cadmium ion binding</t>
  </si>
  <si>
    <t>GeneOntologyMolecularFunction_GO:0046870_cadmium ion binding</t>
  </si>
  <si>
    <t>GO:0005375</t>
  </si>
  <si>
    <t>copper ion transmembrane transporter activity</t>
  </si>
  <si>
    <t>GeneOntologyMolecularFunction_GO:0005375_copper ion transmembrane transporter activity</t>
  </si>
  <si>
    <t>GO:0016151</t>
  </si>
  <si>
    <t>nickel cation binding</t>
  </si>
  <si>
    <t>GeneOntologyMolecularFunction_GO:0016151_nickel cation binding</t>
  </si>
  <si>
    <t>GO:0015093</t>
  </si>
  <si>
    <t>ferrous iron transmembrane transporter activity</t>
  </si>
  <si>
    <t>GeneOntologyMolecularFunction_GO:0015093_ferrous iron transmembrane transporter activity</t>
  </si>
  <si>
    <t>GO:0015091</t>
  </si>
  <si>
    <t>ferric iron transmembrane transporter activity</t>
  </si>
  <si>
    <t>GeneOntologyMolecularFunction_GO:0015091_ferric iron transmembrane transporter activity</t>
  </si>
  <si>
    <t>GO:0072510</t>
  </si>
  <si>
    <t>trivalent inorganic cation transmembrane transporter activity</t>
  </si>
  <si>
    <t>GeneOntologyMolecularFunction_GO:0072510_trivalent inorganic cation transmembrane transporter activity</t>
  </si>
  <si>
    <t>GO:0046906</t>
  </si>
  <si>
    <t>tetrapyrrole binding</t>
  </si>
  <si>
    <t>GeneOntologyMolecularFunction_GO:0046906_tetrapyrrole binding</t>
  </si>
  <si>
    <t>GO:0020037</t>
  </si>
  <si>
    <t>heme binding</t>
  </si>
  <si>
    <t>GeneOntologyMolecularFunction_GO:0020037_heme binding</t>
  </si>
  <si>
    <t>GO:0033570</t>
  </si>
  <si>
    <t>transferrin transmembrane transporter activity</t>
  </si>
  <si>
    <t>GeneOntologyMolecularFunction_GO:0033570_transferrin transmembrane transporter activity</t>
  </si>
  <si>
    <t>GO:0015087</t>
  </si>
  <si>
    <t>cobalt ion transmembrane transporter activity</t>
  </si>
  <si>
    <t>GeneOntologyMolecularFunction_GO:0015087_cobalt ion transmembrane transporter activity</t>
  </si>
  <si>
    <t>GO:0015639</t>
  </si>
  <si>
    <t>ferrous iron uptake transmembrane transporter activity</t>
  </si>
  <si>
    <t>GeneOntologyMolecularFunction_GO:0015639_ferrous iron uptake transmembrane transporter activity</t>
  </si>
  <si>
    <t>GO:0015100</t>
  </si>
  <si>
    <t>vanadium ion transmembrane transporter activity</t>
  </si>
  <si>
    <t>GeneOntologyMolecularFunction_GO:0015100_vanadium ion transmembrane transporter activity</t>
  </si>
  <si>
    <t>GO:0015086</t>
  </si>
  <si>
    <t>cadmium ion transmembrane transporter activity</t>
  </si>
  <si>
    <t>GeneOntologyMolecularFunction_GO:0015086_cadmium ion transmembrane transporter activity</t>
  </si>
  <si>
    <t>GO:0070835</t>
  </si>
  <si>
    <t>chromium ion transmembrane transporter activity</t>
  </si>
  <si>
    <t>GeneOntologyMolecularFunction_GO:0070835_chromium ion transmembrane transporter activity</t>
  </si>
  <si>
    <t>GO:0015094</t>
  </si>
  <si>
    <t>lead ion transmembrane transporter activity</t>
  </si>
  <si>
    <t>GeneOntologyMolecularFunction_GO:0015094_lead ion transmembrane transporter activity</t>
  </si>
  <si>
    <t>GO:0015099</t>
  </si>
  <si>
    <t>nickel cation transmembrane transporter activity</t>
  </si>
  <si>
    <t>GeneOntologyMolecularFunction_GO:0015099_nickel cation transmembrane transporter activity</t>
  </si>
  <si>
    <t>GO:0019825</t>
  </si>
  <si>
    <t>oxygen binding</t>
  </si>
  <si>
    <t>GeneOntologyMolecularFunction_GO:0019825_oxygen binding</t>
  </si>
  <si>
    <t>GO:0005506</t>
  </si>
  <si>
    <t>iron ion binding</t>
  </si>
  <si>
    <t>GeneOntologyMolecularFunction_GO:0005506_iron ion binding</t>
  </si>
  <si>
    <t>HBG1,HBZ,SLC11A2</t>
  </si>
  <si>
    <t>M5951</t>
  </si>
  <si>
    <t>Genes up-regulated during production of male gametes (sperm), as in spermatogenesis.</t>
  </si>
  <si>
    <t>Coexpression_M5951_Genes up-regulated during production of male gametes (sperm), as in spermatogenesis.</t>
  </si>
  <si>
    <t>HBZ</t>
  </si>
  <si>
    <t>M5945</t>
  </si>
  <si>
    <t>Genes involved in metabolism of heme (a cofactor consisting of iron and porphyrin) and erythroblast differentiation.</t>
  </si>
  <si>
    <t>Coexpression_M5945_Genes involved in metabolism of heme (a cofactor consisting of iron and porphyrin) and erythroblast differentiation.</t>
  </si>
  <si>
    <t>RTTTNNNYTGGM_UNKNOWN</t>
  </si>
  <si>
    <t>TFBS_RTTTNNNYTGGM_UNKNOWN_RTTTNNNYTGGM_UNKNOWN</t>
  </si>
  <si>
    <t>int:VPS35</t>
  </si>
  <si>
    <t>VPS35 interactions</t>
  </si>
  <si>
    <t>Interaction_int:VPS35_VPS35 interactions</t>
  </si>
  <si>
    <t>int:BIRC5</t>
  </si>
  <si>
    <t>BIRC5 interactions</t>
  </si>
  <si>
    <t>Interaction_int:BIRC5_BIRC5 interactions</t>
  </si>
  <si>
    <t>int:FGFR3</t>
  </si>
  <si>
    <t>FGFR3 interactions</t>
  </si>
  <si>
    <t>Interaction_int:FGFR3_FGFR3 interactions</t>
  </si>
  <si>
    <t>int:HBB</t>
  </si>
  <si>
    <t>HBB interactions</t>
  </si>
  <si>
    <t>Interaction_int:HBB_HBB interactions</t>
  </si>
  <si>
    <t>int:JUND</t>
  </si>
  <si>
    <t>JUND interactions</t>
  </si>
  <si>
    <t>Interaction_int:JUND_JUND interactions</t>
  </si>
  <si>
    <t>int:RSPRY1</t>
  </si>
  <si>
    <t>RSPRY1 interactions</t>
  </si>
  <si>
    <t>Interaction_int:RSPRY1_RSPRY1 interactions</t>
  </si>
  <si>
    <t>int:ZFYVE9</t>
  </si>
  <si>
    <t>ZFYVE9 interactions</t>
  </si>
  <si>
    <t>Interaction_int:ZFYVE9_ZFYVE9 interactions</t>
  </si>
  <si>
    <t>SVEP1</t>
  </si>
  <si>
    <t>int:SYCE3</t>
  </si>
  <si>
    <t>SYCE3 interactions</t>
  </si>
  <si>
    <t>Interaction_int:SYCE3_SYCE3 interactions</t>
  </si>
  <si>
    <t>int:NDFIP1</t>
  </si>
  <si>
    <t>NDFIP1 interactions</t>
  </si>
  <si>
    <t>Interaction_int:NDFIP1_NDFIP1 interactions</t>
  </si>
  <si>
    <t>int:MRPL34</t>
  </si>
  <si>
    <t>MRPL34 interactions</t>
  </si>
  <si>
    <t>Interaction_int:MRPL34_MRPL34 interactions</t>
  </si>
  <si>
    <t>int:HBZ</t>
  </si>
  <si>
    <t>HBZ interactions</t>
  </si>
  <si>
    <t>Interaction_int:HBZ_HBZ interactions</t>
  </si>
  <si>
    <t>int:HBD</t>
  </si>
  <si>
    <t>HBD interactions</t>
  </si>
  <si>
    <t>Interaction_int:HBD_HBD interactions</t>
  </si>
  <si>
    <t>int:SIRT5</t>
  </si>
  <si>
    <t>SIRT5 interactions</t>
  </si>
  <si>
    <t>Interaction_int:SIRT5_SIRT5 interactions</t>
  </si>
  <si>
    <t>int:NDFIP2</t>
  </si>
  <si>
    <t>NDFIP2 interactions</t>
  </si>
  <si>
    <t>Interaction_int:NDFIP2_NDFIP2 interactions</t>
  </si>
  <si>
    <t>int:HBG1</t>
  </si>
  <si>
    <t>HBG1 interactions</t>
  </si>
  <si>
    <t>Interaction_int:HBG1_HBG1 interactions</t>
  </si>
  <si>
    <t>HBG1</t>
  </si>
  <si>
    <t>int:SLC11A2</t>
  </si>
  <si>
    <t>SLC11A2 interactions</t>
  </si>
  <si>
    <t>Interaction_int:SLC11A2_SLC11A2 interactions</t>
  </si>
  <si>
    <t>int:SVEP1</t>
  </si>
  <si>
    <t>SVEP1 interactions</t>
  </si>
  <si>
    <t>Interaction_int:SVEP1_SVEP1 interactions</t>
  </si>
  <si>
    <t>Lysosome</t>
  </si>
  <si>
    <t>Pathway_99052_Lysosome</t>
  </si>
  <si>
    <t>Transport of glucose and other sugars, bile salts and organic acids, metal ions and amine compounds</t>
  </si>
  <si>
    <t>Pathway_1269923_Transport of glucose and other sugars, bile salts and organic acids, metal ions and amine compounds</t>
  </si>
  <si>
    <t>Choline metabolism in cancer</t>
  </si>
  <si>
    <t>Pathway_1059539_Choline metabolism in cancer</t>
  </si>
  <si>
    <t>DGKK</t>
  </si>
  <si>
    <t>Phosphatidylinositol signaling system</t>
  </si>
  <si>
    <t>Pathway_83052_Phosphatidylinositol signaling system</t>
  </si>
  <si>
    <t>Glycerophospholipid metabolism</t>
  </si>
  <si>
    <t>Pathway_82989_Glycerophospholipid metabolism</t>
  </si>
  <si>
    <t>Hemostasis</t>
  </si>
  <si>
    <t>Pathway_1269340_Hemostasis</t>
  </si>
  <si>
    <t>DGKK,HBG1</t>
  </si>
  <si>
    <t>Glycerolipid metabolism</t>
  </si>
  <si>
    <t>Pathway_82986_Glycerolipid metabolism</t>
  </si>
  <si>
    <t>Mineral absorption</t>
  </si>
  <si>
    <t>Pathway_212237_Mineral absorption</t>
  </si>
  <si>
    <t>Iron uptake and transport</t>
  </si>
  <si>
    <t>Pathway_1269948_Iron uptake and transport</t>
  </si>
  <si>
    <t>Ferroptosis</t>
  </si>
  <si>
    <t>Pathway_1510435_Ferroptosis</t>
  </si>
  <si>
    <t>HIF-2-alpha transcription factor network</t>
  </si>
  <si>
    <t>Pathway_137956_HIF-2-alpha transcription factor network</t>
  </si>
  <si>
    <t>Effects of PIP2 hydrolysis</t>
  </si>
  <si>
    <t>Pathway_1269363_Effects of PIP2 hydrolysis</t>
  </si>
  <si>
    <t>Metal ion SLC transporters</t>
  </si>
  <si>
    <t>Pathway_1269930_Metal ion SLC transporters</t>
  </si>
  <si>
    <t>MP:0008956</t>
  </si>
  <si>
    <t>decreased cellular hemoglobin content</t>
  </si>
  <si>
    <t>MousePheno_MP:0008956_decreased cellular hemoglobin content</t>
  </si>
  <si>
    <t>MP:0010034</t>
  </si>
  <si>
    <t>abnormal erythrocyte clearance</t>
  </si>
  <si>
    <t>MousePheno_MP:0010034_abnormal erythrocyte clearance</t>
  </si>
  <si>
    <t>MP:0001710</t>
  </si>
  <si>
    <t>absent amniotic folds</t>
  </si>
  <si>
    <t>MousePheno_MP:0001710_absent amniotic folds</t>
  </si>
  <si>
    <t>MP:0010035</t>
  </si>
  <si>
    <t>increased erythrocyte clearance</t>
  </si>
  <si>
    <t>MousePheno_MP:0010035_increased erythrocyte clearance</t>
  </si>
  <si>
    <t>MP:0012515</t>
  </si>
  <si>
    <t>abnormal heart apex morphology</t>
  </si>
  <si>
    <t>MousePheno_MP:0012515_abnormal heart apex morphology</t>
  </si>
  <si>
    <t>MP:0012083</t>
  </si>
  <si>
    <t>absent foregut</t>
  </si>
  <si>
    <t>MousePheno_MP:0012083_absent foregut</t>
  </si>
  <si>
    <t>MP:0012724</t>
  </si>
  <si>
    <t>absent head fold</t>
  </si>
  <si>
    <t>MousePheno_MP:0012724_absent head fold</t>
  </si>
  <si>
    <t>MP:0001589</t>
  </si>
  <si>
    <t>abnormal mean corpuscular hemoglobin</t>
  </si>
  <si>
    <t>MousePheno_MP:0001589_abnormal mean corpuscular hemoglobin</t>
  </si>
  <si>
    <t>GO:0005344</t>
  </si>
  <si>
    <t>oxygen transporter activity</t>
  </si>
  <si>
    <t>GeneOntologyMolecularFunction_GO:0005344_oxygen transporter activity</t>
  </si>
  <si>
    <t>GO:0005833</t>
  </si>
  <si>
    <t>hemoglobin complex</t>
  </si>
  <si>
    <t>GeneOntologyCellularComponent_GO:0005833_hemoglobin complex</t>
  </si>
  <si>
    <t>int:KRTAP10-9</t>
  </si>
  <si>
    <t>KRTAP10-9 interactions</t>
  </si>
  <si>
    <t>Interaction_int:KRTAP10-9_KRTAP10-9 interactions</t>
  </si>
  <si>
    <t>HBG1,HBZ,MED30,NECTIN3,ZNF578</t>
  </si>
  <si>
    <t>int:KRTAP10-3</t>
  </si>
  <si>
    <t>KRTAP10-3 interactions</t>
  </si>
  <si>
    <t>Interaction_int:KRTAP10-3_KRTAP10-3 interactions</t>
  </si>
  <si>
    <t>HBG1,HBZ,NECTIN3,SMOC1,TMEM106C,ZNF578</t>
  </si>
  <si>
    <t>int:DOCK8</t>
  </si>
  <si>
    <t>DOCK8 interactions</t>
  </si>
  <si>
    <t>Interaction_int:DOCK8_DOCK8 interactions</t>
  </si>
  <si>
    <t>HBZ,LRCH3,MED30</t>
  </si>
  <si>
    <t>int:DAND5</t>
  </si>
  <si>
    <t>DAND5 interactions</t>
  </si>
  <si>
    <t>Interaction_int:DAND5_DAND5 interactions</t>
  </si>
  <si>
    <t>GO:0097394</t>
  </si>
  <si>
    <t>telomeric repeat-containing RNA transcription from RNA pol II promoter</t>
  </si>
  <si>
    <t>GeneOntologyBiologicalProcess_GO:0097394_telomeric repeat-containing RNA transcription from RNA pol II promoter</t>
  </si>
  <si>
    <t>ATRX</t>
  </si>
  <si>
    <t>GO:1900260</t>
  </si>
  <si>
    <t>negative regulation of RNA-directed 5'-3' RNA polymerase activity</t>
  </si>
  <si>
    <t>GeneOntologyBiologicalProcess_GO:1900260_negative regulation of RNA-directed 5'-3' RNA polymerase activity</t>
  </si>
  <si>
    <t>EIF4A2</t>
  </si>
  <si>
    <t>GO:1901581</t>
  </si>
  <si>
    <t>negative regulation of telomeric RNA transcription from RNA pol II promoter</t>
  </si>
  <si>
    <t>GeneOntologyBiologicalProcess_GO:1901581_negative regulation of telomeric RNA transcription from RNA pol II promoter</t>
  </si>
  <si>
    <t>GO:0035128</t>
  </si>
  <si>
    <t>post-embryonic forelimb morphogenesis</t>
  </si>
  <si>
    <t>GeneOntologyBiologicalProcess_GO:0035128_post-embryonic forelimb morphogenesis</t>
  </si>
  <si>
    <t>GO:1901580</t>
  </si>
  <si>
    <t>regulation of telomeric RNA transcription from RNA pol II promoter</t>
  </si>
  <si>
    <t>GeneOntologyBiologicalProcess_GO:1901580_regulation of telomeric RNA transcription from RNA pol II promoter</t>
  </si>
  <si>
    <t>GO:1900259</t>
  </si>
  <si>
    <t>regulation of RNA-directed 5'-3' RNA polymerase activity</t>
  </si>
  <si>
    <t>GeneOntologyBiologicalProcess_GO:1900259_regulation of RNA-directed 5'-3' RNA polymerase activity</t>
  </si>
  <si>
    <t>GO:0035127</t>
  </si>
  <si>
    <t>post-embryonic limb morphogenesis</t>
  </si>
  <si>
    <t>GeneOntologyBiologicalProcess_GO:0035127_post-embryonic limb morphogenesis</t>
  </si>
  <si>
    <t>GO:0035120</t>
  </si>
  <si>
    <t>post-embryonic appendage morphogenesis</t>
  </si>
  <si>
    <t>GeneOntologyBiologicalProcess_GO:0035120_post-embryonic appendage morphogenesis</t>
  </si>
  <si>
    <t>GO:0097393</t>
  </si>
  <si>
    <t>telomeric repeat-containing RNA transcription</t>
  </si>
  <si>
    <t>GeneOntologyBiologicalProcess_GO:0097393_telomeric repeat-containing RNA transcription</t>
  </si>
  <si>
    <t>GO:1901582</t>
  </si>
  <si>
    <t>positive regulation of telomeric RNA transcription from RNA pol II promoter</t>
  </si>
  <si>
    <t>GeneOntologyBiologicalProcess_GO:1901582_positive regulation of telomeric RNA transcription from RNA pol II promoter</t>
  </si>
  <si>
    <t>GO:1904562</t>
  </si>
  <si>
    <t>phosphatidylinositol 5-phosphate metabolic process</t>
  </si>
  <si>
    <t>GeneOntologyBiologicalProcess_GO:1904562_phosphatidylinositol 5-phosphate metabolic process</t>
  </si>
  <si>
    <t>PIKFYVE</t>
  </si>
  <si>
    <t>GO:2001303</t>
  </si>
  <si>
    <t>lipoxin A4 biosynthetic process</t>
  </si>
  <si>
    <t>GeneOntologyBiologicalProcess_GO:2001303_lipoxin A4 biosynthetic process</t>
  </si>
  <si>
    <t>ALOX15</t>
  </si>
  <si>
    <t>GO:0007518</t>
  </si>
  <si>
    <t>myoblast fate determination</t>
  </si>
  <si>
    <t>GeneOntologyBiologicalProcess_GO:0007518_myoblast fate determination</t>
  </si>
  <si>
    <t>IFRD1</t>
  </si>
  <si>
    <t>GO:0034092</t>
  </si>
  <si>
    <t>negative regulation of maintenance of sister chromatid cohesion</t>
  </si>
  <si>
    <t>GeneOntologyBiologicalProcess_GO:0034092_negative regulation of maintenance of sister chromatid cohesion</t>
  </si>
  <si>
    <t>GO:2001302</t>
  </si>
  <si>
    <t>lipoxin A4 metabolic process</t>
  </si>
  <si>
    <t>GeneOntologyBiologicalProcess_GO:2001302_lipoxin A4 metabolic process</t>
  </si>
  <si>
    <t>GO:1904908</t>
  </si>
  <si>
    <t>negative regulation of maintenance of mitotic sister chromatid cohesion, telomeric</t>
  </si>
  <si>
    <t>GeneOntologyBiologicalProcess_GO:1904908_negative regulation of maintenance of mitotic sister chromatid cohesion, telomeric</t>
  </si>
  <si>
    <t>GO:2001301</t>
  </si>
  <si>
    <t>lipoxin biosynthetic process</t>
  </si>
  <si>
    <t>GeneOntologyBiologicalProcess_GO:2001301_lipoxin biosynthetic process</t>
  </si>
  <si>
    <t>GO:0019085</t>
  </si>
  <si>
    <t>early viral transcription</t>
  </si>
  <si>
    <t>GeneOntologyBiologicalProcess_GO:0019085_early viral transcription</t>
  </si>
  <si>
    <t>CCNT2</t>
  </si>
  <si>
    <t>GO:0035963</t>
  </si>
  <si>
    <t>cellular response to interleukin-13</t>
  </si>
  <si>
    <t>GeneOntologyBiologicalProcess_GO:0035963_cellular response to interleukin-13</t>
  </si>
  <si>
    <t>GO:1990707</t>
  </si>
  <si>
    <t>nuclear subtelomeric heterochromatin</t>
  </si>
  <si>
    <t>GeneOntologyCellularComponent_GO:1990707_nuclear subtelomeric heterochromatin</t>
  </si>
  <si>
    <t>GO:1990421</t>
  </si>
  <si>
    <t>subtelomeric heterochromatin</t>
  </si>
  <si>
    <t>GeneOntologyCellularComponent_GO:1990421_subtelomeric heterochromatin</t>
  </si>
  <si>
    <t>GO:0031933</t>
  </si>
  <si>
    <t>telomeric heterochromatin</t>
  </si>
  <si>
    <t>GeneOntologyCellularComponent_GO:0031933_telomeric heterochromatin</t>
  </si>
  <si>
    <t>GO:0008024</t>
  </si>
  <si>
    <t>cyclin/CDK positive transcription elongation factor complex</t>
  </si>
  <si>
    <t>GeneOntologyCellularComponent_GO:0008024_cyclin/CDK positive transcription elongation factor complex</t>
  </si>
  <si>
    <t>GO:0000784</t>
  </si>
  <si>
    <t>nuclear chromosome, telomeric region</t>
  </si>
  <si>
    <t>GeneOntologyCellularComponent_GO:0000784_nuclear chromosome, telomeric region</t>
  </si>
  <si>
    <t>ATRX,MCM2</t>
  </si>
  <si>
    <t>GO:0000781</t>
  </si>
  <si>
    <t>chromosome, telomeric region</t>
  </si>
  <si>
    <t>GeneOntologyCellularComponent_GO:0000781_chromosome, telomeric region</t>
  </si>
  <si>
    <t>GO:0016281</t>
  </si>
  <si>
    <t>eukaryotic translation initiation factor 4F complex</t>
  </si>
  <si>
    <t>GeneOntologyCellularComponent_GO:0016281_eukaryotic translation initiation factor 4F complex</t>
  </si>
  <si>
    <t>GO:0032593</t>
  </si>
  <si>
    <t>insulin-responsive compartment</t>
  </si>
  <si>
    <t>GeneOntologyCellularComponent_GO:0032593_insulin-responsive compartment</t>
  </si>
  <si>
    <t>GO:0005664</t>
  </si>
  <si>
    <t>nuclear origin of replication recognition complex</t>
  </si>
  <si>
    <t>GeneOntologyCellularComponent_GO:0005664_nuclear origin of replication recognition complex</t>
  </si>
  <si>
    <t>MCM2</t>
  </si>
  <si>
    <t>GO:0032045</t>
  </si>
  <si>
    <t>guanyl-nucleotide exchange factor complex</t>
  </si>
  <si>
    <t>GeneOntologyCellularComponent_GO:0032045_guanyl-nucleotide exchange factor complex</t>
  </si>
  <si>
    <t>RASGRP3</t>
  </si>
  <si>
    <t>GO:0000808</t>
  </si>
  <si>
    <t>origin recognition complex</t>
  </si>
  <si>
    <t>GeneOntologyCellularComponent_GO:0000808_origin recognition complex</t>
  </si>
  <si>
    <t>GO:0042555</t>
  </si>
  <si>
    <t>MCM complex</t>
  </si>
  <si>
    <t>GeneOntologyCellularComponent_GO:0042555_MCM complex</t>
  </si>
  <si>
    <t>GO:0031089</t>
  </si>
  <si>
    <t>platelet dense granule lumen</t>
  </si>
  <si>
    <t>GeneOntologyCellularComponent_GO:0031089_platelet dense granule lumen</t>
  </si>
  <si>
    <t>CDC37L1</t>
  </si>
  <si>
    <t>GO:0019908</t>
  </si>
  <si>
    <t>nuclear cyclin-dependent protein kinase holoenzyme complex</t>
  </si>
  <si>
    <t>GeneOntologyCellularComponent_GO:0019908_nuclear cyclin-dependent protein kinase holoenzyme complex</t>
  </si>
  <si>
    <t>GO:0005721</t>
  </si>
  <si>
    <t>pericentric heterochromatin</t>
  </si>
  <si>
    <t>GeneOntologyCellularComponent_GO:0005721_pericentric heterochromatin</t>
  </si>
  <si>
    <t>GO:0042827</t>
  </si>
  <si>
    <t>platelet dense granule</t>
  </si>
  <si>
    <t>GeneOntologyCellularComponent_GO:0042827_platelet dense granule</t>
  </si>
  <si>
    <t>GO:0032806</t>
  </si>
  <si>
    <t>carboxy-terminal domain protein kinase complex</t>
  </si>
  <si>
    <t>GeneOntologyCellularComponent_GO:0032806_carboxy-terminal domain protein kinase complex</t>
  </si>
  <si>
    <t>GO:0000307</t>
  </si>
  <si>
    <t>cyclin-dependent protein kinase holoenzyme complex</t>
  </si>
  <si>
    <t>GeneOntologyCellularComponent_GO:0000307_cyclin-dependent protein kinase holoenzyme complex</t>
  </si>
  <si>
    <t>GO:0098687</t>
  </si>
  <si>
    <t>chromosomal region</t>
  </si>
  <si>
    <t>GeneOntologyCellularComponent_GO:0098687_chromosomal region</t>
  </si>
  <si>
    <t>GO:0008023</t>
  </si>
  <si>
    <t>transcription elongation factor complex</t>
  </si>
  <si>
    <t>GeneOntologyCellularComponent_GO:0008023_transcription elongation factor complex</t>
  </si>
  <si>
    <t>MP:0012028</t>
  </si>
  <si>
    <t>abnormal visceral endoderm physiology</t>
  </si>
  <si>
    <t>MousePheno_MP:0012028_abnormal visceral endoderm physiology</t>
  </si>
  <si>
    <t>NODAL,PIKFYVE</t>
  </si>
  <si>
    <t>MP:0002584</t>
  </si>
  <si>
    <t>small ectoplacental cone</t>
  </si>
  <si>
    <t>MousePheno_MP:0002584_small ectoplacental cone</t>
  </si>
  <si>
    <t>ATRX,NODAL</t>
  </si>
  <si>
    <t>MP:0005028</t>
  </si>
  <si>
    <t>abnormal trophectoderm morphology</t>
  </si>
  <si>
    <t>MousePheno_MP:0005028_abnormal trophectoderm morphology</t>
  </si>
  <si>
    <t>ATRX,NODAL,PIKFYVE</t>
  </si>
  <si>
    <t>MP:0011203</t>
  </si>
  <si>
    <t>abnormal parietal yolk sac morphology</t>
  </si>
  <si>
    <t>MousePheno_MP:0011203_abnormal parietal yolk sac morphology</t>
  </si>
  <si>
    <t>MP:0005032</t>
  </si>
  <si>
    <t>abnormal ectoplacental cone morphology</t>
  </si>
  <si>
    <t>MousePheno_MP:0005032_abnormal ectoplacental cone morphology</t>
  </si>
  <si>
    <t>MP:0012056</t>
  </si>
  <si>
    <t>abnormal polar trophectoderm morphology</t>
  </si>
  <si>
    <t>MousePheno_MP:0012056_abnormal polar trophectoderm morphology</t>
  </si>
  <si>
    <t>MP:0004957</t>
  </si>
  <si>
    <t>abnormal blastocyst morphology</t>
  </si>
  <si>
    <t>MousePheno_MP:0004957_abnormal blastocyst morphology</t>
  </si>
  <si>
    <t>MP:0014137</t>
  </si>
  <si>
    <t>abnormal preimplantation embryo morphology</t>
  </si>
  <si>
    <t>MousePheno_MP:0014137_abnormal preimplantation embryo morphology</t>
  </si>
  <si>
    <t>MP:0011186</t>
  </si>
  <si>
    <t>abnormal visceral endoderm morphology</t>
  </si>
  <si>
    <t>MousePheno_MP:0011186_abnormal visceral endoderm morphology</t>
  </si>
  <si>
    <t>MP:0020088</t>
  </si>
  <si>
    <t>decreased susceptibility to non-insulin-dependent diabetes</t>
  </si>
  <si>
    <t>MousePheno_MP:0020088_decreased susceptibility to non-insulin-dependent diabetes</t>
  </si>
  <si>
    <t>MP:0008108</t>
  </si>
  <si>
    <t>abnormal small intestinal villus morphology</t>
  </si>
  <si>
    <t>MousePheno_MP:0008108_abnormal small intestinal villus morphology</t>
  </si>
  <si>
    <t>MCM2,PIKFYVE</t>
  </si>
  <si>
    <t>MP:0000689</t>
  </si>
  <si>
    <t>abnormal spleen morphology</t>
  </si>
  <si>
    <t>MousePheno_MP:0000689_abnormal spleen morphology</t>
  </si>
  <si>
    <t>ALOX15,MCM2,NODAL,PIKFYVE,ST6GALNAC2</t>
  </si>
  <si>
    <t>MP:0005033</t>
  </si>
  <si>
    <t>abnormal trophoblast giant cell morphology</t>
  </si>
  <si>
    <t>MousePheno_MP:0005033_abnormal trophoblast giant cell morphology</t>
  </si>
  <si>
    <t>MP:0012057</t>
  </si>
  <si>
    <t>abnormal mural trophectoderm morphology</t>
  </si>
  <si>
    <t>MousePheno_MP:0012057_abnormal mural trophectoderm morphology</t>
  </si>
  <si>
    <t>MP:0011748</t>
  </si>
  <si>
    <t>intestinal fibrosis</t>
  </si>
  <si>
    <t>MousePheno_MP:0011748_intestinal fibrosis</t>
  </si>
  <si>
    <t>MP:0002026</t>
  </si>
  <si>
    <t>increased leukemia incidence</t>
  </si>
  <si>
    <t>MousePheno_MP:0002026_increased leukemia incidence</t>
  </si>
  <si>
    <t>ALOX15,MCM2</t>
  </si>
  <si>
    <t>MP:0008141</t>
  </si>
  <si>
    <t>decreased small intestinal microvillus size</t>
  </si>
  <si>
    <t>MousePheno_MP:0008141_decreased small intestinal microvillus size</t>
  </si>
  <si>
    <t>GO:0050308</t>
  </si>
  <si>
    <t>sugar-phosphatase activity</t>
  </si>
  <si>
    <t>GeneOntologyMolecularFunction_GO:0050308_sugar-phosphatase activity</t>
  </si>
  <si>
    <t>PFKFB2</t>
  </si>
  <si>
    <t>GO:0003688</t>
  </si>
  <si>
    <t>DNA replication origin binding</t>
  </si>
  <si>
    <t>GeneOntologyMolecularFunction_GO:0003688_DNA replication origin binding</t>
  </si>
  <si>
    <t>GO:0016308</t>
  </si>
  <si>
    <t>1-phosphatidylinositol-4-phosphate 5-kinase activity</t>
  </si>
  <si>
    <t>GeneOntologyMolecularFunction_GO:0016308_1-phosphatidylinositol-4-phosphate 5-kinase activity</t>
  </si>
  <si>
    <t>GO:0016803</t>
  </si>
  <si>
    <t>ether hydrolase activity</t>
  </si>
  <si>
    <t>GeneOntologyMolecularFunction_GO:0016803_ether hydrolase activity</t>
  </si>
  <si>
    <t>GO:0004952</t>
  </si>
  <si>
    <t>dopamine neurotransmitter receptor activity</t>
  </si>
  <si>
    <t>GeneOntologyMolecularFunction_GO:0004952_dopamine neurotransmitter receptor activity</t>
  </si>
  <si>
    <t>GPR21</t>
  </si>
  <si>
    <t>GO:0001588</t>
  </si>
  <si>
    <t>dopamine neurotransmitter receptor activity, coupled via Gs</t>
  </si>
  <si>
    <t>GeneOntologyMolecularFunction_GO:0001588_dopamine neurotransmitter receptor activity, coupled via Gs</t>
  </si>
  <si>
    <t>GO:0001665</t>
  </si>
  <si>
    <t>alpha-N-acetylgalactosaminide alpha-2,6-sialyltransferase activity</t>
  </si>
  <si>
    <t>GeneOntologyMolecularFunction_GO:0001665_alpha-N-acetylgalactosaminide alpha-2,6-sialyltransferase activity</t>
  </si>
  <si>
    <t>ST6GALNAC2</t>
  </si>
  <si>
    <t>GO:0097322</t>
  </si>
  <si>
    <t>7SK snRNA binding</t>
  </si>
  <si>
    <t>GeneOntologyMolecularFunction_GO:0097322_7SK snRNA binding</t>
  </si>
  <si>
    <t>GO:0070087</t>
  </si>
  <si>
    <t>chromo shadow domain binding</t>
  </si>
  <si>
    <t>GeneOntologyMolecularFunction_GO:0070087_chromo shadow domain binding</t>
  </si>
  <si>
    <t>GO:0005524</t>
  </si>
  <si>
    <t>ATP binding</t>
  </si>
  <si>
    <t>GeneOntologyMolecularFunction_GO:0005524_ATP binding</t>
  </si>
  <si>
    <t>ATRX,EIF4A2,MCM2,PFKFB2,PIKFYVE</t>
  </si>
  <si>
    <t>GO:0004331</t>
  </si>
  <si>
    <t>fructose-2,6-bisphosphate 2-phosphatase activity</t>
  </si>
  <si>
    <t>GeneOntologyMolecularFunction_GO:0004331_fructose-2,6-bisphosphate 2-phosphatase activity</t>
  </si>
  <si>
    <t>GO:0003873</t>
  </si>
  <si>
    <t>6-phosphofructo-2-kinase activity</t>
  </si>
  <si>
    <t>GeneOntologyMolecularFunction_GO:0003873_6-phosphofructo-2-kinase activity</t>
  </si>
  <si>
    <t>GO:0004052</t>
  </si>
  <si>
    <t>arachidonate 12-lipoxygenase activity</t>
  </si>
  <si>
    <t>GeneOntologyMolecularFunction_GO:0004052_arachidonate 12-lipoxygenase activity</t>
  </si>
  <si>
    <t>GO:0051120</t>
  </si>
  <si>
    <t>hepoxilin A3 synthase activity</t>
  </si>
  <si>
    <t>GeneOntologyMolecularFunction_GO:0051120_hepoxilin A3 synthase activity</t>
  </si>
  <si>
    <t>GO:0015616</t>
  </si>
  <si>
    <t>DNA translocase activity</t>
  </si>
  <si>
    <t>GeneOntologyMolecularFunction_GO:0015616_DNA translocase activity</t>
  </si>
  <si>
    <t>GO:0050473</t>
  </si>
  <si>
    <t>arachidonate 15-lipoxygenase activity</t>
  </si>
  <si>
    <t>GeneOntologyMolecularFunction_GO:0050473_arachidonate 15-lipoxygenase activity</t>
  </si>
  <si>
    <t>GO:0061629</t>
  </si>
  <si>
    <t>RNA polymerase II sequence-specific DNA binding transcription factor binding</t>
  </si>
  <si>
    <t>GeneOntologyMolecularFunction_GO:0061629_RNA polymerase II sequence-specific DNA binding transcription factor binding</t>
  </si>
  <si>
    <t>int:SPAG9</t>
  </si>
  <si>
    <t>SPAG9 interactions</t>
  </si>
  <si>
    <t>Interaction_int:SPAG9_SPAG9 interactions</t>
  </si>
  <si>
    <t>EIF4A2,MCM2,PIKFYVE</t>
  </si>
  <si>
    <t>GO:0000285</t>
  </si>
  <si>
    <t>1-phosphatidylinositol-3-phosphate 5-kinase activity</t>
  </si>
  <si>
    <t>GeneOntologyMolecularFunction_GO:0000285_1-phosphatidylinositol-3-phosphate 5-kinase activity</t>
  </si>
  <si>
    <t>GO:0003678</t>
  </si>
  <si>
    <t>DNA helicase activity</t>
  </si>
  <si>
    <t>GeneOntologyMolecularFunction_GO:0003678_DNA helicase activity</t>
  </si>
  <si>
    <t>GO:0004386</t>
  </si>
  <si>
    <t>helicase activity</t>
  </si>
  <si>
    <t>GeneOntologyMolecularFunction_GO:0004386_helicase activity</t>
  </si>
  <si>
    <t>ATRX,EIF4A2,MCM2</t>
  </si>
  <si>
    <t>M5901</t>
  </si>
  <si>
    <t>Genes involved in the G2/M checkpoint, as in progression through the cell division cycle.</t>
  </si>
  <si>
    <t>Coexpression_M5901_Genes involved in the G2/M checkpoint, as in progression through the cell division cycle.</t>
  </si>
  <si>
    <t>TTCYRGAA_UNKNOWN</t>
  </si>
  <si>
    <t>TFBS_TTCYRGAA_UNKNOWN_TTCYRGAA_UNKNOWN</t>
  </si>
  <si>
    <t>NODAL,SLC25A27</t>
  </si>
  <si>
    <t>V$TATA_01</t>
  </si>
  <si>
    <t>TFBS_V$TATA_01_V$TATA_01</t>
  </si>
  <si>
    <t>EIF4A2,RASGRP3</t>
  </si>
  <si>
    <t>RACCACAR_V$AML_Q6</t>
  </si>
  <si>
    <t>TFBS_RACCACAR_V$AML_Q6_RACCACAR_V$AML_Q6</t>
  </si>
  <si>
    <t>CCNT2,CDC37L1</t>
  </si>
  <si>
    <t>V$E2F_03</t>
  </si>
  <si>
    <t>TFBS_V$E2F_03_V$E2F_03</t>
  </si>
  <si>
    <t>CCNT2,MCM2</t>
  </si>
  <si>
    <t>V$E2F1DP1RB_01</t>
  </si>
  <si>
    <t>TFBS_V$E2F1DP1RB_01_V$E2F1DP1RB_01</t>
  </si>
  <si>
    <t>V$E2F_Q3</t>
  </si>
  <si>
    <t>TFBS_V$E2F_Q3_V$E2F_Q3</t>
  </si>
  <si>
    <t>V$E2F1_Q4_01</t>
  </si>
  <si>
    <t>TFBS_V$E2F1_Q4_01_V$E2F1_Q4_01</t>
  </si>
  <si>
    <t>ATRX,CCNT2,MCM2</t>
  </si>
  <si>
    <t>int:SLC25A27</t>
  </si>
  <si>
    <t>SLC25A27 interactions</t>
  </si>
  <si>
    <t>Interaction_int:SLC25A27_SLC25A27 interactions</t>
  </si>
  <si>
    <t>SLC25A27</t>
  </si>
  <si>
    <t>int:SLC22A17</t>
  </si>
  <si>
    <t>SLC22A17 interactions</t>
  </si>
  <si>
    <t>Interaction_int:SLC22A17_SLC22A17 interactions</t>
  </si>
  <si>
    <t>int:KRTAP9-8</t>
  </si>
  <si>
    <t>KRTAP9-8 interactions</t>
  </si>
  <si>
    <t>Interaction_int:KRTAP9-8_KRTAP9-8 interactions</t>
  </si>
  <si>
    <t>int:KRTAP9-9</t>
  </si>
  <si>
    <t>KRTAP9-9 interactions</t>
  </si>
  <si>
    <t>Interaction_int:KRTAP9-9_KRTAP9-9 interactions</t>
  </si>
  <si>
    <t>int:ST6GALNAC2</t>
  </si>
  <si>
    <t>ST6GALNAC2 interactions</t>
  </si>
  <si>
    <t>Interaction_int:ST6GALNAC2_ST6GALNAC2 interactions</t>
  </si>
  <si>
    <t>int:USP17L1</t>
  </si>
  <si>
    <t>USP17L1 interactions</t>
  </si>
  <si>
    <t>Interaction_int:USP17L1_USP17L1 interactions</t>
  </si>
  <si>
    <t>int:KRTAP9-1</t>
  </si>
  <si>
    <t>KRTAP9-1 interactions</t>
  </si>
  <si>
    <t>Interaction_int:KRTAP9-1_KRTAP9-1 interactions</t>
  </si>
  <si>
    <t>int:KRTAP9-7</t>
  </si>
  <si>
    <t>KRTAP9-7 interactions</t>
  </si>
  <si>
    <t>Interaction_int:KRTAP9-7_KRTAP9-7 interactions</t>
  </si>
  <si>
    <t>int:SLC17A4</t>
  </si>
  <si>
    <t>SLC17A4 interactions</t>
  </si>
  <si>
    <t>Interaction_int:SLC17A4_SLC17A4 interactions</t>
  </si>
  <si>
    <t>int:USP17L</t>
  </si>
  <si>
    <t>USP17L interactions</t>
  </si>
  <si>
    <t>Interaction_int:USP17L_USP17L interactions</t>
  </si>
  <si>
    <t>int:TDRD5</t>
  </si>
  <si>
    <t>TDRD5 interactions</t>
  </si>
  <si>
    <t>Interaction_int:TDRD5_TDRD5 interactions</t>
  </si>
  <si>
    <t>int:USP17L5</t>
  </si>
  <si>
    <t>USP17L5 interactions</t>
  </si>
  <si>
    <t>Interaction_int:USP17L5_USP17L5 interactions</t>
  </si>
  <si>
    <t>int:CPNE9</t>
  </si>
  <si>
    <t>CPNE9 interactions</t>
  </si>
  <si>
    <t>Interaction_int:CPNE9_CPNE9 interactions</t>
  </si>
  <si>
    <t>int:RPS29</t>
  </si>
  <si>
    <t>RPS29 interactions</t>
  </si>
  <si>
    <t>Interaction_int:RPS29_RPS29 interactions</t>
  </si>
  <si>
    <t>EIF4A2,MCM2</t>
  </si>
  <si>
    <t>int:DYNLL2</t>
  </si>
  <si>
    <t>DYNLL2 interactions</t>
  </si>
  <si>
    <t>Interaction_int:DYNLL2_DYNLL2 interactions</t>
  </si>
  <si>
    <t>MCM2,RASGRP3</t>
  </si>
  <si>
    <t>int:ING5</t>
  </si>
  <si>
    <t>ING5 interactions</t>
  </si>
  <si>
    <t>Interaction_int:ING5_ING5 interactions</t>
  </si>
  <si>
    <t>MCM2,TAF1D</t>
  </si>
  <si>
    <t>int:HIST1H2AB</t>
  </si>
  <si>
    <t>HIST1H2AB interactions</t>
  </si>
  <si>
    <t>Interaction_int:HIST1H2AB_HIST1H2AB interactions</t>
  </si>
  <si>
    <t>int:TOMM34</t>
  </si>
  <si>
    <t>TOMM34 interactions</t>
  </si>
  <si>
    <t>Interaction_int:TOMM34_TOMM34 interactions</t>
  </si>
  <si>
    <t>CDC37L1,GPR21</t>
  </si>
  <si>
    <t>int:EIF4G2</t>
  </si>
  <si>
    <t>EIF4G2 interactions</t>
  </si>
  <si>
    <t>Interaction_int:EIF4G2_EIF4G2 interactions</t>
  </si>
  <si>
    <t>int:HIST1H2BL</t>
  </si>
  <si>
    <t>HIST1H2BL interactions</t>
  </si>
  <si>
    <t>Interaction_int:HIST1H2BL_HIST1H2BL interactions</t>
  </si>
  <si>
    <t>int:TIMM23</t>
  </si>
  <si>
    <t>TIMM23 interactions</t>
  </si>
  <si>
    <t>Interaction_int:TIMM23_TIMM23 interactions</t>
  </si>
  <si>
    <t>int:HIST1H4J</t>
  </si>
  <si>
    <t>HIST1H4J interactions</t>
  </si>
  <si>
    <t>Interaction_int:HIST1H4J_HIST1H4J interactions</t>
  </si>
  <si>
    <t>int:EIF4A2</t>
  </si>
  <si>
    <t>EIF4A2 interactions</t>
  </si>
  <si>
    <t>Interaction_int:EIF4A2_EIF4A2 interactions</t>
  </si>
  <si>
    <t>Synthesis of Leukotrienes (LT) and Eoxins (EX)</t>
  </si>
  <si>
    <t>Pathway_1270089_Synthesis of Leukotrienes (LT) and Eoxins (EX)</t>
  </si>
  <si>
    <t>M16563</t>
  </si>
  <si>
    <t>mTOR Signaling Pathway</t>
  </si>
  <si>
    <t>Pathway_M16563_mTOR Signaling Pathway</t>
  </si>
  <si>
    <t>SMP00075</t>
  </si>
  <si>
    <t>Arachidonic Acid Metabolism</t>
  </si>
  <si>
    <t>Pathway_SMP00075_Arachidonic Acid Metabolism</t>
  </si>
  <si>
    <t>MAP00590_Prostaglandin_and_leukotriene_metabolism</t>
  </si>
  <si>
    <t>MAP00590 Prostaglandin and leukotriene metabolism</t>
  </si>
  <si>
    <t>Pathway_MAP00590_Prostaglandin_and_leukotriene_metabolism_MAP00590 Prostaglandin and leukotriene metabolism</t>
  </si>
  <si>
    <t>M6682</t>
  </si>
  <si>
    <t>CDK Regulation of DNA Replication</t>
  </si>
  <si>
    <t>Pathway_M6682_CDK Regulation of DNA Replication</t>
  </si>
  <si>
    <t>SMP00011</t>
  </si>
  <si>
    <t>Inositol Metabolism</t>
  </si>
  <si>
    <t>Pathway_SMP00011_Inositol Metabolism</t>
  </si>
  <si>
    <t>Unwinding of DNA</t>
  </si>
  <si>
    <t>Pathway_1269785_Unwinding of DNA</t>
  </si>
  <si>
    <t>Synthesis of PIPs at the late endosome membrane</t>
  </si>
  <si>
    <t>Pathway_1270082_Synthesis of PIPs at the late endosome membrane</t>
  </si>
  <si>
    <t>PW:0000462</t>
  </si>
  <si>
    <t>lipoxygenase mediated of arachidonic acid metabolism</t>
  </si>
  <si>
    <t>Pathway_PW:0000462_lipoxygenase mediated of arachidonic acid metabolism</t>
  </si>
  <si>
    <t>Synthesis of 12-eicosatetraenoic acid derivatives</t>
  </si>
  <si>
    <t>Pathway_1270092_Synthesis of 12-eicosatetraenoic acid derivatives</t>
  </si>
  <si>
    <t>Synthesis of 15-eicosatetraenoic acid derivatives</t>
  </si>
  <si>
    <t>Pathway_1270091_Synthesis of 15-eicosatetraenoic acid derivatives</t>
  </si>
  <si>
    <t>Mitochondrial Uncoupling Proteins</t>
  </si>
  <si>
    <t>Pathway_1270130_Mitochondrial Uncoupling Proteins</t>
  </si>
  <si>
    <t>Activation of RAS in B cells</t>
  </si>
  <si>
    <t>Pathway_1269187_Activation of RAS in B cells</t>
  </si>
  <si>
    <t>The proton buffering model</t>
  </si>
  <si>
    <t>Pathway_1270132_The proton buffering model</t>
  </si>
  <si>
    <t>The fatty acid cycling model</t>
  </si>
  <si>
    <t>Pathway_1270131_The fatty acid cycling model</t>
  </si>
  <si>
    <t>fructose 2,6-bisphosphate synthesis</t>
  </si>
  <si>
    <t>Pathway_1108773_fructose 2,6-bisphosphate synthesis</t>
  </si>
  <si>
    <t>lipoxin biosynthesis</t>
  </si>
  <si>
    <t>Pathway_835386_lipoxin biosynthesis</t>
  </si>
  <si>
    <t>resolvin D biosynthesis</t>
  </si>
  <si>
    <t>Pathway_782384_resolvin D biosynthesis</t>
  </si>
  <si>
    <t>GO:0097260</t>
  </si>
  <si>
    <t>eoxin A4 synthase activity</t>
  </si>
  <si>
    <t>GeneOntologyMolecularFunction_GO:0097260_eoxin A4 synthase activity</t>
  </si>
  <si>
    <t>GO:0047977</t>
  </si>
  <si>
    <t>hepoxilin-epoxide hydrolase activity</t>
  </si>
  <si>
    <t>GeneOntologyMolecularFunction_GO:0047977_hepoxilin-epoxide hydrolase activity</t>
  </si>
  <si>
    <t>GO:0048471</t>
  </si>
  <si>
    <t>perinuclear region of cytoplasm</t>
  </si>
  <si>
    <t>GeneOntologyCellularComponent_GO:0048471_perinuclear region of cytoplasm</t>
  </si>
  <si>
    <t>CCNG1,CCNT2,EIF4A2,FBXL5,HMGB2,KCND3,MAD2L1,NANOS1,PIKFYVE,RASGRP3,STX16,TNFSF13B</t>
  </si>
  <si>
    <t>CCNT2,EIF4A2,PIKFYVE,RASGRP3</t>
  </si>
  <si>
    <t>MP:0011097</t>
  </si>
  <si>
    <t>embryonic lethality between somite formation and embryo turning, complete penetrance</t>
  </si>
  <si>
    <t>MousePheno_MP:0011097_embryonic lethality between somite formation and embryo turning, complete penetrance</t>
  </si>
  <si>
    <t>FBXL5,MDM2,PIKFYVE,SUZ12</t>
  </si>
  <si>
    <t>V$IRF_Q6</t>
  </si>
  <si>
    <t>TFBS_V$IRF_Q6_V$IRF_Q6</t>
  </si>
  <si>
    <t>CCNT2,EIF4A2,IL18BP,KIAA1468,TNFSF13B</t>
  </si>
  <si>
    <t>CCNT2,EIF4A2</t>
  </si>
  <si>
    <t>GO:0005720</t>
  </si>
  <si>
    <t>nuclear heterochromatin</t>
  </si>
  <si>
    <t>GeneOntologyCellularComponent_GO:0005720_nuclear heterochromatin</t>
  </si>
  <si>
    <t>EED,SUZ12,UHRF2</t>
  </si>
  <si>
    <t>Synthesis of PIPs at the Golgi membrane</t>
  </si>
  <si>
    <t>Pathway_1270075_Synthesis of PIPs at the Golgi membrane</t>
  </si>
  <si>
    <t>PI4K2B,PIKFYVE</t>
  </si>
  <si>
    <t>Synthesis of PIPs at the early endosome membrane</t>
  </si>
  <si>
    <t>Pathway_1270079_Synthesis of PIPs at the early endosome membrane</t>
  </si>
  <si>
    <t>M7721</t>
  </si>
  <si>
    <t>Eukaryotic protein translation</t>
  </si>
  <si>
    <t>Pathway_M7721_Eukaryotic protein translation</t>
  </si>
  <si>
    <t>EIF2S1,EIF4A2</t>
  </si>
  <si>
    <t>int:KIAA1468</t>
  </si>
  <si>
    <t>KIAA1468 interactions</t>
  </si>
  <si>
    <t>Interaction_int:KIAA1468_KIAA1468 interactions</t>
  </si>
  <si>
    <t>CDC37L1,EPHA1,KIAA1468,MCM2</t>
  </si>
  <si>
    <t>CDC37L1,MCM2</t>
  </si>
  <si>
    <t>GO:0000965</t>
  </si>
  <si>
    <t>mitochondrial RNA 3'-end processing</t>
  </si>
  <si>
    <t>GeneOntologyBiologicalProcess_GO:0000965_mitochondrial RNA 3'-end processing</t>
  </si>
  <si>
    <t>PNPT1,TRNT1</t>
  </si>
  <si>
    <t>GO:0043633</t>
  </si>
  <si>
    <t>polyadenylation-dependent RNA catabolic process</t>
  </si>
  <si>
    <t>GeneOntologyBiologicalProcess_GO:0043633_polyadenylation-dependent RNA catabolic process</t>
  </si>
  <si>
    <t>EXOSC3,PNPT1</t>
  </si>
  <si>
    <t>GO:2000772</t>
  </si>
  <si>
    <t>regulation of cellular senescence</t>
  </si>
  <si>
    <t>GeneOntologyBiologicalProcess_GO:2000772_regulation of cellular senescence</t>
  </si>
  <si>
    <t>EEF1E1,PNPT1,ZNF277</t>
  </si>
  <si>
    <t>GO:0007093</t>
  </si>
  <si>
    <t>mitotic cell cycle checkpoint</t>
  </si>
  <si>
    <t>GeneOntologyBiologicalProcess_GO:0007093_mitotic cell cycle checkpoint</t>
  </si>
  <si>
    <t>CCNG1,MAD2L1,MDM2,MDM4,TIPIN,ZWILCH</t>
  </si>
  <si>
    <t>GO:1901409</t>
  </si>
  <si>
    <t>positive regulation of phosphorylation of RNA polymerase II C-terminal domain</t>
  </si>
  <si>
    <t>GeneOntologyBiologicalProcess_GO:1901409_positive regulation of phosphorylation of RNA polymerase II C-terminal domain</t>
  </si>
  <si>
    <t>CCNC,CCNT2</t>
  </si>
  <si>
    <t>GO:0000075</t>
  </si>
  <si>
    <t>cell cycle checkpoint</t>
  </si>
  <si>
    <t>GeneOntologyBiologicalProcess_GO:0000075_cell cycle checkpoint</t>
  </si>
  <si>
    <t>CCNG1,CDC14B,MAD2L1,MDM2,MDM4,TIPIN,ZWILCH</t>
  </si>
  <si>
    <t>GO:0031123</t>
  </si>
  <si>
    <t>RNA 3'-end processing</t>
  </si>
  <si>
    <t>GeneOntologyBiologicalProcess_GO:0031123_RNA 3'-end processing</t>
  </si>
  <si>
    <t>EXOSC3,GRSF1,PNPT1,SRSF6,TRNT1</t>
  </si>
  <si>
    <t>GO:1901407</t>
  </si>
  <si>
    <t>regulation of phosphorylation of RNA polymerase II C-terminal domain</t>
  </si>
  <si>
    <t>GeneOntologyBiologicalProcess_GO:1901407_regulation of phosphorylation of RNA polymerase II C-terminal domain</t>
  </si>
  <si>
    <t>GO:0090308</t>
  </si>
  <si>
    <t>regulation of methylation-dependent chromatin silencing</t>
  </si>
  <si>
    <t>GeneOntologyBiologicalProcess_GO:0090308_regulation of methylation-dependent chromatin silencing</t>
  </si>
  <si>
    <t>POU5F1,UHRF2</t>
  </si>
  <si>
    <t>GO:0090342</t>
  </si>
  <si>
    <t>regulation of cell aging</t>
  </si>
  <si>
    <t>GeneOntologyBiologicalProcess_GO:0090342_regulation of cell aging</t>
  </si>
  <si>
    <t>GO:0015937</t>
  </si>
  <si>
    <t>coenzyme A biosynthetic process</t>
  </si>
  <si>
    <t>GeneOntologyBiologicalProcess_GO:0015937_coenzyme A biosynthetic process</t>
  </si>
  <si>
    <t>PANK3,PANK4</t>
  </si>
  <si>
    <t>GO:0008654</t>
  </si>
  <si>
    <t>phospholipid biosynthetic process</t>
  </si>
  <si>
    <t>GeneOntologyBiologicalProcess_GO:0008654_phospholipid biosynthetic process</t>
  </si>
  <si>
    <t>ALOX15,DGKE,DPM1,FAR1,PI4K2B,PIKFYVE,SGMS1</t>
  </si>
  <si>
    <t>GO:0003306</t>
  </si>
  <si>
    <t>Wnt signaling pathway involved in heart development</t>
  </si>
  <si>
    <t>GeneOntologyBiologicalProcess_GO:0003306_Wnt signaling pathway involved in heart development</t>
  </si>
  <si>
    <t>POU5F1,WNT8A</t>
  </si>
  <si>
    <t>GO:0045814</t>
  </si>
  <si>
    <t>negative regulation of gene expression, epigenetic</t>
  </si>
  <si>
    <t>GeneOntologyBiologicalProcess_GO:0045814_negative regulation of gene expression, epigenetic</t>
  </si>
  <si>
    <t>EED,HIST1H2AE,POU5F1,SUZ12,UHRF2</t>
  </si>
  <si>
    <t>GO:0032446</t>
  </si>
  <si>
    <t>protein modification by small protein conjugation</t>
  </si>
  <si>
    <t>GeneOntologyBiologicalProcess_GO:0032446_protein modification by small protein conjugation</t>
  </si>
  <si>
    <t>CCNC,CDC14B,CDC16,DCAF17,DZIP3,FBXL5,MAD2L1,MDM2,MDM4,NUP37,PHC3,RC3H2,SPOPL,SUZ12,UHRF2</t>
  </si>
  <si>
    <t>GO:0060911</t>
  </si>
  <si>
    <t>cardiac cell fate commitment</t>
  </si>
  <si>
    <t>GeneOntologyBiologicalProcess_GO:0060911_cardiac cell fate commitment</t>
  </si>
  <si>
    <t>GO:2000674</t>
  </si>
  <si>
    <t>regulation of type B pancreatic cell apoptotic process</t>
  </si>
  <si>
    <t>GeneOntologyBiologicalProcess_GO:2000674_regulation of type B pancreatic cell apoptotic process</t>
  </si>
  <si>
    <t>EIF2S1,SRSF6</t>
  </si>
  <si>
    <t>GO:0070816</t>
  </si>
  <si>
    <t>phosphorylation of RNA polymerase II C-terminal domain</t>
  </si>
  <si>
    <t>GeneOntologyBiologicalProcess_GO:0070816_phosphorylation of RNA polymerase II C-terminal domain</t>
  </si>
  <si>
    <t>GO:0045955</t>
  </si>
  <si>
    <t>negative regulation of calcium ion-dependent exocytosis</t>
  </si>
  <si>
    <t>GeneOntologyBiologicalProcess_GO:0045955_negative regulation of calcium ion-dependent exocytosis</t>
  </si>
  <si>
    <t>POU5F1,RAP1B</t>
  </si>
  <si>
    <t>GO:0000963</t>
  </si>
  <si>
    <t>mitochondrial RNA processing</t>
  </si>
  <si>
    <t>GeneOntologyBiologicalProcess_GO:0000963_mitochondrial RNA processing</t>
  </si>
  <si>
    <t>GO:0070647</t>
  </si>
  <si>
    <t>protein modification by small protein conjugation or removal</t>
  </si>
  <si>
    <t>GeneOntologyBiologicalProcess_GO:0070647_protein modification by small protein conjugation or removal</t>
  </si>
  <si>
    <t>CCNC,CDC14B,CDC16,DCAF17,DZIP3,ENY2,FBXL5,MAD2L1,MDM2,MDM4,NUP37,PHC3,RC3H2,SPOPL,SUZ12,UHRF2</t>
  </si>
  <si>
    <t>GO:0006403</t>
  </si>
  <si>
    <t>RNA localization</t>
  </si>
  <si>
    <t>GeneOntologyBiologicalProcess_GO:0006403_RNA localization</t>
  </si>
  <si>
    <t>ENY2,EXOSC3,FYTTD1,NUP37,PNPT1,SRSF6</t>
  </si>
  <si>
    <t>GO:0007569</t>
  </si>
  <si>
    <t>cell aging</t>
  </si>
  <si>
    <t>GeneOntologyBiologicalProcess_GO:0007569_cell aging</t>
  </si>
  <si>
    <t>EEF1E1,MORC3,PNPT1,ZNF277</t>
  </si>
  <si>
    <t>GO:0000077</t>
  </si>
  <si>
    <t>DNA damage checkpoint</t>
  </si>
  <si>
    <t>GeneOntologyBiologicalProcess_GO:0000077_DNA damage checkpoint</t>
  </si>
  <si>
    <t>CCNG1,CDC14B,MDM2,MDM4,TIPIN</t>
  </si>
  <si>
    <t>GO:0034033</t>
  </si>
  <si>
    <t>purine nucleoside bisphosphate biosynthetic process</t>
  </si>
  <si>
    <t>GeneOntologyBiologicalProcess_GO:0034033_purine nucleoside bisphosphate biosynthetic process</t>
  </si>
  <si>
    <t>GO:0044451</t>
  </si>
  <si>
    <t>nucleoplasm part</t>
  </si>
  <si>
    <t>GeneOntologyCellularComponent_GO:0044451_nucleoplasm part</t>
  </si>
  <si>
    <t>CCNC,CCNT2,CWC22,EED,ENY2,FYTTD1,INTS8,KANSL1L,MDM2,MORC3,NUFIP1,SKIL,SRSF6,STK38,SUZ12</t>
  </si>
  <si>
    <t>GO:0001739</t>
  </si>
  <si>
    <t>sex chromatin</t>
  </si>
  <si>
    <t>GeneOntologyCellularComponent_GO:0001739_sex chromatin</t>
  </si>
  <si>
    <t>EED,SUZ12</t>
  </si>
  <si>
    <t>GO:0031519</t>
  </si>
  <si>
    <t>PcG protein complex</t>
  </si>
  <si>
    <t>GeneOntologyCellularComponent_GO:0031519_PcG protein complex</t>
  </si>
  <si>
    <t>EED,PHC3,SUZ12</t>
  </si>
  <si>
    <t>GO:0042645</t>
  </si>
  <si>
    <t>mitochondrial nucleoid</t>
  </si>
  <si>
    <t>GeneOntologyCellularComponent_GO:0042645_mitochondrial nucleoid</t>
  </si>
  <si>
    <t>FASTKD2,GRSF1,SSBP1</t>
  </si>
  <si>
    <t>GO:0000177</t>
  </si>
  <si>
    <t>cytoplasmic exosome (RNase complex)</t>
  </si>
  <si>
    <t>GeneOntologyCellularComponent_GO:0000177_cytoplasmic exosome (RNase complex)</t>
  </si>
  <si>
    <t>GO:0009295</t>
  </si>
  <si>
    <t>nucleoid</t>
  </si>
  <si>
    <t>GeneOntologyCellularComponent_GO:0009295_nucleoid</t>
  </si>
  <si>
    <t>GO:0035770</t>
  </si>
  <si>
    <t>ribonucleoprotein granule</t>
  </si>
  <si>
    <t>GeneOntologyCellularComponent_GO:0035770_ribonucleoprotein granule</t>
  </si>
  <si>
    <t>DDX3Y,EIF2S1,FASTKD2,GRSF1,RC3H2</t>
  </si>
  <si>
    <t>GO:0035098</t>
  </si>
  <si>
    <t>ESC/E(Z) complex</t>
  </si>
  <si>
    <t>GeneOntologyCellularComponent_GO:0035098_ESC/E(Z) complex</t>
  </si>
  <si>
    <t>GO:0044429</t>
  </si>
  <si>
    <t>mitochondrial part</t>
  </si>
  <si>
    <t>GeneOntologyCellularComponent_GO:0044429_mitochondrial part</t>
  </si>
  <si>
    <t>COX20,DHTKD1,FASTKD2,GABBR1,GRSF1,GUF1,HCCS,HSPE1,MRPL9,NDUFAF4,PNPT1,SLC25A27,SSBP1,TOMM70,TRNT1</t>
  </si>
  <si>
    <t>GO:0044207</t>
  </si>
  <si>
    <t>translation initiation ternary complex</t>
  </si>
  <si>
    <t>GeneOntologyCellularComponent_GO:0044207_translation initiation ternary complex</t>
  </si>
  <si>
    <t>EIF2S1</t>
  </si>
  <si>
    <t>GO:0043614</t>
  </si>
  <si>
    <t>multi-eIF complex</t>
  </si>
  <si>
    <t>GeneOntologyCellularComponent_GO:0043614_multi-eIF complex</t>
  </si>
  <si>
    <t>GO:0070390</t>
  </si>
  <si>
    <t>transcription export complex 2</t>
  </si>
  <si>
    <t>GeneOntologyCellularComponent_GO:0070390_transcription export complex 2</t>
  </si>
  <si>
    <t>ENY2</t>
  </si>
  <si>
    <t>GO:0000178</t>
  </si>
  <si>
    <t>exosome (RNase complex)</t>
  </si>
  <si>
    <t>GeneOntologyCellularComponent_GO:0000178_exosome (RNase complex)</t>
  </si>
  <si>
    <t>GO:0038039</t>
  </si>
  <si>
    <t>G-protein coupled receptor heterodimeric complex</t>
  </si>
  <si>
    <t>GeneOntologyCellularComponent_GO:0038039_G-protein coupled receptor heterodimeric complex</t>
  </si>
  <si>
    <t>GABBR1</t>
  </si>
  <si>
    <t>GO:0036117</t>
  </si>
  <si>
    <t>hyaluranon cable</t>
  </si>
  <si>
    <t>GeneOntologyCellularComponent_GO:0036117_hyaluranon cable</t>
  </si>
  <si>
    <t>HAS3</t>
  </si>
  <si>
    <t>GO:0071819</t>
  </si>
  <si>
    <t>DUBm complex</t>
  </si>
  <si>
    <t>GeneOntologyCellularComponent_GO:0071819_DUBm complex</t>
  </si>
  <si>
    <t>GO:0045025</t>
  </si>
  <si>
    <t>mitochondrial degradosome</t>
  </si>
  <si>
    <t>GeneOntologyCellularComponent_GO:0045025_mitochondrial degradosome</t>
  </si>
  <si>
    <t>PNPT1</t>
  </si>
  <si>
    <t>GO:0016652</t>
  </si>
  <si>
    <t>oxidoreductase activity, acting on NAD(P)H, NAD(P) as acceptor</t>
  </si>
  <si>
    <t>GeneOntologyMolecularFunction_GO:0016652_oxidoreductase activity, acting on NAD(P)H, NAD(P) as acceptor</t>
  </si>
  <si>
    <t>DHDH</t>
  </si>
  <si>
    <t>GO:0008746</t>
  </si>
  <si>
    <t>NAD(P)+ transhydrogenase activity</t>
  </si>
  <si>
    <t>GeneOntologyMolecularFunction_GO:0008746_NAD(P)+ transhydrogenase activity</t>
  </si>
  <si>
    <t>GO:0016301</t>
  </si>
  <si>
    <t>kinase activity</t>
  </si>
  <si>
    <t>GeneOntologyMolecularFunction_GO:0016301_kinase activity</t>
  </si>
  <si>
    <t>CCNC,CCNT2,CMPK1,DGKE,EPHA1,FASTKD2,PANK3,PANK4,PFKFB2,PI4K2B,PIKFYVE,SGMS1,STK38</t>
  </si>
  <si>
    <t>MP:0010363</t>
  </si>
  <si>
    <t>increased fibrosarcoma incidence</t>
  </si>
  <si>
    <t>MousePheno_MP:0010363_increased fibrosarcoma incidence</t>
  </si>
  <si>
    <t>MDM2,MOB1B,SUZ12</t>
  </si>
  <si>
    <t>MP:0003111</t>
  </si>
  <si>
    <t>abnormal cell nucleus morphology</t>
  </si>
  <si>
    <t>MousePheno_MP:0003111_abnormal cell nucleus morphology</t>
  </si>
  <si>
    <t>CCP110,LIN9,MAD2L1,MCM2,MDM2,MDM4,MOB1B</t>
  </si>
  <si>
    <t>MP:0003992</t>
  </si>
  <si>
    <t>increased mortality induced by ionizing radiation</t>
  </si>
  <si>
    <t>MousePheno_MP:0003992_increased mortality induced by ionizing radiation</t>
  </si>
  <si>
    <t>CCNG1,MDM2,MDM4,SCAI</t>
  </si>
  <si>
    <t>MP:0020149</t>
  </si>
  <si>
    <t>abnormal mortality induced by ionizing radiation</t>
  </si>
  <si>
    <t>MousePheno_MP:0020149_abnormal mortality induced by ionizing radiation</t>
  </si>
  <si>
    <t>MP:0003077</t>
  </si>
  <si>
    <t>abnormal cell cycle</t>
  </si>
  <si>
    <t>MousePheno_MP:0003077_abnormal cell cycle</t>
  </si>
  <si>
    <t>CCNC,CCP110,EEF1E1,LIN9,MAD2L1,MCM2,MDM2,MDM4,MOB1B</t>
  </si>
  <si>
    <t>MP:0012734</t>
  </si>
  <si>
    <t>abnormal response to radiation</t>
  </si>
  <si>
    <t>MousePheno_MP:0012734_abnormal response to radiation</t>
  </si>
  <si>
    <t>MP:0003010</t>
  </si>
  <si>
    <t>decreased mortality induced by ionizing radiation</t>
  </si>
  <si>
    <t>MousePheno_MP:0003010_decreased mortality induced by ionizing radiation</t>
  </si>
  <si>
    <t>MDM2,MDM4</t>
  </si>
  <si>
    <t>MP:0004045</t>
  </si>
  <si>
    <t>abnormal cell cycle checkpoint function</t>
  </si>
  <si>
    <t>MousePheno_MP:0004045_abnormal cell cycle checkpoint function</t>
  </si>
  <si>
    <t>LIN9,MAD2L1,MDM2,MDM4</t>
  </si>
  <si>
    <t>MP:0006206</t>
  </si>
  <si>
    <t>embryonic lethality between somite formation and embryo turning</t>
  </si>
  <si>
    <t>MousePheno_MP:0006206_embryonic lethality between somite formation and embryo turning</t>
  </si>
  <si>
    <t>EEF1E1,FBXL5,MDM2,PIKFYVE,SUZ12</t>
  </si>
  <si>
    <t>MP:0013503</t>
  </si>
  <si>
    <t>abnormal embryonic tissue cell apoptosis</t>
  </si>
  <si>
    <t>MousePheno_MP:0013503_abnormal embryonic tissue cell apoptosis</t>
  </si>
  <si>
    <t>CNBP,FBXL5,MAD2L1,MDM2,MDM4,SUZ12</t>
  </si>
  <si>
    <t>MP:0008932</t>
  </si>
  <si>
    <t>abnormal embryonic tissue physiology</t>
  </si>
  <si>
    <t>MousePheno_MP:0008932_abnormal embryonic tissue physiology</t>
  </si>
  <si>
    <t>CNBP,FBXL5,LIN9,MAD2L1,MDM2,MDM4,MOB1B,SUZ12</t>
  </si>
  <si>
    <t>MP:0009762</t>
  </si>
  <si>
    <t>abnormal mitotic spindle assembly checkpoint</t>
  </si>
  <si>
    <t>MousePheno_MP:0009762_abnormal mitotic spindle assembly checkpoint</t>
  </si>
  <si>
    <t>LIN9,MAD2L1</t>
  </si>
  <si>
    <t>MP:0002718</t>
  </si>
  <si>
    <t>abnormal inner cell mass morphology</t>
  </si>
  <si>
    <t>MousePheno_MP:0002718_abnormal inner cell mass morphology</t>
  </si>
  <si>
    <t>LIN9,MAD2L1,PIKFYVE,POU5F1</t>
  </si>
  <si>
    <t>MP:0012114</t>
  </si>
  <si>
    <t>absent inner cell mass proliferation</t>
  </si>
  <si>
    <t>MousePheno_MP:0012114_absent inner cell mass proliferation</t>
  </si>
  <si>
    <t>LIN9,MAD2L1,MOB1B</t>
  </si>
  <si>
    <t>MP:0013504</t>
  </si>
  <si>
    <t>increased embryonic tissue cell apoptosis</t>
  </si>
  <si>
    <t>MousePheno_MP:0013504_increased embryonic tissue cell apoptosis</t>
  </si>
  <si>
    <t>FBXL5,MAD2L1,MDM2,MDM4,SUZ12</t>
  </si>
  <si>
    <t>MP:0030051</t>
  </si>
  <si>
    <t>increased foot pigmentation</t>
  </si>
  <si>
    <t>MousePheno_MP:0030051_increased foot pigmentation</t>
  </si>
  <si>
    <t>MP:0000575</t>
  </si>
  <si>
    <t>increased foot pad pigmentation</t>
  </si>
  <si>
    <t>MousePheno_MP:0000575_increased foot pad pigmentation</t>
  </si>
  <si>
    <t>MP:0010318</t>
  </si>
  <si>
    <t>increased salivary gland tumor incidence</t>
  </si>
  <si>
    <t>MousePheno_MP:0010318_increased salivary gland tumor incidence</t>
  </si>
  <si>
    <t>MDM2,MOB1B</t>
  </si>
  <si>
    <t>MP:0012710</t>
  </si>
  <si>
    <t>diastematomyelia</t>
  </si>
  <si>
    <t>MousePheno_MP:0012710_diastematomyelia</t>
  </si>
  <si>
    <t>SUZ12</t>
  </si>
  <si>
    <t>MP:0010265</t>
  </si>
  <si>
    <t>decreased hepatoma incidence</t>
  </si>
  <si>
    <t>MousePheno_MP:0010265_decreased hepatoma incidence</t>
  </si>
  <si>
    <t>CCNG1</t>
  </si>
  <si>
    <t>MP:0012683</t>
  </si>
  <si>
    <t>absent telencephalon</t>
  </si>
  <si>
    <t>MousePheno_MP:0012683_absent telencephalon</t>
  </si>
  <si>
    <t>CNBP</t>
  </si>
  <si>
    <t>GO:0016772</t>
  </si>
  <si>
    <t>transferase activity, transferring phosphorus-containing groups</t>
  </si>
  <si>
    <t>GeneOntologyMolecularFunction_GO:0016772_transferase activity, transferring phosphorus-containing groups</t>
  </si>
  <si>
    <t>CCNC,CCNT2,CMPK1,DGKE,EPHA1,FASTKD2,PANK3,PANK4,PFKFB2,PI4K2B,PIKFYVE,PNPT1,SGMS1,STK38,TRNT1</t>
  </si>
  <si>
    <t>GO:0003697</t>
  </si>
  <si>
    <t>single-stranded DNA binding</t>
  </si>
  <si>
    <t>GeneOntologyMolecularFunction_GO:0003697_single-stranded DNA binding</t>
  </si>
  <si>
    <t>CNBP,FUBP3,HMGB2,SSBP1</t>
  </si>
  <si>
    <t>GO:0052928</t>
  </si>
  <si>
    <t>CTP:3'-cytidine-tRNA cytidylyltransferase activity</t>
  </si>
  <si>
    <t>GeneOntologyMolecularFunction_GO:0052928_CTP:3'-cytidine-tRNA cytidylyltransferase activity</t>
  </si>
  <si>
    <t>TRNT1</t>
  </si>
  <si>
    <t>GO:0047837</t>
  </si>
  <si>
    <t>D-xylose 1-dehydrogenase (NADP+) activity</t>
  </si>
  <si>
    <t>GeneOntologyMolecularFunction_GO:0047837_D-xylose 1-dehydrogenase (NADP+) activity</t>
  </si>
  <si>
    <t>GO:0052929</t>
  </si>
  <si>
    <t>ATP:3'-cytidine-cytidine-tRNA adenylyltransferase activity</t>
  </si>
  <si>
    <t>GeneOntologyMolecularFunction_GO:0052929_ATP:3'-cytidine-cytidine-tRNA adenylyltransferase activity</t>
  </si>
  <si>
    <t>GO:0052927</t>
  </si>
  <si>
    <t>CTP:tRNA cytidylyltransferase activity</t>
  </si>
  <si>
    <t>GeneOntologyMolecularFunction_GO:0052927_CTP:tRNA cytidylyltransferase activity</t>
  </si>
  <si>
    <t>GO:0042007</t>
  </si>
  <si>
    <t>interleukin-18 binding</t>
  </si>
  <si>
    <t>GeneOntologyMolecularFunction_GO:0042007_interleukin-18 binding</t>
  </si>
  <si>
    <t>IL18BP</t>
  </si>
  <si>
    <t>GO:0048244</t>
  </si>
  <si>
    <t>phytanoyl-CoA dioxygenase activity</t>
  </si>
  <si>
    <t>GeneOntologyMolecularFunction_GO:0048244_phytanoyl-CoA dioxygenase activity</t>
  </si>
  <si>
    <t>PHYH</t>
  </si>
  <si>
    <t>GO:0009022</t>
  </si>
  <si>
    <t>tRNA nucleotidyltransferase activity</t>
  </si>
  <si>
    <t>GeneOntologyMolecularFunction_GO:0009022_tRNA nucleotidyltransferase activity</t>
  </si>
  <si>
    <t>GO:0004810</t>
  </si>
  <si>
    <t>tRNA adenylyltransferase activity</t>
  </si>
  <si>
    <t>GeneOntologyMolecularFunction_GO:0004810_tRNA adenylyltransferase activity</t>
  </si>
  <si>
    <t>GO:0004482</t>
  </si>
  <si>
    <t>mRNA (guanine-N7-)-methyltransferase activity</t>
  </si>
  <si>
    <t>GeneOntologyMolecularFunction_GO:0004482_mRNA (guanine-N7-)-methyltransferase activity</t>
  </si>
  <si>
    <t>RNMT</t>
  </si>
  <si>
    <t>GO:0036468</t>
  </si>
  <si>
    <t>L-dopa decarboxylase activity</t>
  </si>
  <si>
    <t>GeneOntologyMolecularFunction_GO:0036468_L-dopa decarboxylase activity</t>
  </si>
  <si>
    <t>DDC</t>
  </si>
  <si>
    <t>GO:0004057</t>
  </si>
  <si>
    <t>arginyltransferase activity</t>
  </si>
  <si>
    <t>GeneOntologyMolecularFunction_GO:0004057_arginyltransferase activity</t>
  </si>
  <si>
    <t>ATE1</t>
  </si>
  <si>
    <t>GO:0004408</t>
  </si>
  <si>
    <t>holocytochrome-c synthase activity</t>
  </si>
  <si>
    <t>GeneOntologyMolecularFunction_GO:0004408_holocytochrome-c synthase activity</t>
  </si>
  <si>
    <t>HCCS</t>
  </si>
  <si>
    <t>GO:0004654</t>
  </si>
  <si>
    <t>polyribonucleotide nucleotidyltransferase activity</t>
  </si>
  <si>
    <t>GeneOntologyMolecularFunction_GO:0004654_polyribonucleotide nucleotidyltransferase activity</t>
  </si>
  <si>
    <t>GO:0004058</t>
  </si>
  <si>
    <t>aromatic-L-amino-acid decarboxylase activity</t>
  </si>
  <si>
    <t>GeneOntologyMolecularFunction_GO:0004058_aromatic-L-amino-acid decarboxylase activity</t>
  </si>
  <si>
    <t>GO:0044378</t>
  </si>
  <si>
    <t>non-sequence-specific DNA binding, bending</t>
  </si>
  <si>
    <t>GeneOntologyMolecularFunction_GO:0044378_non-sequence-specific DNA binding, bending</t>
  </si>
  <si>
    <t>HMGB2</t>
  </si>
  <si>
    <t>GO:0035198</t>
  </si>
  <si>
    <t>miRNA binding</t>
  </si>
  <si>
    <t>GeneOntologyMolecularFunction_GO:0035198_miRNA binding</t>
  </si>
  <si>
    <t>PNPT1,POU5F1</t>
  </si>
  <si>
    <t>Oxidative Stress Induced Senescence</t>
  </si>
  <si>
    <t>Pathway_1270428_Oxidative Stress Induced Senescence</t>
  </si>
  <si>
    <t>EED,HIST1H2AE,MDM2,MDM4,PHC3,SUZ12</t>
  </si>
  <si>
    <t>Cellular Senescence</t>
  </si>
  <si>
    <t>Pathway_1270426_Cellular Senescence</t>
  </si>
  <si>
    <t>CDC16,EED,HIST1H2AE,MDM2,MDM4,PHC3,SUZ12</t>
  </si>
  <si>
    <t>P02736</t>
  </si>
  <si>
    <t>Coenzyme A biosynthesis</t>
  </si>
  <si>
    <t>Pathway_P02736_Coenzyme A biosynthesis</t>
  </si>
  <si>
    <t>P04392</t>
  </si>
  <si>
    <t>P53 pathway feedback loops 1</t>
  </si>
  <si>
    <t>Pathway_P04392_P53 pathway feedback loops 1</t>
  </si>
  <si>
    <t>Coenzyme A biosynthesis, pantothenate =&gt; CoA</t>
  </si>
  <si>
    <t>Pathway_413397_Coenzyme A biosynthesis, pantothenate =&gt; CoA</t>
  </si>
  <si>
    <t>Pathway_1270150_Coenzyme A biosynthesis</t>
  </si>
  <si>
    <t>Cell cycle</t>
  </si>
  <si>
    <t>Pathway_83054_Cell cycle</t>
  </si>
  <si>
    <t>CDC14B,CDC16,MAD2L1,MCM2,MDM2</t>
  </si>
  <si>
    <t>Regulation of TP53 Degradation</t>
  </si>
  <si>
    <t>Pathway_1383079_Regulation of TP53 Degradation</t>
  </si>
  <si>
    <t>CCNG1,MDM2,MDM4</t>
  </si>
  <si>
    <t>Regulation of TP53 Expression and Degradation</t>
  </si>
  <si>
    <t>Pathway_1383077_Regulation of TP53 Expression and Degradation</t>
  </si>
  <si>
    <t>POU5F1 (OCT4), SOX2, NANOG activate genes related to proliferation</t>
  </si>
  <si>
    <t>Pathway_1270347_POU5F1 (OCT4), SOX2, NANOG activate genes related to proliferation</t>
  </si>
  <si>
    <t>EPHA1,POU5F1</t>
  </si>
  <si>
    <t>P04398</t>
  </si>
  <si>
    <t>p53 pathway feedback loops 2</t>
  </si>
  <si>
    <t>Pathway_P04398_p53 pathway feedback loops 2</t>
  </si>
  <si>
    <t>Transcriptional activity of SMAD2/SMAD3:SMAD4 heterotrimer</t>
  </si>
  <si>
    <t>Pathway_1269527_Transcriptional activity of SMAD2/SMAD3:SMAD4 heterotrimer</t>
  </si>
  <si>
    <t>CCNC,CCNT2,SKIL</t>
  </si>
  <si>
    <t>PW:0000718</t>
  </si>
  <si>
    <t>p53 signaling pathway</t>
  </si>
  <si>
    <t>Pathway_PW:0000718_p53 signaling pathway</t>
  </si>
  <si>
    <t>Vitamin B5 (pantothenate) metabolism</t>
  </si>
  <si>
    <t>Pathway_1270149_Vitamin B5 (pantothenate) metabolism</t>
  </si>
  <si>
    <t>Pantothenate and CoA biosynthesis</t>
  </si>
  <si>
    <t>Pathway_83015_Pantothenate and CoA biosynthesis</t>
  </si>
  <si>
    <t>SMP00170</t>
  </si>
  <si>
    <t>Aromatic L-Aminoacid Decarboxylase Deficiency</t>
  </si>
  <si>
    <t>Pathway_SMP00170_Aromatic L-Aminoacid Decarboxylase Deficiency</t>
  </si>
  <si>
    <t>p53 pathway</t>
  </si>
  <si>
    <t>Pathway_138067_p53 pathway</t>
  </si>
  <si>
    <t>Regulation of TP53 Activity through Methylation</t>
  </si>
  <si>
    <t>Pathway_1383082_Regulation of TP53 Activity through Methylation</t>
  </si>
  <si>
    <t>Inhibition of the proteolytic activity of APC/C required for the onset of anaphase by mitotic spindle checkpoint components</t>
  </si>
  <si>
    <t>Pathway_1269761_Inhibition of the proteolytic activity of APC/C required for the onset of anaphase by mitotic spindle checkpoint components</t>
  </si>
  <si>
    <t>CDC16,MAD2L1</t>
  </si>
  <si>
    <t>Inactivation of APC/C via direct inhibition of the APC/C complex</t>
  </si>
  <si>
    <t>Pathway_1269762_Inactivation of APC/C via direct inhibition of the APC/C complex</t>
  </si>
  <si>
    <t>RHO GTPases Activate Formins</t>
  </si>
  <si>
    <t>Pathway_1269519_RHO GTPases Activate Formins</t>
  </si>
  <si>
    <t>MAD2L1,NUP37,SCAI,ZWILCH</t>
  </si>
  <si>
    <t>Mitotic Spindle Checkpoint</t>
  </si>
  <si>
    <t>Pathway_1269758_Mitotic Spindle Checkpoint</t>
  </si>
  <si>
    <t>int:JARID2</t>
  </si>
  <si>
    <t>JARID2 interactions</t>
  </si>
  <si>
    <t>Interaction_int:JARID2_JARID2 interactions</t>
  </si>
  <si>
    <t>EED,MORC3,POU5F1,STK38,SUZ12</t>
  </si>
  <si>
    <t>int:GLYR1</t>
  </si>
  <si>
    <t>GLYR1 interactions</t>
  </si>
  <si>
    <t>Interaction_int:GLYR1_GLYR1 interactions</t>
  </si>
  <si>
    <t>CCNC,CDC14B,CNBP,EED,RBM34,SUZ12</t>
  </si>
  <si>
    <t>int:TFAM</t>
  </si>
  <si>
    <t>TFAM interactions</t>
  </si>
  <si>
    <t>Interaction_int:TFAM_TFAM interactions</t>
  </si>
  <si>
    <t>CDC14B,EED,GRSF1,SUZ12</t>
  </si>
  <si>
    <t>int:PYCR2</t>
  </si>
  <si>
    <t>PYCR2 interactions</t>
  </si>
  <si>
    <t>Interaction_int:PYCR2_PYCR2 interactions</t>
  </si>
  <si>
    <t>CDC16,EED,KCND3,SKIL</t>
  </si>
  <si>
    <t>int:KRT2</t>
  </si>
  <si>
    <t>KRT2 interactions</t>
  </si>
  <si>
    <t>Interaction_int:KRT2_KRT2 interactions</t>
  </si>
  <si>
    <t>EED,KRT10,MCM2,MDM2,POU5F1</t>
  </si>
  <si>
    <t>int:FRG1</t>
  </si>
  <si>
    <t>FRG1 interactions</t>
  </si>
  <si>
    <t>Interaction_int:FRG1_FRG1 interactions</t>
  </si>
  <si>
    <t>CWC22,EED,POU5F1</t>
  </si>
  <si>
    <t>int:PPIB</t>
  </si>
  <si>
    <t>PPIB interactions</t>
  </si>
  <si>
    <t>Interaction_int:PPIB_PPIB interactions</t>
  </si>
  <si>
    <t>EED,HSPE1,MCM2,MDM2,POU5F1,SUZ12</t>
  </si>
  <si>
    <t>int:FUBP3</t>
  </si>
  <si>
    <t>FUBP3 interactions</t>
  </si>
  <si>
    <t>Interaction_int:FUBP3_FUBP3 interactions</t>
  </si>
  <si>
    <t>EED,FUBP3,MCM2,POU5F1,SUZ12</t>
  </si>
  <si>
    <t>int:RSL1D1</t>
  </si>
  <si>
    <t>RSL1D1 interactions</t>
  </si>
  <si>
    <t>Interaction_int:RSL1D1_RSL1D1 interactions</t>
  </si>
  <si>
    <t>CNBP,EED,MDM2,POU5F1,SUZ12</t>
  </si>
  <si>
    <t>int:MRPL48</t>
  </si>
  <si>
    <t>MRPL48 interactions</t>
  </si>
  <si>
    <t>Interaction_int:MRPL48_MRPL48 interactions</t>
  </si>
  <si>
    <t>CDC14B,GRSF1,LSM8,MRPL9</t>
  </si>
  <si>
    <t>int:EZH1</t>
  </si>
  <si>
    <t>EZH1 interactions</t>
  </si>
  <si>
    <t>Interaction_int:EZH1_EZH1 interactions</t>
  </si>
  <si>
    <t>EED,STK38,SUZ12</t>
  </si>
  <si>
    <t>int:RN5S1@</t>
  </si>
  <si>
    <t>RN5S1@ interactions</t>
  </si>
  <si>
    <t>Interaction_int:RN5S1@_RN5S1@ interactions</t>
  </si>
  <si>
    <t>int:H2AFY2</t>
  </si>
  <si>
    <t>H2AFY2 interactions</t>
  </si>
  <si>
    <t>Interaction_int:H2AFY2_H2AFY2 interactions</t>
  </si>
  <si>
    <t>CCNT2,EED,MCM2,NUFIP1,RBM34,SUZ12</t>
  </si>
  <si>
    <t>int:MOGS</t>
  </si>
  <si>
    <t>MOGS interactions</t>
  </si>
  <si>
    <t>Interaction_int:MOGS_MOGS interactions</t>
  </si>
  <si>
    <t>EED,MCM2,MORC3,RAP1B</t>
  </si>
  <si>
    <t>int:MAK16</t>
  </si>
  <si>
    <t>MAK16 interactions</t>
  </si>
  <si>
    <t>Interaction_int:MAK16_MAK16 interactions</t>
  </si>
  <si>
    <t>CNBP,EED,MDM2,RBM34,ZCCHC9</t>
  </si>
  <si>
    <t>int:ZNF318</t>
  </si>
  <si>
    <t>ZNF318 interactions</t>
  </si>
  <si>
    <t>Interaction_int:ZNF318_ZNF318 interactions</t>
  </si>
  <si>
    <t>CDC16,MCM2,MDM2,PRPF39</t>
  </si>
  <si>
    <t>int:NOP53</t>
  </si>
  <si>
    <t>NOP53 interactions</t>
  </si>
  <si>
    <t>Interaction_int:NOP53_NOP53 interactions</t>
  </si>
  <si>
    <t>CDC14B,CNBP,FYTTD1,MDM2,RBM34,ZCCHC9</t>
  </si>
  <si>
    <t>int:XRCC1</t>
  </si>
  <si>
    <t>XRCC1 interactions</t>
  </si>
  <si>
    <t>Interaction_int:XRCC1_XRCC1 interactions</t>
  </si>
  <si>
    <t>CDC14B,EED,POU5F1,RAP1B,SEC22B</t>
  </si>
  <si>
    <t>int:TM7SF2</t>
  </si>
  <si>
    <t>TM7SF2 interactions</t>
  </si>
  <si>
    <t>Interaction_int:TM7SF2_TM7SF2 interactions</t>
  </si>
  <si>
    <t>int:NSUN5</t>
  </si>
  <si>
    <t>NSUN5 interactions</t>
  </si>
  <si>
    <t>Interaction_int:NSUN5_NSUN5 interactions</t>
  </si>
  <si>
    <t>CDC16,EED,POU5F1</t>
  </si>
  <si>
    <t>int:USP7</t>
  </si>
  <si>
    <t>USP7 interactions</t>
  </si>
  <si>
    <t>Interaction_int:USP7_USP7 interactions</t>
  </si>
  <si>
    <t>CWC22,EED,FASTKD2,FOXN2,MDM2,MDM4,POU5F1,SUZ12,TMEM87A,UHRF2</t>
  </si>
  <si>
    <t>int:RPL13</t>
  </si>
  <si>
    <t>RPL13 interactions</t>
  </si>
  <si>
    <t>Interaction_int:RPL13_RPL13 interactions</t>
  </si>
  <si>
    <t>CNBP,EED,EEF1E1,EIF2S1,MCM2,MRPL9,NUFIP1,RBM34</t>
  </si>
  <si>
    <t>int:UBAP1</t>
  </si>
  <si>
    <t>UBAP1 interactions</t>
  </si>
  <si>
    <t>Interaction_int:UBAP1_UBAP1 interactions</t>
  </si>
  <si>
    <t>CDC37L1,KIAA1468,VPS37A</t>
  </si>
  <si>
    <t>int:HADHA</t>
  </si>
  <si>
    <t>HADHA interactions</t>
  </si>
  <si>
    <t>Interaction_int:HADHA_HADHA interactions</t>
  </si>
  <si>
    <t>ATL3,EED,GRSF1,MCM2,POU5F1</t>
  </si>
  <si>
    <t>GO:0004594</t>
  </si>
  <si>
    <t>pantothenate kinase activity</t>
  </si>
  <si>
    <t>GeneOntologyMolecularFunction_GO:0004594_pantothenate kinase activity</t>
  </si>
  <si>
    <t>GCGNNANTTCC_UNKNOWN</t>
  </si>
  <si>
    <t>TFBS_GCGNNANTTCC_UNKNOWN_GCGNNANTTCC_UNKNOWN</t>
  </si>
  <si>
    <t>HCCS,HSPE1,ZCCHC9</t>
  </si>
  <si>
    <t>V$RORA1_01</t>
  </si>
  <si>
    <t>TFBS_V$RORA1_01_V$RORA1_01</t>
  </si>
  <si>
    <t>B3GALT2,HSPE1,SLC25A27,STK38,UHRF2</t>
  </si>
  <si>
    <t>V$DR1_Q3</t>
  </si>
  <si>
    <t>TFBS_V$DR1_Q3_V$DR1_Q3</t>
  </si>
  <si>
    <t>CCP110,HSPE1,POU5F1,SRSF6,TOMM70</t>
  </si>
  <si>
    <t>MCAATNNNNNGCG_UNKNOWN</t>
  </si>
  <si>
    <t>TFBS_MCAATNNNNNGCG_UNKNOWN_MCAATNNNNNGCG_UNKNOWN</t>
  </si>
  <si>
    <t>ATE1,CCNT2,SRSF6</t>
  </si>
  <si>
    <t>V$AHR_Q5</t>
  </si>
  <si>
    <t>TFBS_V$AHR_Q5_V$AHR_Q5</t>
  </si>
  <si>
    <t>EED,EIF4A2,KANSL1L,PANK3,SRSF6</t>
  </si>
  <si>
    <t>SCGGAAGY_V$ELK1_02</t>
  </si>
  <si>
    <t>TFBS_SCGGAAGY_V$ELK1_02_SCGGAAGY_V$ELK1_02</t>
  </si>
  <si>
    <t>ACTR6,CCP110,CIP2A,DPM1,DZIP3,EIF2S1,EXOSC3,HCCS,MDM4,NUP37,PANK3,PHC3,RNMT,SPATA5,SRSF6,SSBP1,TOMM70,TTC14,ZCCHC9</t>
  </si>
  <si>
    <t>GO:0017081</t>
  </si>
  <si>
    <t>chloride channel regulator activity</t>
  </si>
  <si>
    <t>GeneOntologyMolecularFunction_GO:0017081_chloride channel regulator activity</t>
  </si>
  <si>
    <t>SGK1,SGK3,STX7,VAMP8</t>
  </si>
  <si>
    <t>STX7</t>
  </si>
  <si>
    <t>MP:0001698</t>
  </si>
  <si>
    <t>decreased embryo size</t>
  </si>
  <si>
    <t>MousePheno_MP:0001698_decreased embryo size</t>
  </si>
  <si>
    <t>AMOT,APOB,BMPR1A,CLDN6,COL4A3BP,CUL4B,CYCS,DAB2,DLD,DNMT3B,EPCAM,F2,FOXH1,GATA4,GATA6,HELLS,HIST1H1C,HIST1H1D,HNF1B,HPRT1,JARID2,KIF5B,LPAR4,MORF4L1,PRDM1,RPL24,RPL38,SALL4,SLC39A4,SLC7A7,SNX2,SUZ12,TDG,TNKS2</t>
  </si>
  <si>
    <t>COL2A1,FN1,HSPG2,NOTCH1,SULF2,VCAN</t>
  </si>
  <si>
    <t>GO:0044437</t>
  </si>
  <si>
    <t>vacuolar part</t>
  </si>
  <si>
    <t>GeneOntologyCellularComponent_GO:0044437_vacuolar part</t>
  </si>
  <si>
    <t>AP1S3,APOB,APPL1,ATP6V1A,ATP6V1C1,ATP6V1D,CD63,CHMP2B,CTSB,CTSH,CTSL,DAB2,DLD,DPP4,EEA1,GNPNAT1,HLA-E,LGMN,MYO6,NPC1,NTRK2,OCRL,PLEKHF2,RPS27A,SH3GL3,SLC39A4,SLC9A6,SNX2,SNX3,SNX6,SPNS2,STX7,TCIRG1,TICAM2,VAMP8,WDR44</t>
  </si>
  <si>
    <t>AHNAK,APOB,CTSB,CUBN,DRAM1,SCAMP1</t>
  </si>
  <si>
    <t>GO:0005769</t>
  </si>
  <si>
    <t>early endosome</t>
  </si>
  <si>
    <t>GeneOntologyCellularComponent_GO:0005769_early endosome</t>
  </si>
  <si>
    <t>APOA4,APOB,APOC2,APPL1,DERL2,EEA1,F2RL1,HLA-E,OCRL,PLEKHF2,SGK3,SH3GL3,SLC9A6,SNX2,SNX3,SNX6,STX7,TICAM2,VAMP8</t>
  </si>
  <si>
    <t>APOA1,APOA2,APOB,APOC2,ARRDC4</t>
  </si>
  <si>
    <t>GO:0031904</t>
  </si>
  <si>
    <t>endosome lumen</t>
  </si>
  <si>
    <t>GeneOntologyCellularComponent_GO:0031904_endosome lumen</t>
  </si>
  <si>
    <t>APOB,CD63,CTSB,CTSH,CTSL</t>
  </si>
  <si>
    <t>APOB,CTSB</t>
  </si>
  <si>
    <t>GO:0044445</t>
  </si>
  <si>
    <t>cytosolic part</t>
  </si>
  <si>
    <t>GeneOntologyCellularComponent_GO:0044445_cytosolic part</t>
  </si>
  <si>
    <t>BLOC1S2,CHUK,MRPS18C,NUFIP1,RPL15,RPL17,RPL24,RPL27,RPL35A,RPL36AL,RPL38,RPS15A,RPS16,RPS27A,RPS27L,RPS7,RRM2</t>
  </si>
  <si>
    <t>GO:0031901</t>
  </si>
  <si>
    <t>early endosome membrane</t>
  </si>
  <si>
    <t>GeneOntologyCellularComponent_GO:0031901_early endosome membrane</t>
  </si>
  <si>
    <t>APPL1,EEA1,HLA-E,OCRL,PLEKHF2,SH3GL3,SLC9A6,SNX2,SNX3,SNX6,STX7,TICAM2,VAMP8</t>
  </si>
  <si>
    <t>GO:0045047</t>
  </si>
  <si>
    <t>protein targeting to ER</t>
  </si>
  <si>
    <t>GeneOntologyBiologicalProcess_GO:0045047_protein targeting to ER</t>
  </si>
  <si>
    <t>RPL15,RPL17,RPL24,RPL27,RPL35A,RPL38,RPS15A,RPS16,RPS27A,RPS7,SPCS1,SRP19</t>
  </si>
  <si>
    <t>GO:0000184</t>
  </si>
  <si>
    <t>nuclear-transcribed mRNA catabolic process, nonsense-mediated decay</t>
  </si>
  <si>
    <t>GeneOntologyBiologicalProcess_GO:0000184_nuclear-transcribed mRNA catabolic process, nonsense-mediated decay</t>
  </si>
  <si>
    <t>EIF3E,ETF1,RPL15,RPL17,RPL24,RPL27,RPL35A,RPL38,RPS15A,RPS16,RPS27A,RPS7,UPF3B</t>
  </si>
  <si>
    <t>GO:0016071</t>
  </si>
  <si>
    <t>mRNA metabolic process</t>
  </si>
  <si>
    <t>GeneOntologyBiologicalProcess_GO:0016071_mRNA metabolic process</t>
  </si>
  <si>
    <t>CCNB1,CDK12,CPSF2,DDX5,DIS3,EIF3E,EIF4A1,EIF4A2,ETF1,GTF2H2,HNRNPC,LUC7L3,MTPAP,POLR2D,PRPF39,RPL15,RPL17,RPL24,RPL27,RPL35A,RPL38,RPS15A,RPS16,RPS27A,RPS7,SMNDC1,SRSF1,SRSF2,SRSF3,THOC7,UPF3B,WTAP,ZC3HAV1,ZFP36L2,ZMAT2</t>
  </si>
  <si>
    <t>GO:0072599</t>
  </si>
  <si>
    <t>establishment of protein localization to endoplasmic reticulum</t>
  </si>
  <si>
    <t>GeneOntologyBiologicalProcess_GO:0072599_establishment of protein localization to endoplasmic reticulum</t>
  </si>
  <si>
    <t>GO:0070972</t>
  </si>
  <si>
    <t>protein localization to endoplasmic reticulum</t>
  </si>
  <si>
    <t>GeneOntologyBiologicalProcess_GO:0070972_protein localization to endoplasmic reticulum</t>
  </si>
  <si>
    <t>RPL15,RPL17,RPL24,RPL27,RPL35A,RPL38,RPS15A,RPS16,RPS27A,RPS7,SPCS1,SRP19,VAPA</t>
  </si>
  <si>
    <t>GO:0097067</t>
  </si>
  <si>
    <t>cellular response to thyroid hormone stimulus</t>
  </si>
  <si>
    <t>GeneOntologyBiologicalProcess_GO:0097067_cellular response to thyroid hormone stimulus</t>
  </si>
  <si>
    <t>CTSB,CTSH,CTSL,KLF9,RDX</t>
  </si>
  <si>
    <t>GO:0006364</t>
  </si>
  <si>
    <t>rRNA processing</t>
  </si>
  <si>
    <t>GeneOntologyBiologicalProcess_GO:0006364_rRNA processing</t>
  </si>
  <si>
    <t>DCAF13,DIMT1,DIS3,NOL8,RIOK3,RPL15,RPL17,RPL24,RPL27,RPL35A,RPL38,RPS15A,RPS16,RPS27A,RPS27L,RPS7,UTP18,WDR36,WDR43</t>
  </si>
  <si>
    <t>GO:0006614</t>
  </si>
  <si>
    <t>SRP-dependent cotranslational protein targeting to membrane</t>
  </si>
  <si>
    <t>GeneOntologyBiologicalProcess_GO:0006614_SRP-dependent cotranslational protein targeting to membrane</t>
  </si>
  <si>
    <t>RPL15,RPL17,RPL24,RPL27,RPL35A,RPL38,RPS15A,RPS16,RPS27A,RPS7,SRP19</t>
  </si>
  <si>
    <t>GO:0034655</t>
  </si>
  <si>
    <t>nucleobase-containing compound catabolic process</t>
  </si>
  <si>
    <t>GeneOntologyBiologicalProcess_GO:0034655_nucleobase-containing compound catabolic process</t>
  </si>
  <si>
    <t>DIS3,EIF3E,EIF4A1,EIF4A2,ETF1,HMGB2,HPRT1,LRPPRC,MTPAP,PGAM1,POLR2D,RPL15,RPL17,RPL24,RPL27,RPL35A,RPL38,RPS15A,RPS16,RPS27A,RPS7,TDG,UPF3B,ZC3HAV1,ZFP36L2</t>
  </si>
  <si>
    <t>GO:0016072</t>
  </si>
  <si>
    <t>rRNA metabolic process</t>
  </si>
  <si>
    <t>GeneOntologyBiologicalProcess_GO:0016072_rRNA metabolic process</t>
  </si>
  <si>
    <t>GO:0019439</t>
  </si>
  <si>
    <t>aromatic compound catabolic process</t>
  </si>
  <si>
    <t>GeneOntologyBiologicalProcess_GO:0019439_aromatic compound catabolic process</t>
  </si>
  <si>
    <t>AADAT,DIS3,EIF3E,EIF4A1,EIF4A2,EPHX2,ETF1,HMGB2,HPRT1,LRPPRC,MTPAP,PGAM1,POLR2D,RPL15,RPL17,RPL24,RPL27,RPL35A,RPL38,RPS15A,RPS16,RPS27A,RPS7,TDG,UPF3B,ZC3HAV1,ZFP36L2</t>
  </si>
  <si>
    <t>GO:0034622</t>
  </si>
  <si>
    <t>cellular macromolecular complex assembly</t>
  </si>
  <si>
    <t>GeneOntologyBiologicalProcess_GO:0034622_cellular macromolecular complex assembly</t>
  </si>
  <si>
    <t>ALOX15,ASF1A,ATF1,BLOC1S2,CETN2,CHAF1B,CUL4B,DAB2,EIF3E,FCHO2,GTF2H2,H3F3B,HELLS,HIST1H1C,HIST1H1D,HMGB2,HNF1B,LUC7L3,MAPK8,NDUFA1,NDUFA6,NDUFAF2,NDUFB4,NUFIP1,POLR2D,PRPF39,PSMG1,RBBP7,RBX1,RDX,RPL24,RPL38,RPS27A,RPS27L,SGK1,SRSF1,SYNJ1,TAF7,TBCA,TCIRG1,TRIM6,VAMP8,VBP1,VDAC2</t>
  </si>
  <si>
    <t>GO:0072657</t>
  </si>
  <si>
    <t>protein localization to membrane</t>
  </si>
  <si>
    <t>GeneOntologyBiologicalProcess_GO:0072657_protein localization to membrane</t>
  </si>
  <si>
    <t>APPL1,CDH1,DAB2,EPB41L3,EZR,FCHO2,KIF5B,MAPK8,NPC1,PMAIP1,RDX,ROCK1,RPL15,RPL17,RPL24,RPL27,RPL35A,RPL38,RPS15A,RPS16,RPS27A,RPS7,SRP19,SSR1,STX3,STX7,TIMM9,VAMP8</t>
  </si>
  <si>
    <t>GO:0009057</t>
  </si>
  <si>
    <t>macromolecule catabolic process</t>
  </si>
  <si>
    <t>GeneOntologyBiologicalProcess_GO:0009057_macromolecule catabolic process</t>
  </si>
  <si>
    <t>APOB,AZIN1,CCDC47,CCNB1,CD2AP,CTSB,CTSC,CTSH,CTSL,CUL2,CUL4B,DAB2,DERL2,DIS3,DNAJB9,EIF3E,EIF4A1,EIF4A2,ELOC,ETF1,EZR,HMGB2,LGMN,LRPPRC,MTM1,MTPAP,PLG,PMAIP1,POLR2D,RBX1,RDX,RNF128,RPL15,RPL17,RPL24,RPL27,RPL35A,RPL38,RPS15A,RPS16,RPS27A,RPS7,SNX3,TCIRG1,TRIM25,UBE2D2,UBE2V2,UPF3B,XPO1,ZC3HAV1,ZFP36L2</t>
  </si>
  <si>
    <t>GO:0044270</t>
  </si>
  <si>
    <t>cellular nitrogen compound catabolic process</t>
  </si>
  <si>
    <t>GeneOntologyBiologicalProcess_GO:0044270_cellular nitrogen compound catabolic process</t>
  </si>
  <si>
    <t>AADAT,DIS3,EIF3E,EIF4A1,EIF4A2,ETF1,HMGB2,HPRT1,LRPPRC,MTPAP,PGAM1,POLR2D,RPL15,RPL17,RPL24,RPL27,RPL35A,RPL38,RPS15A,RPS16,RPS27A,RPS7,TDG,UPF3B,ZC3HAV1,ZFP36L2</t>
  </si>
  <si>
    <t>GO:0006613</t>
  </si>
  <si>
    <t>cotranslational protein targeting to membrane</t>
  </si>
  <si>
    <t>GeneOntologyBiologicalProcess_GO:0006613_cotranslational protein targeting to membrane</t>
  </si>
  <si>
    <t>RPL15,RPL17,RPL24,RPL27,RPL35A,RPL38,RPS15A,RPS16,RPS27A,RPS7,SRP19,SSR1</t>
  </si>
  <si>
    <t>GO:0044419</t>
  </si>
  <si>
    <t>interspecies interaction between organisms</t>
  </si>
  <si>
    <t>GeneOntologyBiologicalProcess_GO:0044419_interspecies interaction between organisms</t>
  </si>
  <si>
    <t>APOBEC3B,CHMP2B,CLDN6,CTSB,CUL2,CXADR,DDX5,DPP4,EIF4A1,EIF4A2,ELOC,ETF1,F2RL1,GTF2E1,KPNA2,KPNA3,MBL2,MORC3,NPC1,POLR2D,RBX1,RPL15,RPL17,RPL24,RPL27,RPL35A,RPL38,RPS15A,RPS16,RPS27A,RPS7,SEH1L,SNX3,THOC7,TMPRSS2,TRIM25,TRIM6,VAMP8,VAPA,WAPL,XPO1,ZC3HAV1</t>
  </si>
  <si>
    <t>GO:0016032</t>
  </si>
  <si>
    <t>viral process</t>
  </si>
  <si>
    <t>GeneOntologyBiologicalProcess_GO:0016032_viral process</t>
  </si>
  <si>
    <t>APOBEC3B,CHMP2B,CLDN6,CTSB,CUL2,CXADR,DDX5,DPP4,EIF4A1,EIF4A2,ELOC,ETF1,GTF2E1,KPNA2,KPNA3,MBL2,MORC3,NPC1,POLR2D,RBX1,RPL15,RPL17,RPL24,RPL27,RPL35A,RPL38,RPS15A,RPS16,RPS27A,RPS7,SEH1L,SNX3,THOC7,TMPRSS2,TRIM25,TRIM6,VAMP8,VAPA,WAPL,XPO1,ZC3HAV1</t>
  </si>
  <si>
    <t>GO:0044764</t>
  </si>
  <si>
    <t>multi-organism cellular process</t>
  </si>
  <si>
    <t>GeneOntologyBiologicalProcess_GO:0044764_multi-organism cellular process</t>
  </si>
  <si>
    <t>GO:0044265</t>
  </si>
  <si>
    <t>cellular macromolecule catabolic process</t>
  </si>
  <si>
    <t>GeneOntologyBiologicalProcess_GO:0044265_cellular macromolecule catabolic process</t>
  </si>
  <si>
    <t>APOB,CCDC47,CCNB1,CD2AP,CTSB,CTSC,CTSH,CTSL,CUL2,CUL4B,DAB2,DERL2,DIS3,DNAJB9,EIF3E,EIF4A1,EIF4A2,ELOC,ETF1,EZR,HMGB2,LGMN,LRPPRC,MTM1,MTPAP,PLG,PMAIP1,POLR2D,RBX1,RDX,RNF128,RPL15,RPL17,RPL24,RPL27,RPL35A,RPL38,RPS15A,RPS16,RPS27A,RPS7,TCIRG1,TRIM25,UBE2D2,UBE2V2,UPF3B,ZC3HAV1,ZFP36L2</t>
  </si>
  <si>
    <t>GO:0006402</t>
  </si>
  <si>
    <t>mRNA catabolic process</t>
  </si>
  <si>
    <t>GeneOntologyBiologicalProcess_GO:0006402_mRNA catabolic process</t>
  </si>
  <si>
    <t>DIS3,EIF3E,EIF4A1,EIF4A2,ETF1,MTPAP,POLR2D,RPL15,RPL17,RPL24,RPL27,RPL35A,RPL38,RPS15A,RPS16,RPS27A,RPS7,UPF3B,ZC3HAV1,ZFP36L2</t>
  </si>
  <si>
    <t>GO:0044403</t>
  </si>
  <si>
    <t>symbiosis, encompassing mutualism through parasitism</t>
  </si>
  <si>
    <t>GeneOntologyBiologicalProcess_GO:0044403_symbiosis, encompassing mutualism through parasitism</t>
  </si>
  <si>
    <t>GO:0022626</t>
  </si>
  <si>
    <t>cytosolic ribosome</t>
  </si>
  <si>
    <t>GeneOntologyCellularComponent_GO:0022626_cytosolic ribosome</t>
  </si>
  <si>
    <t>MRPS18C,NUFIP1,RPL15,RPL17,RPL24,RPL27,RPL35A,RPL36AL,RPL38,RPS15A,RPS16,RPS27A,RPS27L,RPS7</t>
  </si>
  <si>
    <t>GO:0000956</t>
  </si>
  <si>
    <t>nuclear-transcribed mRNA catabolic process</t>
  </si>
  <si>
    <t>GeneOntologyBiologicalProcess_GO:0000956_nuclear-transcribed mRNA catabolic process</t>
  </si>
  <si>
    <t>DIS3,EIF3E,EIF4A1,EIF4A2,ETF1,MTPAP,POLR2D,RPL15,RPL17,RPL24,RPL27,RPL35A,RPL38,RPS15A,RPS16,RPS27A,RPS7,UPF3B,ZFP36L2</t>
  </si>
  <si>
    <t>GO:0019058</t>
  </si>
  <si>
    <t>viral life cycle</t>
  </si>
  <si>
    <t>GeneOntologyBiologicalProcess_GO:0019058_viral life cycle</t>
  </si>
  <si>
    <t>APOBEC3B,CHMP2B,CTSB,CXADR,DDX5,DPP4,KPNA2,KPNA3,NPC1,POLR2D,RPL15,RPL17,RPL24,RPL27,RPL35A,RPL38,RPS15A,RPS16,RPS27A,RPS7,SEH1L,SNX3,THOC7,TMPRSS2,TRIM25,TRIM6,VAMP8,VAPA,XPO1,ZC3HAV1</t>
  </si>
  <si>
    <t>GO:0006401</t>
  </si>
  <si>
    <t>RNA catabolic process</t>
  </si>
  <si>
    <t>GeneOntologyBiologicalProcess_GO:0006401_RNA catabolic process</t>
  </si>
  <si>
    <t>DIS3,EIF3E,EIF4A1,EIF4A2,ETF1,LRPPRC,MTPAP,POLR2D,RPL15,RPL17,RPL24,RPL27,RPL35A,RPL38,RPS15A,RPS16,RPS27A,RPS7,UPF3B,ZC3HAV1,ZFP36L2</t>
  </si>
  <si>
    <t>GO:0044440</t>
  </si>
  <si>
    <t>endosomal part</t>
  </si>
  <si>
    <t>GeneOntologyCellularComponent_GO:0044440_endosomal part</t>
  </si>
  <si>
    <t>APOB,APPL1,CD63,CHMP2B,CTSB,CTSH,CTSL,EEA1,GNPNAT1,HLA-E,NPC1,NTRK2,OCRL,PLEKHF2,RPS27A,SH3GL3,SLC39A4,SLC9A6,SNX2,SNX3,SNX6,STX7,TCIRG1,TICAM2,VAMP8,WDR44</t>
  </si>
  <si>
    <t>GO:0005774</t>
  </si>
  <si>
    <t>vacuolar membrane</t>
  </si>
  <si>
    <t>GeneOntologyCellularComponent_GO:0005774_vacuolar membrane</t>
  </si>
  <si>
    <t>AP1S3,APOB,APPL1,ATP6V1A,ATP6V1C1,ATP6V1D,CD63,CHMP2B,DAB2,DPP4,EEA1,GNPNAT1,HLA-E,MYO6,NPC1,NTRK2,OCRL,PLEKHF2,RPS27A,SH3GL3,SLC39A4,SLC9A6,SNX2,SNX3,SNX6,SPNS2,STX7,TCIRG1,TICAM2,VAMP8,WDR44</t>
  </si>
  <si>
    <t>GO:0010008</t>
  </si>
  <si>
    <t>endosome membrane</t>
  </si>
  <si>
    <t>GeneOntologyCellularComponent_GO:0010008_endosome membrane</t>
  </si>
  <si>
    <t>APOB,APPL1,CD63,CHMP2B,EEA1,GNPNAT1,HLA-E,NPC1,NTRK2,OCRL,PLEKHF2,RPS27A,SH3GL3,SLC39A4,SLC9A6,SNX2,SNX3,SNX6,STX7,TCIRG1,TICAM2,VAMP8,WDR44</t>
  </si>
  <si>
    <t>GO:0044391</t>
  </si>
  <si>
    <t>ribosomal subunit</t>
  </si>
  <si>
    <t>GeneOntologyCellularComponent_GO:0044391_ribosomal subunit</t>
  </si>
  <si>
    <t>MRPS18C,RBM3,RPL15,RPL17,RPL24,RPL27,RPL35A,RPL36AL,RPL38,RPS15A,RPS16,RPS27A,RPS27L,RPS7</t>
  </si>
  <si>
    <t>GO:1902494</t>
  </si>
  <si>
    <t>catalytic complex</t>
  </si>
  <si>
    <t>GeneOntologyCellularComponent_GO:1902494_catalytic complex</t>
  </si>
  <si>
    <t>APPL1,CBX7,CCNY,CDK12,CHUK,CUL2,CUL4B,CYCS,DAB2,DCAF13,DLD,DYNLT3,EEA1,ELOC,ENY2,ERH,GCSH,GNG3,GTF2H2,INO80C,JADE2,JARID2,MBIP,MORF4L1,MYO6,NAA16,NAA50,NDUFA1,NDUFA6,NDUFB4,PCGF6,POLR2D,PPP3CB,RBBP7,RBX1,RRM2,SPCS1,STRN3,SUZ12,TAF7,TWISTNB,UBE2D2,UBE2V2,WTAP,ZDHHC9</t>
  </si>
  <si>
    <t>GO:0044454</t>
  </si>
  <si>
    <t>nuclear chromosome part</t>
  </si>
  <si>
    <t>GeneOntologyCellularComponent_GO:0044454_nuclear chromosome part</t>
  </si>
  <si>
    <t>ASF1A,CBX7,CCNB1,CCNB1IP1,CHAF1B,DNMT3B,FOXH1,GABPA,GATA4,H3F3B,HIST1H1C,HIST1H1D,HIST1H2AC,HIST1H2AE,HMGB2,HNRNPC,INO80C,MORF4L1,MPHOSPH8,NUFIP1,POU5F1,SMARCA1,SUZ12,SYCP3,THOC7,TNKS2,WAPL</t>
  </si>
  <si>
    <t>GO:1990904</t>
  </si>
  <si>
    <t>ribonucleoprotein complex</t>
  </si>
  <si>
    <t>GeneOntologyCellularComponent_GO:1990904_ribonucleoprotein complex</t>
  </si>
  <si>
    <t>DCAF13,DDX5,EIF3E,HNRNPC,L1TD1,LRPPRC,LUC7L3,MRPS18C,NUFIP1,POLR2D,PRPF39,PTGES3,RBM3,RPL15,RPL17,RPL24,RPL27,RPL35A,RPL36AL,RPL38,RPS15A,RPS16,RPS27A,RPS27L,RPS7,SMNDC1,SRP19,SRSF1,SRSF2,UTP18,VBP1,WDR36,XPO1,ZMAT2</t>
  </si>
  <si>
    <t>GO:0030529</t>
  </si>
  <si>
    <t>intracellular ribonucleoprotein complex</t>
  </si>
  <si>
    <t>GeneOntologyCellularComponent_GO:0030529_intracellular ribonucleoprotein complex</t>
  </si>
  <si>
    <t>GO:0000228</t>
  </si>
  <si>
    <t>nuclear chromosome</t>
  </si>
  <si>
    <t>GeneOntologyCellularComponent_GO:0000228_nuclear chromosome</t>
  </si>
  <si>
    <t>ASF1A,CBX7,CCNB1,CCNB1IP1,CHAF1B,DNMT3B,FOXH1,GABPA,GATA4,H3F3B,HIST1H1C,HIST1H1D,HIST1H2AC,HIST1H2AE,HMGB2,HNRNPC,INO80C,LRPPRC,MORF4L1,MPHOSPH8,NUFIP1,POU5F1,SMARCA1,SUZ12,SYCP3,THOC7,TNKS2,WAPL</t>
  </si>
  <si>
    <t>GO:0005694</t>
  </si>
  <si>
    <t>chromosome</t>
  </si>
  <si>
    <t>GeneOntologyCellularComponent_GO:0005694_chromosome</t>
  </si>
  <si>
    <t>ASF1A,CBX7,CCNB1,CCNB1IP1,CHAF1B,DNMT3B,DYNLT3,EIF3E,FAM208A,FOXH1,GABPA,GATA4,H3F3B,HELLS,HIST1H1C,HIST1H1D,HIST1H2AC,HIST1H2AE,HMGB2,HMGN1,HMGN5,HNRNPC,INO80C,LRPPRC,MORF4L1,MPHOSPH8,NUFIP1,POU5F1,PTGES3,SALL4,SEH1L,SMARCA1,SUZ12,SYCP3,THOC7,TNKS2,WAPL,WDR43,XPO1</t>
  </si>
  <si>
    <t>GO:0005840</t>
  </si>
  <si>
    <t>ribosome</t>
  </si>
  <si>
    <t>GeneOntologyCellularComponent_GO:0005840_ribosome</t>
  </si>
  <si>
    <t>MRPS18C,NUFIP1,RBM3,RPL15,RPL17,RPL24,RPL27,RPL35A,RPL36AL,RPL38,RPS15A,RPS16,RPS27A,RPS27L,RPS7</t>
  </si>
  <si>
    <t>GO:0022627</t>
  </si>
  <si>
    <t>cytosolic small ribosomal subunit</t>
  </si>
  <si>
    <t>GeneOntologyCellularComponent_GO:0022627_cytosolic small ribosomal subunit</t>
  </si>
  <si>
    <t>MRPS18C,RPS15A,RPS16,RPS27A,RPS27L,RPS7</t>
  </si>
  <si>
    <t>MP:0011183</t>
  </si>
  <si>
    <t>abnormal primitive endoderm morphology</t>
  </si>
  <si>
    <t>MousePheno_MP:0011183_abnormal primitive endoderm morphology</t>
  </si>
  <si>
    <t>DAB2,GATA6,HNF1B,POU5F1,SALL4</t>
  </si>
  <si>
    <t>MP:0012230</t>
  </si>
  <si>
    <t>abnormal sphingolipid level</t>
  </si>
  <si>
    <t>MousePheno_MP:0012230_abnormal sphingolipid level</t>
  </si>
  <si>
    <t>HPRT1,NPC1,SAMD8,SGMS1,SLC9A6,SPNS2</t>
  </si>
  <si>
    <t>MP:0010865</t>
  </si>
  <si>
    <t>prenatal growth retardation</t>
  </si>
  <si>
    <t>MousePheno_MP:0010865_prenatal growth retardation</t>
  </si>
  <si>
    <t>AMOT,ASF1A,COL4A3BP,CUL4B,CXorf56,CYCS,DLD,DNMT3B,FAM208A,FOXH1,GATA4,GATA6,GNPNAT1,H3F3B,HCCS,HIST1H1C,HIST1H1D,HNF1B,HPRT1,JARID2,LRPPRC,MAPK14,MAPK8,MTTP,PRDM1,PTGES3,RPL38,RPS7,SALL4,SLC39A4,SLC43A2,SLC7A7,SNX2,TBX3,TDG,ZIC3</t>
  </si>
  <si>
    <t>MP:0003984</t>
  </si>
  <si>
    <t>embryonic growth retardation</t>
  </si>
  <si>
    <t>MousePheno_MP:0003984_embryonic growth retardation</t>
  </si>
  <si>
    <t>AMOT,ASF1A,CUL4B,CXorf56,CYCS,DLD,DNMT3B,FAM208A,FOXH1,GATA4,GATA6,GNPNAT1,H3F3B,HCCS,HIST1H1C,HIST1H1D,HNF1B,HPRT1,LRPPRC,MAPK14,MAPK8,MTTP,PRDM1,RPL38,RPS7,SALL4,SLC39A4,SLC7A7,SNX2,TBX3,TDG,ZIC3</t>
  </si>
  <si>
    <t>MP:0003567</t>
  </si>
  <si>
    <t>abnormal fetal cardiomyocyte proliferation</t>
  </si>
  <si>
    <t>MousePheno_MP:0003567_abnormal fetal cardiomyocyte proliferation</t>
  </si>
  <si>
    <t>BMPR1A,CXADR,GATA4,GATA6,HCCS,HPRT1,JARID2,MAPK14</t>
  </si>
  <si>
    <t>MP:0012232</t>
  </si>
  <si>
    <t>abnormal ceramide level</t>
  </si>
  <si>
    <t>MousePheno_MP:0012232_abnormal ceramide level</t>
  </si>
  <si>
    <t>HPRT1,NPC1,SAMD8,SGMS1,SLC9A6</t>
  </si>
  <si>
    <t>MP:0011390</t>
  </si>
  <si>
    <t>abnormal fetal cardiomyocyte physiology</t>
  </si>
  <si>
    <t>MousePheno_MP:0011390_abnormal fetal cardiomyocyte physiology</t>
  </si>
  <si>
    <t>MP:0000350</t>
  </si>
  <si>
    <t>abnormal cell proliferation</t>
  </si>
  <si>
    <t>MousePheno_MP:0000350_abnormal cell proliferation</t>
  </si>
  <si>
    <t>ACP1,BLOC1S2,BMPR1A,CBX7,CDH1,CHUK,COL4A3BP,CUL4B,CXADR,DAB2,DSG2,EPCAM,GABPA,GATA4,GATA6,GFRA3,GNPNAT1,HCCS,HELLS,HMGN1,HPRT1,JARID2,KLF10,KLF6,MAPK14,MAPK8,MOB1B,MORF4L1,NCOA4,NOSTRIN,PLG,PPP3CB,PSMG1,PTGES3,RBM3,RNF128,SALL4,SLC26A2,SLC39A14,SLC39A4,SMARCA1,SUZ12,TMEM258,WAPL,ZFP36L2</t>
  </si>
  <si>
    <t>MP:0011091</t>
  </si>
  <si>
    <t>prenatal lethality, complete penetrance</t>
  </si>
  <si>
    <t>MousePheno_MP:0011091_prenatal lethality, complete penetrance</t>
  </si>
  <si>
    <t>APOB,CDH1,CLDN6,DNMT3B,FTH1,GABPA,GATA4,HCCS,HIST1H1C,HIST1H1D,HNRNPC,HPRT1,MAPK14,POU5F1,PRDM1,RPL24,RPL38,SALL4,SLC16A1,SNX2,SUZ12,WAPL,ZIC3</t>
  </si>
  <si>
    <t>MP:0012233</t>
  </si>
  <si>
    <t>abnormal acidic glycosphingolipid level</t>
  </si>
  <si>
    <t>MousePheno_MP:0012233_abnormal acidic glycosphingolipid level</t>
  </si>
  <si>
    <t>NPC1,SLC9A6</t>
  </si>
  <si>
    <t>MP:0012231</t>
  </si>
  <si>
    <t>abnormal ganglioside level</t>
  </si>
  <si>
    <t>MousePheno_MP:0012231_abnormal ganglioside level</t>
  </si>
  <si>
    <t>MP:0010512</t>
  </si>
  <si>
    <t>absent PR interval</t>
  </si>
  <si>
    <t>MousePheno_MP:0010512_absent PR interval</t>
  </si>
  <si>
    <t>BMPR1A,TBX3</t>
  </si>
  <si>
    <t>MP:0001310</t>
  </si>
  <si>
    <t>abnormal conjunctiva morphology</t>
  </si>
  <si>
    <t>MousePheno_MP:0001310_abnormal conjunctiva morphology</t>
  </si>
  <si>
    <t>CHUK,NFKBIZ,PLG,SPNS2</t>
  </si>
  <si>
    <t>GTP hydrolysis and joining of the 60S ribosomal subunit</t>
  </si>
  <si>
    <t>Pathway_1268686_GTP hydrolysis and joining of the 60S ribosomal subunit</t>
  </si>
  <si>
    <t>EIF1AX,EIF3E,EIF4A1,EIF4A2,RPL15,RPL17,RPL24,RPL27,RPL35A,RPL36AL,RPL38,RPS15A,RPS16,RPS27A,RPS27L,RPS7</t>
  </si>
  <si>
    <t>L13a-mediated translational silencing of Ceruloplasmin expression</t>
  </si>
  <si>
    <t>Pathway_1268688_L13a-mediated translational silencing of Ceruloplasmin expression</t>
  </si>
  <si>
    <t>Pathway_1268689_SRP-dependent cotranslational protein targeting to membrane</t>
  </si>
  <si>
    <t>RPL15,RPL17,RPL24,RPL27,RPL35A,RPL36AL,RPL38,RPS15A,RPS16,RPS27A,RPS27L,RPS7,SPCS1,SRP19,SSR1</t>
  </si>
  <si>
    <t>Translation</t>
  </si>
  <si>
    <t>Pathway_1268678_Translation</t>
  </si>
  <si>
    <t>EIF1AX,EIF3E,EIF4A1,EIF4A2,ETF1,RPL15,RPL17,RPL24,RPL27,RPL35A,RPL36AL,RPL38,RPS15A,RPS16,RPS27A,RPS27L,RPS7,SPCS1,SRP19,SSR1</t>
  </si>
  <si>
    <t>Cap-dependent Translation Initiation</t>
  </si>
  <si>
    <t>Pathway_1268680_Cap-dependent Translation Initiation</t>
  </si>
  <si>
    <t>Eukaryotic Translation Termination</t>
  </si>
  <si>
    <t>Pathway_1268692_Eukaryotic Translation Termination</t>
  </si>
  <si>
    <t>ETF1,RPL15,RPL17,RPL24,RPL27,RPL35A,RPL36AL,RPL38,RPS15A,RPS16,RPS27A,RPS27L,RPS7</t>
  </si>
  <si>
    <t>Influenza Infection</t>
  </si>
  <si>
    <t>Pathway_1269108_Influenza Infection</t>
  </si>
  <si>
    <t>KPNA2,KPNA3,POLR2D,RPL15,RPL17,RPL24,RPL27,RPL35A,RPL36AL,RPL38,RPS15A,RPS16,RPS27A,RPS27L,RPS7,SEH1L,XPO1</t>
  </si>
  <si>
    <t>Formation of a pool of free 40S subunits</t>
  </si>
  <si>
    <t>Pathway_1268681_Formation of a pool of free 40S subunits</t>
  </si>
  <si>
    <t>EIF1AX,EIF3E,RPL15,RPL17,RPL24,RPL27,RPL35A,RPL36AL,RPL38,RPS15A,RPS16,RPS27A,RPS27L,RPS7</t>
  </si>
  <si>
    <t>Eukaryotic Translation Initiation</t>
  </si>
  <si>
    <t>Pathway_1268679_Eukaryotic Translation Initiation</t>
  </si>
  <si>
    <t>Nonsense Mediated Decay (NMD) independent of the Exon Junction Complex (EJC)</t>
  </si>
  <si>
    <t>Pathway_1269718_Nonsense Mediated Decay (NMD) independent of the Exon Junction Complex (EJC)</t>
  </si>
  <si>
    <t>rRNA processing in the nucleus and cytosol</t>
  </si>
  <si>
    <t>Pathway_1427846_rRNA processing in the nucleus and cytosol</t>
  </si>
  <si>
    <t>DCAF13,DIMT1,RIOK3,RPL15,RPL17,RPL24,RPL27,RPL35A,RPL36AL,RPL38,RPS15A,RPS16,RPS27A,RPS27L,RPS7,UTP18,WDR36,WDR43</t>
  </si>
  <si>
    <t>Nonsense-Mediated Decay (NMD)</t>
  </si>
  <si>
    <t>Pathway_1269716_Nonsense-Mediated Decay (NMD)</t>
  </si>
  <si>
    <t>ETF1,RPL15,RPL17,RPL24,RPL27,RPL35A,RPL36AL,RPL38,RPS15A,RPS16,RPS27A,RPS27L,RPS7,UPF3B</t>
  </si>
  <si>
    <t>Nonsense Mediated Decay (NMD) enhanced by the Exon Junction Complex (EJC)</t>
  </si>
  <si>
    <t>Pathway_1269717_Nonsense Mediated Decay (NMD) enhanced by the Exon Junction Complex (EJC)</t>
  </si>
  <si>
    <t>Major pathway of rRNA processing in the nucleolus and cytosol</t>
  </si>
  <si>
    <t>Pathway_1383086_Major pathway of rRNA processing in the nucleolus and cytosol</t>
  </si>
  <si>
    <t>DCAF13,RIOK3,RPL15,RPL17,RPL24,RPL27,RPL35A,RPL36AL,RPL38,RPS15A,RPS16,RPS27A,RPS27L,RPS7,UTP18,WDR36,WDR43</t>
  </si>
  <si>
    <t>Peptide chain elongation</t>
  </si>
  <si>
    <t>Pathway_1268691_Peptide chain elongation</t>
  </si>
  <si>
    <t>RPL15,RPL17,RPL24,RPL27,RPL35A,RPL36AL,RPL38,RPS15A,RPS16,RPS27A,RPS27L,RPS7</t>
  </si>
  <si>
    <t>Viral mRNA Translation</t>
  </si>
  <si>
    <t>Pathway_1269120_Viral mRNA Translation</t>
  </si>
  <si>
    <t>Pathway_1383085_rRNA processing</t>
  </si>
  <si>
    <t>Influenza Life Cycle</t>
  </si>
  <si>
    <t>Pathway_1269109_Influenza Life Cycle</t>
  </si>
  <si>
    <t>POLR2D,RPL15,RPL17,RPL24,RPL27,RPL35A,RPL36AL,RPL38,RPS15A,RPS16,RPS27A,RPS27L,RPS7,SEH1L,XPO1</t>
  </si>
  <si>
    <t>Selenocysteine synthesis</t>
  </si>
  <si>
    <t>Pathway_1339156_Selenocysteine synthesis</t>
  </si>
  <si>
    <t>Eukaryotic Translation Elongation</t>
  </si>
  <si>
    <t>Pathway_1268690_Eukaryotic Translation Elongation</t>
  </si>
  <si>
    <t>Infectious disease</t>
  </si>
  <si>
    <t>Pathway_1269056_Infectious disease</t>
  </si>
  <si>
    <t>AP1S3,CDH1,CHMP2B,ELOC,GTF2E1,GTF2H2,KPNA2,KPNA3,POLR2D,RBX1,RPL15,RPL17,RPL24,RPL27,RPL35A,RPL36AL,RPL38,RPS15A,RPS16,RPS27A,RPS27L,RPS7,SEH1L,SH3GL3,TAF7,XPO1</t>
  </si>
  <si>
    <t>Influenza Viral RNA Transcription and Replication</t>
  </si>
  <si>
    <t>Pathway_1269115_Influenza Viral RNA Transcription and Replication</t>
  </si>
  <si>
    <t>POLR2D,RPL15,RPL17,RPL24,RPL27,RPL35A,RPL36AL,RPL38,RPS15A,RPS16,RPS27A,RPS27L,RPS7,SEH1L</t>
  </si>
  <si>
    <t>Ribosomal scanning and start codon recognition</t>
  </si>
  <si>
    <t>Pathway_1268685_Ribosomal scanning and start codon recognition</t>
  </si>
  <si>
    <t>EIF1AX,EIF3E,EIF4A1,EIF4A2,RPS15A,RPS16,RPS27A,RPS27L,RPS7</t>
  </si>
  <si>
    <t>Translation initiation complex formation</t>
  </si>
  <si>
    <t>Pathway_1268684_Translation initiation complex formation</t>
  </si>
  <si>
    <t>Activation of the mRNA upon binding of the cap-binding complex and eIFs, and subsequent binding to 43S</t>
  </si>
  <si>
    <t>Pathway_1268683_Activation of the mRNA upon binding of the cap-binding complex and eIFs, and subsequent binding to 43S</t>
  </si>
  <si>
    <t>GO:0022853</t>
  </si>
  <si>
    <t>active ion transmembrane transporter activity</t>
  </si>
  <si>
    <t>GeneOntologyMolecularFunction_GO:0022853_active ion transmembrane transporter activity</t>
  </si>
  <si>
    <t>ABCC2,ABCC4,ATP13A3,ATP5L,ATP6V1A,ATP6V1C1,CPOX,SLC23A2,SLC26A2,SLC9A6,TCIRG1</t>
  </si>
  <si>
    <t>GO:0005342</t>
  </si>
  <si>
    <t>organic acid transmembrane transporter activity</t>
  </si>
  <si>
    <t>GeneOntologyMolecularFunction_GO:0005342_organic acid transmembrane transporter activity</t>
  </si>
  <si>
    <t>ABCC2,ABCC4,PDPN,SLC16A1,SLC23A2,SLC26A2,SLC43A2,SLC7A3,SLC7A7,SLC7A8</t>
  </si>
  <si>
    <t>GO:0003682</t>
  </si>
  <si>
    <t>chromatin binding</t>
  </si>
  <si>
    <t>GeneOntologyMolecularFunction_GO:0003682_chromatin binding</t>
  </si>
  <si>
    <t>ASF1A,ATAD2,CBX7,CHAF1B,DNMT3B,ENY2,FOXO4,GABPA,GATA4,GATA6,H3F3B,HELLS,HESX1,HIST1H1C,HIST1H1D,HMGN1,HMGN5,HNRNPC,JARID2,MORF4L1,POU5F1,SMARCA1,SUZ12</t>
  </si>
  <si>
    <t>GO:0042623</t>
  </si>
  <si>
    <t>ATPase activity, coupled</t>
  </si>
  <si>
    <t>GeneOntologyMolecularFunction_GO:0042623_ATPase activity, coupled</t>
  </si>
  <si>
    <t>ABCC2,ABCC4,ABCD1,ATAD1,ATP13A3,ATP5L,ATP6V1A,ATP6V1C1,ATP6V1D,CPOX,DDX5,EIF4A1,EIF4A2,ERCC6L2,GTF2H2,SMARCA1,TCIRG1</t>
  </si>
  <si>
    <t>GO:0004165</t>
  </si>
  <si>
    <t>dodecenoyl-CoA delta-isomerase activity</t>
  </si>
  <si>
    <t>GeneOntologyMolecularFunction_GO:0004165_dodecenoyl-CoA delta-isomerase activity</t>
  </si>
  <si>
    <t>ECI1,EHHADH</t>
  </si>
  <si>
    <t>GO:0046943</t>
  </si>
  <si>
    <t>carboxylic acid transmembrane transporter activity</t>
  </si>
  <si>
    <t>GeneOntologyMolecularFunction_GO:0046943_carboxylic acid transmembrane transporter activity</t>
  </si>
  <si>
    <t>GO:0086080</t>
  </si>
  <si>
    <t>protein binding involved in heterotypic cell-cell adhesion</t>
  </si>
  <si>
    <t>GeneOntologyMolecularFunction_GO:0086080_protein binding involved in heterotypic cell-cell adhesion</t>
  </si>
  <si>
    <t>CXADR,DSC2,DSG2</t>
  </si>
  <si>
    <t>GO:0008514</t>
  </si>
  <si>
    <t>organic anion transmembrane transporter activity</t>
  </si>
  <si>
    <t>GeneOntologyMolecularFunction_GO:0008514_organic anion transmembrane transporter activity</t>
  </si>
  <si>
    <t>ABCC2,ABCC4,PDPN,SLC16A1,SLC22A23,SLC23A2,SLC25A17,SLC26A2,SLC43A2,SLC7A3,SLC7A7,SLC7A8</t>
  </si>
  <si>
    <t>GO:0031490</t>
  </si>
  <si>
    <t>chromatin DNA binding</t>
  </si>
  <si>
    <t>GeneOntologyMolecularFunction_GO:0031490_chromatin DNA binding</t>
  </si>
  <si>
    <t>H3F3B,HIST1H1C,HIST1H1D,HMGN1,HMGN5,HNRNPC,POU5F1,SUZ12</t>
  </si>
  <si>
    <t>GO:0098631</t>
  </si>
  <si>
    <t>protein binding involved in cell adhesion</t>
  </si>
  <si>
    <t>GeneOntologyMolecularFunction_GO:0098631_protein binding involved in cell adhesion</t>
  </si>
  <si>
    <t>CXADR,DSC2,DSG2,EPCAM</t>
  </si>
  <si>
    <t>GO:0043492</t>
  </si>
  <si>
    <t>ATPase activity, coupled to movement of substances</t>
  </si>
  <si>
    <t>GeneOntologyMolecularFunction_GO:0043492_ATPase activity, coupled to movement of substances</t>
  </si>
  <si>
    <t>ABCC2,ABCC4,ABCD1,ATP13A3,ATP5L,ATP6V1A,ATP6V1C1,ATP6V1D,CPOX,TCIRG1</t>
  </si>
  <si>
    <t>GO:0008509</t>
  </si>
  <si>
    <t>anion transmembrane transporter activity</t>
  </si>
  <si>
    <t>GeneOntologyMolecularFunction_GO:0008509_anion transmembrane transporter activity</t>
  </si>
  <si>
    <t>ABCC2,ABCC4,CLIC5,CLIC6,GABRA3,GLRA2,PDPN,SLC16A1,SLC22A23,SLC23A2,SLC25A17,SLC26A2,SLC43A2,SLC7A3,SLC7A7,SLC7A8,VDAC2</t>
  </si>
  <si>
    <t>GO:0015399</t>
  </si>
  <si>
    <t>primary active transmembrane transporter activity</t>
  </si>
  <si>
    <t>GeneOntologyMolecularFunction_GO:0015399_primary active transmembrane transporter activity</t>
  </si>
  <si>
    <t>GO:0015405</t>
  </si>
  <si>
    <t>P-P-bond-hydrolysis-driven transmembrane transporter activity</t>
  </si>
  <si>
    <t>GeneOntologyMolecularFunction_GO:0015405_P-P-bond-hydrolysis-driven transmembrane transporter activity</t>
  </si>
  <si>
    <t>GO:0042625</t>
  </si>
  <si>
    <t>ATPase coupled ion transmembrane transporter activity</t>
  </si>
  <si>
    <t>GeneOntologyMolecularFunction_GO:0042625_ATPase coupled ion transmembrane transporter activity</t>
  </si>
  <si>
    <t>ABCC2,ABCC4,ATP13A3,ATP5L,ATP6V1A,ATP6V1C1,CPOX,TCIRG1</t>
  </si>
  <si>
    <t>GO:0016820</t>
  </si>
  <si>
    <t>hydrolase activity, acting on acid anhydrides, catalyzing transmembrane movement of substances</t>
  </si>
  <si>
    <t>GeneOntologyMolecularFunction_GO:0016820_hydrolase activity, acting on acid anhydrides, catalyzing transmembrane movement of substances</t>
  </si>
  <si>
    <t>GO:0042626</t>
  </si>
  <si>
    <t>ATPase activity, coupled to transmembrane movement of substances</t>
  </si>
  <si>
    <t>GeneOntologyMolecularFunction_GO:0042626_ATPase activity, coupled to transmembrane movement of substances</t>
  </si>
  <si>
    <t>GO:0098632</t>
  </si>
  <si>
    <t>protein binding involved in cell-cell adhesion</t>
  </si>
  <si>
    <t>GeneOntologyMolecularFunction_GO:0098632_protein binding involved in cell-cell adhesion</t>
  </si>
  <si>
    <t>GO:0003735</t>
  </si>
  <si>
    <t>structural constituent of ribosome</t>
  </si>
  <si>
    <t>GeneOntologyMolecularFunction_GO:0003735_structural constituent of ribosome</t>
  </si>
  <si>
    <t>MRPS18C,RPL15,RPL17,RPL24,RPL27,RPL35A,RPL36AL,RPL38,RPS15A,RPS16,RPS27A,RPS27L,RPS7,SLC25A17,SLC25A32,SLC25A36</t>
  </si>
  <si>
    <t>M5922</t>
  </si>
  <si>
    <t>Genes up-regulated during unfolded protein response, a cellular stress response related to the endoplasmic reticulum.</t>
  </si>
  <si>
    <t>Coexpression_M5922_Genes up-regulated during unfolded protein response, a cellular stress response related to the endoplasmic reticulum.</t>
  </si>
  <si>
    <t>DNAJB9,EIF4A1,EIF4A2,HSPA9,KIF5B,NFYB,SPCS1,SSR1</t>
  </si>
  <si>
    <t>M5898</t>
  </si>
  <si>
    <t>Genes involved in DNA repair.</t>
  </si>
  <si>
    <t>Coexpression_M5898_Genes involved in DNA repair.</t>
  </si>
  <si>
    <t>CETN2,COX17,HPRT1,POLR2D,RBX1,STX3,UPF3B</t>
  </si>
  <si>
    <t>M5905</t>
  </si>
  <si>
    <t>Genes up-regulated during adipocyte differentiation (adipogenesis).</t>
  </si>
  <si>
    <t>Coexpression_M5905_Genes up-regulated during adipocyte differentiation (adipogenesis).</t>
  </si>
  <si>
    <t>CHUK,CMPK1,DLD,DNAJB9,EPHX2,NKIRAS1,PHYH,RIOK3</t>
  </si>
  <si>
    <t>M5935</t>
  </si>
  <si>
    <t>Genes encoding proteins involved in metabolism of fatty acids.</t>
  </si>
  <si>
    <t>Coexpression_M5935_Genes encoding proteins involved in metabolism of fatty acids.</t>
  </si>
  <si>
    <t>AADAT,ACAT2,CA4,CPOX,DLD,ECI1,EHHADH,HCCS,SMS,SUCLA2</t>
  </si>
  <si>
    <t>M5908</t>
  </si>
  <si>
    <t>Genes defining response to androgens.</t>
  </si>
  <si>
    <t>Coexpression_M5908_Genes defining response to androgens.</t>
  </si>
  <si>
    <t>ABCC4,CDC14B,DNAJB9,NCOA4,SGK1,SLC26A2,SMS,SRP19,TMPRSS2,VAPA</t>
  </si>
  <si>
    <t>M5936</t>
  </si>
  <si>
    <t>Genes encoding proteins involved in oxidative phosphorylation.</t>
  </si>
  <si>
    <t>Coexpression_M5936_Genes encoding proteins involved in oxidative phosphorylation.</t>
  </si>
  <si>
    <t>ATP5L,ATP6V1C1,ATP6V1D,COX17,COX6C,COX7C,CYCS,DLD,ECI1,ETFA,HCCS,HSPA9,LRPPRC,NDUFA1,NDUFA6,NDUFB4,OAT,PHYH,SUCLA2,TCIRG1,TIMM9,TOMM70,VDAC2</t>
  </si>
  <si>
    <t>CCAATNNSNNNGCG_UNKNOWN</t>
  </si>
  <si>
    <t>TFBS_CCAATNNSNNNGCG_UNKNOWN_CCAATNNSNNNGCG_UNKNOWN</t>
  </si>
  <si>
    <t>DNAJB9,HIST1H1C,UPF3B,XPO1</t>
  </si>
  <si>
    <t>V$ARNT_02</t>
  </si>
  <si>
    <t>TFBS_V$ARNT_02_V$ARNT_02</t>
  </si>
  <si>
    <t>ATP6V1A,ATP6V1C1,BEX1,GATA4,HOXA1,SGK1,SMNDC1,SNX2,TIMM8A,TRAPPC8</t>
  </si>
  <si>
    <t>GGCKCATGS_UNKNOWN</t>
  </si>
  <si>
    <t>TFBS_GGCKCATGS_UNKNOWN_GGCKCATGS_UNKNOWN</t>
  </si>
  <si>
    <t>BASP1,JADE2,PRPF39,PTPN2</t>
  </si>
  <si>
    <t>MGGAAGTG_V$GABP_B</t>
  </si>
  <si>
    <t>TFBS_MGGAAGTG_V$GABP_B_MGGAAGTG_V$GABP_B</t>
  </si>
  <si>
    <t>ARPP19,ATP6V1A,ATP6V1D,CHUK,COX17,DGKA,DNAJB9,EIF4A1,ERH,ETF1,HOXA1,KIF5B,LCP1,NUFIP1,OSTF1,PTPN2,RPL27,SMARCA1,SYNJ1,UBE2V2,UGGT2,VAMP8,ZCCHC9</t>
  </si>
  <si>
    <t>TGCGCANK_UNKNOWN</t>
  </si>
  <si>
    <t>TFBS_TGCGCANK_UNKNOWN_TGCGCANK_UNKNOWN</t>
  </si>
  <si>
    <t>ACP1,DLD,EIF3E,EIF4A2,FOXO4,GLRA2,HOXA1,JADE2,KIFC2,NDUFA6,NUDT11,PIM2,RAB18,RBM24,RPS16,SRSF1,SRSF2,TNKS2</t>
  </si>
  <si>
    <t>V$YY1_02</t>
  </si>
  <si>
    <t>TFBS_V$YY1_02_V$YY1_02</t>
  </si>
  <si>
    <t>COL4A3BP,DNAJC22,ERH,RASGRP2,RPL35A,SRSF3,STRN3,TNKS2,UPF3B,ZIC3</t>
  </si>
  <si>
    <t>GGGNRMNNYCAT_UNKNOWN</t>
  </si>
  <si>
    <t>TFBS_GGGNRMNNYCAT_UNKNOWN_GGGNRMNNYCAT_UNKNOWN</t>
  </si>
  <si>
    <t>CPSF2,ETF1,RPL17,SMS,XPO1</t>
  </si>
  <si>
    <t>V$IPF1_Q4</t>
  </si>
  <si>
    <t>TFBS_V$IPF1_Q4_V$IPF1_Q4</t>
  </si>
  <si>
    <t>ARPP19,C5orf51,H3F3B,HESX1,HMGB2,LPAR4,OCRL,PRDM1,SLC39A14,SNX6,ZIC3</t>
  </si>
  <si>
    <t>GGCNNMSMYNTTG_UNKNOWN</t>
  </si>
  <si>
    <t>TFBS_GGCNNMSMYNTTG_UNKNOWN_GGCNNMSMYNTTG_UNKNOWN</t>
  </si>
  <si>
    <t>DDX5,EIF4A1,HOXA1,SFXN1,STRN3</t>
  </si>
  <si>
    <t>V$NFMUE1_Q6</t>
  </si>
  <si>
    <t>TFBS_V$NFMUE1_Q6_V$NFMUE1_Q6</t>
  </si>
  <si>
    <t>ATF1,COL4A3BP,CPSF2,ERH,JADE2,RBM3,RIOK3,RPL35A,TNKS2,VDAC2,ZIC3</t>
  </si>
  <si>
    <t>V$MZF1_02</t>
  </si>
  <si>
    <t>TFBS_V$MZF1_02_V$MZF1_02</t>
  </si>
  <si>
    <t>CDX1,CLDN6,ELOC,FGF5,GABRA3,H3F3B,HNF1B,JADE2,OXCT1,RASGRP2,XPO1</t>
  </si>
  <si>
    <t>V$CEBPGAMMA_Q6</t>
  </si>
  <si>
    <t>TFBS_V$CEBPGAMMA_Q6_V$CEBPGAMMA_Q6</t>
  </si>
  <si>
    <t>CYCS,DGKA,GNPNAT1,H3F3B,HESX1,JARID2,NTRK2,POU5F1,PPP3CB,PRDM1,RASGRP3,WTAP</t>
  </si>
  <si>
    <t>V$AR_01</t>
  </si>
  <si>
    <t>TFBS_V$AR_01_V$AR_01</t>
  </si>
  <si>
    <t>ECI1,HMGN5,PIM2,PPP3CB,PRDM1,RBM24,SGK1,SLC7A8</t>
  </si>
  <si>
    <t>GATGKMRGCG_UNKNOWN</t>
  </si>
  <si>
    <t>TFBS_GATGKMRGCG_UNKNOWN_GATGKMRGCG_UNKNOWN</t>
  </si>
  <si>
    <t>ATF1,H3F3B,RBM3,RPL24,RPL27</t>
  </si>
  <si>
    <t>GCCATNTTG_V$YY1_Q6</t>
  </si>
  <si>
    <t>TFBS_GCCATNTTG_V$YY1_Q6_GCCATNTTG_V$YY1_Q6</t>
  </si>
  <si>
    <t>ATF1,CCNB1IP1,CPSF2,EIF4A1,EZR,HNRNPC,JARID2,PLPBP,RBM3,RPL35A,SFXN1,SRSF1,SRSF2,SRSF3,STRN3,TRAPPC8,UPF3B</t>
  </si>
  <si>
    <t>GTGACGY_V$E4F1_Q6</t>
  </si>
  <si>
    <t>TFBS_GTGACGY_V$E4F1_Q6_GTGACGY_V$E4F1_Q6</t>
  </si>
  <si>
    <t>ANXA7,ATF1,ATP6AP2,ATP6V1A,BEX1,CD2AP,CDC14B,CHUK,CLDN6,CXADR,DSG2,HOXA1,NRK,NTRK2,NUFIP1,PLPBP,RAB18,RBBP7,SMS,SRSF1,SYNJ1,TCEAL9,TNKS2,ZCCHC9</t>
  </si>
  <si>
    <t>V$WHN_B</t>
  </si>
  <si>
    <t>TFBS_V$WHN_B_V$WHN_B</t>
  </si>
  <si>
    <t>CDC14B,CXADR,DDX5,EIF4A1,FOXO4,GREB1L,H3F3B,JADE2,JARID2,NRK,NUDT11,RBM24,SYNJ1,TBX3,ZCCHC9</t>
  </si>
  <si>
    <t>int:RPL36</t>
  </si>
  <si>
    <t>RPL36 interactions</t>
  </si>
  <si>
    <t>Interaction_int:RPL36_RPL36 interactions</t>
  </si>
  <si>
    <t>CDC14B,CUL2,MPHOSPH8,RPL15,RPL17,RPL24,RPL27,RPL35A,RPL38,RPS15A,RPS16,RPS7,ZC3HAV1</t>
  </si>
  <si>
    <t>int:RPL35A</t>
  </si>
  <si>
    <t>RPL35A interactions</t>
  </si>
  <si>
    <t>Interaction_int:RPL35A_RPL35A interactions</t>
  </si>
  <si>
    <t>CUL4B,RPL15,RPL17,RPL24,RPL27,RPL35A,RPL36AL,RPS15A,RPS16,RPS27L,SH3GL3</t>
  </si>
  <si>
    <t>int:RPSA</t>
  </si>
  <si>
    <t>RPSA interactions</t>
  </si>
  <si>
    <t>Interaction_int:RPSA_RPSA interactions</t>
  </si>
  <si>
    <t>ABCD1,EIF4A1,EIF4A2,LAGE3,PRUNE2,RPL15,RPL17,RPL24,RPL27,RPL35A,RPL38,RPS15A,RPS16,RPS27A,RPS27L,RPS7,VDAC2,XPO1</t>
  </si>
  <si>
    <t>int:RPS26</t>
  </si>
  <si>
    <t>RPS26 interactions</t>
  </si>
  <si>
    <t>Interaction_int:RPS26_RPS26 interactions</t>
  </si>
  <si>
    <t>CDH1,EIF4A1,NDUFAF2,PRUNE2,RPL15,RPL17,RPL24,RPL27,RPL38,RPS15A,RPS16,RPS27A,RPS7,VAPA</t>
  </si>
  <si>
    <t>int:RPS12</t>
  </si>
  <si>
    <t>RPS12 interactions</t>
  </si>
  <si>
    <t>Interaction_int:RPS12_RPS12 interactions</t>
  </si>
  <si>
    <t>CDC14B,EIF3E,RPL15,RPL17,RPL24,RPL27,RPL35A,RPL38,RPS15A,RPS16,RPS27A,RPS27L,RPS7</t>
  </si>
  <si>
    <t>int:HDGF</t>
  </si>
  <si>
    <t>HDGF interactions</t>
  </si>
  <si>
    <t>Interaction_int:HDGF_HDGF interactions</t>
  </si>
  <si>
    <t>DDX5,DIMT1,HIST1H1C,HIST1H1D,HMGN1,HSPA9,KPNA2,MAPK14,POU5F1,RPL17,RPL35A,RPS15A,SRSF1,SRSF2,SRSF3,SSR1,WDR36,ZC3HAV1</t>
  </si>
  <si>
    <t>int:RPL10A</t>
  </si>
  <si>
    <t>RPL10A interactions</t>
  </si>
  <si>
    <t>Interaction_int:RPL10A_RPL10A interactions</t>
  </si>
  <si>
    <t>FYTTD1,NOL8,RPL15,RPL17,RPL24,RPL27,RPL35A,RPL36AL,RPL38,RPS15A,RPS16,RPS27A,RPS27L,RPS7,XPO1,ZC3HAV1</t>
  </si>
  <si>
    <t>int:RPL19</t>
  </si>
  <si>
    <t>RPL19 interactions</t>
  </si>
  <si>
    <t>Interaction_int:RPL19_RPL19 interactions</t>
  </si>
  <si>
    <t>CUL2,DDX5,EIF4A1,PTGES3,RPL15,RPL17,RPL24,RPL27,RPL35A,RPL38,RPS15A,RPS16,RPS27A,RPS27L,RPS7</t>
  </si>
  <si>
    <t>int:RPS23</t>
  </si>
  <si>
    <t>RPS23 interactions</t>
  </si>
  <si>
    <t>Interaction_int:RPS23_RPS23 interactions</t>
  </si>
  <si>
    <t>CEP76,CUL2,EIF3E,POU5F1,RPL15,RPL17,RPL24,RPL27,RPL38,RPS15A,RPS16,RPS27A,RPS27L,RPS7,XPO1</t>
  </si>
  <si>
    <t>int:RPL23A</t>
  </si>
  <si>
    <t>RPL23A interactions</t>
  </si>
  <si>
    <t>Interaction_int:RPL23A_RPL23A interactions</t>
  </si>
  <si>
    <t>CDH1,CEP76,CUL2,CUL4B,DIMT1,RPL15,RPL17,RPL24,RPL27,RPL35A,RPL38,RPS15A,RPS16,RPS27A,RPS27L,RPS7,XPO1</t>
  </si>
  <si>
    <t>int:RPL22</t>
  </si>
  <si>
    <t>RPL22 interactions</t>
  </si>
  <si>
    <t>Interaction_int:RPL22_RPL22 interactions</t>
  </si>
  <si>
    <t>CEP76,CUL2,MAPK14,POU5F1,RPL15,RPL17,RPL24,RPL27,RPL35A,RPL38,RPS15A,RPS16,RPS27A,RPS27L,RPS7</t>
  </si>
  <si>
    <t>int:UQCRFS1</t>
  </si>
  <si>
    <t>UQCRFS1 interactions</t>
  </si>
  <si>
    <t>Interaction_int:UQCRFS1_UQCRFS1 interactions</t>
  </si>
  <si>
    <t>ABCC2,CYCS,EIF4A1,LYRM7,NDUFB4,OAT,OXCT1,SFXN1,SRSF3,TIMM9,VAPA</t>
  </si>
  <si>
    <t>int:RPS18</t>
  </si>
  <si>
    <t>RPS18 interactions</t>
  </si>
  <si>
    <t>Interaction_int:RPS18_RPS18 interactions</t>
  </si>
  <si>
    <t>ATP6V1D,CCNB1,CUL2,CUL4B,EIF3E,RPL15,RPL17,RPL24,RPL27,RPL35A,RPL38,RPS15A,RPS16,RPS7,TCIRG1,XPO1</t>
  </si>
  <si>
    <t>int:CUL5</t>
  </si>
  <si>
    <t>CUL5 interactions</t>
  </si>
  <si>
    <t>Interaction_int:CUL5_CUL5 interactions</t>
  </si>
  <si>
    <t>ANXA7,CUL2,CUL4B,DDX5,DIS3,DNMT3B,ELOC,HIST1H1C,HIST1H2AE,HNRNPC,HPRT1,HSPA9,POLR2D,PRPF39,RBM3,RBX1,RPL15,RPL24,RPL27,RPL38,RPS15A,RPS16,RPS7,SCFD1,SRSF2,SRSF3,TNKS2,TUBA4A,UPF3B</t>
  </si>
  <si>
    <t>int:RPL14</t>
  </si>
  <si>
    <t>RPL14 interactions</t>
  </si>
  <si>
    <t>Interaction_int:RPL14_RPL14 interactions</t>
  </si>
  <si>
    <t>CDH1,CDK12,CUL2,CUL4B,FYTTD1,KLF10,PTGES3,RPL15,RPL17,RPL24,RPL27,RPL35A,RPL36AL,RPL38,RPS15A,RPS16,RPS27A,RPS27L,RPS7,TAF1D</t>
  </si>
  <si>
    <t>int:RPS25</t>
  </si>
  <si>
    <t>RPS25 interactions</t>
  </si>
  <si>
    <t>Interaction_int:RPS25_RPS25 interactions</t>
  </si>
  <si>
    <t>CEP76,CUL2,CUL4B,EIF3E,POU5F1,RPL15,RPL17,RPL24,RPL27,RPL35A,RPL38,RPS15A,RPS16,RPS27L,RPS7,XPO1</t>
  </si>
  <si>
    <t>int:RPL31</t>
  </si>
  <si>
    <t>RPL31 interactions</t>
  </si>
  <si>
    <t>Interaction_int:RPL31_RPL31 interactions</t>
  </si>
  <si>
    <t>CEP76,CUL2,CUL4B,POU5F1,RPL15,RPL17,RPL24,RPL27,RPL35A,RPL38,RPS15A,RPS16,RPS27A,RPS27L,RPS7,TCEAL9</t>
  </si>
  <si>
    <t>int:RPL21</t>
  </si>
  <si>
    <t>RPL21 interactions</t>
  </si>
  <si>
    <t>Interaction_int:RPL21_RPL21 interactions</t>
  </si>
  <si>
    <t>CEP76,CUL2,CUL4B,PIM2,PTGES3,RPL15,RPL17,RPL24,RPL27,RPL35A,RPL38,RPS15A,RPS16,RPS27A,RPS27L,RPS7,XPO1</t>
  </si>
  <si>
    <t>int:EZH2</t>
  </si>
  <si>
    <t>EZH2 interactions</t>
  </si>
  <si>
    <t>Interaction_int:EZH2_EZH2 interactions</t>
  </si>
  <si>
    <t>CPSF2,DDX5,DNMT3B,DYNLT3,ERH,FAM208A,GATA4,H3F3B,HIST1H2AE,JARID2,KIF5B,LRPPRC,MORC3,POU5F1,RBBP7,RBX1,SMS,SRSF1,SRSF3,SSR1,SUZ12,TAF1D,TRIM25,ZC3HAV1</t>
  </si>
  <si>
    <t>int:RNF2</t>
  </si>
  <si>
    <t>RNF2 interactions</t>
  </si>
  <si>
    <t>Interaction_int:RNF2_RNF2 interactions</t>
  </si>
  <si>
    <t>CBX7,CDH1,DDX5,EEA1,ERH,FAM208A,FYTTD1,HIST1H1C,HIST1H1D,HNRNPC,JCAD,LCP1,LRPPRC,LUC7L3,MBTD1,MORF4L1,PCGF5,PCGF6,PLG,POU5F1,RBBP7,RBM47,RDX,RPL15,RPL17,RPL24,RPL27,RPL38,RPS15A,RPS7,RUNX1,SALL4,SFXN1,SRSF1,SRSF3,SUZ12,TFCP2L1,TMX3,TRIM25,UBE2D2,UBE2V2,USMG5,UTP18,WDR36,WDR43,XPO1,ZC3HAV1</t>
  </si>
  <si>
    <t>int:RPS16</t>
  </si>
  <si>
    <t>RPS16 interactions</t>
  </si>
  <si>
    <t>Interaction_int:RPS16_RPS16 interactions</t>
  </si>
  <si>
    <t>CEP76,CUL2,CUL4B,DDX5,DYNLT3,RPL15,RPL17,RPL24,RPL27,RPL35A,RPL38,RPS15A,RPS16,RPS27A,RPS27L,RPS7,VAPA,XPO1</t>
  </si>
  <si>
    <t>int:RPS15</t>
  </si>
  <si>
    <t>RPS15 interactions</t>
  </si>
  <si>
    <t>Interaction_int:RPS15_RPS15 interactions</t>
  </si>
  <si>
    <t>ATP6V1D,CEP76,EPB41L3,G2E3,PTRH2,RPL15,RPL17,RPL24,RPL27,RPL35A,RPL36AL,RPS15A,RPS16,RPS7,TCIRG1,ZC3HAV1</t>
  </si>
  <si>
    <t>int:RPL24</t>
  </si>
  <si>
    <t>RPL24 interactions</t>
  </si>
  <si>
    <t>Interaction_int:RPL24_RPL24 interactions</t>
  </si>
  <si>
    <t>CDH1,CEP76,CUL2,CUL4B,MPHOSPH8,POU5F1,RPL15,RPL17,RPL24,RPL27,RPL35A,RPL38,RPS15A,RPS16,RPS27A,RPS27L,RPS7,XPO1</t>
  </si>
  <si>
    <t>int:EIF4A3</t>
  </si>
  <si>
    <t>EIF4A3 interactions</t>
  </si>
  <si>
    <t>Interaction_int:EIF4A3_EIF4A3 interactions</t>
  </si>
  <si>
    <t>ATP6V1A,DDX5,EIF4A1,EIF4A2,EPB41L3,ERH,FYTTD1,HAUS1,HNRNPC,HSPA9,RPL15,RPL17,RPL24,SPIN2A,SRP19,SRSF1,SRSF2,SRSF3,SUZ12,THOC7,UPF3B</t>
  </si>
  <si>
    <t>ACTC1,FASN,FN1,KRT19,SPTAN1</t>
  </si>
  <si>
    <t>GO:0005730</t>
  </si>
  <si>
    <t>nucleolus</t>
  </si>
  <si>
    <t>GeneOntologyCellularComponent_GO:0005730_nucleolus</t>
  </si>
  <si>
    <t>ACAT2,ATF7IP2,CD2AP,CDC14B,CDK12,CDV3,CETN3,CTSB,CUL2,DAB2,DCAF13,DDX5,DIMT1,DIS3,DNAJB9,EZR,FMR1NB,G2E3,HMGB2,HMGN5,HSPA9,INO80C,MALT1,MBIP,MPHOSPH8,NOL8,NUFIP1,PCGF5,POU5F1,RBM3,RPS27A,RPS7,SRP19,SUZ12,TAF1D,TBCA,TWISTNB,UPF3B,UTP18,WDR36,WDR43,XPO1,ZCCHC9</t>
  </si>
  <si>
    <t>ATF7IP2,CDC14B,DCAF17,EED,EXOSC3,HMGB2,MDM2,NUFIP1,POU5F1,RBM34,RNMT,SUZ12,TAF1D,ZBED6,ZCCHC9</t>
  </si>
  <si>
    <t>GO:0000790</t>
  </si>
  <si>
    <t>nuclear chromatin</t>
  </si>
  <si>
    <t>GeneOntologyCellularComponent_GO:0000790_nuclear chromatin</t>
  </si>
  <si>
    <t>ASF1A,CBX7,CHAF1B,DNMT3B,FOXH1,GABPA,GATA4,H3F3B,HIST1H1C,HIST1H1D,HIST1H2AC,HIST1H2AE,HMGB2,HNRNPC,INO80C,MORF4L1,MPHOSPH8,NUFIP1,POU5F1,SMARCA1,SUZ12</t>
  </si>
  <si>
    <t>EED,HIST1H2AE,HMGB2,NUFIP1,POU5F1,SUZ12,TIPIN,UHRF2</t>
  </si>
  <si>
    <t>GO:0000785</t>
  </si>
  <si>
    <t>chromatin</t>
  </si>
  <si>
    <t>GeneOntologyCellularComponent_GO:0000785_chromatin</t>
  </si>
  <si>
    <t>ASF1A,CBX7,CHAF1B,DNMT3B,EIF3E,FOXH1,GABPA,GATA4,H3F3B,HELLS,HIST1H1C,HIST1H1D,HIST1H2AC,HIST1H2AE,HMGB2,HMGN1,HMGN5,HNRNPC,INO80C,MORF4L1,MPHOSPH8,NUFIP1,POU5F1,SALL4,SMARCA1,SUZ12,WAPL</t>
  </si>
  <si>
    <t>EED,EXOSC3,HIST1H2AE,HMGB2,MCM2,NUFIP1,POU5F1,SUZ12,TIPIN,UHRF2</t>
  </si>
  <si>
    <t>GO:0044427</t>
  </si>
  <si>
    <t>chromosomal part</t>
  </si>
  <si>
    <t>GeneOntologyCellularComponent_GO:0044427_chromosomal part</t>
  </si>
  <si>
    <t>ASF1A,CBX7,CCNB1,CCNB1IP1,CHAF1B,DNMT3B,DYNLT3,EIF3E,FOXH1,GABPA,GATA4,H3F3B,HELLS,HIST1H1C,HIST1H1D,HIST1H2AC,HIST1H2AE,HMGB2,HMGN1,HMGN5,HNRNPC,INO80C,MORF4L1,MPHOSPH8,NUFIP1,POU5F1,PTGES3,SALL4,SEH1L,SMARCA1,SUZ12,SYCP3,THOC7,TNKS2,WAPL,WDR43,XPO1</t>
  </si>
  <si>
    <t>EED,EXOSC3,HIST1H2AE,HMGB2,MAD2L1,MCM2,NUFIP1,NUP37,POU5F1,SUZ12,TIPIN,UHRF2,ZWILCH</t>
  </si>
  <si>
    <t>M5926</t>
  </si>
  <si>
    <t>A subgroup of genes regulated by MYC - version 1 (v1).</t>
  </si>
  <si>
    <t>Coexpression_M5926_A subgroup of genes regulated by MYC - version 1 (v1).</t>
  </si>
  <si>
    <t>ACP1,EIF1AX,EIF4A1,ERH,ETF1,GLO1,HNRNPC,HPRT1,IFRD1,KPNA2,PTGES3,SRSF1,SRSF2,SRSF3,TOMM70,VBP1,XPO1</t>
  </si>
  <si>
    <t>CNBP,EIF2S1,HSPE1,IFRD1,MAD2L1,MCM2,MRPL9,SSBP1,TOMM70</t>
  </si>
  <si>
    <t>CAD,RUVBL2</t>
  </si>
  <si>
    <t>IFRD1,MCM2</t>
  </si>
  <si>
    <t>MP:0013292</t>
  </si>
  <si>
    <t>embryonic lethality prior to organogenesis</t>
  </si>
  <si>
    <t>MousePheno_MP:0013292_embryonic lethality prior to organogenesis</t>
  </si>
  <si>
    <t>AMOT,ASF1A,ATF1,ATP5L,ATP6V1C1,ATP6V1D,BMPR1A,CCNB1,CDH1,CDK12,DAB2,DLD,DSG2,FAM208A,G2E3,GATA4,GATA6,GNPDA1,GNPNAT1,HIST1H1C,HIST1H1D,HNF1B,HNRNPC,LRPPRC,MOB1B,POU5F1,PSMG1,ROCK1,RPL38,RRM2,SALL4,SNX2,SRSF1,SRSF2,SRSF3,STX3,SUZ12,WDR36</t>
  </si>
  <si>
    <t>CCNT2,EEF1E1,EXOSC3,FBXL5,LIN9,MAD2L1,MDM2,MDM4,MOB1B,PIKFYVE,POU5F1,SKIL,SPATA5,SUZ12,WLS</t>
  </si>
  <si>
    <t>GO:1990234</t>
  </si>
  <si>
    <t>transferase complex</t>
  </si>
  <si>
    <t>GeneOntologyCellularComponent_GO:1990234_transferase complex</t>
  </si>
  <si>
    <t>CBX7,CCNY,CDK12,CHUK,CUL2,CUL4B,DAB2,DCAF13,DLD,EEA1,ELOC,ENY2,ERH,GTF2H2,INO80C,JADE2,JARID2,MBIP,MORF4L1,MYO6,NAA16,NAA50,PCGF6,POLR2D,RBBP7,RBX1,SPCS1,SUZ12,TAF7,TWISTNB,UBE2D2,UBE2V2,WTAP,ZDHHC9</t>
  </si>
  <si>
    <t>CCNC,CCNT2,CDC16,DCAF17,DHTKD1,DPM1,EED,ENY2,FBXL5,INTS8,KANSL1L,PHC3,SPOPL,STK38,SUZ12</t>
  </si>
  <si>
    <t>MP:0013293</t>
  </si>
  <si>
    <t>embryonic lethality prior to tooth bud stage</t>
  </si>
  <si>
    <t>MousePheno_MP:0013293_embryonic lethality prior to tooth bud stage</t>
  </si>
  <si>
    <t>AMOT,ASF1A,ATF1,ATP5L,ATP6V1C1,ATP6V1D,BLOC1S2,BMPR1A,CCNB1,CDH1,CDK12,DAB2,DLD,DSG2,FAM208A,FTH1,G2E3,GATA4,GATA6,GNPDA1,GNPNAT1,HIST1H1C,HIST1H1D,HNF1B,HNRNPC,LRPPRC,MOB1B,POU5F1,PSMG1,ROCK1,RPL38,RRM2,SALL4,SNX2,SRSF1,SRSF2,SRSF3,STX3,SUZ12,WDR36</t>
  </si>
  <si>
    <t>V$IRF1_Q6</t>
  </si>
  <si>
    <t>TFBS_V$IRF1_Q6_V$IRF1_Q6</t>
  </si>
  <si>
    <t>CDX1,CUL2,DGKA,EIF4A2,EZR,GFRA3,JARID2,RIOK3,SGK1,TCIRG1,VAMP8,VDAC2</t>
  </si>
  <si>
    <t>B3GALT2,EIF4A2,IL18BP,STX16,TNFSF13B</t>
  </si>
  <si>
    <t>MP:0009850</t>
  </si>
  <si>
    <t>embryonic lethality between implantation and placentation</t>
  </si>
  <si>
    <t>MousePheno_MP:0009850_embryonic lethality between implantation and placentation</t>
  </si>
  <si>
    <t>AMOT,BMPR1A,CDH1,CDK12,DAB2,DLD,DSG2,GATA4,GATA6,GNPNAT1,HIST1H1C,HIST1H1D,HNF1B,HNRNPC,LRPPRC,MOB1B,POU5F1,PSMG1,RPL38,SALL4,SNX2,SRSF1,SRSF2,SUZ12</t>
  </si>
  <si>
    <t>EEF1E1,FBXL5,LIN9,MAD2L1,MDM2,MDM4,MOB1B,PIKFYVE,POU5F1,SUZ12,WLS</t>
  </si>
  <si>
    <t>TMTCGCGANR_UNKNOWN</t>
  </si>
  <si>
    <t>TFBS_TMTCGCGANR_UNKNOWN_TMTCGCGANR_UNKNOWN</t>
  </si>
  <si>
    <t>ARF3,CD2AP,CHUK,MAPK14,MOB1B,RPL17,RPS15A,RPS7,UPF3B</t>
  </si>
  <si>
    <t>MOB1B,PFKFB2,PTPN4,TTC14,UHRF2</t>
  </si>
  <si>
    <t>M5925</t>
  </si>
  <si>
    <t>Genes encoding cell cycle related targets of E2F transcription factors.</t>
  </si>
  <si>
    <t>Coexpression_M5925_Genes encoding cell cycle related targets of E2F transcription factors.</t>
  </si>
  <si>
    <t>ASF1A,ATAD2,HELLS,HMGB2,KPNA2,LUC7L3,RBBP7,RRM2,SRSF1,SRSF2,XPO1</t>
  </si>
  <si>
    <t>CCP110,EED,EIF2S1,HMGB2,LSM8,MAD2L1,MCM2,TIPIN</t>
  </si>
  <si>
    <t>int:EED</t>
  </si>
  <si>
    <t>EED interactions</t>
  </si>
  <si>
    <t>Interaction_int:EED_EED interactions</t>
  </si>
  <si>
    <t>ANXA7,APOBEC3B,ARF3,ATAD2,ATP5L,ATP6V1C1,CBX7,CEP170B,CIP2A,CPSF2,CTSL,CUL2,CUL4B,DAB2,DCAF13,DDX5,DERL2,DIMT1,DIS3,DMXL1,DNMT3B,DSG2,EIF3E,EIF4A1,ELOC,ENY2,ERH,ETF1,EZR,FYTTD1,GATA4,HELLS,HIST1H1C,HMGB2,HNRNPC,HSPA9,JARID2,KIF5B,KPNA2,LGMN,LRPPRC,LUC7L3,MORC3,MTTP,MYO6,NDUFA6,NRK,PCGF5,PCGF6,PGAM1,PTGES3,RAB18,RAP1B,RBBP7,RPL15,RPL17,RPL24,RPL27,RPL35A,RPL38,RPS15A,RPS16,RPS27A,RPS27L,RPS7,SALL4,SCFD1,SFXN1,SLC16A1,SMARCA1,SNX2,SNX3,SNX6,SRSF1,SRSF2,SRSF3,SUZ12,SYNJ1,TOMM70,TRIM25,TXNL1,USMG5,UTP18,VAPA,VDAC2,WDR43,WTAP,XPO1</t>
  </si>
  <si>
    <t>ACTC1,BAG6,COL4A2,DYNC1H1,FASN,FN1,GAPDH,HSPG2,KRT19,RUVBL2,SPTAN1</t>
  </si>
  <si>
    <t>ACTC1,BAG6,CAPNS1,CFL1,CHD4,COL4A1,COL4A2,CUL7,DCAKD,DDOST,DNMT1,DYNC1H1,EEF2,EIF3C,EIF3F,ENO1,FASN,FLII,FLNA,FLNB,FN1,GAPDH,HCFC1,HK2,HSPG2,KRT19,MAP1B,MYH10,MYH9,MYL3,MYO1E,NDUFA13,NID1,NOLC1,NUMA1,NUP210,PFKL,PFN1,PKM,PLEC,PLXNB2,POLR2A,PRPF8,RPL29,RPL7A,RUVBL2,SF3A1,SMARCA4,SND1,SNRNP200,SPEN,SPTAN1,SPTBN1,TLN1,TPI1,TUBA1B,TUBA1C,UBR4,USP5,WDR46</t>
  </si>
  <si>
    <t>M5924</t>
  </si>
  <si>
    <t>Genes up-regulated through activation of mTORC1 complex.</t>
  </si>
  <si>
    <t>Coexpression_M5924_Genes up-regulated through activation of mTORC1 complex.</t>
  </si>
  <si>
    <t>ATP6V1D,CCNG1,CTSC,ETF1,HPRT1,HSPA9,IFRD1,LGMN,NUFIP1,PSMG1,RRM2,SSR1,TUBA4A</t>
  </si>
  <si>
    <t>CCNG1,EEF1E1,HSPE1,IFRD1,MCM2,NUFIP1</t>
  </si>
  <si>
    <t>GAPDH,IGFBP5</t>
  </si>
  <si>
    <t>ALDOA,ENO1,GAPDH,HK2,IGFBP5,MLLT11,PFKL,SHMT2,TPI1</t>
  </si>
  <si>
    <t>M5910</t>
  </si>
  <si>
    <t>Genes involved in protein secretion pathway.</t>
  </si>
  <si>
    <t>Coexpression_M5910_Genes involved in protein secretion pathway.</t>
  </si>
  <si>
    <t>CD63,CTSC,OCRL,SGMS1,SNX2,STX7</t>
  </si>
  <si>
    <t>SEC22B,SGMS1,STX16</t>
  </si>
  <si>
    <t>ARFGAP3,SCAMP1</t>
  </si>
  <si>
    <t>GO:0055037</t>
  </si>
  <si>
    <t>recycling endosome</t>
  </si>
  <si>
    <t>GeneOntologyCellularComponent_GO:0055037_recycling endosome</t>
  </si>
  <si>
    <t>C1orf210,TNIK</t>
  </si>
  <si>
    <t>GO:0031902</t>
  </si>
  <si>
    <t>late endosome membrane</t>
  </si>
  <si>
    <t>GeneOntologyCellularComponent_GO:0031902_late endosome membrane</t>
  </si>
  <si>
    <t>GO:0005668</t>
  </si>
  <si>
    <t>RNA polymerase transcription factor SL1 complex</t>
  </si>
  <si>
    <t>GeneOntologyCellularComponent_GO:0005668_RNA polymerase transcription factor SL1 complex</t>
  </si>
  <si>
    <t>TAF1D</t>
  </si>
  <si>
    <t>GO:0000120</t>
  </si>
  <si>
    <t>RNA polymerase I transcription factor complex</t>
  </si>
  <si>
    <t>GeneOntologyCellularComponent_GO:0000120_RNA polymerase I transcription factor complex</t>
  </si>
  <si>
    <t>GO:0033862</t>
  </si>
  <si>
    <t>UMP kinase activity</t>
  </si>
  <si>
    <t>GeneOntologyMolecularFunction_GO:0033862_UMP kinase activity</t>
  </si>
  <si>
    <t>CMPK1</t>
  </si>
  <si>
    <t>GO:0031201</t>
  </si>
  <si>
    <t>SNARE complex</t>
  </si>
  <si>
    <t>GeneOntologyCellularComponent_GO:0031201_SNARE complex</t>
  </si>
  <si>
    <t>SEC22B,STX16,STXBP5</t>
  </si>
  <si>
    <t>GO:0006225</t>
  </si>
  <si>
    <t>UDP biosynthetic process</t>
  </si>
  <si>
    <t>GeneOntologyBiologicalProcess_GO:0006225_UDP biosynthetic process</t>
  </si>
  <si>
    <t>GO:0046062</t>
  </si>
  <si>
    <t>dCDP metabolic process</t>
  </si>
  <si>
    <t>GeneOntologyBiologicalProcess_GO:0046062_dCDP metabolic process</t>
  </si>
  <si>
    <t>GO:0046705</t>
  </si>
  <si>
    <t>CDP biosynthetic process</t>
  </si>
  <si>
    <t>GeneOntologyBiologicalProcess_GO:0046705_CDP biosynthetic process</t>
  </si>
  <si>
    <t>GO:1902685</t>
  </si>
  <si>
    <t>positive regulation of receptor localization to synapse</t>
  </si>
  <si>
    <t>GeneOntologyBiologicalProcess_GO:1902685_positive regulation of receptor localization to synapse</t>
  </si>
  <si>
    <t>GO:0046704</t>
  </si>
  <si>
    <t>CDP metabolic process</t>
  </si>
  <si>
    <t>GeneOntologyBiologicalProcess_GO:0046704_CDP metabolic process</t>
  </si>
  <si>
    <t>GO:0009194</t>
  </si>
  <si>
    <t>pyrimidine ribonucleoside diphosphate biosynthetic process</t>
  </si>
  <si>
    <t>GeneOntologyBiologicalProcess_GO:0009194_pyrimidine ribonucleoside diphosphate biosynthetic process</t>
  </si>
  <si>
    <t>GO:0006240</t>
  </si>
  <si>
    <t>dCDP biosynthetic process</t>
  </si>
  <si>
    <t>GeneOntologyBiologicalProcess_GO:0006240_dCDP biosynthetic process</t>
  </si>
  <si>
    <t>GO:0009193</t>
  </si>
  <si>
    <t>pyrimidine ribonucleoside diphosphate metabolic process</t>
  </si>
  <si>
    <t>GeneOntologyBiologicalProcess_GO:0009193_pyrimidine ribonucleoside diphosphate metabolic process</t>
  </si>
  <si>
    <t>GO:1902683</t>
  </si>
  <si>
    <t>regulation of receptor localization to synapse</t>
  </si>
  <si>
    <t>GeneOntologyBiologicalProcess_GO:1902683_regulation of receptor localization to synapse</t>
  </si>
  <si>
    <t>GO:0046048</t>
  </si>
  <si>
    <t>UDP metabolic process</t>
  </si>
  <si>
    <t>GeneOntologyBiologicalProcess_GO:0046048_UDP metabolic process</t>
  </si>
  <si>
    <t>GO:0009197</t>
  </si>
  <si>
    <t>pyrimidine deoxyribonucleoside diphosphate biosynthetic process</t>
  </si>
  <si>
    <t>GeneOntologyBiologicalProcess_GO:0009197_pyrimidine deoxyribonucleoside diphosphate biosynthetic process</t>
  </si>
  <si>
    <t>GO:0046077</t>
  </si>
  <si>
    <t>dUDP metabolic process</t>
  </si>
  <si>
    <t>GeneOntologyBiologicalProcess_GO:0046077_dUDP metabolic process</t>
  </si>
  <si>
    <t>GO:0009196</t>
  </si>
  <si>
    <t>pyrimidine deoxyribonucleoside diphosphate metabolic process</t>
  </si>
  <si>
    <t>GeneOntologyBiologicalProcess_GO:0009196_pyrimidine deoxyribonucleoside diphosphate metabolic process</t>
  </si>
  <si>
    <t>GO:0009139</t>
  </si>
  <si>
    <t>pyrimidine nucleoside diphosphate biosynthetic process</t>
  </si>
  <si>
    <t>GeneOntologyBiologicalProcess_GO:0009139_pyrimidine nucleoside diphosphate biosynthetic process</t>
  </si>
  <si>
    <t>GO:0006227</t>
  </si>
  <si>
    <t>dUDP biosynthetic process</t>
  </si>
  <si>
    <t>GeneOntologyBiologicalProcess_GO:0006227_dUDP biosynthetic process</t>
  </si>
  <si>
    <t>GO:0071409</t>
  </si>
  <si>
    <t>cellular response to cycloheximide</t>
  </si>
  <si>
    <t>GeneOntologyBiologicalProcess_GO:0071409_cellular response to cycloheximide</t>
  </si>
  <si>
    <t>KLF6</t>
  </si>
  <si>
    <t>GO:0009138</t>
  </si>
  <si>
    <t>pyrimidine nucleoside diphosphate metabolic process</t>
  </si>
  <si>
    <t>GeneOntologyBiologicalProcess_GO:0009138_pyrimidine nucleoside diphosphate metabolic process</t>
  </si>
  <si>
    <t>GO:0009189</t>
  </si>
  <si>
    <t>deoxyribonucleoside diphosphate biosynthetic process</t>
  </si>
  <si>
    <t>GeneOntologyBiologicalProcess_GO:0009189_deoxyribonucleoside diphosphate biosynthetic process</t>
  </si>
  <si>
    <t>GO:0019856</t>
  </si>
  <si>
    <t>pyrimidine nucleobase biosynthetic process</t>
  </si>
  <si>
    <t>GeneOntologyBiologicalProcess_GO:0019856_pyrimidine nucleobase biosynthetic process</t>
  </si>
  <si>
    <t>GO:0046940</t>
  </si>
  <si>
    <t>nucleoside monophosphate phosphorylation</t>
  </si>
  <si>
    <t>GeneOntologyBiologicalProcess_GO:0046940_nucleoside monophosphate phosphorylation</t>
  </si>
  <si>
    <t>GO:0006207</t>
  </si>
  <si>
    <t>'de novo' pyrimidine nucleobase biosynthetic process</t>
  </si>
  <si>
    <t>GeneOntologyBiologicalProcess_GO:0006207_'de novo' pyrimidine nucleobase biosynthetic process</t>
  </si>
  <si>
    <t>GO:0046898</t>
  </si>
  <si>
    <t>response to cycloheximide</t>
  </si>
  <si>
    <t>GeneOntologyBiologicalProcess_GO:0046898_response to cycloheximide</t>
  </si>
  <si>
    <t>GO:0009221</t>
  </si>
  <si>
    <t>pyrimidine deoxyribonucleotide biosynthetic process</t>
  </si>
  <si>
    <t>GeneOntologyBiologicalProcess_GO:0009221_pyrimidine deoxyribonucleotide biosynthetic process</t>
  </si>
  <si>
    <t>GO:0009188</t>
  </si>
  <si>
    <t>ribonucleoside diphosphate biosynthetic process</t>
  </si>
  <si>
    <t>GeneOntologyBiologicalProcess_GO:0009188_ribonucleoside diphosphate biosynthetic process</t>
  </si>
  <si>
    <t>GO:1902474</t>
  </si>
  <si>
    <t>positive regulation of protein localization to synapse</t>
  </si>
  <si>
    <t>GeneOntologyBiologicalProcess_GO:1902474_positive regulation of protein localization to synapse</t>
  </si>
  <si>
    <t>GO:0070820</t>
  </si>
  <si>
    <t>tertiary granule</t>
  </si>
  <si>
    <t>GeneOntologyCellularComponent_GO:0070820_tertiary granule</t>
  </si>
  <si>
    <t>GO:0042582</t>
  </si>
  <si>
    <t>azurophil granule</t>
  </si>
  <si>
    <t>GeneOntologyCellularComponent_GO:0042582_azurophil granule</t>
  </si>
  <si>
    <t>GO:0005766</t>
  </si>
  <si>
    <t>primary lysosome</t>
  </si>
  <si>
    <t>GeneOntologyCellularComponent_GO:0005766_primary lysosome</t>
  </si>
  <si>
    <t>GO:0001772</t>
  </si>
  <si>
    <t>immunological synapse</t>
  </si>
  <si>
    <t>GeneOntologyCellularComponent_GO:0001772_immunological synapse</t>
  </si>
  <si>
    <t>GO:0044452</t>
  </si>
  <si>
    <t>nucleolar part</t>
  </si>
  <si>
    <t>GeneOntologyCellularComponent_GO:0044452_nucleolar part</t>
  </si>
  <si>
    <t>GO:0043195</t>
  </si>
  <si>
    <t>terminal bouton</t>
  </si>
  <si>
    <t>GeneOntologyCellularComponent_GO:0043195_terminal bouton</t>
  </si>
  <si>
    <t>GO:0044798</t>
  </si>
  <si>
    <t>nuclear transcription factor complex</t>
  </si>
  <si>
    <t>GeneOntologyCellularComponent_GO:0044798_nuclear transcription factor complex</t>
  </si>
  <si>
    <t>GO:0043679</t>
  </si>
  <si>
    <t>axon terminus</t>
  </si>
  <si>
    <t>GeneOntologyCellularComponent_GO:0043679_axon terminus</t>
  </si>
  <si>
    <t>GO:0044306</t>
  </si>
  <si>
    <t>neuron projection terminus</t>
  </si>
  <si>
    <t>GeneOntologyCellularComponent_GO:0044306_neuron projection terminus</t>
  </si>
  <si>
    <t>GO:0005770</t>
  </si>
  <si>
    <t>late endosome</t>
  </si>
  <si>
    <t>GeneOntologyCellularComponent_GO:0005770_late endosome</t>
  </si>
  <si>
    <t>GO:0016247</t>
  </si>
  <si>
    <t>channel regulator activity</t>
  </si>
  <si>
    <t>GeneOntologyMolecularFunction_GO:0016247_channel regulator activity</t>
  </si>
  <si>
    <t>GO:0000149</t>
  </si>
  <si>
    <t>SNARE binding</t>
  </si>
  <si>
    <t>GeneOntologyMolecularFunction_GO:0000149_SNARE binding</t>
  </si>
  <si>
    <t>GO:0019905</t>
  </si>
  <si>
    <t>syntaxin binding</t>
  </si>
  <si>
    <t>GeneOntologyMolecularFunction_GO:0019905_syntaxin binding</t>
  </si>
  <si>
    <t>GO:0019205</t>
  </si>
  <si>
    <t>nucleobase-containing compound kinase activity</t>
  </si>
  <si>
    <t>GeneOntologyMolecularFunction_GO:0019205_nucleobase-containing compound kinase activity</t>
  </si>
  <si>
    <t>MP:0009734</t>
  </si>
  <si>
    <t>abnormal prostate gland duct morphology</t>
  </si>
  <si>
    <t>MousePheno_MP:0009734_abnormal prostate gland duct morphology</t>
  </si>
  <si>
    <t>MP:0009736</t>
  </si>
  <si>
    <t>abnormal prostate gland branching morphogenesis</t>
  </si>
  <si>
    <t>MousePheno_MP:0009736_abnormal prostate gland branching morphogenesis</t>
  </si>
  <si>
    <t>MP:0009735</t>
  </si>
  <si>
    <t>abnormal prostate gland development</t>
  </si>
  <si>
    <t>MousePheno_MP:0009735_abnormal prostate gland development</t>
  </si>
  <si>
    <t>MP:0001163</t>
  </si>
  <si>
    <t>abnormal prostate gland anterior lobe morphology</t>
  </si>
  <si>
    <t>MousePheno_MP:0001163_abnormal prostate gland anterior lobe morphology</t>
  </si>
  <si>
    <t>MP:0000596</t>
  </si>
  <si>
    <t>abnormal liver development</t>
  </si>
  <si>
    <t>MousePheno_MP:0000596_abnormal liver development</t>
  </si>
  <si>
    <t>MP:0003396</t>
  </si>
  <si>
    <t>abnormal embryonic hematopoiesis</t>
  </si>
  <si>
    <t>MousePheno_MP:0003396_abnormal embryonic hematopoiesis</t>
  </si>
  <si>
    <t>MP:0003943</t>
  </si>
  <si>
    <t>abnormal hepatobiliary system development</t>
  </si>
  <si>
    <t>MousePheno_MP:0003943_abnormal hepatobiliary system development</t>
  </si>
  <si>
    <t>MP:0001158</t>
  </si>
  <si>
    <t>abnormal prostate gland morphology</t>
  </si>
  <si>
    <t>MousePheno_MP:0001158_abnormal prostate gland morphology</t>
  </si>
  <si>
    <t>MP:0002981</t>
  </si>
  <si>
    <t>increased liver weight</t>
  </si>
  <si>
    <t>MousePheno_MP:0002981_increased liver weight</t>
  </si>
  <si>
    <t>MP:0013330</t>
  </si>
  <si>
    <t>abnormal male accessory sex gland morphology</t>
  </si>
  <si>
    <t>MousePheno_MP:0013330_abnormal male accessory sex gland morphology</t>
  </si>
  <si>
    <t>MP:0003717</t>
  </si>
  <si>
    <t>pallor</t>
  </si>
  <si>
    <t>MousePheno_MP:0003717_pallor</t>
  </si>
  <si>
    <t>MP:0001718</t>
  </si>
  <si>
    <t>abnormal visceral yolk sac morphology</t>
  </si>
  <si>
    <t>MousePheno_MP:0001718_abnormal visceral yolk sac morphology</t>
  </si>
  <si>
    <t>MP:0004847</t>
  </si>
  <si>
    <t>abnormal liver weight</t>
  </si>
  <si>
    <t>MousePheno_MP:0004847_abnormal liver weight</t>
  </si>
  <si>
    <t>MP:0000599</t>
  </si>
  <si>
    <t>enlarged liver</t>
  </si>
  <si>
    <t>MousePheno_MP:0000599_enlarged liver</t>
  </si>
  <si>
    <t>MP:0004264</t>
  </si>
  <si>
    <t>abnormal extraembryonic tissue physiology</t>
  </si>
  <si>
    <t>MousePheno_MP:0004264_abnormal extraembryonic tissue physiology</t>
  </si>
  <si>
    <t>MP:0012323</t>
  </si>
  <si>
    <t>increased total tissue mass</t>
  </si>
  <si>
    <t>MousePheno_MP:0012323_increased total tissue mass</t>
  </si>
  <si>
    <t>MP:0001260</t>
  </si>
  <si>
    <t>increased body weight</t>
  </si>
  <si>
    <t>MousePheno_MP:0001260_increased body weight</t>
  </si>
  <si>
    <t>MP:0001264</t>
  </si>
  <si>
    <t>increased body size</t>
  </si>
  <si>
    <t>MousePheno_MP:0001264_increased body size</t>
  </si>
  <si>
    <t>MP:0004848</t>
  </si>
  <si>
    <t>abnormal liver size</t>
  </si>
  <si>
    <t>MousePheno_MP:0004848_abnormal liver size</t>
  </si>
  <si>
    <t>GO:0016776</t>
  </si>
  <si>
    <t>phosphotransferase activity, phosphate group as acceptor</t>
  </si>
  <si>
    <t>GeneOntologyMolecularFunction_GO:0016776_phosphotransferase activity, phosphate group as acceptor</t>
  </si>
  <si>
    <t>GO:0016248</t>
  </si>
  <si>
    <t>channel inhibitor activity</t>
  </si>
  <si>
    <t>GeneOntologyMolecularFunction_GO:0016248_channel inhibitor activity</t>
  </si>
  <si>
    <t>GO:0008200</t>
  </si>
  <si>
    <t>ion channel inhibitor activity</t>
  </si>
  <si>
    <t>GeneOntologyMolecularFunction_GO:0008200_ion channel inhibitor activity</t>
  </si>
  <si>
    <t>GO:0005484</t>
  </si>
  <si>
    <t>SNAP receptor activity</t>
  </si>
  <si>
    <t>GeneOntologyMolecularFunction_GO:0005484_SNAP receptor activity</t>
  </si>
  <si>
    <t>GO:0019201</t>
  </si>
  <si>
    <t>nucleotide kinase activity</t>
  </si>
  <si>
    <t>GeneOntologyMolecularFunction_GO:0019201_nucleotide kinase activity</t>
  </si>
  <si>
    <t>CMP phosphorylation</t>
  </si>
  <si>
    <t>Pathway_782393_CMP phosphorylation</t>
  </si>
  <si>
    <t>pyrimidine deoxyribonucleotide phosphorylation</t>
  </si>
  <si>
    <t>Pathway_782379_pyrimidine deoxyribonucleotide phosphorylation</t>
  </si>
  <si>
    <t>Pyrimidine ribonucleotide biosynthesis, UMP =&gt; UDP/UTP,CDP/CTP</t>
  </si>
  <si>
    <t>Pathway_413360_Pyrimidine ribonucleotide biosynthesis, UMP =&gt; UDP/UTP,CDP/CTP</t>
  </si>
  <si>
    <t>UTP and CTP de novo biosynthesis</t>
  </si>
  <si>
    <t>Pathway_782388_UTP and CTP de novo biosynthesis</t>
  </si>
  <si>
    <t>superpathway of pyrimidine ribonucleotides de novo biosynthesis</t>
  </si>
  <si>
    <t>Pathway_142283_superpathway of pyrimidine ribonucleotides de novo biosynthesis</t>
  </si>
  <si>
    <t>P02775</t>
  </si>
  <si>
    <t>Salvage pyrimidine ribonucleotides</t>
  </si>
  <si>
    <t>Pathway_P02775_Salvage pyrimidine ribonucleotides</t>
  </si>
  <si>
    <t>superpathway of pyrimidine deoxyribonucleoside salvage</t>
  </si>
  <si>
    <t>Pathway_782391_superpathway of pyrimidine deoxyribonucleoside salvage</t>
  </si>
  <si>
    <t>superpathway of pyrimidine deoxyribonucleotides de novo biosynthesis</t>
  </si>
  <si>
    <t>Pathway_782390_superpathway of pyrimidine deoxyribonucleotides de novo biosynthesis</t>
  </si>
  <si>
    <t>Synthesis and interconversion of nucleotide di- and triphosphates</t>
  </si>
  <si>
    <t>Pathway_1270142_Synthesis and interconversion of nucleotide di- and triphosphates</t>
  </si>
  <si>
    <t>P00001</t>
  </si>
  <si>
    <t>Adrenaline and noradrenaline biosynthesis</t>
  </si>
  <si>
    <t>Pathway_P00001_Adrenaline and noradrenaline biosynthesis</t>
  </si>
  <si>
    <t>RNA Polymerase I Promoter Escape</t>
  </si>
  <si>
    <t>Pathway_1269661_RNA Polymerase I Promoter Escape</t>
  </si>
  <si>
    <t>RNA Polymerase I Transcription Termination</t>
  </si>
  <si>
    <t>Pathway_1269663_RNA Polymerase I Transcription Termination</t>
  </si>
  <si>
    <t>M4910</t>
  </si>
  <si>
    <t>ERK1/ERK2 MAPK Pathway</t>
  </si>
  <si>
    <t>Pathway_M4910_ERK1/ERK2 MAPK Pathway</t>
  </si>
  <si>
    <t>SNARE interactions in vesicular transport</t>
  </si>
  <si>
    <t>Pathway_83057_SNARE interactions in vesicular transport</t>
  </si>
  <si>
    <t>RNA Polymerase I Transcription Initiation</t>
  </si>
  <si>
    <t>Pathway_1269660_RNA Polymerase I Transcription Initiation</t>
  </si>
  <si>
    <t>SIRT1 negatively regulates rRNA Expression</t>
  </si>
  <si>
    <t>Pathway_1269738_SIRT1 negatively regulates rRNA Expression</t>
  </si>
  <si>
    <t>P00049</t>
  </si>
  <si>
    <t>Parkinson disease</t>
  </si>
  <si>
    <t>Pathway_P00049_Parkinson disease</t>
  </si>
  <si>
    <t>GO:0019206</t>
  </si>
  <si>
    <t>nucleoside kinase activity</t>
  </si>
  <si>
    <t>GeneOntologyMolecularFunction_GO:0019206_nucleoside kinase activity</t>
  </si>
  <si>
    <t>GO:0004550</t>
  </si>
  <si>
    <t>nucleoside diphosphate kinase activity</t>
  </si>
  <si>
    <t>GeneOntologyMolecularFunction_GO:0004550_nucleoside diphosphate kinase activity</t>
  </si>
  <si>
    <t>GO:0019869</t>
  </si>
  <si>
    <t>chloride channel inhibitor activity</t>
  </si>
  <si>
    <t>GeneOntologyMolecularFunction_GO:0019869_chloride channel inhibitor activity</t>
  </si>
  <si>
    <t>GO:0050145</t>
  </si>
  <si>
    <t>nucleoside phosphate kinase activity</t>
  </si>
  <si>
    <t>GeneOntologyMolecularFunction_GO:0050145_nucleoside phosphate kinase activity</t>
  </si>
  <si>
    <t>GO:0004849</t>
  </si>
  <si>
    <t>uridine kinase activity</t>
  </si>
  <si>
    <t>GeneOntologyMolecularFunction_GO:0004849_uridine kinase activity</t>
  </si>
  <si>
    <t>GO:0009041</t>
  </si>
  <si>
    <t>uridylate kinase activity</t>
  </si>
  <si>
    <t>GeneOntologyMolecularFunction_GO:0009041_uridylate kinase activity</t>
  </si>
  <si>
    <t>GO:0004127</t>
  </si>
  <si>
    <t>cytidylate kinase activity</t>
  </si>
  <si>
    <t>GeneOntologyMolecularFunction_GO:0004127_cytidylate kinase activity</t>
  </si>
  <si>
    <t>V$AFP1_Q6</t>
  </si>
  <si>
    <t>TFBS_V$AFP1_Q6_V$AFP1_Q6</t>
  </si>
  <si>
    <t>V$NKX62_Q2</t>
  </si>
  <si>
    <t>TFBS_V$NKX62_Q2_V$NKX62_Q2</t>
  </si>
  <si>
    <t>V$CHX10_01</t>
  </si>
  <si>
    <t>TFBS_V$CHX10_01_V$CHX10_01</t>
  </si>
  <si>
    <t>V$LHX3_01</t>
  </si>
  <si>
    <t>TFBS_V$LHX3_01_V$LHX3_01</t>
  </si>
  <si>
    <t>YTAATTAA_V$LHX3_01</t>
  </si>
  <si>
    <t>TFBS_YTAATTAA_V$LHX3_01_YTAATTAA_V$LHX3_01</t>
  </si>
  <si>
    <t>int:CLDND1</t>
  </si>
  <si>
    <t>CLDND1 interactions</t>
  </si>
  <si>
    <t>Interaction_int:CLDND1_CLDND1 interactions</t>
  </si>
  <si>
    <t>int:STX16</t>
  </si>
  <si>
    <t>STX16 interactions</t>
  </si>
  <si>
    <t>Interaction_int:STX16_STX16 interactions</t>
  </si>
  <si>
    <t>int:NGEF</t>
  </si>
  <si>
    <t>NGEF interactions</t>
  </si>
  <si>
    <t>Interaction_int:NGEF_NGEF interactions</t>
  </si>
  <si>
    <t>int:SYNPO2</t>
  </si>
  <si>
    <t>SYNPO2 interactions</t>
  </si>
  <si>
    <t>Interaction_int:SYNPO2_SYNPO2 interactions</t>
  </si>
  <si>
    <t>int:ADCY9</t>
  </si>
  <si>
    <t>ADCY9 interactions</t>
  </si>
  <si>
    <t>Interaction_int:ADCY9_ADCY9 interactions</t>
  </si>
  <si>
    <t>int:ITFG1</t>
  </si>
  <si>
    <t>ITFG1 interactions</t>
  </si>
  <si>
    <t>Interaction_int:ITFG1_ITFG1 interactions</t>
  </si>
  <si>
    <t>int:STXBP6</t>
  </si>
  <si>
    <t>STXBP6 interactions</t>
  </si>
  <si>
    <t>Interaction_int:STXBP6_STXBP6 interactions</t>
  </si>
  <si>
    <t>int:ZNF101</t>
  </si>
  <si>
    <t>ZNF101 interactions</t>
  </si>
  <si>
    <t>Interaction_int:ZNF101_ZNF101 interactions</t>
  </si>
  <si>
    <t>int:ECE2</t>
  </si>
  <si>
    <t>ECE2 interactions</t>
  </si>
  <si>
    <t>Interaction_int:ECE2_ECE2 interactions</t>
  </si>
  <si>
    <t>int:STXBP5</t>
  </si>
  <si>
    <t>STXBP5 interactions</t>
  </si>
  <si>
    <t>Interaction_int:STXBP5_STXBP5 interactions</t>
  </si>
  <si>
    <t>int:TMEM200A</t>
  </si>
  <si>
    <t>TMEM200A interactions</t>
  </si>
  <si>
    <t>Interaction_int:TMEM200A_TMEM200A interactions</t>
  </si>
  <si>
    <t>int:CMPK1</t>
  </si>
  <si>
    <t>CMPK1 interactions</t>
  </si>
  <si>
    <t>Interaction_int:CMPK1_CMPK1 interactions</t>
  </si>
  <si>
    <t>int:VTI1A</t>
  </si>
  <si>
    <t>VTI1A interactions</t>
  </si>
  <si>
    <t>Interaction_int:VTI1A_VTI1A interactions</t>
  </si>
  <si>
    <t>int:SLC31A1</t>
  </si>
  <si>
    <t>SLC31A1 interactions</t>
  </si>
  <si>
    <t>Interaction_int:SLC31A1_SLC31A1 interactions</t>
  </si>
  <si>
    <t>int:TYW5</t>
  </si>
  <si>
    <t>TYW5 interactions</t>
  </si>
  <si>
    <t>Interaction_int:TYW5_TYW5 interactions</t>
  </si>
  <si>
    <t>int:APOM</t>
  </si>
  <si>
    <t>APOM interactions</t>
  </si>
  <si>
    <t>Interaction_int:APOM_APOM interactions</t>
  </si>
  <si>
    <t>int:EHD3</t>
  </si>
  <si>
    <t>EHD3 interactions</t>
  </si>
  <si>
    <t>Interaction_int:EHD3_EHD3 interactions</t>
  </si>
  <si>
    <t>int:FAM20C</t>
  </si>
  <si>
    <t>FAM20C interactions</t>
  </si>
  <si>
    <t>Interaction_int:FAM20C_FAM20C interactions</t>
  </si>
  <si>
    <t>int:TIMM10B</t>
  </si>
  <si>
    <t>TIMM10B interactions</t>
  </si>
  <si>
    <t>Interaction_int:TIMM10B_TIMM10B interactions</t>
  </si>
  <si>
    <t>int:PTTG1IP</t>
  </si>
  <si>
    <t>PTTG1IP interactions</t>
  </si>
  <si>
    <t>Interaction_int:PTTG1IP_PTTG1IP interactions</t>
  </si>
  <si>
    <t>int:SNHG11</t>
  </si>
  <si>
    <t>SNHG11 interactions</t>
  </si>
  <si>
    <t>Interaction_int:SNHG11_SNHG11 interactions</t>
  </si>
  <si>
    <t>SNHG11</t>
  </si>
  <si>
    <t>int:ENTPD2</t>
  </si>
  <si>
    <t>ENTPD2 interactions</t>
  </si>
  <si>
    <t>Interaction_int:ENTPD2_ENTPD2 interactions</t>
  </si>
  <si>
    <t>int:SNHG1</t>
  </si>
  <si>
    <t>SNHG1 interactions</t>
  </si>
  <si>
    <t>Interaction_int:SNHG1_SNHG1 interactions</t>
  </si>
  <si>
    <t>SNHG1</t>
  </si>
  <si>
    <t>int:RPL6P1</t>
  </si>
  <si>
    <t>RPL6P1 interactions</t>
  </si>
  <si>
    <t>Interaction_int:RPL6P1_RPL6P1 interactions</t>
  </si>
  <si>
    <t>RNA Polymerase I Promoter Clearance</t>
  </si>
  <si>
    <t>Pathway_1269658_RNA Polymerase I Promoter Clearance</t>
  </si>
  <si>
    <t>Negative epigenetic regulation of rRNA expression</t>
  </si>
  <si>
    <t>Pathway_1269737_Negative epigenetic regulation of rRNA expression</t>
  </si>
  <si>
    <t>Positive epigenetic regulation of rRNA expression</t>
  </si>
  <si>
    <t>Pathway_1339125_Positive epigenetic regulation of rRNA expression</t>
  </si>
  <si>
    <t>NoRC negatively regulates rRNA expression</t>
  </si>
  <si>
    <t>Pathway_1269739_NoRC negatively regulates rRNA expression</t>
  </si>
  <si>
    <t>Pyrimidine metabolism</t>
  </si>
  <si>
    <t>Pathway_82946_Pyrimidine metabolism</t>
  </si>
  <si>
    <t>Metabolism of nucleotides</t>
  </si>
  <si>
    <t>Pathway_1270133_Metabolism of nucleotides</t>
  </si>
  <si>
    <t>B-WICH complex positively regulates rRNA expression</t>
  </si>
  <si>
    <t>Pathway_1339126_B-WICH complex positively regulates rRNA expression</t>
  </si>
  <si>
    <t>RNA Polymerase I Chain Elongation</t>
  </si>
  <si>
    <t>Pathway_1269662_RNA Polymerase I Chain Elongation</t>
  </si>
  <si>
    <t>GO:0070682</t>
  </si>
  <si>
    <t>proteasome regulatory particle assembly</t>
  </si>
  <si>
    <t>GeneOntologyBiologicalProcess_GO:0070682_proteasome regulatory particle assembly</t>
  </si>
  <si>
    <t>PSMD10</t>
  </si>
  <si>
    <t>GO:0007253</t>
  </si>
  <si>
    <t>cytoplasmic sequestering of NF-kappaB</t>
  </si>
  <si>
    <t>GeneOntologyBiologicalProcess_GO:0007253_cytoplasmic sequestering of NF-kappaB</t>
  </si>
  <si>
    <t>GO:0051090</t>
  </si>
  <si>
    <t>regulation of sequence-specific DNA binding transcription factor activity</t>
  </si>
  <si>
    <t>GeneOntologyBiologicalProcess_GO:0051090_regulation of sequence-specific DNA binding transcription factor activity</t>
  </si>
  <si>
    <t>PSMD10,RNF25</t>
  </si>
  <si>
    <t>GO:0043518</t>
  </si>
  <si>
    <t>negative regulation of DNA damage response, signal transduction by p53 class mediator</t>
  </si>
  <si>
    <t>GeneOntologyBiologicalProcess_GO:0043518_negative regulation of DNA damage response, signal transduction by p53 class mediator</t>
  </si>
  <si>
    <t>GO:0043248</t>
  </si>
  <si>
    <t>proteasome assembly</t>
  </si>
  <si>
    <t>GeneOntologyBiologicalProcess_GO:0043248_proteasome assembly</t>
  </si>
  <si>
    <t>GO:0016254</t>
  </si>
  <si>
    <t>preassembly of GPI anchor in ER membrane</t>
  </si>
  <si>
    <t>GeneOntologyBiologicalProcess_GO:0016254_preassembly of GPI anchor in ER membrane</t>
  </si>
  <si>
    <t>PIGB</t>
  </si>
  <si>
    <t>GO:0090201</t>
  </si>
  <si>
    <t>negative regulation of release of cytochrome c from mitochondria</t>
  </si>
  <si>
    <t>GeneOntologyBiologicalProcess_GO:0090201_negative regulation of release of cytochrome c from mitochondria</t>
  </si>
  <si>
    <t>GO:0042347</t>
  </si>
  <si>
    <t>negative regulation of NF-kappaB import into nucleus</t>
  </si>
  <si>
    <t>GeneOntologyBiologicalProcess_GO:0042347_negative regulation of NF-kappaB import into nucleus</t>
  </si>
  <si>
    <t>GO:0042994</t>
  </si>
  <si>
    <t>cytoplasmic sequestering of transcription factor</t>
  </si>
  <si>
    <t>GeneOntologyBiologicalProcess_GO:0042994_cytoplasmic sequestering of transcription factor</t>
  </si>
  <si>
    <t>GO:0043516</t>
  </si>
  <si>
    <t>regulation of DNA damage response, signal transduction by p53 class mediator</t>
  </si>
  <si>
    <t>GeneOntologyBiologicalProcess_GO:0043516_regulation of DNA damage response, signal transduction by p53 class mediator</t>
  </si>
  <si>
    <t>GO:1901797</t>
  </si>
  <si>
    <t>negative regulation of signal transduction by p53 class mediator</t>
  </si>
  <si>
    <t>GeneOntologyBiologicalProcess_GO:1901797_negative regulation of signal transduction by p53 class mediator</t>
  </si>
  <si>
    <t>GO:0006506</t>
  </si>
  <si>
    <t>GPI anchor biosynthetic process</t>
  </si>
  <si>
    <t>GeneOntologyBiologicalProcess_GO:0006506_GPI anchor biosynthetic process</t>
  </si>
  <si>
    <t>GO:0006505</t>
  </si>
  <si>
    <t>GPI anchor metabolic process</t>
  </si>
  <si>
    <t>GeneOntologyBiologicalProcess_GO:0006505_GPI anchor metabolic process</t>
  </si>
  <si>
    <t>GO:0097502</t>
  </si>
  <si>
    <t>mannosylation</t>
  </si>
  <si>
    <t>GeneOntologyBiologicalProcess_GO:0097502_mannosylation</t>
  </si>
  <si>
    <t>GO:0045737</t>
  </si>
  <si>
    <t>positive regulation of cyclin-dependent protein serine/threonine kinase activity</t>
  </si>
  <si>
    <t>GeneOntologyBiologicalProcess_GO:0045737_positive regulation of cyclin-dependent protein serine/threonine kinase activity</t>
  </si>
  <si>
    <t>GO:1904031</t>
  </si>
  <si>
    <t>positive regulation of cyclin-dependent protein kinase activity</t>
  </si>
  <si>
    <t>GeneOntologyBiologicalProcess_GO:1904031_positive regulation of cyclin-dependent protein kinase activity</t>
  </si>
  <si>
    <t>GO:0010823</t>
  </si>
  <si>
    <t>negative regulation of mitochondrion organization</t>
  </si>
  <si>
    <t>GeneOntologyBiologicalProcess_GO:0010823_negative regulation of mitochondrion organization</t>
  </si>
  <si>
    <t>GO:0090199</t>
  </si>
  <si>
    <t>regulation of release of cytochrome c from mitochondria</t>
  </si>
  <si>
    <t>GeneOntologyBiologicalProcess_GO:0090199_regulation of release of cytochrome c from mitochondria</t>
  </si>
  <si>
    <t>GO:0051220</t>
  </si>
  <si>
    <t>cytoplasmic sequestering of protein</t>
  </si>
  <si>
    <t>GeneOntologyBiologicalProcess_GO:0051220_cytoplasmic sequestering of protein</t>
  </si>
  <si>
    <t>GO:0016567</t>
  </si>
  <si>
    <t>protein ubiquitination</t>
  </si>
  <si>
    <t>GeneOntologyBiologicalProcess_GO:0016567_protein ubiquitination</t>
  </si>
  <si>
    <t>GO:0042992</t>
  </si>
  <si>
    <t>negative regulation of transcription factor import into nucleus</t>
  </si>
  <si>
    <t>GeneOntologyBiologicalProcess_GO:0042992_negative regulation of transcription factor import into nucleus</t>
  </si>
  <si>
    <t>GO:0042345</t>
  </si>
  <si>
    <t>regulation of NF-kappaB import into nucleus</t>
  </si>
  <si>
    <t>GeneOntologyBiologicalProcess_GO:0042345_regulation of NF-kappaB import into nucleus</t>
  </si>
  <si>
    <t>GO:0042348</t>
  </si>
  <si>
    <t>NF-kappaB import into nucleus</t>
  </si>
  <si>
    <t>GeneOntologyBiologicalProcess_GO:0042348_NF-kappaB import into nucleus</t>
  </si>
  <si>
    <t>GO:2001021</t>
  </si>
  <si>
    <t>negative regulation of response to DNA damage stimulus</t>
  </si>
  <si>
    <t>GeneOntologyBiologicalProcess_GO:2001021_negative regulation of response to DNA damage stimulus</t>
  </si>
  <si>
    <t>GO:0043124</t>
  </si>
  <si>
    <t>negative regulation of I-kappaB kinase/NF-kappaB signaling</t>
  </si>
  <si>
    <t>GeneOntologyBiologicalProcess_GO:0043124_negative regulation of I-kappaB kinase/NF-kappaB signaling</t>
  </si>
  <si>
    <t>GO:0008540</t>
  </si>
  <si>
    <t>proteasome regulatory particle, base subcomplex</t>
  </si>
  <si>
    <t>GeneOntologyCellularComponent_GO:0008540_proteasome regulatory particle, base subcomplex</t>
  </si>
  <si>
    <t>GO:0005838</t>
  </si>
  <si>
    <t>proteasome regulatory particle</t>
  </si>
  <si>
    <t>GeneOntologyCellularComponent_GO:0005838_proteasome regulatory particle</t>
  </si>
  <si>
    <t>GO:0022624</t>
  </si>
  <si>
    <t>proteasome accessory complex</t>
  </si>
  <si>
    <t>GeneOntologyCellularComponent_GO:0022624_proteasome accessory complex</t>
  </si>
  <si>
    <t>GO:0000502</t>
  </si>
  <si>
    <t>proteasome complex</t>
  </si>
  <si>
    <t>GeneOntologyCellularComponent_GO:0000502_proteasome complex</t>
  </si>
  <si>
    <t>GO:0046921</t>
  </si>
  <si>
    <t>alpha-(1-&gt;6)-fucosyltransferase activity</t>
  </si>
  <si>
    <t>GeneOntologyMolecularFunction_GO:0046921_alpha-(1-&gt;6)-fucosyltransferase activity</t>
  </si>
  <si>
    <t>GO:0019187</t>
  </si>
  <si>
    <t>beta-1,4-mannosyltransferase activity</t>
  </si>
  <si>
    <t>GeneOntologyMolecularFunction_GO:0019187_beta-1,4-mannosyltransferase activity</t>
  </si>
  <si>
    <t>GO:0045140</t>
  </si>
  <si>
    <t>inositol phosphoceramide synthase activity</t>
  </si>
  <si>
    <t>GeneOntologyMolecularFunction_GO:0045140_inositol phosphoceramide synthase activity</t>
  </si>
  <si>
    <t>GO:0052640</t>
  </si>
  <si>
    <t>salicylic acid glucosyltransferase (glucoside-forming) activity</t>
  </si>
  <si>
    <t>GeneOntologyMolecularFunction_GO:0052640_salicylic acid glucosyltransferase (glucoside-forming) activity</t>
  </si>
  <si>
    <t>GO:0052824</t>
  </si>
  <si>
    <t>dolichyl-pyrophosphate Man7GlcNAc2 alpha-1,6-mannosyltransferase activity</t>
  </si>
  <si>
    <t>GeneOntologyMolecularFunction_GO:0052824_dolichyl-pyrophosphate Man7GlcNAc2 alpha-1,6-mannosyltransferase activity</t>
  </si>
  <si>
    <t>GO:0035496</t>
  </si>
  <si>
    <t>lipopolysaccharide-1,5-galactosyltransferase activity</t>
  </si>
  <si>
    <t>GeneOntologyMolecularFunction_GO:0035496_lipopolysaccharide-1,5-galactosyltransferase activity</t>
  </si>
  <si>
    <t>GO:0033931</t>
  </si>
  <si>
    <t>endogalactosaminidase activity</t>
  </si>
  <si>
    <t>GeneOntologyMolecularFunction_GO:0033931_endogalactosaminidase activity</t>
  </si>
  <si>
    <t>GO:0008921</t>
  </si>
  <si>
    <t>lipopolysaccharide-1,6-galactosyltransferase activity</t>
  </si>
  <si>
    <t>GeneOntologyMolecularFunction_GO:0008921_lipopolysaccharide-1,6-galactosyltransferase activity</t>
  </si>
  <si>
    <t>GO:0033556</t>
  </si>
  <si>
    <t>dolichyl pyrophosphate Man7GlcNAc2 alpha-1,3-glucosyltransferase activity</t>
  </si>
  <si>
    <t>GeneOntologyMolecularFunction_GO:0033556_dolichyl pyrophosphate Man7GlcNAc2 alpha-1,3-glucosyltransferase activity</t>
  </si>
  <si>
    <t>GO:0019112</t>
  </si>
  <si>
    <t>phenanthrol glycosyltransferase activity</t>
  </si>
  <si>
    <t>GeneOntologyMolecularFunction_GO:0019112_phenanthrol glycosyltransferase activity</t>
  </si>
  <si>
    <t>GO:0016759</t>
  </si>
  <si>
    <t>cellulose synthase activity</t>
  </si>
  <si>
    <t>GeneOntologyMolecularFunction_GO:0016759_cellulose synthase activity</t>
  </si>
  <si>
    <t>GO:0052641</t>
  </si>
  <si>
    <t>benzoic acid glucosyltransferase activity</t>
  </si>
  <si>
    <t>GeneOntologyMolecularFunction_GO:0052641_benzoic acid glucosyltransferase activity</t>
  </si>
  <si>
    <t>GO:0018717</t>
  </si>
  <si>
    <t>9-phenanthrol glycosyltransferase activity</t>
  </si>
  <si>
    <t>GeneOntologyMolecularFunction_GO:0018717_9-phenanthrol glycosyltransferase activity</t>
  </si>
  <si>
    <t>GO:0031278</t>
  </si>
  <si>
    <t>alpha-1,2-galactosyltransferase activity</t>
  </si>
  <si>
    <t>GeneOntologyMolecularFunction_GO:0031278_alpha-1,2-galactosyltransferase activity</t>
  </si>
  <si>
    <t>GO:0042283</t>
  </si>
  <si>
    <t>dolichyl pyrophosphate Glc1Man9GlcNAc2 alpha-1,3-glucosyltransferase activity</t>
  </si>
  <si>
    <t>GeneOntologyMolecularFunction_GO:0042283_dolichyl pyrophosphate Glc1Man9GlcNAc2 alpha-1,3-glucosyltransferase activity</t>
  </si>
  <si>
    <t>GO:0018715</t>
  </si>
  <si>
    <t>9-phenanthrol UDP-glucuronosyltransferase activity</t>
  </si>
  <si>
    <t>GeneOntologyMolecularFunction_GO:0018715_9-phenanthrol UDP-glucuronosyltransferase activity</t>
  </si>
  <si>
    <t>GO:0052639</t>
  </si>
  <si>
    <t>salicylic acid glucosyltransferase (ester-forming) activity</t>
  </si>
  <si>
    <t>GeneOntologyMolecularFunction_GO:0052639_salicylic acid glucosyltransferase (ester-forming) activity</t>
  </si>
  <si>
    <t>GO:0018718</t>
  </si>
  <si>
    <t>1,2-dihydroxy-phenanthrene glycosyltransferase activity</t>
  </si>
  <si>
    <t>GeneOntologyMolecularFunction_GO:0018718_1,2-dihydroxy-phenanthrene glycosyltransferase activity</t>
  </si>
  <si>
    <t>GO:0018716</t>
  </si>
  <si>
    <t>1-phenanthrol glycosyltransferase activity</t>
  </si>
  <si>
    <t>GeneOntologyMolecularFunction_GO:0018716_1-phenanthrol glycosyltransferase activity</t>
  </si>
  <si>
    <t>GO:0008755</t>
  </si>
  <si>
    <t>O antigen polymerase activity</t>
  </si>
  <si>
    <t>GeneOntologyMolecularFunction_GO:0008755_O antigen polymerase activity</t>
  </si>
  <si>
    <t>GO:0052638</t>
  </si>
  <si>
    <t>indole-3-butyrate beta-glucosyltransferase activity</t>
  </si>
  <si>
    <t>GeneOntologyMolecularFunction_GO:0052638_indole-3-butyrate beta-glucosyltransferase activity</t>
  </si>
  <si>
    <t>MP:0003020</t>
  </si>
  <si>
    <t>decreased circulating chloride level</t>
  </si>
  <si>
    <t>MousePheno_MP:0003020_decreased circulating chloride level</t>
  </si>
  <si>
    <t>RNF25</t>
  </si>
  <si>
    <t>MP:0011275</t>
  </si>
  <si>
    <t>abnormal behavioral response to light</t>
  </si>
  <si>
    <t>MousePheno_MP:0011275_abnormal behavioral response to light</t>
  </si>
  <si>
    <t>MP:0003018</t>
  </si>
  <si>
    <t>abnormal circulating chloride level</t>
  </si>
  <si>
    <t>MousePheno_MP:0003018_abnormal circulating chloride level</t>
  </si>
  <si>
    <t>MP:0012007</t>
  </si>
  <si>
    <t>abnormal chloride level</t>
  </si>
  <si>
    <t>MousePheno_MP:0012007_abnormal chloride level</t>
  </si>
  <si>
    <t>GO:0080062</t>
  </si>
  <si>
    <t>cytokinin 9-beta-glucosyltransferase activity</t>
  </si>
  <si>
    <t>GeneOntologyMolecularFunction_GO:0080062_cytokinin 9-beta-glucosyltransferase activity</t>
  </si>
  <si>
    <t>GO:0052757</t>
  </si>
  <si>
    <t>chondroitin hydrolase activity</t>
  </si>
  <si>
    <t>GeneOntologyMolecularFunction_GO:0052757_chondroitin hydrolase activity</t>
  </si>
  <si>
    <t>GO:0051059</t>
  </si>
  <si>
    <t>NF-kappaB binding</t>
  </si>
  <si>
    <t>GeneOntologyMolecularFunction_GO:0051059_NF-kappaB binding</t>
  </si>
  <si>
    <t>Antigen processing: Ubiquitination &amp; Proteasome degradation</t>
  </si>
  <si>
    <t>Pathway_1269193_Antigen processing: Ubiquitination &amp; Proteasome degradation</t>
  </si>
  <si>
    <t>GPI-anchor biosynthesis, core oligosaccharide</t>
  </si>
  <si>
    <t>Pathway_413366_GPI-anchor biosynthesis, core oligosaccharide</t>
  </si>
  <si>
    <t>Class I MHC mediated antigen processing &amp; presentation</t>
  </si>
  <si>
    <t>Pathway_1269192_Class I MHC mediated antigen processing &amp; presentation</t>
  </si>
  <si>
    <t>Synthesis of glycosylphosphatidylinositol (GPI)</t>
  </si>
  <si>
    <t>Pathway_1268712_Synthesis of glycosylphosphatidylinositol (GPI)</t>
  </si>
  <si>
    <t>Glycosylphosphatidylinositol (GPI)-anchor biosynthesis</t>
  </si>
  <si>
    <t>Pathway_82988_Glycosylphosphatidylinositol (GPI)-anchor biosynthesis</t>
  </si>
  <si>
    <t>Adaptive Immune System</t>
  </si>
  <si>
    <t>Pathway_1269171_Adaptive Immune System</t>
  </si>
  <si>
    <t>Regulation of activated PAK-2p34 by proteasome mediated degradation</t>
  </si>
  <si>
    <t>Pathway_1270296_Regulation of activated PAK-2p34 by proteasome mediated degradation</t>
  </si>
  <si>
    <t>Cross-presentation of soluble exogenous antigens (endosomes)</t>
  </si>
  <si>
    <t>Pathway_1269199_Cross-presentation of soluble exogenous antigens (endosomes)</t>
  </si>
  <si>
    <t>Regulation of ornithine decarboxylase (ODC)</t>
  </si>
  <si>
    <t>Pathway_1270174_Regulation of ornithine decarboxylase (ODC)</t>
  </si>
  <si>
    <t>Ubiquitin-dependent degradation of Cyclin D1</t>
  </si>
  <si>
    <t>Pathway_1269792_Ubiquitin-dependent degradation of Cyclin D1</t>
  </si>
  <si>
    <t>CDK-mediated phosphorylation and removal of Cdc6</t>
  </si>
  <si>
    <t>Pathway_1269783_CDK-mediated phosphorylation and removal of Cdc6</t>
  </si>
  <si>
    <t>Ubiquitin-dependent degradation of Cyclin D</t>
  </si>
  <si>
    <t>Pathway_1269791_Ubiquitin-dependent degradation of Cyclin D</t>
  </si>
  <si>
    <t>Vpu mediated degradation of CD4</t>
  </si>
  <si>
    <t>Pathway_1269107_Vpu mediated degradation of CD4</t>
  </si>
  <si>
    <t>Autodegradation of the E3 ubiquitin ligase COP1</t>
  </si>
  <si>
    <t>Pathway_1269747_Autodegradation of the E3 ubiquitin ligase COP1</t>
  </si>
  <si>
    <t>Regulation of Apoptosis</t>
  </si>
  <si>
    <t>Pathway_1270295_Regulation of Apoptosis</t>
  </si>
  <si>
    <t>p53-Independent G1/S DNA damage checkpoint</t>
  </si>
  <si>
    <t>Pathway_1269750_p53-Independent G1/S DNA damage checkpoint</t>
  </si>
  <si>
    <t>p53-Independent DNA Damage Response</t>
  </si>
  <si>
    <t>Pathway_1269751_p53-Independent DNA Damage Response</t>
  </si>
  <si>
    <t>Ubiquitin Mediated Degradation of Phosphorylated Cdc25A</t>
  </si>
  <si>
    <t>Pathway_1269752_Ubiquitin Mediated Degradation of Phosphorylated Cdc25A</t>
  </si>
  <si>
    <t>Vif-mediated degradation of APOBEC3G</t>
  </si>
  <si>
    <t>Pathway_1269098_Vif-mediated degradation of APOBEC3G</t>
  </si>
  <si>
    <t>Stabilization of p53</t>
  </si>
  <si>
    <t>Pathway_1269746_Stabilization of p53</t>
  </si>
  <si>
    <t>SCF-beta-TrCP mediated degradation of Emi1</t>
  </si>
  <si>
    <t>Pathway_1269841_SCF-beta-TrCP mediated degradation of Emi1</t>
  </si>
  <si>
    <t>FBXL7 down-regulates AURKA during mitotic entry and in early mitosis</t>
  </si>
  <si>
    <t>Pathway_1457807_FBXL7 down-regulates AURKA during mitotic entry and in early mitosis</t>
  </si>
  <si>
    <t>Degradation of AXIN</t>
  </si>
  <si>
    <t>Pathway_1269606_Degradation of AXIN</t>
  </si>
  <si>
    <t>AUF1 (hnRNP D0) binds and destabilizes mRNA</t>
  </si>
  <si>
    <t>Pathway_1269726_AUF1 (hnRNP D0) binds and destabilizes mRNA</t>
  </si>
  <si>
    <t>Hh mutants that don't undergo autocatalytic processing are degraded by ERAD</t>
  </si>
  <si>
    <t>Pathway_1268928_Hh mutants that don't undergo autocatalytic processing are degraded by ERAD</t>
  </si>
  <si>
    <t>GO:0008134</t>
  </si>
  <si>
    <t>transcription factor binding</t>
  </si>
  <si>
    <t>GeneOntologyMolecularFunction_GO:0008134_transcription factor binding</t>
  </si>
  <si>
    <t>int:LRRC20</t>
  </si>
  <si>
    <t>LRRC20 interactions</t>
  </si>
  <si>
    <t>Interaction_int:LRRC20_LRRC20 interactions</t>
  </si>
  <si>
    <t>LRRC20</t>
  </si>
  <si>
    <t>int:OARD1</t>
  </si>
  <si>
    <t>OARD1 interactions</t>
  </si>
  <si>
    <t>Interaction_int:OARD1_OARD1 interactions</t>
  </si>
  <si>
    <t>int:PIGB</t>
  </si>
  <si>
    <t>PIGB interactions</t>
  </si>
  <si>
    <t>Interaction_int:PIGB_PIGB interactions</t>
  </si>
  <si>
    <t>int:RELA</t>
  </si>
  <si>
    <t>RELA interactions</t>
  </si>
  <si>
    <t>Interaction_int:RELA_RELA interactions</t>
  </si>
  <si>
    <t>int:ELOVL1</t>
  </si>
  <si>
    <t>ELOVL1 interactions</t>
  </si>
  <si>
    <t>Interaction_int:ELOVL1_ELOVL1 interactions</t>
  </si>
  <si>
    <t>int:DDAH1</t>
  </si>
  <si>
    <t>DDAH1 interactions</t>
  </si>
  <si>
    <t>Interaction_int:DDAH1_DDAH1 interactions</t>
  </si>
  <si>
    <t>int:TMPRSS12</t>
  </si>
  <si>
    <t>TMPRSS12 interactions</t>
  </si>
  <si>
    <t>Interaction_int:TMPRSS12_TMPRSS12 interactions</t>
  </si>
  <si>
    <t>int:FUT1</t>
  </si>
  <si>
    <t>FUT1 interactions</t>
  </si>
  <si>
    <t>Interaction_int:FUT1_FUT1 interactions</t>
  </si>
  <si>
    <t>int:LCN2</t>
  </si>
  <si>
    <t>LCN2 interactions</t>
  </si>
  <si>
    <t>Interaction_int:LCN2_LCN2 interactions</t>
  </si>
  <si>
    <t>int:RNF25</t>
  </si>
  <si>
    <t>RNF25 interactions</t>
  </si>
  <si>
    <t>Interaction_int:RNF25_RNF25 interactions</t>
  </si>
  <si>
    <t>int:CCDC74B</t>
  </si>
  <si>
    <t>CCDC74B interactions</t>
  </si>
  <si>
    <t>Interaction_int:CCDC74B_CCDC74B interactions</t>
  </si>
  <si>
    <t>int:HIST1H2BC</t>
  </si>
  <si>
    <t>HIST1H2BC interactions</t>
  </si>
  <si>
    <t>Interaction_int:HIST1H2BC_HIST1H2BC interactions</t>
  </si>
  <si>
    <t>int:GGT7</t>
  </si>
  <si>
    <t>GGT7 interactions</t>
  </si>
  <si>
    <t>Interaction_int:GGT7_GGT7 interactions</t>
  </si>
  <si>
    <t>int:NKD2</t>
  </si>
  <si>
    <t>NKD2 interactions</t>
  </si>
  <si>
    <t>Interaction_int:NKD2_NKD2 interactions</t>
  </si>
  <si>
    <t>int:ZFAND2B</t>
  </si>
  <si>
    <t>ZFAND2B interactions</t>
  </si>
  <si>
    <t>Interaction_int:ZFAND2B_ZFAND2B interactions</t>
  </si>
  <si>
    <t>int:PRPSAP2</t>
  </si>
  <si>
    <t>PRPSAP2 interactions</t>
  </si>
  <si>
    <t>Interaction_int:PRPSAP2_PRPSAP2 interactions</t>
  </si>
  <si>
    <t>int:MINDY3</t>
  </si>
  <si>
    <t>MINDY3 interactions</t>
  </si>
  <si>
    <t>Interaction_int:MINDY3_MINDY3 interactions</t>
  </si>
  <si>
    <t>int:MAGEA4</t>
  </si>
  <si>
    <t>MAGEA4 interactions</t>
  </si>
  <si>
    <t>Interaction_int:MAGEA4_MAGEA4 interactions</t>
  </si>
  <si>
    <t>int:CCDC92</t>
  </si>
  <si>
    <t>CCDC92 interactions</t>
  </si>
  <si>
    <t>Interaction_int:CCDC92_CCDC92 interactions</t>
  </si>
  <si>
    <t>int:CCND2</t>
  </si>
  <si>
    <t>CCND2 interactions</t>
  </si>
  <si>
    <t>Interaction_int:CCND2_CCND2 interactions</t>
  </si>
  <si>
    <t>int:IVL</t>
  </si>
  <si>
    <t>IVL interactions</t>
  </si>
  <si>
    <t>Interaction_int:IVL_IVL interactions</t>
  </si>
  <si>
    <t>int:PSAT1</t>
  </si>
  <si>
    <t>PSAT1 interactions</t>
  </si>
  <si>
    <t>Interaction_int:PSAT1_PSAT1 interactions</t>
  </si>
  <si>
    <t>int:DUSP8</t>
  </si>
  <si>
    <t>DUSP8 interactions</t>
  </si>
  <si>
    <t>Interaction_int:DUSP8_DUSP8 interactions</t>
  </si>
  <si>
    <t>int:IGKC</t>
  </si>
  <si>
    <t>IGKC interactions</t>
  </si>
  <si>
    <t>Interaction_int:IGKC_IGKC interactions</t>
  </si>
  <si>
    <t>int:PAAF1</t>
  </si>
  <si>
    <t>PAAF1 interactions</t>
  </si>
  <si>
    <t>Interaction_int:PAAF1_PAAF1 interactions</t>
  </si>
  <si>
    <t>RYTGCNNRGNAAC_V$MIF1_01</t>
  </si>
  <si>
    <t>TFBS_RYTGCNNRGNAAC_V$MIF1_01_RYTGCNNRGNAAC_V$MIF1_01</t>
  </si>
  <si>
    <t>GO:0032972</t>
  </si>
  <si>
    <t>regulation of muscle filament sliding speed</t>
  </si>
  <si>
    <t>GeneOntologyBiologicalProcess_GO:0032972_regulation of muscle filament sliding speed</t>
  </si>
  <si>
    <t>TNNT2</t>
  </si>
  <si>
    <t>GO:0032971</t>
  </si>
  <si>
    <t>regulation of muscle filament sliding</t>
  </si>
  <si>
    <t>GeneOntologyBiologicalProcess_GO:0032971_regulation of muscle filament sliding</t>
  </si>
  <si>
    <t>GO:0055009</t>
  </si>
  <si>
    <t>atrial cardiac muscle tissue morphogenesis</t>
  </si>
  <si>
    <t>GeneOntologyBiologicalProcess_GO:0055009_atrial cardiac muscle tissue morphogenesis</t>
  </si>
  <si>
    <t>GO:0003228</t>
  </si>
  <si>
    <t>atrial cardiac muscle tissue development</t>
  </si>
  <si>
    <t>GeneOntologyBiologicalProcess_GO:0003228_atrial cardiac muscle tissue development</t>
  </si>
  <si>
    <t>GO:0051764</t>
  </si>
  <si>
    <t>actin crosslink formation</t>
  </si>
  <si>
    <t>GeneOntologyBiologicalProcess_GO:0051764_actin crosslink formation</t>
  </si>
  <si>
    <t>GO:0032780</t>
  </si>
  <si>
    <t>negative regulation of ATPase activity</t>
  </si>
  <si>
    <t>GeneOntologyBiologicalProcess_GO:0032780_negative regulation of ATPase activity</t>
  </si>
  <si>
    <t>GO:0018298</t>
  </si>
  <si>
    <t>protein-chromophore linkage</t>
  </si>
  <si>
    <t>GeneOntologyBiologicalProcess_GO:0018298_protein-chromophore linkage</t>
  </si>
  <si>
    <t>OPN4</t>
  </si>
  <si>
    <t>GO:0048266</t>
  </si>
  <si>
    <t>behavioral response to pain</t>
  </si>
  <si>
    <t>GeneOntologyBiologicalProcess_GO:0048266_behavioral response to pain</t>
  </si>
  <si>
    <t>PIRT</t>
  </si>
  <si>
    <t>GO:0060351</t>
  </si>
  <si>
    <t>cartilage development involved in endochondral bone morphogenesis</t>
  </si>
  <si>
    <t>GeneOntologyBiologicalProcess_GO:0060351_cartilage development involved in endochondral bone morphogenesis</t>
  </si>
  <si>
    <t>GO:0003209</t>
  </si>
  <si>
    <t>cardiac atrium morphogenesis</t>
  </si>
  <si>
    <t>GeneOntologyBiologicalProcess_GO:0003209_cardiac atrium morphogenesis</t>
  </si>
  <si>
    <t>GO:0001958</t>
  </si>
  <si>
    <t>endochondral ossification</t>
  </si>
  <si>
    <t>GeneOntologyBiologicalProcess_GO:0001958_endochondral ossification</t>
  </si>
  <si>
    <t>GO:0036075</t>
  </si>
  <si>
    <t>replacement ossification</t>
  </si>
  <si>
    <t>GeneOntologyBiologicalProcess_GO:0036075_replacement ossification</t>
  </si>
  <si>
    <t>GO:0016056</t>
  </si>
  <si>
    <t>rhodopsin mediated signaling pathway</t>
  </si>
  <si>
    <t>GeneOntologyBiologicalProcess_GO:0016056_rhodopsin mediated signaling pathway</t>
  </si>
  <si>
    <t>GO:0003230</t>
  </si>
  <si>
    <t>cardiac atrium development</t>
  </si>
  <si>
    <t>GeneOntologyBiologicalProcess_GO:0003230_cardiac atrium development</t>
  </si>
  <si>
    <t>GO:1903115</t>
  </si>
  <si>
    <t>regulation of actin filament-based movement</t>
  </si>
  <si>
    <t>GeneOntologyBiologicalProcess_GO:1903115_regulation of actin filament-based movement</t>
  </si>
  <si>
    <t>GO:0048265</t>
  </si>
  <si>
    <t>response to pain</t>
  </si>
  <si>
    <t>GeneOntologyBiologicalProcess_GO:0048265_response to pain</t>
  </si>
  <si>
    <t>GO:0007603</t>
  </si>
  <si>
    <t>phototransduction, visible light</t>
  </si>
  <si>
    <t>GeneOntologyBiologicalProcess_GO:0007603_phototransduction, visible light</t>
  </si>
  <si>
    <t>GO:0045214</t>
  </si>
  <si>
    <t>sarcomere organization</t>
  </si>
  <si>
    <t>GeneOntologyBiologicalProcess_GO:0045214_sarcomere organization</t>
  </si>
  <si>
    <t>GO:0032781</t>
  </si>
  <si>
    <t>positive regulation of ATPase activity</t>
  </si>
  <si>
    <t>GeneOntologyBiologicalProcess_GO:0032781_positive regulation of ATPase activity</t>
  </si>
  <si>
    <t>GO:0043190</t>
  </si>
  <si>
    <t>ATP-binding cassette (ABC) transporter complex</t>
  </si>
  <si>
    <t>GeneOntologyCellularComponent_GO:0043190_ATP-binding cassette (ABC) transporter complex</t>
  </si>
  <si>
    <t>ABCF2</t>
  </si>
  <si>
    <t>GO:0005861</t>
  </si>
  <si>
    <t>troponin complex</t>
  </si>
  <si>
    <t>GeneOntologyCellularComponent_GO:0005861_troponin complex</t>
  </si>
  <si>
    <t>GO:0098533</t>
  </si>
  <si>
    <t>ATPase dependent transmembrane transport complex</t>
  </si>
  <si>
    <t>GeneOntologyCellularComponent_GO:0098533_ATPase dependent transmembrane transport complex</t>
  </si>
  <si>
    <t>GO:1904949</t>
  </si>
  <si>
    <t>ATPase complex</t>
  </si>
  <si>
    <t>GeneOntologyCellularComponent_GO:1904949_ATPase complex</t>
  </si>
  <si>
    <t>GO:0043202</t>
  </si>
  <si>
    <t>lysosomal lumen</t>
  </si>
  <si>
    <t>GeneOntologyCellularComponent_GO:0043202_lysosomal lumen</t>
  </si>
  <si>
    <t>GO:0005796</t>
  </si>
  <si>
    <t>Golgi lumen</t>
  </si>
  <si>
    <t>GeneOntologyCellularComponent_GO:0005796_Golgi lumen</t>
  </si>
  <si>
    <t>GO:1901981</t>
  </si>
  <si>
    <t>phosphatidylinositol phosphate binding</t>
  </si>
  <si>
    <t>GeneOntologyMolecularFunction_GO:1901981_phosphatidylinositol phosphate binding</t>
  </si>
  <si>
    <t>GO:0044325</t>
  </si>
  <si>
    <t>ion channel binding</t>
  </si>
  <si>
    <t>GeneOntologyMolecularFunction_GO:0044325_ion channel binding</t>
  </si>
  <si>
    <t>GO:0019842</t>
  </si>
  <si>
    <t>vitamin binding</t>
  </si>
  <si>
    <t>GeneOntologyMolecularFunction_GO:0019842_vitamin binding</t>
  </si>
  <si>
    <t>GO:0016817</t>
  </si>
  <si>
    <t>hydrolase activity, acting on acid anhydrides</t>
  </si>
  <si>
    <t>GeneOntologyMolecularFunction_GO:0016817_hydrolase activity, acting on acid anhydrides</t>
  </si>
  <si>
    <t>ABCF2,TNNT2</t>
  </si>
  <si>
    <t>GO:0016818</t>
  </si>
  <si>
    <t>hydrolase activity, acting on acid anhydrides, in phosphorus-containing anhydrides</t>
  </si>
  <si>
    <t>GeneOntologyMolecularFunction_GO:0016818_hydrolase activity, acting on acid anhydrides, in phosphorus-containing anhydrides</t>
  </si>
  <si>
    <t>GO:0016462</t>
  </si>
  <si>
    <t>pyrophosphatase activity</t>
  </si>
  <si>
    <t>GeneOntologyMolecularFunction_GO:0016462_pyrophosphatase activity</t>
  </si>
  <si>
    <t>GO:1902936</t>
  </si>
  <si>
    <t>phosphatidylinositol bisphosphate binding</t>
  </si>
  <si>
    <t>GeneOntologyMolecularFunction_GO:1902936_phosphatidylinositol bisphosphate binding</t>
  </si>
  <si>
    <t>GO:0017111</t>
  </si>
  <si>
    <t>nucleoside-triphosphatase activity</t>
  </si>
  <si>
    <t>GeneOntologyMolecularFunction_GO:0017111_nucleoside-triphosphatase activity</t>
  </si>
  <si>
    <t>GO:0019840</t>
  </si>
  <si>
    <t>isoprenoid binding</t>
  </si>
  <si>
    <t>GeneOntologyMolecularFunction_GO:0019840_isoprenoid binding</t>
  </si>
  <si>
    <t>GO:0005547</t>
  </si>
  <si>
    <t>phosphatidylinositol-3,4,5-trisphosphate binding</t>
  </si>
  <si>
    <t>GeneOntologyMolecularFunction_GO:0005547_phosphatidylinositol-3,4,5-trisphosphate binding</t>
  </si>
  <si>
    <t>GO:0005501</t>
  </si>
  <si>
    <t>retinoid binding</t>
  </si>
  <si>
    <t>GeneOntologyMolecularFunction_GO:0005501_retinoid binding</t>
  </si>
  <si>
    <t>MP:0009638</t>
  </si>
  <si>
    <t>abnormal pretectal nuclei morphology</t>
  </si>
  <si>
    <t>MousePheno_MP:0009638_abnormal pretectal nuclei morphology</t>
  </si>
  <si>
    <t>MP:0009639</t>
  </si>
  <si>
    <t>abnormal olivary pretectal nucleus morphology</t>
  </si>
  <si>
    <t>MousePheno_MP:0009639_abnormal olivary pretectal nucleus morphology</t>
  </si>
  <si>
    <t>MP:0005312</t>
  </si>
  <si>
    <t>pericardial effusion</t>
  </si>
  <si>
    <t>MousePheno_MP:0005312_pericardial effusion</t>
  </si>
  <si>
    <t>HSPG2,TNNT2</t>
  </si>
  <si>
    <t>MP:0006156</t>
  </si>
  <si>
    <t>abnormal visual pursuit</t>
  </si>
  <si>
    <t>MousePheno_MP:0006156_abnormal visual pursuit</t>
  </si>
  <si>
    <t>MP:0004669</t>
  </si>
  <si>
    <t>enlarged vertebral body</t>
  </si>
  <si>
    <t>MousePheno_MP:0004669_enlarged vertebral body</t>
  </si>
  <si>
    <t>MP:0009459</t>
  </si>
  <si>
    <t>skeletal muscle hyperplasia</t>
  </si>
  <si>
    <t>MousePheno_MP:0009459_skeletal muscle hyperplasia</t>
  </si>
  <si>
    <t>MP:0010553</t>
  </si>
  <si>
    <t>prolonged HV interval</t>
  </si>
  <si>
    <t>MousePheno_MP:0010553_prolonged HV interval</t>
  </si>
  <si>
    <t>MP:0010472</t>
  </si>
  <si>
    <t>abnormal ascending aorta and coronary artery attachment</t>
  </si>
  <si>
    <t>MousePheno_MP:0010472_abnormal ascending aorta and coronary artery attachment</t>
  </si>
  <si>
    <t>MP:0010588</t>
  </si>
  <si>
    <t>conotruncal ridge hyperplasia</t>
  </si>
  <si>
    <t>MousePheno_MP:0010588_conotruncal ridge hyperplasia</t>
  </si>
  <si>
    <t>MP:0001389</t>
  </si>
  <si>
    <t>abnormal eye movement</t>
  </si>
  <si>
    <t>MousePheno_MP:0001389_abnormal eye movement</t>
  </si>
  <si>
    <t>MP:0010732</t>
  </si>
  <si>
    <t>abnormal node of Ranvier morphology</t>
  </si>
  <si>
    <t>MousePheno_MP:0010732_abnormal node of Ranvier morphology</t>
  </si>
  <si>
    <t>MP:0010552</t>
  </si>
  <si>
    <t>abnormal HV interval</t>
  </si>
  <si>
    <t>MousePheno_MP:0010552_abnormal HV interval</t>
  </si>
  <si>
    <t>MP:0011831</t>
  </si>
  <si>
    <t>abnormal visual contrast sensitivity</t>
  </si>
  <si>
    <t>MousePheno_MP:0011831_abnormal visual contrast sensitivity</t>
  </si>
  <si>
    <t>MP:0009253</t>
  </si>
  <si>
    <t>abnormal sympathetic neuron physiology</t>
  </si>
  <si>
    <t>MousePheno_MP:0009253_abnormal sympathetic neuron physiology</t>
  </si>
  <si>
    <t>MP:0002003</t>
  </si>
  <si>
    <t>miotic pupils</t>
  </si>
  <si>
    <t>MousePheno_MP:0002003_miotic pupils</t>
  </si>
  <si>
    <t>MP:0008847</t>
  </si>
  <si>
    <t>abnormal suprachiasmatic nucleus morphology</t>
  </si>
  <si>
    <t>MousePheno_MP:0008847_abnormal suprachiasmatic nucleus morphology</t>
  </si>
  <si>
    <t>MP:0012175</t>
  </si>
  <si>
    <t>flat face</t>
  </si>
  <si>
    <t>MousePheno_MP:0012175_flat face</t>
  </si>
  <si>
    <t>MP:0004373</t>
  </si>
  <si>
    <t>bowed humerus</t>
  </si>
  <si>
    <t>MousePheno_MP:0004373_bowed humerus</t>
  </si>
  <si>
    <t>MP:0010584</t>
  </si>
  <si>
    <t>abnormal conotruncus septation</t>
  </si>
  <si>
    <t>MousePheno_MP:0010584_abnormal conotruncus septation</t>
  </si>
  <si>
    <t>MP:0009637</t>
  </si>
  <si>
    <t>abnormal pretectal region morphology</t>
  </si>
  <si>
    <t>MousePheno_MP:0009637_abnormal pretectal region morphology</t>
  </si>
  <si>
    <t>MP:0010738</t>
  </si>
  <si>
    <t>abnormal internode morphology</t>
  </si>
  <si>
    <t>MousePheno_MP:0010738_abnormal internode morphology</t>
  </si>
  <si>
    <t>MP:0020390</t>
  </si>
  <si>
    <t>abnormal radial glial cell endfoot morphology</t>
  </si>
  <si>
    <t>MousePheno_MP:0020390_abnormal radial glial cell endfoot morphology</t>
  </si>
  <si>
    <t>MP:0004376</t>
  </si>
  <si>
    <t>absent frontal bone</t>
  </si>
  <si>
    <t>MousePheno_MP:0004376_absent frontal bone</t>
  </si>
  <si>
    <t>MP:0030071</t>
  </si>
  <si>
    <t>abnormal face shape</t>
  </si>
  <si>
    <t>MousePheno_MP:0030071_abnormal face shape</t>
  </si>
  <si>
    <t>Opsins</t>
  </si>
  <si>
    <t>Pathway_1269568_Opsins</t>
  </si>
  <si>
    <t>Defective EXT1 causes exostoses 1, TRPS2 and CHDS</t>
  </si>
  <si>
    <t>Pathway_1269021_Defective EXT1 causes exostoses 1, TRPS2 and CHDS</t>
  </si>
  <si>
    <t>Defective EXT2 causes exostoses 2</t>
  </si>
  <si>
    <t>Pathway_1269022_Defective EXT2 causes exostoses 2</t>
  </si>
  <si>
    <t>SMP00303</t>
  </si>
  <si>
    <t>Nadolol Pathway</t>
  </si>
  <si>
    <t>Pathway_SMP00303_Nadolol Pathway</t>
  </si>
  <si>
    <t>SMP00306</t>
  </si>
  <si>
    <t>Pindolol Pathway</t>
  </si>
  <si>
    <t>Pathway_SMP00306_Pindolol Pathway</t>
  </si>
  <si>
    <t>SMP00307</t>
  </si>
  <si>
    <t>Propranolol Pathway</t>
  </si>
  <si>
    <t>Pathway_SMP00307_Propranolol Pathway</t>
  </si>
  <si>
    <t>SMP00299</t>
  </si>
  <si>
    <t>Betaxolol Pathway</t>
  </si>
  <si>
    <t>Pathway_SMP00299_Betaxolol Pathway</t>
  </si>
  <si>
    <t>SMP00296</t>
  </si>
  <si>
    <t>Acebutolol Pathway</t>
  </si>
  <si>
    <t>Pathway_SMP00296_Acebutolol Pathway</t>
  </si>
  <si>
    <t>HS-GAG degradation</t>
  </si>
  <si>
    <t>Pathway_1269983_HS-GAG degradation</t>
  </si>
  <si>
    <t>Laminin interactions</t>
  </si>
  <si>
    <t>Pathway_1270253_Laminin interactions</t>
  </si>
  <si>
    <t>GO:0009881</t>
  </si>
  <si>
    <t>photoreceptor activity</t>
  </si>
  <si>
    <t>GeneOntologyMolecularFunction_GO:0009881_photoreceptor activity</t>
  </si>
  <si>
    <t>GO:0016918</t>
  </si>
  <si>
    <t>retinal binding</t>
  </si>
  <si>
    <t>GeneOntologyMolecularFunction_GO:0016918_retinal binding</t>
  </si>
  <si>
    <t>GO:0005523</t>
  </si>
  <si>
    <t>tropomyosin binding</t>
  </si>
  <si>
    <t>GeneOntologyMolecularFunction_GO:0005523_tropomyosin binding</t>
  </si>
  <si>
    <t>GO:0008020</t>
  </si>
  <si>
    <t>G-protein coupled photoreceptor activity</t>
  </si>
  <si>
    <t>GeneOntologyMolecularFunction_GO:0008020_G-protein coupled photoreceptor activity</t>
  </si>
  <si>
    <t>GO:0031013</t>
  </si>
  <si>
    <t>troponin I binding</t>
  </si>
  <si>
    <t>GeneOntologyMolecularFunction_GO:0031013_troponin I binding</t>
  </si>
  <si>
    <t>GO:0030172</t>
  </si>
  <si>
    <t>troponin C binding</t>
  </si>
  <si>
    <t>GeneOntologyMolecularFunction_GO:0030172_troponin C binding</t>
  </si>
  <si>
    <t>GO:0005502</t>
  </si>
  <si>
    <t>11-cis retinal binding</t>
  </si>
  <si>
    <t>GeneOntologyMolecularFunction_GO:0005502_11-cis retinal binding</t>
  </si>
  <si>
    <t>GGGNNTTTCC_V$NFKB_Q6_01</t>
  </si>
  <si>
    <t>TFBS_GGGNNTTTCC_V$NFKB_Q6_01_GGGNNTTTCC_V$NFKB_Q6_01</t>
  </si>
  <si>
    <t>CYTAGCAAY_UNKNOWN</t>
  </si>
  <si>
    <t>TFBS_CYTAGCAAY_UNKNOWN_CYTAGCAAY_UNKNOWN</t>
  </si>
  <si>
    <t>CCCNNNNNNAAGWT_UNKNOWN</t>
  </si>
  <si>
    <t>TFBS_CCCNNNNNNAAGWT_UNKNOWN_CCCNNNNNNAAGWT_UNKNOWN</t>
  </si>
  <si>
    <t>GGARNTKYCCA_UNKNOWN</t>
  </si>
  <si>
    <t>TFBS_GGARNTKYCCA_UNKNOWN_GGARNTKYCCA_UNKNOWN</t>
  </si>
  <si>
    <t>CATTGTYY_V$SOX9_B1</t>
  </si>
  <si>
    <t>TFBS_CATTGTYY_V$SOX9_B1_CATTGTYY_V$SOX9_B1</t>
  </si>
  <si>
    <t>ABCF2,HSPG2</t>
  </si>
  <si>
    <t>int:PPP2R3A</t>
  </si>
  <si>
    <t>PPP2R3A interactions</t>
  </si>
  <si>
    <t>Interaction_int:PPP2R3A_PPP2R3A interactions</t>
  </si>
  <si>
    <t>ATXN7L2</t>
  </si>
  <si>
    <t>int:TSFM</t>
  </si>
  <si>
    <t>TSFM interactions</t>
  </si>
  <si>
    <t>Interaction_int:TSFM_TSFM interactions</t>
  </si>
  <si>
    <t>int:EFL1</t>
  </si>
  <si>
    <t>EFL1 interactions</t>
  </si>
  <si>
    <t>Interaction_int:EFL1_EFL1 interactions</t>
  </si>
  <si>
    <t>int:NID2</t>
  </si>
  <si>
    <t>NID2 interactions</t>
  </si>
  <si>
    <t>Interaction_int:NID2_NID2 interactions</t>
  </si>
  <si>
    <t>int:CTGF</t>
  </si>
  <si>
    <t>CTGF interactions</t>
  </si>
  <si>
    <t>Interaction_int:CTGF_CTGF interactions</t>
  </si>
  <si>
    <t>int:PTGES2</t>
  </si>
  <si>
    <t>PTGES2 interactions</t>
  </si>
  <si>
    <t>Interaction_int:PTGES2_PTGES2 interactions</t>
  </si>
  <si>
    <t>int:ARR3</t>
  </si>
  <si>
    <t>ARR3 interactions</t>
  </si>
  <si>
    <t>Interaction_int:ARR3_ARR3 interactions</t>
  </si>
  <si>
    <t>int:TINAGL1</t>
  </si>
  <si>
    <t>TINAGL1 interactions</t>
  </si>
  <si>
    <t>Interaction_int:TINAGL1_TINAGL1 interactions</t>
  </si>
  <si>
    <t>int:TNNI3</t>
  </si>
  <si>
    <t>TNNI3 interactions</t>
  </si>
  <si>
    <t>Interaction_int:TNNI3_TNNI3 interactions</t>
  </si>
  <si>
    <t>int:VWA1</t>
  </si>
  <si>
    <t>VWA1 interactions</t>
  </si>
  <si>
    <t>Interaction_int:VWA1_VWA1 interactions</t>
  </si>
  <si>
    <t>int:TNNC1</t>
  </si>
  <si>
    <t>TNNC1 interactions</t>
  </si>
  <si>
    <t>Interaction_int:TNNC1_TNNC1 interactions</t>
  </si>
  <si>
    <t>int:ATXN7L2</t>
  </si>
  <si>
    <t>ATXN7L2 interactions</t>
  </si>
  <si>
    <t>Interaction_int:ATXN7L2_ATXN7L2 interactions</t>
  </si>
  <si>
    <t>int:FGFBP1</t>
  </si>
  <si>
    <t>FGFBP1 interactions</t>
  </si>
  <si>
    <t>Interaction_int:FGFBP1_FGFBP1 interactions</t>
  </si>
  <si>
    <t>int:OPN4</t>
  </si>
  <si>
    <t>OPN4 interactions</t>
  </si>
  <si>
    <t>Interaction_int:OPN4_OPN4 interactions</t>
  </si>
  <si>
    <t>V$SREBP_Q3</t>
  </si>
  <si>
    <t>TFBS_V$SREBP_Q3_V$SREBP_Q3</t>
  </si>
  <si>
    <t>COL2A1,HSPG2</t>
  </si>
  <si>
    <t>int:STX10</t>
  </si>
  <si>
    <t>STX10 interactions</t>
  </si>
  <si>
    <t>Interaction_int:STX10_STX10 interactions</t>
  </si>
  <si>
    <t>SMP00297</t>
  </si>
  <si>
    <t>Alprenolol Pathway</t>
  </si>
  <si>
    <t>Pathway_SMP00297_Alprenolol Pathway</t>
  </si>
  <si>
    <t>MYL3,RYR2</t>
  </si>
  <si>
    <t>SMP00302</t>
  </si>
  <si>
    <t>Metoprolol Pathway</t>
  </si>
  <si>
    <t>Pathway_SMP00302_Metoprolol Pathway</t>
  </si>
  <si>
    <t>SMP00300</t>
  </si>
  <si>
    <t>Bisoprolol Pathway</t>
  </si>
  <si>
    <t>Pathway_SMP00300_Bisoprolol Pathway</t>
  </si>
  <si>
    <t>SMP00366</t>
  </si>
  <si>
    <t>Nebivolol Pathway</t>
  </si>
  <si>
    <t>Pathway_SMP00366_Nebivolol Pathway</t>
  </si>
  <si>
    <t>SMP00305</t>
  </si>
  <si>
    <t>Penbutolol Pathway</t>
  </si>
  <si>
    <t>Pathway_SMP00305_Penbutolol Pathway</t>
  </si>
  <si>
    <t>SMP00304</t>
  </si>
  <si>
    <t>Oxprenolol Pathway</t>
  </si>
  <si>
    <t>Pathway_SMP00304_Oxprenolol Pathway</t>
  </si>
  <si>
    <t>SMP00298</t>
  </si>
  <si>
    <t>Atenolol Pathway</t>
  </si>
  <si>
    <t>Pathway_SMP00298_Atenolol Pathway</t>
  </si>
  <si>
    <t>SMP00301</t>
  </si>
  <si>
    <t>Esmolol Pathway</t>
  </si>
  <si>
    <t>Pathway_SMP00301_Esmolol Pathway</t>
  </si>
  <si>
    <t>int:TNNT2</t>
  </si>
  <si>
    <t>TNNT2 interactions</t>
  </si>
  <si>
    <t>Interaction_int:TNNT2_TNNT2 interactions</t>
  </si>
  <si>
    <t>NOTCH3,TNNC1</t>
  </si>
  <si>
    <t>GO:0003229</t>
  </si>
  <si>
    <t>ventricular cardiac muscle tissue development</t>
  </si>
  <si>
    <t>GeneOntologyBiologicalProcess_GO:0003229_ventricular cardiac muscle tissue development</t>
  </si>
  <si>
    <t>MYH6,MYH7,NOTCH1</t>
  </si>
  <si>
    <t>MYH7,MYL3,RYR2,TNNC1</t>
  </si>
  <si>
    <t>GO:0001503</t>
  </si>
  <si>
    <t>ossification</t>
  </si>
  <si>
    <t>GeneOntologyBiologicalProcess_GO:0001503_ossification</t>
  </si>
  <si>
    <t>DCHS1,FASN,FAT4,FBN2,HSPG2,IGFBP5</t>
  </si>
  <si>
    <t>COL2A1,FBN2,HSPG2,IGFBP5,NOTCH1,TNC,VCAN</t>
  </si>
  <si>
    <t>GO:0014896</t>
  </si>
  <si>
    <t>muscle hypertrophy</t>
  </si>
  <si>
    <t>GeneOntologyBiologicalProcess_GO:0014896_muscle hypertrophy</t>
  </si>
  <si>
    <t>IGFBP5,MYH6,MYH7,SORBS2</t>
  </si>
  <si>
    <t>GO:0001649</t>
  </si>
  <si>
    <t>osteoblast differentiation</t>
  </si>
  <si>
    <t>GeneOntologyBiologicalProcess_GO:0001649_osteoblast differentiation</t>
  </si>
  <si>
    <t>FBN2,IGFBP5,NOTCH1,TNC,VCAN</t>
  </si>
  <si>
    <t>GO:0003012</t>
  </si>
  <si>
    <t>muscle system process</t>
  </si>
  <si>
    <t>GeneOntologyBiologicalProcess_GO:0003012_muscle system process</t>
  </si>
  <si>
    <t>IGFBP5,MYH6,MYH7,MYL9,SORBS2,SULF2</t>
  </si>
  <si>
    <t>GO:0048589</t>
  </si>
  <si>
    <t>developmental growth</t>
  </si>
  <si>
    <t>GeneOntologyBiologicalProcess_GO:0048589_developmental growth</t>
  </si>
  <si>
    <t>FN1,IGFBP5,MYH6,NOTCH1,PLXNA4,SORBS2,TNC</t>
  </si>
  <si>
    <t>GO:0090288</t>
  </si>
  <si>
    <t>negative regulation of cellular response to growth factor stimulus</t>
  </si>
  <si>
    <t>GeneOntologyBiologicalProcess_GO:0090288_negative regulation of cellular response to growth factor stimulus</t>
  </si>
  <si>
    <t>FBN2,HIPK2,NOTCH1,SULF2</t>
  </si>
  <si>
    <t>GO:0022612</t>
  </si>
  <si>
    <t>gland morphogenesis</t>
  </si>
  <si>
    <t>GeneOntologyBiologicalProcess_GO:0022612_gland morphogenesis</t>
  </si>
  <si>
    <t>IGFBP5,NOTCH1,SULF2,TNC</t>
  </si>
  <si>
    <t>GO:0014897</t>
  </si>
  <si>
    <t>striated muscle hypertrophy</t>
  </si>
  <si>
    <t>GeneOntologyBiologicalProcess_GO:0014897_striated muscle hypertrophy</t>
  </si>
  <si>
    <t>GO:0071772</t>
  </si>
  <si>
    <t>response to BMP</t>
  </si>
  <si>
    <t>GeneOntologyBiologicalProcess_GO:0071772_response to BMP</t>
  </si>
  <si>
    <t>COL2A1,FN1,HIPK2,MYH6,NOTCH1</t>
  </si>
  <si>
    <t>GO:0071773</t>
  </si>
  <si>
    <t>cellular response to BMP stimulus</t>
  </si>
  <si>
    <t>GeneOntologyBiologicalProcess_GO:0071773_cellular response to BMP stimulus</t>
  </si>
  <si>
    <t>GO:0071495</t>
  </si>
  <si>
    <t>cellular response to endogenous stimulus</t>
  </si>
  <si>
    <t>GeneOntologyBiologicalProcess_GO:0071495_cellular response to endogenous stimulus</t>
  </si>
  <si>
    <t>CAD,CDH5,COL2A1,FBN2,FN1,HIPK2,IGFBP5,MYH6,NOTCH1,RUVBL2,SULF2,TNC</t>
  </si>
  <si>
    <t>GO:0070848</t>
  </si>
  <si>
    <t>response to growth factor</t>
  </si>
  <si>
    <t>GeneOntologyBiologicalProcess_GO:0070848_response to growth factor</t>
  </si>
  <si>
    <t>CAD,CDH5,COL2A1,FBN2,FN1,HIPK2,MYH6,NOTCH1,SULF2,TNC</t>
  </si>
  <si>
    <t>GO:0071363</t>
  </si>
  <si>
    <t>cellular response to growth factor stimulus</t>
  </si>
  <si>
    <t>GeneOntologyBiologicalProcess_GO:0071363_cellular response to growth factor stimulus</t>
  </si>
  <si>
    <t>CAD,CDH5,COL2A1,FBN2,FN1,HIPK2,MYH6,NOTCH1,SULF2</t>
  </si>
  <si>
    <t>GO:0005585</t>
  </si>
  <si>
    <t>collagen type II trimer</t>
  </si>
  <si>
    <t>GeneOntologyCellularComponent_GO:0005585_collagen type II trimer</t>
  </si>
  <si>
    <t>COL2A1</t>
  </si>
  <si>
    <t>GO:0002193</t>
  </si>
  <si>
    <t>MAML1-RBP-Jkappa- ICN1 complex</t>
  </si>
  <si>
    <t>GeneOntologyCellularComponent_GO:0002193_MAML1-RBP-Jkappa- ICN1 complex</t>
  </si>
  <si>
    <t>NOTCH1</t>
  </si>
  <si>
    <t>MP:0011108</t>
  </si>
  <si>
    <t>embryonic lethality during organogenesis, incomplete penetrance</t>
  </si>
  <si>
    <t>MousePheno_MP:0011108_embryonic lethality during organogenesis, incomplete penetrance</t>
  </si>
  <si>
    <t>CDH5,FN1,HIPK2,HSPG2,SULF2,VCAN</t>
  </si>
  <si>
    <t>MP:0001689</t>
  </si>
  <si>
    <t>incomplete somite formation</t>
  </si>
  <si>
    <t>MousePheno_MP:0001689_incomplete somite formation</t>
  </si>
  <si>
    <t>CDH5,FN1,NOTCH1</t>
  </si>
  <si>
    <t>MP:0008160</t>
  </si>
  <si>
    <t>increased diameter of humerus</t>
  </si>
  <si>
    <t>MousePheno_MP:0008160_increased diameter of humerus</t>
  </si>
  <si>
    <t>MP:0003044</t>
  </si>
  <si>
    <t>impaired basement membrane formation</t>
  </si>
  <si>
    <t>MousePheno_MP:0003044_impaired basement membrane formation</t>
  </si>
  <si>
    <t>HSPG2,NOTCH1</t>
  </si>
  <si>
    <t>MP:0001622</t>
  </si>
  <si>
    <t>abnormal vasculogenesis</t>
  </si>
  <si>
    <t>MousePheno_MP:0001622_abnormal vasculogenesis</t>
  </si>
  <si>
    <t>MP:0003411</t>
  </si>
  <si>
    <t>abnormal vein development</t>
  </si>
  <si>
    <t>MousePheno_MP:0003411_abnormal vein development</t>
  </si>
  <si>
    <t>CDH5,HSPG2,NOTCH1</t>
  </si>
  <si>
    <t>MP:0006126</t>
  </si>
  <si>
    <t>abnormal cardiac outflow tract development</t>
  </si>
  <si>
    <t>MousePheno_MP:0006126_abnormal cardiac outflow tract development</t>
  </si>
  <si>
    <t>CDH5,FN1,HSPG2,VCAN</t>
  </si>
  <si>
    <t>MP:0000292</t>
  </si>
  <si>
    <t>distended pericardium</t>
  </si>
  <si>
    <t>MousePheno_MP:0000292_distended pericardium</t>
  </si>
  <si>
    <t>MP:0001636</t>
  </si>
  <si>
    <t>irregular heartbeat</t>
  </si>
  <si>
    <t>MousePheno_MP:0001636_irregular heartbeat</t>
  </si>
  <si>
    <t>CDH5,HSPG2,MYH6</t>
  </si>
  <si>
    <t>MP:0003662</t>
  </si>
  <si>
    <t>abnormal long bone epiphyseal plate proliferative zone</t>
  </si>
  <si>
    <t>MousePheno_MP:0003662_abnormal long bone epiphyseal plate proliferative zone</t>
  </si>
  <si>
    <t>COL2A1,HSPG2,SULF2</t>
  </si>
  <si>
    <t>MP:0001719</t>
  </si>
  <si>
    <t>absent vitelline blood vessels</t>
  </si>
  <si>
    <t>MousePheno_MP:0001719_absent vitelline blood vessels</t>
  </si>
  <si>
    <t>MP:0001701</t>
  </si>
  <si>
    <t>incomplete embryo turning</t>
  </si>
  <si>
    <t>MousePheno_MP:0001701_incomplete embryo turning</t>
  </si>
  <si>
    <t>MP:0002825</t>
  </si>
  <si>
    <t>abnormal notochord morphology</t>
  </si>
  <si>
    <t>MousePheno_MP:0002825_abnormal notochord morphology</t>
  </si>
  <si>
    <t>COL2A1,FN1,NOTCH1</t>
  </si>
  <si>
    <t>MP:0005306</t>
  </si>
  <si>
    <t>abnormal phalanx morphology</t>
  </si>
  <si>
    <t>MousePheno_MP:0005306_abnormal phalanx morphology</t>
  </si>
  <si>
    <t>COL2A1,FBN2,VCAN</t>
  </si>
  <si>
    <t>MP:0010029</t>
  </si>
  <si>
    <t>abnormal basicranium morphology</t>
  </si>
  <si>
    <t>MousePheno_MP:0010029_abnormal basicranium morphology</t>
  </si>
  <si>
    <t>MP:0000088</t>
  </si>
  <si>
    <t>short mandible</t>
  </si>
  <si>
    <t>MousePheno_MP:0000088_short mandible</t>
  </si>
  <si>
    <t>MP:0000297</t>
  </si>
  <si>
    <t>abnormal atrioventricular cushion morphology</t>
  </si>
  <si>
    <t>MousePheno_MP:0000297_abnormal atrioventricular cushion morphology</t>
  </si>
  <si>
    <t>FN1,NOTCH1,VCAN</t>
  </si>
  <si>
    <t>MP:0000166</t>
  </si>
  <si>
    <t>abnormal chondrocyte morphology</t>
  </si>
  <si>
    <t>MousePheno_MP:0000166_abnormal chondrocyte morphology</t>
  </si>
  <si>
    <t>GO:0002134</t>
  </si>
  <si>
    <t>UTP binding</t>
  </si>
  <si>
    <t>GeneOntologyMolecularFunction_GO:0002134_UTP binding</t>
  </si>
  <si>
    <t>CAD</t>
  </si>
  <si>
    <t>GO:0032551</t>
  </si>
  <si>
    <t>pyrimidine ribonucleoside binding</t>
  </si>
  <si>
    <t>GeneOntologyMolecularFunction_GO:0032551_pyrimidine ribonucleoside binding</t>
  </si>
  <si>
    <t>GO:0017018</t>
  </si>
  <si>
    <t>myosin phosphatase activity</t>
  </si>
  <si>
    <t>GeneOntologyMolecularFunction_GO:0017018_myosin phosphatase activity</t>
  </si>
  <si>
    <t>MYH6</t>
  </si>
  <si>
    <t>GO:0030899</t>
  </si>
  <si>
    <t>calcium-dependent ATPase activity</t>
  </si>
  <si>
    <t>GeneOntologyMolecularFunction_GO:0030899_calcium-dependent ATPase activity</t>
  </si>
  <si>
    <t>GO:0008449</t>
  </si>
  <si>
    <t>N-acetylglucosamine-6-sulfatase activity</t>
  </si>
  <si>
    <t>GeneOntologyMolecularFunction_GO:0008449_N-acetylglucosamine-6-sulfatase activity</t>
  </si>
  <si>
    <t>SULF2</t>
  </si>
  <si>
    <t>GO:0016743</t>
  </si>
  <si>
    <t>carboxyl- or carbamoyltransferase activity</t>
  </si>
  <si>
    <t>GeneOntologyMolecularFunction_GO:0016743_carboxyl- or carbamoyltransferase activity</t>
  </si>
  <si>
    <t>GO:0001190</t>
  </si>
  <si>
    <t>transcriptional activator activity, RNA polymerase II transcription factor binding</t>
  </si>
  <si>
    <t>GeneOntologyMolecularFunction_GO:0001190_transcriptional activator activity, RNA polymerase II transcription factor binding</t>
  </si>
  <si>
    <t>HIPK2,NOTCH1</t>
  </si>
  <si>
    <t>GO:0098811</t>
  </si>
  <si>
    <t>transcriptional repressor activity, RNA polymerase II activating transcription factor binding</t>
  </si>
  <si>
    <t>GeneOntologyMolecularFunction_GO:0098811_transcriptional repressor activity, RNA polymerase II activating transcription factor binding</t>
  </si>
  <si>
    <t>GO:0004151</t>
  </si>
  <si>
    <t>dihydroorotase activity</t>
  </si>
  <si>
    <t>GeneOntologyMolecularFunction_GO:0004151_dihydroorotase activity</t>
  </si>
  <si>
    <t>GO:0004070</t>
  </si>
  <si>
    <t>aspartate carbamoyltransferase activity</t>
  </si>
  <si>
    <t>GeneOntologyMolecularFunction_GO:0004070_aspartate carbamoyltransferase activity</t>
  </si>
  <si>
    <t>GO:0004088</t>
  </si>
  <si>
    <t>carbamoyl-phosphate synthase (glutamine-hydrolyzing) activity</t>
  </si>
  <si>
    <t>GeneOntologyMolecularFunction_GO:0004088_carbamoyl-phosphate synthase (glutamine-hydrolyzing) activity</t>
  </si>
  <si>
    <t>GO:0004087</t>
  </si>
  <si>
    <t>carbamoyl-phosphate synthase (ammonia) activity</t>
  </si>
  <si>
    <t>GeneOntologyMolecularFunction_GO:0004087_carbamoyl-phosphate synthase (ammonia) activity</t>
  </si>
  <si>
    <t>int:TNC</t>
  </si>
  <si>
    <t>TNC interactions</t>
  </si>
  <si>
    <t>Interaction_int:TNC_TNC interactions</t>
  </si>
  <si>
    <t>FN1,TNC</t>
  </si>
  <si>
    <t>int:IPO4</t>
  </si>
  <si>
    <t>IPO4 interactions</t>
  </si>
  <si>
    <t>Interaction_int:IPO4_IPO4 interactions</t>
  </si>
  <si>
    <t>CAD,FN1,RUVBL2</t>
  </si>
  <si>
    <t>int:TGFBI</t>
  </si>
  <si>
    <t>TGFBI interactions</t>
  </si>
  <si>
    <t>Interaction_int:TGFBI_TGFBI interactions</t>
  </si>
  <si>
    <t>COL2A1,FN1</t>
  </si>
  <si>
    <t>int:CXCL12</t>
  </si>
  <si>
    <t>CXCL12 interactions</t>
  </si>
  <si>
    <t>Interaction_int:CXCL12_CXCL12 interactions</t>
  </si>
  <si>
    <t>FN1,VCAN</t>
  </si>
  <si>
    <t>int:H2AFZ</t>
  </si>
  <si>
    <t>H2AFZ interactions</t>
  </si>
  <si>
    <t>Interaction_int:H2AFZ_H2AFZ interactions</t>
  </si>
  <si>
    <t>HIST1H4D,RUVBL2,VPS72</t>
  </si>
  <si>
    <t>int:PTPRB</t>
  </si>
  <si>
    <t>PTPRB interactions</t>
  </si>
  <si>
    <t>Interaction_int:PTPRB_PTPRB interactions</t>
  </si>
  <si>
    <t>CDH5,TNC</t>
  </si>
  <si>
    <t>int:HIST1H4D</t>
  </si>
  <si>
    <t>HIST1H4D interactions</t>
  </si>
  <si>
    <t>Interaction_int:HIST1H4D_HIST1H4D interactions</t>
  </si>
  <si>
    <t>FN1,HIST1H4D</t>
  </si>
  <si>
    <t>int:NOV</t>
  </si>
  <si>
    <t>NOV interactions</t>
  </si>
  <si>
    <t>Interaction_int:NOV_NOV interactions</t>
  </si>
  <si>
    <t>FN1,NOTCH1</t>
  </si>
  <si>
    <t>int:ILK</t>
  </si>
  <si>
    <t>ILK interactions</t>
  </si>
  <si>
    <t>Interaction_int:ILK_ILK interactions</t>
  </si>
  <si>
    <t>CAD,FN1,NOTCH1,RUVBL2</t>
  </si>
  <si>
    <t>GO:0070335</t>
  </si>
  <si>
    <t>aspartate binding</t>
  </si>
  <si>
    <t>GeneOntologyMolecularFunction_GO:0070335_aspartate binding</t>
  </si>
  <si>
    <t>CAGGTA_V$AREB6_01</t>
  </si>
  <si>
    <t>TFBS_CAGGTA_V$AREB6_01_CAGGTA_V$AREB6_01</t>
  </si>
  <si>
    <t>COL2A1,FN1,IGFBP5,MYH7,NOTCH1</t>
  </si>
  <si>
    <t>V$MYCMAX_02</t>
  </si>
  <si>
    <t>TFBS_V$MYCMAX_02_V$MYCMAX_02</t>
  </si>
  <si>
    <t>CAD,COL2A1,NOTCH1</t>
  </si>
  <si>
    <t>V$ALX4_01</t>
  </si>
  <si>
    <t>TFBS_V$ALX4_01_V$ALX4_01</t>
  </si>
  <si>
    <t>V$RREB1_01</t>
  </si>
  <si>
    <t>TFBS_V$RREB1_01_V$RREB1_01</t>
  </si>
  <si>
    <t>IGFBP5,MYH7</t>
  </si>
  <si>
    <t>V$SRY_02</t>
  </si>
  <si>
    <t>TFBS_V$SRY_02_V$SRY_02</t>
  </si>
  <si>
    <t>FBN2,FN1</t>
  </si>
  <si>
    <t>V$STAT5A_03</t>
  </si>
  <si>
    <t>TFBS_V$STAT5A_03_V$STAT5A_03</t>
  </si>
  <si>
    <t>FN1,HSPG2</t>
  </si>
  <si>
    <t>V$STAT6_01</t>
  </si>
  <si>
    <t>TFBS_V$STAT6_01_V$STAT6_01</t>
  </si>
  <si>
    <t>V$AP3_Q6</t>
  </si>
  <si>
    <t>TFBS_V$AP3_Q6_V$AP3_Q6</t>
  </si>
  <si>
    <t>FN1,MYH6</t>
  </si>
  <si>
    <t>ECM proteoglycans</t>
  </si>
  <si>
    <t>Pathway_1270256_ECM proteoglycans</t>
  </si>
  <si>
    <t>TNC,VCAN</t>
  </si>
  <si>
    <t>Heparan sulfate/heparin (HS-GAG) metabolism</t>
  </si>
  <si>
    <t>Pathway_1269980_Heparan sulfate/heparin (HS-GAG) metabolism</t>
  </si>
  <si>
    <t>HSPG2,VCAN</t>
  </si>
  <si>
    <t>Chondroitin sulfate/dermatan sulfate metabolism</t>
  </si>
  <si>
    <t>Pathway_1269984_Chondroitin sulfate/dermatan sulfate metabolism</t>
  </si>
  <si>
    <t>Interaction between PHLDA1 and AURKA</t>
  </si>
  <si>
    <t>Pathway_1383019_Interaction between PHLDA1 and AURKA</t>
  </si>
  <si>
    <t>PHLDA1</t>
  </si>
  <si>
    <t>UMP biosynthesis</t>
  </si>
  <si>
    <t>Pathway_142281_UMP biosynthesis</t>
  </si>
  <si>
    <t>HATs acetylate histones</t>
  </si>
  <si>
    <t>Pathway_1270435_HATs acetylate histones</t>
  </si>
  <si>
    <t>M5882</t>
  </si>
  <si>
    <t>Genes encoding proteoglycans</t>
  </si>
  <si>
    <t>Pathway_M5882_Genes encoding proteoglycans</t>
  </si>
  <si>
    <t>Syndecan-4-mediated signaling events</t>
  </si>
  <si>
    <t>Pathway_138064_Syndecan-4-mediated signaling events</t>
  </si>
  <si>
    <t>Diseases of glycosylation</t>
  </si>
  <si>
    <t>Pathway_1269010_Diseases of glycosylation</t>
  </si>
  <si>
    <t>HSPG2,NOTCH1,VCAN</t>
  </si>
  <si>
    <t>MP:0010586</t>
  </si>
  <si>
    <t>absent conotruncal ridges</t>
  </si>
  <si>
    <t>MousePheno_MP:0010586_absent conotruncal ridges</t>
  </si>
  <si>
    <t>Defective B3GALT6 causes EDSP2 and SEMDJL1</t>
  </si>
  <si>
    <t>Pathway_1309217_Defective B3GALT6 causes EDSP2 and SEMDJL1</t>
  </si>
  <si>
    <t>Defective B4GALT7 causes EDS, progeroid type</t>
  </si>
  <si>
    <t>Pathway_1269014_Defective B4GALT7 causes EDS, progeroid type</t>
  </si>
  <si>
    <t>Defective B3GAT3 causes JDSSDHD</t>
  </si>
  <si>
    <t>Pathway_1269015_Defective B3GAT3 causes JDSSDHD</t>
  </si>
  <si>
    <t>A tetrasaccharide linker sequence is required for GAG synthesis</t>
  </si>
  <si>
    <t>Pathway_1269981_A tetrasaccharide linker sequence is required for GAG synthesis</t>
  </si>
  <si>
    <t>Diseases associated with glycosaminoglycan metabolism</t>
  </si>
  <si>
    <t>Pathway_1269011_Diseases associated with glycosaminoglycan metabolism</t>
  </si>
  <si>
    <t>int:FGF7</t>
  </si>
  <si>
    <t>FGF7 interactions</t>
  </si>
  <si>
    <t>Interaction_int:FGF7_FGF7 interactions</t>
  </si>
  <si>
    <t>int:PRELP</t>
  </si>
  <si>
    <t>PRELP interactions</t>
  </si>
  <si>
    <t>Interaction_int:PRELP_PRELP interactions</t>
  </si>
  <si>
    <t>COL2A1,FN1,HSPG2</t>
  </si>
  <si>
    <t>M5890</t>
  </si>
  <si>
    <t>Genes regulated by NF-kB in response to TNF [GeneID=7124].</t>
  </si>
  <si>
    <t>Coexpression_M5890_Genes regulated by NF-kB in response to TNF [GeneID=7124].</t>
  </si>
  <si>
    <t>DRAM1,F3</t>
  </si>
  <si>
    <t>PHLDA1,TNC</t>
  </si>
  <si>
    <t>GO:0002020</t>
  </si>
  <si>
    <t>protease binding</t>
  </si>
  <si>
    <t>GeneOntologyMolecularFunction_GO:0002020_protease binding</t>
  </si>
  <si>
    <t>BAG6,FN1,HSPG2</t>
  </si>
  <si>
    <t>V$FREAC4_01</t>
  </si>
  <si>
    <t>TFBS_V$FREAC4_01_V$FREAC4_01</t>
  </si>
  <si>
    <t>HSPG2,OTX1</t>
  </si>
  <si>
    <t>GO:0072137</t>
  </si>
  <si>
    <t>condensed mesenchymal cell proliferation</t>
  </si>
  <si>
    <t>GeneOntologyBiologicalProcess_GO:0072137_condensed mesenchymal cell proliferation</t>
  </si>
  <si>
    <t>DCHS1,FAT4</t>
  </si>
  <si>
    <t>GO:0035583</t>
  </si>
  <si>
    <t>sequestering of TGFbeta in extracellular matrix</t>
  </si>
  <si>
    <t>GeneOntologyBiologicalProcess_GO:0035583_sequestering of TGFbeta in extracellular matrix</t>
  </si>
  <si>
    <t>FBN1,FBN2</t>
  </si>
  <si>
    <t>GO:0022617</t>
  </si>
  <si>
    <t>extracellular matrix disassembly</t>
  </si>
  <si>
    <t>GeneOntologyBiologicalProcess_GO:0022617_extracellular matrix disassembly</t>
  </si>
  <si>
    <t>FBN1,FBN2,FN1,HSPG2</t>
  </si>
  <si>
    <t>GO:0007420</t>
  </si>
  <si>
    <t>brain development</t>
  </si>
  <si>
    <t>GeneOntologyBiologicalProcess_GO:0007420_brain development</t>
  </si>
  <si>
    <t>BAG6,CDH2,FAT4,HSPG2,NCOR2,OTX1,PTPRZ1,SEMA3A</t>
  </si>
  <si>
    <t>GO:0060322</t>
  </si>
  <si>
    <t>head development</t>
  </si>
  <si>
    <t>GeneOntologyBiologicalProcess_GO:0060322_head development</t>
  </si>
  <si>
    <t>GO:0071692</t>
  </si>
  <si>
    <t>protein localization to extracellular region</t>
  </si>
  <si>
    <t>GeneOntologyBiologicalProcess_GO:0071692_protein localization to extracellular region</t>
  </si>
  <si>
    <t>GO:0071694</t>
  </si>
  <si>
    <t>maintenance of protein location in extracellular region</t>
  </si>
  <si>
    <t>GeneOntologyBiologicalProcess_GO:0071694_maintenance of protein location in extracellular region</t>
  </si>
  <si>
    <t>GO:0007423</t>
  </si>
  <si>
    <t>sensory organ development</t>
  </si>
  <si>
    <t>GeneOntologyBiologicalProcess_GO:0007423_sensory organ development</t>
  </si>
  <si>
    <t>COL5A1,DCHS1,FAT4,FBN1,FBN2,HLA-A,OTX1</t>
  </si>
  <si>
    <t>GO:0030900</t>
  </si>
  <si>
    <t>forebrain development</t>
  </si>
  <si>
    <t>GeneOntologyBiologicalProcess_GO:0030900_forebrain development</t>
  </si>
  <si>
    <t>CDH2,FAT4,NCOR2,OTX1,PTPRZ1,SEMA3A</t>
  </si>
  <si>
    <t>GO:0035987</t>
  </si>
  <si>
    <t>endodermal cell differentiation</t>
  </si>
  <si>
    <t>GeneOntologyBiologicalProcess_GO:0035987_endodermal cell differentiation</t>
  </si>
  <si>
    <t>COL4A2,COL5A1,FN1</t>
  </si>
  <si>
    <t>GO:0021537</t>
  </si>
  <si>
    <t>telencephalon development</t>
  </si>
  <si>
    <t>GeneOntologyBiologicalProcess_GO:0021537_telencephalon development</t>
  </si>
  <si>
    <t>CDH2,FAT4,NCOR2,PTPRZ1,SEMA3A</t>
  </si>
  <si>
    <t>GO:0001527</t>
  </si>
  <si>
    <t>microfibril</t>
  </si>
  <si>
    <t>GeneOntologyCellularComponent_GO:0001527_microfibril</t>
  </si>
  <si>
    <t>GO:0030864</t>
  </si>
  <si>
    <t>cortical actin cytoskeleton</t>
  </si>
  <si>
    <t>GeneOntologyCellularComponent_GO:0030864_cortical actin cytoskeleton</t>
  </si>
  <si>
    <t>CDH2,KRT19,SPTAN1</t>
  </si>
  <si>
    <t>GO:0005916</t>
  </si>
  <si>
    <t>fascia adherens</t>
  </si>
  <si>
    <t>GeneOntologyCellularComponent_GO:0005916_fascia adherens</t>
  </si>
  <si>
    <t>CDH2,SPTAN1</t>
  </si>
  <si>
    <t>GO:0030863</t>
  </si>
  <si>
    <t>cortical cytoskeleton</t>
  </si>
  <si>
    <t>GeneOntologyCellularComponent_GO:0030863_cortical cytoskeleton</t>
  </si>
  <si>
    <t>MP:0002754</t>
  </si>
  <si>
    <t>dilated heart right ventricle</t>
  </si>
  <si>
    <t>MousePheno_MP:0002754_dilated heart right ventricle</t>
  </si>
  <si>
    <t>ACTC1,CDH2,FBN1,SEMA3A</t>
  </si>
  <si>
    <t>MP:0010981</t>
  </si>
  <si>
    <t>abnormal branching involved in ureteric bud morphogenesis</t>
  </si>
  <si>
    <t>MousePheno_MP:0010981_abnormal branching involved in ureteric bud morphogenesis</t>
  </si>
  <si>
    <t>BAG6,DCHS1,FAT4,SEMA3A</t>
  </si>
  <si>
    <t>MP:0003140</t>
  </si>
  <si>
    <t>dilated heart atrium</t>
  </si>
  <si>
    <t>MousePheno_MP:0003140_dilated heart atrium</t>
  </si>
  <si>
    <t>CDH2,FBN1,MYH6,SEMA3A</t>
  </si>
  <si>
    <t>MP:0006120</t>
  </si>
  <si>
    <t>mitral valve prolapse</t>
  </si>
  <si>
    <t>MousePheno_MP:0006120_mitral valve prolapse</t>
  </si>
  <si>
    <t>DCHS1,FBN1</t>
  </si>
  <si>
    <t>MP:0006032</t>
  </si>
  <si>
    <t>abnormal ureteric bud morphology</t>
  </si>
  <si>
    <t>MousePheno_MP:0006032_abnormal ureteric bud morphology</t>
  </si>
  <si>
    <t>MP:0008022</t>
  </si>
  <si>
    <t>dilated heart ventricle</t>
  </si>
  <si>
    <t>MousePheno_MP:0008022_dilated heart ventricle</t>
  </si>
  <si>
    <t>ACTC1,CDH2,FBN1,MYH6,SEMA3A</t>
  </si>
  <si>
    <t>MP:0011961</t>
  </si>
  <si>
    <t>abnormal cornea thickness</t>
  </si>
  <si>
    <t>MousePheno_MP:0011961_abnormal cornea thickness</t>
  </si>
  <si>
    <t>COL4A2,COL5A1,OTX1</t>
  </si>
  <si>
    <t>MP:0011101</t>
  </si>
  <si>
    <t>prenatal lethality, incomplete penetrance</t>
  </si>
  <si>
    <t>MousePheno_MP:0011101_prenatal lethality, incomplete penetrance</t>
  </si>
  <si>
    <t>COL4A2,FASN,FBN1,FBN2,FN1,NCOR2,SEMA3A</t>
  </si>
  <si>
    <t>MP:0012279</t>
  </si>
  <si>
    <t>wide sternum</t>
  </si>
  <si>
    <t>MousePheno_MP:0012279_wide sternum</t>
  </si>
  <si>
    <t>MP:0010563</t>
  </si>
  <si>
    <t>increased heart right ventricle size</t>
  </si>
  <si>
    <t>MousePheno_MP:0010563_increased heart right ventricle size</t>
  </si>
  <si>
    <t>MP:0011962</t>
  </si>
  <si>
    <t>increased cornea thickness</t>
  </si>
  <si>
    <t>MousePheno_MP:0011962_increased cornea thickness</t>
  </si>
  <si>
    <t>COL4A2,OTX1</t>
  </si>
  <si>
    <t>MP:0005048</t>
  </si>
  <si>
    <t>abnormal thrombosis</t>
  </si>
  <si>
    <t>MousePheno_MP:0005048_abnormal thrombosis</t>
  </si>
  <si>
    <t>ACTC1,FBN1,FN1,MYH6</t>
  </si>
  <si>
    <t>MP:0004936</t>
  </si>
  <si>
    <t>impaired branching involved in ureteric bud morphogenesis</t>
  </si>
  <si>
    <t>MousePheno_MP:0004936_impaired branching involved in ureteric bud morphogenesis</t>
  </si>
  <si>
    <t>BAG6,DCHS1,FAT4</t>
  </si>
  <si>
    <t>GO:0050661</t>
  </si>
  <si>
    <t>NADP binding</t>
  </si>
  <si>
    <t>GeneOntologyMolecularFunction_GO:0050661_NADP binding</t>
  </si>
  <si>
    <t>FASN,GAPDH</t>
  </si>
  <si>
    <t>GO:0019171</t>
  </si>
  <si>
    <t>3-hydroxyacyl-[acyl-carrier-protein] dehydratase activity</t>
  </si>
  <si>
    <t>GeneOntologyMolecularFunction_GO:0019171_3-hydroxyacyl-[acyl-carrier-protein] dehydratase activity</t>
  </si>
  <si>
    <t>FASN</t>
  </si>
  <si>
    <t>GO:0031177</t>
  </si>
  <si>
    <t>phosphopantetheine binding</t>
  </si>
  <si>
    <t>GeneOntologyMolecularFunction_GO:0031177_phosphopantetheine binding</t>
  </si>
  <si>
    <t>GO:0047451</t>
  </si>
  <si>
    <t>3-hydroxyoctanoyl-[acyl-carrier-protein] dehydratase activity</t>
  </si>
  <si>
    <t>GeneOntologyMolecularFunction_GO:0047451_3-hydroxyoctanoyl-[acyl-carrier-protein] dehydratase activity</t>
  </si>
  <si>
    <t>GO:0047117</t>
  </si>
  <si>
    <t>enoyl-[acyl-carrier-protein] reductase (NADPH, A-specific) activity</t>
  </si>
  <si>
    <t>GeneOntologyMolecularFunction_GO:0047117_enoyl-[acyl-carrier-protein] reductase (NADPH, A-specific) activity</t>
  </si>
  <si>
    <t>GO:0008973</t>
  </si>
  <si>
    <t>phosphopentomutase activity</t>
  </si>
  <si>
    <t>GeneOntologyMolecularFunction_GO:0008973_phosphopentomutase activity</t>
  </si>
  <si>
    <t>PGM2</t>
  </si>
  <si>
    <t>GO:0004313</t>
  </si>
  <si>
    <t>[acyl-carrier-protein] S-acetyltransferase activity</t>
  </si>
  <si>
    <t>GeneOntologyMolecularFunction_GO:0004313_[acyl-carrier-protein] S-acetyltransferase activity</t>
  </si>
  <si>
    <t>GO:0004319</t>
  </si>
  <si>
    <t>enoyl-[acyl-carrier-protein] reductase (NADPH, B-specific) activity</t>
  </si>
  <si>
    <t>GeneOntologyMolecularFunction_GO:0004319_enoyl-[acyl-carrier-protein] reductase (NADPH, B-specific) activity</t>
  </si>
  <si>
    <t>GO:0004316</t>
  </si>
  <si>
    <t>3-oxoacyl-[acyl-carrier-protein] reductase (NADPH) activity</t>
  </si>
  <si>
    <t>GeneOntologyMolecularFunction_GO:0004316_3-oxoacyl-[acyl-carrier-protein] reductase (NADPH) activity</t>
  </si>
  <si>
    <t>GO:0035605</t>
  </si>
  <si>
    <t>peptidyl-cysteine S-nitrosylase activity</t>
  </si>
  <si>
    <t>GeneOntologyMolecularFunction_GO:0035605_peptidyl-cysteine S-nitrosylase activity</t>
  </si>
  <si>
    <t>GAPDH</t>
  </si>
  <si>
    <t>GO:0004317</t>
  </si>
  <si>
    <t>3-hydroxypalmitoyl-[acyl-carrier-protein] dehydratase activity</t>
  </si>
  <si>
    <t>GeneOntologyMolecularFunction_GO:0004317_3-hydroxypalmitoyl-[acyl-carrier-protein] dehydratase activity</t>
  </si>
  <si>
    <t>V$NFAT_Q4_01</t>
  </si>
  <si>
    <t>TFBS_V$NFAT_Q4_01_V$NFAT_Q4_01</t>
  </si>
  <si>
    <t>HSPG2,IGFBP5,PTPRZ1,SEMA3A</t>
  </si>
  <si>
    <t>GTTNYYNNGGTNA_UNKNOWN</t>
  </si>
  <si>
    <t>TFBS_GTTNYYNNGGTNA_UNKNOWN_GTTNYYNNGGTNA_UNKNOWN</t>
  </si>
  <si>
    <t>OTX1,PTMS</t>
  </si>
  <si>
    <t>V$NGFIC_01</t>
  </si>
  <si>
    <t>TFBS_V$NGFIC_01_V$NGFIC_01</t>
  </si>
  <si>
    <t>CDH2,OTX1,PTMS</t>
  </si>
  <si>
    <t>V$EGR1_01</t>
  </si>
  <si>
    <t>TFBS_V$EGR1_01_V$EGR1_01</t>
  </si>
  <si>
    <t>V$CEBP_01</t>
  </si>
  <si>
    <t>TFBS_V$CEBP_01_V$CEBP_01</t>
  </si>
  <si>
    <t>IGFBP5,OTX1,SEMA3A</t>
  </si>
  <si>
    <t>WTGAAAT_UNKNOWN</t>
  </si>
  <si>
    <t>TFBS_WTGAAAT_UNKNOWN_WTGAAAT_UNKNOWN</t>
  </si>
  <si>
    <t>FN1,IGFBP5,SEMA3A,SPTAN1</t>
  </si>
  <si>
    <t>V$PR_02</t>
  </si>
  <si>
    <t>TFBS_V$PR_02_V$PR_02</t>
  </si>
  <si>
    <t>OTX1,SEMA3A</t>
  </si>
  <si>
    <t>V$STAT3_02</t>
  </si>
  <si>
    <t>TFBS_V$STAT3_02_V$STAT3_02</t>
  </si>
  <si>
    <t>FBN2,PTMS</t>
  </si>
  <si>
    <t>int:MFAP2</t>
  </si>
  <si>
    <t>MFAP2 interactions</t>
  </si>
  <si>
    <t>Interaction_int:MFAP2_MFAP2 interactions</t>
  </si>
  <si>
    <t>int:HSPG2</t>
  </si>
  <si>
    <t>HSPG2 interactions</t>
  </si>
  <si>
    <t>Interaction_int:HSPG2_HSPG2 interactions</t>
  </si>
  <si>
    <t>FBN1,FN1,HSPG2</t>
  </si>
  <si>
    <t>int:SEC61B</t>
  </si>
  <si>
    <t>SEC61B interactions</t>
  </si>
  <si>
    <t>Interaction_int:SEC61B_SEC61B interactions</t>
  </si>
  <si>
    <t>BAG6,FN1,MYH7</t>
  </si>
  <si>
    <t>int:AP2M1</t>
  </si>
  <si>
    <t>AP2M1 interactions</t>
  </si>
  <si>
    <t>Interaction_int:AP2M1_AP2M1 interactions</t>
  </si>
  <si>
    <t>FASN,FN1,GAPDH,NCOR2,RUVBL2</t>
  </si>
  <si>
    <t>int:DCN</t>
  </si>
  <si>
    <t>DCN interactions</t>
  </si>
  <si>
    <t>Interaction_int:DCN_DCN interactions</t>
  </si>
  <si>
    <t>COL5A1,FBN1,FN1</t>
  </si>
  <si>
    <t>int:TEAD4</t>
  </si>
  <si>
    <t>TEAD4 interactions</t>
  </si>
  <si>
    <t>Interaction_int:TEAD4_TEAD4 interactions</t>
  </si>
  <si>
    <t>FN1,MYH7,VPS52</t>
  </si>
  <si>
    <t>int:RYK</t>
  </si>
  <si>
    <t>RYK interactions</t>
  </si>
  <si>
    <t>Interaction_int:RYK_RYK interactions</t>
  </si>
  <si>
    <t>CDH2,DCHS1,DYNC1H1,FAT4</t>
  </si>
  <si>
    <t>int:CDKN2A</t>
  </si>
  <si>
    <t>CDKN2A interactions</t>
  </si>
  <si>
    <t>Interaction_int:CDKN2A_CDKN2A interactions</t>
  </si>
  <si>
    <t>BAG6,FN1,GAPDH,NCOR2,RUVBL2</t>
  </si>
  <si>
    <t>int:SIRT6</t>
  </si>
  <si>
    <t>SIRT6 interactions</t>
  </si>
  <si>
    <t>Interaction_int:SIRT6_SIRT6 interactions</t>
  </si>
  <si>
    <t>BAG6,FAT4,GAPDH,MYH7,RUVBL2</t>
  </si>
  <si>
    <t>int:MATN2</t>
  </si>
  <si>
    <t>MATN2 interactions</t>
  </si>
  <si>
    <t>Interaction_int:MATN2_MATN2 interactions</t>
  </si>
  <si>
    <t>COL4A2,FBN2,FN1</t>
  </si>
  <si>
    <t>Elastic fibre formation</t>
  </si>
  <si>
    <t>Pathway_1270251_Elastic fibre formation</t>
  </si>
  <si>
    <t>M5887</t>
  </si>
  <si>
    <t>Genes encoding structural components of basement membranes</t>
  </si>
  <si>
    <t>Pathway_M5887_Genes encoding structural components of basement membranes</t>
  </si>
  <si>
    <t>COL4A2,HSPG2</t>
  </si>
  <si>
    <t>Vesicle-mediated transport</t>
  </si>
  <si>
    <t>Pathway_1269876_Vesicle-mediated transport</t>
  </si>
  <si>
    <t>COL4A2,DYNC1H1,MYH6,MYH7,SPTAN1,VPS52</t>
  </si>
  <si>
    <t>PW:0000333</t>
  </si>
  <si>
    <t>cadherins signaling</t>
  </si>
  <si>
    <t>Pathway_PW:0000333_cadherins signaling</t>
  </si>
  <si>
    <t>CDH2</t>
  </si>
  <si>
    <t>PW:0000082</t>
  </si>
  <si>
    <t>D-arginine and D-ornithine metabolic</t>
  </si>
  <si>
    <t>Pathway_PW:0000082_D-arginine and D-ornithine metabolic</t>
  </si>
  <si>
    <t>Developmental Biology</t>
  </si>
  <si>
    <t>Pathway_1270302_Developmental Biology</t>
  </si>
  <si>
    <t>CDH2,COL4A2,FN1,KRT19,MYL9,NCOR2,SEMA3A,SPTAN1</t>
  </si>
  <si>
    <t>Hippo signaling pathway -multiple species</t>
  </si>
  <si>
    <t>Pathway_1393107_Hippo signaling pathway -multiple species</t>
  </si>
  <si>
    <t>P00029</t>
  </si>
  <si>
    <t>Huntington disease</t>
  </si>
  <si>
    <t>Pathway_P00029_Huntington disease</t>
  </si>
  <si>
    <t>ACTC1,DYNC1H1,GAPDH,NCOR2</t>
  </si>
  <si>
    <t>GGAANCGGAANY_UNKNOWN</t>
  </si>
  <si>
    <t>TFBS_GGAANCGGAANY_UNKNOWN_GGAANCGGAANY_UNKNOWN</t>
  </si>
  <si>
    <t>BAG6,RUVBL2</t>
  </si>
  <si>
    <t>V$RORA2_01</t>
  </si>
  <si>
    <t>TFBS_V$RORA2_01_V$RORA2_01</t>
  </si>
  <si>
    <t>SEMA3A,SPTAN1</t>
  </si>
  <si>
    <t>V$PPARA_02</t>
  </si>
  <si>
    <t>TFBS_V$PPARA_02_V$PPARA_02</t>
  </si>
  <si>
    <t>ERF,LAMA5</t>
  </si>
  <si>
    <t>GO:0016887</t>
  </si>
  <si>
    <t>ATPase activity</t>
  </si>
  <si>
    <t>GeneOntologyMolecularFunction_GO:0016887_ATPase activity</t>
  </si>
  <si>
    <t>ACTC1,DYNC1H1,MYH6,MYH7,RUVBL2</t>
  </si>
  <si>
    <t>KIF1A,MYH6,MYH7,RUVBL2</t>
  </si>
  <si>
    <t>GO:0005605</t>
  </si>
  <si>
    <t>basal lamina</t>
  </si>
  <si>
    <t>GeneOntologyCellularComponent_GO:0005605_basal lamina</t>
  </si>
  <si>
    <t>int:COL13A1</t>
  </si>
  <si>
    <t>COL13A1 interactions</t>
  </si>
  <si>
    <t>Interaction_int:COL13A1_COL13A1 interactions</t>
  </si>
  <si>
    <t>int:FBN1</t>
  </si>
  <si>
    <t>FBN1 interactions</t>
  </si>
  <si>
    <t>Interaction_int:FBN1_FBN1 interactions</t>
  </si>
  <si>
    <t>FBN1,FBN2,HSPG2</t>
  </si>
  <si>
    <t>FBN2,HSPG2,VCAN</t>
  </si>
  <si>
    <t>V$SOX9_B1</t>
  </si>
  <si>
    <t>TFBS_V$SOX9_B1_V$SOX9_B1</t>
  </si>
  <si>
    <t>FBN2,FN1,HSPG2</t>
  </si>
  <si>
    <t>GO:0003774</t>
  </si>
  <si>
    <t>motor activity</t>
  </si>
  <si>
    <t>GeneOntologyMolecularFunction_GO:0003774_motor activity</t>
  </si>
  <si>
    <t>DYNC1H1,MYH6,MYH7</t>
  </si>
  <si>
    <t>KIF1A,MYH6,MYH7</t>
  </si>
  <si>
    <t>GO:0014888</t>
  </si>
  <si>
    <t>striated muscle adaptation</t>
  </si>
  <si>
    <t>GeneOntologyBiologicalProcess_GO:0014888_striated muscle adaptation</t>
  </si>
  <si>
    <t>IGFBP5,MYH6,MYH7</t>
  </si>
  <si>
    <t>int:THBS1</t>
  </si>
  <si>
    <t>THBS1 interactions</t>
  </si>
  <si>
    <t>Interaction_int:THBS1_THBS1 interactions</t>
  </si>
  <si>
    <t>COL5A1,FN1,IGFBP5</t>
  </si>
  <si>
    <t>COL2A1,FN1,IGFBP5</t>
  </si>
  <si>
    <t>int:COMP</t>
  </si>
  <si>
    <t>COMP interactions</t>
  </si>
  <si>
    <t>Interaction_int:COMP_COMP interactions</t>
  </si>
  <si>
    <t>FN1,OTX1</t>
  </si>
  <si>
    <t>int:LTBP1</t>
  </si>
  <si>
    <t>LTBP1 interactions</t>
  </si>
  <si>
    <t>Interaction_int:LTBP1_LTBP1 interactions</t>
  </si>
  <si>
    <t>FBN1,FBN2,FN1,IGFBP5</t>
  </si>
  <si>
    <t>CDH5,FBN2,FN1,IGFBP5</t>
  </si>
  <si>
    <t>V$CEBPA_01</t>
  </si>
  <si>
    <t>TFBS_V$CEBPA_01_V$CEBPA_01</t>
  </si>
  <si>
    <t>FBN2,OTX1,RUVBL2</t>
  </si>
  <si>
    <t>FBN2,NOTCH1,RUVBL2</t>
  </si>
  <si>
    <t>Viral myocarditis</t>
  </si>
  <si>
    <t>Pathway_125138_Viral myocarditis</t>
  </si>
  <si>
    <t>HLA-A,MYH6,MYH7</t>
  </si>
  <si>
    <t>MYH6,MYH7</t>
  </si>
  <si>
    <t>int:COL8A2</t>
  </si>
  <si>
    <t>COL8A2 interactions</t>
  </si>
  <si>
    <t>Interaction_int:COL8A2_COL8A2 interactions</t>
  </si>
  <si>
    <t>int:IGFBP5</t>
  </si>
  <si>
    <t>IGFBP5 interactions</t>
  </si>
  <si>
    <t>Interaction_int:IGFBP5_IGFBP5 interactions</t>
  </si>
  <si>
    <t>BAG6,FN1,IGFBP5</t>
  </si>
  <si>
    <t>FN1,IGFBP5</t>
  </si>
  <si>
    <t>V$SMAD_Q6</t>
  </si>
  <si>
    <t>TFBS_V$SMAD_Q6_V$SMAD_Q6</t>
  </si>
  <si>
    <t>IGFBP5,MYH6,SPTAN1</t>
  </si>
  <si>
    <t>GO:0097517</t>
  </si>
  <si>
    <t>contractile actin filament bundle</t>
  </si>
  <si>
    <t>GeneOntologyCellularComponent_GO:0097517_contractile actin filament bundle</t>
  </si>
  <si>
    <t>MYH7,PGM5</t>
  </si>
  <si>
    <t>MYH6,MYH7,MYL9</t>
  </si>
  <si>
    <t>GO:0001725</t>
  </si>
  <si>
    <t>stress fiber</t>
  </si>
  <si>
    <t>GeneOntologyCellularComponent_GO:0001725_stress fiber</t>
  </si>
  <si>
    <t>V$CEBPB_01</t>
  </si>
  <si>
    <t>TFBS_V$CEBPB_01_V$CEBPB_01</t>
  </si>
  <si>
    <t>ERBB4,MOSPD2,MYH7</t>
  </si>
  <si>
    <t>IGFBP5,MYH7,RUVBL2</t>
  </si>
  <si>
    <t>GATAAGR_V$GATA_C</t>
  </si>
  <si>
    <t>TFBS_GATAAGR_V$GATA_C_GATAAGR_V$GATA_C</t>
  </si>
  <si>
    <t>CTSE,MYH7,PPARGC1A</t>
  </si>
  <si>
    <t>NPL,PITX2,SCUBE3,SLC7A8</t>
  </si>
  <si>
    <t>GO:0032403</t>
  </si>
  <si>
    <t>protein complex binding</t>
  </si>
  <si>
    <t>GeneOntologyMolecularFunction_GO:0032403_protein complex binding</t>
  </si>
  <si>
    <t>ANXA7,ATF1,CCNB1,CD2AP,CD63,CETN2,CETN3,COCH,CTSB,CTSH,CTSL,CUL2,CXADR,DAB2,DPP4,ELOC,EPCAM,EZR,F2RL1,H3F3B,HMGN1,HMGN5,HNF1B,HNRNPC,KIF5B,KIFC2,LCP1,LRPPRC,MTM1,MYO6,NFYB,PSMG1,PTPN2,RAP1B,RBX1,SMARCA1,SNX2,STRN3,STX7,SYNJ1,VAPA,WDR43</t>
  </si>
  <si>
    <t>BAG6,CDH2,COL5A1,FBN1,FN1,GAPDH,HLA-A,KRT19,NCOR2,SPTAN1</t>
  </si>
  <si>
    <t>BAG6,CDH2,CHD4,CLIP3,COL5A1,DAG1,DPYSL5,EEF2,FBN1,FLNA,FLNC,FN1,FSCN1,GAPDH,HLA-A,IGF2,KIF1A,KRT19,LRP1,MAP1B,MAP4,MID1,MYH10,MYH9,MYL4,MYO1E,NCOR2,NES,NID1,NUMA1,PKM,PTPRF,SMARCA4,SPTAN1,SPTBN1,SYNE2,THBS1,THBS4,TLN1,WASF2</t>
  </si>
  <si>
    <t>ABL1,ATP5D,CD81,CDH2,CLASP1,CLIP2,COL3A1,COL5A1,DPYSL5,ENG,ENPP1,FLNC,FSCN1,GAPDH,GNAS,GPC1,ICAM2,IGF1,IGF1R,IGF2,ITGA6,ITGA9,ITGB3,KIF1B,KIF21B,KIF26B,KRT19,L1CAM,LAMA5,LRRN3,LUM,MAST2,MFAP2,MFGE8,NCOR2,NES,NPNT,PDGFA,PDK1,PEX14,PTPRF,RNF169,S1PR3,SFRP2,SGIP1,SMARCA4,SPTAN1,SVIL,THBS1,THBS4,TMOD1,TTN,UTRN,VCAM1</t>
  </si>
  <si>
    <t>AKAP5,AMPH,ASPN,CDKN1A,CETN3,ENPP1,ERCC6,FGD4,ITGB3,MTSS1,MYL4,MYO1D,RECQL5,SNX9,THBS4,TNNC1</t>
  </si>
  <si>
    <t>GO:0008092</t>
  </si>
  <si>
    <t>cytoskeletal protein binding</t>
  </si>
  <si>
    <t>GeneOntologyMolecularFunction_GO:0008092_cytoskeletal protein binding</t>
  </si>
  <si>
    <t>ACTC1,MYH7,MYL2,PPARGC1A,TTN</t>
  </si>
  <si>
    <t>ACTC1,ALDOA,ALDOC,ANK3,CFL1,CHD4,CLIP3,DAG1,DPYSL5,EEF2,FLII,FLNA,FLNB,FLNC,FSCN1,GAPDH,IPP,KIF1A,MAP1B,MAP4,MID1,MYBPC3,MYH10,MYH6,MYH7,MYH9,MYL3,MYL4,MYL9,MYO1E,NRCAM,NUMA1,PALLD,PFN1,PLEC,SLC8A1,SPTAN1,SPTBN1,SYNE2,TLN1,TMSB10,WASF2,XIRP1</t>
  </si>
  <si>
    <t>ABL1,ABRA,ACTA1,ACTC1,ADORA2A,ALDOC,ARHGEF10,AXL,CLASP1,CLIP2,CLSTN1,COBL,DES,DIXDC1,DPYSL4,DPYSL5,FEZ1,FLNC,FSCN1,GAPDH,GNAS,HIP1,HSPB7,KIF1B,KIF21B,KIF26B,LDB3,LIMCH1,LSP1,MAPK8IP1,MAST2,MICAL2,MTSS1L,MYBPC3,MYH6,MYH7,MYL2,MYL3,MYL9,MYLK,MYO18B,NOS3,NRCAM,OBSL1,PALLD,PEX14,PHACTR2,SGIP1,SLC8A1,SPTAN1,SVIL,SYNPO2,SYNPO2L,TMOD1,TMSB10,TNNI1,TNNI3,TNNT2,TPM2,TTN,UTRN,WASF3,XIRP1</t>
  </si>
  <si>
    <t>AKAP5,CACNA1D,CETN3,DPYSL3,FGD4,JMY,KCTD6,LDB3,MTSS1,MYH7,MYL3,MYL4,MYLIP,MYO1D,SLC8A1,TNNC1</t>
  </si>
  <si>
    <t>GO:0003779</t>
  </si>
  <si>
    <t>actin binding</t>
  </si>
  <si>
    <t>GeneOntologyMolecularFunction_GO:0003779_actin binding</t>
  </si>
  <si>
    <t>MYH7,MYL2,TTN</t>
  </si>
  <si>
    <t>ALDOA,CFL1,DAG1,EEF2,FLII,FLNA,FLNB,FLNC,FSCN1,IPP,MAP1B,MYBPC3,MYH10,MYH6,MYH7,MYH9,MYL3,MYL4,MYO1E,PALLD,PFN1,PLEC,SPTAN1,SPTBN1,SYNE2,TLN1,TMSB10,WASF2,XIRP1</t>
  </si>
  <si>
    <t>ABL1,ABRA,COBL,DIXDC1,FLNC,FSCN1,HIP1,LIMCH1,LSP1,MICAL2,MTSS1L,MYBPC3,MYH6,MYH7,MYL2,MYL3,MYLK,MYO18B,NOS3,PALLD,PHACTR2,SPTAN1,SVIL,SYNPO2,SYNPO2L,TMOD1,TMSB10,TNNI1,TNNI3,TNNT2,TPM2,TTN,UTRN,WASF3,XIRP1</t>
  </si>
  <si>
    <t>AKAP5,FGD4,JMY,MTSS1,MYH7,MYL3,MYL4,MYO1D,TNNC1</t>
  </si>
  <si>
    <t>MP:0002108</t>
  </si>
  <si>
    <t>abnormal muscle morphology</t>
  </si>
  <si>
    <t>MousePheno_MP:0002108_abnormal muscle morphology</t>
  </si>
  <si>
    <t>ACTC1,ERBB4,HAS2,MYH7,MYL2,NODAL,PPARGC1A,TTN</t>
  </si>
  <si>
    <t>ACTC1,BCAR1,BGN,CALCRL,CDH2,CLIP3,COL1A1,COL4A1,DAG1,EGLN1,FBN1,FBN2,FLNC,FN1,FOXM1,GLI2,HSPG2,IGFBP5,KMT2D,LRP1,MTOR,MYBPC3,MYH10,MYH6,MYH7,MYO1E,NOTCH1,NRCAM,PDGFRB,PLEC,PLXND1,SLC8A1,SMARCA4,SMYD1,SPTBN1,THBS1,TLN1,TRIM55,WASF2,XIRP1,ZFP36L1</t>
  </si>
  <si>
    <t>ABL1,ACTA1,ACTC1,ADA,ADORA2A,APOBEC2,BCAR1,CACNA2D2,CALCRL,CASQ1,CASZ1,CDH2,COL12A1,COL1A1,COL1A2,COL3A1,CYP51A1,DES,EDNRA,EFNB2,ENG,ENPP1,ERBB2,ERBB4,FBN2,FLNC,FOXG1,FOXM1,FREM2,GLI2,HDAC4,HEG1,HIP1,HOXA2,HOXA3,HOXC4,HSPG2,IGF1,IGF1R,IGFBP3,IGFBP5,LDB3,LDLR,LUM,MEST,MYBPC3,MYH6,MYH7,MYL2,MYL7,MYLK,MYLK3,MYO18B,NGFR,NOS3,NOTCH1,NPPA,NRCAM,PAX3,PAX6,PDGFA,PLOD1,PLXND1,PTPRJ,RET,ROBO2,S1PR1,SLC8A1,SMARCA4,THBS1,TIE1,TMOD1,TNNI3,TNNT2,TRIM55,TTN,UTRN,XIRP1</t>
  </si>
  <si>
    <t>ABCA5,APOBEC2,CDKN1A,COL12A1,COL1A1,ENPP1,ETV4,HAS2,LDB3,MED30,MEF2C,MYH7,NOTCH3,PMM2,RYR2,SLC8A1,TWIST1</t>
  </si>
  <si>
    <t>GO:0032036</t>
  </si>
  <si>
    <t>myosin heavy chain binding</t>
  </si>
  <si>
    <t>GeneOntologyMolecularFunction_GO:0032036_myosin heavy chain binding</t>
  </si>
  <si>
    <t>MYBPC3,MYL3,MYL4,MYL9</t>
  </si>
  <si>
    <t>AXL,MYBPC3,MYL2,MYL3,MYL9</t>
  </si>
  <si>
    <t>MYL3,MYL4</t>
  </si>
  <si>
    <t>MP:0002128</t>
  </si>
  <si>
    <t>abnormal blood circulation</t>
  </si>
  <si>
    <t>MousePheno_MP:0002128_abnormal blood circulation</t>
  </si>
  <si>
    <t>ACTA2,ATOX1,CAPNS1,CDH2,COL18A1,COL1A1,COL2A1,COL4A1,COL4A2,CREBBP,CUL7,EGLN1,FBN1,FLNA,FN1,FOXM1,HSPG2,IGF2R,LRP1,MYBPC3,MYH10,MYH6,MYO1E,NOTCH1,PDGFRB,PLEC,PLXND1,SLC8A1,SMARCA4,SPTBN1,THBS1,TLN1,TRIM55,VEGFC,WASF2,ZNF385A</t>
  </si>
  <si>
    <t>ABL1,ACTA2,AXL,CAPNS1,CASZ1,CDH2,CHD7,COL18A1,COL1A1,COL1A2,COL2A1,COL4A2,CYP26B1,CYP51A1,DES,EFNB2,ENG,ERBB2,ERBB4,ETS1,FOXM1,FREM2,HEG1,HSPG2,ID3,ITGA9,ITGB3,KIF1B,KLF3,LDLR,LUM,MSI1,MYBPC3,MYH6,MYL2,MYO18B,NGFR,NOS3,NOTCH1,NPPA,NTRK3,PDGFA,PLOD1,PLVAP,PLXND1,RASA3,S1PR1,S1PR3,SLC8A1,SMARCA4,SOX6,THBS1,TIE1,TMOD1,TRIM55,TTN,ULK4,VANGL2,WNT7A,ZEB1</t>
  </si>
  <si>
    <t>ARF6,CDKN1A,COL1A1,DACT1,ITGB3,MED30,NOTCH3,PKNOX1,PMM2,RSPO3,RYR2,SLC8A1,TWIST1,ZBTB20</t>
  </si>
  <si>
    <t>MP:0002081</t>
  </si>
  <si>
    <t>perinatal lethality</t>
  </si>
  <si>
    <t>MousePheno_MP:0002081_perinatal lethality</t>
  </si>
  <si>
    <t>ANK3,ATOX1,BAG6,BCR,BGN,CDH2,CELSR1,CLIP3,COL1A1,COL2A1,COL4A1,CREBBP,CUL7,DCHS1,DYNC1H1,EEF2,EGLN1,EMX2,FAT4,FBN1,FBN2,FLNA,FLNB,FLNC,FOXM1,GLG1,GLI2,HSPG2,IGF2,IGF2R,KIF1A,KMT2D,LRP1,MAP1B,MYH10,NOTCH1,NR2F1,OTX1,PDGFRB,PFN1,PIAS4,PLAGL1,PLXNB2,PLXND1,SCUBE1,SEMA3A,SLIT1,SMARCA4,SULF2,SYNE2,TLN1,TUBB3,UBR4,VCAN</t>
  </si>
  <si>
    <t>ABL1,ADA,CDH2,CELSR1,CHD7,CLDN1,COL11A1,COL12A1,COL1A1,COL1A2,COL2A1,CREB3L2,CYP26B1,DCHS1,DHCR7,ECE1,EDNRA,EFNB2,EGR2,EN2,ERBB2,ERBB4,ETS1,FAT4,FBN2,FGF9,FIGN,FLNC,FOXG1,FOXM1,FOXP4,FREM2,GLI2,GNAS,GPRC5B,GREM1,HIP1,HOXA2,HOXA3,HOXD3,HSPG2,ID3,IGF1,IGF1R,IGF2,ITGA6,ITGB3,KIF1B,KIF26B,KLF3,LAMA5,LDB3,LFNG,LRP4,MEST,MLLT3,MTX1,MYL2,MYLK,NGFR,NOS3,NOTCH1,NR2F1,NTRK3,OTX1,PAX3,PAX6,PHC2,PLAGL1,PLXND1,POU2F1,PYGO1,RET,RFX4,ROBO2,S1PR3,SCUBE1,SEMA3A,SEMA3C,SEMA4C,SLIT1,SMARCA4,SOSTDC1,SOX10,SOX6,STXBP1,SULF2,TFAP2B,TGM2,TIE1,UBR4,VANGL2,WNT7A,ZEB1,ZIC1</t>
  </si>
  <si>
    <t>ARF6,B3GNT5,CDKN1A,COL12A1,COL1A1,DACT1,ERCC6,ETV4,ISPD,ITGB3,LDB3,MEF2C,NOTCH3,PKNOX1,RIMS2,RSPO3,SMOC1,TWIST1,ZBTB20,ZNF148</t>
  </si>
  <si>
    <t>MP:0005369</t>
  </si>
  <si>
    <t>muscle phenotype</t>
  </si>
  <si>
    <t>MousePheno_MP:0005369_muscle phenotype</t>
  </si>
  <si>
    <t>FBN2,FN1,HIPK2,HSPG2,IGFBP5,MYH6,MYH7,NOTCH1,SULF2</t>
  </si>
  <si>
    <t>ACTA2,ACTC1,BCAR1,BGN,CALCRL,CAPNS1,CDH2,CLIP3,COL1A1,COL4A1,DAG1,DYNC1H1,EGLN1,FBN1,FBN2,FLNC,FN1,FOXM1,GLI2,HIPK2,HSPG2,IGF2,IGFBP5,KMT2D,LRP1,MTOR,MYBPC3,MYH10,MYH6,MYH7,MYO1E,NID1,NOTCH1,NRCAM,PDGFRB,PLEC,PLXND1,SLC8A1,SMARCA4,SMYD1,SPTBN1,SULF2,SYNE2,TGFB1I1,THBS1,THBS4,TLN1,TRIM55,WASF2,XIRP1,ZFP36L1</t>
  </si>
  <si>
    <t>ABL1,ACTA1,ACTA2,ACTC1,ADA,ADORA2A,AK1,APOBEC2,BCAR1,CACNA2D2,CALCRL,CAPNS1,CASQ1,CASZ1,CDH2,CHD7,COL12A1,COL1A1,COL1A2,COL3A1,CYP51A1,DES,DHCR7,ECE1,EDNRA,EFNB2,ENG,ENPP1,ERBB2,ERBB4,FBN2,FGF9,FLNC,FOXG1,FOXM1,FREM2,GLI2,GNAS,HDAC4,HEG1,HIP1,HIPK2,HOXA2,HOXA3,HOXC4,HOXC8,HSPB8,HSPG2,IGF1,IGF1R,IGF2,IGFBP3,IGFBP5,ITGB3,KIF1B,KLF3,LDB3,LDLR,LUM,MEST,MYBPC3,MYH6,MYH7,MYL2,MYL7,MYLK,MYLK3,MYO18B,NGFR,NOS3,NOTCH1,NPPA,NRCAM,PAX3,PAX6,PDGFA,PLOD1,PLP1,PLXND1,PTPRJ,RET,ROBO2,RRAD,S1PR1,SFRP2,SLC8A1,SMARCA4,STAB1,SULF2,TFAP2B,TGFB1I1,THBS1,THBS4,TIE1,TIMP3,TMOD1,TNNI3,TNNT2,TRIM55,TTN,UTRN,XIRP1,ZEB1,ZIC1</t>
  </si>
  <si>
    <t>ABCA5,APOBEC2,CDKN1A,COL12A1,COL1A1,ENPP1,ERCC6,ETV4,HAS2,ITGB3,KCNMB1,LDB3,MED30,MEF2C,MYH7,NOTCH3,PMM2,RYR2,SLC8A1,THBS4,TWIST1</t>
  </si>
  <si>
    <t>M5947</t>
  </si>
  <si>
    <t>Genes up-regulated by STAT5 in response to IL2 stimulation.</t>
  </si>
  <si>
    <t>Coexpression_M5947_Genes up-regulated by STAT5 in response to IL2 stimulation.</t>
  </si>
  <si>
    <t>HIPK2,PHLDA1</t>
  </si>
  <si>
    <t>ENO3,HIPK2,HK2,IGF2R,ITIH5,MYO1E,PHLDA1,PLAGL1,PLEC</t>
  </si>
  <si>
    <t>CCND2,CD81,ENO3,ENPP1,HIPK2,IGF1R,ITGA6,ITIH5,PENK,PHLDA1,PLAGL1,POU2F1,SYT11,TGM2,UCK2</t>
  </si>
  <si>
    <t>ALCAM,ENPP1,ETV4,KLF6,SNX9</t>
  </si>
  <si>
    <t>GO:0019838</t>
  </si>
  <si>
    <t>growth factor binding</t>
  </si>
  <si>
    <t>GeneOntologyMolecularFunction_GO:0019838_growth factor binding</t>
  </si>
  <si>
    <t>COL5A1,IGFBP5,PTPRZ1</t>
  </si>
  <si>
    <t>COL1A1,COL2A1,COL4A1,COL5A1,GLG1,IGF2R,IGFBP5,PDGFRB,PTN,PTPRZ1,THBS1</t>
  </si>
  <si>
    <t>COL1A1,COL1A2,COL2A1,COL3A1,COL5A1,ENG,ERBB2,ERBB4,GPC1,IGF1R,IGFBP2,IGFBP3,IGFBP5,ITGA6,ITGB3,NGFR,NTRK3,PDGFA,PTN,PTPRZ1,THBS1</t>
  </si>
  <si>
    <t>ENG,HTRA1,IGFBP1,IGFBPL1</t>
  </si>
  <si>
    <t>MP:0004937</t>
  </si>
  <si>
    <t>dilated heart</t>
  </si>
  <si>
    <t>MousePheno_MP:0004937_dilated heart</t>
  </si>
  <si>
    <t>ACTC1,CDH2,FBN1,MYH6,SEMA3A,SPTAN1</t>
  </si>
  <si>
    <t>ACTC1,CAPNS1,CDH2,COL1A1,DAG1,EGLN1,FBN1,FLNA,IGF2R,MTOR,MYBPC3,MYH10,MYH6,PDGFRB,PLXND1,SEMA3A,SMARCA4,SPTAN1,VCAN</t>
  </si>
  <si>
    <t>ABL1,ACTC1,CAPNS1,CASZ1,CDH2,COL1A1,COL1A2,CYP51A1,DES,EDNRA,ERBB2,ERBB4,FGF9,HEG1,HOXA3,IGF1R,LDB3,MYBPC3,MYH6,MYL2,MYL7,NOS3,NTRK3,PAX3,PLXND1,SEMA3A,SMARCA4,SPTAN1,STAB1,TIMP3,TNNT2,TTN</t>
  </si>
  <si>
    <t>MP:0003861</t>
  </si>
  <si>
    <t>abnormal nervous system development</t>
  </si>
  <si>
    <t>MousePheno_MP:0003861_abnormal nervous system development</t>
  </si>
  <si>
    <t>BAG6,CDH2,DCHS1,FAT4,FN1,HSPG2,KRT19,NCOR2,OTX1,SEMA3A,SPTAN1</t>
  </si>
  <si>
    <t>BAG6,BCR,CDH2,CELSR1,CFL1,COL18A1,COL1A1,COL2A1,CREBBP,DAG1,DCHS1,DNMT1,EGLN1,EMX2,FAT4,FN1,GATAD2A,GLI2,HIPK2,HK2,HSPG2,KRT19,MAP1B,MDK,MTOR,MYH10,NCOR2,NOTCH1,NR2F1,NRCAM,OTX1,PALLD,PDGFRB,PFN1,PLAGL1,PLXNB2,POLR2A,PTPRF,SCUBE1,SEMA3A,SLIT1,SMARCA4,SPTAN1,SPTBN1,TENM4,TUBB3,UBR4,ZFP36L1</t>
  </si>
  <si>
    <t>ABL1,AXL,B4GALT2,CACNA2D2,CCND2,CDH2,CELSR1,CHD7,COBL,COL18A1,COL1A1,COL2A1,CRB2,DAB1,DCHS1,DCTN1,DDX11,DHCR7,EFNA2,EFNB2,EGR2,EN2,ERBB2,ERBB4,FAT4,FIGN,FLRT3,FOXG1,FOXP4,FREM2,GLI2,GREM1,HDAC4,HES5,HIPK2,HOXA2,HSPG2,ID3,IGF1R,ITGA6,KRT19,L1CAM,LAMA5,LEF1,LRP4,MDK,MSI1,NCOR2,NGFR,NOTCH1,NR2F1,NRCAM,OTX1,PALLD,PAX3,PAX5,PAX6,PDGFA,PLAGL1,PLP1,PLXNA4,PRSS8,PTPRF,PYGO1,RET,RFX4,ROBO2,SCUBE1,SEC24B,SEMA3A,SEMA4C,SFRP2,SH2D3C,SLIT1,SMARCA4,SOX10,SOX12,SPTAN1,SRGAP3,ST8SIA4,TENM4,TIE1,UBR4,ULK4,VANGL2,VIT,ZEB1,ZIC1,ZNF521</t>
  </si>
  <si>
    <t>GO:0001568</t>
  </si>
  <si>
    <t>blood vessel development</t>
  </si>
  <si>
    <t>GeneOntologyBiologicalProcess_GO:0001568_blood vessel development</t>
  </si>
  <si>
    <t>ACTA2,CALCRL,CDH2,CDH5,COL18A1,COL1A1,COL4A1,COL4A2,COL5A1,CUL7,EGLN1,FLNA,FN1,FOXM1,GATAD2A,HIPK2,HSPG2,LOXL2,LRP1,MYH10,MYH9,MYO1E,NOTCH1,NRCAM,PDGFRB,PLXND1,PTN,SMARCA4,THBS1,THBS4,VEGFC,WASF2,ZFP36L1</t>
  </si>
  <si>
    <t>ACTA2,ADGRB3,ARHGAP24,CALCRL,CDH2,CDH5,CHD7,COL18A1,COL1A1,COL1A2,COL3A1,COL4A2,COL5A1,CYP1B1,DHCR7,EDNRA,EFNB2,ENG,ERBB2,ETS1,FGF9,FOXM1,GREM1,HEG1,HIPK2,HOXA3,HOXA7,HSPG2,ISM1,ITGB3,LAMA5,LEF1,MFGE8,MYLK,MYO18B,NDNF,NGFR,NKX3-1,NOS3,NOTCH1,NRCAM,PAX6,PDGFA,PLXND1,PTN,PTPRJ,S1PR1,SEC24B,SEMA3C,SFRP2,SMARCA4,STAB1,TFAP2B,THBS1,THBS4,TIE1,TNNI3,VANGL2,WNT7A</t>
  </si>
  <si>
    <t>GO:0051674</t>
  </si>
  <si>
    <t>localization of cell</t>
  </si>
  <si>
    <t>GeneOntologyBiologicalProcess_GO:0051674_localization of cell</t>
  </si>
  <si>
    <t>BCAR1,BCR,CATSPER4,CDH2,CELSR1,CFL1,COL18A1,COL1A1,COL5A1,CSNK2B,DAG1,DCHS1,EMX2,FLNA,FN1,FSCN1,GLG1,IGFBP5,LOXL2,LRP1,MDK,MINK1,MYH10,MYH9,NAV1,NOTCH1,NR2F1,NRCAM,PALLD,PDGFRB,PFN1,PLXNB2,PLXND1,PTN,PTPRF,PTPRZ1,SDC3,SEMA3A,SLC16A3,SLC8A1,SLIT1,SMARCA4,SYNE2,THBS1,THBS4,VCAN,VEGFC,WASF2</t>
  </si>
  <si>
    <t>ABL1,ADA,ADGRL3,ANXA5,ARHGAP24,AXL,BCAR1,CCDC141,CD81,CDH2,CELSR1,CELSR2,CLASP1,CMKLR1,COL18A1,COL1A1,COL1A2,COL3A1,COL5A1,CYP1B1,DAB1,DCHS1,DIXDC1,EDNRA,EFNB2,ENG,ERBB2,ERBB4,ETS1,FAT3,FLRT3,FOXG1,FSCN1,GREM1,HDAC4,HOXA7,HOXB9,IGF1,IGF1R,IGFBP3,IGFBP5,ITGA6,ITGA9,ITGB3,L1CAM,LAMA5,LEF1,MDK,MYLK,NAV1,NDNF,NKD1,NOS3,NOTCH1,NR2F1,NRCAM,NTRK3,PALLD,PAX3,PAX6,PDGFA,PLTP,PLVAP,PLXNA1,PLXNA2,PLXNA4,PLXND1,PREX1,PTN,PTPRF,PTPRJ,PTPRU,PTPRZ1,RET,S1PR1,SDC3,SEMA3A,SEMA3C,SEMA4C,SFRP2,SH3BGRL3,SIRPA,SLC7A11,SLC8A1,SLIT1,SMARCA4,SOX10,SRGAP3,TCAF1,THBS1,THBS4,TIE1,ULK4,VANGL2,VCAM1,WNT7A</t>
  </si>
  <si>
    <t>GO:0032989</t>
  </si>
  <si>
    <t>cellular component morphogenesis</t>
  </si>
  <si>
    <t>GeneOntologyBiologicalProcess_GO:0032989_cellular component morphogenesis</t>
  </si>
  <si>
    <t>ACTC1,ALDOA,ANK3,CADM1,CDH2,CFL1,COL18A1,COL1A1,CSNK1G2,CUL7,DAG1,DPYSL5,FLNA,FLNB,FN1,GLI2,KRT19,LOXL2,MAP1B,MAP4,MINK1,MYBPC3,MYH10,MYH6,MYH9,NECTIN2,NES,NOTCH1,NRCAM,PALLD,PALM,PAX8,PDGFRB,PLXNB2,PLXND1,PTN,PTPRF,PTPRZ1,SEMA3A,SLIT1,SMARCA4,SPTAN1,SPTBN1,TENM4,TGFB1I1,THBS4,TUBB3,WASF2,XIRP1,ZNF385A</t>
  </si>
  <si>
    <t>ABL1,ACTA1,ACTC1,ADGRB3,ADORA2A,ANAPC2,ARHGEF28,AXL,CADM1,CASQ1,CDH11,CDH2,CELSR2,CLASP1,COBL,COL18A1,COL1A1,CRABP2,CRB2,CSNK1G2,CUX1,DAB1,DIXDC1,DPYSL4,DPYSL5,EFNA2,EFNB2,EGR2,ERBB2,FAT3,FEZ1,FLRT3,FOXG1,FRY,GLI2,GPC1,GREM1,HEG1,HOXA2,IGF1R,ITGB3,KIF26B,KRT19,L1CAM,LAMA5,LDB3,LEF1,LRP4,LUM,MFAP2,MYBPC3,MYH6,MYL2,MYLK3,NES,NGFR,NOTCH1,NRCAM,NTRK3,OBSL1,PALLD,PALM2,PAX3,PAX6,PAX8,PLXNA1,PLXNA2,PLXNA4,PLXND1,PREX1,PTN,PTPRF,PTPRZ1,RET,RFX4,ROBO2,SEC24B,SEMA3A,SEMA3C,SEMA4C,SFRP2,SLIT1,SMARCA4,SOX6,SPTAN1,STK25,STXBP1,TENM4,TGFB1I1,THBS4,TMOD1,TNNT2,TTN,UBB,UCHL1,ULK4,VANGL2,WASF3,WNT7A,XIRP1</t>
  </si>
  <si>
    <t>GO:0016477</t>
  </si>
  <si>
    <t>cell migration</t>
  </si>
  <si>
    <t>GeneOntologyBiologicalProcess_GO:0016477_cell migration</t>
  </si>
  <si>
    <t>BCAR1,BCR,CDH2,CELSR1,CFL1,COL18A1,COL1A1,COL5A1,CSNK2B,DAG1,DCHS1,EMX2,FLNA,FN1,FSCN1,GLG1,IGFBP5,LOXL2,LRP1,MDK,MINK1,MYH10,MYH9,NAV1,NOTCH1,NR2F1,NRCAM,PALLD,PDGFRB,PFN1,PLXNB2,PLXND1,PTN,PTPRF,PTPRZ1,SDC3,SEMA3A,SLC16A3,SLC8A1,SLIT1,SMARCA4,SYNE2,THBS1,THBS4,VCAN,VEGFC,WASF2</t>
  </si>
  <si>
    <t>ADA,ADGRL3,ARHGAP24,AXL,BCAR1,CCDC141,CDH2,CELSR1,CELSR2,CLASP1,CMKLR1,COL18A1,COL1A1,COL1A2,COL3A1,COL5A1,CYP1B1,DAB1,DCHS1,DIXDC1,EDNRA,EFNB2,ENG,ERBB4,ETS1,FAT3,FLRT3,FOXG1,FSCN1,GREM1,HDAC4,HOXA7,HOXB9,IGF1,IGF1R,IGFBP3,IGFBP5,ITGA6,ITGA9,ITGB3,L1CAM,LAMA5,LEF1,MDK,MYLK,NAV1,NDNF,NOS3,NOTCH1,NR2F1,NRCAM,NTRK3,PALLD,PAX3,PAX6,PDGFA,PLVAP,PLXNA1,PLXNA2,PLXNA4,PLXND1,PREX1,PTN,PTPRF,PTPRJ,PTPRU,PTPRZ1,RET,S1PR1,SDC3,SEMA3A,SEMA3C,SEMA4C,SFRP2,SH3BGRL3,SIRPA,SLC7A11,SLC8A1,SLIT1,SMARCA4,SOX10,SRGAP3,TCAF1,THBS1,THBS4,TIE1,ULK4,VANGL2,VCAM1,WNT7A</t>
  </si>
  <si>
    <t>GO:0048646</t>
  </si>
  <si>
    <t>anatomical structure formation involved in morphogenesis</t>
  </si>
  <si>
    <t>GeneOntologyBiologicalProcess_GO:0048646_anatomical structure formation involved in morphogenesis</t>
  </si>
  <si>
    <t>ACTC1,CALCRL,CELSR1,CFL1,COL18A1,COL1A1,COL2A1,COL4A1,COL4A2,COL5A1,DAG1,DCHS1,EGLN1,FBN2,FLNA,FN1,GATAD2A,GLI2,HIPK2,HSPG2,KRT19,LOXL2,MAP4,MYBPC3,MYH10,MYH6,MYH9,NECTIN2,NOTCH1,NRCAM,PAX8,PDGFRB,PFN1,PLXNB2,PLXND1,PTN,SMARCA4,TENM4,THBS1,THBS4,VEGFC,WASF2,XIRP1,ZNF385A</t>
  </si>
  <si>
    <t>ACTA1,ACTC1,ADA,ADGRB3,ARHGAP24,CALCRL,CASQ1,CELSR1,CELSR2,CLASP1,COBL,COL11A1,COL12A1,COL18A1,COL1A1,COL2A1,COL4A2,COL5A1,CRB2,CYP1B1,DCHS1,EDNRA,EFNB2,EGR2,ENG,ERBB2,ETS1,FAT3,FBN2,FGF9,GLI2,GNAS,GPC1,GREM1,HES5,HIPK2,HOXA3,HOXA7,HSPG2,ISM1,ITGA6,ITGB3,KIF26B,KRT19,LAMA5,LDB3,LEF1,LFNG,MFAP2,MFGE8,MYBPC3,MYH6,MYL2,MYLK3,NDNF,NGFR,NKD1,NKX3-1,NOS3,NOTCH1,NRCAM,OBSL1,PAX3,PAX6,PAX8,PDGFA,PLXNA2,PLXND1,POU2F1,PTN,RET,RFX4,RGS19,S1PR1,SDK2,SEC24B,SEMA3C,SEMA4C,SFRP2,SMARCA4,STAB1,TENM4,TFAP2B,TGM2,THBS1,THBS4,TIE1,TMOD1,TNNT2,TTN,VANGL2,WNT7A,XIRP1</t>
  </si>
  <si>
    <t>GO:0001944</t>
  </si>
  <si>
    <t>vasculature development</t>
  </si>
  <si>
    <t>GeneOntologyBiologicalProcess_GO:0001944_vasculature development</t>
  </si>
  <si>
    <t>ACTA2,ADGRB3,ARHGAP24,CALCRL,CDH2,CDH5,CHD7,COL18A1,COL1A1,COL1A2,COL3A1,COL4A2,COL5A1,CYP1B1,DHCR7,EDNRA,EFNB2,ENG,ERBB2,ETS1,FGF9,FOXM1,GREM1,HEG1,HIPK2,HOXA3,HOXA7,HSPG2,IGF1,ISM1,ITGB3,LAMA5,LEF1,MFGE8,MYLK,MYO18B,NDNF,NGFR,NKX3-1,NOS3,NOTCH1,NRCAM,PAX6,PDGFA,PLXND1,PTN,PTPRJ,S1PR1,SEC24B,SEMA3C,SFRP2,SMARCA4,STAB1,TFAP2B,THBS1,THBS4,TIE1,TNNI3,VANGL2,WNT7A</t>
  </si>
  <si>
    <t>GO:0048870</t>
  </si>
  <si>
    <t>cell motility</t>
  </si>
  <si>
    <t>GeneOntologyBiologicalProcess_GO:0048870_cell motility</t>
  </si>
  <si>
    <t>GO:0048407</t>
  </si>
  <si>
    <t>platelet-derived growth factor binding</t>
  </si>
  <si>
    <t>GeneOntologyMolecularFunction_GO:0048407_platelet-derived growth factor binding</t>
  </si>
  <si>
    <t>COL1A1,COL2A1,COL4A1,COL5A1,PDGFRB</t>
  </si>
  <si>
    <t>COL1A1,COL1A2,COL2A1,COL3A1,COL5A1,PDGFA</t>
  </si>
  <si>
    <t>MP:0002058</t>
  </si>
  <si>
    <t>neonatal lethality</t>
  </si>
  <si>
    <t>MousePheno_MP:0002058_neonatal lethality</t>
  </si>
  <si>
    <t>ATOX1,BAG6,BCR,CDH2,CLIP3,COL1A1,COL2A1,CUL7,DYNC1H1,EEF2,EGLN1,EMX2,FAT4,FBN1,FBN2,FLNA,FLNB,FLNC,FOXM1,GLG1,GLI2,IGF2,IGF2R,KIF1A,KMT2D,MAP1B,MYH10,NOTCH1,NR2F1,OTX1,PLAGL1,PLXNB2,PLXND1,SCUBE1,SEMA3A,SMARCA4,SULF2,SYNE2,TLN1,TUBB3,UBR4,VCAN</t>
  </si>
  <si>
    <t>ABL1,ADA,CDH2,CHD7,CLDN1,COL11A1,COL1A1,COL2A1,CREB3L2,CYP26B1,DHCR7,ECE1,EFNB2,EGR2,FAT4,FBN2,FGF9,FIGN,FLNC,FOXG1,FOXM1,FOXP4,FREM2,GLI2,GNAS,GPRC5B,GREM1,HOXA2,HOXA3,HOXD3,ID3,IGF1,IGF1R,IGF2,KIF1B,KIF26B,KLF3,LAMA5,LDB3,LFNG,LRP4,MLLT3,MTX1,MYL2,MYLK,NGFR,NOS3,NOTCH1,NR2F1,NTRK3,OTX1,PAX3,PAX6,PLAGL1,PLXND1,POU2F1,PYGO1,RET,RFX4,ROBO2,SCUBE1,SEMA3A,SEMA3C,SEMA4C,SMARCA4,SOSTDC1,SOX10,SOX6,STXBP1,SULF2,TFAP2B,TIE1,UBR4,VANGL2,ZEB1,ZIC1</t>
  </si>
  <si>
    <t>MP:0001614</t>
  </si>
  <si>
    <t>abnormal blood vessel morphology</t>
  </si>
  <si>
    <t>MousePheno_MP:0001614_abnormal blood vessel morphology</t>
  </si>
  <si>
    <t>ACTA2,BCAR1,CALCRL,CAPNS1,CDH2,CDH5,COL18A1,COL1A1,COL4A1,COL5A1,CREBBP,CUL7,EGLN1,FBN1,FBN2,FLNA,FLNB,FN1,FOXM1,GATAD2A,GLG1,HK2,HSPG2,KRT19,LOXL2,LRP1,MDK,MYH6,MYH9,MYO1E,NID1,NOTCH1,PAX8,PDGFRB,PFN1,PLXND1,SLC8A1,SMARCA4,SPTBN1,TENM4,THBS1,UBR4,VPS52,WASF2,ZFP36L1</t>
  </si>
  <si>
    <t>ABRA,ACTA2,ADA,ADORA2A,ADSL,AXL,BCAR1,CALCRL,CAPNS1,CASZ1,CDH2,CDH5,CHD7,COL18A1,COL1A1,COL3A1,COL5A1,CRB2,DES,DHCR7,ECE1,EDNRA,EFNB2,EGR2,ENG,ENPP1,ERBB2,ETS1,FBN2,FGF9,FOXG1,FOXM1,FREM2,HEG1,HOXA2,HOXA3,HOXD3,HSPG2,ID3,IDH2,ITGA6,ITGB3,KLF3,KRT19,LAMA5,LDB3,LDLR,LEF1,LFNG,LUM,MAML3,MDK,MFAP2,MFGE8,MYH6,MYL2,MYL7,MYO18B,NGFR,NOS3,NOTCH1,NPPA,NTRK3,PAM,PAX3,PAX8,PLOD1,PLVAP,PLXND1,PTPRJ,RASA3,ROBO2,S1PR1,S1PR3,SEC24B,SEMA3C,SLC8A1,SMARCA4,STAB1,TENM4,TFAP2B,THBS1,TIE1,TIMP3,TMOD1,TNNI3,TTN,UBR4,VANGL2,VCAM1,WNT7A,ZEB1</t>
  </si>
  <si>
    <t>GO:0043394</t>
  </si>
  <si>
    <t>proteoglycan binding</t>
  </si>
  <si>
    <t>GeneOntologyMolecularFunction_GO:0043394_proteoglycan binding</t>
  </si>
  <si>
    <t>COL5A1,NID1,PTN,PTPRF,SLIT1,THBS1</t>
  </si>
  <si>
    <t>COL5A1,GPC1,GREM1,PTN,PTPRF,SLIT1,THBS1</t>
  </si>
  <si>
    <t>M5902</t>
  </si>
  <si>
    <t>Genes mediating programmed cell death (apoptosis) by activation of caspases.</t>
  </si>
  <si>
    <t>Coexpression_M5902_Genes mediating programmed cell death (apoptosis) by activation of caspases.</t>
  </si>
  <si>
    <t>BGN,CREBBP,DAP,IGF2R,PDGFRB,SPTAN1</t>
  </si>
  <si>
    <t>BMF,CCND2,ERBB2,FEZ1,LEF1,LUM,SPTAN1,TIMP3</t>
  </si>
  <si>
    <t>GO:0030054</t>
  </si>
  <si>
    <t>cell junction</t>
  </si>
  <si>
    <t>GeneOntologyCellularComponent_GO:0030054_cell junction</t>
  </si>
  <si>
    <t>ACTC1,ANK3,BCAR1,BCR,CADM1,CDH2,CDH3,CDH5,CFL1,DAG1,FLII,FLNA,FLNB,FLNC,FSCN1,HSPG2,IGF2R,LRP1,MAP1B,MINK1,MYH9,MYO1E,NECTIN2,NOTCH1,PALLD,PDGFRB,PFN1,PLEC,RPL7A,RPS15,SLC8A1,SPTAN1,SYNE2,TGFB1I1,TLN1,TNC,WASF2,XIRP1</t>
  </si>
  <si>
    <t>ACTC1,ADA,ADGRE5,ADGRL3,ANXA5,ARHGAP24,BCAR1,CADM1,CD81,CDH2,CDH3,CDH5,CLASP1,CLDN1,CLMP,CLSTN1,DES,DIXDC1,EFNB2,ENG,FLNC,FLRT3,FSCN1,HEG1,HMCN1,HSPG2,IGSF9,ITGA6,ITGB3,L1CAM,LRRTM3,MAST2,MPDZ,MYLK,NGFR,NOTCH1,NRIP1,OBSL1,PALLD,PCLO,PTPRJ,PTPRU,RPL7A,SDK2,SEMA4C,SIGMAR1,SLC8A1,SPTAN1,SVIL,SYNPO2,SYT11,TGFB1I1,TGM2,TNC,UTRN,VANGL2,XIRP1,ZYX</t>
  </si>
  <si>
    <t>M5919</t>
  </si>
  <si>
    <t>Genes up-regulated by activation of hedgehog signaling.</t>
  </si>
  <si>
    <t>Coexpression_M5919_Genes up-regulated by activation of hedgehog signaling.</t>
  </si>
  <si>
    <t>CELSR1,MYH9,NRCAM,SLIT1</t>
  </si>
  <si>
    <t>CELSR1,L1CAM,NRCAM,SLIT1</t>
  </si>
  <si>
    <t>GO:0005912</t>
  </si>
  <si>
    <t>adherens junction</t>
  </si>
  <si>
    <t>GeneOntologyCellularComponent_GO:0005912_adherens junction</t>
  </si>
  <si>
    <t>CDH5,HSPG2,NOTCH1,SORBS2,TNC</t>
  </si>
  <si>
    <t>ACTC1,BCAR1,CADM1,CDH2,CDH3,CDH5,CFL1,DAG1,FLII,FLNA,FLNB,FLNC,HSPG2,IGF2R,LRP1,MYH9,MYO1E,NECTIN2,NOTCH1,PALLD,PDGFRB,PFN1,PLEC,RPL7A,RPS15,SPTAN1,SYNE2,TGFB1I1,TLN1,TNC,XIRP1</t>
  </si>
  <si>
    <t>ACTC1,ADGRE5,ANXA5,ARHGAP24,BCAR1,CADM1,CD81,CDH2,CDH3,CDH5,CLASP1,DES,DIXDC1,EFNB2,ENG,FLNC,FLRT3,HSPG2,ITGA6,ITGB3,L1CAM,NOTCH1,PALLD,RPL7A,SPTAN1,SVIL,SYNPO2,TGFB1I1,TGM2,TNC,XIRP1,ZYX</t>
  </si>
  <si>
    <t>Focal adhesion</t>
  </si>
  <si>
    <t>Pathway_83067_Focal adhesion</t>
  </si>
  <si>
    <t>COL2A1,FN1,MYL9,TNC</t>
  </si>
  <si>
    <t>BCAR1,COL1A1,COL2A1,COL4A1,COL4A2,FLNA,FLNB,FLNC,FN1,MYL9,PDGFRB,THBS1,THBS4,TLN1,TNC,VEGFC</t>
  </si>
  <si>
    <t>AKT3,BCAR1,CCND2,COL1A1,COL1A2,COL2A1,COL4A2,ERBB2,FLNC,IGF1,IGF1R,ITGA6,ITGA9,ITGB3,LAMA5,MAPK10,MYL2,MYL7,MYL9,MYLK,MYLK3,PDGFA,THBS1,THBS4,TNC,ZYX</t>
  </si>
  <si>
    <t>V$SRF_Q4</t>
  </si>
  <si>
    <t>TFBS_V$SRF_Q4_V$SRF_Q4</t>
  </si>
  <si>
    <t>EMILIN2,MYL9</t>
  </si>
  <si>
    <t>CFL1,EMILIN2,MID1,MYL9,MYO1E,NR2F1,PFN1,SND1,TGFB1I1,THBS1</t>
  </si>
  <si>
    <t>ACTA1,DIXDC1,EGR2,EMILIN2,FOXP2,HOXA3,MAP3K20,MEIS2,MYL7,MYL9,MYLK,NPPA,NR2F1,SERTAD4,SVIL,TGFB1I1,THBS1,TMOD1,TPM2</t>
  </si>
  <si>
    <t>GO:0070161</t>
  </si>
  <si>
    <t>anchoring junction</t>
  </si>
  <si>
    <t>GeneOntologyCellularComponent_GO:0070161_anchoring junction</t>
  </si>
  <si>
    <t>int:SP1</t>
  </si>
  <si>
    <t>SP1 interactions</t>
  </si>
  <si>
    <t>Interaction_int:SP1_SP1 interactions</t>
  </si>
  <si>
    <t>ACTC1,CREBBP,DNMT1,FOXM1,HCFC1,KIF1A,MYH10,MYH9,MYL3,MYL9,MYO1E,NCOR2,NR2F1,PLEC,SF3A1,SMARCA4,TPI1,TUBA1B,TUBB3</t>
  </si>
  <si>
    <t>ACTC1,COL3A1,DES,ETS1,FOXM1,HDAC4,MEIS2,MYL3,MYL9,NCOR2,NKX3-1,NOS3,NR2F1,POU2F1,PTPA,SMARCA4,SOX10,TPM2,TTN,ZBTB16</t>
  </si>
  <si>
    <t>int:MYH9</t>
  </si>
  <si>
    <t>MYH9 interactions</t>
  </si>
  <si>
    <t>Interaction_int:MYH9_MYH9 interactions</t>
  </si>
  <si>
    <t>ACTA2,AHDC1,CFL1,CREBBP,EIF3C,FLII,FLNA,FLNB,FN1,MYBPC3,MYH10,MYH9,MYL3,MYL9,MYO1E,MYOM1,PALLD,PLEC,SPTAN1,SPTBN1</t>
  </si>
  <si>
    <t>ACTA1,ACTA2,AHDC1,ATP13A2,COBL,DIXDC1,EFHD2,GNAS,HIP1,LIMCH1,MYBPC3,MYL3,MYL9,MYLK,MYOM1,PALLD,PTPA,SPTAN1,SVIL,TMOD1,TPM2,TTN,VCAM1</t>
  </si>
  <si>
    <t>GO:0007507</t>
  </si>
  <si>
    <t>heart development</t>
  </si>
  <si>
    <t>GeneOntologyBiologicalProcess_GO:0007507_heart development</t>
  </si>
  <si>
    <t>ACTC1,COL11A1,ERBB4,HAS2,MYH7,MYL2,NODAL,TTN</t>
  </si>
  <si>
    <t>ACTC1,COL5A1,DCHS1,FAT4,FBN1,HSPG2,MYH6,MYH7,NCOR2</t>
  </si>
  <si>
    <t>CAD,COL2A1,HSPG2,MYH6,MYH7,NOTCH1,SORBS2,VCAN</t>
  </si>
  <si>
    <t>ACTC1,CAD,CALCRL,COL2A1,COL5A1,DCHS1,EGLN1,FAT4,FBN1,FLNA,GLI2,HSPG2,LRP1,MTOR,MYBPC3,MYH10,MYH6,MYH7,MYL3,NCOR2,NOTCH1,PDGFRB,PLXND1,PTN,SCUBE1,SLC8A1,SMARCA4,SMYD1,TCF25,TENM4,THBS1,VCAN,XIRP1,ZFP36L1</t>
  </si>
  <si>
    <t>ACTC1,CALCRL,CHD7,COL11A1,COL2A1,COL3A1,COL5A1,DCHS1,ECE1,EDNRA,EFNB2,ENG,ERBB2,ERBB4,FAT4,FGF9,FLRT3,FOXP4,FREM2,GLI2,GREM1,HEG1,HSPG2,ID3,MICAL2,MYBPC3,MYH6,MYH7,MYL2,MYL3,MYLK3,MYO18B,NCOR2,NKX3-1,NOTCH1,NPPA,NTRK3,OBSL1,PAM,PAX3,PLXND1,PSKH1,PTN,PTPRJ,S1PR1,SCUBE1,SEC24B,SEMA3C,SFRP2,SLC8A1,SMARCA4,SOX6,TCF25,TENM4,THBS1,TNNI1,TNNI3,TNNT2,TTN,VANGL2,VCAM1,XIRP1</t>
  </si>
  <si>
    <t>GO:0009887</t>
  </si>
  <si>
    <t>animal organ morphogenesis</t>
  </si>
  <si>
    <t>GeneOntologyBiologicalProcess_GO:0009887_animal organ morphogenesis</t>
  </si>
  <si>
    <t>ACTC1,CER1,COL11A1,FZD7,HAS2,MYH7,MYL2,NODAL,TTN</t>
  </si>
  <si>
    <t>ACTC1,CDH2,COL5A1,DCHS1,FAT4,FBN1,FBN2,HSPG2,IGFBP5,MYH6,MYH7,NCOR2,OTX1,SEMA3A</t>
  </si>
  <si>
    <t>COL2A1,FBN2,HIPK2,HSPG2,IGFBP5,MYH6,MYH7,NOTCH1,SULF2,TNC</t>
  </si>
  <si>
    <t>ACTA2,ACTC1,BCR,CDH2,CELSR1,COL18A1,COL1A1,COL2A1,COL5A1,DAG1,DCHS1,EGLN1,FAT4,FBN1,FBN2,FLNA,GLG1,GLI2,HIPK2,HSPG2,IGF2,IGFBP5,MKI67,MTOR,MYBPC3,MYH6,MYH7,MYL3,NCOR2,NOTCH1,OTX1,PAX8,PDGFRB,PFN1,PLXND1,PTN,SEMA3A,SLC8A1,SLIT1,SMARCA4,SULF2,THBS1,TNC,VEGFC,XIRP1</t>
  </si>
  <si>
    <t>ABL1,ACTA1,ACTA2,ACTC1,ARG1,CASZ1,CDH2,CELSR1,CELSR2,CHD7,COL11A1,COL18A1,COL1A1,COL1A2,COL2A1,COL3A1,COL5A1,CRB2,CYP26B1,DCHS1,EDNRA,EFNB2,ENG,FAT3,FAT4,FBN2,FGF9,FOXG1,FOXP2,GLI2,GNAS,GREM1,HEG1,HES5,HIPK2,HOXA2,HOXA3,HOXA7,HOXC4,HOXC8,HOXD3,HOXD4,HSPG2,ID3,IGF1,IGF1R,IGF2,IGFBP5,ITGA6,KIF26B,LAMA5,LEF1,LFNG,LRP4,MFAP2,MICAL2,MLLT3,MYBPC3,MYH6,MYH7,MYL2,MYL3,MYLK,NCOR2,NGFR,NKD1,NKX3-1,NOTCH1,NPNT,OTX1,PAM,PAX3,PAX5,PAX6,PAX8,PDGFA,PLXNA1,PLXND1,POU2F1,PTN,S1PR1,SDK2,SEC24B,SEMA3A,SEMA3C,SFRP2,SLC8A1,SLIT1,SMARCA4,SOSTDC1,SULF2,TFAP2B,TGM2,THBS1,TNC,TNNI1,TNNI3,TNNT2,TTN,UBB,VANGL2,WNT7A,XIRP1,ZEB1,ZIC1</t>
  </si>
  <si>
    <t>GO:0072358</t>
  </si>
  <si>
    <t>cardiovascular system development</t>
  </si>
  <si>
    <t>GeneOntologyBiologicalProcess_GO:0072358_cardiovascular system development</t>
  </si>
  <si>
    <t>ACTC1,CDH2,COL4A2,COL5A1,DCHS1,FAT4,FBN1,FN1,HSPG2,MYH6,MYH7,NCOR2</t>
  </si>
  <si>
    <t>CAD,CDH5,COL2A1,FN1,HIPK2,HSPG2,MYH6,MYH7,NOTCH1,SORBS2,VCAN</t>
  </si>
  <si>
    <t>ACTA2,ACTC1,CAD,CALCRL,CDH2,CDH5,COL18A1,COL1A1,COL2A1,COL4A1,COL4A2,COL5A1,CUL7,DCHS1,EGLN1,FAT4,FBN1,FLNA,FN1,FOXM1,GATAD2A,GLI2,HIPK2,HSPG2,LOXL2,LRP1,MTOR,MYBPC3,MYH10,MYH6,MYH7,MYH9,MYL3,MYO1E,NCOR2,NOTCH1,NRCAM,PDGFRB,PLXND1,PTN,SCUBE1,SLC8A1,SMARCA4,SMYD1,TCF25,TENM4,THBS1,THBS4,VCAN,VEGFC,WASF2,XIRP1,ZFP36L1</t>
  </si>
  <si>
    <t>ACTA2,ACTC1,ADGRB3,ARHGAP24,CALCRL,CDH2,CDH5,CHD7,COL11A1,COL18A1,COL1A1,COL1A2,COL2A1,COL3A1,COL4A2,COL5A1,CRB2,CYP1B1,DCHS1,DHCR7,ECE1,EDNRA,EFNB2,ENG,ERBB2,ERBB4,ETS1,FAT4,FGF9,FLRT3,FOXM1,FOXP4,FREM2,GLI2,GREM1,HEG1,HIPK2,HOXA3,HOXA7,HSPG2,ID3,IGF1,ISM1,ITGB3,LAMA5,LEF1,MFGE8,MICAL2,MYBPC3,MYH6,MYH7,MYL2,MYL3,MYLK,MYLK3,MYO18B,NCOR2,NDNF,NGFR,NKX3-1,NOS3,NOTCH1,NPPA,NRCAM,NTRK3,OBSL1,PAM,PAX3,PAX6,PDGFA,PLXND1,PSKH1,PTN,PTPRJ,S1PR1,SCUBE1,SEC24B,SEMA3C,SFRP2,SLC8A1,SMARCA4,SOX6,STAB1,TCF25,TENM4,TFAP2B,THBS1,THBS4,TIE1,TNNI1,TNNI3,TNNT2,TTN,VANGL2,VCAM1,WNT7A,XIRP1</t>
  </si>
  <si>
    <t>GO:0072359</t>
  </si>
  <si>
    <t>circulatory system development</t>
  </si>
  <si>
    <t>GeneOntologyBiologicalProcess_GO:0072359_circulatory system development</t>
  </si>
  <si>
    <t>GO:0009790</t>
  </si>
  <si>
    <t>embryo development</t>
  </si>
  <si>
    <t>GeneOntologyBiologicalProcess_GO:0009790_embryo development</t>
  </si>
  <si>
    <t>CER1,COL11A1,ERBB4,EXT2,FZD7,NODAL,SKIL,TTN</t>
  </si>
  <si>
    <t>BAG6,COL4A2,COL5A1,DCHS1,FBN1,FBN2,FN1,HSPG2,KRT19,MYH6,NCOR2,OTX1,SEMA3A,VPS52</t>
  </si>
  <si>
    <t>BAG6,BCR,CELSR1,CFL1,COL1A1,COL2A1,COL4A2,COL5A1,CREBBP,DAG1,DCHS1,DNMT1,EGLN1,ENO1,FBN1,FBN2,FN1,GATAD2A,GLI2,HIPK2,HSPG2,KMT2D,KRT19,MYH10,MYH6,MYH9,MYO1E,NCOR2,NES,NOTCH1,OTX1,PAX8,PDGFRB,PFN1,PLXNB2,SEMA3A,SLC8A1,SMARCA4,SULF2,TENM4,TGFB1I1,TPI1,VEGFC,VPS52,ZFP36L1</t>
  </si>
  <si>
    <t>ADA,AFF3,CELSR1,CHD7,CLASP1,COBL,COL11A1,COL12A1,COL1A1,COL2A1,COL4A2,COL5A1,CRABP2,CRB2,CYP26B1,DCHS1,ECE1,EDNRA,EN2,ENG,ERBB4,FBN2,FGF9,FLRT3,FOXG1,FOXP4,GLI2,GNAS,GREM1,HEG1,HES5,HIPK2,HOXA2,HOXA3,HOXA7,HOXB9,HOXC4,HOXC6,HOXD3,HOXD4,HSPG2,ID3,IGF1,ITGB3,KIF1B,KRT19,LAMA5,LEF1,LFNG,LRP4,MAB21L2,MFAP2,MICAL2,MYH6,MYO18B,NCOR2,NES,NKD1,NKX3-1,NOS3,NOTCH1,OTX1,PAX3,PAX5,PAX6,PAX8,PDGFA,PLXNA2,POU2F1,PRKCSH,RET,RGS19,SEC24B,SEMA3A,SEMA3C,SEMA4C,SFRP2,SLC8A1,SMARCA4,SOX10,SOX6,STOX2,SULF2,TENM4,TGFB1I1,TIE1,TTN,VANGL2,VCAM1,WDTC1,WNT7A,XAB2,ZBTB16,ZEB1,ZIC1</t>
  </si>
  <si>
    <t>MP:0000266</t>
  </si>
  <si>
    <t>abnormal heart morphology</t>
  </si>
  <si>
    <t>MousePheno_MP:0000266_abnormal heart morphology</t>
  </si>
  <si>
    <t>ACTC1,ERBB4,FZD7,HAS2,LEFTY2,MYH7,MYL2,NODAL,PPARGC1A,TTN</t>
  </si>
  <si>
    <t>ACTC1,CDH2,DCHS1,FAT4,FBN1,FN1,HSPG2,KRT19,MYH6,MYH7,NCOR2,SEMA3A,SPTAN1</t>
  </si>
  <si>
    <t>ACTC1,BCAR1,CALCRL,CAPNS1,CDH2,CDH5,CFL1,COL18A1,COL1A1,COL2A1,CREBBP,DAG1,DCHS1,EGLN1,FAT4,FBN1,FLNA,FN1,FOXM1,HSPG2,IGF2,IGF2R,KMT2D,KRT19,LOXL2,LRP1,MTOR,MYBPC3,MYH10,MYH6,MYH7,NCOR2,NOTCH1,PDGFRB,PLAGL1,PLEC,PLXND1,SEMA3A,SLC8A1,SMARCA4,SMYD1,SNRNP200,SPEN,SPTAN1,SPTBN1,SYNE2,THBS1,THBS4,TRIM55,UBR4,VCAN,WASF2,XIRP1,ZFP36L1</t>
  </si>
  <si>
    <t>ABL1,ACTC1,ADA,ADGRL3,ADORA2A,AKT3,BCAR1,CALCRL,CAPNS1,CASZ1,CCND2,CDH2,CDH5,CHD7,COL18A1,COL1A1,COL1A2,COL2A1,COL3A1,CRB2,CYP51A1,DCHS1,DDX11,DES,ECE1,EDNRA,EFNB2,EGR2,ENG,ENPP1,ERBB2,ERBB4,FAT4,FGF9,FLRT3,FOXG1,FOXM1,FOXP4,FREM2,GNAS,GYG1,HEG1,HOXA3,HSPB8,HSPG2,IGF1R,IGF2,IGFBP2,IGFBP3,ITGB3,KLF3,KRT19,LAMA5,LDB3,LDLR,LUM,MAB21L2,MAML3,MEST,MYBPC3,MYH6,MYH7,MYL2,MYL7,MYLK3,MYO18B,NCOR2,NOS3,NOTCH1,NPPA,NTRK3,PAX3,PDGFA,PENK,PLAGL1,PLVAP,PLXND1,PSKH1,PTPRJ,RRAD,S1PR1,SEC24B,SEMA3A,SEMA3C,SLC8A1,SMARCA4,SOX12,SPEN,SPTAN1,STAB1,TGM2,THBS1,THBS4,TIE1,TIMP3,TMOD1,TNNI3,TNNT2,TRIM55,TTN,UBR4,UTRN,VANGL2,VCAM1,XIRP1,ZNF521</t>
  </si>
  <si>
    <t>GO:0030017</t>
  </si>
  <si>
    <t>sarcomere</t>
  </si>
  <si>
    <t>GeneOntologyCellularComponent_GO:0030017_sarcomere</t>
  </si>
  <si>
    <t>ACTC1,MYH7,MYL2,PGM5,TTN</t>
  </si>
  <si>
    <t>ACTC1,KRT19,MYH6,MYH7,MYL9,SPTAN1</t>
  </si>
  <si>
    <t>MYH6,MYH7,MYL9,SORBS2</t>
  </si>
  <si>
    <t>ACTC1,ALDOA,ANK3,ENO1,FLNB,FLNC,KRT19,MYBPC3,MYH6,MYH7,MYL3,MYL4,MYL9,MYOM1,PALLD,SLC8A1,SPTAN1,SPTBN1,SYNE2</t>
  </si>
  <si>
    <t>ABRA,ACTA1,ACTC1,AK1,ANXA5,CASQ1,DES,FLNC,HDAC4,KRT19,LDB3,MYBPC3,MYH6,MYH7,MYL2,MYL3,MYL7,MYL9,MYO18B,MYOM1,OBSL1,PALLD,SLC8A1,SPTAN1,SYNPO2,SYNPO2L,TMOD1,TNNI1,TNNI3,TNNT2,TPM2,TTN</t>
  </si>
  <si>
    <t>CACNA1D,LDB3,MYH7,MYL3,MYL4,MYOM1,RYR2,SLC8A1,TNNC1</t>
  </si>
  <si>
    <t>GO:0031674</t>
  </si>
  <si>
    <t>I band</t>
  </si>
  <si>
    <t>GeneOntologyCellularComponent_GO:0031674_I band</t>
  </si>
  <si>
    <t>ACTC1,MYH7,PGM5,TTN</t>
  </si>
  <si>
    <t>ACTC1,ALDOA,ANK3,FLNB,FLNC,KRT19,MYH6,MYH7,MYL3,MYL9,PALLD,SLC8A1,SPTAN1,SYNE2</t>
  </si>
  <si>
    <t>ACTC1,ANXA5,CASQ1,DES,FLNC,HDAC4,KRT19,LDB3,MYH6,MYH7,MYL3,MYL9,MYO18B,OBSL1,PALLD,SLC8A1,SPTAN1,SYNPO2,SYNPO2L,TTN</t>
  </si>
  <si>
    <t>CACNA1D,LDB3,MYH7,MYL3,RYR2,SLC8A1</t>
  </si>
  <si>
    <t>GO:0044449</t>
  </si>
  <si>
    <t>contractile fiber part</t>
  </si>
  <si>
    <t>GeneOntologyCellularComponent_GO:0044449_contractile fiber part</t>
  </si>
  <si>
    <t>ACTA2,ACTC1,ALDOA,ANK3,DAG1,ENO1,FLNB,FLNC,KRT19,MYBPC3,MYH6,MYH7,MYL3,MYL4,MYL9,MYOM1,PALLD,PLEC,SLC8A1,SPTAN1,SPTBN1,SYNE2</t>
  </si>
  <si>
    <t>ABRA,ACTA1,ACTA2,ACTC1,AK1,ANXA5,CASQ1,DES,FLNC,HDAC4,KRT19,LDB3,MYBPC3,MYH6,MYH7,MYL2,MYL3,MYL7,MYL9,MYO18B,MYOM1,NPNT,OBSL1,PALLD,SLC8A1,SPTAN1,SVIL,SYNPO2,SYNPO2L,TMOD1,TNNI1,TNNI3,TNNT2,TPM2,TTN</t>
  </si>
  <si>
    <t>GO:0030016</t>
  </si>
  <si>
    <t>myofibril</t>
  </si>
  <si>
    <t>GeneOntologyCellularComponent_GO:0030016_myofibril</t>
  </si>
  <si>
    <t>ACTC1,ALDOA,ANK3,DAG1,ENO1,FLNB,FLNC,KRT19,MYBPC3,MYH6,MYH7,MYL3,MYL4,MYL9,MYOM1,PALLD,PLEC,SLC8A1,SPTAN1,SPTBN1,SYNE2</t>
  </si>
  <si>
    <t>ABRA,ACTA1,ACTC1,AK1,ANXA5,CASQ1,DES,FLNC,HDAC4,KRT19,LDB3,MYBPC3,MYH6,MYH7,MYL2,MYL3,MYL7,MYL9,MYO18B,MYOM1,OBSL1,PALLD,SLC8A1,SPTAN1,SVIL,SYNPO2,SYNPO2L,TMOD1,TNNI1,TNNI3,TNNT2,TPM2,TTN</t>
  </si>
  <si>
    <t>GO:0043292</t>
  </si>
  <si>
    <t>contractile fiber</t>
  </si>
  <si>
    <t>GeneOntologyCellularComponent_GO:0043292_contractile fiber</t>
  </si>
  <si>
    <t>GO:0015629</t>
  </si>
  <si>
    <t>actin cytoskeleton</t>
  </si>
  <si>
    <t>GeneOntologyCellularComponent_GO:0015629_actin cytoskeleton</t>
  </si>
  <si>
    <t>ACTC1,CDH2,KRT19,MYH6,MYH7,MYL9,SPTAN1</t>
  </si>
  <si>
    <t>ACTA2,ACTC1,ALDOA,BCAR1,CDH2,CFL1,FLNA,FLNB,FLNC,FSCN1,IPP,KRT19,MYBPC3,MYH10,MYH6,MYH7,MYH9,MYL3,MYL4,MYL9,MYO1E,MYOM1,PALLD,SLC16A3,SPTAN1,SPTBN1,WASF2</t>
  </si>
  <si>
    <t>ABL1,ABRA,ACTA1,ACTA2,ACTC1,BCAR1,BMF,CDH2,COBL,DCTN1,FLNC,FSCN1,HDAC4,HSPB7,KRT19,LSP1,MTSS1L,MYBPC3,MYH6,MYH7,MYL2,MYL3,MYL7,MYL9,MYLK,MYLK3,MYO18B,MYOM1,PALLD,SPTAN1,SVIL,SYNPO2,TMOD1,TNNI1,TNNI3,TNNT2,TPM2,TTN,UTRN,VANGL2,VCAM1,ZYX</t>
  </si>
  <si>
    <t>AMPH,DPYSL3,FGD4,MTSS1,MYH7,MYL3,MYL4,MYO1D,MYOM1,NOTCH3,TNNC1</t>
  </si>
  <si>
    <t>GO:0016459</t>
  </si>
  <si>
    <t>myosin complex</t>
  </si>
  <si>
    <t>GeneOntologyCellularComponent_GO:0016459_myosin complex</t>
  </si>
  <si>
    <t>MYBPC3,MYH10,MYH6,MYH7,MYH9,MYL3,MYL4,MYL9,MYO1E,MYOM1</t>
  </si>
  <si>
    <t>BMF,MYBPC3,MYH6,MYH7,MYL2,MYL3,MYL7,MYL9,MYO18B,MYOM1,TTN</t>
  </si>
  <si>
    <t>MYH7,MYL3,MYL4,MYO1D,MYOM1</t>
  </si>
  <si>
    <t>GO:0005859</t>
  </si>
  <si>
    <t>muscle myosin complex</t>
  </si>
  <si>
    <t>GeneOntologyCellularComponent_GO:0005859_muscle myosin complex</t>
  </si>
  <si>
    <t>MYH7,TTN</t>
  </si>
  <si>
    <t>MYBPC3,MYH6,MYH7,MYL3,MYL9,MYOM1</t>
  </si>
  <si>
    <t>MYBPC3,MYH6,MYH7,MYL3,MYL9,MYOM1,TTN</t>
  </si>
  <si>
    <t>MYH7,MYL3,MYOM1</t>
  </si>
  <si>
    <t>GO:0030018</t>
  </si>
  <si>
    <t>Z disc</t>
  </si>
  <si>
    <t>GeneOntologyCellularComponent_GO:0030018_Z disc</t>
  </si>
  <si>
    <t>MYH7,PGM5,TTN</t>
  </si>
  <si>
    <t>KRT19,MYH6,MYH7,MYL9,SPTAN1</t>
  </si>
  <si>
    <t>ANK3,FLNB,FLNC,KRT19,MYH6,MYH7,MYL9,PALLD,SLC8A1,SPTAN1,SYNE2</t>
  </si>
  <si>
    <t>ANXA5,DES,FLNC,HDAC4,KRT19,LDB3,MYH6,MYH7,MYL9,MYO18B,OBSL1,PALLD,SLC8A1,SPTAN1,SYNPO2,SYNPO2L,TTN</t>
  </si>
  <si>
    <t>CACNA1D,LDB3,MYH7,RYR2,SLC8A1</t>
  </si>
  <si>
    <t>GO:0005509</t>
  </si>
  <si>
    <t>calcium ion binding</t>
  </si>
  <si>
    <t>GeneOntologyMolecularFunction_GO:0005509_calcium ion binding</t>
  </si>
  <si>
    <t>CDH2,DCHS1,FAT4,FBN1,FBN2,HSPG2,MYL9,SPTAN1</t>
  </si>
  <si>
    <t>CDH5,FBN2,HSPG2,MYL9,NOTCH1,SULF2,VCAN</t>
  </si>
  <si>
    <t>CAPNS1,CD93,CDH2,CDH3,CDH5,CELSR1,DAG1,DCHS1,FAT4,FBN1,FBN2,HSPG2,LRP1,MYL3,MYL4,MYL9,NID1,NOTCH1,PCDH17,SCUBE1,SLC8A1,SLIT1,SPTAN1,SULF2,THBS1,THBS4,VCAN</t>
  </si>
  <si>
    <t>ADGRE5,ADGRL3,ANXA5,CAPNS1,CASQ1,CD93,CDH11,CDH2,CDH3,CDH5,CELSR1,CELSR2,CLSTN1,CRB2,DCHS1,EFHD2,ENPP1,FAT3,FAT4,FBLN2,FBN2,FREM2,HEG1,HMCN1,HSPG2,LDLR,LRP4,MAN1C1,MMP11,MMRN1,MYL2,MYL3,MYL7,MYL9,NELL2,NKD1,NOTCH1,NPNT,PAM,PCDH18,PCLO,PLCH1,PRKCSH,RET,SCUBE1,SCUBE2,SLC8A1,SLIT1,SPARCL1,SPTAN1,STAB1,SULF2,SYT11,TGM2,THBS1,THBS4,TTN</t>
  </si>
  <si>
    <t>ASPN,CDH10,CETN3,CRELD2,ENPP1,MYL3,MYL4,NOTCH3,RYR2,SCUBE3,SLC8A1,SMOC1,THBS4,TNNC1</t>
  </si>
  <si>
    <t>GO:0031012</t>
  </si>
  <si>
    <t>extracellular matrix</t>
  </si>
  <si>
    <t>GeneOntologyCellularComponent_GO:0031012_extracellular matrix</t>
  </si>
  <si>
    <t>COL4A2,COL5A1,FBN1,FBN2,FN1,HSPG2,PTPRZ1</t>
  </si>
  <si>
    <t>COL2A1,EMILIN2,FBN2,FN1,HSPG2,TNC,VCAN</t>
  </si>
  <si>
    <t>BGN,COL18A1,COL1A1,COL2A1,COL4A1,COL4A2,COL5A1,CRIP2,DAG1,EMILIN2,FBN1,FBN2,FN1,GLG1,HSPG2,LOXL2,NID1,PKM,PTN,PTPRZ1,SLIT1,SPON1,TGFB1I1,THBS1,THBS4,TNC,VCAN</t>
  </si>
  <si>
    <t>ADAMTS17,COL11A1,COL12A1,COL18A1,COL1A1,COL1A2,COL26A1,COL2A1,COL3A1,COL4A2,COL5A1,CRIP2,EMILIN2,FBLN2,FBN2,FGF9,FLRT3,FREM2,GPC1,HMCN1,HSPG2,IGF1,ITGA6,LAMA5,LUM,MFAP2,MFGE8,MMP11,NDNF,NPNT,PTN,PTPRZ1,SFRP2,SLIT1,SPARCL1,SPON1,TGFB1I1,TGM2,THBS1,THBS4,THSD4,TIMP3,TNC,VIT,WNT7A</t>
  </si>
  <si>
    <t>ADAMTS2,ASPN,COL12A1,COL1A1,LEFTY2,MFAP4,SMOC1,THBS4</t>
  </si>
  <si>
    <t>GO:0005201</t>
  </si>
  <si>
    <t>extracellular matrix structural constituent</t>
  </si>
  <si>
    <t>GeneOntologyMolecularFunction_GO:0005201_extracellular matrix structural constituent</t>
  </si>
  <si>
    <t>COL4A2,COL5A1,FBN1,FBN2</t>
  </si>
  <si>
    <t>COL2A1,EMILIN2,FBN2,VCAN</t>
  </si>
  <si>
    <t>BGN,COL1A1,COL2A1,COL4A1,COL4A2,COL5A1,EMILIN2,FBN1,FBN2,VCAN</t>
  </si>
  <si>
    <t>COL11A1,COL12A1,COL1A1,COL1A2,COL2A1,COL3A1,COL4A2,COL5A1,EMILIN2,FBLN2,FBN2,LUM</t>
  </si>
  <si>
    <t>M5889</t>
  </si>
  <si>
    <t xml:space="preserve">Ensemble of genes encoding extracellular matrix and extracellular matrix-associated proteins </t>
  </si>
  <si>
    <t xml:space="preserve">Pathway_M5889_Ensemble of genes encoding extracellular matrix and extracellular matrix-associated proteins </t>
  </si>
  <si>
    <t>COL4A2,COL5A1,FBN1,FBN2,FN1,HSPG2,IGFBP5,SEMA3A</t>
  </si>
  <si>
    <t>COL2A1,EMILIN2,FBN2,FN1,HSPG2,IGFBP5,PLXNA4,SULF2,TNC,VCAN</t>
  </si>
  <si>
    <t>AMH,BGN,COL18A1,COL1A1,COL2A1,COL4A1,COL4A2,COL5A1,EGLN1,EMILIN2,FBN1,FBN2,FN1,HCFC1,HSPG2,IGF2,IGFBP5,ITIH5,LOXL2,MDK,NID1,PLXNB2,PLXND1,PTN,SCUBE1,SDC3,SEMA3A,SLIT1,SPON1,SULF2,THBS1,THBS4,TNC,VCAN,VEGFC</t>
  </si>
  <si>
    <t>ADAMTS17,ANXA5,COL11A1,COL12A1,COL18A1,COL1A1,COL1A2,COL26A1,COL2A1,COL3A1,COL4A2,COL5A1,EMCN,EMILIN2,FBLN2,FBN2,FGF9,FREM2,GDF10,GPC1,GREM1,HMCN1,HSPG2,IGF1,IGF2,IGFBP2,IGFBP3,IGFBP5,ISM1,ITIH5,LAMA5,LUM,MDK,MFAP2,MFGE8,MMP11,MMRN1,NDNF,NELL2,NPNT,PDGFA,PLOD1,PLXNA1,PLXNA2,PLXNA4,PLXND1,PTN,SCUBE1,SCUBE2,SDC3,SEMA3A,SEMA3C,SEMA4C,SFRP2,SLIT1,SPARCL1,SPON1,SULF2,TGM2,THBS1,THBS4,THSD4,TIMP3,TNC,VIT,WNT7A</t>
  </si>
  <si>
    <t>Extracellular matrix organization</t>
  </si>
  <si>
    <t>Pathway_1270244_Extracellular matrix organization</t>
  </si>
  <si>
    <t>COL4A2,COL5A1,FBN1,FBN2,FN1,HSPG2</t>
  </si>
  <si>
    <t>A2M,CTSB,LAMA5,LOXL3,TTR</t>
  </si>
  <si>
    <t>COL2A1,FBN2,FN1,HSPG2,TNC,VCAN</t>
  </si>
  <si>
    <t>BGN,CAPNS1,COL18A1,COL1A1,COL2A1,COL4A1,COL4A2,COL5A1,DAG1,FBN1,FBN2,FN1,HSPG2,LOXL2,NID1,PLEC,SDC3,THBS1,TNC,VCAN</t>
  </si>
  <si>
    <t>CAPNS1,COL11A1,COL12A1,COL18A1,COL1A1,COL1A2,COL26A1,COL2A1,COL3A1,COL4A2,COL5A1,FBLN2,FBN2,HSPG2,ICAM2,ITGA6,ITGA9,ITGB3,LAMA5,LRP4,LUM,MFAP2,MMP11,PDGFA,PLOD1,SDC3,THBS1,TNC,VCAM1</t>
  </si>
  <si>
    <t>GO:0005578</t>
  </si>
  <si>
    <t>proteinaceous extracellular matrix</t>
  </si>
  <si>
    <t>GeneOntologyCellularComponent_GO:0005578_proteinaceous extracellular matrix</t>
  </si>
  <si>
    <t>BGN,COL18A1,COL1A1,COL2A1,COL4A1,COL4A2,COL5A1,DAG1,EMILIN2,FBN1,FBN2,FN1,GLG1,HSPG2,LOXL2,NID1,PTN,PTPRZ1,SLIT1,SPON1,THBS4,TNC,VCAN</t>
  </si>
  <si>
    <t>ADAMTS17,COL11A1,COL12A1,COL18A1,COL1A1,COL1A2,COL26A1,COL2A1,COL3A1,COL4A2,COL5A1,EMILIN2,FBLN2,FBN2,FGF9,FLRT3,FREM2,GPC1,HMCN1,HSPG2,IGF1,ITGA6,LAMA5,LUM,MFAP2,MMP11,NDNF,NPNT,PTN,PTPRZ1,SLIT1,SPARCL1,SPON1,TGM2,THBS4,THSD4,TIMP3,TNC,VIT,WNT7A</t>
  </si>
  <si>
    <t>ADAMTS2,ASPN,COL12A1,COL1A1,MFAP4,SMOC1,THBS4</t>
  </si>
  <si>
    <t>M5884</t>
  </si>
  <si>
    <t>Ensemble of genes encoding core extracellular matrix including ECM glycoproteins, collagens and proteoglycans</t>
  </si>
  <si>
    <t>Pathway_M5884_Ensemble of genes encoding core extracellular matrix including ECM glycoproteins, collagens and proteoglycans</t>
  </si>
  <si>
    <t>COL4A2,COL5A1,FBN1,FBN2,FN1,HSPG2,IGFBP5</t>
  </si>
  <si>
    <t>COL2A1,EMILIN2,FBN2,FN1,HSPG2,IGFBP5,TNC,VCAN</t>
  </si>
  <si>
    <t>BGN,COL18A1,COL1A1,COL2A1,COL4A1,COL4A2,COL5A1,EMILIN2,FBN1,FBN2,FN1,HSPG2,IGFBP5,NID1,SLIT1,SPON1,THBS1,THBS4,TNC,VCAN</t>
  </si>
  <si>
    <t>COL11A1,COL12A1,COL18A1,COL1A1,COL1A2,COL26A1,COL2A1,COL3A1,COL4A2,COL5A1,EMILIN2,FBLN2,FBN2,HMCN1,HSPG2,IGFBP2,IGFBP3,IGFBP5,LAMA5,LUM,MFAP2,MFGE8,MMRN1,NDNF,NELL2,NPNT,SLIT1,SPARCL1,SPON1,THBS1,THBS4,THSD4,TNC,VIT</t>
  </si>
  <si>
    <t>ASPN,COL12A1,COL1A1,CRELD2,MFAP4,RSPO3,SMOC1,THBS4</t>
  </si>
  <si>
    <t>GO:0005604</t>
  </si>
  <si>
    <t>basement membrane</t>
  </si>
  <si>
    <t>GeneOntologyCellularComponent_GO:0005604_basement membrane</t>
  </si>
  <si>
    <t>COL4A2,COL5A1,FBN1,FN1,HSPG2</t>
  </si>
  <si>
    <t>COL2A1,FN1,HSPG2,TNC</t>
  </si>
  <si>
    <t>COL18A1,COL2A1,COL4A1,COL4A2,COL5A1,DAG1,FBN1,FN1,HSPG2,LOXL2,NID1,PTN,THBS4,TNC</t>
  </si>
  <si>
    <t>COL18A1,COL2A1,COL4A2,COL5A1,FGF9,FREM2,HMCN1,HSPG2,ITGA6,LAMA5,NPNT,PTN,THBS4,TIMP3,TNC</t>
  </si>
  <si>
    <t>GO:0044420</t>
  </si>
  <si>
    <t>extracellular matrix component</t>
  </si>
  <si>
    <t>GeneOntologyCellularComponent_GO:0044420_extracellular matrix component</t>
  </si>
  <si>
    <t>COL2A1,FBN2,FN1,HSPG2,TNC</t>
  </si>
  <si>
    <t>COL18A1,COL1A1,COL2A1,COL4A1,COL4A2,COL5A1,DAG1,FBN1,FBN2,FN1,HSPG2,LOXL2,NID1,PTN,PTPRZ1,THBS4,TNC</t>
  </si>
  <si>
    <t>COL11A1,COL12A1,COL18A1,COL1A1,COL1A2,COL2A1,COL3A1,COL4A2,COL5A1,FBN2,FGF9,FREM2,HMCN1,HSPG2,ITGA6,LAMA5,LUM,MFAP2,NPNT,PTN,PTPRZ1,THBS4,THSD4,TIMP3,TNC</t>
  </si>
  <si>
    <t>COL12A1,COL1A1,MFAP4,SMOC1,THBS4</t>
  </si>
  <si>
    <t>M5930</t>
  </si>
  <si>
    <t>Genes defining epithelial-mesenchymal transition, as in wound healing, fibrosis and metastasis.</t>
  </si>
  <si>
    <t>Coexpression_M5930_Genes defining epithelial-mesenchymal transition, as in wound healing, fibrosis and metastasis.</t>
  </si>
  <si>
    <t>CDH2,COL4A2,COL5A1,FBN1,FBN2,FN1,MYL9</t>
  </si>
  <si>
    <t>FBN2,FN1,MYL9,TNC,VCAN</t>
  </si>
  <si>
    <t>ACTA2,BGN,CADM1,CDH2,COL1A1,COL4A1,COL4A2,COL5A1,FBN1,FBN2,FLNA,FN1,LOXL2,LRP1,MYL9,PDGFRB,THBS1,TNC,VCAN,VEGFC</t>
  </si>
  <si>
    <t>ACTA2,CADM1,CDH11,CDH2,COL11A1,COL12A1,COL1A1,COL1A2,COL3A1,COL4A2,COL5A1,FBLN2,FBN2,GPC1,GREM1,IGFBP2,IGFBP3,ITGB3,LUM,MEST,MYL9,MYLK,PLOD1,TGM2,THBS1,TIMP3,TNC,TPM2,VCAM1</t>
  </si>
  <si>
    <t>COL12A1,COL1A1,DPYSL3,ITGB3</t>
  </si>
  <si>
    <t>GO:0008307</t>
  </si>
  <si>
    <t>structural constituent of muscle</t>
  </si>
  <si>
    <t>GeneOntologyMolecularFunction_GO:0008307_structural constituent of muscle</t>
  </si>
  <si>
    <t>MYL2,TTN</t>
  </si>
  <si>
    <t>KRT19,MYL9</t>
  </si>
  <si>
    <t>MYL9,SORBS2</t>
  </si>
  <si>
    <t>DAG1,KRT19,MYBPC3,MYL3,MYL9,MYOM1,PLEC</t>
  </si>
  <si>
    <t>KRT19,MYBPC3,MYL2,MYL3,MYL9,MYOM1,TPM2,TTN</t>
  </si>
  <si>
    <t>GO:0005198</t>
  </si>
  <si>
    <t>structural molecule activity</t>
  </si>
  <si>
    <t>GeneOntologyMolecularFunction_GO:0005198_structural molecule activity</t>
  </si>
  <si>
    <t>COL11A1,MYL2,PGM5,TTN</t>
  </si>
  <si>
    <t>COL4A2,COL5A1,FBN1,FBN2,KRT19,MYL9,SPTAN1</t>
  </si>
  <si>
    <t>COL2A1,EMILIN2,FBN2,MYL9,SORBS2,VCAN</t>
  </si>
  <si>
    <t>ANK3,BGN,COL18A1,COL1A1,COL2A1,COL4A1,COL4A2,COL5A1,DAG1,EMILIN2,FBN1,FBN2,KRT19,MAP1B,MAP4,MAP7D1,MYBPC3,MYL3,MYL9,MYOM1,NES,NUMA1,PLEC,RPL29,RPL7A,RPS15,SPTAN1,SPTBN1,TLN1,TUBA1B,TUBA1C,TUBB3,VCAN</t>
  </si>
  <si>
    <t>ACTA1,CLDN1,COL11A1,COL12A1,COL18A1,COL1A1,COL1A2,COL2A1,COL3A1,COL4A2,COL5A1,DES,EMILIN2,FBLN2,FBN2,HIP1,IFFO2,KRT19,LAMA5,LUM,MAP7D1,MAPK8IP1,MYBPC3,MYL2,MYL3,MYL9,MYOM1,NES,NUP188,PLP1,POM121,RPL7A,SPTAN1,TNNT2,TPM2,TTN</t>
  </si>
  <si>
    <t>GO:0042641</t>
  </si>
  <si>
    <t>actomyosin</t>
  </si>
  <si>
    <t>GeneOntologyCellularComponent_GO:0042641_actomyosin</t>
  </si>
  <si>
    <t>ACTC1,MYH7,PGM5</t>
  </si>
  <si>
    <t>ACTC1,MYH6,MYH7,MYL9</t>
  </si>
  <si>
    <t>ACTC1,FLNB,FSCN1,MYH10,MYH6,MYH7,MYH9,MYL9,PALLD</t>
  </si>
  <si>
    <t>ACTA1,ACTC1,FSCN1,HDAC4,MYH6,MYH7,MYL9,MYLK,PALLD,VANGL2,ZYX</t>
  </si>
  <si>
    <t>GO:0016460</t>
  </si>
  <si>
    <t>myosin II complex</t>
  </si>
  <si>
    <t>GeneOntologyCellularComponent_GO:0016460_myosin II complex</t>
  </si>
  <si>
    <t>MYBPC3,MYH10,MYH6,MYH7,MYH9,MYL3,MYL9,MYOM1</t>
  </si>
  <si>
    <t>Integrin cell surface interactions</t>
  </si>
  <si>
    <t>Pathway_1270260_Integrin cell surface interactions</t>
  </si>
  <si>
    <t>COL4A2,FBN1,FN1,HSPG2</t>
  </si>
  <si>
    <t>FN1,HSPG2,TNC</t>
  </si>
  <si>
    <t>COL18A1,COL4A1,COL4A2,DAG1,FBN1,FN1,HSPG2,THBS1,TNC</t>
  </si>
  <si>
    <t>COL18A1,COL4A2,HSPG2,ICAM2,ITGA6,ITGA9,ITGB3,LUM,THBS1,TNC,VCAM1</t>
  </si>
  <si>
    <t>ECM-receptor interaction</t>
  </si>
  <si>
    <t>Pathway_83068_ECM-receptor interaction</t>
  </si>
  <si>
    <t>COL4A2,FN1,HSPG2</t>
  </si>
  <si>
    <t>COL1A1,COL2A1,COL4A1,COL4A2,DAG1,FN1,HSPG2,THBS1,THBS4,TNC</t>
  </si>
  <si>
    <t>COL1A1,COL1A2,COL2A1,COL4A2,HSPG2,ITGA6,ITGA9,ITGB3,LAMA5,THBS1,THBS4,TNC</t>
  </si>
  <si>
    <t>M5915</t>
  </si>
  <si>
    <t>Genes encoding components of apical junction complex.</t>
  </si>
  <si>
    <t>Coexpression_M5915_Genes encoding components of apical junction complex.</t>
  </si>
  <si>
    <t>ACTC1,FBN1,MYL9</t>
  </si>
  <si>
    <t>MYL9,VCAN</t>
  </si>
  <si>
    <t>ACTC1,AMH,CDH3,FBN1,FLNC,FSCN1,MDK,MYH10,MYH9,MYL9,NECTIN2,PFN1,SDC3,VCAN</t>
  </si>
  <si>
    <t>ACTA1,ACTC1,AKT3,CDH11,CDH3,CERCAM,FLNC,FSCN1,ICAM2,ITGA9,MAP3K20,MDK,MYL9,SDC3,SIRPA,VCAM1,ZYX</t>
  </si>
  <si>
    <t>int:HSPB2</t>
  </si>
  <si>
    <t>HSPB2 interactions</t>
  </si>
  <si>
    <t>Interaction_int:HSPB2_HSPB2 interactions</t>
  </si>
  <si>
    <t>ACTC1,GAPDH,HSPG2,MYH6,SPTAN1</t>
  </si>
  <si>
    <t>ACTC1,ALDOA,BGN,ENO1,ENO3,FLNC,GAPDH,HSPG2,MLF2,MYBPC3,MYH6,NDUFA13,NID1,NT5DC2,SPTAN1,SPTBN1,TGFB1I1</t>
  </si>
  <si>
    <t>ACTA1,ACTC1,CYP1B1,DCTN1,ENO3,FLNC,GAPDH,HSPB8,HSPG2,MLF2,MYBPC3,MYH6,SPTAN1,TGFB1I1,TNNI3,TTN</t>
  </si>
  <si>
    <t>M5891</t>
  </si>
  <si>
    <t>Genes up-regulated in response to low oxygen levels (hypoxia).</t>
  </si>
  <si>
    <t>Coexpression_M5891_Genes up-regulated in response to low oxygen levels (hypoxia).</t>
  </si>
  <si>
    <t>COL5A1,GAPDH,PGM2</t>
  </si>
  <si>
    <t>ALDOB,F3</t>
  </si>
  <si>
    <t>ALDOA,ALDOC,BGN,COL5A1,ENO1,ENO3,GAPDH,HK2,MYH9,PFKL,PGM2,SDC3,TPI1</t>
  </si>
  <si>
    <t>ALDOC,COL5A1,DPYSL4,ENO3,ETS1,GAPDH,GPC1,GRHPR,HOXB9,IGFBP3,PAM,PDK1,SDC3,TGM2</t>
  </si>
  <si>
    <t>IGFBP1,KLF7</t>
  </si>
  <si>
    <t>M5909</t>
  </si>
  <si>
    <t>Genes involved in development of skeletal muscle (myogenesis).</t>
  </si>
  <si>
    <t>Coexpression_M5909_Genes involved in development of skeletal muscle (myogenesis).</t>
  </si>
  <si>
    <t>ACTC1,MYH7,MYL2</t>
  </si>
  <si>
    <t>ACTC1,COL4A2,MYH7,SPTAN1</t>
  </si>
  <si>
    <t>MYH7,NOTCH1</t>
  </si>
  <si>
    <t>ACTC1,COL1A1,COL4A2,ENO3,FLII,MYBPC3,MYH7,MYH9,MYL3,MYL4,MYOM1,NOTCH1,PLXNB2,SPTAN1</t>
  </si>
  <si>
    <t>EIF4A2,IFRD1</t>
  </si>
  <si>
    <t>ACTA1,ACTC1,AK1,CASQ1,COL1A1,COL3A1,COL4A2,DES,ENO3,HSPB8,IGF1,IGFBP3,LDB3,LSP1,MYBPC3,MYH7,MYL2,MYL3,MYL7,MYLK,MYOM1,NOTCH1,SPTAN1,SVIL,TNNI1,TNNT2,TPM2</t>
  </si>
  <si>
    <t>CDKN1A,COL1A1,LDB3,MEF2C,MYH7,MYL3,MYL4,MYOM1,SH3BGR,TNNC1</t>
  </si>
  <si>
    <t>MP:0005329</t>
  </si>
  <si>
    <t>abnormal myocardium layer morphology</t>
  </si>
  <si>
    <t>MousePheno_MP:0005329_abnormal myocardium layer morphology</t>
  </si>
  <si>
    <t>ACTC1,CDH2,FN1,HSPG2,MYH6,MYH7,NCOR2,SPTAN1</t>
  </si>
  <si>
    <t>ACTC1,BCAR1,CALCRL,CDH2,COL1A1,CREBBP,DAG1,EGLN1,FN1,FOXM1,HSPG2,IGF2,IGF2R,KMT2D,MTOR,MYBPC3,MYH10,MYH6,MYH7,NCOR2,NOTCH1,PDGFRB,PLEC,PLXND1,SLC8A1,SMARCA4,SMYD1,SPTAN1,SPTBN1,TRIM55,WASF2,XIRP1,ZFP36L1</t>
  </si>
  <si>
    <t>ABL1,ACTC1,BCAR1,CALCRL,CASZ1,CDH2,CHD7,COL1A1,DES,EFNB2,ENG,ERBB2,ERBB4,FOXM1,HEG1,HSPB8,HSPG2,IGF1R,IGF2,KLF3,LDB3,LUM,MEST,MYBPC3,MYH6,MYH7,MYL2,MYL7,MYLK3,MYO18B,NCOR2,NOTCH1,PLXND1,PTPRJ,SLC8A1,SMARCA4,SPTAN1,TGM2,TIE1,TMOD1,TNNI3,TNNT2,TRIM55,TTN,UTRN,VCAM1,XIRP1</t>
  </si>
  <si>
    <t>ABCA5,CDKN1A,COL1A1,HAS2,LDB3,MED30,MEF2C,MYH7,PMM2,RSPO3,RYR2,SLC8A1</t>
  </si>
  <si>
    <t>MP:0010545</t>
  </si>
  <si>
    <t>abnormal heart layer morphology</t>
  </si>
  <si>
    <t>MousePheno_MP:0010545_abnormal heart layer morphology</t>
  </si>
  <si>
    <t>ABL1,ACTC1,BCAR1,CALCRL,CASZ1,CDH2,CHD7,COL1A1,COL3A1,DES,EFNB2,ENG,ERBB2,ERBB4,FOXM1,HEG1,HSPB8,HSPG2,IGF1R,IGF2,KLF3,LDB3,LUM,MEST,MYBPC3,MYH6,MYH7,MYL2,MYL7,MYLK3,MYO18B,NCOR2,NOTCH1,PLXND1,PTPRJ,SLC8A1,SMARCA4,SPTAN1,TGM2,TIE1,TMOD1,TNNI3,TNNT2,TRIM55,TTN,UTRN,VCAM1,XIRP1</t>
  </si>
  <si>
    <t>MP:0005294</t>
  </si>
  <si>
    <t>abnormal heart ventricle morphology</t>
  </si>
  <si>
    <t>MousePheno_MP:0005294_abnormal heart ventricle morphology</t>
  </si>
  <si>
    <t>ACTC1,CAPNS1,CDH2,COL1A1,CREBBP,DAG1,EGLN1,FBN1,FLNA,FOXM1,HSPG2,IGF2,IGF2R,KMT2D,LOXL2,LRP1,MTOR,MYBPC3,MYH10,MYH6,MYH7,NCOR2,NOTCH1,PDGFRB,PLAGL1,PLXND1,SEMA3A,SLC8A1,SMARCA4,SMYD1,SPTBN1,SYNE2,THBS1,THBS4,UBR4,VCAN,WASF2,XIRP1,ZFP36L1</t>
  </si>
  <si>
    <t>ABL1,ACTC1,ADA,ADORA2A,CAPNS1,CASZ1,CCND2,CDH2,CHD7,COL1A1,COL1A2,CYP51A1,DES,ECE1,EDNRA,EFNB2,EGR2,ENG,ERBB2,ERBB4,FGF9,FOXG1,FOXM1,GYG1,HEG1,HOXA3,HSPB8,HSPG2,IGF1R,IGF2,ITGB3,KLF3,LAMA5,LDB3,LDLR,MYBPC3,MYH6,MYH7,MYL2,MYL7,MYLK3,NCOR2,NOS3,NOTCH1,NPPA,NTRK3,PAX3,PDGFA,PLAGL1,PLVAP,PLXND1,SEC24B,SEMA3A,SEMA3C,SLC8A1,SMARCA4,SOX12,THBS1,THBS4,TIMP3,TNNI3,TNNT2,TTN,UBR4,VANGL2,XIRP1</t>
  </si>
  <si>
    <t>CDKN1A,COL1A1,HAS2,ITGB3,LDB3,LEFTY2,MEF2C,MYH7,PMM2,RSPO3,RYR2,SCUBE3,SLC8A1,THBS4</t>
  </si>
  <si>
    <t>MP:0002925</t>
  </si>
  <si>
    <t>abnormal cardiovascular development</t>
  </si>
  <si>
    <t>MousePheno_MP:0002925_abnormal cardiovascular development</t>
  </si>
  <si>
    <t>ACTC1,ERBB4,FZD7,HAS2,LEFTY2,MYL2,NODAL,PPARGC1A,TTN</t>
  </si>
  <si>
    <t>ACTC1,BCAR1,CAPNS1,CDH2,CDH5,CFL1,CREBBP,CUL7,EGLN1,FLNA,FLNB,FN1,FOXM1,GATAD2A,HK2,HSPG2,KMT2D,LRP1,MYH10,MYH9,NCOR2,NOTCH1,PDGFRB,PFN1,PLXND1,SLC8A1,SMARCA4,SPEN,SPTBN1,TENM4,THBS1,UBR4,VCAN,VPS52,WASF2,ZFP36L1</t>
  </si>
  <si>
    <t>ABRA,ACTC1,BCAR1,CAPNS1,CASZ1,CDH2,CDH5,CHD7,CRB2,DDX11,ECE1,EDNRA,EFNB2,ENG,ERBB2,ERBB4,ETS1,FGF9,FLRT3,FOXG1,FOXM1,FOXP4,HEG1,HOXA3,HSPG2,ID3,IDH2,ITGA6,ITGB3,KLF3,LAMA5,LEF1,MAML3,MFGE8,MYL2,MYL7,MYO18B,NCOR2,NGFR,NOS3,NOTCH1,NTRK3,PAM,PAX3,PLXND1,PTPRJ,RASA3,ROBO2,S1PR1,S1PR3,SEC24B,SEMA3C,SLC8A1,SMARCA4,SOX12,SPEN,TENM4,TFAP2B,THBS1,TIE1,TIMP3,TMOD1,TNNT2,TTN,UBR4,VANGL2,WNT7A</t>
  </si>
  <si>
    <t>GO:0042802</t>
  </si>
  <si>
    <t>identical protein binding</t>
  </si>
  <si>
    <t>GeneOntologyMolecularFunction_GO:0042802_identical protein binding</t>
  </si>
  <si>
    <t>CER1,CTSE,ERBB4,EXT2,MYH7,TTN</t>
  </si>
  <si>
    <t>ALDOA,CAD,CADM1,CLN6,COL18A1,COL1A1,COL2A1,CSNK2B,ENO1,ENO3,FASN,FLNA,FLNB,FN1,GAPDH,HCFC1,HSD17B10,IGF2R,MID1,MYBPC3,MYH6,MYH7,MYH9,MYOM1,NECTIN2,PFKL,PYGB,RUVBL2,SCUBE1,SHMT2,SNRNP200,TENM1,TENM4,THBS1,TRIM55</t>
  </si>
  <si>
    <t>ALDOB,APOA1,APOA2,APOA4,APOC2,CUBN,HNF4A,MMP9,PITX2,TTR</t>
  </si>
  <si>
    <t>ADORA2A,CADM1,CLDN1,COL18A1,COL1A1,COL1A2,COL2A1,DES,ECE1,ENG,ENO3,ENPP1,ERBB2,ERBB4,ETS1,FLRT3,FOXP2,FOXP4,GAPDH,GRHPR,GSS,HSPB8,IGF1R,ITGB3,L1CAM,LDLR,LRP4,MAPK8IP1,MYBPC3,MYH6,MYH7,MYOM1,NELL2,NGFR,PDGFA,PDK1,PHC2,PLOD1,PLVAP,PTPA,PYGB,ROBO2,RUVBL2,SCUBE1,SCUBE2,SH3BP4,SOX10,SRM,STK25,STXBP1,SYT11,TENM4,TFAP2B,THBS1,TMEM173,TRIM55,TTN,ZBTB16</t>
  </si>
  <si>
    <t>M5896</t>
  </si>
  <si>
    <t>Genes up-regulated in response to TGFB1 [GeneID=7040].</t>
  </si>
  <si>
    <t>Coexpression_M5896_Genes up-regulated in response to TGFB1 [GeneID=7040].</t>
  </si>
  <si>
    <t>LEFTY2,SKIL</t>
  </si>
  <si>
    <t>HIPK2,NCOR2,SPTBN1,THBS1</t>
  </si>
  <si>
    <t>ENG,HIPK2,ID3,NCOR2,THBS1</t>
  </si>
  <si>
    <t>GO:0030898</t>
  </si>
  <si>
    <t>actin-dependent ATPase activity</t>
  </si>
  <si>
    <t>GeneOntologyMolecularFunction_GO:0030898_actin-dependent ATPase activity</t>
  </si>
  <si>
    <t>MYH10,MYH6,MYH7,MYH9</t>
  </si>
  <si>
    <t>MYH7,MYO1D</t>
  </si>
  <si>
    <t>GO:0000146</t>
  </si>
  <si>
    <t>microfilament motor activity</t>
  </si>
  <si>
    <t>GeneOntologyMolecularFunction_GO:0000146_microfilament motor activity</t>
  </si>
  <si>
    <t>MYH10,MYH6,MYH7,MYH9,MYO1E</t>
  </si>
  <si>
    <t>GO:0097493</t>
  </si>
  <si>
    <t>structural molecule activity conferring elasticity</t>
  </si>
  <si>
    <t>GeneOntologyMolecularFunction_GO:0097493_structural molecule activity conferring elasticity</t>
  </si>
  <si>
    <t>TTN</t>
  </si>
  <si>
    <t>EMILIN2,FBN2</t>
  </si>
  <si>
    <t>COL4A1,EMILIN2,FBN1,FBN2</t>
  </si>
  <si>
    <t>GO:0030023</t>
  </si>
  <si>
    <t>extracellular matrix constituent conferring elasticity</t>
  </si>
  <si>
    <t>GeneOntologyMolecularFunction_GO:0030023_extracellular matrix constituent conferring elasticity</t>
  </si>
  <si>
    <t>GO:0032432</t>
  </si>
  <si>
    <t>actin filament bundle</t>
  </si>
  <si>
    <t>GeneOntologyCellularComponent_GO:0032432_actin filament bundle</t>
  </si>
  <si>
    <t>FLNA,FLNB,FSCN1,MYH10,MYH6,MYH7,MYH9,MYL9,PALLD</t>
  </si>
  <si>
    <t>GO:0030198</t>
  </si>
  <si>
    <t>extracellular matrix organization</t>
  </si>
  <si>
    <t>GeneOntologyBiologicalProcess_GO:0030198_extracellular matrix organization</t>
  </si>
  <si>
    <t>COL2A1,FBN2,FN1,HSPG2,NOTCH1,SULF2,TNC,VCAN</t>
  </si>
  <si>
    <t>BGN,CAPNS1,COL18A1,COL1A1,COL2A1,COL4A1,COL4A2,COL5A1,DAG1,FBN1,FBN2,FN1,FSCN1,HSPG2,LOXL2,MYO1E,NID1,NOTCH1,SMARCA4,SULF2,THBS1,TNC,VCAN</t>
  </si>
  <si>
    <t>GO:0043062</t>
  </si>
  <si>
    <t>extracellular structure organization</t>
  </si>
  <si>
    <t>GeneOntologyBiologicalProcess_GO:0043062_extracellular structure organization</t>
  </si>
  <si>
    <t>int:FBLN2</t>
  </si>
  <si>
    <t>FBLN2 interactions</t>
  </si>
  <si>
    <t>Interaction_int:FBLN2_FBLN2 interactions</t>
  </si>
  <si>
    <t>COL18A1,COL4A1,COL4A2,FBN1,FN1,HSPG2,NID1,VCAN</t>
  </si>
  <si>
    <t>COL18A1,COL4A2,FBLN2,HSPG2,ITGB3,LAMA5</t>
  </si>
  <si>
    <t>int:FN1</t>
  </si>
  <si>
    <t>FN1 interactions</t>
  </si>
  <si>
    <t>Interaction_int:FN1_FN1 interactions</t>
  </si>
  <si>
    <t>BAG6,COL4A2,DYNC1H1,FASN,FN1,GAPDH,HSPG2,IGFBP5,KRT19,RUVBL2</t>
  </si>
  <si>
    <t>COL2A1,FN1,HIST1H4D,HSPG2,IGFBP5,RUVBL2,TNC</t>
  </si>
  <si>
    <t>ALDOA,BAG6,CAPNS1,CFL1,COL1A1,COL2A1,COL4A1,COL4A2,CSNK2B,DDOST,DYNC1H1,EEF2,EIF3F,ENO1,FASN,FLNA,FLNB,FLNC,FN1,FSCN1,GAPDH,HIST1H4D,HSD17B10,HSPG2,IGF2R,IGFBP5,KRT19,MAP4,MYH10,MYH9,MYL4,NUP210,PFKL,PFN1,PKM,PLEC,PRPF8,RPL29,RPL7A,RPS15,RUVBL2,SND1,SNRNP200,SPTBN1,THBS1,TLN1,TNC,TUBA1B</t>
  </si>
  <si>
    <t>GO:0003007</t>
  </si>
  <si>
    <t>heart morphogenesis</t>
  </si>
  <si>
    <t>GeneOntologyBiologicalProcess_GO:0003007_heart morphogenesis</t>
  </si>
  <si>
    <t>ACTC1,COL11A1,HAS2,MYH7,MYL2,NODAL,TTN</t>
  </si>
  <si>
    <t>ACTC1,COL5A1,DCHS1,FAT4,MYH6,MYH7,NCOR2</t>
  </si>
  <si>
    <t>ACTC1,COL2A1,COL5A1,DCHS1,EGLN1,FAT4,FLNA,MTOR,MYBPC3,MYH6,MYH7,MYL3,NCOR2,NOTCH1,PLXND1,SLC8A1,SMARCA4,THBS1,XIRP1</t>
  </si>
  <si>
    <t>HAS2,MEF2C,MYH7,MYL3,RYR2,SLC8A1,TNNC1,TWIST1</t>
  </si>
  <si>
    <t>MP:0004087</t>
  </si>
  <si>
    <t>abnormal muscle fiber morphology</t>
  </si>
  <si>
    <t>MousePheno_MP:0004087_abnormal muscle fiber morphology</t>
  </si>
  <si>
    <t>ACTC1,ERBB4,MYH7,MYL2,PPARGC1A,TTN</t>
  </si>
  <si>
    <t>ACTC1,CDH2,FBN1,FBN2,HSPG2,MYH6,MYH7</t>
  </si>
  <si>
    <t>ACTC1,BCAR1,CDH2,COL1A1,DAG1,EGLN1,FBN1,FBN2,FLNC,FOXM1,HSPG2,MTOR,MYBPC3,MYH10,MYH6,MYH7,NRCAM,PLEC,SLC8A1,SPTBN1,THBS1,TLN1,TRIM55,XIRP1</t>
  </si>
  <si>
    <t>ABCA5,APOBEC2,CDKN1A,COL12A1,COL1A1,LDB3,MED30,MYH7,PMM2,RYR2,SLC8A1</t>
  </si>
  <si>
    <t>MP:0000267</t>
  </si>
  <si>
    <t>abnormal heart development</t>
  </si>
  <si>
    <t>MousePheno_MP:0000267_abnormal heart development</t>
  </si>
  <si>
    <t>ACTC1,ERBB4,FZD7,HAS2,MYL2,NODAL,PPARGC1A,TTN</t>
  </si>
  <si>
    <t>CDH5,FN1,HSPG2,NOTCH1,VCAN</t>
  </si>
  <si>
    <t>ACTC1,BCAR1,CAPNS1,CDH2,CDH5,CFL1,CREBBP,EGLN1,FLNA,FN1,FOXM1,HSPG2,KMT2D,MYH10,NCOR2,NOTCH1,SLC8A1,SMARCA4,SPEN,SPTBN1,UBR4,VCAN,WASF2,ZFP36L1</t>
  </si>
  <si>
    <t>V$E2A_Q2</t>
  </si>
  <si>
    <t>TFBS_V$E2A_Q2_V$E2A_Q2</t>
  </si>
  <si>
    <t>LARS2,SKIL</t>
  </si>
  <si>
    <t>CFL1,CHD4,COL1A1,ENO3,IGF2,LARS2,MID1,NOTCH1</t>
  </si>
  <si>
    <t>GO:0032038</t>
  </si>
  <si>
    <t>myosin II heavy chain binding</t>
  </si>
  <si>
    <t>GeneOntologyMolecularFunction_GO:0032038_myosin II heavy chain binding</t>
  </si>
  <si>
    <t>GO:0030506</t>
  </si>
  <si>
    <t>ankyrin binding</t>
  </si>
  <si>
    <t>GeneOntologyMolecularFunction_GO:0030506_ankyrin binding</t>
  </si>
  <si>
    <t>FLNC,NRCAM,PLEC,SLC8A1,SPTBN1</t>
  </si>
  <si>
    <t>CACNA1D,KCTD6,SLC8A1</t>
  </si>
  <si>
    <t>GO:0051015</t>
  </si>
  <si>
    <t>actin filament binding</t>
  </si>
  <si>
    <t>GeneOntologyMolecularFunction_GO:0051015_actin filament binding</t>
  </si>
  <si>
    <t>EEF2,FLNA,FLNC,FSCN1,MYH10,MYH9,MYL4,MYO1E,SYNE2,TLN1</t>
  </si>
  <si>
    <t>FGD4,MTSS1,MYL4,MYO1D,TNNC1</t>
  </si>
  <si>
    <t>GO:0030029</t>
  </si>
  <si>
    <t>actin filament-based process</t>
  </si>
  <si>
    <t>GeneOntologyBiologicalProcess_GO:0030029_actin filament-based process</t>
  </si>
  <si>
    <t>ACTC1,ALDOA,BCAR1,BCR,CELSR1,CFL1,FLII,FLNA,FLNB,FLNC,FSCN1,KRT19,LRP1,MINK1,MTOR,MYBPC3,MYH10,MYH6,MYH7,MYH9,MYL3,MYL4,MYO1E,PALLD,PDGFRB,PFN1,SPTAN1,SPTBN1,SYNE2,TENM1,TLN1,TMSB10,WASF2,XIRP1</t>
  </si>
  <si>
    <t>ARF6,DPYSL3,FGD4,ITGB3,JMY,LDB3,MEF2C,MTSS1,MYH7,MYL3,MYL4,RYR2,TNNC1</t>
  </si>
  <si>
    <t>GO:0031672</t>
  </si>
  <si>
    <t>A band</t>
  </si>
  <si>
    <t>GeneOntologyCellularComponent_GO:0031672_A band</t>
  </si>
  <si>
    <t>ALDOA,ENO1,MYBPC3,MYL3,MYL4,MYOM1,SPTBN1</t>
  </si>
  <si>
    <t>MYL3,MYL4,MYOM1,RYR2</t>
  </si>
  <si>
    <t>MP:0013258</t>
  </si>
  <si>
    <t>abnormal extracellular matrix morphology</t>
  </si>
  <si>
    <t>MousePheno_MP:0013258_abnormal extracellular matrix morphology</t>
  </si>
  <si>
    <t>FN1,HSPG2,NOTCH1</t>
  </si>
  <si>
    <t>COL18A1,COL1A1,COL4A1,DAG1,FLNB,FN1,HSPG2,NID1,NOTCH1,PDGFRB</t>
  </si>
  <si>
    <t>GO:0032982</t>
  </si>
  <si>
    <t>myosin filament</t>
  </si>
  <si>
    <t>GeneOntologyCellularComponent_GO:0032982_myosin filament</t>
  </si>
  <si>
    <t>MYBPC3,MYH10,MYH6,MYH7,MYH9,MYOM1</t>
  </si>
  <si>
    <t>int:FBXO6</t>
  </si>
  <si>
    <t>FBXO6 interactions</t>
  </si>
  <si>
    <t>Interaction_int:FBXO6_FBXO6 interactions</t>
  </si>
  <si>
    <t>CAD,EMILIN2,FBN2,HIST1H4D,HSPG2,RUVBL2</t>
  </si>
  <si>
    <t>CAD,COL18A1,COL4A2,DDOST,EIF3F,EMILIN2,ENO1,FASN,FBN2,GAPDH,HIST1H4D,HK2,HSPG2,IGF2R,LRP1,NUP210,PFKL,PKM,PLXNB2,PRPF8,RPL7A,RUVBL2,SMARCA4,SNRNP200,SPTBN1,TUBA1B,TUBA1C,TUBB3</t>
  </si>
  <si>
    <t>GO:0043531</t>
  </si>
  <si>
    <t>ADP binding</t>
  </si>
  <si>
    <t>GeneOntologyMolecularFunction_GO:0043531_ADP binding</t>
  </si>
  <si>
    <t>CYB5R3,RUVBL2</t>
  </si>
  <si>
    <t>CYB5R3,LONP1,MYH10,MYH9,PKM,RUVBL2</t>
  </si>
  <si>
    <t>V$SRF_C</t>
  </si>
  <si>
    <t>TFBS_V$SRF_C_V$SRF_C</t>
  </si>
  <si>
    <t>CFL1,EMILIN2,MYL9,MYO1E,NR2F1,PFN1,TGFB1I1,THBS1</t>
  </si>
  <si>
    <t>V$E12_Q6</t>
  </si>
  <si>
    <t>TFBS_V$E12_Q6_V$E12_Q6</t>
  </si>
  <si>
    <t>CDH5,IGFBP5</t>
  </si>
  <si>
    <t>CDH2,CDH5,CFL1,EGLN1,ENO3,IGF2,IGFBP5,PLEC</t>
  </si>
  <si>
    <t>MP:0002088</t>
  </si>
  <si>
    <t>abnormal embryonic growth/weight/body size</t>
  </si>
  <si>
    <t>MousePheno_MP:0002088_abnormal embryonic growth/weight/body size</t>
  </si>
  <si>
    <t>ACAT2,AMOT,APOB,ASF1A,BMPR1A,CLDN6,COL4A3BP,CUL4B,CXorf56,CYCS,DAB2,DLD,DNMT3B,EPCAM,F2,FAM208A,FOXH1,GATA4,GATA6,GNPDA1,GNPNAT1,H3F3B,HCCS,HELLS,HIST1H1C,HIST1H1D,HNF1B,HPRT1,JARID2,KIF5B,LPAR4,LRPPRC,MAPK14,MAPK8,MORF4L1,MTTP,PRDM1,RPL24,RPL38,RPS7,SALL4,SLC39A4,SLC7A7,SNX2,SUZ12,TBX3,TDG,TNKS2,ZIC3</t>
  </si>
  <si>
    <t>CDH5,COL2A1,FN1,HIPK2,HSPG2,NOTCH1,SULF2,VCAN</t>
  </si>
  <si>
    <t>BCAR1,CDH2,CDH5,CFL1,COL2A1,CREBBP,CSNK2B,CUL7,DAG1,ENO1,FN1,FSCN1,GATAD2A,GLI2,HCFC1,HIPK2,HK2,HSPG2,IGF2,IGF2R,KMT2D,KRT19,LONP1,LRP1,MTOR,MYH9,NDUFA13,NOTCH1,PDGFRB,PFN1,SLC8A1,SMYD1,SPTAN1,SPTBN1,SULF2,TENM4,TLN1,UBR4,VCAN,VPS52,WASF2,ZFP36L1</t>
  </si>
  <si>
    <t>MP:0004196</t>
  </si>
  <si>
    <t>abnormal prenatal growth/weight/body size</t>
  </si>
  <si>
    <t>MousePheno_MP:0004196_abnormal prenatal growth/weight/body size</t>
  </si>
  <si>
    <t>ACAT2,AMOT,APOB,ASF1A,BMPR1A,CLDN6,COL4A3BP,CUL4B,CXorf56,CYCS,DAB2,DLD,DNMT3B,EPCAM,F2,FAM208A,FOXH1,GABPA,GATA4,GATA6,GNPDA1,GNPNAT1,H3F3B,HCCS,HELLS,HIST1H1C,HIST1H1D,HNF1B,HPRT1,JARID2,KIF5B,LPAR4,LRPPRC,MAPK14,MAPK8,MORF4L1,MTTP,PDPN,PRDM1,PTGES3,RPL24,RPL38,RPS7,SALL4,SLC39A4,SLC43A2,SLC7A7,SNX2,SSR1,SUCLA2,SUZ12,TBX3,TDG,TNKS2,ZIC3</t>
  </si>
  <si>
    <t>BCAR1,CADM1,CDH2,CDH5,CFL1,COL1A1,COL2A1,CREBBP,CSNK2B,CUL7,DAG1,EEF2,ENO1,FLNC,FN1,FSCN1,GATAD2A,GLG1,GLI2,HCFC1,HIPK2,HK2,HSPG2,IGF2,IGF2R,KMT2D,KRT19,LONP1,LRP1,MTOR,MYH9,NDUFA13,NOTCH1,PDGFRB,PFN1,PLAGL1,POLR2A,SLC8A1,SMYD1,SPTAN1,SPTBN1,SULF2,TENM4,TLN1,UBR4,VCAN,VPS52,WASF2,ZFP36L1</t>
  </si>
  <si>
    <t>MP:0001697</t>
  </si>
  <si>
    <t>abnormal embryo size</t>
  </si>
  <si>
    <t>MousePheno_MP:0001697_abnormal embryo size</t>
  </si>
  <si>
    <t>ACAT2,AMOT,APOB,ASF1A,BMPR1A,CLDN6,COL4A3BP,CUL4B,CYCS,DAB2,DLD,DNMT3B,EPCAM,F2,FOXH1,GATA4,GATA6,GNPDA1,HELLS,HIST1H1C,HIST1H1D,HNF1B,HPRT1,JARID2,KIF5B,LPAR4,MORF4L1,PRDM1,RPL24,RPL38,SALL4,SLC39A4,SLC7A7,SNX2,SUZ12,TDG,TNKS2</t>
  </si>
  <si>
    <t>CFL1,COL2A1,CREBBP,CSNK2B,CUL7,DAG1,ENO1,FN1,FSCN1,GATAD2A,GLI2,HCFC1,HSPG2,IGF2R,KRT19,LONP1,LRP1,MTOR,MYH9,NDUFA13,NOTCH1,PFN1,SLC8A1,SPTAN1,SPTBN1,SULF2,TLN1,UBR4,VCAN,VPS52,WASF2,ZFP36L1</t>
  </si>
  <si>
    <t>MP:0014134</t>
  </si>
  <si>
    <t>abnormal embryo morphology</t>
  </si>
  <si>
    <t>MousePheno_MP:0014134_abnormal embryo morphology</t>
  </si>
  <si>
    <t>ACAT2,AMOT,APOB,ASF1A,ATF1,BLOC1S2,BMPR1A,CDH1,CDK12,CDX1,CHUK,CLDN6,COL4A3BP,COX17,CUL4B,CYCS,DAB2,DLD,DNMT3B,EIF1AX,EPCAM,F2,F2RL1,FOXH1,GATA4,GATA6,GNPDA1,GNPNAT1,HELLS,HESX1,HIST1H1C,HIST1H1D,HNF1B,HOXA1,HPRT1,JARID2,KIF5B,LPAR4,MAPK14,MAPK8,MORF4L1,MTTP,POU5F1,PRDM1,RBM3,RPL24,RPL38,RPS7,RUNX1,SALL4,SLC39A4,SLC7A7,SNX2,SOWAHB,SUZ12,TBX3,TDG,TNKS2,WDR36,ZIC3</t>
  </si>
  <si>
    <t>CDH2,CDH5,CELSR1,CFL1,CHD4,COL2A1,CREBBP,CSNK2B,CUL7,DAG1,DCHS1,DNMT1,EGLN1,EMX2,ENO1,FAT4,FN1,FSCN1,GATAD2A,GLI2,HCFC1,HIPK2,HSPG2,IGF2R,KMT2D,KRT19,LONP1,LRP1,MTOR,MYH9,NDUFA13,NOTCH1,OTX1,PALLD,PAX8,PDGFRB,PFN1,PLAGL1,PLXNB2,PLXND1,POLR2A,SCUBE1,SLC8A1,SMARCA4,SPTAN1,SPTBN1,SULF2,TENM4,TLN1,UBR4,VCAN,VPS52,WASF2,ZFP36L1</t>
  </si>
  <si>
    <t>MP:0010866</t>
  </si>
  <si>
    <t>abnormal prenatal body size</t>
  </si>
  <si>
    <t>MousePheno_MP:0010866_abnormal prenatal body size</t>
  </si>
  <si>
    <t>ACAT2,AMOT,APOB,ASF1A,BMPR1A,CLDN6,COL4A3BP,CUL4B,CYCS,DAB2,DLD,DNMT3B,EPCAM,F2,FOXH1,GABPA,GATA4,GATA6,GNPDA1,HELLS,HIST1H1C,HIST1H1D,HNF1B,HPRT1,JARID2,KIF5B,LPAR4,MORF4L1,PDPN,PRDM1,RPL24,RPL38,SALL4,SLC39A4,SLC43A2,SLC7A7,SNX2,SSR1,SUCLA2,SUZ12,TDG,TNKS2</t>
  </si>
  <si>
    <t>CADM1,CFL1,COL2A1,CREBBP,CSNK2B,CUL7,DAG1,EEF2,ENO1,FLNC,FN1,FSCN1,GATAD2A,GLG1,GLI2,HCFC1,HSPG2,IGF2,IGF2R,KRT19,LONP1,LRP1,MTOR,MYH9,NDUFA13,NOTCH1,PFN1,PLAGL1,POLR2A,SLC8A1,SPTAN1,SPTBN1,SULF2,TLN1,UBR4,VCAN,VPS52,WASF2,ZFP36L1</t>
  </si>
  <si>
    <t>MP:0002086</t>
  </si>
  <si>
    <t>abnormal extraembryonic tissue morphology</t>
  </si>
  <si>
    <t>MousePheno_MP:0002086_abnormal extraembryonic tissue morphology</t>
  </si>
  <si>
    <t>ADORA2B,AMOT,APOB,ATF1,BMPR1A,CDH1,CDK12,CHUK,CLDN6,COL4A3BP,CUL4B,CXADR,CYCS,DAB2,DUSP9,EPCAM,F2,GATA4,GNPNAT1,HIST1H1C,HIST1H1D,HNF1B,KLF6,MAPK14,MTTP,NRK,PRDM1,RPL38,SALL4,SNX2,SUCLA2,SUZ12,TBX3,TNKS2,ZIC3</t>
  </si>
  <si>
    <t>CALCRL,CAPNS1,CDH2,CDH5,COL4A1,COL5A1,CREBBP,CSNK2B,CUL7,DAG1,DNMT1,EGLN1,FBN1,FN1,GATAD2A,HCFC1,IGF2,IGF2R,KRT19,LONP1,MTOR,MYH10,MYH9,NDUFA13,NOTCH1,PDGFRB,SLC8A1,SPTBN1,TLN1,UBR4,VPS52,WASF2,ZFP36L1</t>
  </si>
  <si>
    <t>V$MZF1_01</t>
  </si>
  <si>
    <t>TFBS_V$MZF1_01_V$MZF1_01</t>
  </si>
  <si>
    <t>ARF3,DNMT3B,GATA6,H3F3B,HOXA1,JADE2,RASGRP2,RBM3,SRSF2,XPO1</t>
  </si>
  <si>
    <t>BRD4,IGFBP5,LRP1,MAP1B,PCBP4,PTMS,RCOR2,ZNF385A</t>
  </si>
  <si>
    <t>GO:0005200</t>
  </si>
  <si>
    <t>structural constituent of cytoskeleton</t>
  </si>
  <si>
    <t>GeneOntologyMolecularFunction_GO:0005200_structural constituent of cytoskeleton</t>
  </si>
  <si>
    <t>ANK3,KRT19,MYBPC3,MYOM1,PLEC,SPTAN1,SPTBN1,TLN1,TUBA1B,TUBA1C,TUBB3</t>
  </si>
  <si>
    <t>GO:0030036</t>
  </si>
  <si>
    <t>actin cytoskeleton organization</t>
  </si>
  <si>
    <t>GeneOntologyBiologicalProcess_GO:0030036_actin cytoskeleton organization</t>
  </si>
  <si>
    <t>ACTC1,ALDOA,BCAR1,BCR,CELSR1,CFL1,FLII,FLNA,FLNB,FSCN1,KRT19,LRP1,MINK1,MTOR,MYBPC3,MYH10,MYH6,MYH9,PALLD,PDGFRB,PFN1,SPTAN1,SPTBN1,TENM1,TLN1,TMSB10,WASF2,XIRP1</t>
  </si>
  <si>
    <t>GO:0061621</t>
  </si>
  <si>
    <t>canonical glycolysis</t>
  </si>
  <si>
    <t>GeneOntologyBiologicalProcess_GO:0061621_canonical glycolysis</t>
  </si>
  <si>
    <t>ALDOA,ALDOC,ENO1,ENO3,GAPDH,HK2,PFKL,PKM,TPI1</t>
  </si>
  <si>
    <t>GO:0061615</t>
  </si>
  <si>
    <t>glycolytic process through fructose-6-phosphate</t>
  </si>
  <si>
    <t>GeneOntologyBiologicalProcess_GO:0061615_glycolytic process through fructose-6-phosphate</t>
  </si>
  <si>
    <t>GO:0007010</t>
  </si>
  <si>
    <t>cytoskeleton organization</t>
  </si>
  <si>
    <t>GeneOntologyBiologicalProcess_GO:0007010_cytoskeleton organization</t>
  </si>
  <si>
    <t>ACTC1,ALDOA,ANK3,BCAR1,BCR,CELSR1,CFL1,CHD4,CLIP3,CUL7,DAG1,DYNC1H1,FLII,FLNA,FLNB,FSCN1,GAPDH,KRT19,LRP1,MAP1B,MAP4,MAP7D1,MID1,MINK1,MTOR,MYBPC3,MYH10,MYH6,MYH9,NAV1,NECTIN2,NES,NUMA1,PALLD,PALM,PDGFRB,PFN1,SPTAN1,SPTBN1,SYNE2,TENM1,TLN1,TMSB10,TUBA1B,WASF2,XIRP1</t>
  </si>
  <si>
    <t>GO:0006735</t>
  </si>
  <si>
    <t>NADH regeneration</t>
  </si>
  <si>
    <t>GeneOntologyBiologicalProcess_GO:0006735_NADH regeneration</t>
  </si>
  <si>
    <t>GO:0061718</t>
  </si>
  <si>
    <t>glucose catabolic process to pyruvate</t>
  </si>
  <si>
    <t>GeneOntologyBiologicalProcess_GO:0061718_glucose catabolic process to pyruvate</t>
  </si>
  <si>
    <t>GO:0005924</t>
  </si>
  <si>
    <t>cell-substrate adherens junction</t>
  </si>
  <si>
    <t>GeneOntologyCellularComponent_GO:0005924_cell-substrate adherens junction</t>
  </si>
  <si>
    <t>ACTC1,BCAR1,CDH2,CFL1,DAG1,FLII,FLNA,FLNB,FLNC,HSPG2,IGF2R,LRP1,MYH9,NECTIN2,PALLD,PDGFRB,PFN1,PLEC,RPL7A,RPS15,SYNE2,TGFB1I1,TLN1,TNC</t>
  </si>
  <si>
    <t>GO:0030027</t>
  </si>
  <si>
    <t>lamellipodium</t>
  </si>
  <si>
    <t>GeneOntologyCellularComponent_GO:0030027_lamellipodium</t>
  </si>
  <si>
    <t>ACTA2,ACTC1,BCAR1,CDH2,CFL1,DAG1,FSCN1,MYH10,PALLD,PLXND1,PTPRZ1,SYNE2,WASF2</t>
  </si>
  <si>
    <t>GO:0030055</t>
  </si>
  <si>
    <t>cell-substrate junction</t>
  </si>
  <si>
    <t>GeneOntologyCellularComponent_GO:0030055_cell-substrate junction</t>
  </si>
  <si>
    <t>GO:0005925</t>
  </si>
  <si>
    <t>focal adhesion</t>
  </si>
  <si>
    <t>GeneOntologyCellularComponent_GO:0005925_focal adhesion</t>
  </si>
  <si>
    <t>GO:0006007</t>
  </si>
  <si>
    <t>glucose catabolic process</t>
  </si>
  <si>
    <t>GeneOntologyBiologicalProcess_GO:0006007_glucose catabolic process</t>
  </si>
  <si>
    <t>GO:0061620</t>
  </si>
  <si>
    <t>glycolytic process through glucose-6-phosphate</t>
  </si>
  <si>
    <t>GeneOntologyBiologicalProcess_GO:0061620_glycolytic process through glucose-6-phosphate</t>
  </si>
  <si>
    <t>GO:0048514</t>
  </si>
  <si>
    <t>blood vessel morphogenesis</t>
  </si>
  <si>
    <t>GeneOntologyBiologicalProcess_GO:0048514_blood vessel morphogenesis</t>
  </si>
  <si>
    <t>CALCRL,CDH2,COL18A1,COL4A1,COL4A2,CUL7,EGLN1,FLNA,FN1,FOXM1,HIPK2,HSPG2,LOXL2,LRP1,MYH9,MYO1E,NOTCH1,NRCAM,PDGFRB,PLXND1,PTN,SMARCA4,THBS1,THBS4,VEGFC,WASF2,ZFP36L1</t>
  </si>
  <si>
    <t>MP:0006113</t>
  </si>
  <si>
    <t>abnormal heart septum morphology</t>
  </si>
  <si>
    <t>MousePheno_MP:0006113_abnormal heart septum morphology</t>
  </si>
  <si>
    <t>COL1A1,CREBBP,DCHS1,EGLN1,FAT4,FLNA,IGF2,IGF2R,KMT2D,LOXL2,LRP1,MTOR,MYH10,MYH6,NCOR2,PDGFRB,PLAGL1,PLXND1,SMARCA4,SMYD1,SPTBN1,THBS1,UBR4,VCAN</t>
  </si>
  <si>
    <t>MP:0001914</t>
  </si>
  <si>
    <t>hemorrhage</t>
  </si>
  <si>
    <t>MousePheno_MP:0001914_hemorrhage</t>
  </si>
  <si>
    <t>ATOX1,CAPNS1,COL18A1,COL1A1,COL2A1,COL4A1,COL4A2,CREBBP,CUL7,EGLN1,FBN1,FLNA,FN1,FOXM1,HSPG2,IGF2R,LRP1,MYH10,MYO1E,NOTCH1,PDGFRB,PLEC,PLXND1,SPTBN1,THBS1,TLN1,TRIM55,WASF2,ZNF385A</t>
  </si>
  <si>
    <t>SMP00040</t>
  </si>
  <si>
    <t>Glycolysis</t>
  </si>
  <si>
    <t>Pathway_SMP00040_Glycolysis</t>
  </si>
  <si>
    <t>ALDOA,GAPDH,HK2,PKM,TPI1</t>
  </si>
  <si>
    <t>MAP00010_Glycolysis_Gluconeogenesis</t>
  </si>
  <si>
    <t>MAP00010 Glycolysis Gluconeogenesis</t>
  </si>
  <si>
    <t>Pathway_MAP00010_Glycolysis_Gluconeogenesis_MAP00010 Glycolysis Gluconeogenesis</t>
  </si>
  <si>
    <t>ALDOA,ALDOC,ENO1,ENO3,HK2,PFKL,PKM,TPI1</t>
  </si>
  <si>
    <t>Glycolysis (Embden-Meyerhof pathway), glucose =&gt; pyruvate</t>
  </si>
  <si>
    <t>Pathway_413340_Glycolysis (Embden-Meyerhof pathway), glucose =&gt; pyruvate</t>
  </si>
  <si>
    <t>PW:0000025</t>
  </si>
  <si>
    <t>glycolysis/gluconeogenesis</t>
  </si>
  <si>
    <t>Pathway_PW:0000025_glycolysis/gluconeogenesis</t>
  </si>
  <si>
    <t>Glycolysis / Gluconeogenesis</t>
  </si>
  <si>
    <t>Pathway_82926_Glycolysis / Gluconeogenesis</t>
  </si>
  <si>
    <t>ALDOA,ALDOC,ENO1,ENO3,GAPDH,HK2,PFKL,PGM2,PKM,TPI1</t>
  </si>
  <si>
    <t>Carbon metabolism</t>
  </si>
  <si>
    <t>Pathway_814926_Carbon metabolism</t>
  </si>
  <si>
    <t>ALDOA,ALDOC,ENO1,ENO3,GAPDH,HK2,PFKL,PGD,PKM,SHMT2,TPI1</t>
  </si>
  <si>
    <t>Glucose metabolism</t>
  </si>
  <si>
    <t>Pathway_1269959_Glucose metabolism</t>
  </si>
  <si>
    <t>ALDOA,ALDOC,ENO1,ENO3,GAPDH,HK2,PFKL,PGM2,PKM,PYGB,TPI1</t>
  </si>
  <si>
    <t>Glycolysis, core module involving three-carbon compounds</t>
  </si>
  <si>
    <t>Pathway_413341_Glycolysis, core module involving three-carbon compounds</t>
  </si>
  <si>
    <t>ENO1,ENO3,GAPDH,PKM,TPI1</t>
  </si>
  <si>
    <t>Pathway_1269960_Glycolysis</t>
  </si>
  <si>
    <t>Gluconeogenesis, oxaloacetate =&gt; fructose-6P</t>
  </si>
  <si>
    <t>Pathway_413342_Gluconeogenesis, oxaloacetate =&gt; fructose-6P</t>
  </si>
  <si>
    <t>ALDOA,ALDOC,ENO1,ENO3,GAPDH,TPI1</t>
  </si>
  <si>
    <t>Metabolism of carbohydrates</t>
  </si>
  <si>
    <t>Pathway_1269957_Metabolism of carbohydrates</t>
  </si>
  <si>
    <t>ALDOA,ALDOC,BGN,ENO1,ENO3,GAPDH,HK2,HSPG2,NUP210,PFKL,PGD,PGM2,PKM,PYGB,SDC3,TPI1,VCAN</t>
  </si>
  <si>
    <t>Biosynthesis of amino acids</t>
  </si>
  <si>
    <t>Pathway_790012_Biosynthesis of amino acids</t>
  </si>
  <si>
    <t>ALDOA,ALDOC,ENO1,ENO3,GAPDH,PFKL,PKM,SHMT2,TPI1</t>
  </si>
  <si>
    <t>Assembly of collagen fibrils and other multimeric structures</t>
  </si>
  <si>
    <t>Pathway_1270247_Assembly of collagen fibrils and other multimeric structures</t>
  </si>
  <si>
    <t>COL18A1,COL1A1,COL2A1,COL4A1,COL4A2,COL5A1,LOXL2,PLEC</t>
  </si>
  <si>
    <t>Semaphorin interactions</t>
  </si>
  <si>
    <t>Pathway_1270304_Semaphorin interactions</t>
  </si>
  <si>
    <t>CFL1,DPYSL5,MYH10,MYH9,MYL9,PLXND1,SEMA3A,TLN1</t>
  </si>
  <si>
    <t>Gluconeogenesis</t>
  </si>
  <si>
    <t>Pathway_1269961_Gluconeogenesis</t>
  </si>
  <si>
    <t>Cell adhesion molecules (CAMs)</t>
  </si>
  <si>
    <t>Pathway_83069_Cell adhesion molecules (CAMs)</t>
  </si>
  <si>
    <t>CADM1,CDH2,CDH3,CDH5,GLG1,HLA-A,NECTIN2,NRCAM,PTPRF,SDC3,VCAN</t>
  </si>
  <si>
    <t>GO:0005539</t>
  </si>
  <si>
    <t>glycosaminoglycan binding</t>
  </si>
  <si>
    <t>GeneOntologyMolecularFunction_GO:0005539_glycosaminoglycan binding</t>
  </si>
  <si>
    <t>BGN,COL5A1,FN1,MDK,PTN,PTPRF,RPL29,SLIT1,TENM1,THBS1,THBS4,VCAN</t>
  </si>
  <si>
    <t>GO:0008201</t>
  </si>
  <si>
    <t>heparin binding</t>
  </si>
  <si>
    <t>GeneOntologyMolecularFunction_GO:0008201_heparin binding</t>
  </si>
  <si>
    <t>COL5A1,FN1,MDK,PTN,PTPRF,RPL29,SLIT1,TENM1,THBS1,THBS4</t>
  </si>
  <si>
    <t>GO:0043237</t>
  </si>
  <si>
    <t>laminin-1 binding</t>
  </si>
  <si>
    <t>GeneOntologyMolecularFunction_GO:0043237_laminin-1 binding</t>
  </si>
  <si>
    <t>DAG1,NID1,THBS4</t>
  </si>
  <si>
    <t>GO:0016832</t>
  </si>
  <si>
    <t>aldehyde-lyase activity</t>
  </si>
  <si>
    <t>GeneOntologyMolecularFunction_GO:0016832_aldehyde-lyase activity</t>
  </si>
  <si>
    <t>ALDOA,ALDOC,SHMT2</t>
  </si>
  <si>
    <t>V$ALPHACP1_01</t>
  </si>
  <si>
    <t>TFBS_V$ALPHACP1_01_V$ALPHACP1_01</t>
  </si>
  <si>
    <t>CDCA3,COL1A1,FLII,HK2,MID1,USP5,WASF2,ZNF385A</t>
  </si>
  <si>
    <t>GCTNWTTGK_UNKNOWN</t>
  </si>
  <si>
    <t>TFBS_GCTNWTTGK_UNKNOWN_GCTNWTTGK_UNKNOWN</t>
  </si>
  <si>
    <t>CDCA3,CDH3,PLEC,RCOR2,SMYD1,SND1,SPTAN1,TENM1,USP5</t>
  </si>
  <si>
    <t>GGAMTNNNNNTCCY_UNKNOWN</t>
  </si>
  <si>
    <t>TFBS_GGAMTNNNNNTCCY_UNKNOWN_GGAMTNNNNNTCCY_UNKNOWN</t>
  </si>
  <si>
    <t>CA14,CFL1,CSNK2B,DPYSL5,SF3A1</t>
  </si>
  <si>
    <t>GGATTA_V$PITX2_Q2</t>
  </si>
  <si>
    <t>TFBS_GGATTA_V$PITX2_Q2_GGATTA_V$PITX2_Q2</t>
  </si>
  <si>
    <t>BRD4,COL2A1,GLI2,MID1,MYH6,PCBP4,PRELID1,PRPF8,PRRC2A,SEMA3A,TENM1,TLN1,ZFP36L1,ZNF385A</t>
  </si>
  <si>
    <t>GGGYGTGNY_UNKNOWN</t>
  </si>
  <si>
    <t>TFBS_GGGYGTGNY_UNKNOWN_GGGYGTGNY_UNKNOWN</t>
  </si>
  <si>
    <t>CDH5,CHD4,DPYSL5,FLNB,MAGED2,MAP1B,MDK,PALM,PCBP4,PLEC,PRRC2A,PTOV1,RCOR2,TGFB1I1,WASF2</t>
  </si>
  <si>
    <t>V$CACBINDINGPROTEIN_Q6</t>
  </si>
  <si>
    <t>TFBS_V$CACBINDINGPROTEIN_Q6_V$CACBINDINGPROTEIN_Q6</t>
  </si>
  <si>
    <t>EMX2,IGFBP5,LRP1,MAGED2,MYH10,PTMS,RCOR2,ZNF385A</t>
  </si>
  <si>
    <t>V$MYC_Q2</t>
  </si>
  <si>
    <t>TFBS_V$MYC_Q2_V$MYC_Q2</t>
  </si>
  <si>
    <t>CA14,CFL1,CHD4,COL2A1,PTPRF,RCOR2,SHMT2</t>
  </si>
  <si>
    <t>TGANTCA_V$AP1_C</t>
  </si>
  <si>
    <t>TFBS_TGANTCA_V$AP1_C_TGANTCA_V$AP1_C</t>
  </si>
  <si>
    <t>ALDOA,ANK3,CAPNS1,CDH5,COL1A1,ENO1,ENO3,FLNC,GLI2,HSPG2,KRT19,LRP1,MAP4,PCDH17,PDGFRB,PFN1,PKM,PLEC,PTMS,THBS1,WASF2,XIRP1,ZFP36L1</t>
  </si>
  <si>
    <t>V$SRF_01</t>
  </si>
  <si>
    <t>TFBS_V$SRF_01_V$SRF_01</t>
  </si>
  <si>
    <t>CFL1,PFN1,TGFB1I1,THBS1</t>
  </si>
  <si>
    <t>ARGGGTTAA_UNKNOWN</t>
  </si>
  <si>
    <t>TFBS_ARGGGTTAA_UNKNOWN_ARGGGTTAA_UNKNOWN</t>
  </si>
  <si>
    <t>CDH5,FLNC,NECTIN2,NES,PLEC,TGFB1I1</t>
  </si>
  <si>
    <t>int:IQCB1</t>
  </si>
  <si>
    <t>IQCB1 interactions</t>
  </si>
  <si>
    <t>Interaction_int:IQCB1_IQCB1 interactions</t>
  </si>
  <si>
    <t>ALDOA,CA14,CAD,CDH5,EEF2,ENO3,FLNA,FLNB,FLNC,FSCN1,GAPDH,IGF2R,MAP1B,MYH10,MYH9,PGD,PKM,PLEC,RUVBL2,SPTAN1,SPTBN1,THBS1,TPI1,TUBA1B,TUBA1C,TUBB3</t>
  </si>
  <si>
    <t>int:YWHAQ</t>
  </si>
  <si>
    <t>YWHAQ interactions</t>
  </si>
  <si>
    <t>Interaction_int:YWHAQ_YWHAQ interactions</t>
  </si>
  <si>
    <t>ACTA2,BCR,CAPNS1,CFL1,CUL7,DNMT1,DYNC1H1,EEF2,ENO1,FASN,FN1,FSCN1,GAPDH,LARS2,MTOR,MYH7,MYH9,MYL3,NOLC1,NUMA1,PFKL,PFN1,PGD,PKM,RUVBL2,SLC8A1,TLN1,TPI1,TUBA1C,WASF2,ZC3H13</t>
  </si>
  <si>
    <t>int:CCDC8</t>
  </si>
  <si>
    <t>CCDC8 interactions</t>
  </si>
  <si>
    <t>Interaction_int:CCDC8_CCDC8 interactions</t>
  </si>
  <si>
    <t>ACTC1,CAD,CHD4,CUL7,DYNC1H1,EIF3C,ENO1,FASN,FLII,FLNA,FLNB,GAPDH,HLA-A,IGF2R,MAP1B,MAP4,MKI67,MLF2,NUMA1,PFKL,PKM,PLEC,PLXNB2,POLR2A,PRPF8,RPAP1,RPL7A,RUVBL2,SND1,SNRNP200,TPI1,TUBA1C</t>
  </si>
  <si>
    <t>int:HDAC5</t>
  </si>
  <si>
    <t>HDAC5 interactions</t>
  </si>
  <si>
    <t>Interaction_int:HDAC5_HDAC5 interactions</t>
  </si>
  <si>
    <t>ALDOA,CAD,CUL7,DDOST,EIF3C,EIF3F,FASN,FLNA,GLI2,HCFC1,HSD17B10,MAP1B,MYH9,NCOR2,NUMA1,PKM,PRPF8,RPL7A,RUVBL2,SF3A1,SHMT2,SNRNP200,TPI1</t>
  </si>
  <si>
    <t>int:NPHP1</t>
  </si>
  <si>
    <t>NPHP1 interactions</t>
  </si>
  <si>
    <t>Interaction_int:NPHP1_NPHP1 interactions</t>
  </si>
  <si>
    <t>BCAR1,CAD,DYNC1H1,EEF2,FLII,FLNA,FLNB,FLNC,MYH9,PKM,PLEC,PRRC2A,TUBA1B</t>
  </si>
  <si>
    <t>int:CDK2</t>
  </si>
  <si>
    <t>CDK2 interactions</t>
  </si>
  <si>
    <t>Interaction_int:CDK2_CDK2 interactions</t>
  </si>
  <si>
    <t>ALDOA,ALDOC,CAD,CFL1,CRABP1,CREBBP,CYB5R3,DNMT1,DYNC1H1,EEF2,EIF3C,ENO1,FASN,FLII,FLNA,FLNB,FLNC,FOXM1,FSCN1,GAPDH,GLG1,HCFC1,IFITM2,MYH10,MYH9,NUMA1,PFN1,PGD,PKM,PLEC,POLR2A,SND1,SPTAN1,SPTBN1,TLN1,TPI1,TUBA1C</t>
  </si>
  <si>
    <t>int:CUL7</t>
  </si>
  <si>
    <t>CUL7 interactions</t>
  </si>
  <si>
    <t>Interaction_int:CUL7_CUL7 interactions</t>
  </si>
  <si>
    <t>BAG6,CAD,CFL1,CHD4,CSNK2B,CUL7,DDOST,DYNC1H1,ENO1,FASN,FLNA,FLNB,GAPDH,HIST1H4D,HLA-A,HSD17B10,LONP1,MAP1B,MKI67,NOLC1,NUMA1,NUP210,PFKL,PFN1,PKM,PLEC,POLR2A,PRPF8,PTPRF,RPL29,RPL7A,RUVBL2,SF3A1,SHMT2,SND1,SNRNP200,SPEN,SYNE2,TLN1,TPI1,TUBA1B</t>
  </si>
  <si>
    <t>int:PTEN</t>
  </si>
  <si>
    <t>PTEN interactions</t>
  </si>
  <si>
    <t>Interaction_int:PTEN_PTEN interactions</t>
  </si>
  <si>
    <t>BCAR1,BRD4,CFL1,CREBBP,CYB5R3,EEF2,FASN,FBN2,FLNB,MTOR,MYH10,NOTCH1,PDGFRB,PKM,PLEC,SPTAN1,SPTBN1,TUBA1B,TUBA1C,TUBB3</t>
  </si>
  <si>
    <t>int:ISG15</t>
  </si>
  <si>
    <t>ISG15 interactions</t>
  </si>
  <si>
    <t>Interaction_int:ISG15_ISG15 interactions</t>
  </si>
  <si>
    <t>ALDOA,CFL1,EEF2,ENO1,FASN,FLNA,FLNB,GAPDH,MAP4,MYH9,PALLD,PFN1,PGD,PKM,PLEC,SNRNP200,TPI1,USP5</t>
  </si>
  <si>
    <t>int:CDH1</t>
  </si>
  <si>
    <t>CDH1 interactions</t>
  </si>
  <si>
    <t>Interaction_int:CDH1_CDH1 interactions</t>
  </si>
  <si>
    <t>ALDOA,ANK3,CDCA3,CDH3,CREBBP,DAG1,DNMT1,EEF2,ENO1,FASN,FLNA,FLNB,FSCN1,HCFC1,IGF2R,MAP4,MINK1,MYH9,NECTIN2,NOTCH1,PFN1,PKM,PLEC,PTPRF,RPL29,RPL7A,SLC16A3,SND1,SPTAN1,SPTBN1,TLN1,UBAP2,WASF2</t>
  </si>
  <si>
    <t>int:POU5F1</t>
  </si>
  <si>
    <t>POU5F1 interactions</t>
  </si>
  <si>
    <t>Interaction_int:POU5F1_POU5F1 interactions</t>
  </si>
  <si>
    <t>BAG6,CAD,CAPNS1,CHD4,COL18A1,DYNC1H1,EEF2,FLNA,FLNB,GAPDH,GATAD2A,GLI2,HCFC1,HK2,HSPG2,KRT19,MAP7D1,MLF2,NCOR2,NT5DC2,NUMA1,RCOR2,RPL29,SMARCA4,SND1,TUBA1C,TUBB3,UBR4</t>
  </si>
  <si>
    <t>int:OBSL1</t>
  </si>
  <si>
    <t>OBSL1 interactions</t>
  </si>
  <si>
    <t>Interaction_int:OBSL1_OBSL1 interactions</t>
  </si>
  <si>
    <t>CAD,CHD4,CSNK2B,CUL7,DYNC1H1,ENO1,FASN,FLNA,FLNB,FLNC,GAPDH,GATAD2A,HIST1H4D,HSD17B10,MKI67,NES,NOLC1,NUMA1,NUP210,PFN1,PKM,PLEC,POLR2A,PRPF8,RPL7A,RUVBL2,SF3A1,SHMT2,SMARCA4,SND1,SNRNP200,SPEN,SYNE2,TLN1,TPI1,TUBA1B,WDR46</t>
  </si>
  <si>
    <t>int:MCM2</t>
  </si>
  <si>
    <t>MCM2 interactions</t>
  </si>
  <si>
    <t>Interaction_int:MCM2_MCM2 interactions</t>
  </si>
  <si>
    <t>ACTA2,ACTC1,ALDOA,ALDOC,ANK3,BCR,CAD,CFL1,DCAKD,DDOST,DYNC1H1,EEF2,EIF3C,EIF3F,ENO1,FASN,FLNA,FLNB,FLNC,FN1,FSCN1,GAPDH,HIST1H4D,HSD17B10,HSPG2,MAGED2,MKI67,MYH6,MYH9,MYL9,NOLC1,NT5DC2,PALLD,PFN1,PKM,PLEC,POLR2A,PYGB,RPL7A,SF3A1,SND1,SNRNP200,TLN1,TPI1,TUBA1C,TUBB3,UBR4</t>
  </si>
  <si>
    <t>int:SIRT7</t>
  </si>
  <si>
    <t>SIRT7 interactions</t>
  </si>
  <si>
    <t>Interaction_int:SIRT7_SIRT7 interactions</t>
  </si>
  <si>
    <t>CAD,CHD4,COL5A1,CUL7,DHX37,DNMT1,DYNC1H1,FASN,FLNA,FLNB,FLNC,FN1,FSCN1,HCFC1,IGF2R,KIF1A,LONP1,MAP1B,MAP4,MKI67,MTOR,MYH10,MYH9,NES,NOLC1,NUMA1,NUP210,PLEC,POLR2A,PRPF8,PRRC2A,PYGB,RPL7A,RPS15,SF3A1,SMARCA4,SND1,SNRNP200,SPEN,SPTAN1,SPTBN1,SYNE2,TLN1,TUBA1C,UBR4,USP5,WDR46,ZC3H13</t>
  </si>
  <si>
    <t>int:ESR1</t>
  </si>
  <si>
    <t>ESR1 interactions</t>
  </si>
  <si>
    <t>Interaction_int:ESR1_ESR1 interactions</t>
  </si>
  <si>
    <t>ACTC1,BCAR1,CELSR1,CFL1,CHD4,CREBBP,CSNK2B,CYB5R3,EEF2,FLII,FLNA,FLNB,GAPDH,KIF1A,KMT2D,KRT19,MKI67,MYH9,NCOR2,NR2F1,NUMA1,PFN1,PLEC,POLR2A,PRPF8,PRR12,RPL29,RPL7A,RUVBL2,SHMT2,SMARCA4,SND1,SPTAN1,SPTBN1,TUBA1B,TUBA1C</t>
  </si>
  <si>
    <t>int:MCM5</t>
  </si>
  <si>
    <t>MCM5 interactions</t>
  </si>
  <si>
    <t>Interaction_int:MCM5_MCM5 interactions</t>
  </si>
  <si>
    <t>CFL1,ENO1,FLNA,FLNB,FLNC,FN1,GAPDH,KRT19,MAGED2,MYH9,NES,NOTCH1,PKM,PRPF8,PYGB,SF3A1,SNRNP200,SPTBN1,TUBB3</t>
  </si>
  <si>
    <t>int:VCAM1</t>
  </si>
  <si>
    <t>VCAM1 interactions</t>
  </si>
  <si>
    <t>Interaction_int:VCAM1_VCAM1 interactions</t>
  </si>
  <si>
    <t>ALDOA,BAG6,CAPNS1,CFL1,CHD4,CSNK2B,DYNC1H1,EEF2,ENO1,FASN,FLNA,FLNB,FLNC,FSCN1,GAPDH,HIST1H4D,KRT19,MYH10,MYH9,MYL4,PFN1,PLEC,PRPF8,RPL7A,RUVBL2,SND1,SNRNP200,TLN1,TUBA1B,UBR4</t>
  </si>
  <si>
    <t>int:ITGA4</t>
  </si>
  <si>
    <t>ITGA4 interactions</t>
  </si>
  <si>
    <t>Interaction_int:ITGA4_ITGA4 interactions</t>
  </si>
  <si>
    <t>ACTC1,ALDOA,CAD,CAPNS1,CFL1,CHD4,CSNK2B,DYNC1H1,EEF2,ENO1,FLNA,FLNB,FN1,GAPDH,HIST1H4D,HK2,HSD17B10,KRT19,LONP1,MYH10,MYH9,MYL4,NUP210,PFKL,PFN1,PKM,PLEC,PRPF8,RPL7A,SND1,SNRNP200,TGFB1I1,TLN1,TUBA1C,UBR4,VCAN</t>
  </si>
  <si>
    <t>M5893</t>
  </si>
  <si>
    <t>Genes important for mitotic spindle assembly.</t>
  </si>
  <si>
    <t>Coexpression_M5893_Genes important for mitotic spindle assembly.</t>
  </si>
  <si>
    <t>ARHGEF3,CD2AP,EZR,KIF5B,LRPPRC,PCGF5,RAPGEF5,ROCK1,TUBA4A</t>
  </si>
  <si>
    <t>DYNC1H1,SPTAN1</t>
  </si>
  <si>
    <t>BCAR1,BCR,DYNC1H1,FLNA,FLNB,FSCN1,MID1,MYH10,MYH9,MYO1E,NUMA1,PALLD,SPTAN1,SPTBN1,WASF2</t>
  </si>
  <si>
    <t>ABL1,BCAR1,CLASP1,CLIP2,FSCN1,KIF1B,PALLD,PREX1,SPTAN1</t>
  </si>
  <si>
    <t>M5937</t>
  </si>
  <si>
    <t>Genes encoding proteins involved in glycolysis and gluconeogenesis.</t>
  </si>
  <si>
    <t>Coexpression_M5937_Genes encoding proteins involved in glycolysis and gluconeogenesis.</t>
  </si>
  <si>
    <t>COL5A1,PGM2</t>
  </si>
  <si>
    <t>ALDOA,CLN6,COL5A1,ENO1,HK2,NDUFV3,PGM2,PKM,PYGB,SDC3,SLC16A3,TPI1,VCAN</t>
  </si>
  <si>
    <t>B4GALT2,COL5A1,DPYSL4,GPC1,IGFBP3,PAM,PLOD1,PYGB,SDC3</t>
  </si>
  <si>
    <t>PW:0000640</t>
  </si>
  <si>
    <t>glycolysis pathway</t>
  </si>
  <si>
    <t>Pathway_PW:0000640_glycolysis pathway</t>
  </si>
  <si>
    <t>ALDOA,ENO1,GAPDH,HK2,PFKL,PKM</t>
  </si>
  <si>
    <t>PW:0000041</t>
  </si>
  <si>
    <t>fructose and mannose metabolic</t>
  </si>
  <si>
    <t>Pathway_PW:0000041_fructose and mannose metabolic</t>
  </si>
  <si>
    <t>ALDOA,ALDOC,HK2,PFKL,TPI1</t>
  </si>
  <si>
    <t>P00016</t>
  </si>
  <si>
    <t>Cytoskeletal regulation by Rho GTPase</t>
  </si>
  <si>
    <t>Pathway_P00016_Cytoskeletal regulation by Rho GTPase</t>
  </si>
  <si>
    <t>ACTC1,MYH7</t>
  </si>
  <si>
    <t>ACTC1,MYH6,MYH7</t>
  </si>
  <si>
    <t>ACTA2,ACTC1,CFL1,MYH10,MYH6,MYH7,MYH9,PFN1,TUBB3</t>
  </si>
  <si>
    <t>MP:0006208</t>
  </si>
  <si>
    <t>lethality throughout fetal growth and development</t>
  </si>
  <si>
    <t>MousePheno_MP:0006208_lethality throughout fetal growth and development</t>
  </si>
  <si>
    <t>ACTC1,BAG6,CDH2,COL4A2,FBN1,FBN2,NCOR2,SPTAN1</t>
  </si>
  <si>
    <t>ACTC1,BAG6,CALCRL,CDH2,CDH5,COL4A1,COL4A2,CREBBP,CUL7,EMX2,FBN1,FBN2,FLNA,FOXM1,GLI2,IGF2,IGF2R,LRP1,MYH10,NCOR2,PALLD,PDGFRB,SMARCA4,SPEN,SPTAN1,SPTBN1,UBR4,VEGFC</t>
  </si>
  <si>
    <t>V$PAX4_03</t>
  </si>
  <si>
    <t>TFBS_V$PAX4_03_V$PAX4_03</t>
  </si>
  <si>
    <t>IGFBP5,PTMS,SPTAN1</t>
  </si>
  <si>
    <t>CREBBP,EMX2,IGFBP5,LRP1,MAP1B,MYL3,NR2F1,PCBP4,PTMS,SPTAN1,TLN1,WASF2</t>
  </si>
  <si>
    <t>WWTAAGGC_UNKNOWN</t>
  </si>
  <si>
    <t>TFBS_WWTAAGGC_UNKNOWN_WWTAAGGC_UNKNOWN</t>
  </si>
  <si>
    <t>MYL9,OTX1</t>
  </si>
  <si>
    <t>ALDOA,BRD4,CFL1,MYL9,NR2F1,OTX1</t>
  </si>
  <si>
    <t>V$COUP_DR1_Q6</t>
  </si>
  <si>
    <t>TFBS_V$COUP_DR1_Q6_V$COUP_DR1_Q6</t>
  </si>
  <si>
    <t>APOM,SCNM1,TTR</t>
  </si>
  <si>
    <t>ENO3,GLG1,LRP1,MYH10,NR2F1,PALM,PCBP4,PFN1</t>
  </si>
  <si>
    <t>GO:0048729</t>
  </si>
  <si>
    <t>tissue morphogenesis</t>
  </si>
  <si>
    <t>GeneOntologyBiologicalProcess_GO:0048729_tissue morphogenesis</t>
  </si>
  <si>
    <t>ACTC1,COL11A1,EXT2,FZD7,MYH7,MYL2,NODAL,TTN</t>
  </si>
  <si>
    <t>ACTC1,COL5A1,DCHS1,FAT4,IGFBP5,MYH6,MYH7,SEMA3A,VPS52</t>
  </si>
  <si>
    <t>ABL1,ACTA1,ACTA2,ACTC1,ARHGAP24,CASZ1,CELSR1,CELSR2,CHD7,CLASP1,COBL,COL11A1,COL3A1,COL5A1,CRB2,DCHS1,EDNRA,EFNB2,ENG,FAT3,FAT4,FLRT3,FREM2,GLI2,GREM1,HEG1,HES5,HIPK2,IGF1,IGF1R,IGFBP5,ITGB3,KIF26B,LAMA5,LEF1,MICAL2,MLLT3,MYBPC3,MYH6,MYH7,MYL2,MYL3,MYLK,NGFR,NKD1,NKX3-1,NOTCH1,NPNT,PAX3,PAX8,PDGFA,PLXNA1,PLXND1,POU2F1,PTN,RET,S1PR1,SDK2,SEC24B,SEMA3A,SEMA3C,SEMA4C,SFRP2,SMARCA4,SOSTDC1,SOX10,TFAP2B,TGFB1I1,TGM2,TNC,TNNI1,TNNI3,TNNT2,TTN,UBB,VANGL2,WNT7A</t>
  </si>
  <si>
    <t>GO:0061061</t>
  </si>
  <si>
    <t>muscle structure development</t>
  </si>
  <si>
    <t>GeneOntologyBiologicalProcess_GO:0061061_muscle structure development</t>
  </si>
  <si>
    <t>ACTC1,COL11A1,ERBB4,MYH7,MYL2,SKIL,TTN</t>
  </si>
  <si>
    <t>ABL1,ACTA1,ACTC1,ADGRB3,ASB2,CACNA2D2,CASQ1,CDH2,CHD7,COL11A1,COL3A1,CYP26B1,DES,EFNB2,EGR2,ERBB4,FGF9,FLNC,FOXP2,GPC1,GREM1,HDAC4,HEG1,ID3,IGF1,IGF2,IGFBP3,IGFBP5,KRT19,LAMA5,LDB3,LEF1,MYBPC3,MYH6,MYH7,MYL2,MYL3,MYLK,MYLK3,MYO18B,NGFR,NKD1,NOTCH1,NPNT,NPPA,OBSL1,PAX3,PAX5,PLAGL1,RBM38,S1PR1,SEMA4C,SLC8A1,SMARCA4,SOX6,SVIL,TMOD1,TNNI1,TNNI3,TNNT2,TTN,UCHL1,UTRN,VANGL2,XIRP1,ZEB1</t>
  </si>
  <si>
    <t>P00012</t>
  </si>
  <si>
    <t>Cadherin signaling pathway</t>
  </si>
  <si>
    <t>Pathway_P00012_Cadherin signaling pathway</t>
  </si>
  <si>
    <t>ACTC1,ERBB4,FZD7</t>
  </si>
  <si>
    <t>ACTA1,ACTA2,ACTC1,CDH11,CDH2,CDH3,CDH5,CELSR1,CELSR2,DCHS1,ERBB2,ERBB4,FAT3,LEF1,PCDH18,WNT7A</t>
  </si>
  <si>
    <t>GO:0051371</t>
  </si>
  <si>
    <t>muscle alpha-actinin binding</t>
  </si>
  <si>
    <t>GeneOntologyMolecularFunction_GO:0051371_muscle alpha-actinin binding</t>
  </si>
  <si>
    <t>LDB3,PALLD,SYNPO2,TTN</t>
  </si>
  <si>
    <t>int:ACTN2</t>
  </si>
  <si>
    <t>ACTN2 interactions</t>
  </si>
  <si>
    <t>Interaction_int:ACTN2_ACTN2 interactions</t>
  </si>
  <si>
    <t>ADORA2A,LDB3,MYH6,MYH7,NOS3,NRIP1,PALLD,SYNPO2,TNNI1,TPM2,TTN,UTRN</t>
  </si>
  <si>
    <t>MP:0001625</t>
  </si>
  <si>
    <t>cardiac hypertrophy</t>
  </si>
  <si>
    <t>MousePheno_MP:0001625_cardiac hypertrophy</t>
  </si>
  <si>
    <t>ACTC1,ERBB4,MYH7,MYL2,TTN</t>
  </si>
  <si>
    <t>ACTC1,FBN1,MYH6,MYH7,SEMA3A</t>
  </si>
  <si>
    <t>ACTC1,ADA,ADORA2A,COL1A1,DES,EGR2,ERBB2,ERBB4,HSPB8,ITGB3,KLF3,LDB3,LDLR,MYBPC3,MYH6,MYH7,MYL2,MYLK3,NOS3,NPPA,PDGFA,SEMA3A,SLC8A1,THBS4,TIMP3,TRIM55,TTN,XIRP1</t>
  </si>
  <si>
    <t>COL1A1,ITGB3,LDB3,MYH7,RYR2,SLC8A1,THBS4</t>
  </si>
  <si>
    <t>GO:0014706</t>
  </si>
  <si>
    <t>striated muscle tissue development</t>
  </si>
  <si>
    <t>GeneOntologyBiologicalProcess_GO:0014706_striated muscle tissue development</t>
  </si>
  <si>
    <t>HSPG2,IGFBP5,MYH6,MYH7,NOTCH1,SORBS2</t>
  </si>
  <si>
    <t>ACTA1,ACTC1,ASB2,CASQ1,CHD7,COL11A1,CYP26B1,EFNB2,EGR2,ERBB4,FGF9,FOXP2,GPC1,GREM1,HDAC4,HEG1,HSPG2,IGFBP5,LEF1,MYBPC3,MYH6,MYH7,MYL2,MYL3,MYLK3,MYO18B,NGFR,NOTCH1,NPPA,OBSL1,PAX3,PAX5,PLAGL1,S1PR1,SEMA3C,SLC8A1,SOX6,SVIL,TENM4,TNNI1,TNNI3,TNNT2,TTN,XIRP1</t>
  </si>
  <si>
    <t>GO:0060537</t>
  </si>
  <si>
    <t>muscle tissue development</t>
  </si>
  <si>
    <t>GeneOntologyBiologicalProcess_GO:0060537_muscle tissue development</t>
  </si>
  <si>
    <t>ACTC1,COL11A1,ERBB4,MYH7,MYL2,PPARGC1A,SKIL,TTN</t>
  </si>
  <si>
    <t>ACTA1,ACTC1,ASB2,CASQ1,CHD7,COL11A1,COL3A1,CYP26B1,EFNB2,EGR2,ENG,ERBB4,FGF9,FOXP2,GPC1,GREM1,HDAC4,HEG1,HSPG2,IGFBP5,LEF1,MYBPC3,MYH6,MYH7,MYL2,MYL3,MYLK,MYLK3,MYO18B,NGFR,NOTCH1,NPPA,OBSL1,PAX3,PAX5,PLAGL1,S1PR1,SEMA3C,SLC8A1,SOX6,SVIL,TENM4,TNNI1,TNNI3,TNNT2,TTN,XIRP1</t>
  </si>
  <si>
    <t>M5903</t>
  </si>
  <si>
    <t>Genes up-regulated by activation of Notch signaling.</t>
  </si>
  <si>
    <t>Coexpression_M5903_Genes up-regulated by activation of Notch signaling.</t>
  </si>
  <si>
    <t>FZD7</t>
  </si>
  <si>
    <t>LFNG,MAML2,NOTCH1</t>
  </si>
  <si>
    <t>M5956</t>
  </si>
  <si>
    <t>Genes down-regulated by KRAS activation.</t>
  </si>
  <si>
    <t>Coexpression_M5956_Genes down-regulated by KRAS activation.</t>
  </si>
  <si>
    <t>ACTC1,MYH7,SKIL</t>
  </si>
  <si>
    <t>COL2A1,MYH7</t>
  </si>
  <si>
    <t>SELENOP,SKIL</t>
  </si>
  <si>
    <t>ACTC1,CELSR2,COL2A1,IGFBP2,LFNG,MYH7,PAX3,PTPRJ,SOX10,TFAP2B,TNNI3,ZBTB16</t>
  </si>
  <si>
    <t>COPZ2,KCNMB1,MYH7,RYR2</t>
  </si>
  <si>
    <t>GO:0003785</t>
  </si>
  <si>
    <t>actin monomer binding</t>
  </si>
  <si>
    <t>GeneOntologyMolecularFunction_GO:0003785_actin monomer binding</t>
  </si>
  <si>
    <t>ABL1,COBL,MTSS1L,MYL2,MYL3,NOS3,TMSB10</t>
  </si>
  <si>
    <t>MTSS1,MYL3,MYL4</t>
  </si>
  <si>
    <t>GO:0050840</t>
  </si>
  <si>
    <t>extracellular matrix binding</t>
  </si>
  <si>
    <t>GeneOntologyMolecularFunction_GO:0050840_extracellular matrix binding</t>
  </si>
  <si>
    <t>COL11A1,FBLN2,GPC1,ITGA6,ITGA9,ITGB3,THBS1,THBS4</t>
  </si>
  <si>
    <t>ITGB3,SMOC1,THBS4</t>
  </si>
  <si>
    <t>Muscle contraction</t>
  </si>
  <si>
    <t>Pathway_1269868_Muscle contraction</t>
  </si>
  <si>
    <t>ACTA2,CACNA2D2,DES,HIPK2,MYBPC3,MYH6,MYL2,MYL3,MYL7,MYL9,MYLK,NPPA,SLC8A1,TMOD1,TNNI1,TNNI3,TNNT2,TPM2,TTN</t>
  </si>
  <si>
    <t>CACNA1D,MYL3,MYL4,RYR2,SLC8A1,TNNC1</t>
  </si>
  <si>
    <t>int:TRIM63</t>
  </si>
  <si>
    <t>TRIM63 interactions</t>
  </si>
  <si>
    <t>Interaction_int:TRIM63_TRIM63 interactions</t>
  </si>
  <si>
    <t>ACTA1,AK1,DES,ENO3,FLNC,MYBPC3,MYL2,MYOM1,TNNI1,TNNI3,TRIM55,TTN,UCHL1</t>
  </si>
  <si>
    <t>ATXN3L,KCNMB1,MYOM1,TNNC1</t>
  </si>
  <si>
    <t>int:CD36</t>
  </si>
  <si>
    <t>CD36 interactions</t>
  </si>
  <si>
    <t>Interaction_int:CD36_CD36 interactions</t>
  </si>
  <si>
    <t>COL1A1,COL1A2,ITGA6,ITGB3,LDLR,THBS1</t>
  </si>
  <si>
    <t>COL1A1,ITGB3</t>
  </si>
  <si>
    <t>TGGAAA_V$NFAT_Q4_01</t>
  </si>
  <si>
    <t>TFBS_TGGAAA_V$NFAT_Q4_01_TGGAAA_V$NFAT_Q4_01</t>
  </si>
  <si>
    <t>CAD,CDH5,COL2A1,FN1,HSPG2,IGFBP5</t>
  </si>
  <si>
    <t>ABL1,ADAMTS17,AKT3,APOBEC2,CALCRL,CCDC141,CDH5,COL12A1,COL1A2,COL2A1,COX4I2,CYP26B1,DAB1,DES,DLGAP4,EDNRA,EGR2,ENPP1,ERBB4,ETS1,FLNC,FLRT3,FOXG1,FOXP2,GDF10,GNAS,GREM1,HDAC4,HOXA2,HOXA3,HOXA7,HOXC4,HOXD3,HOXD4,HSPB7,HSPG2,IGF1,IGFBP3,IGFBP5,LDB3,LMO3,LRRN3,LRRTM3,MAB21L2,MAML2,MAML3,MAN1C1,MAPK10,MLLT3,MTX1,MYL3,NNAT,OLFML3,OTX1,PALM2,PAX3,PAX6,PLAGL2,PRCC,PTOV1,PTPRZ1,PYGB,SEMA3A,SEMA4C,SERTAD4,SOSTDC1,SOX10,STXBP1,SVIL,TFAP2B,TPM2,UCHL1,VIT,ZBTB5,ZIC1,ZNF521</t>
  </si>
  <si>
    <t>ADAMTS2,AMPH,APOBEC2,ASPN,CDKN1A,COL12A1,ENPP1,FGD4,HAS2,KCTD6,LDB3,MEF2C,MTSS1,MYL3,RDH11,RNF19A,SCAMP1,SCUBE3,SIX6,TWIST1</t>
  </si>
  <si>
    <t>Striated Muscle Contraction</t>
  </si>
  <si>
    <t>Pathway_1269869_Striated Muscle Contraction</t>
  </si>
  <si>
    <t>DES,MYBPC3,MYH6,MYL2,MYL3,TMOD1,TNNI1,TNNI3,TNNT2,TPM2,TTN</t>
  </si>
  <si>
    <t>MYL3,MYL4,TNNC1</t>
  </si>
  <si>
    <t>YTATTTTNR_V$MEF2_02</t>
  </si>
  <si>
    <t>TFBS_YTATTTTNR_V$MEF2_02_YTATTTTNR_V$MEF2_02</t>
  </si>
  <si>
    <t>HAS2,MYL2,PPARGC1A,TTN</t>
  </si>
  <si>
    <t>ADGRB3,ASB2,BANP,CASQ1,CLASP1,COL1A2,CUX1,DLGAP4,ENPP1,ETS1,FLRT3,FOXP2,GNAS,HDAC4,HOXA2,HOXA3,HOXD4,IPO13,KLF3,LMO3,MAB21L2,MAML3,MLLT3,MYH6,MYL2,MYL3,NRIP1,PDGFA,PLAGL1,PLAGL2,RFX4,TMSB10,TNNI1,TNNT2,TTN,XIRP1,ZNF362</t>
  </si>
  <si>
    <t>B3GNT5,CDKN1A,DACT1,ENPP1,HAS2,MYL3,RIMS2,SCUBE3,SIX6,TNNC1,TWIST1</t>
  </si>
  <si>
    <t>MP:0002082</t>
  </si>
  <si>
    <t>postnatal lethality</t>
  </si>
  <si>
    <t>MousePheno_MP:0002082_postnatal lethality</t>
  </si>
  <si>
    <t>ADCY3,APOB,CTSB,CUBN,F3,LAMA5,LOXL3,PAX5,POSTN,SBF1,SCNM1,SLC2A2</t>
  </si>
  <si>
    <t>ABL1,ACTA1,ACTC1,ADA,AKNA,ARG1,BMF,CA14,CACNA2D2,CCND2,CHD7,CIC,COL1A1,COL2A1,COL3A1,COL4A2,CYP24A1,DAB1,DCHS1,DHCR7,EFNB2,EGR2,ERBB2,ERBB4,ETS1,FGF9,FIGN,FLRT3,FOXG1,GLI2,GNAS,GPRC5B,GREM1,HDAC4,HEG1,HIP1,HOXC4,HOXC8,HOXD3,HOXD4,IGF1,IGF1R,IGF2,ITGA9,ITGB3,KLF3,L1CAM,LAMA5,LDB3,LDLR,LEF1,LFNG,LRP4,MAPK8IP1,MEST,MFSD2A,MLLT3,MYH6,MYL2,NGFR,NOS3,NOTCH1,NRCAM,NTRK3,OTX1,PAX3,PAX5,PAX6,PAX8,PDGFA,PLAGL1,PLAGL2,PLP1,PLXND1,POU2F1,PRSS8,RET,ROBO2,SEC24B,SEMA3A,SMARCA4,SOX10,SOX6,ST8SIA4,SULF2,TFAP2B,TIE1,TNNI3,TRIM55,ULK4,UTRN,VANGL2,VCAM1,ZEB1,ZIC1</t>
  </si>
  <si>
    <t>GO:0036379</t>
  </si>
  <si>
    <t>myofilament</t>
  </si>
  <si>
    <t>GeneOntologyCellularComponent_GO:0036379_myofilament</t>
  </si>
  <si>
    <t>ACTA1,MYBPC3,MYOM1,TMOD1,TNNI1,TNNI3,TNNT2,TPM2,TTN</t>
  </si>
  <si>
    <t>GO:0005865</t>
  </si>
  <si>
    <t>striated muscle thin filament</t>
  </si>
  <si>
    <t>GeneOntologyCellularComponent_GO:0005865_striated muscle thin filament</t>
  </si>
  <si>
    <t>ACTA1,TMOD1,TNNI1,TNNI3,TNNT2,TPM2,TTN</t>
  </si>
  <si>
    <t>GO:0098643</t>
  </si>
  <si>
    <t>banded collagen fibril</t>
  </si>
  <si>
    <t>GeneOntologyCellularComponent_GO:0098643_banded collagen fibril</t>
  </si>
  <si>
    <t>COL11A1</t>
  </si>
  <si>
    <t>COL11A1,COL1A1,COL1A2,COL2A1,COL3A1,COL5A1,LUM</t>
  </si>
  <si>
    <t>GO:0005583</t>
  </si>
  <si>
    <t>fibrillar collagen trimer</t>
  </si>
  <si>
    <t>GeneOntologyCellularComponent_GO:0005583_fibrillar collagen trimer</t>
  </si>
  <si>
    <t>GO:0060429</t>
  </si>
  <si>
    <t>epithelium development</t>
  </si>
  <si>
    <t>GeneOntologyBiologicalProcess_GO:0060429_epithelium development</t>
  </si>
  <si>
    <t>ABL1,ACTA2,ALDOC,ARHGAP24,CDH2,CDH3,CDH5,CELSR1,CELSR2,CHD7,CLASP1,COBL,COL18A1,COL2A1,COL5A1,CRABP2,CRB2,CYP26B1,DCHS1,EDNRA,EFNB2,ENG,ERBB4,FAT4,FLRT3,FOXP2,FOXP4,FREM2,GLI2,GNAS,GREM1,HEG1,HES5,HOXA7,ID3,IGF1,IGF1R,IGFBP5,KIF26B,LAMA5,LEF1,LFNG,LRP4,MICAL2,MLLT3,NCOR2,NGFR,NKD1,NKX3-1,NOTCH1,NPNT,NTRK3,PALLD,PAX3,PAX6,PAX8,PDGFA,PLOD1,PLXNA1,PLXNA2,PLXND1,POU2F1,PRSS8,PTN,RET,RGS19,ROBO2,S1PR1,S1PR3,SCUBE1,SEC24B,SEMA3A,SEMA3C,SEMA4C,SFRP2,SLC7A11,SLC8A1,SMARCA4,SOSTDC1,SOX10,TAGLN2,TFAP2B,TGFB1I1,TGM2,TMOD1,TNC,UBB,VANGL2,VCAM1,WNT7A,ZEB1</t>
  </si>
  <si>
    <t>GO:0051094</t>
  </si>
  <si>
    <t>positive regulation of developmental process</t>
  </si>
  <si>
    <t>GeneOntologyBiologicalProcess_GO:0051094_positive regulation of developmental process</t>
  </si>
  <si>
    <t>ABL1,ADA,ADGRB3,ADGRE5,ADGRL3,ANAPC2,AXL,CACNA2D2,CDH2,CDH5,CHD7,CLASP1,CLSTN1,CMKLR1,COBL,COL1A1,CRABP2,CRB2,CUX1,CYP1B1,CYP26B1,DAB1,DIXDC1,EDNRA,EFNB2,ENG,ERBB4,ETS1,FBN2,FEZ1,FGF9,FLRT3,FOXG1,FOXP2,GDF10,GLI2,GNAS,GPC1,GPRC5B,GREM1,HIPK2,HOXC4,HOXD3,IGF1,IGF1R,IGF2,IGFBP3,ITGB3,L1CAM,LEF1,LMO3,LRRN3,LRRTM3,MYLK3,NDNF,NGFR,NOS3,NOTCH1,NPNT,NRCAM,NTRK3,OBSL1,PAX6,PAX8,PDGFA,PREX1,PTN,PTPRF,PTPRZ1,RET,ROBO2,SEMA3A,SFRP2,SLC8A1,SMARCA4,SOX10,SOX6,SPEN,STK25,TENM4,TGFB1I1,THBS1,WASF3,WNT7A,ZBTB16,ZEB1</t>
  </si>
  <si>
    <t>GO:0048812</t>
  </si>
  <si>
    <t>neuron projection morphogenesis</t>
  </si>
  <si>
    <t>GeneOntologyBiologicalProcess_GO:0048812_neuron projection morphogenesis</t>
  </si>
  <si>
    <t>ABL1,ADGRB3,ADORA2A,ANAPC2,ARHGEF28,CDH11,CDH2,CELSR2,COBL,CRABP2,CUX1,DAB1,DIXDC1,DPYSL4,DPYSL5,EFNA2,EFNB2,EGR2,ERBB2,FEZ1,FLRT3,FOXG1,GLI2,GPC1,HOXA2,IGF1R,KIF26B,L1CAM,LRP4,LUM,NGFR,NOTCH1,NRCAM,NTRK3,OBSL1,PAX6,PLXNA1,PLXNA2,PLXNA4,PLXND1,PTPRF,PTPRZ1,RET,ROBO2,SEMA3A,SEMA3C,SEMA4C,SLIT1,SPTAN1,STK25,STXBP1,THBS4,UBB,UCHL1,VANGL2,WNT7A</t>
  </si>
  <si>
    <t>GO:0030182</t>
  </si>
  <si>
    <t>neuron differentiation</t>
  </si>
  <si>
    <t>GeneOntologyBiologicalProcess_GO:0030182_neuron differentiation</t>
  </si>
  <si>
    <t>ABL1,ADGRB3,ADORA2A,ANAPC2,ARHGEF28,CASZ1,CDH11,CDH2,CELSR2,COBL,CRABP2,CUX1,DAB1,DIXDC1,DPYSL4,DPYSL5,EFNA2,EFNB2,EGR2,EN2,ERBB2,ERBB4,FAT3,FAT4,FEZ1,FLRT3,FOXG1,FRY,GLI2,GPC1,GPRC5B,HES5,HIPK2,HOXA2,HOXC8,HOXD3,ID3,IGF1R,IGSF9,KIF26B,L1CAM,LEF1,LRP4,LUM,NDNF,NGFR,NKD1,NNAT,NOTCH1,NR2F1,NRCAM,NTRK3,OBSL1,PALLD,PAX3,PAX5,PAX6,PHLDA1,PLP1,PLXNA1,PLXNA2,PLXNA4,PLXND1,PREX1,PRKCSH,PTN,PTPRF,PTPRZ1,RET,ROBO2,S1PR1,SDK2,SEC24B,SEMA3A,SEMA3C,SEMA4C,SFRP2,SLIT1,SPTAN1,STK25,STXBP1,TENM4,THBS4,TNC,UBB,UCHL1,ULK4,VANGL2,WNT7A,ZEB1,ZNF521</t>
  </si>
  <si>
    <t>GO:0000904</t>
  </si>
  <si>
    <t>cell morphogenesis involved in differentiation</t>
  </si>
  <si>
    <t>GeneOntologyBiologicalProcess_GO:0000904_cell morphogenesis involved in differentiation</t>
  </si>
  <si>
    <t>ABL1,ADGRB3,ANAPC2,ARHGEF28,AXL,CDH11,CDH2,CELSR2,CLASP1,COBL,COL18A1,COL1A1,CRABP2,CRB2,CUX1,DAB1,DIXDC1,DPYSL5,EFNA2,EFNB2,EGR2,ERBB2,FAT3,FEZ1,FLRT3,FOXG1,GLI2,GPC1,GREM1,HEG1,HOXA2,IGF1R,ITGB3,KIF26B,L1CAM,LAMA5,LEF1,LRP4,LUM,MFAP2,NGFR,NOTCH1,NRCAM,NTRK3,OBSL1,PALLD,PAX3,PAX6,PAX8,PLXNA1,PLXNA2,PLXNA4,PLXND1,PREX1,PTPRF,PTPRZ1,RET,ROBO2,SEC24B,SEMA3A,SEMA3C,SEMA4C,SFRP2,SLIT1,SPTAN1,STK25,STXBP1,TGFB1I1,UCHL1,VANGL2,WNT7A</t>
  </si>
  <si>
    <t>GO:0061564</t>
  </si>
  <si>
    <t>axon development</t>
  </si>
  <si>
    <t>GeneOntologyBiologicalProcess_GO:0061564_axon development</t>
  </si>
  <si>
    <t>ABL1,ANAPC2,ARHGEF28,CDH11,CDH2,COBL,CRABP2,DAB1,DIXDC1,DPYSL5,EFNA2,EFNB2,EGR2,ERBB2,FEZ1,FLRT3,FOXG1,GLI2,GPC1,HOXA2,IGF1R,KIF26B,L1CAM,LRP4,LUM,NGFR,NOTCH1,NRCAM,NTRK3,PAX6,PLP1,PLXNA1,PLXNA2,PLXNA4,PLXND1,PTPRF,PTPRZ1,RET,ROBO2,SEMA3A,SEMA3C,SEMA4C,SLIT1,SPTAN1,STK25,STXBP1,TNC,UCHL1,VANGL2,WNT7A</t>
  </si>
  <si>
    <t>GO:0007389</t>
  </si>
  <si>
    <t>pattern specification process</t>
  </si>
  <si>
    <t>GeneOntologyBiologicalProcess_GO:0007389_pattern specification process</t>
  </si>
  <si>
    <t>CELSR1,CELSR2,COBL,CRB2,CYP26B1,DCHS1,EDNRA,EGR2,ENG,ERBB4,FOXG1,GLI2,GREM1,HES5,HIPK2,HOXA2,HOXA3,HOXA7,HOXB9,HOXC4,HOXC6,HOXC8,HOXD3,HOXD4,LEF1,LFNG,LRP4,MICAL2,MLLT3,NKD1,NKX3-1,NOTCH1,NR2F1,OTX1,PAX3,PAX6,PAX8,PLXNA2,PLXND1,PSKH1,RFX4,RGS19,SEMA3A,SEMA3C,SFRP2,SOSTDC1,VANGL2,WNT7A,ZBTB16,ZEB1,ZIC1</t>
  </si>
  <si>
    <t>GO:0007417</t>
  </si>
  <si>
    <t>central nervous system development</t>
  </si>
  <si>
    <t>GeneOntologyBiologicalProcess_GO:0007417_central nervous system development</t>
  </si>
  <si>
    <t>ABL1,ADORA2A,ARHGEF28,AXL,B4GALT2,CCDC141,CDH11,CDH2,CELSR1,CELSR2,CHD7,COL2A1,COL3A1,DAB1,DIXDC1,EFNA2,EGR2,EN2,ENG,ERBB2,ERBB4,ETS1,FAT4,FGF9,FOXG1,FOXP2,GLI2,HES5,HOXA2,HSPG2,ID3,IGF1,IGF1R,LEF1,MDK,NCOR2,NES,NGFR,NNAT,NOTCH1,NR2F1,NRCAM,NTRK3,OTX1,PAM,PAX3,PAX5,PAX6,PAX8,PCDH18,PHLDA1,PLP1,PLXNA2,PLXNA4,PTN,PTPRJ,PTPRZ1,RFX4,ROBO2,S1PR1,SEC24B,SEMA3A,SEMA4C,SFRP2,SLC7A11,SLC8A1,SLIT1,SMARCA4,SOX10,SOX12,SOX6,TENM4,TIMP3,TTN,ULK4,WASF3,WNT7A,XAB2,ZBTB16,ZEB1,ZIC1</t>
  </si>
  <si>
    <t>GO:0005581</t>
  </si>
  <si>
    <t>collagen trimer</t>
  </si>
  <si>
    <t>GeneOntologyCellularComponent_GO:0005581_collagen trimer</t>
  </si>
  <si>
    <t>COL11A1,COL12A1,COL18A1,COL1A1,COL1A2,COL26A1,COL2A1,COL3A1,COL4A2,COL5A1,EMILIN2,LUM</t>
  </si>
  <si>
    <t>GO:0036477</t>
  </si>
  <si>
    <t>somatodendritic compartment</t>
  </si>
  <si>
    <t>GeneOntologyCellularComponent_GO:0036477_somatodendritic compartment</t>
  </si>
  <si>
    <t>ABL1,ADA,ADORA2A,ANXA5,ARG1,ATP13A2,CADM1,CDH2,CLIP2,COBL,DAB1,DIXDC1,DLGAP4,DPYSL5,EFNA2,FAT3,FEZ1,FSCN1,GNAS,GPC1,IGF1,IGF1R,IGSF9,L1CAM,LRP4,MAPK10,MAPK8IP1,MPDZ,MYL7,NELL2,NGFR,PALLD,PAM,PCLO,PDE1C,PENK,PREX1,PTPRF,PTPRZ1,RET,SEMA3A,SLC8A1,SYT11,UBB,UCHL1</t>
  </si>
  <si>
    <t>MP:0005371</t>
  </si>
  <si>
    <t>limbs/digits/tail phenotype</t>
  </si>
  <si>
    <t>MousePheno_MP:0005371_limbs/digits/tail phenotype</t>
  </si>
  <si>
    <t>AFF3,ANXA5,BMF,CELSR1,CHD7,COL11A1,COL12A1,COL1A1,COL1A2,COL2A1,CRABP1,CRABP2,CREB3L2,CYP26B1,CYP51A1,DCHS1,DCTN1,DHCR7,EGR2,ERBB2,FAT4,FBN2,FGF9,FIGN,FREM2,GLI2,GNAS,GREM1,HOXA3,HOXB9,HOXC8,HSPG2,IGF1,IGF1R,IGF2,IGFBP3,ITGA6,KIF1B,LAMA5,LEF1,LFNG,LRP4,LUM,MAP3K20,NGFR,NKX3-1,NOS3,PAX3,PAX8,PCDH18,PENK,PHC2,PLAGL1,PLOD1,PLVAP,PLXND1,PRSS8,RET,S1PR1,S1PR3,SCUBE2,SFRP2,SMARCA4,SOX10,SOX12,SOX6,SPON1,SULF2,TENM4,TFAP2B,THBS1,TTC28,UCHL1,UTRN,VANGL2,WNT7A,ZBTB16,ZEB1</t>
  </si>
  <si>
    <t>MP:0002114</t>
  </si>
  <si>
    <t>abnormal axial skeleton morphology</t>
  </si>
  <si>
    <t>MousePheno_MP:0002114_abnormal axial skeleton morphology</t>
  </si>
  <si>
    <t>ABL1,ACTA1,ADA,AFF3,CACNA2D2,CELSR1,CHD7,COL11A1,COL12A1,COL18A1,COL1A1,COL1A2,COL2A1,CREB3L2,CYP26B1,CYP51A1,DCHS1,DCTN1,ECE1,EDNRA,EFNB2,EGR2,ENPP1,ERBB2,FAT4,FGF9,FIGN,FOXG1,FREM2,GLI2,GNAS,HDAC4,HIP1,HIPK2,HOXA2,HOXA3,HOXA7,HOXB9,HOXC4,HOXC6,HOXC8,HOXD3,HOXD4,HSPG2,IGF1R,IGF2,KIF1B,L1CAM,LAMA5,LEF1,LFNG,LRP4,MLLT3,MSI1,MYLK,NGFR,NKD1,NKX3-1,NOTCH1,OTX1,PAX3,PAX5,PAX6,PAX8,PDGFA,PHC2,PLAGL1,PLOD1,PLP1,PLXND1,PTPRF,RBM38,SCUBE1,SEMA3A,SFRP2,SMARCA4,SOSTDC1,SOX12,SOX6,SULF2,TENM4,THBS1,TTC28,TTN,UCHL1,ULK4,UTRN,VANGL2,WNT7A,ZBTB16,ZEB1,ZIC1,ZNF521</t>
  </si>
  <si>
    <t>MP:0005388</t>
  </si>
  <si>
    <t>respiratory system phenotype</t>
  </si>
  <si>
    <t>MousePheno_MP:0005388_respiratory system phenotype</t>
  </si>
  <si>
    <t>ABL1,ADA,ADORA2A,AKNA,CACNA2D2,CAPNS1,CD81,CELSR1,CHD7,CIC,CMKLR1,COL11A1,COL1A1,COL2A1,COL3A1,COX4I2,CYP26B1,DCHS1,DHCR7,EDNRA,EFNB2,EGR2,ENG,ERBB2,ERBB4,FAT4,FGF9,FIGN,FLNC,FOXG1,FOXM1,FOXP4,FREM2,GLI2,GNAS,GREM1,HEG1,HES5,HIP1,HOXA2,HOXA3,HOXD3,HSPB8,HSPG2,ICAM2,IGF1,IGF1R,IGF2,IGFBP3,ITGA6,ITGA9,ITGB3,KIF1B,KLF3,LAMA5,LDB3,LFNG,LRP4,MYH6,MYL2,NGFR,NOS3,NOTCH1,NTRK3,PAM,PAX3,PAX6,PDGFA,PLAGL1,PLVAP,POU2F1,PSKH1,PTPRJ,RET,ROBO2,S1PR3,SEC24B,SMARCA4,SOX10,SOX6,ST8SIA1,STAB1,SULF2,TFAP2B,THBS1,TIE1,TIMP3,TNNI3,TRIM55,ULK4,UTRN,VANGL2,ZEB1,ZNF521</t>
  </si>
  <si>
    <t>MP:0002106</t>
  </si>
  <si>
    <t>abnormal muscle physiology</t>
  </si>
  <si>
    <t>MousePheno_MP:0002106_abnormal muscle physiology</t>
  </si>
  <si>
    <t>ABL1,ACTA1,ACTA2,ACTC1,ADA,AK1,APOBEC2,BCAR1,CACNA2D2,CALCRL,CAPNS1,CASQ1,CASZ1,CDH2,CHD7,COL12A1,COL1A1,COL1A2,COL3A1,DES,DHCR7,ECE1,ENG,ERBB2,ERBB4,FBN2,FGF9,GNAS,HEG1,HIPK2,HOXC8,HSPB8,HSPG2,IGF1,IGF1R,IGF2,ITGB3,KIF1B,KLF3,LDB3,LDLR,LUM,MYBPC3,MYH6,MYL2,MYL7,MYLK,MYLK3,NGFR,NOS3,PAX3,PLOD1,PLP1,RRAD,SFRP2,SLC8A1,SMARCA4,STAB1,SULF2,TFAP2B,TGFB1I1,THBS4,TIMP3,TMOD1,TNNT2,TRIM55,TTN,UTRN,XIRP1,ZEB1,ZIC1</t>
  </si>
  <si>
    <t>MP:0005406</t>
  </si>
  <si>
    <t>abnormal heart size</t>
  </si>
  <si>
    <t>MousePheno_MP:0005406_abnormal heart size</t>
  </si>
  <si>
    <t>ABL1,ACTC1,ADA,ADGRL3,ADORA2A,AKT3,CALCRL,CASZ1,CDH2,COL1A1,CYP51A1,DES,ECE1,EFNB2,EGR2,ENG,ERBB2,ERBB4,FGF9,FOXM1,GNAS,HOXA3,HSPB8,IGF1R,IGF2,IGFBP2,IGFBP3,ITGB3,KLF3,KRT19,LAMA5,LDB3,LDLR,LUM,MYBPC3,MYH6,MYH7,MYL2,MYLK3,NOS3,NPPA,NTRK3,PAX3,PDGFA,PENK,PLAGL1,RRAD,SEC24B,SEMA3A,SLC8A1,SMARCA4,THBS1,THBS4,TIE1,TIMP3,TNNI3,TNNT2,TRIM55,TTN,XIRP1,ZNF521</t>
  </si>
  <si>
    <t>MP:0002972</t>
  </si>
  <si>
    <t>abnormal cardiac muscle contractility</t>
  </si>
  <si>
    <t>MousePheno_MP:0002972_abnormal cardiac muscle contractility</t>
  </si>
  <si>
    <t>ACTC1,BCAR1,CAPNS1,CDH2,COL1A1,DES,ERBB2,ERBB4,HEG1,HSPB8,IGF1,IGF1R,ITGB3,KLF3,LDB3,LDLR,MYBPC3,MYH6,MYL2,MYL7,MYLK3,NOS3,PAX3,RRAD,SFRP2,SLC8A1,THBS4,TIMP3,TMOD1,TNNT2,TRIM55,TTN,XIRP1</t>
  </si>
  <si>
    <t>MP:0011086</t>
  </si>
  <si>
    <t>postnatal lethality, incomplete penetrance</t>
  </si>
  <si>
    <t>MousePheno_MP:0011086_postnatal lethality, incomplete penetrance</t>
  </si>
  <si>
    <t>ABL1,AKNA,BMF,CACNA2D2,CHD7,CIC,COL1A1,COL2A1,COL3A1,DAB1,EGR2,ERBB2,ETS1,FGF9,FIGN,FLRT3,FOXG1,GLI2,GNAS,GPRC5B,HEG1,HIP1,HOXC4,HOXC8,HOXD3,HOXD4,IGF1,IGF1R,ITGB3,KLF3,L1CAM,LAMA5,LDB3,LDLR,LFNG,LRP4,MEST,MFSD2A,MYL2,NGFR,NOS3,NRCAM,OTX1,PAX3,PAX5,PAX6,PDGFA,PLAGL1,PLAGL2,POU2F1,PRSS8,RET,SEC24B,SEMA3A,SMARCA4,SOX10,SULF2,TRIM55,ULK4,UTRN,VANGL2,ZEB1,ZIC1</t>
  </si>
  <si>
    <t>MP:0000767</t>
  </si>
  <si>
    <t>abnormal smooth muscle morphology</t>
  </si>
  <si>
    <t>MousePheno_MP:0000767_abnormal smooth muscle morphology</t>
  </si>
  <si>
    <t>ADA,ADORA2A,CALCRL,COL3A1,CYP51A1,DES,ENG,ENPP1,FOXM1,GLI2,HOXC4,LDLR,MYLK,NOS3,NOTCH1,NPPA,PAX3,PAX6,PLOD1,PLXND1,PTPRJ,S1PR1,SMARCA4,THBS1</t>
  </si>
  <si>
    <t>MP:0001175</t>
  </si>
  <si>
    <t>abnormal lung morphology</t>
  </si>
  <si>
    <t>MousePheno_MP:0001175_abnormal lung morphology</t>
  </si>
  <si>
    <t>ADA,ADORA2A,CAPNS1,CD81,CELSR1,CIC,CMKLR1,COL2A1,COL3A1,COX4I2,DCHS1,DHCR7,ERBB4,FAT4,FGF9,FOXM1,FOXP4,FREM2,GLI2,GNAS,GREM1,HIP1,HSPB8,IGF1,IGF1R,IGFBP3,ITGA6,KLF3,LAMA5,LFNG,LRP4,MYH6,MYL2,NOS3,NOTCH1,PAM,PAX3,PDGFA,PLVAP,PSKH1,RET,S1PR3,SEC24B,SMARCA4,STAB1,SULF2,TFAP2B,THBS1,TIE1,TIMP3,TNNI3,TRIM55,VANGL2,ZNF521</t>
  </si>
  <si>
    <t>M3005</t>
  </si>
  <si>
    <t>Genes encoding collagen proteins</t>
  </si>
  <si>
    <t>Pathway_M3005_Genes encoding collagen proteins</t>
  </si>
  <si>
    <t>COL11A1,COL12A1,COL18A1,COL1A1,COL1A2,COL26A1,COL2A1,COL3A1,COL4A2,COL5A1</t>
  </si>
  <si>
    <t>PW:0000238</t>
  </si>
  <si>
    <t>insulin-like growth factor signaling</t>
  </si>
  <si>
    <t>Pathway_PW:0000238_insulin-like growth factor signaling</t>
  </si>
  <si>
    <t>IGF1,IGF1R,IGF2,IGFBP2,IGFBP3,IGFBP5</t>
  </si>
  <si>
    <t>Collagen chain trimerization</t>
  </si>
  <si>
    <t>Pathway_1470926_Collagen chain trimerization</t>
  </si>
  <si>
    <t>CRMPs in Sema3A signaling</t>
  </si>
  <si>
    <t>Pathway_1270310_CRMPs in Sema3A signaling</t>
  </si>
  <si>
    <t>DPYSL4,DPYSL5,PLXNA1,PLXNA2,PLXNA4,SEMA3A</t>
  </si>
  <si>
    <t>Collagen biosynthesis and modifying enzymes</t>
  </si>
  <si>
    <t>Pathway_1270246_Collagen biosynthesis and modifying enzymes</t>
  </si>
  <si>
    <t>COL11A1,COL12A1,COL18A1,COL1A1,COL1A2,COL26A1,COL2A1,COL3A1,COL4A2,COL5A1,PLOD1</t>
  </si>
  <si>
    <t>Collagen formation</t>
  </si>
  <si>
    <t>Pathway_1270245_Collagen formation</t>
  </si>
  <si>
    <t>COL11A1,COL12A1,COL18A1,COL1A1,COL1A2,COL26A1,COL2A1,COL3A1,COL4A2,COL5A1,ITGA6,PLOD1</t>
  </si>
  <si>
    <t>Protein digestion and absorption</t>
  </si>
  <si>
    <t>Pathway_172847_Protein digestion and absorption</t>
  </si>
  <si>
    <t>COL11A1,COL12A1,COL18A1,COL1A1,COL1A2,COL2A1,COL3A1,COL4A2,COL5A1,CPA1,SLC8A1</t>
  </si>
  <si>
    <t>GO:0071837</t>
  </si>
  <si>
    <t>HMG box domain binding</t>
  </si>
  <si>
    <t>GeneOntologyMolecularFunction_GO:0071837_HMG box domain binding</t>
  </si>
  <si>
    <t>EGR2,HOXA3,HOXC4,PAX3,PAX6</t>
  </si>
  <si>
    <t>GO:0004713</t>
  </si>
  <si>
    <t>protein tyrosine kinase activity</t>
  </si>
  <si>
    <t>GeneOntologyMolecularFunction_GO:0004713_protein tyrosine kinase activity</t>
  </si>
  <si>
    <t>ABL1,AXL,CUX1,EDNRA,ERBB2,ERBB4,FGF9,IGF1R,NTRK3,PRAG1,RET,TESK1,TIE1,TTN</t>
  </si>
  <si>
    <t>GO:0070051</t>
  </si>
  <si>
    <t>fibrinogen binding</t>
  </si>
  <si>
    <t>GeneOntologyMolecularFunction_GO:0070051_fibrinogen binding</t>
  </si>
  <si>
    <t>ITGB3,MFAP2,THBS1</t>
  </si>
  <si>
    <t>GO:0017154</t>
  </si>
  <si>
    <t>semaphorin receptor activity</t>
  </si>
  <si>
    <t>GeneOntologyMolecularFunction_GO:0017154_semaphorin receptor activity</t>
  </si>
  <si>
    <t>PLXNA1,PLXNA2,PLXNA4,PLXND1</t>
  </si>
  <si>
    <t>GO:0043565</t>
  </si>
  <si>
    <t>sequence-specific DNA binding</t>
  </si>
  <si>
    <t>GeneOntologyMolecularFunction_GO:0043565_sequence-specific DNA binding</t>
  </si>
  <si>
    <t>AKNA,CHD7,CREB3L2,CUX1,EGR2,EN2,ETS1,FOXG1,FOXM1,FOXP2,FOXP4,GLI2,HDAC4,HOXA2,HOXA3,HOXA7,HOXB9,HOXC4,HOXC6,HOXC8,HOXD3,HOXD4,LEF1,MEIS2,NCOR2,NKX3-1,NOTCH1,NR2F1,NRIP1,OTX1,PAX3,PAX5,PAX6,PAX8,PLAGL1,PLAGL2,POU2F1,RFX4,RUVBL2,SIX5,SMARCA4,SOX10,SOX12,SOX13,SOX6,TFAP2B,ZBTB16,ZEB1,ZFHX4,ZIC1</t>
  </si>
  <si>
    <t>GO:0031994</t>
  </si>
  <si>
    <t>insulin-like growth factor I binding</t>
  </si>
  <si>
    <t>GeneOntologyMolecularFunction_GO:0031994_insulin-like growth factor I binding</t>
  </si>
  <si>
    <t>GO:0050839</t>
  </si>
  <si>
    <t>cell adhesion molecule binding</t>
  </si>
  <si>
    <t>GeneOntologyMolecularFunction_GO:0050839_cell adhesion molecule binding</t>
  </si>
  <si>
    <t>CADM1,COL3A1,COL5A1,ICAM2,IGF1,ITGA6,ITGB3,L1CAM,LAMA5,MFGE8,NOS3,NPNT,S1PR3,SFRP2,THBS1,THBS4,UTRN,VCAM1</t>
  </si>
  <si>
    <t>M5938</t>
  </si>
  <si>
    <t>Genes up-regulated by reactive oxigen species (ROS).</t>
  </si>
  <si>
    <t>Coexpression_M5938_Genes up-regulated by reactive oxigen species (ROS).</t>
  </si>
  <si>
    <t>LSP1,OXSR1,PTPA,STK25</t>
  </si>
  <si>
    <t>M5892</t>
  </si>
  <si>
    <t>Genes involved in cholesterol homeostasis.</t>
  </si>
  <si>
    <t>Coexpression_M5892_Genes involved in cholesterol homeostasis.</t>
  </si>
  <si>
    <t>ABCA2,ALDOC,ANXA5,CYP51A1,DHCR7,LDLR</t>
  </si>
  <si>
    <t>M5953</t>
  </si>
  <si>
    <t>Genes up-regulated by KRAS activation.</t>
  </si>
  <si>
    <t>Coexpression_M5953_Genes up-regulated by KRAS activation.</t>
  </si>
  <si>
    <t>ARG1,CCND2,CMKLR1,ENG,ETS1,FGF9,GPRC5B,IGF2,IGFBP3,MMP11,PLVAP,SPARCL1,SPON1,TNNT2,WNT7A</t>
  </si>
  <si>
    <t>V$GATA4_Q3</t>
  </si>
  <si>
    <t>TFBS_V$GATA4_Q3_V$GATA4_Q3</t>
  </si>
  <si>
    <t>ETS1,FOXP2,HOXA3,HOXA7,HOXC4,HOXD3,LMO3,LRRTM3,MAP3K20,MEIS2,NNAT,PLAGL2,PTMS,SCUBE1,SEMA3A,SH2D3C,SOSTDC1,ZIC1,ZNF521</t>
  </si>
  <si>
    <t>V$PIT1_Q6</t>
  </si>
  <si>
    <t>TFBS_V$PIT1_Q6_V$PIT1_Q6</t>
  </si>
  <si>
    <t>EN2,FEZ1,FGF9,FOXP2,HOXA2,HOXA3,HOXB9,HOXC6,HOXD3,ID3,MAP3K20,MEIS2,PAX6,PCDH18,POU2F1,SEMA3A,SERTAD4,SOX12,ZNF521</t>
  </si>
  <si>
    <t>V$FOXO1_02</t>
  </si>
  <si>
    <t>TFBS_V$FOXO1_02_V$FOXO1_02</t>
  </si>
  <si>
    <t>CLSTN1,DIXDC1,EN2,FGF9,FOXG1,FOXP2,GNAS,HOXA2,HOXC8,MAPK10,MDK,MEIS2,MTX1,NR2F1,PCDH18,PDGFA,POU2F1,PTMS,SERTAD4</t>
  </si>
  <si>
    <t>V$SRY_01</t>
  </si>
  <si>
    <t>TFBS_V$SRY_01_V$SRY_01</t>
  </si>
  <si>
    <t>CA14,CLSTN1,DAB1,DPYSL4,EGR2,HOXC4,HOXC6,HOXC8,LMO3,MAML2,MTX1,PAX6,RFX4,S1PR1,SOX6,SPON1,ZNF362</t>
  </si>
  <si>
    <t>YNGTTNNNATT_UNKNOWN</t>
  </si>
  <si>
    <t>TFBS_YNGTTNNNATT_UNKNOWN_YNGTTNNNATT_UNKNOWN</t>
  </si>
  <si>
    <t>ACTA1,COL1A1,CYP26B1,DCTN1,FGF9,FIGN,FLRT3,FOXP2,HOXA3,HOXA7,HOXC4,HOXC6,LMO3,MAML3,NTRK3,OLFML3,PDE1C,PLAGL2,S1PR1,SEMA3A,SFRP2,SOX10,TPM2,WDTC1,ZNF521</t>
  </si>
  <si>
    <t>V$ZIC3_01</t>
  </si>
  <si>
    <t>TFBS_V$ZIC3_01_V$ZIC3_01</t>
  </si>
  <si>
    <t>CA14,CRB2,CYP26B1,DLGAP4,GNAS,HOXA7,HOXB9,HOXD3,HSPB7,LRRTM3,MAPK10,MAST2,NELL2,PAX6,PCBP4,POU2F1,TIMP3,TNNI1,UCHL1,ZNF362,ZNF521</t>
  </si>
  <si>
    <t>V$MMEF2_Q6</t>
  </si>
  <si>
    <t>TFBS_V$MMEF2_Q6_V$MMEF2_Q6</t>
  </si>
  <si>
    <t>ACTA1,ADGRB3,CASQ1,CLASP1,CYP26B1,DCTN1,DLGAP4,FGF9,FLRT3,FOXP2,HOXD4,HSPB7,LMO3,LRRN3,MAB21L2,MYH6,MYL2,NR2F1,PENK,POU2F1,SEMA3A,SH3BGRL3</t>
  </si>
  <si>
    <t>GCANCTGNY_V$MYOD_Q6</t>
  </si>
  <si>
    <t>TFBS_GCANCTGNY_V$MYOD_Q6_GCANCTGNY_V$MYOD_Q6</t>
  </si>
  <si>
    <t>ACTA1,ADGRL3,APOBEC2,ARHGAP24,CCND2,COBL,COL12A1,CRIP2,DES,DPYSL5,EGR2,ENO3,FLRT3,FOXP2,HOXA2,HOXA3,HOXA7,HOXD3,IDH2,IGF1R,IGFBP3,IGFBP5,IPO13,KIF1B,KRT19,LAMA5,LDB3,LEF1,LMO3,LRRN3,LRRTM3,MTX1,NNAT,NOTCH1,NTRK3,PAM,PCBP4,PLAGL2,POU2F1,PTPRJ,RRAD,SH3BGRL3,SVIL,TNNI1,TPM2,XIRP1,ZNF521</t>
  </si>
  <si>
    <t>V$SREBP1_Q6</t>
  </si>
  <si>
    <t>TFBS_V$SREBP1_Q6_V$SREBP1_Q6</t>
  </si>
  <si>
    <t>ADGRL3,B4GALT2,CLASP1,DCTN1,DLGAP4,FLNC,FOXP4,GNAS,GREM1,HOXA3,HOXC4,HSPG2,KIF1B,LDLR,MAML3,MSI1,NTRK3,PAX3,SOX12,SYNPO2L,TFAP2B,TGFB1I1</t>
  </si>
  <si>
    <t>SYATTGTG_UNKNOWN</t>
  </si>
  <si>
    <t>TFBS_SYATTGTG_UNKNOWN_SYATTGTG_UNKNOWN</t>
  </si>
  <si>
    <t>CA14,CUX1,FEZ1,FOXP2,HOXA2,HOXA7,HOXC4,HOXC6,LMO3,MAPK10,MYL3,NNAT,OLFML3,PAX3,PLAGL2,PLP1,PYGO1,RFX4,SCUBE2,SEMA3A,ZNF362</t>
  </si>
  <si>
    <t>V$NKX3A_01</t>
  </si>
  <si>
    <t>TFBS_V$NKX3A_01_V$NKX3A_01</t>
  </si>
  <si>
    <t>ADAMTS17,DAB1,EGR2,EMCN,FOXP2,HOXA2,HOXA3,HOXC4,HOXC6,HOXD3,HOXD4,LMO3,MLF2,NNAT,NOTCH1,NR2F1,PAX6,POU2F1,PTN,WNT7A,ZIC1,ZNF521</t>
  </si>
  <si>
    <t>CCAWWNAAGG_V$SRF_Q4</t>
  </si>
  <si>
    <t>TFBS_CCAWWNAAGG_V$SRF_Q4_CCAWWNAAGG_V$SRF_Q4</t>
  </si>
  <si>
    <t>ACTA1,DIXDC1,EGR2,LSP1,MAP3K20,MYL7,MYLK,NPPA,SVIL,THBS1,TPM2,UBE2C,VIT</t>
  </si>
  <si>
    <t>int:TNNI3K</t>
  </si>
  <si>
    <t>TNNI3K interactions</t>
  </si>
  <si>
    <t>Interaction_int:TNNI3K_TNNI3K interactions</t>
  </si>
  <si>
    <t>ACTA1,ACTC1,MYBPC3,TNNI3</t>
  </si>
  <si>
    <t>int:NEB</t>
  </si>
  <si>
    <t>NEB interactions</t>
  </si>
  <si>
    <t>Interaction_int:NEB_NEB interactions</t>
  </si>
  <si>
    <t>DES,TMOD1,TPM2,TRIM55,TTN,XIRP1</t>
  </si>
  <si>
    <t>int:ZBBX</t>
  </si>
  <si>
    <t>ZBBX interactions</t>
  </si>
  <si>
    <t>Interaction_int:ZBBX_ZBBX interactions</t>
  </si>
  <si>
    <t>CELSR1,CELSR2,FAT3,FAT4,FREM2,LRP4</t>
  </si>
  <si>
    <t>int:PDGFB</t>
  </si>
  <si>
    <t>PDGFB interactions</t>
  </si>
  <si>
    <t>Interaction_int:PDGFB_PDGFB interactions</t>
  </si>
  <si>
    <t>COL1A1,COL1A2,COL2A1,COL3A1,COL5A1,FAT3,FAT4,FREM2,HSPG2,THBS1</t>
  </si>
  <si>
    <t>int:SCIN</t>
  </si>
  <si>
    <t>SCIN interactions</t>
  </si>
  <si>
    <t>Interaction_int:SCIN_SCIN interactions</t>
  </si>
  <si>
    <t>ACTA1,ACTC1,LSP1,OBSL1,TMOD1</t>
  </si>
  <si>
    <t>int:FSCN1</t>
  </si>
  <si>
    <t>FSCN1 interactions</t>
  </si>
  <si>
    <t>Interaction_int:FSCN1_FSCN1 interactions</t>
  </si>
  <si>
    <t>ACTA1,ACTA2,ACTC1,FSCN1,GNAS,NGFR,VCAM1,ZYX</t>
  </si>
  <si>
    <t>int:MAG</t>
  </si>
  <si>
    <t>MAG interactions</t>
  </si>
  <si>
    <t>Interaction_int:MAG_MAG interactions</t>
  </si>
  <si>
    <t>COL1A1,COL2A1,COL3A1,COL5A1,NGFR,PLP1</t>
  </si>
  <si>
    <t>int:SDC3</t>
  </si>
  <si>
    <t>SDC3 interactions</t>
  </si>
  <si>
    <t>Interaction_int:SDC3_SDC3 interactions</t>
  </si>
  <si>
    <t>COL5A1,CUX1,EFNB2,MDK,PTN,SDC3</t>
  </si>
  <si>
    <t>int:CTNNB1</t>
  </si>
  <si>
    <t>CTNNB1 interactions</t>
  </si>
  <si>
    <t>Interaction_int:CTNNB1_CTNNB1 interactions</t>
  </si>
  <si>
    <t>ABL1,CDH11,CDH2,CDH3,CDH5,ERBB2,FOXM1,FSCN1,HDAC4,IGFBP2,LEF1,NOTCH1,OBSL1,PAX3,PTN,PTPRF,PTPRJ,PTPRU,PTPRZ1,PYGO1,RBBP5,RNF220,RUVBL2,SMARCA4,SOX6,UCHL1</t>
  </si>
  <si>
    <t>int:COL5A1</t>
  </si>
  <si>
    <t>COL5A1 interactions</t>
  </si>
  <si>
    <t>Interaction_int:COL5A1_COL5A1 interactions</t>
  </si>
  <si>
    <t>COL5A1,PDGFA,PLOD1,PRSS23,SDC3,TGM2,THBS1</t>
  </si>
  <si>
    <t>int:NRP1</t>
  </si>
  <si>
    <t>NRP1 interactions</t>
  </si>
  <si>
    <t>Interaction_int:NRP1_NRP1 interactions</t>
  </si>
  <si>
    <t>ICAM2,L1CAM,PLVAP,PLXNA1,PLXNA2,PLXND1,SEMA3A,SEMA3C,ST8SIA4,UBR4</t>
  </si>
  <si>
    <t>int:PCDHGB1</t>
  </si>
  <si>
    <t>PCDHGB1 interactions</t>
  </si>
  <si>
    <t>Interaction_int:PCDHGB1_PCDHGB1 interactions</t>
  </si>
  <si>
    <t>CDH3,CELSR1,CELSR2,DCHS1,FAT4,FREM2,PCDH18,PTPRF,PTPRU,SDK2,TTC28</t>
  </si>
  <si>
    <t>int:MMP2</t>
  </si>
  <si>
    <t>MMP2 interactions</t>
  </si>
  <si>
    <t>Interaction_int:MMP2_MMP2 interactions</t>
  </si>
  <si>
    <t>CLDN1,COL12A1,COL18A1,COL1A1,COL2A1,COL4A2,COL5A1,IGFBP3,ITGB3,THBS1,TIMP3</t>
  </si>
  <si>
    <t>COL12A1,COL1A1,ITGB3</t>
  </si>
  <si>
    <t>V$AREB6_04</t>
  </si>
  <si>
    <t>TFBS_V$AREB6_04_V$AREB6_04</t>
  </si>
  <si>
    <t>ARPP19,CDC37L1,GATA6,HIST1H1C,JADE2,NRK,PPP3CB,PRDM1,SRSF2,TFCP2L1,XPO1</t>
  </si>
  <si>
    <t>BMF,CLMP,CMKLR1,EFNB2,FGF9,FOXP2,HOXA2,IGF1R,LRRN3,MEIS2,MMRN1,OLFML3,PCBP4,PLAGL2,SDK2,SERTAD4,SLC7A11,SOSTDC1,SOX10,TAGLN2,ZNF521</t>
  </si>
  <si>
    <t>V$AREB6_03</t>
  </si>
  <si>
    <t>TFBS_V$AREB6_03_V$AREB6_03</t>
  </si>
  <si>
    <t>CD2AP,DGKA,DMXL1,DNMT3B,DSG2,EPCAM,HNF1B,MAPK14,PIM2,ROCK1</t>
  </si>
  <si>
    <t>ACTA1,CDH3,CIZ1,FGF9,IGF2,ITGA6,LMO3,LSP1,MEIS2,MLLT3,NGFR,NTRK3,PDE1C,PDGFA,PLAGL2,S1PR1,SCUBE2,SH2D3C,SLC7A11,TNNI1</t>
  </si>
  <si>
    <t>CTTTGA_V$LEF1_Q2</t>
  </si>
  <si>
    <t>TFBS_CTTTGA_V$LEF1_Q2_CTTTGA_V$LEF1_Q2</t>
  </si>
  <si>
    <t>COL11A1,ERBB4,FZD7,HAS2,PPARGC1A,TTN</t>
  </si>
  <si>
    <t>ANK3,BGN,CDCA3,CDH3,COL18A1,COL2A1,COL5A1,GLI2,MAGED2,MID1,MYL3,NR2F1,OTX1,PCBP4,PFN1,PLEC,PLXND1,PRELID1,RCOR2,SCUBE1,SEMA3A,SPTAN1,SYNE2,TENM1,USP5,ZFP36L1</t>
  </si>
  <si>
    <t>CACNA2D2,CASQ1,CDH3,COL11A1,COL18A1,COL2A1,COL5A1,CREB3L2,DES,ENPP1,ERBB4,ETS1,FIGN,FOXP2,GLI2,GSS,HIP1,HOXA2,HOXA3,HOXA7,HOXB9,HOXC4,HOXC6,HOXD3,IGDCC3,KLF3,LEF1,LRRN3,LRRTM3,MAML3,MAP3K20,MAPK10,MEIS2,MYL3,NKD1,NPPA,NR2F1,OTX1,PALM2,PAM,PAX3,PAX6,PCBP4,PCDH18,PDGFA,PLAGL2,PLXND1,RET,RFX4,SCAMP3,SCUBE1,SCUBE2,SEC24B,SEMA3A,SFRP2,SORCS1,SOSTDC1,SOX6,SPTAN1,TTN,VIT,ZIC1,ZNF521</t>
  </si>
  <si>
    <t>V$SRF_Q6</t>
  </si>
  <si>
    <t>TFBS_V$SRF_Q6_V$SRF_Q6</t>
  </si>
  <si>
    <t>CFL1,COL1A1,EMILIN2,MYL9,MYO1E,NAV1,NR2F1,PFN1,TGFB1I1,THBS1</t>
  </si>
  <si>
    <t>ABL1,ACTA1,COL1A1,COL1A2,DIXDC1,EGR2,EMILIN2,FOXP2,HOXA3,IGF1,KIF1B,LDB3,LSP1,MAP3K20,MYL7,MYL9,MYLK,MYO18B,NAV1,NNAT,NPPA,NR2F1,SVIL,TGFB1I1,THBS1,TPM2</t>
  </si>
  <si>
    <t>CAGCTG_V$AP4_Q5</t>
  </si>
  <si>
    <t>TFBS_CAGCTG_V$AP4_Q5_CAGCTG_V$AP4_Q5</t>
  </si>
  <si>
    <t>BRD4,CDCA3,CDH3,CHD4,COL2A1,CRIP2,CSNK1G2,CUL7,ENO3,FLNC,KRT19,LRP1,MDK,MID1,MYL3,NAV1,NES,NOTCH1,PCBP4,PLEC,RCOR2,SMYD1,SPTAN1,SPTBN1,TPI1,USP5,XIRP1,ZFP36L1,ZNF385A</t>
  </si>
  <si>
    <t>ABL1,ABTB2,ACTA1,ADGRB3,ADGRL3,APOBEC2,ARHGAP24,ASB2,BICRA,BMF,CCND2,CDH3,CMKLR1,COL2A1,CRIP2,CSNK1G2,CTXN1,DCTN1,DES,EGR2,ENO3,ETS1,FLNC,FLRT3,HDAC4,HIP1,HOXA3,HOXC4,HOXC6,HOXD3,ID3,IDH2,IGF1,IGF1R,IGFBP3,ITGA6,KIF1B,KRT19,L1CAM,LAMA5,LDB3,LEF1,LRRN3,LRRTM3,LSP1,MAN1C1,MAPK8IP1,MDK,MEIS2,MYL3,MYLK,MYO18B,NAV1,NES,NKD1,NNAT,NOTCH1,NPPA,PALM2,PAM,PCBP4,PCDH18,PLP1,RRAD,SH3BGRL3,SIX5,SLC7A11,SOX10,SOX12,SPTAN1,SVIL,SYNPO2L,TNNT2,TPM2,WDTC1,XIRP1,ZNF521</t>
  </si>
  <si>
    <t>V$SRF_Q5_01</t>
  </si>
  <si>
    <t>TFBS_V$SRF_Q5_01_V$SRF_Q5_01</t>
  </si>
  <si>
    <t>CFL1,COL1A1,EMILIN2,FLNC,MID1,MYL9,MYO1E,NR2F1,OTX1,PFN1,TGFB1I1,THBS1</t>
  </si>
  <si>
    <t>ACTA1,ASB2,CASQ1,COL1A1,DIXDC1,EGR2,EMILIN2,FLNC,FOXP2,HOXC4,MAP3K20,MYL7,MYL9,MYLK,NPPA,NR2F1,OTX1,SERTAD4,SVIL,TGFB1I1,THBS1,TIMP3,TPM2</t>
  </si>
  <si>
    <t>V$CP2_01</t>
  </si>
  <si>
    <t>TFBS_V$CP2_01_V$CP2_01</t>
  </si>
  <si>
    <t>CA14,CDH2,CHD4,COL1A1,ENO1,GLG1,HIPK2,MYBPC3,PLEC,PTOV1,RCOR2,TGFB1I1</t>
  </si>
  <si>
    <t>ASB2,B4GALT2,BMF,CA14,CDH2,COL1A1,COL1A2,CREB3L2,DAB1,DCTN1,GNAS,GREM1,HIPK2,HOXB9,HOXC8,MYBPC3,NNAT,PAX6,PTOV1,SOX10,SOX12,TGFB1I1</t>
  </si>
  <si>
    <t>V$TEF1_Q6</t>
  </si>
  <si>
    <t>TFBS_V$TEF1_Q6_V$TEF1_Q6</t>
  </si>
  <si>
    <t>ANK3,CA14,CDCA3,CHD4,MDK,NES,PTMS,PTPRF,USP5</t>
  </si>
  <si>
    <t>ACTA1,CA14,CCND2,DAB1,EGR2,IPO13,KIF1B,MAST2,MDK,MTX1,NES,OLFML3,PTMS,PTPRF,PTPRJ,SH3BGRL3,SYNPO2L,TNNT2</t>
  </si>
  <si>
    <t>GO:0098644</t>
  </si>
  <si>
    <t>complex of collagen trimers</t>
  </si>
  <si>
    <t>GeneOntologyCellularComponent_GO:0098644_complex of collagen trimers</t>
  </si>
  <si>
    <t>COL4A2,COL5A1</t>
  </si>
  <si>
    <t>COL11A1,COL1A1,COL1A2,COL2A1,COL3A1,COL4A2,COL5A1,LUM</t>
  </si>
  <si>
    <t>GO:0005178</t>
  </si>
  <si>
    <t>integrin binding</t>
  </si>
  <si>
    <t>GeneOntologyMolecularFunction_GO:0005178_integrin binding</t>
  </si>
  <si>
    <t>COL3A1,COL5A1,ICAM2,IGF1,ITGA6,ITGB3,L1CAM,LAMA5,MFGE8,NPNT,S1PR3,SFRP2,THBS1,THBS4,UTRN,VCAM1</t>
  </si>
  <si>
    <t>WGGAATGY_V$TEF1_Q6</t>
  </si>
  <si>
    <t>TFBS_WGGAATGY_V$TEF1_Q6_WGGAATGY_V$TEF1_Q6</t>
  </si>
  <si>
    <t>MYH6,MYH7,PTMS</t>
  </si>
  <si>
    <t>ACTA1,ARHGAP24,CA14,CDH3,ERBB2,FOXP2,GREM1,MAPK10,MAST2,MBD6,MDK,MLLT3,MYH6,MYH7,NES,OLFML3,PDGFA,PTMS,PTPRJ,SH3BGRL3,SIX5,SOSTDC1,TMSB10,TNNT2,VIT,ZIC1</t>
  </si>
  <si>
    <t>GO:0048598</t>
  </si>
  <si>
    <t>embryonic morphogenesis</t>
  </si>
  <si>
    <t>GeneOntologyBiologicalProcess_GO:0048598_embryonic morphogenesis</t>
  </si>
  <si>
    <t>COL4A2,COL5A1,FBN1,FBN2,FN1,HSPG2,OTX1</t>
  </si>
  <si>
    <t>AFF3,CELSR1,CHD7,CLASP1,COBL,COL11A1,COL12A1,COL2A1,COL4A2,COL5A1,CRABP2,CRB2,CYP26B1,ECE1,ENG,FBN2,FGF9,FLRT3,FOXG1,FOXP4,GLI2,GNAS,GREM1,HES5,HIPK2,HOXA2,HOXA3,HOXA7,HOXC4,HOXD3,HOXD4,HSPG2,ITGB3,LAMA5,LEF1,LRP4,MAB21L2,MFAP2,MICAL2,NOTCH1,OTX1,PAX3,PAX5,PAX6,PAX8,POU2F1,RET,SEC24B,SEMA4C,SFRP2,SMARCA4,TENM4,TGFB1I1,VANGL2,VCAM1,WNT7A,ZBTB16,ZEB1,ZIC1</t>
  </si>
  <si>
    <t>MP:0008772</t>
  </si>
  <si>
    <t>increased heart ventricle size</t>
  </si>
  <si>
    <t>MousePheno_MP:0008772_increased heart ventricle size</t>
  </si>
  <si>
    <t>ABL1,ACTC1,ADA,ADORA2A,CDH2,COL1A1,DES,EGR2,ERBB4,FGF9,HSPB8,ITGB3,KLF3,LDB3,LDLR,MYBPC3,MYH6,MYL2,MYLK3,NOS3,NPPA,NTRK3,PAX3,PDGFA,SEMA3A,SLC8A1,THBS4,TTN</t>
  </si>
  <si>
    <t>M5907</t>
  </si>
  <si>
    <t>Genes defining late response to estrogen.</t>
  </si>
  <si>
    <t>Coexpression_M5907_Genes defining late response to estrogen.</t>
  </si>
  <si>
    <t>KRT19,NCOR2</t>
  </si>
  <si>
    <t>CACNA2D2,CELSR2,CYP26B1,DHCR7,HSPB8,IDH2,KRT19,MDK,MEST,NCOR2,NRIP1,PRSS23,RET,SCUBE2</t>
  </si>
  <si>
    <t>SMP00367</t>
  </si>
  <si>
    <t>Carvedilol Pathway</t>
  </si>
  <si>
    <t>Pathway_SMP00367_Carvedilol Pathway</t>
  </si>
  <si>
    <t>ACTC1,MYL9</t>
  </si>
  <si>
    <t>ACTA2,ACTC1,CACNA2D2,MYL3,MYL9,TNNI3,TNNT2</t>
  </si>
  <si>
    <t>SMP00368</t>
  </si>
  <si>
    <t>Labetalol Pathway</t>
  </si>
  <si>
    <t>Pathway_SMP00368_Labetalol Pathway</t>
  </si>
  <si>
    <t>SMP00375</t>
  </si>
  <si>
    <t>Verapamil Pathway</t>
  </si>
  <si>
    <t>Pathway_SMP00375_Verapamil Pathway</t>
  </si>
  <si>
    <t>ACTC1,MYL2</t>
  </si>
  <si>
    <t>ACTC1,MYH6,MYL9</t>
  </si>
  <si>
    <t>MYH6,MYL9</t>
  </si>
  <si>
    <t>ACTA2,ACTC1,CACNA2D2,EDNRA,MYH6,MYL2,MYL3,MYL9,SLC8A1,TNNI3,TNNT2</t>
  </si>
  <si>
    <t>SMP00359</t>
  </si>
  <si>
    <t>Diltiazem Pathway</t>
  </si>
  <si>
    <t>Pathway_SMP00359_Diltiazem Pathway</t>
  </si>
  <si>
    <t>int:MMP9</t>
  </si>
  <si>
    <t>MMP9 interactions</t>
  </si>
  <si>
    <t>Interaction_int:MMP9_MMP9 interactions</t>
  </si>
  <si>
    <t>COL12A1,COL18A1,COL1A1,COL1A2,COL2A1,COL4A2,COL5A1,THBS1,TIMP3</t>
  </si>
  <si>
    <t>int:MYOC</t>
  </si>
  <si>
    <t>MYOC interactions</t>
  </si>
  <si>
    <t>Interaction_int:MYOC_MYOC interactions</t>
  </si>
  <si>
    <t>FBN1,FN1,GAPDH</t>
  </si>
  <si>
    <t>ACTA2,CD81,COL1A2,COL3A1,ECE1,GAPDH,LAMA5,MYL2,OLFML3</t>
  </si>
  <si>
    <t>M5906</t>
  </si>
  <si>
    <t>Genes defining early response to estrogen.</t>
  </si>
  <si>
    <t>Coexpression_M5906_Genes defining early response to estrogen.</t>
  </si>
  <si>
    <t>FASN,KRT19,NCOR2</t>
  </si>
  <si>
    <t>CELSR1,FASN,FLNB,KRT19,NCOR2</t>
  </si>
  <si>
    <t>CELSR1,CELSR2,CYP26B1,DHCR7,HSPB8,IGF1R,KRT19,NCOR2,NRIP1,OLFML3,PRSS23,RET,SVIL,TGM2,THSD4</t>
  </si>
  <si>
    <t>Non-integrin membrane-ECM interactions</t>
  </si>
  <si>
    <t>Pathway_1270254_Non-integrin membrane-ECM interactions</t>
  </si>
  <si>
    <t>LAMA5,TTR</t>
  </si>
  <si>
    <t>HSPG2,TNC</t>
  </si>
  <si>
    <t>HSPG2,ITGA6,ITGB3,LAMA5,PDGFA,SDC3,THBS1,TNC</t>
  </si>
  <si>
    <t>M3008</t>
  </si>
  <si>
    <t>Genes encoding structural ECM glycoproteins</t>
  </si>
  <si>
    <t>Pathway_M3008_Genes encoding structural ECM glycoproteins</t>
  </si>
  <si>
    <t>EMILIN2,FBN2,FN1,IGFBP5,TNC</t>
  </si>
  <si>
    <t>EMILIN2,FBLN2,FBN2,HMCN1,IGFBP2,IGFBP3,IGFBP5,LAMA5,MFAP2,MFGE8,MMRN1,NDNF,NELL2,NPNT,SLIT1,SPARCL1,SPON1,THBS1,THBS4,THSD4,TNC,VIT</t>
  </si>
  <si>
    <t>FGA,IGFBP1,IGFBPL1</t>
  </si>
  <si>
    <t>int:SPARC</t>
  </si>
  <si>
    <t>SPARC interactions</t>
  </si>
  <si>
    <t>Interaction_int:SPARC_SPARC interactions</t>
  </si>
  <si>
    <t>COL5A1,FN1,HSPG2</t>
  </si>
  <si>
    <t>COL1A1,COL1A2,COL2A1,COL3A1,COL5A1,HSPG2,PDGFA,TGM2,THBS1</t>
  </si>
  <si>
    <t>int:TNNI1</t>
  </si>
  <si>
    <t>TNNI1 interactions</t>
  </si>
  <si>
    <t>Interaction_int:TNNI1_TNNI1 interactions</t>
  </si>
  <si>
    <t>ACTA1,MYH6,MYH7,TNNI1,TNNT2,TPM2,TRIM55</t>
  </si>
  <si>
    <t>MYH7,TNNC1</t>
  </si>
  <si>
    <t>int:PDGFA</t>
  </si>
  <si>
    <t>PDGFA interactions</t>
  </si>
  <si>
    <t>Interaction_int:PDGFA_PDGFA interactions</t>
  </si>
  <si>
    <t>COL1A1,COL1A2,COL2A1,COL3A1,COL5A1,HSPG2,PDGFA</t>
  </si>
  <si>
    <t>GO:0001968</t>
  </si>
  <si>
    <t>fibronectin binding</t>
  </si>
  <si>
    <t>GeneOntologyMolecularFunction_GO:0001968_fibronectin binding</t>
  </si>
  <si>
    <t>IGFBP5,TNC</t>
  </si>
  <si>
    <t>IGFBP3,IGFBP5,ITGB3,MFAP2,SFRP2,THBS1,THBS4,TNC</t>
  </si>
  <si>
    <t>M5895</t>
  </si>
  <si>
    <t>Genes up-regulated by activation of WNT signaling through accumulation of beta catenin CTNNB1 [GeneID=1499].</t>
  </si>
  <si>
    <t>Coexpression_M5895_Genes up-regulated by activation of WNT signaling through accumulation of beta catenin CTNNB1 [GeneID=1499].</t>
  </si>
  <si>
    <t>CCND2,LEF1,NCOR2,NKD1,NOTCH1</t>
  </si>
  <si>
    <t>M5944</t>
  </si>
  <si>
    <t>Genes up-regulated during formation of blood vessels (angiogenesis).</t>
  </si>
  <si>
    <t>Coexpression_M5944_Genes up-regulated during formation of blood vessels (angiogenesis).</t>
  </si>
  <si>
    <t>VCAN</t>
  </si>
  <si>
    <t>CCND2,COL3A1,LUM,PDGFA</t>
  </si>
  <si>
    <t>V$MYOGENIN_Q6</t>
  </si>
  <si>
    <t>TFBS_V$MYOGENIN_Q6_V$MYOGENIN_Q6</t>
  </si>
  <si>
    <t>CDH5,COL2A1</t>
  </si>
  <si>
    <t>AXL,CASQ1,CDH3,CDH5,CIC,COL1A1,COL2A1,CRIP2,DES,ENO3,ITGA6,LDB3,MBD6,PTPRJ,RRAD,SH3BGRL3,SORCS1,SYNPO2L,WDTC1</t>
  </si>
  <si>
    <t>M5939</t>
  </si>
  <si>
    <t>Genes involved in p53 pathways and networks.</t>
  </si>
  <si>
    <t>Coexpression_M5939_Genes involved in p53 pathways and networks.</t>
  </si>
  <si>
    <t>CCNG1,DGKA,HIST1H1C,NOL8,PTPRE,RPS27L,VAMP8,ZNF365</t>
  </si>
  <si>
    <t>ADA,AK1,CCND2,CD81,NOTCH1,PDGFA,POM121,RRAD,SLC7A11,TNNI1,ZBTB16</t>
  </si>
  <si>
    <t>M5949</t>
  </si>
  <si>
    <t>Genes encoding components of peroxisome.</t>
  </si>
  <si>
    <t>Coexpression_M5949_Genes encoding components of peroxisome.</t>
  </si>
  <si>
    <t>ABCD1,EHHADH,EPHX2,SLC23A2,SLC25A17</t>
  </si>
  <si>
    <t>CADM1,CRABP1,CRABP2,IDH2,PEX14,SEMA3C</t>
  </si>
  <si>
    <t>M5941</t>
  </si>
  <si>
    <t>Genes up-regulated in response to ultraviolet (UV) radiation.</t>
  </si>
  <si>
    <t>Coexpression_M5941_Genes up-regulated in response to ultraviolet (UV) radiation.</t>
  </si>
  <si>
    <t>APOM,AQP3</t>
  </si>
  <si>
    <t>COL2A1,IGFBP2,NTRK3,RET,RRAD,SELENOW,SIGMAR1,STK25</t>
  </si>
  <si>
    <t>MP:0006207</t>
  </si>
  <si>
    <t>embryonic lethality during organogenesis</t>
  </si>
  <si>
    <t>MousePheno_MP:0006207_embryonic lethality during organogenesis</t>
  </si>
  <si>
    <t>AMOT,ANXA7,APOB,BMPR1A,CDH1,CHUK,COL4A3BP,COX17,CUL4B,CXADR,CYCS,DAB2,DNMT3B,DUSP9,EPCAM,F2,FOXH1,GATA4,GATA6,HCCS,HIST1H1C,HIST1H1D,HMGN1,HPRT1,JARID2,KIF5B,KLF6,LRPPRC,MAPK14,MAPK8,MORF4L1,MTTP,OCRL,PDPN,PRDM1,RUNX1,SALL4,SLC39A4,SNX2,SUZ12,TBX3,TDG,TNKS2</t>
  </si>
  <si>
    <t>CER1,ERBB4,FZD7,HAS2,LEFTY2,MYL2,NODAL,TTN</t>
  </si>
  <si>
    <t>CDH5,FN1,HIPK2,HSPG2,MYH6,NOTCH1,SULF2,VCAN</t>
  </si>
  <si>
    <t>MP:0001672</t>
  </si>
  <si>
    <t>abnormal embryo development</t>
  </si>
  <si>
    <t>MousePheno_MP:0001672_abnormal embryo development</t>
  </si>
  <si>
    <t>AMOT,APOB,ASF1A,ATF1,BMPR1A,CDH1,COX17,CUL4B,CXorf56,CYCS,DAB2,DLD,DNMT3B,EPCAM,F2,FAM208A,FOXH1,GATA4,GATA6,GNPNAT1,H3F3B,HCCS,HIST1H1C,HIST1H1D,HNF1B,HNRNPC,HPRT1,KIF5B,LPAR4,LRPPRC,MAPK14,MAPK8,MTTP,PRDM1,PSMG1,RBBP7,RBM3,RPL38,RPS7,SALL4,SLC39A4,SLC7A7,SNX2,SRSF3,SUZ12,TAF7,TBX3,TDG,WTAP,ZIC3</t>
  </si>
  <si>
    <t>CER1,EXT2,FZD7,HAS2,LEFTY2,MYL2,NODAL,SKIL,TTN</t>
  </si>
  <si>
    <t>GO:0048738</t>
  </si>
  <si>
    <t>cardiac muscle tissue development</t>
  </si>
  <si>
    <t>GeneOntologyBiologicalProcess_GO:0048738_cardiac muscle tissue development</t>
  </si>
  <si>
    <t>ACTC1,COL11A1,ERBB4,MYH7,MYL2,TTN</t>
  </si>
  <si>
    <t>HSPG2,MYH6,MYH7,NOTCH1,SORBS2</t>
  </si>
  <si>
    <t>MEF2C,MYH7,MYL3,POPDC2,RYR2,SLC8A1,TNNC1</t>
  </si>
  <si>
    <t>GO:0055010</t>
  </si>
  <si>
    <t>ventricular cardiac muscle tissue morphogenesis</t>
  </si>
  <si>
    <t>GeneOntologyBiologicalProcess_GO:0055010_ventricular cardiac muscle tissue morphogenesis</t>
  </si>
  <si>
    <t>COL11A1,MYH7,MYL2</t>
  </si>
  <si>
    <t>GO:0070252</t>
  </si>
  <si>
    <t>actin-mediated cell contraction</t>
  </si>
  <si>
    <t>GeneOntologyBiologicalProcess_GO:0070252_actin-mediated cell contraction</t>
  </si>
  <si>
    <t>ACTC1,MYH7,MYL2,TTN</t>
  </si>
  <si>
    <t>MYH7,MYL3,MYL4,RYR2,TNNC1</t>
  </si>
  <si>
    <t>GO:0060048</t>
  </si>
  <si>
    <t>cardiac muscle contraction</t>
  </si>
  <si>
    <t>GeneOntologyBiologicalProcess_GO:0060048_cardiac muscle contraction</t>
  </si>
  <si>
    <t>MYH7,MYL3,MYL4,RYR2,SLC8A1,TNNC1</t>
  </si>
  <si>
    <t>MP:0000278</t>
  </si>
  <si>
    <t>abnormal myocardial fiber morphology</t>
  </si>
  <si>
    <t>MousePheno_MP:0000278_abnormal myocardial fiber morphology</t>
  </si>
  <si>
    <t>ABCA5,COL1A1,LDB3,MED30,MYH7,PMM2,RYR2,SLC8A1</t>
  </si>
  <si>
    <t>MP:0005140</t>
  </si>
  <si>
    <t>decreased cardiac muscle contractility</t>
  </si>
  <si>
    <t>MousePheno_MP:0005140_decreased cardiac muscle contractility</t>
  </si>
  <si>
    <t>ACTC1,ERBB4,MYL2,PPARGC1A,TTN</t>
  </si>
  <si>
    <t>COL1A1,ITGB3,LDB3,MED30,MEF2C,RYR2,SLC8A1,THBS4</t>
  </si>
  <si>
    <t>int:ACSS3</t>
  </si>
  <si>
    <t>ACSS3 interactions</t>
  </si>
  <si>
    <t>Interaction_int:ACSS3_ACSS3 interactions</t>
  </si>
  <si>
    <t>LEFTY2</t>
  </si>
  <si>
    <t>MP:0010630</t>
  </si>
  <si>
    <t>abnormal cardiac muscle tissue morphology</t>
  </si>
  <si>
    <t>MousePheno_MP:0010630_abnormal cardiac muscle tissue morphology</t>
  </si>
  <si>
    <t>ACTC1,ERBB4,HAS2,MYH7,MYL2,NODAL,TTN</t>
  </si>
  <si>
    <t>ABCA5,COL1A1,HAS2,LDB3,MED30,MEF2C,MYH7,PMM2,RYR2,SLC8A1</t>
  </si>
  <si>
    <t>Adrenergic signaling in cardiomyocytes</t>
  </si>
  <si>
    <t>Pathway_908257_Adrenergic signaling in cardiomyocytes</t>
  </si>
  <si>
    <t>CACNA1D,MYH7,MYL3,MYL4,RYR2,SLC8A1,TNNC1</t>
  </si>
  <si>
    <t>V$MEF2_01</t>
  </si>
  <si>
    <t>TFBS_V$MEF2_01_V$MEF2_01</t>
  </si>
  <si>
    <t>HAS2,MYL2</t>
  </si>
  <si>
    <t>DPYSL3,HAS2,MEF2C,RIMS2,TNNC1</t>
  </si>
  <si>
    <t>V$FOXJ2_02</t>
  </si>
  <si>
    <t>TFBS_V$FOXJ2_02_V$FOXJ2_02</t>
  </si>
  <si>
    <t>HAS2,PPARGC1A</t>
  </si>
  <si>
    <t>ARF6,CDH10,HAS2,NECTIN3,SCUBE3</t>
  </si>
  <si>
    <t>GO:0005160</t>
  </si>
  <si>
    <t>transforming growth factor beta receptor binding</t>
  </si>
  <si>
    <t>GeneOntologyMolecularFunction_GO:0005160_transforming growth factor beta receptor binding</t>
  </si>
  <si>
    <t>LEFTY2,NODAL</t>
  </si>
  <si>
    <t>GO:0001704</t>
  </si>
  <si>
    <t>formation of primary germ layer</t>
  </si>
  <si>
    <t>GeneOntologyBiologicalProcess_GO:0001704_formation of primary germ layer</t>
  </si>
  <si>
    <t>COL11A1,EXT2,FZD7,NODAL</t>
  </si>
  <si>
    <t>GO:0030048</t>
  </si>
  <si>
    <t>actin filament-based movement</t>
  </si>
  <si>
    <t>GeneOntologyBiologicalProcess_GO:0030048_actin filament-based movement</t>
  </si>
  <si>
    <t>GO:0030240</t>
  </si>
  <si>
    <t>skeletal muscle thin filament assembly</t>
  </si>
  <si>
    <t>GeneOntologyBiologicalProcess_GO:0030240_skeletal muscle thin filament assembly</t>
  </si>
  <si>
    <t>ACTC1,TTN</t>
  </si>
  <si>
    <t>GO:0007369</t>
  </si>
  <si>
    <t>gastrulation</t>
  </si>
  <si>
    <t>GeneOntologyBiologicalProcess_GO:0007369_gastrulation</t>
  </si>
  <si>
    <t>CER1,COL11A1,EXT2,FZD7,NODAL</t>
  </si>
  <si>
    <t>GO:0048644</t>
  </si>
  <si>
    <t>muscle organ morphogenesis</t>
  </si>
  <si>
    <t>GeneOntologyBiologicalProcess_GO:0048644_muscle organ morphogenesis</t>
  </si>
  <si>
    <t>ACTC1,COL11A1,MYH7,MYL2,TTN</t>
  </si>
  <si>
    <t>GO:0055008</t>
  </si>
  <si>
    <t>cardiac muscle tissue morphogenesis</t>
  </si>
  <si>
    <t>GeneOntologyBiologicalProcess_GO:0055008_cardiac muscle tissue morphogenesis</t>
  </si>
  <si>
    <t>GO:0007517</t>
  </si>
  <si>
    <t>muscle organ development</t>
  </si>
  <si>
    <t>GeneOntologyBiologicalProcess_GO:0007517_muscle organ development</t>
  </si>
  <si>
    <t>GO:0055003</t>
  </si>
  <si>
    <t>cardiac myofibril assembly</t>
  </si>
  <si>
    <t>GeneOntologyBiologicalProcess_GO:0055003_cardiac myofibril assembly</t>
  </si>
  <si>
    <t>ACTC1,MYL2,TTN</t>
  </si>
  <si>
    <t>GO:0060415</t>
  </si>
  <si>
    <t>muscle tissue morphogenesis</t>
  </si>
  <si>
    <t>GeneOntologyBiologicalProcess_GO:0060415_muscle tissue morphogenesis</t>
  </si>
  <si>
    <t>GO:1990844</t>
  </si>
  <si>
    <t>interfibrillar mitochondrion</t>
  </si>
  <si>
    <t>GeneOntologyCellularComponent_GO:1990844_interfibrillar mitochondrion</t>
  </si>
  <si>
    <t>PPARGC1A</t>
  </si>
  <si>
    <t>GO:1990843</t>
  </si>
  <si>
    <t>subsarcolemmal mitochondrion</t>
  </si>
  <si>
    <t>GeneOntologyCellularComponent_GO:1990843_subsarcolemmal mitochondrion</t>
  </si>
  <si>
    <t>GO:0042643</t>
  </si>
  <si>
    <t>actomyosin, actin portion</t>
  </si>
  <si>
    <t>GeneOntologyCellularComponent_GO:0042643_actomyosin, actin portion</t>
  </si>
  <si>
    <t>ACTC1</t>
  </si>
  <si>
    <t>GO:0005592</t>
  </si>
  <si>
    <t>collagen type XI trimer</t>
  </si>
  <si>
    <t>GeneOntologyCellularComponent_GO:0005592_collagen type XI trimer</t>
  </si>
  <si>
    <t>GO:0043541</t>
  </si>
  <si>
    <t>UDP-N-acetylglucosamine transferase complex</t>
  </si>
  <si>
    <t>GeneOntologyCellularComponent_GO:0043541_UDP-N-acetylglucosamine transferase complex</t>
  </si>
  <si>
    <t>EXT2</t>
  </si>
  <si>
    <t>GO:0005914</t>
  </si>
  <si>
    <t>spot adherens junction</t>
  </si>
  <si>
    <t>GeneOntologyCellularComponent_GO:0005914_spot adherens junction</t>
  </si>
  <si>
    <t>PGM5</t>
  </si>
  <si>
    <t>GO:0016605</t>
  </si>
  <si>
    <t>PML body</t>
  </si>
  <si>
    <t>GeneOntologyCellularComponent_GO:0016605_PML body</t>
  </si>
  <si>
    <t>PPARGC1A,SKIL</t>
  </si>
  <si>
    <t>GO:0005759</t>
  </si>
  <si>
    <t>mitochondrial matrix</t>
  </si>
  <si>
    <t>GeneOntologyCellularComponent_GO:0005759_mitochondrial matrix</t>
  </si>
  <si>
    <t>ACOT9,ERBB4,LARS2</t>
  </si>
  <si>
    <t>MP:0002189</t>
  </si>
  <si>
    <t>abnormal myocardial trabeculae morphology</t>
  </si>
  <si>
    <t>MousePheno_MP:0002189_abnormal myocardial trabeculae morphology</t>
  </si>
  <si>
    <t>ERBB4,HAS2,MYL2,NODAL,TTN</t>
  </si>
  <si>
    <t>MP:0004067</t>
  </si>
  <si>
    <t>abnormal trabecula carnea morphology</t>
  </si>
  <si>
    <t>MousePheno_MP:0004067_abnormal trabecula carnea morphology</t>
  </si>
  <si>
    <t>ERBB4,HAS2,NODAL,TTN</t>
  </si>
  <si>
    <t>MP:0001688</t>
  </si>
  <si>
    <t>abnormal somite development</t>
  </si>
  <si>
    <t>MousePheno_MP:0001688_abnormal somite development</t>
  </si>
  <si>
    <t>CER1,HAS2,LEFTY2,NODAL,TTN</t>
  </si>
  <si>
    <t>MP:0020204</t>
  </si>
  <si>
    <t>abnormal heart left ventricle weight</t>
  </si>
  <si>
    <t>MousePheno_MP:0020204_abnormal heart left ventricle weight</t>
  </si>
  <si>
    <t>MYL2,PPARGC1A,TTN</t>
  </si>
  <si>
    <t>MP:0005598</t>
  </si>
  <si>
    <t>decreased ventricle muscle contractility</t>
  </si>
  <si>
    <t>MousePheno_MP:0005598_decreased ventricle muscle contractility</t>
  </si>
  <si>
    <t>ACTC1,MYL2,PPARGC1A,TTN</t>
  </si>
  <si>
    <t>MP:0010499</t>
  </si>
  <si>
    <t>abnormal ventricle myocardium morphology</t>
  </si>
  <si>
    <t>MousePheno_MP:0010499_abnormal ventricle myocardium morphology</t>
  </si>
  <si>
    <t>MP:0010578</t>
  </si>
  <si>
    <t>abnormal heart left ventricle size</t>
  </si>
  <si>
    <t>MousePheno_MP:0010578_abnormal heart left ventricle size</t>
  </si>
  <si>
    <t>MP:0002231</t>
  </si>
  <si>
    <t>abnormal primitive streak morphology</t>
  </si>
  <si>
    <t>MousePheno_MP:0002231_abnormal primitive streak morphology</t>
  </si>
  <si>
    <t>CER1,EXT2,LEFTY2,NODAL</t>
  </si>
  <si>
    <t>GO:0034843</t>
  </si>
  <si>
    <t>2-oxoglutaryl-CoA thioesterase activity</t>
  </si>
  <si>
    <t>GeneOntologyMolecularFunction_GO:0034843_2-oxoglutaryl-CoA thioesterase activity</t>
  </si>
  <si>
    <t>ACOT9</t>
  </si>
  <si>
    <t>GO:0034946</t>
  </si>
  <si>
    <t>3-isopropylbut-3-enoyl-CoA thioesterase activity</t>
  </si>
  <si>
    <t>GeneOntologyMolecularFunction_GO:0034946_3-isopropylbut-3-enoyl-CoA thioesterase activity</t>
  </si>
  <si>
    <t>GO:0038132</t>
  </si>
  <si>
    <t>neuregulin binding</t>
  </si>
  <si>
    <t>GeneOntologyMolecularFunction_GO:0038132_neuregulin binding</t>
  </si>
  <si>
    <t>ERBB4</t>
  </si>
  <si>
    <t>Signaling pathways regulating pluripotency of stem cells</t>
  </si>
  <si>
    <t>Pathway_1026136_Signaling pathways regulating pluripotency of stem cells</t>
  </si>
  <si>
    <t>FZD7,LEFTY2,NODAL,SKIL</t>
  </si>
  <si>
    <t>P00004</t>
  </si>
  <si>
    <t>Alzheimer disease-presenilin pathway</t>
  </si>
  <si>
    <t>Pathway_P00004_Alzheimer disease-presenilin pathway</t>
  </si>
  <si>
    <t>acyl-CoA hydrolysis</t>
  </si>
  <si>
    <t>Pathway_142239_acyl-CoA hydrolysis</t>
  </si>
  <si>
    <t>P06664</t>
  </si>
  <si>
    <t>Gonadotropin-releasing hormone receptor pathway</t>
  </si>
  <si>
    <t>Pathway_P06664_Gonadotropin-releasing hormone receptor pathway</t>
  </si>
  <si>
    <t>SKIL</t>
  </si>
  <si>
    <t>Hyaluronan biosynthesis and export</t>
  </si>
  <si>
    <t>Pathway_1269974_Hyaluronan biosynthesis and export</t>
  </si>
  <si>
    <t>HAS2</t>
  </si>
  <si>
    <t>GO:0031433</t>
  </si>
  <si>
    <t>telethonin binding</t>
  </si>
  <si>
    <t>GeneOntologyMolecularFunction_GO:0031433_telethonin binding</t>
  </si>
  <si>
    <t>GO:0003986</t>
  </si>
  <si>
    <t>acetyl-CoA hydrolase activity</t>
  </si>
  <si>
    <t>GeneOntologyMolecularFunction_GO:0003986_acetyl-CoA hydrolase activity</t>
  </si>
  <si>
    <t>GO:0050501</t>
  </si>
  <si>
    <t>hyaluronan synthase activity</t>
  </si>
  <si>
    <t>GeneOntologyMolecularFunction_GO:0050501_hyaluronan synthase activity</t>
  </si>
  <si>
    <t>GO:0004614</t>
  </si>
  <si>
    <t>phosphoglucomutase activity</t>
  </si>
  <si>
    <t>GeneOntologyMolecularFunction_GO:0004614_phosphoglucomutase activity</t>
  </si>
  <si>
    <t>GO:0050508</t>
  </si>
  <si>
    <t>glucuronosyl-N-acetylglucosaminyl-proteoglycan 4-alpha-N-acetylglucosaminyltransferase activity</t>
  </si>
  <si>
    <t>GeneOntologyMolecularFunction_GO:0050508_glucuronosyl-N-acetylglucosaminyl-proteoglycan 4-alpha-N-acetylglucosaminyltransferase activity</t>
  </si>
  <si>
    <t>GO:0017022</t>
  </si>
  <si>
    <t>myosin binding</t>
  </si>
  <si>
    <t>GeneOntologyMolecularFunction_GO:0017022_myosin binding</t>
  </si>
  <si>
    <t>GO:0042328</t>
  </si>
  <si>
    <t>heparan sulfate N-acetylglucosaminyltransferase activity</t>
  </si>
  <si>
    <t>GeneOntologyMolecularFunction_GO:0042328_heparan sulfate N-acetylglucosaminyltransferase activity</t>
  </si>
  <si>
    <t>GO:0004823</t>
  </si>
  <si>
    <t>leucine-tRNA ligase activity</t>
  </si>
  <si>
    <t>GeneOntologyMolecularFunction_GO:0004823_leucine-tRNA ligase activity</t>
  </si>
  <si>
    <t>LARS2</t>
  </si>
  <si>
    <t>GO:0050509</t>
  </si>
  <si>
    <t>N-acetylglucosaminyl-proteoglycan 4-beta-glucuronosyltransferase activity</t>
  </si>
  <si>
    <t>GeneOntologyMolecularFunction_GO:0050509_N-acetylglucosaminyl-proteoglycan 4-beta-glucuronosyltransferase activity</t>
  </si>
  <si>
    <t>GO:0005125</t>
  </si>
  <si>
    <t>cytokine activity</t>
  </si>
  <si>
    <t>GeneOntologyMolecularFunction_GO:0005125_cytokine activity</t>
  </si>
  <si>
    <t>CER1,LEFTY2,NODAL</t>
  </si>
  <si>
    <t>GO:0042803</t>
  </si>
  <si>
    <t>protein homodimerization activity</t>
  </si>
  <si>
    <t>GeneOntologyMolecularFunction_GO:0042803_protein homodimerization activity</t>
  </si>
  <si>
    <t>CER1,CTSE,ERBB4,EXT2,MYH7</t>
  </si>
  <si>
    <t>AAANWWTGC_UNKNOWN</t>
  </si>
  <si>
    <t>TFBS_AAANWWTGC_UNKNOWN_AAANWWTGC_UNKNOWN</t>
  </si>
  <si>
    <t>FZD7,PPARGC1A,SKIL</t>
  </si>
  <si>
    <t>V$EVI1_04</t>
  </si>
  <si>
    <t>TFBS_V$EVI1_04_V$EVI1_04</t>
  </si>
  <si>
    <t>CER1,HAS2,PPARGC1A</t>
  </si>
  <si>
    <t>V$CREB_Q3</t>
  </si>
  <si>
    <t>TFBS_V$CREB_Q3_V$CREB_Q3</t>
  </si>
  <si>
    <t>ERBB4,MYH7,PPARGC1A</t>
  </si>
  <si>
    <t>V$PBX1_01</t>
  </si>
  <si>
    <t>TFBS_V$PBX1_01_V$PBX1_01</t>
  </si>
  <si>
    <t>ERBB4,MOSPD2,MYL2</t>
  </si>
  <si>
    <t>CCANNAGRKGGC_UNKNOWN</t>
  </si>
  <si>
    <t>TFBS_CCANNAGRKGGC_UNKNOWN_CCANNAGRKGGC_UNKNOWN</t>
  </si>
  <si>
    <t>COL11A1,EXT2</t>
  </si>
  <si>
    <t>AAAYRNCTG_UNKNOWN</t>
  </si>
  <si>
    <t>TFBS_AAAYRNCTG_UNKNOWN_AAAYRNCTG_UNKNOWN</t>
  </si>
  <si>
    <t>CER1,ERBB4,LARS2</t>
  </si>
  <si>
    <t>V$HMEF2_Q6</t>
  </si>
  <si>
    <t>TFBS_V$HMEF2_Q6_V$HMEF2_Q6</t>
  </si>
  <si>
    <t>V$MEF2_04</t>
  </si>
  <si>
    <t>TFBS_V$MEF2_04_V$MEF2_04</t>
  </si>
  <si>
    <t>V$HNF3B_01</t>
  </si>
  <si>
    <t>TFBS_V$HNF3B_01_V$HNF3B_01</t>
  </si>
  <si>
    <t>V$OCT1_02</t>
  </si>
  <si>
    <t>TFBS_V$OCT1_02_V$OCT1_02</t>
  </si>
  <si>
    <t>ERBB4,PPARGC1A</t>
  </si>
  <si>
    <t>V$RSRFC4_Q2</t>
  </si>
  <si>
    <t>TFBS_V$RSRFC4_Q2_V$RSRFC4_Q2</t>
  </si>
  <si>
    <t>V$CHOP_01</t>
  </si>
  <si>
    <t>TFBS_V$CHOP_01_V$CHOP_01</t>
  </si>
  <si>
    <t>PPARGC1A,TTN</t>
  </si>
  <si>
    <t>V$MYOD_Q6</t>
  </si>
  <si>
    <t>TFBS_V$MYOD_Q6_V$MYOD_Q6</t>
  </si>
  <si>
    <t>CER1,ERBB4,PPARGC1A,TTN</t>
  </si>
  <si>
    <t>int:HAS3</t>
  </si>
  <si>
    <t>HAS3 interactions</t>
  </si>
  <si>
    <t>Interaction_int:HAS3_HAS3 interactions</t>
  </si>
  <si>
    <t>int:ANKRD23</t>
  </si>
  <si>
    <t>ANKRD23 interactions</t>
  </si>
  <si>
    <t>Interaction_int:ANKRD23_ANKRD23 interactions</t>
  </si>
  <si>
    <t>int:CLEC2L</t>
  </si>
  <si>
    <t>CLEC2L interactions</t>
  </si>
  <si>
    <t>Interaction_int:CLEC2L_CLEC2L interactions</t>
  </si>
  <si>
    <t>int:NRG2</t>
  </si>
  <si>
    <t>NRG2 interactions</t>
  </si>
  <si>
    <t>Interaction_int:NRG2_NRG2 interactions</t>
  </si>
  <si>
    <t>int:COL11A1</t>
  </si>
  <si>
    <t>COL11A1 interactions</t>
  </si>
  <si>
    <t>Interaction_int:COL11A1_COL11A1 interactions</t>
  </si>
  <si>
    <t>int:THAP5</t>
  </si>
  <si>
    <t>THAP5 interactions</t>
  </si>
  <si>
    <t>Interaction_int:THAP5_THAP5 interactions</t>
  </si>
  <si>
    <t>int:GALNT5</t>
  </si>
  <si>
    <t>GALNT5 interactions</t>
  </si>
  <si>
    <t>Interaction_int:GALNT5_GALNT5 interactions</t>
  </si>
  <si>
    <t>int:LEFTY1</t>
  </si>
  <si>
    <t>LEFTY1 interactions</t>
  </si>
  <si>
    <t>Interaction_int:LEFTY1_LEFTY1 interactions</t>
  </si>
  <si>
    <t>int:TSKU</t>
  </si>
  <si>
    <t>TSKU interactions</t>
  </si>
  <si>
    <t>Interaction_int:TSKU_TSKU interactions</t>
  </si>
  <si>
    <t>int:TLE3</t>
  </si>
  <si>
    <t>TLE3 interactions</t>
  </si>
  <si>
    <t>Interaction_int:TLE3_TLE3 interactions</t>
  </si>
  <si>
    <t>int:ZACN</t>
  </si>
  <si>
    <t>ZACN interactions</t>
  </si>
  <si>
    <t>Interaction_int:ZACN_ZACN interactions</t>
  </si>
  <si>
    <t>FZD7,MOSPD2</t>
  </si>
  <si>
    <t>int:STK16</t>
  </si>
  <si>
    <t>STK16 interactions</t>
  </si>
  <si>
    <t>Interaction_int:STK16_STK16 interactions</t>
  </si>
  <si>
    <t>EXT2,SKIL</t>
  </si>
  <si>
    <t>int:DMD</t>
  </si>
  <si>
    <t>DMD interactions</t>
  </si>
  <si>
    <t>Interaction_int:DMD_DMD interactions</t>
  </si>
  <si>
    <t>ACTC1,PGM5</t>
  </si>
  <si>
    <t>int:NRG3</t>
  </si>
  <si>
    <t>NRG3 interactions</t>
  </si>
  <si>
    <t>Interaction_int:NRG3_NRG3 interactions</t>
  </si>
  <si>
    <t>int:HAS2</t>
  </si>
  <si>
    <t>HAS2 interactions</t>
  </si>
  <si>
    <t>Interaction_int:HAS2_HAS2 interactions</t>
  </si>
  <si>
    <t>int:PIAS3</t>
  </si>
  <si>
    <t>PIAS3 interactions</t>
  </si>
  <si>
    <t>Interaction_int:PIAS3_PIAS3 interactions</t>
  </si>
  <si>
    <t>ERBB4,SKIL</t>
  </si>
  <si>
    <t>int:DLG2</t>
  </si>
  <si>
    <t>DLG2 interactions</t>
  </si>
  <si>
    <t>Interaction_int:DLG2_DLG2 interactions</t>
  </si>
  <si>
    <t>ERBB4,FZD7</t>
  </si>
  <si>
    <t>int:MTMR6</t>
  </si>
  <si>
    <t>MTMR6 interactions</t>
  </si>
  <si>
    <t>Interaction_int:MTMR6_MTMR6 interactions</t>
  </si>
  <si>
    <t>CTSE,ERBB4</t>
  </si>
  <si>
    <t>int:AFAP1</t>
  </si>
  <si>
    <t>AFAP1 interactions</t>
  </si>
  <si>
    <t>Interaction_int:AFAP1_AFAP1 interactions</t>
  </si>
  <si>
    <t>ACTC1,EXT2</t>
  </si>
  <si>
    <t>int:MTMR9</t>
  </si>
  <si>
    <t>MTMR9 interactions</t>
  </si>
  <si>
    <t>Interaction_int:MTMR9_MTMR9 interactions</t>
  </si>
  <si>
    <t>Glycosaminoglycan biosynthesis, heparan sulfate backbone</t>
  </si>
  <si>
    <t>Pathway_413365_Glycosaminoglycan biosynthesis, heparan sulfate backbone</t>
  </si>
  <si>
    <t>PI3K events in ERBB4 signaling</t>
  </si>
  <si>
    <t>Pathway_1269498_PI3K events in ERBB4 signaling</t>
  </si>
  <si>
    <t>Activation of PPARGC1A (PGC-1alpha) by phosphorylation</t>
  </si>
  <si>
    <t>Pathway_1268840_Activation of PPARGC1A (PGC-1alpha) by phosphorylation</t>
  </si>
  <si>
    <t>SMP00383</t>
  </si>
  <si>
    <t>Obesity / Metabolic Syndrome</t>
  </si>
  <si>
    <t>Pathway_SMP00383_Obesity / Metabolic Syndrome</t>
  </si>
  <si>
    <t>Downregulation of ERBB4 signaling</t>
  </si>
  <si>
    <t>Pathway_1269500_Downregulation of ERBB4 signaling</t>
  </si>
  <si>
    <t>GO:0016015</t>
  </si>
  <si>
    <t>morphogen activity</t>
  </si>
  <si>
    <t>GeneOntologyMolecularFunction_GO:0016015_morphogen activity</t>
  </si>
  <si>
    <t>CER1,NODAL</t>
  </si>
  <si>
    <t>Regulation of signaling by NODAL</t>
  </si>
  <si>
    <t>Pathway_1270344_Regulation of signaling by NODAL</t>
  </si>
  <si>
    <t>Signaling by NODAL</t>
  </si>
  <si>
    <t>Pathway_1270343_Signaling by NODAL</t>
  </si>
  <si>
    <t>P00052</t>
  </si>
  <si>
    <t>TGF-beta signaling pathway</t>
  </si>
  <si>
    <t>Pathway_P00052_TGF-beta signaling pathway</t>
  </si>
  <si>
    <t>LEFTY2,NODAL,SKIL</t>
  </si>
  <si>
    <t>Pathway_83064_TGF-beta signaling pathway</t>
  </si>
  <si>
    <t>int:NODAL</t>
  </si>
  <si>
    <t>NODAL interactions</t>
  </si>
  <si>
    <t>Interaction_int:NODAL_NODAL interactions</t>
  </si>
  <si>
    <t>int:CER1</t>
  </si>
  <si>
    <t>CER1 interactions</t>
  </si>
  <si>
    <t>Interaction_int:CER1_CER1 interactions</t>
  </si>
  <si>
    <t>GO:0030049</t>
  </si>
  <si>
    <t>muscle filament sliding</t>
  </si>
  <si>
    <t>GeneOntologyBiologicalProcess_GO:0030049_muscle filament sliding</t>
  </si>
  <si>
    <t>MYH7,MYL3,MYL4,TNNC1</t>
  </si>
  <si>
    <t>GO:0033275</t>
  </si>
  <si>
    <t>actin-myosin filament sliding</t>
  </si>
  <si>
    <t>GeneOntologyBiologicalProcess_GO:0033275_actin-myosin filament sliding</t>
  </si>
  <si>
    <t>MP:0003920</t>
  </si>
  <si>
    <t>abnormal heart right ventricle morphology</t>
  </si>
  <si>
    <t>MousePheno_MP:0003920_abnormal heart right ventricle morphology</t>
  </si>
  <si>
    <t>ACTC1,ERBB4,HAS2,LEFTY2,MYL2</t>
  </si>
  <si>
    <t>ACTC1,CDH2,FBN1,HSPG2,SEMA3A</t>
  </si>
  <si>
    <t>MP:0010577</t>
  </si>
  <si>
    <t>abnormal heart right ventricle size</t>
  </si>
  <si>
    <t>MousePheno_MP:0010577_abnormal heart right ventricle size</t>
  </si>
  <si>
    <t>ACTC1,ERBB4,HAS2,MYL2</t>
  </si>
  <si>
    <t>V$AMEF2_Q6</t>
  </si>
  <si>
    <t>TFBS_V$AMEF2_Q6_V$AMEF2_Q6</t>
  </si>
  <si>
    <t>MYH6,SEMA3A,SPTAN1</t>
  </si>
  <si>
    <t>P00057</t>
  </si>
  <si>
    <t>Wnt signaling pathway</t>
  </si>
  <si>
    <t>Pathway_P00057_Wnt signaling pathway</t>
  </si>
  <si>
    <t>ACTC1,CER1,FZD7,MYH7</t>
  </si>
  <si>
    <t>ACTC1,CDH2,DCHS1,MYH6,MYH7</t>
  </si>
  <si>
    <t>MP:0003105</t>
  </si>
  <si>
    <t>abnormal heart atrium morphology</t>
  </si>
  <si>
    <t>MousePheno_MP:0003105_abnormal heart atrium morphology</t>
  </si>
  <si>
    <t>HAS2,LEFTY2,MYL2,NODAL,TTN</t>
  </si>
  <si>
    <t>CDH2,DCHS1,FAT4,FBN1,MYH6,SEMA3A</t>
  </si>
  <si>
    <t>V$GR_01</t>
  </si>
  <si>
    <t>TFBS_V$GR_01_V$GR_01</t>
  </si>
  <si>
    <t>CER1,SKIL</t>
  </si>
  <si>
    <t>P00044</t>
  </si>
  <si>
    <t>Nicotinic acetylcholine receptor signaling pathway</t>
  </si>
  <si>
    <t>Pathway_P00044_Nicotinic acetylcholine receptor signaling pathway</t>
  </si>
  <si>
    <t>STTTCRNTTT_V$IRF_Q6</t>
  </si>
  <si>
    <t>TFBS_STTTCRNTTT_V$IRF_Q6_STTTCRNTTT_V$IRF_Q6</t>
  </si>
  <si>
    <t>PGM5,PPARGC1A</t>
  </si>
  <si>
    <t>COL4A2,IGFBP5,OTX1</t>
  </si>
  <si>
    <t>V$GATA6_01</t>
  </si>
  <si>
    <t>TFBS_V$GATA6_01_V$GATA6_01</t>
  </si>
  <si>
    <t>CTSE,PPARGC1A,SKIL</t>
  </si>
  <si>
    <t>AQP3,PITX2,SCUBE3,SKIL,SRGAP1</t>
  </si>
  <si>
    <t>V$AR_Q2</t>
  </si>
  <si>
    <t>TFBS_V$AR_Q2_V$AR_Q2</t>
  </si>
  <si>
    <t>DAB2,SKIL</t>
  </si>
  <si>
    <t>MP:0003141</t>
  </si>
  <si>
    <t>cardiac fibrosis</t>
  </si>
  <si>
    <t>MousePheno_MP:0003141_cardiac fibrosis</t>
  </si>
  <si>
    <t>A1CF,APOB,F3,POSTN</t>
  </si>
  <si>
    <t>COL1A1,LDB3,MED30,MYH7,RYR2,SLC8A1,THBS4</t>
  </si>
  <si>
    <t>MP:0003229</t>
  </si>
  <si>
    <t>abnormal vitelline vasculature morphology</t>
  </si>
  <si>
    <t>MousePheno_MP:0003229_abnormal vitelline vasculature morphology</t>
  </si>
  <si>
    <t>CDKN1A,HAS2,KLF6,LEFTY2,MEF2C,RSPO3,SLC8A1,ZNF148</t>
  </si>
  <si>
    <t>GO:0031214</t>
  </si>
  <si>
    <t>biomineral tissue development</t>
  </si>
  <si>
    <t>GeneOntologyBiologicalProcess_GO:0031214_biomineral tissue development</t>
  </si>
  <si>
    <t>ASPN,COL1A1,ENPP1,MEF2C,MTSS1,SLC8A1,TWIST1</t>
  </si>
  <si>
    <t>GO:0072102</t>
  </si>
  <si>
    <t>glomerulus morphogenesis</t>
  </si>
  <si>
    <t>GeneOntologyBiologicalProcess_GO:0072102_glomerulus morphogenesis</t>
  </si>
  <si>
    <t>MEF2C,MTSS1,NOTCH3</t>
  </si>
  <si>
    <t>GO:0060047</t>
  </si>
  <si>
    <t>heart contraction</t>
  </si>
  <si>
    <t>GeneOntologyBiologicalProcess_GO:0060047_heart contraction</t>
  </si>
  <si>
    <t>CACNA1D,MYH7,MYL3,MYL4,POPDC2,RYR2,SLC8A1,TMEM65,TNNC1</t>
  </si>
  <si>
    <t>GO:0003015</t>
  </si>
  <si>
    <t>heart process</t>
  </si>
  <si>
    <t>GeneOntologyBiologicalProcess_GO:0003015_heart process</t>
  </si>
  <si>
    <t>GO:0030282</t>
  </si>
  <si>
    <t>bone mineralization</t>
  </si>
  <si>
    <t>GeneOntologyBiologicalProcess_GO:0030282_bone mineralization</t>
  </si>
  <si>
    <t>ASPN,ENPP1,MEF2C,MTSS1,SLC8A1,TWIST1</t>
  </si>
  <si>
    <t>GO:0003208</t>
  </si>
  <si>
    <t>cardiac ventricle morphogenesis</t>
  </si>
  <si>
    <t>GeneOntologyBiologicalProcess_GO:0003208_cardiac ventricle morphogenesis</t>
  </si>
  <si>
    <t>MEF2C,MYH7,MYL3,RYR2,TNNC1</t>
  </si>
  <si>
    <t>GO:0008016</t>
  </si>
  <si>
    <t>regulation of heart contraction</t>
  </si>
  <si>
    <t>GeneOntologyBiologicalProcess_GO:0008016_regulation of heart contraction</t>
  </si>
  <si>
    <t>CACNA1D,MYH7,MYL3,MYL4,POPDC2,RYR2,SLC8A1,TMEM65</t>
  </si>
  <si>
    <t>GO:0003231</t>
  </si>
  <si>
    <t>cardiac ventricle development</t>
  </si>
  <si>
    <t>GeneOntologyBiologicalProcess_GO:0003231_cardiac ventricle development</t>
  </si>
  <si>
    <t>MEF2C,MYH7,MYL3,RYR2,TMEM65,TNNC1</t>
  </si>
  <si>
    <t>GO:0010224</t>
  </si>
  <si>
    <t>response to UV-B</t>
  </si>
  <si>
    <t>GeneOntologyBiologicalProcess_GO:0010224_response to UV-B</t>
  </si>
  <si>
    <t>CDKN1A,ERCC6,MFAP4</t>
  </si>
  <si>
    <t>GO:0070167</t>
  </si>
  <si>
    <t>regulation of biomineral tissue development</t>
  </si>
  <si>
    <t>GeneOntologyBiologicalProcess_GO:0070167_regulation of biomineral tissue development</t>
  </si>
  <si>
    <t>ASPN,ENPP1,MEF2C,SLC8A1,TWIST1</t>
  </si>
  <si>
    <t>GO:1903522</t>
  </si>
  <si>
    <t>regulation of blood circulation</t>
  </si>
  <si>
    <t>GeneOntologyBiologicalProcess_GO:1903522_regulation of blood circulation</t>
  </si>
  <si>
    <t>CACNA1D,KCNMB1,MYH7,MYL3,MYL4,POPDC2,RYR2,SLC8A1,TMEM65</t>
  </si>
  <si>
    <t>GO:2001013</t>
  </si>
  <si>
    <t>epithelial cell proliferation involved in renal tubule morphogenesis</t>
  </si>
  <si>
    <t>GeneOntologyBiologicalProcess_GO:2001013_epithelial cell proliferation involved in renal tubule morphogenesis</t>
  </si>
  <si>
    <t>MEF2C,MTSS1</t>
  </si>
  <si>
    <t>GO:0071498</t>
  </si>
  <si>
    <t>cellular response to fluid shear stress</t>
  </si>
  <si>
    <t>GeneOntologyBiologicalProcess_GO:0071498_cellular response to fluid shear stress</t>
  </si>
  <si>
    <t>HAS2,MEF2C,MTSS1</t>
  </si>
  <si>
    <t>GO:0002027</t>
  </si>
  <si>
    <t>regulation of heart rate</t>
  </si>
  <si>
    <t>GeneOntologyBiologicalProcess_GO:0002027_regulation of heart rate</t>
  </si>
  <si>
    <t>CACNA1D,MYH7,POPDC2,RYR2,SLC8A1</t>
  </si>
  <si>
    <t>GO:0030035</t>
  </si>
  <si>
    <t>microspike assembly</t>
  </si>
  <si>
    <t>GeneOntologyBiologicalProcess_GO:0030035_microspike assembly</t>
  </si>
  <si>
    <t>FGD4,MTSS1</t>
  </si>
  <si>
    <t>GO:0002026</t>
  </si>
  <si>
    <t>regulation of the force of heart contraction</t>
  </si>
  <si>
    <t>GeneOntologyBiologicalProcess_GO:0002026_regulation of the force of heart contraction</t>
  </si>
  <si>
    <t>MYH7,MYL3,MYL4,RYR2,SLC8A1</t>
  </si>
  <si>
    <t>GO:0031252</t>
  </si>
  <si>
    <t>cell leading edge</t>
  </si>
  <si>
    <t>GeneOntologyCellularComponent_GO:0031252_cell leading edge</t>
  </si>
  <si>
    <t>AKAP5,AMPH,ARF6,ARHGAP31,CACNA1D,DPYSL3,FGD4,ITGB3,JMY,MTSS1,MYO1D,SNX9</t>
  </si>
  <si>
    <t>GO:0031527</t>
  </si>
  <si>
    <t>filopodium membrane</t>
  </si>
  <si>
    <t>GeneOntologyCellularComponent_GO:0031527_filopodium membrane</t>
  </si>
  <si>
    <t>AKAP5,ARF6,ITGB3</t>
  </si>
  <si>
    <t>GO:0031256</t>
  </si>
  <si>
    <t>leading edge membrane</t>
  </si>
  <si>
    <t>GeneOntologyCellularComponent_GO:0031256_leading edge membrane</t>
  </si>
  <si>
    <t>AKAP5,AMPH,CACNA1D,ITGB3,MYO1D</t>
  </si>
  <si>
    <t>GO:0001726</t>
  </si>
  <si>
    <t>ruffle</t>
  </si>
  <si>
    <t>GeneOntologyCellularComponent_GO:0001726_ruffle</t>
  </si>
  <si>
    <t>ARF6,FGD4,ITGB3,MTSS1,SNX9</t>
  </si>
  <si>
    <t>GO:0032589</t>
  </si>
  <si>
    <t>neuron projection membrane</t>
  </si>
  <si>
    <t>GeneOntologyCellularComponent_GO:0032589_neuron projection membrane</t>
  </si>
  <si>
    <t>AKAP5,CACNA1D,MYO1D</t>
  </si>
  <si>
    <t>GO:0044463</t>
  </si>
  <si>
    <t>cell projection part</t>
  </si>
  <si>
    <t>GeneOntologyCellularComponent_GO:0044463_cell projection part</t>
  </si>
  <si>
    <t>AKAP5,AMPH,AP3M1,ARF6,CACNA1D,CETN3,DPYSL3,ITGB3,MYO1D,PTPRN2,RDH11,SCAMP1,SLC8A1,SPATA7</t>
  </si>
  <si>
    <t>GO:0099501</t>
  </si>
  <si>
    <t>exocytic vesicle membrane</t>
  </si>
  <si>
    <t>GeneOntologyCellularComponent_GO:0099501_exocytic vesicle membrane</t>
  </si>
  <si>
    <t>AMPH,PTPRN2,SCAMP1</t>
  </si>
  <si>
    <t>GO:0030672</t>
  </si>
  <si>
    <t>synaptic vesicle membrane</t>
  </si>
  <si>
    <t>GeneOntologyCellularComponent_GO:0030672_synaptic vesicle membrane</t>
  </si>
  <si>
    <t>GO:0005595</t>
  </si>
  <si>
    <t>collagen type XII trimer</t>
  </si>
  <si>
    <t>GeneOntologyCellularComponent_GO:0005595_collagen type XII trimer</t>
  </si>
  <si>
    <t>COL12A1</t>
  </si>
  <si>
    <t>MP:0020135</t>
  </si>
  <si>
    <t>abnormal heart ventricle wall thickness</t>
  </si>
  <si>
    <t>MousePheno_MP:0020135_abnormal heart ventricle wall thickness</t>
  </si>
  <si>
    <t>CDKN1A,LDB3,MEF2C,MYH7,PMM2,RYR2,SCUBE3,SLC8A1</t>
  </si>
  <si>
    <t>MP:0010637</t>
  </si>
  <si>
    <t>sinus bradycardia</t>
  </si>
  <si>
    <t>MousePheno_MP:0010637_sinus bradycardia</t>
  </si>
  <si>
    <t>CACNA1D,POPDC2,RYR2</t>
  </si>
  <si>
    <t>MP:0011583</t>
  </si>
  <si>
    <t>abnormal alkaline phosphatase activity</t>
  </si>
  <si>
    <t>MousePheno_MP:0011583_abnormal alkaline phosphatase activity</t>
  </si>
  <si>
    <t>COL1A1,ENPP1,SCUBE3</t>
  </si>
  <si>
    <t>MP:0004091</t>
  </si>
  <si>
    <t>abnormal Z lines</t>
  </si>
  <si>
    <t>MousePheno_MP:0004091_abnormal Z lines</t>
  </si>
  <si>
    <t>COL1A1,LDB3,MED30,SLC8A1</t>
  </si>
  <si>
    <t>MP:0004485</t>
  </si>
  <si>
    <t>increased response of heart to induced stress</t>
  </si>
  <si>
    <t>MousePheno_MP:0004485_increased response of heart to induced stress</t>
  </si>
  <si>
    <t>ITGB3,LDB3,RYR2,THBS4</t>
  </si>
  <si>
    <t>MP:0002083</t>
  </si>
  <si>
    <t>premature death</t>
  </si>
  <si>
    <t>MousePheno_MP:0002083_premature death</t>
  </si>
  <si>
    <t>ABCA5,ACSS1,AMPH,B3GNT5,CDKN1A,COL1A1,ENPP1,ERCC6,ITGB3,LDB3,MED30,MEF2C,MTSS1,NOTCH3,OXR1,PKNOX1,PMM2,RIMS2,RYR2,SLC8A1,ZBTB20,ZNF148</t>
  </si>
  <si>
    <t>MP:0002712</t>
  </si>
  <si>
    <t>increased circulating glucagon level</t>
  </si>
  <si>
    <t>MousePheno_MP:0002712_increased circulating glucagon level</t>
  </si>
  <si>
    <t>GCGR,RIMS2,ZBTB20</t>
  </si>
  <si>
    <t>MP:0004484</t>
  </si>
  <si>
    <t>altered response of heart to induced stress</t>
  </si>
  <si>
    <t>MousePheno_MP:0004484_altered response of heart to induced stress</t>
  </si>
  <si>
    <t>ITGB3,LDB3,POPDC2,RYR2,THBS4</t>
  </si>
  <si>
    <t>MP:0009176</t>
  </si>
  <si>
    <t>increased pancreatic alpha cell number</t>
  </si>
  <si>
    <t>MousePheno_MP:0009176_increased pancreatic alpha cell number</t>
  </si>
  <si>
    <t>CACNA1D,GCGR,RIMS2</t>
  </si>
  <si>
    <t>MP:0004115</t>
  </si>
  <si>
    <t>abnormal sinoatrial node morphology</t>
  </si>
  <si>
    <t>MousePheno_MP:0004115_abnormal sinoatrial node morphology</t>
  </si>
  <si>
    <t>MEF2C,POPDC2</t>
  </si>
  <si>
    <t>MP:0002833</t>
  </si>
  <si>
    <t>increased heart weight</t>
  </si>
  <si>
    <t>MousePheno_MP:0002833_increased heart weight</t>
  </si>
  <si>
    <t>ITGB3,KCNMB1,LDB3,MYH7,RYR2,SERF1B,THBS4</t>
  </si>
  <si>
    <t>GO:0030295</t>
  </si>
  <si>
    <t>protein kinase activator activity</t>
  </si>
  <si>
    <t>GeneOntologyMolecularFunction_GO:0030295_protein kinase activator activity</t>
  </si>
  <si>
    <t>CDKN1A,ERCC6,TOM1L1</t>
  </si>
  <si>
    <t>GO:0051393</t>
  </si>
  <si>
    <t>alpha-actinin binding</t>
  </si>
  <si>
    <t>GeneOntologyMolecularFunction_GO:0051393_alpha-actinin binding</t>
  </si>
  <si>
    <t>CACNA1D,LDB3</t>
  </si>
  <si>
    <t>Apelin signaling pathway</t>
  </si>
  <si>
    <t>Pathway_1492886_Apelin signaling pathway</t>
  </si>
  <si>
    <t>MEF2C,MYL3,MYL4,NOTCH3,RYR2,SLC8A1</t>
  </si>
  <si>
    <t>Arrhythmogenic right ventricular cardiomyopathy (ARVC)</t>
  </si>
  <si>
    <t>Pathway_117293_Arrhythmogenic right ventricular cardiomyopathy (ARVC)</t>
  </si>
  <si>
    <t>CACNA1D,ITGB3,RYR2,SLC8A1</t>
  </si>
  <si>
    <t>SMP00263</t>
  </si>
  <si>
    <t>Cilostazol Pathway</t>
  </si>
  <si>
    <t>Pathway_SMP00263_Cilostazol Pathway</t>
  </si>
  <si>
    <t>ITGB3,RYR2</t>
  </si>
  <si>
    <t>SMP00264</t>
  </si>
  <si>
    <t>Dipyridamole Pathway</t>
  </si>
  <si>
    <t>Pathway_SMP00264_Dipyridamole Pathway</t>
  </si>
  <si>
    <t>SMP00261</t>
  </si>
  <si>
    <t>Ticlopidine Pathway</t>
  </si>
  <si>
    <t>Pathway_SMP00261_Ticlopidine Pathway</t>
  </si>
  <si>
    <t>SMP00265</t>
  </si>
  <si>
    <t>Abciximab Pathway</t>
  </si>
  <si>
    <t>Pathway_SMP00265_Abciximab Pathway</t>
  </si>
  <si>
    <t>SMP00267</t>
  </si>
  <si>
    <t>Tirofiban Pathway</t>
  </si>
  <si>
    <t>Pathway_SMP00267_Tirofiban Pathway</t>
  </si>
  <si>
    <t>SMP00266</t>
  </si>
  <si>
    <t>Eptifibatide Pathway</t>
  </si>
  <si>
    <t>Pathway_SMP00266_Eptifibatide Pathway</t>
  </si>
  <si>
    <t>cGMP-PKG signaling pathway</t>
  </si>
  <si>
    <t>Pathway_983748_cGMP-PKG signaling pathway</t>
  </si>
  <si>
    <t>CACNA1D,KCNMB1,MEF2C,MYH7,SLC8A1</t>
  </si>
  <si>
    <t>GO:0047256</t>
  </si>
  <si>
    <t>lactosylceramide 1,3-N-acetyl-beta-D-glucosaminyltransferase activity</t>
  </si>
  <si>
    <t>GeneOntologyMolecularFunction_GO:0047256_lactosylceramide 1,3-N-acetyl-beta-D-glucosaminyltransferase activity</t>
  </si>
  <si>
    <t>B3GNT5</t>
  </si>
  <si>
    <t>GO:0043924</t>
  </si>
  <si>
    <t>suramin binding</t>
  </si>
  <si>
    <t>GeneOntologyMolecularFunction_GO:0043924_suramin binding</t>
  </si>
  <si>
    <t>RYR2</t>
  </si>
  <si>
    <t>GO:0050518</t>
  </si>
  <si>
    <t>2-C-methyl-D-erythritol 4-phosphate cytidylyltransferase activity</t>
  </si>
  <si>
    <t>GeneOntologyMolecularFunction_GO:0050518_2-C-methyl-D-erythritol 4-phosphate cytidylyltransferase activity</t>
  </si>
  <si>
    <t>ISPD</t>
  </si>
  <si>
    <t>GO:0008457</t>
  </si>
  <si>
    <t>beta-galactosyl-N-acetylglucosaminylgalactosylglucosyl-ceramide beta-1,3-acetylglucosaminyltransferase activity</t>
  </si>
  <si>
    <t>GeneOntologyMolecularFunction_GO:0008457_beta-galactosyl-N-acetylglucosaminylgalactosylglucosyl-ceramide beta-1,3-acetylglucosaminyltransferase activity</t>
  </si>
  <si>
    <t>GO:0017124</t>
  </si>
  <si>
    <t>SH3 domain binding</t>
  </si>
  <si>
    <t>GeneOntologyMolecularFunction_GO:0017124_SH3 domain binding</t>
  </si>
  <si>
    <t>ARHGAP31,DPYSL3,SH3BGR,TOM1L1</t>
  </si>
  <si>
    <t>GO:0005516</t>
  </si>
  <si>
    <t>calmodulin binding</t>
  </si>
  <si>
    <t>GeneOntologyMolecularFunction_GO:0005516_calmodulin binding</t>
  </si>
  <si>
    <t>AKAP5,MYH7,MYO1D,RYR2,SLC8A1</t>
  </si>
  <si>
    <t>GO:0034237</t>
  </si>
  <si>
    <t>protein kinase A regulatory subunit binding</t>
  </si>
  <si>
    <t>GeneOntologyMolecularFunction_GO:0034237_protein kinase A regulatory subunit binding</t>
  </si>
  <si>
    <t>AKAP5,RYR2</t>
  </si>
  <si>
    <t>GO:0019904</t>
  </si>
  <si>
    <t>protein domain specific binding</t>
  </si>
  <si>
    <t>GeneOntologyMolecularFunction_GO:0019904_protein domain specific binding</t>
  </si>
  <si>
    <t>AKAP5,ARHGAP31,CACNA1D,DPYSL3,MEF2C,MYO1D,RIMS2,SCAMP1,SH3BGR,TOM1L1,TWIST1</t>
  </si>
  <si>
    <t>GO:0051018</t>
  </si>
  <si>
    <t>protein kinase A binding</t>
  </si>
  <si>
    <t>GeneOntologyMolecularFunction_GO:0051018_protein kinase A binding</t>
  </si>
  <si>
    <t>AKAP5,DACT1,RYR2</t>
  </si>
  <si>
    <t>int:SNX19</t>
  </si>
  <si>
    <t>SNX19 interactions</t>
  </si>
  <si>
    <t>Interaction_int:SNX19_SNX19 interactions</t>
  </si>
  <si>
    <t>NOTCH3,PTPRN2</t>
  </si>
  <si>
    <t>int:TWIST2</t>
  </si>
  <si>
    <t>TWIST2 interactions</t>
  </si>
  <si>
    <t>Interaction_int:TWIST2_TWIST2 interactions</t>
  </si>
  <si>
    <t>MEF2C,TWIST1</t>
  </si>
  <si>
    <t>int:MTSS1</t>
  </si>
  <si>
    <t>MTSS1 interactions</t>
  </si>
  <si>
    <t>Interaction_int:MTSS1_MTSS1 interactions</t>
  </si>
  <si>
    <t>MTSS1,RECQL5</t>
  </si>
  <si>
    <t>int:CETN1</t>
  </si>
  <si>
    <t>CETN1 interactions</t>
  </si>
  <si>
    <t>Interaction_int:CETN1_CETN1 interactions</t>
  </si>
  <si>
    <t>CETN3,SFI1,TWIST1</t>
  </si>
  <si>
    <t>int:AP3S2</t>
  </si>
  <si>
    <t>AP3S2 interactions</t>
  </si>
  <si>
    <t>Interaction_int:AP3S2_AP3S2 interactions</t>
  </si>
  <si>
    <t>AP3M1,ARF6</t>
  </si>
  <si>
    <t>int:EPPK1</t>
  </si>
  <si>
    <t>EPPK1 interactions</t>
  </si>
  <si>
    <t>Interaction_int:EPPK1_EPPK1 interactions</t>
  </si>
  <si>
    <t>ARF6,CDKN1A,RBM24</t>
  </si>
  <si>
    <t>int:CPNE6</t>
  </si>
  <si>
    <t>CPNE6 interactions</t>
  </si>
  <si>
    <t>Interaction_int:CPNE6_CPNE6 interactions</t>
  </si>
  <si>
    <t>CDKN1A,NOTCH3</t>
  </si>
  <si>
    <t>int:ITSN1</t>
  </si>
  <si>
    <t>ITSN1 interactions</t>
  </si>
  <si>
    <t>Interaction_int:ITSN1_ITSN1 interactions</t>
  </si>
  <si>
    <t>AMPH,ARF6,ARHGAP31,SCAMP1</t>
  </si>
  <si>
    <t>int:CAPN1</t>
  </si>
  <si>
    <t>CAPN1 interactions</t>
  </si>
  <si>
    <t>Interaction_int:CAPN1_CAPN1 interactions</t>
  </si>
  <si>
    <t>ARF6,COL1A1,ITGB3,SH3BGR</t>
  </si>
  <si>
    <t>int:CLTC</t>
  </si>
  <si>
    <t>CLTC interactions</t>
  </si>
  <si>
    <t>Interaction_int:CLTC_CLTC interactions</t>
  </si>
  <si>
    <t>AMPH,ARF6,FCHO2,SLC35B2,SNX9,TOM1L1</t>
  </si>
  <si>
    <t>int:ACTN3</t>
  </si>
  <si>
    <t>ACTN3 interactions</t>
  </si>
  <si>
    <t>Interaction_int:ACTN3_ACTN3 interactions</t>
  </si>
  <si>
    <t>KCTD6,MYH7</t>
  </si>
  <si>
    <t>int:TEAD1</t>
  </si>
  <si>
    <t>TEAD1 interactions</t>
  </si>
  <si>
    <t>Interaction_int:TEAD1_TEAD1 interactions</t>
  </si>
  <si>
    <t>MEF2C,MYH7</t>
  </si>
  <si>
    <t>int:PRKACG</t>
  </si>
  <si>
    <t>PRKACG interactions</t>
  </si>
  <si>
    <t>Interaction_int:PRKACG_PRKACG interactions</t>
  </si>
  <si>
    <t>int:GGT6</t>
  </si>
  <si>
    <t>GGT6 interactions</t>
  </si>
  <si>
    <t>Interaction_int:GGT6_GGT6 interactions</t>
  </si>
  <si>
    <t>NOTCH3</t>
  </si>
  <si>
    <t>int:CNTD1</t>
  </si>
  <si>
    <t>CNTD1 interactions</t>
  </si>
  <si>
    <t>Interaction_int:CNTD1_CNTD1 interactions</t>
  </si>
  <si>
    <t>int:GSDMD</t>
  </si>
  <si>
    <t>GSDMD interactions</t>
  </si>
  <si>
    <t>Interaction_int:GSDMD_GSDMD interactions</t>
  </si>
  <si>
    <t>KCTD6</t>
  </si>
  <si>
    <t>GO:0045159</t>
  </si>
  <si>
    <t>myosin II binding</t>
  </si>
  <si>
    <t>GeneOntologyMolecularFunction_GO:0045159_myosin II binding</t>
  </si>
  <si>
    <t>CCTNTMAGA_UNKNOWN</t>
  </si>
  <si>
    <t>TFBS_CCTNTMAGA_UNKNOWN_CCTNTMAGA_UNKNOWN</t>
  </si>
  <si>
    <t>LDB3,RNF19A,TPMT</t>
  </si>
  <si>
    <t>V$HFH4_01</t>
  </si>
  <si>
    <t>TFBS_V$HFH4_01_V$HFH4_01</t>
  </si>
  <si>
    <t>CACNA1D,MEF2C,SCUBE3,TWIST1</t>
  </si>
  <si>
    <t>V$FOXD3_01</t>
  </si>
  <si>
    <t>TFBS_V$FOXD3_01_V$FOXD3_01</t>
  </si>
  <si>
    <t>HAS2,MEF2C,SCUBE3,TWIST1</t>
  </si>
  <si>
    <t>V$NF1_Q6</t>
  </si>
  <si>
    <t>TFBS_V$NF1_Q6_V$NF1_Q6</t>
  </si>
  <si>
    <t>ASPN,ETV4,MEF2C,MTSS1,ZNF148</t>
  </si>
  <si>
    <t>V$COREBINDINGFACTOR_Q6</t>
  </si>
  <si>
    <t>TFBS_V$COREBINDINGFACTOR_Q6_V$COREBINDINGFACTOR_Q6</t>
  </si>
  <si>
    <t>ARHGAP12,B3GNT5,DACT1,ENPP1,MYL3</t>
  </si>
  <si>
    <t>V$HAND1E47_01</t>
  </si>
  <si>
    <t>TFBS_V$HAND1E47_01_V$HAND1E47_01</t>
  </si>
  <si>
    <t>CDH10,COL12A1,DACT1,HAS2,MEF2C</t>
  </si>
  <si>
    <t>V$NF1_Q6_01</t>
  </si>
  <si>
    <t>TFBS_V$NF1_Q6_01_V$NF1_Q6_01</t>
  </si>
  <si>
    <t>ASPN,CDH10,ENPP1,MTSS1,ZNF148</t>
  </si>
  <si>
    <t>V$GATA1_04</t>
  </si>
  <si>
    <t>TFBS_V$GATA1_04_V$GATA1_04</t>
  </si>
  <si>
    <t>APOBEC2,HBZ,SCUBE3,TNNC1,TWIST1</t>
  </si>
  <si>
    <t>V$RSRFC4_01</t>
  </si>
  <si>
    <t>TFBS_V$RSRFC4_01_V$RSRFC4_01</t>
  </si>
  <si>
    <t>HAS2,MEF2C,MYL3,TNNC1,TWIST1</t>
  </si>
  <si>
    <t>TAAWWATAG_V$RSRFC4_Q2</t>
  </si>
  <si>
    <t>TFBS_TAAWWATAG_V$RSRFC4_Q2_TAAWWATAG_V$RSRFC4_Q2</t>
  </si>
  <si>
    <t>CDKN1A,COL1A1,MYL3,TNNC1</t>
  </si>
  <si>
    <t>RGAANNTTC_V$HSF1_01</t>
  </si>
  <si>
    <t>TFBS_RGAANNTTC_V$HSF1_01_RGAANNTTC_V$HSF1_01</t>
  </si>
  <si>
    <t>ADAMTS2,CACNA1D,CDH10,MEF2C,RIMS2,SCAMP1,SCUBE3</t>
  </si>
  <si>
    <t>TGACCTY_V$ERR1_Q2</t>
  </si>
  <si>
    <t>TFBS_TGACCTY_V$ERR1_Q2_TGACCTY_V$ERR1_Q2</t>
  </si>
  <si>
    <t>AMPH,ARF6,CDKN1A,DACT1,KCTD6,LDB3,MEF2C,MYL3,RIMS2,SCUBE3,SIX6,SMOC1</t>
  </si>
  <si>
    <t>V$GNCF_01</t>
  </si>
  <si>
    <t>TFBS_V$GNCF_01_V$GNCF_01</t>
  </si>
  <si>
    <t>MEF2C,MYL3,TUBD1</t>
  </si>
  <si>
    <t>V$FOX_Q2</t>
  </si>
  <si>
    <t>TFBS_V$FOX_Q2_V$FOX_Q2</t>
  </si>
  <si>
    <t>CDH10,CDKN1A,MEF2C,SCUBE3,TWIST1</t>
  </si>
  <si>
    <t>V$HFH3_01</t>
  </si>
  <si>
    <t>TFBS_V$HFH3_01_V$HFH3_01</t>
  </si>
  <si>
    <t>CDH10,MEF2C,SCAMP1,SCUBE3,TWIST1</t>
  </si>
  <si>
    <t>V$HNF3_Q6</t>
  </si>
  <si>
    <t>TFBS_V$HNF3_Q6_V$HNF3_Q6</t>
  </si>
  <si>
    <t>V$FOXJ2_01</t>
  </si>
  <si>
    <t>TFBS_V$FOXJ2_01_V$FOXJ2_01</t>
  </si>
  <si>
    <t>V$IRF7_01</t>
  </si>
  <si>
    <t>TFBS_V$IRF7_01_V$IRF7_01</t>
  </si>
  <si>
    <t>APOBEC2,ARF6,COL12A1,POPDC2,SCUBE3,TUBD1</t>
  </si>
  <si>
    <t>TGACATY_UNKNOWN</t>
  </si>
  <si>
    <t>TFBS_TGACATY_UNKNOWN_TGACATY_UNKNOWN</t>
  </si>
  <si>
    <t>AKAP5,ARF6,ARHGAP12,CACNA1D,CDH10,FGD4,MEF2C,MYLIP,NECTIN3,RNF19A,SH3BGR</t>
  </si>
  <si>
    <t>Insulin secretion</t>
  </si>
  <si>
    <t>Pathway_777534_Insulin secretion</t>
  </si>
  <si>
    <t>CACNA1D,KCNMB1,RIMS2,RYR2</t>
  </si>
  <si>
    <t>YKACATTT_UNKNOWN</t>
  </si>
  <si>
    <t>TFBS_YKACATTT_UNKNOWN_YKACATTT_UNKNOWN</t>
  </si>
  <si>
    <t>EIF4A2,GPR21</t>
  </si>
  <si>
    <t>ARF6,ARHGAP12,DACT1,FGD4,MEF2C,RDH11</t>
  </si>
  <si>
    <t>M5932</t>
  </si>
  <si>
    <t>Genes defining inflammatory response.</t>
  </si>
  <si>
    <t>Coexpression_M5932_Genes defining inflammatory response.</t>
  </si>
  <si>
    <t>APLNR,F3</t>
  </si>
  <si>
    <t>CDKN1A,HAS2,ITGB3,KLF6</t>
  </si>
  <si>
    <t>GO:0030175</t>
  </si>
  <si>
    <t>filopodium</t>
  </si>
  <si>
    <t>GeneOntologyCellularComponent_GO:0030175_filopodium</t>
  </si>
  <si>
    <t>ACTC1,DYNC1H1,PTPRZ1</t>
  </si>
  <si>
    <t>AKAP5,ARF6,FGD4,ITGB3</t>
  </si>
  <si>
    <t>V$GRE_C</t>
  </si>
  <si>
    <t>TFBS_V$GRE_C_V$GRE_C</t>
  </si>
  <si>
    <t>MEF2C,MYL3,RBM24,RIMS2</t>
  </si>
  <si>
    <t>Hypertrophic cardiomyopathy (HCM)</t>
  </si>
  <si>
    <t>Pathway_114229_Hypertrophic cardiomyopathy (HCM)</t>
  </si>
  <si>
    <t>ACTC1,CACNA2D2,DES,IGF1,ITGA6,ITGA9,ITGB3,MYBPC3,MYH6,MYH7,MYL2,MYL3,SLC8A1,TNNI3,TNNT2,TPM2,TTN</t>
  </si>
  <si>
    <t>CACNA1D,ITGB3,MYH7,MYL3,RYR2,SLC8A1,TNNC1</t>
  </si>
  <si>
    <t>Dilated cardiomyopathy</t>
  </si>
  <si>
    <t>Pathway_121494_Dilated cardiomyopathy</t>
  </si>
  <si>
    <t>ACTC1,CACNA2D2,DES,GNAS,IGF1,ITGA6,ITGA9,ITGB3,MYBPC3,MYH6,MYH7,MYL2,MYL3,SLC8A1,TNNI3,TNNT2,TPM2,TTN</t>
  </si>
  <si>
    <t>Cardiac muscle contraction</t>
  </si>
  <si>
    <t>Pathway_93344_Cardiac muscle contraction</t>
  </si>
  <si>
    <t>ACTC1,CACNA2D2,COX4I2,MYH6,MYH7,MYL2,MYL3,SLC8A1,TNNI3,TNNT2,TPM2</t>
  </si>
  <si>
    <t>M5942</t>
  </si>
  <si>
    <t>Genes down-regulated in response to ultraviolet (UV) radiation.</t>
  </si>
  <si>
    <t>Coexpression_M5942_Genes down-regulated in response to ultraviolet (UV) radiation.</t>
  </si>
  <si>
    <t>ADORA2B,BMPR1A,DAB2,GCNT1,MAPK14,PAPD7,RUNX1</t>
  </si>
  <si>
    <t>COL11A1,HAS2</t>
  </si>
  <si>
    <t>DAB2,F3</t>
  </si>
  <si>
    <t>AKT3,COL11A1,COL1A1,COL1A2,COL3A1,ERBB2,IGF1R,IGFBP5,ITGB3,LDLR,PEX14</t>
  </si>
  <si>
    <t>AMPH,COL1A1,HAS2,ITGB3</t>
  </si>
  <si>
    <t>clusterGroup</t>
  </si>
  <si>
    <t>6R</t>
  </si>
  <si>
    <t>4R-5L</t>
  </si>
  <si>
    <t>4R-5L-6R</t>
  </si>
  <si>
    <t>5L</t>
  </si>
  <si>
    <t>3-4R-5L</t>
  </si>
  <si>
    <t>4R-6R</t>
  </si>
  <si>
    <t>4R</t>
  </si>
  <si>
    <t>3L-5L</t>
  </si>
  <si>
    <t>3L</t>
  </si>
  <si>
    <t>5L-4L</t>
  </si>
  <si>
    <t>4-5L</t>
  </si>
  <si>
    <t>4-vs-5</t>
  </si>
  <si>
    <t>3-vs-6</t>
  </si>
  <si>
    <t>3,4-vs-5,6</t>
  </si>
  <si>
    <t>5r-vs-4r</t>
  </si>
  <si>
    <t>3R</t>
  </si>
  <si>
    <t>5R</t>
  </si>
  <si>
    <t>5R-6L</t>
  </si>
  <si>
    <t>4R-vs-5R</t>
  </si>
  <si>
    <t>4R-5R</t>
  </si>
  <si>
    <t>4L-vs-5L</t>
  </si>
  <si>
    <t>4L-4R-vs-5L-5R</t>
  </si>
  <si>
    <t>5-vs-4, 6-vs-3</t>
  </si>
  <si>
    <t>5-vs-4, 6-vs-4, 4L-vs-5L</t>
  </si>
  <si>
    <t>5-vs-4, multi</t>
  </si>
  <si>
    <t>5-vs-4</t>
  </si>
  <si>
    <t>6-vs-3, 4L</t>
  </si>
  <si>
    <t>6-vs-3, 6L</t>
  </si>
  <si>
    <t>6-vs-3</t>
  </si>
  <si>
    <t>4L-6L</t>
  </si>
  <si>
    <t>4L</t>
  </si>
  <si>
    <t>6L</t>
  </si>
  <si>
    <t>6L,6-vs-3</t>
  </si>
  <si>
    <t>geneUn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38"/>
  <sheetViews>
    <sheetView tabSelected="1" topLeftCell="C1" workbookViewId="0">
      <pane xSplit="29080" ySplit="1400" topLeftCell="AG1" activePane="bottomLeft"/>
      <selection activeCell="U1" sqref="U1:U1048576"/>
      <selection pane="topRight" activeCell="AK3" sqref="AK1:AK1048576"/>
      <selection pane="bottomLeft" activeCell="U4" sqref="U4:U1938"/>
      <selection pane="bottomRight" activeCell="AK135" sqref="AK135:AK1938"/>
    </sheetView>
  </sheetViews>
  <sheetFormatPr baseColWidth="10" defaultRowHeight="16" x14ac:dyDescent="0.2"/>
  <cols>
    <col min="3" max="3" width="16.83203125" customWidth="1"/>
    <col min="4" max="4" width="34.5" customWidth="1"/>
  </cols>
  <sheetData>
    <row r="1" spans="1:38" x14ac:dyDescent="0.2">
      <c r="A1" t="s">
        <v>0</v>
      </c>
    </row>
    <row r="2" spans="1:38" x14ac:dyDescent="0.2">
      <c r="A2">
        <v>1935</v>
      </c>
      <c r="B2">
        <v>16</v>
      </c>
      <c r="C2">
        <v>0</v>
      </c>
      <c r="D2">
        <v>19</v>
      </c>
    </row>
    <row r="3" spans="1:38" x14ac:dyDescent="0.2">
      <c r="A3" t="s">
        <v>1</v>
      </c>
      <c r="B3" t="s">
        <v>2</v>
      </c>
      <c r="C3" t="s">
        <v>4</v>
      </c>
      <c r="D3" t="s">
        <v>3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6945</v>
      </c>
      <c r="V3" t="s">
        <v>6911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</row>
    <row r="4" spans="1:38" x14ac:dyDescent="0.2">
      <c r="A4" t="s">
        <v>37</v>
      </c>
      <c r="B4" t="s">
        <v>1128</v>
      </c>
      <c r="C4" t="s">
        <v>1130</v>
      </c>
      <c r="D4" t="s">
        <v>1129</v>
      </c>
      <c r="E4" t="s">
        <v>1131</v>
      </c>
      <c r="N4" t="s">
        <v>1132</v>
      </c>
      <c r="U4" t="str">
        <f>CONCATENATE(E4,F4,G4,H4,I4,J4,K4,L4,M4,N4,O4,P4,Q4,R4,S4,T4)</f>
        <v>ABCC2,ABCC4,ABCD1,AP1S3,APOA4,APOB,APOM,ATP13A3,ATP5L,ATP6V1A,ATP6V1C1,CLIC5,CLIC6,COL4A3BP,COX6C,COX7C,CPOX,GABRA3,GLRA2,KCNJ15,KPNA2,KPNA3,MTTP,NPC1,PDPN,SFXN1,SLC16A1,SLC22A23,SLC23A2,SLC25A17,SLC25A36,SLC26A2,SLC39A14,SLC39A4,SLC39A8,SLC43A2,SLC7A3,SLC7A7,SLC7A8,SLC9A6,SPNS2,TCIRG1,TIMM9,TOMM70,VDAC2,XPO1ABCC2,APOA1,APOA2,APOA4,APOB,APOM,AQP3,MTTP,SLC13A4,SLC2A2,SLC7A8,SLCO4C1</v>
      </c>
      <c r="V4" t="s">
        <v>6916</v>
      </c>
      <c r="W4">
        <v>4.0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5.87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2">
      <c r="A5" t="s">
        <v>333</v>
      </c>
      <c r="B5" t="s">
        <v>1133</v>
      </c>
      <c r="C5" t="s">
        <v>1134</v>
      </c>
      <c r="D5" t="s">
        <v>1133</v>
      </c>
      <c r="E5" t="s">
        <v>1135</v>
      </c>
      <c r="N5" t="s">
        <v>1136</v>
      </c>
      <c r="U5" t="str">
        <f t="shared" ref="U5:U68" si="0">CONCATENATE(E5,F5,G5,H5,I5,J5,K5,L5,M5,N5,O5,P5,Q5,R5,S5,T5)</f>
        <v>CD2AP,CDC37L1,GNG3,NUDT11,PRDM1,RBBP7,RIDA,SGMS1,SLC7A8,SSR1,TOMM70,TXNL1ALDOB,MMP9,SLC7A8</v>
      </c>
      <c r="V5" t="s">
        <v>6916</v>
      </c>
      <c r="W5">
        <v>1.49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.44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 x14ac:dyDescent="0.2">
      <c r="A6" t="s">
        <v>333</v>
      </c>
      <c r="B6" t="s">
        <v>1137</v>
      </c>
      <c r="C6" t="s">
        <v>1138</v>
      </c>
      <c r="D6" t="s">
        <v>1137</v>
      </c>
      <c r="E6" t="s">
        <v>1139</v>
      </c>
      <c r="N6" t="s">
        <v>1140</v>
      </c>
      <c r="T6" t="s">
        <v>1141</v>
      </c>
      <c r="U6" t="str">
        <f t="shared" si="0"/>
        <v>APOM,DAB2,GATA6,GLRA2,HESX1,HNF1B,NRK,PLG,RBM47,SLC39A14,SOAT2AFP,APOM,DAB2,HNF4A,NRKAFP,FGA,IGFBP1</v>
      </c>
      <c r="V6" t="s">
        <v>6916</v>
      </c>
      <c r="W6">
        <v>1.7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3.53</v>
      </c>
      <c r="AG6">
        <v>0</v>
      </c>
      <c r="AH6">
        <v>0</v>
      </c>
      <c r="AI6">
        <v>0</v>
      </c>
      <c r="AJ6">
        <v>0</v>
      </c>
      <c r="AK6">
        <v>0</v>
      </c>
      <c r="AL6">
        <v>1.93</v>
      </c>
    </row>
    <row r="7" spans="1:38" x14ac:dyDescent="0.2">
      <c r="A7" t="s">
        <v>333</v>
      </c>
      <c r="B7" t="s">
        <v>1142</v>
      </c>
      <c r="C7" t="s">
        <v>1143</v>
      </c>
      <c r="D7" t="s">
        <v>1142</v>
      </c>
      <c r="E7" t="s">
        <v>1144</v>
      </c>
      <c r="N7" t="s">
        <v>1145</v>
      </c>
      <c r="T7" t="s">
        <v>1141</v>
      </c>
      <c r="U7" t="str">
        <f t="shared" si="0"/>
        <v>APOM,F2,F2RL1,HNF1B,NRK,PLG,PRDM1,RBM47,RUNX1,SLC39A14,SPINK1AFP,APOM,FGB,HNF4A,NRKAFP,FGA,IGFBP1</v>
      </c>
      <c r="V7" t="s">
        <v>6916</v>
      </c>
      <c r="W7">
        <v>1.48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3.37</v>
      </c>
      <c r="AG7">
        <v>0</v>
      </c>
      <c r="AH7">
        <v>0</v>
      </c>
      <c r="AI7">
        <v>0</v>
      </c>
      <c r="AJ7">
        <v>0</v>
      </c>
      <c r="AK7">
        <v>0</v>
      </c>
      <c r="AL7">
        <v>1.83</v>
      </c>
    </row>
    <row r="8" spans="1:38" x14ac:dyDescent="0.2">
      <c r="A8" t="s">
        <v>340</v>
      </c>
      <c r="B8" t="s">
        <v>1146</v>
      </c>
      <c r="C8" t="s">
        <v>1148</v>
      </c>
      <c r="D8" t="s">
        <v>1147</v>
      </c>
      <c r="E8" t="s">
        <v>1149</v>
      </c>
      <c r="N8" t="s">
        <v>1150</v>
      </c>
      <c r="T8" t="s">
        <v>1151</v>
      </c>
      <c r="U8" t="str">
        <f t="shared" si="0"/>
        <v>ABCC2,ACP1,ARPP19,HPRT1,MBL2,NPC1,PLG,PTGES3ABCC2,HNF4AIGFBP1,SMOX</v>
      </c>
      <c r="V8" t="s">
        <v>6916</v>
      </c>
      <c r="W8">
        <v>1.45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.37</v>
      </c>
      <c r="AG8">
        <v>0</v>
      </c>
      <c r="AH8">
        <v>0</v>
      </c>
      <c r="AI8">
        <v>0</v>
      </c>
      <c r="AJ8">
        <v>0</v>
      </c>
      <c r="AK8">
        <v>0</v>
      </c>
      <c r="AL8">
        <v>1.39</v>
      </c>
    </row>
    <row r="9" spans="1:38" x14ac:dyDescent="0.2">
      <c r="A9" t="s">
        <v>37</v>
      </c>
      <c r="B9" t="s">
        <v>2573</v>
      </c>
      <c r="C9" t="s">
        <v>2575</v>
      </c>
      <c r="D9" t="s">
        <v>2574</v>
      </c>
      <c r="E9" t="s">
        <v>2576</v>
      </c>
      <c r="Q9" t="s">
        <v>2577</v>
      </c>
      <c r="U9" t="str">
        <f t="shared" si="0"/>
        <v>SGK1,SGK3,STX7,VAMP8STX7</v>
      </c>
      <c r="V9" t="s">
        <v>6924</v>
      </c>
      <c r="W9">
        <v>3.29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2.44</v>
      </c>
      <c r="AJ9">
        <v>0</v>
      </c>
      <c r="AK9">
        <v>0</v>
      </c>
      <c r="AL9">
        <v>0</v>
      </c>
    </row>
    <row r="10" spans="1:38" x14ac:dyDescent="0.2">
      <c r="A10" t="s">
        <v>185</v>
      </c>
      <c r="B10" t="s">
        <v>2578</v>
      </c>
      <c r="C10" t="s">
        <v>2580</v>
      </c>
      <c r="D10" t="s">
        <v>2579</v>
      </c>
      <c r="E10" t="s">
        <v>2581</v>
      </c>
      <c r="L10" t="s">
        <v>2582</v>
      </c>
      <c r="U10" t="str">
        <f t="shared" si="0"/>
        <v>AMOT,APOB,BMPR1A,CLDN6,COL4A3BP,CUL4B,CYCS,DAB2,DLD,DNMT3B,EPCAM,F2,FOXH1,GATA4,GATA6,HELLS,HIST1H1C,HIST1H1D,HNF1B,HPRT1,JARID2,KIF5B,LPAR4,MORF4L1,PRDM1,RPL24,RPL38,SALL4,SLC39A4,SLC7A7,SNX2,SUZ12,TDG,TNKS2COL2A1,FN1,HSPG2,NOTCH1,SULF2,VCAN</v>
      </c>
      <c r="V10" t="s">
        <v>6924</v>
      </c>
      <c r="W10">
        <v>4.09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2.99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1:38" x14ac:dyDescent="0.2">
      <c r="A11" t="s">
        <v>43</v>
      </c>
      <c r="B11" t="s">
        <v>2583</v>
      </c>
      <c r="C11" t="s">
        <v>2585</v>
      </c>
      <c r="D11" t="s">
        <v>2584</v>
      </c>
      <c r="E11" t="s">
        <v>2586</v>
      </c>
      <c r="K11" t="s">
        <v>2587</v>
      </c>
      <c r="U11" t="str">
        <f t="shared" si="0"/>
        <v>AP1S3,APOB,APPL1,ATP6V1A,ATP6V1C1,ATP6V1D,CD63,CHMP2B,CTSB,CTSH,CTSL,DAB2,DLD,DPP4,EEA1,GNPNAT1,HLA-E,LGMN,MYO6,NPC1,NTRK2,OCRL,PLEKHF2,RPS27A,SH3GL3,SLC39A4,SLC9A6,SNX2,SNX3,SNX6,SPNS2,STX7,TCIRG1,TICAM2,VAMP8,WDR44AHNAK,APOB,CTSB,CUBN,DRAM1,SCAMP1</v>
      </c>
      <c r="V11" t="s">
        <v>6924</v>
      </c>
      <c r="W11">
        <v>5.37</v>
      </c>
      <c r="X11">
        <v>0</v>
      </c>
      <c r="Y11">
        <v>0</v>
      </c>
      <c r="Z11">
        <v>0</v>
      </c>
      <c r="AA11">
        <v>0</v>
      </c>
      <c r="AB11">
        <v>0</v>
      </c>
      <c r="AC11">
        <v>2.56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2">
      <c r="A12" t="s">
        <v>43</v>
      </c>
      <c r="B12" t="s">
        <v>2588</v>
      </c>
      <c r="C12" t="s">
        <v>2590</v>
      </c>
      <c r="D12" t="s">
        <v>2589</v>
      </c>
      <c r="E12" t="s">
        <v>2591</v>
      </c>
      <c r="K12" t="s">
        <v>2592</v>
      </c>
      <c r="U12" t="str">
        <f t="shared" si="0"/>
        <v>APOA4,APOB,APOC2,APPL1,DERL2,EEA1,F2RL1,HLA-E,OCRL,PLEKHF2,SGK3,SH3GL3,SLC9A6,SNX2,SNX3,SNX6,STX7,TICAM2,VAMP8APOA1,APOA2,APOB,APOC2,ARRDC4</v>
      </c>
      <c r="V12" t="s">
        <v>6924</v>
      </c>
      <c r="W12">
        <v>3.98</v>
      </c>
      <c r="X12">
        <v>0</v>
      </c>
      <c r="Y12">
        <v>0</v>
      </c>
      <c r="Z12">
        <v>0</v>
      </c>
      <c r="AA12">
        <v>0</v>
      </c>
      <c r="AB12">
        <v>0</v>
      </c>
      <c r="AC12">
        <v>3.37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</row>
    <row r="13" spans="1:38" x14ac:dyDescent="0.2">
      <c r="A13" t="s">
        <v>43</v>
      </c>
      <c r="B13" t="s">
        <v>2593</v>
      </c>
      <c r="C13" t="s">
        <v>2595</v>
      </c>
      <c r="D13" t="s">
        <v>2594</v>
      </c>
      <c r="E13" t="s">
        <v>2596</v>
      </c>
      <c r="K13" t="s">
        <v>2597</v>
      </c>
      <c r="U13" t="str">
        <f t="shared" si="0"/>
        <v>APOB,CD63,CTSB,CTSH,CTSLAPOB,CTSB</v>
      </c>
      <c r="V13" t="s">
        <v>6924</v>
      </c>
      <c r="W13">
        <v>3.59</v>
      </c>
      <c r="X13">
        <v>0</v>
      </c>
      <c r="Y13">
        <v>0</v>
      </c>
      <c r="Z13">
        <v>0</v>
      </c>
      <c r="AA13">
        <v>0</v>
      </c>
      <c r="AB13">
        <v>0</v>
      </c>
      <c r="AC13">
        <v>2.89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</row>
    <row r="14" spans="1:38" x14ac:dyDescent="0.2">
      <c r="A14" t="s">
        <v>43</v>
      </c>
      <c r="B14" t="s">
        <v>2598</v>
      </c>
      <c r="C14" t="s">
        <v>2600</v>
      </c>
      <c r="D14" t="s">
        <v>2599</v>
      </c>
      <c r="E14" t="s">
        <v>2601</v>
      </c>
      <c r="F14" t="s">
        <v>1367</v>
      </c>
      <c r="U14" t="str">
        <f t="shared" si="0"/>
        <v>BLOC1S2,CHUK,MRPS18C,NUFIP1,RPL15,RPL17,RPL24,RPL27,RPL35A,RPL36AL,RPL38,RPS15A,RPS16,RPS27A,RPS27L,RPS7,RRM2HBG1,HBZ</v>
      </c>
      <c r="V14" t="s">
        <v>6924</v>
      </c>
      <c r="W14">
        <v>4.57</v>
      </c>
      <c r="X14">
        <v>2.66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2">
      <c r="A15" t="s">
        <v>43</v>
      </c>
      <c r="B15" t="s">
        <v>2602</v>
      </c>
      <c r="C15" t="s">
        <v>2604</v>
      </c>
      <c r="D15" t="s">
        <v>2603</v>
      </c>
      <c r="E15" t="s">
        <v>2605</v>
      </c>
      <c r="Q15" t="s">
        <v>2577</v>
      </c>
      <c r="U15" t="str">
        <f t="shared" si="0"/>
        <v>APPL1,EEA1,HLA-E,OCRL,PLEKHF2,SH3GL3,SLC9A6,SNX2,SNX3,SNX6,STX7,TICAM2,VAMP8STX7</v>
      </c>
      <c r="V15" t="s">
        <v>6924</v>
      </c>
      <c r="W15">
        <v>5.73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.63</v>
      </c>
      <c r="AJ15">
        <v>0</v>
      </c>
      <c r="AK15">
        <v>0</v>
      </c>
      <c r="AL15">
        <v>0</v>
      </c>
    </row>
    <row r="16" spans="1:38" x14ac:dyDescent="0.2">
      <c r="A16" t="s">
        <v>52</v>
      </c>
      <c r="B16" t="s">
        <v>2606</v>
      </c>
      <c r="C16" t="s">
        <v>2608</v>
      </c>
      <c r="D16" t="s">
        <v>2607</v>
      </c>
      <c r="E16" t="s">
        <v>2609</v>
      </c>
      <c r="U16" t="str">
        <f t="shared" si="0"/>
        <v>RPL15,RPL17,RPL24,RPL27,RPL35A,RPL38,RPS15A,RPS16,RPS27A,RPS7,SPCS1,SRP19</v>
      </c>
      <c r="V16" t="s">
        <v>6924</v>
      </c>
      <c r="W16">
        <v>5.4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2">
      <c r="A17" t="s">
        <v>52</v>
      </c>
      <c r="B17" t="s">
        <v>2610</v>
      </c>
      <c r="C17" t="s">
        <v>2612</v>
      </c>
      <c r="D17" t="s">
        <v>2611</v>
      </c>
      <c r="E17" t="s">
        <v>2613</v>
      </c>
      <c r="U17" t="str">
        <f t="shared" si="0"/>
        <v>EIF3E,ETF1,RPL15,RPL17,RPL24,RPL27,RPL35A,RPL38,RPS15A,RPS16,RPS27A,RPS7,UPF3B</v>
      </c>
      <c r="V17" t="s">
        <v>6924</v>
      </c>
      <c r="W17">
        <v>5.37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</row>
    <row r="18" spans="1:38" x14ac:dyDescent="0.2">
      <c r="A18" t="s">
        <v>52</v>
      </c>
      <c r="B18" t="s">
        <v>2614</v>
      </c>
      <c r="C18" t="s">
        <v>2616</v>
      </c>
      <c r="D18" t="s">
        <v>2615</v>
      </c>
      <c r="E18" t="s">
        <v>2617</v>
      </c>
      <c r="U18" t="str">
        <f t="shared" si="0"/>
        <v>CCNB1,CDK12,CPSF2,DDX5,DIS3,EIF3E,EIF4A1,EIF4A2,ETF1,GTF2H2,HNRNPC,LUC7L3,MTPAP,POLR2D,PRPF39,RPL15,RPL17,RPL24,RPL27,RPL35A,RPL38,RPS15A,RPS16,RPS27A,RPS7,SMNDC1,SRSF1,SRSF2,SRSF3,THOC7,UPF3B,WTAP,ZC3HAV1,ZFP36L2,ZMAT2</v>
      </c>
      <c r="V18" t="s">
        <v>6924</v>
      </c>
      <c r="W18">
        <v>5.32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1:38" x14ac:dyDescent="0.2">
      <c r="A19" t="s">
        <v>52</v>
      </c>
      <c r="B19" t="s">
        <v>2618</v>
      </c>
      <c r="C19" t="s">
        <v>2620</v>
      </c>
      <c r="D19" t="s">
        <v>2619</v>
      </c>
      <c r="E19" t="s">
        <v>2609</v>
      </c>
      <c r="U19" t="str">
        <f t="shared" si="0"/>
        <v>RPL15,RPL17,RPL24,RPL27,RPL35A,RPL38,RPS15A,RPS16,RPS27A,RPS7,SPCS1,SRP19</v>
      </c>
      <c r="V19" t="s">
        <v>6924</v>
      </c>
      <c r="W19">
        <v>5.23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 x14ac:dyDescent="0.2">
      <c r="A20" t="s">
        <v>52</v>
      </c>
      <c r="B20" t="s">
        <v>2621</v>
      </c>
      <c r="C20" t="s">
        <v>2623</v>
      </c>
      <c r="D20" t="s">
        <v>2622</v>
      </c>
      <c r="E20" t="s">
        <v>2624</v>
      </c>
      <c r="U20" t="str">
        <f t="shared" si="0"/>
        <v>RPL15,RPL17,RPL24,RPL27,RPL35A,RPL38,RPS15A,RPS16,RPS27A,RPS7,SPCS1,SRP19,VAPA</v>
      </c>
      <c r="V20" t="s">
        <v>6924</v>
      </c>
      <c r="W20">
        <v>5.2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 x14ac:dyDescent="0.2">
      <c r="A21" t="s">
        <v>52</v>
      </c>
      <c r="B21" t="s">
        <v>2625</v>
      </c>
      <c r="C21" t="s">
        <v>2627</v>
      </c>
      <c r="D21" t="s">
        <v>2626</v>
      </c>
      <c r="E21" t="s">
        <v>2628</v>
      </c>
      <c r="U21" t="str">
        <f t="shared" si="0"/>
        <v>CTSB,CTSH,CTSL,KLF9,RDX</v>
      </c>
      <c r="V21" t="s">
        <v>6924</v>
      </c>
      <c r="W21">
        <v>5.16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 x14ac:dyDescent="0.2">
      <c r="A22" t="s">
        <v>52</v>
      </c>
      <c r="B22" t="s">
        <v>2629</v>
      </c>
      <c r="C22" t="s">
        <v>2631</v>
      </c>
      <c r="D22" t="s">
        <v>2630</v>
      </c>
      <c r="E22" t="s">
        <v>2632</v>
      </c>
      <c r="U22" t="str">
        <f t="shared" si="0"/>
        <v>DCAF13,DIMT1,DIS3,NOL8,RIOK3,RPL15,RPL17,RPL24,RPL27,RPL35A,RPL38,RPS15A,RPS16,RPS27A,RPS27L,RPS7,UTP18,WDR36,WDR43</v>
      </c>
      <c r="V22" t="s">
        <v>6924</v>
      </c>
      <c r="W22">
        <v>5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x14ac:dyDescent="0.2">
      <c r="A23" t="s">
        <v>52</v>
      </c>
      <c r="B23" t="s">
        <v>2633</v>
      </c>
      <c r="C23" t="s">
        <v>2635</v>
      </c>
      <c r="D23" t="s">
        <v>2634</v>
      </c>
      <c r="E23" t="s">
        <v>2636</v>
      </c>
      <c r="U23" t="str">
        <f t="shared" si="0"/>
        <v>RPL15,RPL17,RPL24,RPL27,RPL35A,RPL38,RPS15A,RPS16,RPS27A,RPS7,SRP19</v>
      </c>
      <c r="V23" t="s">
        <v>6924</v>
      </c>
      <c r="W23">
        <v>4.99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</row>
    <row r="24" spans="1:38" x14ac:dyDescent="0.2">
      <c r="A24" t="s">
        <v>52</v>
      </c>
      <c r="B24" t="s">
        <v>2637</v>
      </c>
      <c r="C24" t="s">
        <v>2639</v>
      </c>
      <c r="D24" t="s">
        <v>2638</v>
      </c>
      <c r="E24" t="s">
        <v>2640</v>
      </c>
      <c r="U24" t="str">
        <f t="shared" si="0"/>
        <v>DIS3,EIF3E,EIF4A1,EIF4A2,ETF1,HMGB2,HPRT1,LRPPRC,MTPAP,PGAM1,POLR2D,RPL15,RPL17,RPL24,RPL27,RPL35A,RPL38,RPS15A,RPS16,RPS27A,RPS7,TDG,UPF3B,ZC3HAV1,ZFP36L2</v>
      </c>
      <c r="V24" t="s">
        <v>6924</v>
      </c>
      <c r="W24">
        <v>4.8499999999999996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</row>
    <row r="25" spans="1:38" x14ac:dyDescent="0.2">
      <c r="A25" t="s">
        <v>52</v>
      </c>
      <c r="B25" t="s">
        <v>2641</v>
      </c>
      <c r="C25" t="s">
        <v>2643</v>
      </c>
      <c r="D25" t="s">
        <v>2642</v>
      </c>
      <c r="E25" t="s">
        <v>2632</v>
      </c>
      <c r="U25" t="str">
        <f t="shared" si="0"/>
        <v>DCAF13,DIMT1,DIS3,NOL8,RIOK3,RPL15,RPL17,RPL24,RPL27,RPL35A,RPL38,RPS15A,RPS16,RPS27A,RPS27L,RPS7,UTP18,WDR36,WDR43</v>
      </c>
      <c r="V25" t="s">
        <v>6924</v>
      </c>
      <c r="W25">
        <v>4.84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</row>
    <row r="26" spans="1:38" x14ac:dyDescent="0.2">
      <c r="A26" t="s">
        <v>52</v>
      </c>
      <c r="B26" t="s">
        <v>2644</v>
      </c>
      <c r="C26" t="s">
        <v>2646</v>
      </c>
      <c r="D26" t="s">
        <v>2645</v>
      </c>
      <c r="E26" t="s">
        <v>2647</v>
      </c>
      <c r="U26" t="str">
        <f t="shared" si="0"/>
        <v>AADAT,DIS3,EIF3E,EIF4A1,EIF4A2,EPHX2,ETF1,HMGB2,HPRT1,LRPPRC,MTPAP,PGAM1,POLR2D,RPL15,RPL17,RPL24,RPL27,RPL35A,RPL38,RPS15A,RPS16,RPS27A,RPS7,TDG,UPF3B,ZC3HAV1,ZFP36L2</v>
      </c>
      <c r="V26" t="s">
        <v>6924</v>
      </c>
      <c r="W26">
        <v>4.8099999999999996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1:38" x14ac:dyDescent="0.2">
      <c r="A27" t="s">
        <v>52</v>
      </c>
      <c r="B27" t="s">
        <v>2648</v>
      </c>
      <c r="C27" t="s">
        <v>2650</v>
      </c>
      <c r="D27" t="s">
        <v>2649</v>
      </c>
      <c r="E27" t="s">
        <v>2651</v>
      </c>
      <c r="U27" t="str">
        <f t="shared" si="0"/>
        <v>ALOX15,ASF1A,ATF1,BLOC1S2,CETN2,CHAF1B,CUL4B,DAB2,EIF3E,FCHO2,GTF2H2,H3F3B,HELLS,HIST1H1C,HIST1H1D,HMGB2,HNF1B,LUC7L3,MAPK8,NDUFA1,NDUFA6,NDUFAF2,NDUFB4,NUFIP1,POLR2D,PRPF39,PSMG1,RBBP7,RBX1,RDX,RPL24,RPL38,RPS27A,RPS27L,SGK1,SRSF1,SYNJ1,TAF7,TBCA,TCIRG1,TRIM6,VAMP8,VBP1,VDAC2</v>
      </c>
      <c r="V27" t="s">
        <v>6924</v>
      </c>
      <c r="W27">
        <v>4.6399999999999997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2">
      <c r="A28" t="s">
        <v>52</v>
      </c>
      <c r="B28" t="s">
        <v>2652</v>
      </c>
      <c r="C28" t="s">
        <v>2654</v>
      </c>
      <c r="D28" t="s">
        <v>2653</v>
      </c>
      <c r="E28" t="s">
        <v>2655</v>
      </c>
      <c r="U28" t="str">
        <f t="shared" si="0"/>
        <v>APPL1,CDH1,DAB2,EPB41L3,EZR,FCHO2,KIF5B,MAPK8,NPC1,PMAIP1,RDX,ROCK1,RPL15,RPL17,RPL24,RPL27,RPL35A,RPL38,RPS15A,RPS16,RPS27A,RPS7,SRP19,SSR1,STX3,STX7,TIMM9,VAMP8</v>
      </c>
      <c r="V28" t="s">
        <v>6924</v>
      </c>
      <c r="W28">
        <v>4.5999999999999996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2">
      <c r="A29" t="s">
        <v>52</v>
      </c>
      <c r="B29" t="s">
        <v>2656</v>
      </c>
      <c r="C29" t="s">
        <v>2658</v>
      </c>
      <c r="D29" t="s">
        <v>2657</v>
      </c>
      <c r="E29" t="s">
        <v>2659</v>
      </c>
      <c r="U29" t="str">
        <f t="shared" si="0"/>
        <v>APOB,AZIN1,CCDC47,CCNB1,CD2AP,CTSB,CTSC,CTSH,CTSL,CUL2,CUL4B,DAB2,DERL2,DIS3,DNAJB9,EIF3E,EIF4A1,EIF4A2,ELOC,ETF1,EZR,HMGB2,LGMN,LRPPRC,MTM1,MTPAP,PLG,PMAIP1,POLR2D,RBX1,RDX,RNF128,RPL15,RPL17,RPL24,RPL27,RPL35A,RPL38,RPS15A,RPS16,RPS27A,RPS7,SNX3,TCIRG1,TRIM25,UBE2D2,UBE2V2,UPF3B,XPO1,ZC3HAV1,ZFP36L2</v>
      </c>
      <c r="V29" t="s">
        <v>6924</v>
      </c>
      <c r="W29">
        <v>4.57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 x14ac:dyDescent="0.2">
      <c r="A30" t="s">
        <v>52</v>
      </c>
      <c r="B30" t="s">
        <v>2660</v>
      </c>
      <c r="C30" t="s">
        <v>2662</v>
      </c>
      <c r="D30" t="s">
        <v>2661</v>
      </c>
      <c r="E30" t="s">
        <v>2663</v>
      </c>
      <c r="U30" t="str">
        <f t="shared" si="0"/>
        <v>AADAT,DIS3,EIF3E,EIF4A1,EIF4A2,ETF1,HMGB2,HPRT1,LRPPRC,MTPAP,PGAM1,POLR2D,RPL15,RPL17,RPL24,RPL27,RPL35A,RPL38,RPS15A,RPS16,RPS27A,RPS7,TDG,UPF3B,ZC3HAV1,ZFP36L2</v>
      </c>
      <c r="V30" t="s">
        <v>6924</v>
      </c>
      <c r="W30">
        <v>4.5599999999999996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 x14ac:dyDescent="0.2">
      <c r="A31" t="s">
        <v>52</v>
      </c>
      <c r="B31" t="s">
        <v>2664</v>
      </c>
      <c r="C31" t="s">
        <v>2666</v>
      </c>
      <c r="D31" t="s">
        <v>2665</v>
      </c>
      <c r="E31" t="s">
        <v>2667</v>
      </c>
      <c r="U31" t="str">
        <f t="shared" si="0"/>
        <v>RPL15,RPL17,RPL24,RPL27,RPL35A,RPL38,RPS15A,RPS16,RPS27A,RPS7,SRP19,SSR1</v>
      </c>
      <c r="V31" t="s">
        <v>6924</v>
      </c>
      <c r="W31">
        <v>5.46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</row>
    <row r="32" spans="1:38" x14ac:dyDescent="0.2">
      <c r="A32" t="s">
        <v>52</v>
      </c>
      <c r="B32" t="s">
        <v>2668</v>
      </c>
      <c r="C32" t="s">
        <v>2670</v>
      </c>
      <c r="D32" t="s">
        <v>2669</v>
      </c>
      <c r="E32" t="s">
        <v>2671</v>
      </c>
      <c r="U32" t="str">
        <f t="shared" si="0"/>
        <v>APOBEC3B,CHMP2B,CLDN6,CTSB,CUL2,CXADR,DDX5,DPP4,EIF4A1,EIF4A2,ELOC,ETF1,F2RL1,GTF2E1,KPNA2,KPNA3,MBL2,MORC3,NPC1,POLR2D,RBX1,RPL15,RPL17,RPL24,RPL27,RPL35A,RPL38,RPS15A,RPS16,RPS27A,RPS7,SEH1L,SNX3,THOC7,TMPRSS2,TRIM25,TRIM6,VAMP8,VAPA,WAPL,XPO1,ZC3HAV1</v>
      </c>
      <c r="V32" t="s">
        <v>6924</v>
      </c>
      <c r="W32">
        <v>1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</row>
    <row r="33" spans="1:38" x14ac:dyDescent="0.2">
      <c r="A33" t="s">
        <v>52</v>
      </c>
      <c r="B33" t="s">
        <v>2672</v>
      </c>
      <c r="C33" t="s">
        <v>2674</v>
      </c>
      <c r="D33" t="s">
        <v>2673</v>
      </c>
      <c r="E33" t="s">
        <v>2675</v>
      </c>
      <c r="U33" t="str">
        <f t="shared" si="0"/>
        <v>APOBEC3B,CHMP2B,CLDN6,CTSB,CUL2,CXADR,DDX5,DPP4,EIF4A1,EIF4A2,ELOC,ETF1,GTF2E1,KPNA2,KPNA3,MBL2,MORC3,NPC1,POLR2D,RBX1,RPL15,RPL17,RPL24,RPL27,RPL35A,RPL38,RPS15A,RPS16,RPS27A,RPS7,SEH1L,SNX3,THOC7,TMPRSS2,TRIM25,TRIM6,VAMP8,VAPA,WAPL,XPO1,ZC3HAV1</v>
      </c>
      <c r="V33" t="s">
        <v>6924</v>
      </c>
      <c r="W33">
        <v>1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1:38" x14ac:dyDescent="0.2">
      <c r="A34" t="s">
        <v>52</v>
      </c>
      <c r="B34" t="s">
        <v>2676</v>
      </c>
      <c r="C34" t="s">
        <v>2678</v>
      </c>
      <c r="D34" t="s">
        <v>2677</v>
      </c>
      <c r="E34" t="s">
        <v>2675</v>
      </c>
      <c r="U34" t="str">
        <f t="shared" si="0"/>
        <v>APOBEC3B,CHMP2B,CLDN6,CTSB,CUL2,CXADR,DDX5,DPP4,EIF4A1,EIF4A2,ELOC,ETF1,GTF2E1,KPNA2,KPNA3,MBL2,MORC3,NPC1,POLR2D,RBX1,RPL15,RPL17,RPL24,RPL27,RPL35A,RPL38,RPS15A,RPS16,RPS27A,RPS7,SEH1L,SNX3,THOC7,TMPRSS2,TRIM25,TRIM6,VAMP8,VAPA,WAPL,XPO1,ZC3HAV1</v>
      </c>
      <c r="V34" t="s">
        <v>6924</v>
      </c>
      <c r="W34">
        <v>1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</row>
    <row r="35" spans="1:38" x14ac:dyDescent="0.2">
      <c r="A35" t="s">
        <v>52</v>
      </c>
      <c r="B35" t="s">
        <v>2679</v>
      </c>
      <c r="C35" t="s">
        <v>2681</v>
      </c>
      <c r="D35" t="s">
        <v>2680</v>
      </c>
      <c r="E35" t="s">
        <v>2682</v>
      </c>
      <c r="U35" t="str">
        <f t="shared" si="0"/>
        <v>APOB,CCDC47,CCNB1,CD2AP,CTSB,CTSC,CTSH,CTSL,CUL2,CUL4B,DAB2,DERL2,DIS3,DNAJB9,EIF3E,EIF4A1,EIF4A2,ELOC,ETF1,EZR,HMGB2,LGMN,LRPPRC,MTM1,MTPAP,PLG,PMAIP1,POLR2D,RBX1,RDX,RNF128,RPL15,RPL17,RPL24,RPL27,RPL35A,RPL38,RPS15A,RPS16,RPS27A,RPS7,TCIRG1,TRIM25,UBE2D2,UBE2V2,UPF3B,ZC3HAV1,ZFP36L2</v>
      </c>
      <c r="V35" t="s">
        <v>6924</v>
      </c>
      <c r="W35">
        <v>1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</row>
    <row r="36" spans="1:38" x14ac:dyDescent="0.2">
      <c r="A36" t="s">
        <v>52</v>
      </c>
      <c r="B36" t="s">
        <v>2683</v>
      </c>
      <c r="C36" t="s">
        <v>2685</v>
      </c>
      <c r="D36" t="s">
        <v>2684</v>
      </c>
      <c r="E36" t="s">
        <v>2686</v>
      </c>
      <c r="U36" t="str">
        <f t="shared" si="0"/>
        <v>DIS3,EIF3E,EIF4A1,EIF4A2,ETF1,MTPAP,POLR2D,RPL15,RPL17,RPL24,RPL27,RPL35A,RPL38,RPS15A,RPS16,RPS27A,RPS7,UPF3B,ZC3HAV1,ZFP36L2</v>
      </c>
      <c r="V36" t="s">
        <v>6924</v>
      </c>
      <c r="W36">
        <v>1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</row>
    <row r="37" spans="1:38" x14ac:dyDescent="0.2">
      <c r="A37" t="s">
        <v>52</v>
      </c>
      <c r="B37" t="s">
        <v>2687</v>
      </c>
      <c r="C37" t="s">
        <v>2689</v>
      </c>
      <c r="D37" t="s">
        <v>2688</v>
      </c>
      <c r="E37" t="s">
        <v>2671</v>
      </c>
      <c r="U37" t="str">
        <f t="shared" si="0"/>
        <v>APOBEC3B,CHMP2B,CLDN6,CTSB,CUL2,CXADR,DDX5,DPP4,EIF4A1,EIF4A2,ELOC,ETF1,F2RL1,GTF2E1,KPNA2,KPNA3,MBL2,MORC3,NPC1,POLR2D,RBX1,RPL15,RPL17,RPL24,RPL27,RPL35A,RPL38,RPS15A,RPS16,RPS27A,RPS7,SEH1L,SNX3,THOC7,TMPRSS2,TRIM25,TRIM6,VAMP8,VAPA,WAPL,XPO1,ZC3HAV1</v>
      </c>
      <c r="V37" t="s">
        <v>6924</v>
      </c>
      <c r="W37">
        <v>1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</row>
    <row r="38" spans="1:38" x14ac:dyDescent="0.2">
      <c r="A38" t="s">
        <v>43</v>
      </c>
      <c r="B38" t="s">
        <v>2690</v>
      </c>
      <c r="C38" t="s">
        <v>2692</v>
      </c>
      <c r="D38" t="s">
        <v>2691</v>
      </c>
      <c r="E38" t="s">
        <v>2693</v>
      </c>
      <c r="U38" t="str">
        <f t="shared" si="0"/>
        <v>MRPS18C,NUFIP1,RPL15,RPL17,RPL24,RPL27,RPL35A,RPL36AL,RPL38,RPS15A,RPS16,RPS27A,RPS27L,RPS7</v>
      </c>
      <c r="V38" t="s">
        <v>6924</v>
      </c>
      <c r="W38">
        <v>1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</row>
    <row r="39" spans="1:38" x14ac:dyDescent="0.2">
      <c r="A39" t="s">
        <v>52</v>
      </c>
      <c r="B39" t="s">
        <v>2694</v>
      </c>
      <c r="C39" t="s">
        <v>2696</v>
      </c>
      <c r="D39" t="s">
        <v>2695</v>
      </c>
      <c r="E39" t="s">
        <v>2697</v>
      </c>
      <c r="U39" t="str">
        <f t="shared" si="0"/>
        <v>DIS3,EIF3E,EIF4A1,EIF4A2,ETF1,MTPAP,POLR2D,RPL15,RPL17,RPL24,RPL27,RPL35A,RPL38,RPS15A,RPS16,RPS27A,RPS7,UPF3B,ZFP36L2</v>
      </c>
      <c r="V39" t="s">
        <v>6924</v>
      </c>
      <c r="W39">
        <v>1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 x14ac:dyDescent="0.2">
      <c r="A40" t="s">
        <v>52</v>
      </c>
      <c r="B40" t="s">
        <v>2698</v>
      </c>
      <c r="C40" t="s">
        <v>2700</v>
      </c>
      <c r="D40" t="s">
        <v>2699</v>
      </c>
      <c r="E40" t="s">
        <v>2701</v>
      </c>
      <c r="U40" t="str">
        <f t="shared" si="0"/>
        <v>APOBEC3B,CHMP2B,CTSB,CXADR,DDX5,DPP4,KPNA2,KPNA3,NPC1,POLR2D,RPL15,RPL17,RPL24,RPL27,RPL35A,RPL38,RPS15A,RPS16,RPS27A,RPS7,SEH1L,SNX3,THOC7,TMPRSS2,TRIM25,TRIM6,VAMP8,VAPA,XPO1,ZC3HAV1</v>
      </c>
      <c r="V40" t="s">
        <v>6924</v>
      </c>
      <c r="W40">
        <v>1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</row>
    <row r="41" spans="1:38" x14ac:dyDescent="0.2">
      <c r="A41" t="s">
        <v>52</v>
      </c>
      <c r="B41" t="s">
        <v>2702</v>
      </c>
      <c r="C41" t="s">
        <v>2704</v>
      </c>
      <c r="D41" t="s">
        <v>2703</v>
      </c>
      <c r="E41" t="s">
        <v>2705</v>
      </c>
      <c r="U41" t="str">
        <f t="shared" si="0"/>
        <v>DIS3,EIF3E,EIF4A1,EIF4A2,ETF1,LRPPRC,MTPAP,POLR2D,RPL15,RPL17,RPL24,RPL27,RPL35A,RPL38,RPS15A,RPS16,RPS27A,RPS7,UPF3B,ZC3HAV1,ZFP36L2</v>
      </c>
      <c r="V41" t="s">
        <v>6924</v>
      </c>
      <c r="W41">
        <v>1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</row>
    <row r="42" spans="1:38" x14ac:dyDescent="0.2">
      <c r="A42" t="s">
        <v>43</v>
      </c>
      <c r="B42" t="s">
        <v>2706</v>
      </c>
      <c r="C42" t="s">
        <v>2708</v>
      </c>
      <c r="D42" t="s">
        <v>2707</v>
      </c>
      <c r="E42" t="s">
        <v>2709</v>
      </c>
      <c r="U42" t="str">
        <f t="shared" si="0"/>
        <v>APOB,APPL1,CD63,CHMP2B,CTSB,CTSH,CTSL,EEA1,GNPNAT1,HLA-E,NPC1,NTRK2,OCRL,PLEKHF2,RPS27A,SH3GL3,SLC39A4,SLC9A6,SNX2,SNX3,SNX6,STX7,TCIRG1,TICAM2,VAMP8,WDR44</v>
      </c>
      <c r="V42" t="s">
        <v>6924</v>
      </c>
      <c r="W42">
        <v>5.16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</row>
    <row r="43" spans="1:38" x14ac:dyDescent="0.2">
      <c r="A43" t="s">
        <v>43</v>
      </c>
      <c r="B43" t="s">
        <v>2710</v>
      </c>
      <c r="C43" t="s">
        <v>2712</v>
      </c>
      <c r="D43" t="s">
        <v>2711</v>
      </c>
      <c r="E43" t="s">
        <v>2713</v>
      </c>
      <c r="U43" t="str">
        <f t="shared" si="0"/>
        <v>AP1S3,APOB,APPL1,ATP6V1A,ATP6V1C1,ATP6V1D,CD63,CHMP2B,DAB2,DPP4,EEA1,GNPNAT1,HLA-E,MYO6,NPC1,NTRK2,OCRL,PLEKHF2,RPS27A,SH3GL3,SLC39A4,SLC9A6,SNX2,SNX3,SNX6,SPNS2,STX7,TCIRG1,TICAM2,VAMP8,WDR44</v>
      </c>
      <c r="V43" t="s">
        <v>6924</v>
      </c>
      <c r="W43">
        <v>4.84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</row>
    <row r="44" spans="1:38" x14ac:dyDescent="0.2">
      <c r="A44" t="s">
        <v>43</v>
      </c>
      <c r="B44" t="s">
        <v>2714</v>
      </c>
      <c r="C44" t="s">
        <v>2716</v>
      </c>
      <c r="D44" t="s">
        <v>2715</v>
      </c>
      <c r="E44" t="s">
        <v>2717</v>
      </c>
      <c r="U44" t="str">
        <f t="shared" si="0"/>
        <v>APOB,APPL1,CD63,CHMP2B,EEA1,GNPNAT1,HLA-E,NPC1,NTRK2,OCRL,PLEKHF2,RPS27A,SH3GL3,SLC39A4,SLC9A6,SNX2,SNX3,SNX6,STX7,TCIRG1,TICAM2,VAMP8,WDR44</v>
      </c>
      <c r="V44" t="s">
        <v>6924</v>
      </c>
      <c r="W44">
        <v>4.37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</row>
    <row r="45" spans="1:38" x14ac:dyDescent="0.2">
      <c r="A45" t="s">
        <v>43</v>
      </c>
      <c r="B45" t="s">
        <v>2718</v>
      </c>
      <c r="C45" t="s">
        <v>2720</v>
      </c>
      <c r="D45" t="s">
        <v>2719</v>
      </c>
      <c r="E45" t="s">
        <v>2721</v>
      </c>
      <c r="U45" t="str">
        <f t="shared" si="0"/>
        <v>MRPS18C,RBM3,RPL15,RPL17,RPL24,RPL27,RPL35A,RPL36AL,RPL38,RPS15A,RPS16,RPS27A,RPS27L,RPS7</v>
      </c>
      <c r="V45" t="s">
        <v>6924</v>
      </c>
      <c r="W45">
        <v>4.34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</row>
    <row r="46" spans="1:38" x14ac:dyDescent="0.2">
      <c r="A46" t="s">
        <v>43</v>
      </c>
      <c r="B46" t="s">
        <v>2722</v>
      </c>
      <c r="C46" t="s">
        <v>2724</v>
      </c>
      <c r="D46" t="s">
        <v>2723</v>
      </c>
      <c r="E46" t="s">
        <v>2725</v>
      </c>
      <c r="U46" t="str">
        <f t="shared" si="0"/>
        <v>APPL1,CBX7,CCNY,CDK12,CHUK,CUL2,CUL4B,CYCS,DAB2,DCAF13,DLD,DYNLT3,EEA1,ELOC,ENY2,ERH,GCSH,GNG3,GTF2H2,INO80C,JADE2,JARID2,MBIP,MORF4L1,MYO6,NAA16,NAA50,NDUFA1,NDUFA6,NDUFB4,PCGF6,POLR2D,PPP3CB,RBBP7,RBX1,RRM2,SPCS1,STRN3,SUZ12,TAF7,TWISTNB,UBE2D2,UBE2V2,WTAP,ZDHHC9</v>
      </c>
      <c r="V46" t="s">
        <v>6924</v>
      </c>
      <c r="W46">
        <v>4.2699999999999996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</row>
    <row r="47" spans="1:38" x14ac:dyDescent="0.2">
      <c r="A47" t="s">
        <v>43</v>
      </c>
      <c r="B47" t="s">
        <v>2726</v>
      </c>
      <c r="C47" t="s">
        <v>2728</v>
      </c>
      <c r="D47" t="s">
        <v>2727</v>
      </c>
      <c r="E47" t="s">
        <v>2729</v>
      </c>
      <c r="U47" t="str">
        <f t="shared" si="0"/>
        <v>ASF1A,CBX7,CCNB1,CCNB1IP1,CHAF1B,DNMT3B,FOXH1,GABPA,GATA4,H3F3B,HIST1H1C,HIST1H1D,HIST1H2AC,HIST1H2AE,HMGB2,HNRNPC,INO80C,MORF4L1,MPHOSPH8,NUFIP1,POU5F1,SMARCA1,SUZ12,SYCP3,THOC7,TNKS2,WAPL</v>
      </c>
      <c r="V47" t="s">
        <v>6924</v>
      </c>
      <c r="W47">
        <v>4.08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</row>
    <row r="48" spans="1:38" x14ac:dyDescent="0.2">
      <c r="A48" t="s">
        <v>43</v>
      </c>
      <c r="B48" t="s">
        <v>2730</v>
      </c>
      <c r="C48" t="s">
        <v>2732</v>
      </c>
      <c r="D48" t="s">
        <v>2731</v>
      </c>
      <c r="E48" t="s">
        <v>2733</v>
      </c>
      <c r="U48" t="str">
        <f t="shared" si="0"/>
        <v>DCAF13,DDX5,EIF3E,HNRNPC,L1TD1,LRPPRC,LUC7L3,MRPS18C,NUFIP1,POLR2D,PRPF39,PTGES3,RBM3,RPL15,RPL17,RPL24,RPL27,RPL35A,RPL36AL,RPL38,RPS15A,RPS16,RPS27A,RPS27L,RPS7,SMNDC1,SRP19,SRSF1,SRSF2,UTP18,VBP1,WDR36,XPO1,ZMAT2</v>
      </c>
      <c r="V48" t="s">
        <v>6924</v>
      </c>
      <c r="W48">
        <v>4.05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</row>
    <row r="49" spans="1:38" x14ac:dyDescent="0.2">
      <c r="A49" t="s">
        <v>43</v>
      </c>
      <c r="B49" t="s">
        <v>2734</v>
      </c>
      <c r="C49" t="s">
        <v>2736</v>
      </c>
      <c r="D49" t="s">
        <v>2735</v>
      </c>
      <c r="E49" t="s">
        <v>2733</v>
      </c>
      <c r="U49" t="str">
        <f t="shared" si="0"/>
        <v>DCAF13,DDX5,EIF3E,HNRNPC,L1TD1,LRPPRC,LUC7L3,MRPS18C,NUFIP1,POLR2D,PRPF39,PTGES3,RBM3,RPL15,RPL17,RPL24,RPL27,RPL35A,RPL36AL,RPL38,RPS15A,RPS16,RPS27A,RPS27L,RPS7,SMNDC1,SRP19,SRSF1,SRSF2,UTP18,VBP1,WDR36,XPO1,ZMAT2</v>
      </c>
      <c r="V49" t="s">
        <v>6924</v>
      </c>
      <c r="W49">
        <v>4.05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</row>
    <row r="50" spans="1:38" x14ac:dyDescent="0.2">
      <c r="A50" t="s">
        <v>43</v>
      </c>
      <c r="B50" t="s">
        <v>2737</v>
      </c>
      <c r="C50" t="s">
        <v>2739</v>
      </c>
      <c r="D50" t="s">
        <v>2738</v>
      </c>
      <c r="E50" t="s">
        <v>2740</v>
      </c>
      <c r="U50" t="str">
        <f t="shared" si="0"/>
        <v>ASF1A,CBX7,CCNB1,CCNB1IP1,CHAF1B,DNMT3B,FOXH1,GABPA,GATA4,H3F3B,HIST1H1C,HIST1H1D,HIST1H2AC,HIST1H2AE,HMGB2,HNRNPC,INO80C,LRPPRC,MORF4L1,MPHOSPH8,NUFIP1,POU5F1,SMARCA1,SUZ12,SYCP3,THOC7,TNKS2,WAPL</v>
      </c>
      <c r="V50" t="s">
        <v>6924</v>
      </c>
      <c r="W50">
        <v>3.97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</row>
    <row r="51" spans="1:38" x14ac:dyDescent="0.2">
      <c r="A51" t="s">
        <v>43</v>
      </c>
      <c r="B51" t="s">
        <v>2741</v>
      </c>
      <c r="C51" t="s">
        <v>2743</v>
      </c>
      <c r="D51" t="s">
        <v>2742</v>
      </c>
      <c r="E51" t="s">
        <v>2744</v>
      </c>
      <c r="U51" t="str">
        <f t="shared" si="0"/>
        <v>ASF1A,CBX7,CCNB1,CCNB1IP1,CHAF1B,DNMT3B,DYNLT3,EIF3E,FAM208A,FOXH1,GABPA,GATA4,H3F3B,HELLS,HIST1H1C,HIST1H1D,HIST1H2AC,HIST1H2AE,HMGB2,HMGN1,HMGN5,HNRNPC,INO80C,LRPPRC,MORF4L1,MPHOSPH8,NUFIP1,POU5F1,PTGES3,SALL4,SEH1L,SMARCA1,SUZ12,SYCP3,THOC7,TNKS2,WAPL,WDR43,XPO1</v>
      </c>
      <c r="V51" t="s">
        <v>6924</v>
      </c>
      <c r="W51">
        <v>3.69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</row>
    <row r="52" spans="1:38" x14ac:dyDescent="0.2">
      <c r="A52" t="s">
        <v>43</v>
      </c>
      <c r="B52" t="s">
        <v>2745</v>
      </c>
      <c r="C52" t="s">
        <v>2747</v>
      </c>
      <c r="D52" t="s">
        <v>2746</v>
      </c>
      <c r="E52" t="s">
        <v>2748</v>
      </c>
      <c r="U52" t="str">
        <f t="shared" si="0"/>
        <v>MRPS18C,NUFIP1,RBM3,RPL15,RPL17,RPL24,RPL27,RPL35A,RPL36AL,RPL38,RPS15A,RPS16,RPS27A,RPS27L,RPS7</v>
      </c>
      <c r="V52" t="s">
        <v>6924</v>
      </c>
      <c r="W52">
        <v>3.5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</row>
    <row r="53" spans="1:38" x14ac:dyDescent="0.2">
      <c r="A53" t="s">
        <v>43</v>
      </c>
      <c r="B53" t="s">
        <v>2749</v>
      </c>
      <c r="C53" t="s">
        <v>2751</v>
      </c>
      <c r="D53" t="s">
        <v>2750</v>
      </c>
      <c r="E53" t="s">
        <v>2752</v>
      </c>
      <c r="U53" t="str">
        <f t="shared" si="0"/>
        <v>MRPS18C,RPS15A,RPS16,RPS27A,RPS27L,RPS7</v>
      </c>
      <c r="V53" t="s">
        <v>6924</v>
      </c>
      <c r="W53">
        <v>3.36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</row>
    <row r="54" spans="1:38" x14ac:dyDescent="0.2">
      <c r="A54" t="s">
        <v>185</v>
      </c>
      <c r="B54" t="s">
        <v>2753</v>
      </c>
      <c r="C54" t="s">
        <v>2755</v>
      </c>
      <c r="D54" t="s">
        <v>2754</v>
      </c>
      <c r="E54" t="s">
        <v>2756</v>
      </c>
      <c r="U54" t="str">
        <f t="shared" si="0"/>
        <v>DAB2,GATA6,HNF1B,POU5F1,SALL4</v>
      </c>
      <c r="V54" t="s">
        <v>6924</v>
      </c>
      <c r="W54">
        <v>4.74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</row>
    <row r="55" spans="1:38" x14ac:dyDescent="0.2">
      <c r="A55" t="s">
        <v>185</v>
      </c>
      <c r="B55" t="s">
        <v>2757</v>
      </c>
      <c r="C55" t="s">
        <v>2759</v>
      </c>
      <c r="D55" t="s">
        <v>2758</v>
      </c>
      <c r="E55" t="s">
        <v>2760</v>
      </c>
      <c r="U55" t="str">
        <f t="shared" si="0"/>
        <v>HPRT1,NPC1,SAMD8,SGMS1,SLC9A6,SPNS2</v>
      </c>
      <c r="V55" t="s">
        <v>6924</v>
      </c>
      <c r="W55">
        <v>4.3899999999999997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</row>
    <row r="56" spans="1:38" x14ac:dyDescent="0.2">
      <c r="A56" t="s">
        <v>185</v>
      </c>
      <c r="B56" t="s">
        <v>2761</v>
      </c>
      <c r="C56" t="s">
        <v>2763</v>
      </c>
      <c r="D56" t="s">
        <v>2762</v>
      </c>
      <c r="E56" t="s">
        <v>2764</v>
      </c>
      <c r="U56" t="str">
        <f t="shared" si="0"/>
        <v>AMOT,ASF1A,COL4A3BP,CUL4B,CXorf56,CYCS,DLD,DNMT3B,FAM208A,FOXH1,GATA4,GATA6,GNPNAT1,H3F3B,HCCS,HIST1H1C,HIST1H1D,HNF1B,HPRT1,JARID2,LRPPRC,MAPK14,MAPK8,MTTP,PRDM1,PTGES3,RPL38,RPS7,SALL4,SLC39A4,SLC43A2,SLC7A7,SNX2,TBX3,TDG,ZIC3</v>
      </c>
      <c r="V56" t="s">
        <v>6924</v>
      </c>
      <c r="W56">
        <v>4.29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</row>
    <row r="57" spans="1:38" x14ac:dyDescent="0.2">
      <c r="A57" t="s">
        <v>185</v>
      </c>
      <c r="B57" t="s">
        <v>2765</v>
      </c>
      <c r="C57" t="s">
        <v>2767</v>
      </c>
      <c r="D57" t="s">
        <v>2766</v>
      </c>
      <c r="E57" t="s">
        <v>2768</v>
      </c>
      <c r="U57" t="str">
        <f t="shared" si="0"/>
        <v>AMOT,ASF1A,CUL4B,CXorf56,CYCS,DLD,DNMT3B,FAM208A,FOXH1,GATA4,GATA6,GNPNAT1,H3F3B,HCCS,HIST1H1C,HIST1H1D,HNF1B,HPRT1,LRPPRC,MAPK14,MAPK8,MTTP,PRDM1,RPL38,RPS7,SALL4,SLC39A4,SLC7A7,SNX2,TBX3,TDG,ZIC3</v>
      </c>
      <c r="V57" t="s">
        <v>6924</v>
      </c>
      <c r="W57">
        <v>4.13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</row>
    <row r="58" spans="1:38" x14ac:dyDescent="0.2">
      <c r="A58" t="s">
        <v>185</v>
      </c>
      <c r="B58" t="s">
        <v>2769</v>
      </c>
      <c r="C58" t="s">
        <v>2771</v>
      </c>
      <c r="D58" t="s">
        <v>2770</v>
      </c>
      <c r="E58" t="s">
        <v>2772</v>
      </c>
      <c r="U58" t="str">
        <f t="shared" si="0"/>
        <v>BMPR1A,CXADR,GATA4,GATA6,HCCS,HPRT1,JARID2,MAPK14</v>
      </c>
      <c r="V58" t="s">
        <v>6924</v>
      </c>
      <c r="W58">
        <v>3.92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</row>
    <row r="59" spans="1:38" x14ac:dyDescent="0.2">
      <c r="A59" t="s">
        <v>185</v>
      </c>
      <c r="B59" t="s">
        <v>2773</v>
      </c>
      <c r="C59" t="s">
        <v>2775</v>
      </c>
      <c r="D59" t="s">
        <v>2774</v>
      </c>
      <c r="E59" t="s">
        <v>2776</v>
      </c>
      <c r="U59" t="str">
        <f t="shared" si="0"/>
        <v>HPRT1,NPC1,SAMD8,SGMS1,SLC9A6</v>
      </c>
      <c r="V59" t="s">
        <v>6924</v>
      </c>
      <c r="W59">
        <v>3.73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</row>
    <row r="60" spans="1:38" x14ac:dyDescent="0.2">
      <c r="A60" t="s">
        <v>185</v>
      </c>
      <c r="B60" t="s">
        <v>2777</v>
      </c>
      <c r="C60" t="s">
        <v>2779</v>
      </c>
      <c r="D60" t="s">
        <v>2778</v>
      </c>
      <c r="E60" t="s">
        <v>2772</v>
      </c>
      <c r="U60" t="str">
        <f t="shared" si="0"/>
        <v>BMPR1A,CXADR,GATA4,GATA6,HCCS,HPRT1,JARID2,MAPK14</v>
      </c>
      <c r="V60" t="s">
        <v>6924</v>
      </c>
      <c r="W60">
        <v>3.6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</row>
    <row r="61" spans="1:38" x14ac:dyDescent="0.2">
      <c r="A61" t="s">
        <v>185</v>
      </c>
      <c r="B61" t="s">
        <v>2780</v>
      </c>
      <c r="C61" t="s">
        <v>2782</v>
      </c>
      <c r="D61" t="s">
        <v>2781</v>
      </c>
      <c r="E61" t="s">
        <v>2783</v>
      </c>
      <c r="U61" t="str">
        <f t="shared" si="0"/>
        <v>ACP1,BLOC1S2,BMPR1A,CBX7,CDH1,CHUK,COL4A3BP,CUL4B,CXADR,DAB2,DSG2,EPCAM,GABPA,GATA4,GATA6,GFRA3,GNPNAT1,HCCS,HELLS,HMGN1,HPRT1,JARID2,KLF10,KLF6,MAPK14,MAPK8,MOB1B,MORF4L1,NCOA4,NOSTRIN,PLG,PPP3CB,PSMG1,PTGES3,RBM3,RNF128,SALL4,SLC26A2,SLC39A14,SLC39A4,SMARCA1,SUZ12,TMEM258,WAPL,ZFP36L2</v>
      </c>
      <c r="V61" t="s">
        <v>6924</v>
      </c>
      <c r="W61">
        <v>3.37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</row>
    <row r="62" spans="1:38" x14ac:dyDescent="0.2">
      <c r="A62" t="s">
        <v>185</v>
      </c>
      <c r="B62" t="s">
        <v>2784</v>
      </c>
      <c r="C62" t="s">
        <v>2786</v>
      </c>
      <c r="D62" t="s">
        <v>2785</v>
      </c>
      <c r="E62" t="s">
        <v>2787</v>
      </c>
      <c r="U62" t="str">
        <f t="shared" si="0"/>
        <v>APOB,CDH1,CLDN6,DNMT3B,FTH1,GABPA,GATA4,HCCS,HIST1H1C,HIST1H1D,HNRNPC,HPRT1,MAPK14,POU5F1,PRDM1,RPL24,RPL38,SALL4,SLC16A1,SNX2,SUZ12,WAPL,ZIC3</v>
      </c>
      <c r="V62" t="s">
        <v>6924</v>
      </c>
      <c r="W62">
        <v>3.16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</row>
    <row r="63" spans="1:38" x14ac:dyDescent="0.2">
      <c r="A63" t="s">
        <v>185</v>
      </c>
      <c r="B63" t="s">
        <v>2788</v>
      </c>
      <c r="C63" t="s">
        <v>2790</v>
      </c>
      <c r="D63" t="s">
        <v>2789</v>
      </c>
      <c r="E63" t="s">
        <v>2791</v>
      </c>
      <c r="U63" t="str">
        <f t="shared" si="0"/>
        <v>NPC1,SLC9A6</v>
      </c>
      <c r="V63" t="s">
        <v>6924</v>
      </c>
      <c r="W63">
        <v>3.09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</row>
    <row r="64" spans="1:38" x14ac:dyDescent="0.2">
      <c r="A64" t="s">
        <v>185</v>
      </c>
      <c r="B64" t="s">
        <v>2792</v>
      </c>
      <c r="C64" t="s">
        <v>2794</v>
      </c>
      <c r="D64" t="s">
        <v>2793</v>
      </c>
      <c r="E64" t="s">
        <v>2791</v>
      </c>
      <c r="U64" t="str">
        <f t="shared" si="0"/>
        <v>NPC1,SLC9A6</v>
      </c>
      <c r="V64" t="s">
        <v>6924</v>
      </c>
      <c r="W64">
        <v>3.09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</row>
    <row r="65" spans="1:38" x14ac:dyDescent="0.2">
      <c r="A65" t="s">
        <v>185</v>
      </c>
      <c r="B65" t="s">
        <v>2795</v>
      </c>
      <c r="C65" t="s">
        <v>2797</v>
      </c>
      <c r="D65" t="s">
        <v>2796</v>
      </c>
      <c r="E65" t="s">
        <v>2798</v>
      </c>
      <c r="U65" t="str">
        <f t="shared" si="0"/>
        <v>BMPR1A,TBX3</v>
      </c>
      <c r="V65" t="s">
        <v>6924</v>
      </c>
      <c r="W65">
        <v>3.09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</row>
    <row r="66" spans="1:38" x14ac:dyDescent="0.2">
      <c r="A66" t="s">
        <v>185</v>
      </c>
      <c r="B66" t="s">
        <v>2799</v>
      </c>
      <c r="C66" t="s">
        <v>2801</v>
      </c>
      <c r="D66" t="s">
        <v>2800</v>
      </c>
      <c r="E66" t="s">
        <v>2802</v>
      </c>
      <c r="U66" t="str">
        <f t="shared" si="0"/>
        <v>CHUK,NFKBIZ,PLG,SPNS2</v>
      </c>
      <c r="V66" t="s">
        <v>6924</v>
      </c>
      <c r="W66">
        <v>2.96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</row>
    <row r="67" spans="1:38" x14ac:dyDescent="0.2">
      <c r="A67" t="s">
        <v>430</v>
      </c>
      <c r="B67">
        <v>1268686</v>
      </c>
      <c r="C67" t="s">
        <v>2804</v>
      </c>
      <c r="D67" t="s">
        <v>2803</v>
      </c>
      <c r="E67" t="s">
        <v>2805</v>
      </c>
      <c r="U67" t="str">
        <f t="shared" si="0"/>
        <v>EIF1AX,EIF3E,EIF4A1,EIF4A2,RPL15,RPL17,RPL24,RPL27,RPL35A,RPL36AL,RPL38,RPS15A,RPS16,RPS27A,RPS27L,RPS7</v>
      </c>
      <c r="V67" t="s">
        <v>6924</v>
      </c>
      <c r="W67">
        <v>1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</row>
    <row r="68" spans="1:38" x14ac:dyDescent="0.2">
      <c r="A68" t="s">
        <v>430</v>
      </c>
      <c r="B68">
        <v>1268688</v>
      </c>
      <c r="C68" t="s">
        <v>2807</v>
      </c>
      <c r="D68" t="s">
        <v>2806</v>
      </c>
      <c r="E68" t="s">
        <v>2805</v>
      </c>
      <c r="U68" t="str">
        <f t="shared" si="0"/>
        <v>EIF1AX,EIF3E,EIF4A1,EIF4A2,RPL15,RPL17,RPL24,RPL27,RPL35A,RPL36AL,RPL38,RPS15A,RPS16,RPS27A,RPS27L,RPS7</v>
      </c>
      <c r="V68" t="s">
        <v>6924</v>
      </c>
      <c r="W68">
        <v>1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</row>
    <row r="69" spans="1:38" x14ac:dyDescent="0.2">
      <c r="A69" t="s">
        <v>430</v>
      </c>
      <c r="B69">
        <v>1268689</v>
      </c>
      <c r="C69" t="s">
        <v>2808</v>
      </c>
      <c r="D69" t="s">
        <v>2634</v>
      </c>
      <c r="E69" t="s">
        <v>2809</v>
      </c>
      <c r="U69" t="str">
        <f t="shared" ref="U69:U132" si="1">CONCATENATE(E69,F69,G69,H69,I69,J69,K69,L69,M69,N69,O69,P69,Q69,R69,S69,T69)</f>
        <v>RPL15,RPL17,RPL24,RPL27,RPL35A,RPL36AL,RPL38,RPS15A,RPS16,RPS27A,RPS27L,RPS7,SPCS1,SRP19,SSR1</v>
      </c>
      <c r="V69" t="s">
        <v>6924</v>
      </c>
      <c r="W69">
        <v>1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</row>
    <row r="70" spans="1:38" x14ac:dyDescent="0.2">
      <c r="A70" t="s">
        <v>430</v>
      </c>
      <c r="B70">
        <v>1268678</v>
      </c>
      <c r="C70" t="s">
        <v>2811</v>
      </c>
      <c r="D70" t="s">
        <v>2810</v>
      </c>
      <c r="E70" t="s">
        <v>2812</v>
      </c>
      <c r="U70" t="str">
        <f t="shared" si="1"/>
        <v>EIF1AX,EIF3E,EIF4A1,EIF4A2,ETF1,RPL15,RPL17,RPL24,RPL27,RPL35A,RPL36AL,RPL38,RPS15A,RPS16,RPS27A,RPS27L,RPS7,SPCS1,SRP19,SSR1</v>
      </c>
      <c r="V70" t="s">
        <v>6924</v>
      </c>
      <c r="W70">
        <v>1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</row>
    <row r="71" spans="1:38" x14ac:dyDescent="0.2">
      <c r="A71" t="s">
        <v>430</v>
      </c>
      <c r="B71">
        <v>1268680</v>
      </c>
      <c r="C71" t="s">
        <v>2814</v>
      </c>
      <c r="D71" t="s">
        <v>2813</v>
      </c>
      <c r="E71" t="s">
        <v>2805</v>
      </c>
      <c r="U71" t="str">
        <f t="shared" si="1"/>
        <v>EIF1AX,EIF3E,EIF4A1,EIF4A2,RPL15,RPL17,RPL24,RPL27,RPL35A,RPL36AL,RPL38,RPS15A,RPS16,RPS27A,RPS27L,RPS7</v>
      </c>
      <c r="V71" t="s">
        <v>6924</v>
      </c>
      <c r="W71">
        <v>1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</row>
    <row r="72" spans="1:38" x14ac:dyDescent="0.2">
      <c r="A72" t="s">
        <v>430</v>
      </c>
      <c r="B72">
        <v>1268692</v>
      </c>
      <c r="C72" t="s">
        <v>2816</v>
      </c>
      <c r="D72" t="s">
        <v>2815</v>
      </c>
      <c r="E72" t="s">
        <v>2817</v>
      </c>
      <c r="U72" t="str">
        <f t="shared" si="1"/>
        <v>ETF1,RPL15,RPL17,RPL24,RPL27,RPL35A,RPL36AL,RPL38,RPS15A,RPS16,RPS27A,RPS27L,RPS7</v>
      </c>
      <c r="V72" t="s">
        <v>6924</v>
      </c>
      <c r="W72">
        <v>1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</row>
    <row r="73" spans="1:38" x14ac:dyDescent="0.2">
      <c r="A73" t="s">
        <v>430</v>
      </c>
      <c r="B73">
        <v>1269108</v>
      </c>
      <c r="C73" t="s">
        <v>2819</v>
      </c>
      <c r="D73" t="s">
        <v>2818</v>
      </c>
      <c r="E73" t="s">
        <v>2820</v>
      </c>
      <c r="U73" t="str">
        <f t="shared" si="1"/>
        <v>KPNA2,KPNA3,POLR2D,RPL15,RPL17,RPL24,RPL27,RPL35A,RPL36AL,RPL38,RPS15A,RPS16,RPS27A,RPS27L,RPS7,SEH1L,XPO1</v>
      </c>
      <c r="V73" t="s">
        <v>6924</v>
      </c>
      <c r="W73">
        <v>1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</row>
    <row r="74" spans="1:38" x14ac:dyDescent="0.2">
      <c r="A74" t="s">
        <v>430</v>
      </c>
      <c r="B74">
        <v>1268681</v>
      </c>
      <c r="C74" t="s">
        <v>2822</v>
      </c>
      <c r="D74" t="s">
        <v>2821</v>
      </c>
      <c r="E74" t="s">
        <v>2823</v>
      </c>
      <c r="U74" t="str">
        <f t="shared" si="1"/>
        <v>EIF1AX,EIF3E,RPL15,RPL17,RPL24,RPL27,RPL35A,RPL36AL,RPL38,RPS15A,RPS16,RPS27A,RPS27L,RPS7</v>
      </c>
      <c r="V74" t="s">
        <v>6924</v>
      </c>
      <c r="W74">
        <v>1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</row>
    <row r="75" spans="1:38" x14ac:dyDescent="0.2">
      <c r="A75" t="s">
        <v>430</v>
      </c>
      <c r="B75">
        <v>1268679</v>
      </c>
      <c r="C75" t="s">
        <v>2825</v>
      </c>
      <c r="D75" t="s">
        <v>2824</v>
      </c>
      <c r="E75" t="s">
        <v>2805</v>
      </c>
      <c r="U75" t="str">
        <f t="shared" si="1"/>
        <v>EIF1AX,EIF3E,EIF4A1,EIF4A2,RPL15,RPL17,RPL24,RPL27,RPL35A,RPL36AL,RPL38,RPS15A,RPS16,RPS27A,RPS27L,RPS7</v>
      </c>
      <c r="V75" t="s">
        <v>6924</v>
      </c>
      <c r="W75">
        <v>1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</row>
    <row r="76" spans="1:38" x14ac:dyDescent="0.2">
      <c r="A76" t="s">
        <v>430</v>
      </c>
      <c r="B76">
        <v>1269718</v>
      </c>
      <c r="C76" t="s">
        <v>2827</v>
      </c>
      <c r="D76" t="s">
        <v>2826</v>
      </c>
      <c r="E76" t="s">
        <v>2817</v>
      </c>
      <c r="U76" t="str">
        <f t="shared" si="1"/>
        <v>ETF1,RPL15,RPL17,RPL24,RPL27,RPL35A,RPL36AL,RPL38,RPS15A,RPS16,RPS27A,RPS27L,RPS7</v>
      </c>
      <c r="V76" t="s">
        <v>6924</v>
      </c>
      <c r="W76">
        <v>5.86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</row>
    <row r="77" spans="1:38" x14ac:dyDescent="0.2">
      <c r="A77" t="s">
        <v>430</v>
      </c>
      <c r="B77">
        <v>1427846</v>
      </c>
      <c r="C77" t="s">
        <v>2829</v>
      </c>
      <c r="D77" t="s">
        <v>2828</v>
      </c>
      <c r="E77" t="s">
        <v>2830</v>
      </c>
      <c r="U77" t="str">
        <f t="shared" si="1"/>
        <v>DCAF13,DIMT1,RIOK3,RPL15,RPL17,RPL24,RPL27,RPL35A,RPL36AL,RPL38,RPS15A,RPS16,RPS27A,RPS27L,RPS7,UTP18,WDR36,WDR43</v>
      </c>
      <c r="V77" t="s">
        <v>6924</v>
      </c>
      <c r="W77">
        <v>5.7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</row>
    <row r="78" spans="1:38" x14ac:dyDescent="0.2">
      <c r="A78" t="s">
        <v>430</v>
      </c>
      <c r="B78">
        <v>1269716</v>
      </c>
      <c r="C78" t="s">
        <v>2832</v>
      </c>
      <c r="D78" t="s">
        <v>2831</v>
      </c>
      <c r="E78" t="s">
        <v>2833</v>
      </c>
      <c r="U78" t="str">
        <f t="shared" si="1"/>
        <v>ETF1,RPL15,RPL17,RPL24,RPL27,RPL35A,RPL36AL,RPL38,RPS15A,RPS16,RPS27A,RPS27L,RPS7,UPF3B</v>
      </c>
      <c r="V78" t="s">
        <v>6924</v>
      </c>
      <c r="W78">
        <v>5.64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</row>
    <row r="79" spans="1:38" x14ac:dyDescent="0.2">
      <c r="A79" t="s">
        <v>430</v>
      </c>
      <c r="B79">
        <v>1269717</v>
      </c>
      <c r="C79" t="s">
        <v>2835</v>
      </c>
      <c r="D79" t="s">
        <v>2834</v>
      </c>
      <c r="E79" t="s">
        <v>2833</v>
      </c>
      <c r="U79" t="str">
        <f t="shared" si="1"/>
        <v>ETF1,RPL15,RPL17,RPL24,RPL27,RPL35A,RPL36AL,RPL38,RPS15A,RPS16,RPS27A,RPS27L,RPS7,UPF3B</v>
      </c>
      <c r="V79" t="s">
        <v>6924</v>
      </c>
      <c r="W79">
        <v>5.64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</row>
    <row r="80" spans="1:38" x14ac:dyDescent="0.2">
      <c r="A80" t="s">
        <v>430</v>
      </c>
      <c r="B80">
        <v>1383086</v>
      </c>
      <c r="C80" t="s">
        <v>2837</v>
      </c>
      <c r="D80" t="s">
        <v>2836</v>
      </c>
      <c r="E80" t="s">
        <v>2838</v>
      </c>
      <c r="U80" t="str">
        <f t="shared" si="1"/>
        <v>DCAF13,RIOK3,RPL15,RPL17,RPL24,RPL27,RPL35A,RPL36AL,RPL38,RPS15A,RPS16,RPS27A,RPS27L,RPS7,UTP18,WDR36,WDR43</v>
      </c>
      <c r="V80" t="s">
        <v>6924</v>
      </c>
      <c r="W80">
        <v>5.45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</row>
    <row r="81" spans="1:38" x14ac:dyDescent="0.2">
      <c r="A81" t="s">
        <v>430</v>
      </c>
      <c r="B81">
        <v>1268691</v>
      </c>
      <c r="C81" t="s">
        <v>2840</v>
      </c>
      <c r="D81" t="s">
        <v>2839</v>
      </c>
      <c r="E81" t="s">
        <v>2841</v>
      </c>
      <c r="U81" t="str">
        <f t="shared" si="1"/>
        <v>RPL15,RPL17,RPL24,RPL27,RPL35A,RPL36AL,RPL38,RPS15A,RPS16,RPS27A,RPS27L,RPS7</v>
      </c>
      <c r="V81" t="s">
        <v>6924</v>
      </c>
      <c r="W81">
        <v>5.42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</row>
    <row r="82" spans="1:38" x14ac:dyDescent="0.2">
      <c r="A82" t="s">
        <v>430</v>
      </c>
      <c r="B82">
        <v>1269120</v>
      </c>
      <c r="C82" t="s">
        <v>2843</v>
      </c>
      <c r="D82" t="s">
        <v>2842</v>
      </c>
      <c r="E82" t="s">
        <v>2841</v>
      </c>
      <c r="U82" t="str">
        <f t="shared" si="1"/>
        <v>RPL15,RPL17,RPL24,RPL27,RPL35A,RPL36AL,RPL38,RPS15A,RPS16,RPS27A,RPS27L,RPS7</v>
      </c>
      <c r="V82" t="s">
        <v>6924</v>
      </c>
      <c r="W82">
        <v>5.42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</row>
    <row r="83" spans="1:38" x14ac:dyDescent="0.2">
      <c r="A83" t="s">
        <v>430</v>
      </c>
      <c r="B83">
        <v>1383085</v>
      </c>
      <c r="C83" t="s">
        <v>2844</v>
      </c>
      <c r="D83" t="s">
        <v>2630</v>
      </c>
      <c r="E83" t="s">
        <v>2830</v>
      </c>
      <c r="U83" t="str">
        <f t="shared" si="1"/>
        <v>DCAF13,DIMT1,RIOK3,RPL15,RPL17,RPL24,RPL27,RPL35A,RPL36AL,RPL38,RPS15A,RPS16,RPS27A,RPS27L,RPS7,UTP18,WDR36,WDR43</v>
      </c>
      <c r="V83" t="s">
        <v>6924</v>
      </c>
      <c r="W83">
        <v>5.38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</row>
    <row r="84" spans="1:38" x14ac:dyDescent="0.2">
      <c r="A84" t="s">
        <v>430</v>
      </c>
      <c r="B84">
        <v>1269109</v>
      </c>
      <c r="C84" t="s">
        <v>2846</v>
      </c>
      <c r="D84" t="s">
        <v>2845</v>
      </c>
      <c r="E84" t="s">
        <v>2847</v>
      </c>
      <c r="U84" t="str">
        <f t="shared" si="1"/>
        <v>POLR2D,RPL15,RPL17,RPL24,RPL27,RPL35A,RPL36AL,RPL38,RPS15A,RPS16,RPS27A,RPS27L,RPS7,SEH1L,XPO1</v>
      </c>
      <c r="V84" t="s">
        <v>6924</v>
      </c>
      <c r="W84">
        <v>5.32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</row>
    <row r="85" spans="1:38" x14ac:dyDescent="0.2">
      <c r="A85" t="s">
        <v>430</v>
      </c>
      <c r="B85">
        <v>1339156</v>
      </c>
      <c r="C85" t="s">
        <v>2849</v>
      </c>
      <c r="D85" t="s">
        <v>2848</v>
      </c>
      <c r="E85" t="s">
        <v>2841</v>
      </c>
      <c r="U85" t="str">
        <f t="shared" si="1"/>
        <v>RPL15,RPL17,RPL24,RPL27,RPL35A,RPL36AL,RPL38,RPS15A,RPS16,RPS27A,RPS27L,RPS7</v>
      </c>
      <c r="V85" t="s">
        <v>6924</v>
      </c>
      <c r="W85">
        <v>5.27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</row>
    <row r="86" spans="1:38" x14ac:dyDescent="0.2">
      <c r="A86" t="s">
        <v>430</v>
      </c>
      <c r="B86">
        <v>1268690</v>
      </c>
      <c r="C86" t="s">
        <v>2851</v>
      </c>
      <c r="D86" t="s">
        <v>2850</v>
      </c>
      <c r="E86" t="s">
        <v>2841</v>
      </c>
      <c r="U86" t="str">
        <f t="shared" si="1"/>
        <v>RPL15,RPL17,RPL24,RPL27,RPL35A,RPL36AL,RPL38,RPS15A,RPS16,RPS27A,RPS27L,RPS7</v>
      </c>
      <c r="V86" t="s">
        <v>6924</v>
      </c>
      <c r="W86">
        <v>5.18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</row>
    <row r="87" spans="1:38" x14ac:dyDescent="0.2">
      <c r="A87" t="s">
        <v>430</v>
      </c>
      <c r="B87">
        <v>1269056</v>
      </c>
      <c r="C87" t="s">
        <v>2853</v>
      </c>
      <c r="D87" t="s">
        <v>2852</v>
      </c>
      <c r="E87" t="s">
        <v>2854</v>
      </c>
      <c r="U87" t="str">
        <f t="shared" si="1"/>
        <v>AP1S3,CDH1,CHMP2B,ELOC,GTF2E1,GTF2H2,KPNA2,KPNA3,POLR2D,RBX1,RPL15,RPL17,RPL24,RPL27,RPL35A,RPL36AL,RPL38,RPS15A,RPS16,RPS27A,RPS27L,RPS7,SEH1L,SH3GL3,TAF7,XPO1</v>
      </c>
      <c r="V87" t="s">
        <v>6924</v>
      </c>
      <c r="W87">
        <v>5.0999999999999996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</row>
    <row r="88" spans="1:38" x14ac:dyDescent="0.2">
      <c r="A88" t="s">
        <v>430</v>
      </c>
      <c r="B88">
        <v>1269115</v>
      </c>
      <c r="C88" t="s">
        <v>2856</v>
      </c>
      <c r="D88" t="s">
        <v>2855</v>
      </c>
      <c r="E88" t="s">
        <v>2857</v>
      </c>
      <c r="U88" t="str">
        <f t="shared" si="1"/>
        <v>POLR2D,RPL15,RPL17,RPL24,RPL27,RPL35A,RPL36AL,RPL38,RPS15A,RPS16,RPS27A,RPS27L,RPS7,SEH1L</v>
      </c>
      <c r="V88" t="s">
        <v>6924</v>
      </c>
      <c r="W88">
        <v>4.97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</row>
    <row r="89" spans="1:38" x14ac:dyDescent="0.2">
      <c r="A89" t="s">
        <v>430</v>
      </c>
      <c r="B89">
        <v>1268685</v>
      </c>
      <c r="C89" t="s">
        <v>2859</v>
      </c>
      <c r="D89" t="s">
        <v>2858</v>
      </c>
      <c r="E89" t="s">
        <v>2860</v>
      </c>
      <c r="U89" t="str">
        <f t="shared" si="1"/>
        <v>EIF1AX,EIF3E,EIF4A1,EIF4A2,RPS15A,RPS16,RPS27A,RPS27L,RPS7</v>
      </c>
      <c r="V89" t="s">
        <v>6924</v>
      </c>
      <c r="W89">
        <v>4.5599999999999996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</row>
    <row r="90" spans="1:38" x14ac:dyDescent="0.2">
      <c r="A90" t="s">
        <v>430</v>
      </c>
      <c r="B90">
        <v>1268684</v>
      </c>
      <c r="C90" t="s">
        <v>2862</v>
      </c>
      <c r="D90" t="s">
        <v>2861</v>
      </c>
      <c r="E90" t="s">
        <v>2860</v>
      </c>
      <c r="U90" t="str">
        <f t="shared" si="1"/>
        <v>EIF1AX,EIF3E,EIF4A1,EIF4A2,RPS15A,RPS16,RPS27A,RPS27L,RPS7</v>
      </c>
      <c r="V90" t="s">
        <v>6924</v>
      </c>
      <c r="W90">
        <v>4.5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</row>
    <row r="91" spans="1:38" x14ac:dyDescent="0.2">
      <c r="A91" t="s">
        <v>430</v>
      </c>
      <c r="B91">
        <v>1268683</v>
      </c>
      <c r="C91" t="s">
        <v>2864</v>
      </c>
      <c r="D91" t="s">
        <v>2863</v>
      </c>
      <c r="E91" t="s">
        <v>2860</v>
      </c>
      <c r="U91" t="str">
        <f t="shared" si="1"/>
        <v>EIF1AX,EIF3E,EIF4A1,EIF4A2,RPS15A,RPS16,RPS27A,RPS27L,RPS7</v>
      </c>
      <c r="V91" t="s">
        <v>6924</v>
      </c>
      <c r="W91">
        <v>4.45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</row>
    <row r="92" spans="1:38" x14ac:dyDescent="0.2">
      <c r="A92" t="s">
        <v>37</v>
      </c>
      <c r="B92" t="s">
        <v>2865</v>
      </c>
      <c r="C92" t="s">
        <v>2867</v>
      </c>
      <c r="D92" t="s">
        <v>2866</v>
      </c>
      <c r="E92" t="s">
        <v>2868</v>
      </c>
      <c r="U92" t="str">
        <f t="shared" si="1"/>
        <v>ABCC2,ABCC4,ATP13A3,ATP5L,ATP6V1A,ATP6V1C1,CPOX,SLC23A2,SLC26A2,SLC9A6,TCIRG1</v>
      </c>
      <c r="V92" t="s">
        <v>6924</v>
      </c>
      <c r="W92">
        <v>2.62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</row>
    <row r="93" spans="1:38" x14ac:dyDescent="0.2">
      <c r="A93" t="s">
        <v>37</v>
      </c>
      <c r="B93" t="s">
        <v>2869</v>
      </c>
      <c r="C93" t="s">
        <v>2871</v>
      </c>
      <c r="D93" t="s">
        <v>2870</v>
      </c>
      <c r="E93" t="s">
        <v>2872</v>
      </c>
      <c r="U93" t="str">
        <f t="shared" si="1"/>
        <v>ABCC2,ABCC4,PDPN,SLC16A1,SLC23A2,SLC26A2,SLC43A2,SLC7A3,SLC7A7,SLC7A8</v>
      </c>
      <c r="V93" t="s">
        <v>6924</v>
      </c>
      <c r="W93">
        <v>2.75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</row>
    <row r="94" spans="1:38" x14ac:dyDescent="0.2">
      <c r="A94" t="s">
        <v>37</v>
      </c>
      <c r="B94" t="s">
        <v>2873</v>
      </c>
      <c r="C94" t="s">
        <v>2875</v>
      </c>
      <c r="D94" t="s">
        <v>2874</v>
      </c>
      <c r="E94" t="s">
        <v>2876</v>
      </c>
      <c r="U94" t="str">
        <f t="shared" si="1"/>
        <v>ASF1A,ATAD2,CBX7,CHAF1B,DNMT3B,ENY2,FOXO4,GABPA,GATA4,GATA6,H3F3B,HELLS,HESX1,HIST1H1C,HIST1H1D,HMGN1,HMGN5,HNRNPC,JARID2,MORF4L1,POU5F1,SMARCA1,SUZ12</v>
      </c>
      <c r="V94" t="s">
        <v>6924</v>
      </c>
      <c r="W94">
        <v>2.75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</row>
    <row r="95" spans="1:38" x14ac:dyDescent="0.2">
      <c r="A95" t="s">
        <v>37</v>
      </c>
      <c r="B95" t="s">
        <v>2877</v>
      </c>
      <c r="C95" t="s">
        <v>2879</v>
      </c>
      <c r="D95" t="s">
        <v>2878</v>
      </c>
      <c r="E95" t="s">
        <v>2880</v>
      </c>
      <c r="U95" t="str">
        <f t="shared" si="1"/>
        <v>ABCC2,ABCC4,ABCD1,ATAD1,ATP13A3,ATP5L,ATP6V1A,ATP6V1C1,ATP6V1D,CPOX,DDX5,EIF4A1,EIF4A2,ERCC6L2,GTF2H2,SMARCA1,TCIRG1</v>
      </c>
      <c r="V95" t="s">
        <v>6924</v>
      </c>
      <c r="W95">
        <v>2.75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</row>
    <row r="96" spans="1:38" x14ac:dyDescent="0.2">
      <c r="A96" t="s">
        <v>37</v>
      </c>
      <c r="B96" t="s">
        <v>2881</v>
      </c>
      <c r="C96" t="s">
        <v>2883</v>
      </c>
      <c r="D96" t="s">
        <v>2882</v>
      </c>
      <c r="E96" t="s">
        <v>2884</v>
      </c>
      <c r="U96" t="str">
        <f t="shared" si="1"/>
        <v>ECI1,EHHADH</v>
      </c>
      <c r="V96" t="s">
        <v>6924</v>
      </c>
      <c r="W96">
        <v>2.8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</row>
    <row r="97" spans="1:38" x14ac:dyDescent="0.2">
      <c r="A97" t="s">
        <v>37</v>
      </c>
      <c r="B97" t="s">
        <v>2885</v>
      </c>
      <c r="C97" t="s">
        <v>2887</v>
      </c>
      <c r="D97" t="s">
        <v>2886</v>
      </c>
      <c r="E97" t="s">
        <v>2872</v>
      </c>
      <c r="U97" t="str">
        <f t="shared" si="1"/>
        <v>ABCC2,ABCC4,PDPN,SLC16A1,SLC23A2,SLC26A2,SLC43A2,SLC7A3,SLC7A7,SLC7A8</v>
      </c>
      <c r="V97" t="s">
        <v>6924</v>
      </c>
      <c r="W97">
        <v>2.82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</row>
    <row r="98" spans="1:38" x14ac:dyDescent="0.2">
      <c r="A98" t="s">
        <v>37</v>
      </c>
      <c r="B98" t="s">
        <v>2888</v>
      </c>
      <c r="C98" t="s">
        <v>2890</v>
      </c>
      <c r="D98" t="s">
        <v>2889</v>
      </c>
      <c r="E98" t="s">
        <v>2891</v>
      </c>
      <c r="U98" t="str">
        <f t="shared" si="1"/>
        <v>CXADR,DSC2,DSG2</v>
      </c>
      <c r="V98" t="s">
        <v>6924</v>
      </c>
      <c r="W98">
        <v>2.9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</row>
    <row r="99" spans="1:38" x14ac:dyDescent="0.2">
      <c r="A99" t="s">
        <v>37</v>
      </c>
      <c r="B99" t="s">
        <v>2892</v>
      </c>
      <c r="C99" t="s">
        <v>2894</v>
      </c>
      <c r="D99" t="s">
        <v>2893</v>
      </c>
      <c r="E99" t="s">
        <v>2895</v>
      </c>
      <c r="U99" t="str">
        <f t="shared" si="1"/>
        <v>ABCC2,ABCC4,PDPN,SLC16A1,SLC22A23,SLC23A2,SLC25A17,SLC26A2,SLC43A2,SLC7A3,SLC7A7,SLC7A8</v>
      </c>
      <c r="V99" t="s">
        <v>6924</v>
      </c>
      <c r="W99">
        <v>2.97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</row>
    <row r="100" spans="1:38" x14ac:dyDescent="0.2">
      <c r="A100" t="s">
        <v>37</v>
      </c>
      <c r="B100" t="s">
        <v>2896</v>
      </c>
      <c r="C100" t="s">
        <v>2898</v>
      </c>
      <c r="D100" t="s">
        <v>2897</v>
      </c>
      <c r="E100" t="s">
        <v>2899</v>
      </c>
      <c r="U100" t="str">
        <f t="shared" si="1"/>
        <v>H3F3B,HIST1H1C,HIST1H1D,HMGN1,HMGN5,HNRNPC,POU5F1,SUZ12</v>
      </c>
      <c r="V100" t="s">
        <v>6924</v>
      </c>
      <c r="W100">
        <v>3.14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</row>
    <row r="101" spans="1:38" x14ac:dyDescent="0.2">
      <c r="A101" t="s">
        <v>37</v>
      </c>
      <c r="B101" t="s">
        <v>2900</v>
      </c>
      <c r="C101" t="s">
        <v>2902</v>
      </c>
      <c r="D101" t="s">
        <v>2901</v>
      </c>
      <c r="E101" t="s">
        <v>2903</v>
      </c>
      <c r="U101" t="str">
        <f t="shared" si="1"/>
        <v>CXADR,DSC2,DSG2,EPCAM</v>
      </c>
      <c r="V101" t="s">
        <v>6924</v>
      </c>
      <c r="W101">
        <v>3.19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</row>
    <row r="102" spans="1:38" x14ac:dyDescent="0.2">
      <c r="A102" t="s">
        <v>37</v>
      </c>
      <c r="B102" t="s">
        <v>2904</v>
      </c>
      <c r="C102" t="s">
        <v>2906</v>
      </c>
      <c r="D102" t="s">
        <v>2905</v>
      </c>
      <c r="E102" t="s">
        <v>2907</v>
      </c>
      <c r="U102" t="str">
        <f t="shared" si="1"/>
        <v>ABCC2,ABCC4,ABCD1,ATP13A3,ATP5L,ATP6V1A,ATP6V1C1,ATP6V1D,CPOX,TCIRG1</v>
      </c>
      <c r="V102" t="s">
        <v>6924</v>
      </c>
      <c r="W102">
        <v>3.22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</row>
    <row r="103" spans="1:38" x14ac:dyDescent="0.2">
      <c r="A103" t="s">
        <v>37</v>
      </c>
      <c r="B103" t="s">
        <v>2908</v>
      </c>
      <c r="C103" t="s">
        <v>2910</v>
      </c>
      <c r="D103" t="s">
        <v>2909</v>
      </c>
      <c r="E103" t="s">
        <v>2911</v>
      </c>
      <c r="U103" t="str">
        <f t="shared" si="1"/>
        <v>ABCC2,ABCC4,CLIC5,CLIC6,GABRA3,GLRA2,PDPN,SLC16A1,SLC22A23,SLC23A2,SLC25A17,SLC26A2,SLC43A2,SLC7A3,SLC7A7,SLC7A8,VDAC2</v>
      </c>
      <c r="V103" t="s">
        <v>6924</v>
      </c>
      <c r="W103">
        <v>3.28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</row>
    <row r="104" spans="1:38" x14ac:dyDescent="0.2">
      <c r="A104" t="s">
        <v>37</v>
      </c>
      <c r="B104" t="s">
        <v>2912</v>
      </c>
      <c r="C104" t="s">
        <v>2914</v>
      </c>
      <c r="D104" t="s">
        <v>2913</v>
      </c>
      <c r="E104" t="s">
        <v>2907</v>
      </c>
      <c r="U104" t="str">
        <f t="shared" si="1"/>
        <v>ABCC2,ABCC4,ABCD1,ATP13A3,ATP5L,ATP6V1A,ATP6V1C1,ATP6V1D,CPOX,TCIRG1</v>
      </c>
      <c r="V104" t="s">
        <v>6924</v>
      </c>
      <c r="W104">
        <v>3.39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</row>
    <row r="105" spans="1:38" x14ac:dyDescent="0.2">
      <c r="A105" t="s">
        <v>37</v>
      </c>
      <c r="B105" t="s">
        <v>2915</v>
      </c>
      <c r="C105" t="s">
        <v>2917</v>
      </c>
      <c r="D105" t="s">
        <v>2916</v>
      </c>
      <c r="E105" t="s">
        <v>2907</v>
      </c>
      <c r="U105" t="str">
        <f t="shared" si="1"/>
        <v>ABCC2,ABCC4,ABCD1,ATP13A3,ATP5L,ATP6V1A,ATP6V1C1,ATP6V1D,CPOX,TCIRG1</v>
      </c>
      <c r="V105" t="s">
        <v>6924</v>
      </c>
      <c r="W105">
        <v>3.39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</row>
    <row r="106" spans="1:38" x14ac:dyDescent="0.2">
      <c r="A106" t="s">
        <v>37</v>
      </c>
      <c r="B106" t="s">
        <v>2918</v>
      </c>
      <c r="C106" t="s">
        <v>2920</v>
      </c>
      <c r="D106" t="s">
        <v>2919</v>
      </c>
      <c r="E106" t="s">
        <v>2921</v>
      </c>
      <c r="U106" t="str">
        <f t="shared" si="1"/>
        <v>ABCC2,ABCC4,ATP13A3,ATP5L,ATP6V1A,ATP6V1C1,CPOX,TCIRG1</v>
      </c>
      <c r="V106" t="s">
        <v>6924</v>
      </c>
      <c r="W106">
        <v>3.55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</row>
    <row r="107" spans="1:38" x14ac:dyDescent="0.2">
      <c r="A107" t="s">
        <v>37</v>
      </c>
      <c r="B107" t="s">
        <v>2922</v>
      </c>
      <c r="C107" t="s">
        <v>2924</v>
      </c>
      <c r="D107" t="s">
        <v>2923</v>
      </c>
      <c r="E107" t="s">
        <v>2907</v>
      </c>
      <c r="U107" t="str">
        <f t="shared" si="1"/>
        <v>ABCC2,ABCC4,ABCD1,ATP13A3,ATP5L,ATP6V1A,ATP6V1C1,ATP6V1D,CPOX,TCIRG1</v>
      </c>
      <c r="V107" t="s">
        <v>6924</v>
      </c>
      <c r="W107">
        <v>3.63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</row>
    <row r="108" spans="1:38" x14ac:dyDescent="0.2">
      <c r="A108" t="s">
        <v>37</v>
      </c>
      <c r="B108" t="s">
        <v>2925</v>
      </c>
      <c r="C108" t="s">
        <v>2927</v>
      </c>
      <c r="D108" t="s">
        <v>2926</v>
      </c>
      <c r="E108" t="s">
        <v>2907</v>
      </c>
      <c r="U108" t="str">
        <f t="shared" si="1"/>
        <v>ABCC2,ABCC4,ABCD1,ATP13A3,ATP5L,ATP6V1A,ATP6V1C1,ATP6V1D,CPOX,TCIRG1</v>
      </c>
      <c r="V108" t="s">
        <v>6924</v>
      </c>
      <c r="W108">
        <v>3.66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</row>
    <row r="109" spans="1:38" x14ac:dyDescent="0.2">
      <c r="A109" t="s">
        <v>37</v>
      </c>
      <c r="B109" t="s">
        <v>2928</v>
      </c>
      <c r="C109" t="s">
        <v>2930</v>
      </c>
      <c r="D109" t="s">
        <v>2929</v>
      </c>
      <c r="E109" t="s">
        <v>2903</v>
      </c>
      <c r="U109" t="str">
        <f t="shared" si="1"/>
        <v>CXADR,DSC2,DSG2,EPCAM</v>
      </c>
      <c r="V109" t="s">
        <v>6924</v>
      </c>
      <c r="W109">
        <v>3.94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</row>
    <row r="110" spans="1:38" x14ac:dyDescent="0.2">
      <c r="A110" t="s">
        <v>37</v>
      </c>
      <c r="B110" t="s">
        <v>2931</v>
      </c>
      <c r="C110" t="s">
        <v>2933</v>
      </c>
      <c r="D110" t="s">
        <v>2932</v>
      </c>
      <c r="E110" t="s">
        <v>2934</v>
      </c>
      <c r="U110" t="str">
        <f t="shared" si="1"/>
        <v>MRPS18C,RPL15,RPL17,RPL24,RPL27,RPL35A,RPL36AL,RPL38,RPS15A,RPS16,RPS27A,RPS27L,RPS7,SLC25A17,SLC25A32,SLC25A36</v>
      </c>
      <c r="V110" t="s">
        <v>6924</v>
      </c>
      <c r="W110">
        <v>4.4000000000000004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</row>
    <row r="111" spans="1:38" x14ac:dyDescent="0.2">
      <c r="A111" t="s">
        <v>340</v>
      </c>
      <c r="B111" t="s">
        <v>2935</v>
      </c>
      <c r="C111" t="s">
        <v>2937</v>
      </c>
      <c r="D111" t="s">
        <v>2936</v>
      </c>
      <c r="E111" t="s">
        <v>2938</v>
      </c>
      <c r="U111" t="str">
        <f t="shared" si="1"/>
        <v>DNAJB9,EIF4A1,EIF4A2,HSPA9,KIF5B,NFYB,SPCS1,SSR1</v>
      </c>
      <c r="V111" t="s">
        <v>6924</v>
      </c>
      <c r="W111">
        <v>2.88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</row>
    <row r="112" spans="1:38" x14ac:dyDescent="0.2">
      <c r="A112" t="s">
        <v>340</v>
      </c>
      <c r="B112" t="s">
        <v>2939</v>
      </c>
      <c r="C112" t="s">
        <v>2941</v>
      </c>
      <c r="D112" t="s">
        <v>2940</v>
      </c>
      <c r="E112" t="s">
        <v>2942</v>
      </c>
      <c r="U112" t="str">
        <f t="shared" si="1"/>
        <v>CETN2,COX17,HPRT1,POLR2D,RBX1,STX3,UPF3B</v>
      </c>
      <c r="V112" t="s">
        <v>6924</v>
      </c>
      <c r="W112">
        <v>1.64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</row>
    <row r="113" spans="1:38" x14ac:dyDescent="0.2">
      <c r="A113" t="s">
        <v>340</v>
      </c>
      <c r="B113" t="s">
        <v>2943</v>
      </c>
      <c r="C113" t="s">
        <v>2945</v>
      </c>
      <c r="D113" t="s">
        <v>2944</v>
      </c>
      <c r="E113" t="s">
        <v>2946</v>
      </c>
      <c r="U113" t="str">
        <f t="shared" si="1"/>
        <v>CHUK,CMPK1,DLD,DNAJB9,EPHX2,NKIRAS1,PHYH,RIOK3</v>
      </c>
      <c r="V113" t="s">
        <v>6924</v>
      </c>
      <c r="W113">
        <v>1.45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</row>
    <row r="114" spans="1:38" x14ac:dyDescent="0.2">
      <c r="A114" t="s">
        <v>340</v>
      </c>
      <c r="B114" t="s">
        <v>2947</v>
      </c>
      <c r="C114" t="s">
        <v>2949</v>
      </c>
      <c r="D114" t="s">
        <v>2948</v>
      </c>
      <c r="E114" t="s">
        <v>2950</v>
      </c>
      <c r="U114" t="str">
        <f t="shared" si="1"/>
        <v>AADAT,ACAT2,CA4,CPOX,DLD,ECI1,EHHADH,HCCS,SMS,SUCLA2</v>
      </c>
      <c r="V114" t="s">
        <v>6924</v>
      </c>
      <c r="W114">
        <v>3.09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</row>
    <row r="115" spans="1:38" x14ac:dyDescent="0.2">
      <c r="A115" t="s">
        <v>340</v>
      </c>
      <c r="B115" t="s">
        <v>2951</v>
      </c>
      <c r="C115" t="s">
        <v>2953</v>
      </c>
      <c r="D115" t="s">
        <v>2952</v>
      </c>
      <c r="E115" t="s">
        <v>2954</v>
      </c>
      <c r="U115" t="str">
        <f t="shared" si="1"/>
        <v>ABCC4,CDC14B,DNAJB9,NCOA4,SGK1,SLC26A2,SMS,SRP19,TMPRSS2,VAPA</v>
      </c>
      <c r="V115" t="s">
        <v>6924</v>
      </c>
      <c r="W115">
        <v>4.7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</row>
    <row r="116" spans="1:38" x14ac:dyDescent="0.2">
      <c r="A116" t="s">
        <v>340</v>
      </c>
      <c r="B116" t="s">
        <v>2955</v>
      </c>
      <c r="C116" t="s">
        <v>2957</v>
      </c>
      <c r="D116" t="s">
        <v>2956</v>
      </c>
      <c r="E116" t="s">
        <v>2958</v>
      </c>
      <c r="U116" t="str">
        <f t="shared" si="1"/>
        <v>ATP5L,ATP6V1C1,ATP6V1D,COX17,COX6C,COX7C,CYCS,DLD,ECI1,ETFA,HCCS,HSPA9,LRPPRC,NDUFA1,NDUFA6,NDUFB4,OAT,PHYH,SUCLA2,TCIRG1,TIMM9,TOMM70,VDAC2</v>
      </c>
      <c r="V116" t="s">
        <v>6924</v>
      </c>
      <c r="W116">
        <v>1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</row>
    <row r="117" spans="1:38" x14ac:dyDescent="0.2">
      <c r="A117" t="s">
        <v>333</v>
      </c>
      <c r="B117" t="s">
        <v>2959</v>
      </c>
      <c r="C117" t="s">
        <v>2960</v>
      </c>
      <c r="D117" t="s">
        <v>2959</v>
      </c>
      <c r="E117" t="s">
        <v>2961</v>
      </c>
      <c r="U117" t="str">
        <f t="shared" si="1"/>
        <v>DNAJB9,HIST1H1C,UPF3B,XPO1</v>
      </c>
      <c r="V117" t="s">
        <v>6924</v>
      </c>
      <c r="W117">
        <v>1.34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</row>
    <row r="118" spans="1:38" x14ac:dyDescent="0.2">
      <c r="A118" t="s">
        <v>333</v>
      </c>
      <c r="B118" t="s">
        <v>2962</v>
      </c>
      <c r="C118" t="s">
        <v>2963</v>
      </c>
      <c r="D118" t="s">
        <v>2962</v>
      </c>
      <c r="E118" t="s">
        <v>2964</v>
      </c>
      <c r="U118" t="str">
        <f t="shared" si="1"/>
        <v>ATP6V1A,ATP6V1C1,BEX1,GATA4,HOXA1,SGK1,SMNDC1,SNX2,TIMM8A,TRAPPC8</v>
      </c>
      <c r="V118" t="s">
        <v>6924</v>
      </c>
      <c r="W118">
        <v>1.38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</row>
    <row r="119" spans="1:38" x14ac:dyDescent="0.2">
      <c r="A119" t="s">
        <v>333</v>
      </c>
      <c r="B119" t="s">
        <v>2965</v>
      </c>
      <c r="C119" t="s">
        <v>2966</v>
      </c>
      <c r="D119" t="s">
        <v>2965</v>
      </c>
      <c r="E119" t="s">
        <v>2967</v>
      </c>
      <c r="U119" t="str">
        <f t="shared" si="1"/>
        <v>BASP1,JADE2,PRPF39,PTPN2</v>
      </c>
      <c r="V119" t="s">
        <v>6924</v>
      </c>
      <c r="W119">
        <v>1.4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</row>
    <row r="120" spans="1:38" x14ac:dyDescent="0.2">
      <c r="A120" t="s">
        <v>333</v>
      </c>
      <c r="B120" t="s">
        <v>2968</v>
      </c>
      <c r="C120" t="s">
        <v>2969</v>
      </c>
      <c r="D120" t="s">
        <v>2968</v>
      </c>
      <c r="E120" t="s">
        <v>2970</v>
      </c>
      <c r="U120" t="str">
        <f t="shared" si="1"/>
        <v>ARPP19,ATP6V1A,ATP6V1D,CHUK,COX17,DGKA,DNAJB9,EIF4A1,ERH,ETF1,HOXA1,KIF5B,LCP1,NUFIP1,OSTF1,PTPN2,RPL27,SMARCA1,SYNJ1,UBE2V2,UGGT2,VAMP8,ZCCHC9</v>
      </c>
      <c r="V120" t="s">
        <v>6924</v>
      </c>
      <c r="W120">
        <v>1.45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</row>
    <row r="121" spans="1:38" x14ac:dyDescent="0.2">
      <c r="A121" t="s">
        <v>333</v>
      </c>
      <c r="B121" t="s">
        <v>2971</v>
      </c>
      <c r="C121" t="s">
        <v>2972</v>
      </c>
      <c r="D121" t="s">
        <v>2971</v>
      </c>
      <c r="E121" t="s">
        <v>2973</v>
      </c>
      <c r="U121" t="str">
        <f t="shared" si="1"/>
        <v>ACP1,DLD,EIF3E,EIF4A2,FOXO4,GLRA2,HOXA1,JADE2,KIFC2,NDUFA6,NUDT11,PIM2,RAB18,RBM24,RPS16,SRSF1,SRSF2,TNKS2</v>
      </c>
      <c r="V121" t="s">
        <v>6924</v>
      </c>
      <c r="W121">
        <v>1.47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</row>
    <row r="122" spans="1:38" x14ac:dyDescent="0.2">
      <c r="A122" t="s">
        <v>333</v>
      </c>
      <c r="B122" t="s">
        <v>2974</v>
      </c>
      <c r="C122" t="s">
        <v>2975</v>
      </c>
      <c r="D122" t="s">
        <v>2974</v>
      </c>
      <c r="E122" t="s">
        <v>2976</v>
      </c>
      <c r="U122" t="str">
        <f t="shared" si="1"/>
        <v>COL4A3BP,DNAJC22,ERH,RASGRP2,RPL35A,SRSF3,STRN3,TNKS2,UPF3B,ZIC3</v>
      </c>
      <c r="V122" t="s">
        <v>6924</v>
      </c>
      <c r="W122">
        <v>1.47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</row>
    <row r="123" spans="1:38" x14ac:dyDescent="0.2">
      <c r="A123" t="s">
        <v>333</v>
      </c>
      <c r="B123" t="s">
        <v>2977</v>
      </c>
      <c r="C123" t="s">
        <v>2978</v>
      </c>
      <c r="D123" t="s">
        <v>2977</v>
      </c>
      <c r="E123" t="s">
        <v>2979</v>
      </c>
      <c r="U123" t="str">
        <f t="shared" si="1"/>
        <v>CPSF2,ETF1,RPL17,SMS,XPO1</v>
      </c>
      <c r="V123" t="s">
        <v>6924</v>
      </c>
      <c r="W123">
        <v>1.48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</row>
    <row r="124" spans="1:38" x14ac:dyDescent="0.2">
      <c r="A124" t="s">
        <v>333</v>
      </c>
      <c r="B124" t="s">
        <v>2980</v>
      </c>
      <c r="C124" t="s">
        <v>2981</v>
      </c>
      <c r="D124" t="s">
        <v>2980</v>
      </c>
      <c r="E124" t="s">
        <v>2982</v>
      </c>
      <c r="U124" t="str">
        <f t="shared" si="1"/>
        <v>ARPP19,C5orf51,H3F3B,HESX1,HMGB2,LPAR4,OCRL,PRDM1,SLC39A14,SNX6,ZIC3</v>
      </c>
      <c r="V124" t="s">
        <v>6924</v>
      </c>
      <c r="W124">
        <v>1.53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</row>
    <row r="125" spans="1:38" x14ac:dyDescent="0.2">
      <c r="A125" t="s">
        <v>333</v>
      </c>
      <c r="B125" t="s">
        <v>2983</v>
      </c>
      <c r="C125" t="s">
        <v>2984</v>
      </c>
      <c r="D125" t="s">
        <v>2983</v>
      </c>
      <c r="E125" t="s">
        <v>2985</v>
      </c>
      <c r="U125" t="str">
        <f t="shared" si="1"/>
        <v>DDX5,EIF4A1,HOXA1,SFXN1,STRN3</v>
      </c>
      <c r="V125" t="s">
        <v>6924</v>
      </c>
      <c r="W125">
        <v>1.64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</row>
    <row r="126" spans="1:38" x14ac:dyDescent="0.2">
      <c r="A126" t="s">
        <v>333</v>
      </c>
      <c r="B126" t="s">
        <v>2986</v>
      </c>
      <c r="C126" t="s">
        <v>2987</v>
      </c>
      <c r="D126" t="s">
        <v>2986</v>
      </c>
      <c r="E126" t="s">
        <v>2988</v>
      </c>
      <c r="U126" t="str">
        <f t="shared" si="1"/>
        <v>ATF1,COL4A3BP,CPSF2,ERH,JADE2,RBM3,RIOK3,RPL35A,TNKS2,VDAC2,ZIC3</v>
      </c>
      <c r="V126" t="s">
        <v>6924</v>
      </c>
      <c r="W126">
        <v>1.74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</row>
    <row r="127" spans="1:38" x14ac:dyDescent="0.2">
      <c r="A127" t="s">
        <v>333</v>
      </c>
      <c r="B127" t="s">
        <v>2989</v>
      </c>
      <c r="C127" t="s">
        <v>2990</v>
      </c>
      <c r="D127" t="s">
        <v>2989</v>
      </c>
      <c r="E127" t="s">
        <v>2991</v>
      </c>
      <c r="U127" t="str">
        <f t="shared" si="1"/>
        <v>CDX1,CLDN6,ELOC,FGF5,GABRA3,H3F3B,HNF1B,JADE2,OXCT1,RASGRP2,XPO1</v>
      </c>
      <c r="V127" t="s">
        <v>6924</v>
      </c>
      <c r="W127">
        <v>1.78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</row>
    <row r="128" spans="1:38" x14ac:dyDescent="0.2">
      <c r="A128" t="s">
        <v>333</v>
      </c>
      <c r="B128" t="s">
        <v>2992</v>
      </c>
      <c r="C128" t="s">
        <v>2993</v>
      </c>
      <c r="D128" t="s">
        <v>2992</v>
      </c>
      <c r="E128" t="s">
        <v>2994</v>
      </c>
      <c r="U128" t="str">
        <f t="shared" si="1"/>
        <v>CYCS,DGKA,GNPNAT1,H3F3B,HESX1,JARID2,NTRK2,POU5F1,PPP3CB,PRDM1,RASGRP3,WTAP</v>
      </c>
      <c r="V128" t="s">
        <v>6924</v>
      </c>
      <c r="W128">
        <v>1.86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</row>
    <row r="129" spans="1:38" x14ac:dyDescent="0.2">
      <c r="A129" t="s">
        <v>333</v>
      </c>
      <c r="B129" t="s">
        <v>2995</v>
      </c>
      <c r="C129" t="s">
        <v>2996</v>
      </c>
      <c r="D129" t="s">
        <v>2995</v>
      </c>
      <c r="E129" t="s">
        <v>2997</v>
      </c>
      <c r="U129" t="str">
        <f t="shared" si="1"/>
        <v>ECI1,HMGN5,PIM2,PPP3CB,PRDM1,RBM24,SGK1,SLC7A8</v>
      </c>
      <c r="V129" t="s">
        <v>6924</v>
      </c>
      <c r="W129">
        <v>1.92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</row>
    <row r="130" spans="1:38" x14ac:dyDescent="0.2">
      <c r="A130" t="s">
        <v>333</v>
      </c>
      <c r="B130" t="s">
        <v>2998</v>
      </c>
      <c r="C130" t="s">
        <v>2999</v>
      </c>
      <c r="D130" t="s">
        <v>2998</v>
      </c>
      <c r="E130" t="s">
        <v>3000</v>
      </c>
      <c r="U130" t="str">
        <f t="shared" si="1"/>
        <v>ATF1,H3F3B,RBM3,RPL24,RPL27</v>
      </c>
      <c r="V130" t="s">
        <v>6924</v>
      </c>
      <c r="W130">
        <v>1.97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</row>
    <row r="131" spans="1:38" x14ac:dyDescent="0.2">
      <c r="A131" t="s">
        <v>333</v>
      </c>
      <c r="B131" t="s">
        <v>3001</v>
      </c>
      <c r="C131" t="s">
        <v>3002</v>
      </c>
      <c r="D131" t="s">
        <v>3001</v>
      </c>
      <c r="E131" t="s">
        <v>3003</v>
      </c>
      <c r="U131" t="str">
        <f t="shared" si="1"/>
        <v>ATF1,CCNB1IP1,CPSF2,EIF4A1,EZR,HNRNPC,JARID2,PLPBP,RBM3,RPL35A,SFXN1,SRSF1,SRSF2,SRSF3,STRN3,TRAPPC8,UPF3B</v>
      </c>
      <c r="V131" t="s">
        <v>6924</v>
      </c>
      <c r="W131">
        <v>2.04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</row>
    <row r="132" spans="1:38" x14ac:dyDescent="0.2">
      <c r="A132" t="s">
        <v>333</v>
      </c>
      <c r="B132" t="s">
        <v>3004</v>
      </c>
      <c r="C132" t="s">
        <v>3005</v>
      </c>
      <c r="D132" t="s">
        <v>3004</v>
      </c>
      <c r="E132" t="s">
        <v>3006</v>
      </c>
      <c r="U132" t="str">
        <f t="shared" si="1"/>
        <v>ANXA7,ATF1,ATP6AP2,ATP6V1A,BEX1,CD2AP,CDC14B,CHUK,CLDN6,CXADR,DSG2,HOXA1,NRK,NTRK2,NUFIP1,PLPBP,RAB18,RBBP7,SMS,SRSF1,SYNJ1,TCEAL9,TNKS2,ZCCHC9</v>
      </c>
      <c r="V132" t="s">
        <v>6924</v>
      </c>
      <c r="W132">
        <v>2.2799999999999998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</row>
    <row r="133" spans="1:38" x14ac:dyDescent="0.2">
      <c r="A133" t="s">
        <v>333</v>
      </c>
      <c r="B133" t="s">
        <v>3007</v>
      </c>
      <c r="C133" t="s">
        <v>3008</v>
      </c>
      <c r="D133" t="s">
        <v>3007</v>
      </c>
      <c r="E133" t="s">
        <v>3009</v>
      </c>
      <c r="U133" t="str">
        <f t="shared" ref="U133:U196" si="2">CONCATENATE(E133,F133,G133,H133,I133,J133,K133,L133,M133,N133,O133,P133,Q133,R133,S133,T133)</f>
        <v>CDC14B,CXADR,DDX5,EIF4A1,FOXO4,GREB1L,H3F3B,JADE2,JARID2,NRK,NUDT11,RBM24,SYNJ1,TBX3,ZCCHC9</v>
      </c>
      <c r="V133" t="s">
        <v>6924</v>
      </c>
      <c r="W133">
        <v>3.39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</row>
    <row r="134" spans="1:38" x14ac:dyDescent="0.2">
      <c r="A134" t="s">
        <v>345</v>
      </c>
      <c r="B134" t="s">
        <v>3010</v>
      </c>
      <c r="C134" t="s">
        <v>3012</v>
      </c>
      <c r="D134" t="s">
        <v>3011</v>
      </c>
      <c r="E134" t="s">
        <v>3013</v>
      </c>
      <c r="U134" t="str">
        <f t="shared" si="2"/>
        <v>CDC14B,CUL2,MPHOSPH8,RPL15,RPL17,RPL24,RPL27,RPL35A,RPL38,RPS15A,RPS16,RPS7,ZC3HAV1</v>
      </c>
      <c r="V134" t="s">
        <v>6924</v>
      </c>
      <c r="W134">
        <v>4.7300000000000004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</row>
    <row r="135" spans="1:38" x14ac:dyDescent="0.2">
      <c r="A135" t="s">
        <v>345</v>
      </c>
      <c r="B135" t="s">
        <v>3014</v>
      </c>
      <c r="C135" t="s">
        <v>3016</v>
      </c>
      <c r="D135" t="s">
        <v>3015</v>
      </c>
      <c r="E135" t="s">
        <v>3017</v>
      </c>
      <c r="U135" t="str">
        <f t="shared" si="2"/>
        <v>CUL4B,RPL15,RPL17,RPL24,RPL27,RPL35A,RPL36AL,RPS15A,RPS16,RPS27L,SH3GL3</v>
      </c>
      <c r="V135" t="s">
        <v>6924</v>
      </c>
      <c r="W135">
        <v>4.8499999999999996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</row>
    <row r="136" spans="1:38" x14ac:dyDescent="0.2">
      <c r="A136" t="s">
        <v>345</v>
      </c>
      <c r="B136" t="s">
        <v>3018</v>
      </c>
      <c r="C136" t="s">
        <v>3020</v>
      </c>
      <c r="D136" t="s">
        <v>3019</v>
      </c>
      <c r="E136" t="s">
        <v>3021</v>
      </c>
      <c r="U136" t="str">
        <f t="shared" si="2"/>
        <v>ABCD1,EIF4A1,EIF4A2,LAGE3,PRUNE2,RPL15,RPL17,RPL24,RPL27,RPL35A,RPL38,RPS15A,RPS16,RPS27A,RPS27L,RPS7,VDAC2,XPO1</v>
      </c>
      <c r="V136" t="s">
        <v>6924</v>
      </c>
      <c r="W136">
        <v>4.93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</row>
    <row r="137" spans="1:38" x14ac:dyDescent="0.2">
      <c r="A137" t="s">
        <v>345</v>
      </c>
      <c r="B137" t="s">
        <v>3022</v>
      </c>
      <c r="C137" t="s">
        <v>3024</v>
      </c>
      <c r="D137" t="s">
        <v>3023</v>
      </c>
      <c r="E137" t="s">
        <v>3025</v>
      </c>
      <c r="U137" t="str">
        <f t="shared" si="2"/>
        <v>CDH1,EIF4A1,NDUFAF2,PRUNE2,RPL15,RPL17,RPL24,RPL27,RPL38,RPS15A,RPS16,RPS27A,RPS7,VAPA</v>
      </c>
      <c r="V137" t="s">
        <v>6924</v>
      </c>
      <c r="W137">
        <v>4.9800000000000004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</row>
    <row r="138" spans="1:38" x14ac:dyDescent="0.2">
      <c r="A138" t="s">
        <v>345</v>
      </c>
      <c r="B138" t="s">
        <v>3026</v>
      </c>
      <c r="C138" t="s">
        <v>3028</v>
      </c>
      <c r="D138" t="s">
        <v>3027</v>
      </c>
      <c r="E138" t="s">
        <v>3029</v>
      </c>
      <c r="U138" t="str">
        <f t="shared" si="2"/>
        <v>CDC14B,EIF3E,RPL15,RPL17,RPL24,RPL27,RPL35A,RPL38,RPS15A,RPS16,RPS27A,RPS27L,RPS7</v>
      </c>
      <c r="V138" t="s">
        <v>6924</v>
      </c>
      <c r="W138">
        <v>5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</row>
    <row r="139" spans="1:38" x14ac:dyDescent="0.2">
      <c r="A139" t="s">
        <v>345</v>
      </c>
      <c r="B139" t="s">
        <v>3030</v>
      </c>
      <c r="C139" t="s">
        <v>3032</v>
      </c>
      <c r="D139" t="s">
        <v>3031</v>
      </c>
      <c r="E139" t="s">
        <v>3033</v>
      </c>
      <c r="U139" t="str">
        <f t="shared" si="2"/>
        <v>DDX5,DIMT1,HIST1H1C,HIST1H1D,HMGN1,HSPA9,KPNA2,MAPK14,POU5F1,RPL17,RPL35A,RPS15A,SRSF1,SRSF2,SRSF3,SSR1,WDR36,ZC3HAV1</v>
      </c>
      <c r="V139" t="s">
        <v>6924</v>
      </c>
      <c r="W139">
        <v>5.07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</row>
    <row r="140" spans="1:38" x14ac:dyDescent="0.2">
      <c r="A140" t="s">
        <v>345</v>
      </c>
      <c r="B140" t="s">
        <v>3034</v>
      </c>
      <c r="C140" t="s">
        <v>3036</v>
      </c>
      <c r="D140" t="s">
        <v>3035</v>
      </c>
      <c r="E140" t="s">
        <v>3037</v>
      </c>
      <c r="U140" t="str">
        <f t="shared" si="2"/>
        <v>FYTTD1,NOL8,RPL15,RPL17,RPL24,RPL27,RPL35A,RPL36AL,RPL38,RPS15A,RPS16,RPS27A,RPS27L,RPS7,XPO1,ZC3HAV1</v>
      </c>
      <c r="V140" t="s">
        <v>6924</v>
      </c>
      <c r="W140">
        <v>5.07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</row>
    <row r="141" spans="1:38" x14ac:dyDescent="0.2">
      <c r="A141" t="s">
        <v>345</v>
      </c>
      <c r="B141" t="s">
        <v>3038</v>
      </c>
      <c r="C141" t="s">
        <v>3040</v>
      </c>
      <c r="D141" t="s">
        <v>3039</v>
      </c>
      <c r="E141" t="s">
        <v>3041</v>
      </c>
      <c r="U141" t="str">
        <f t="shared" si="2"/>
        <v>CUL2,DDX5,EIF4A1,PTGES3,RPL15,RPL17,RPL24,RPL27,RPL35A,RPL38,RPS15A,RPS16,RPS27A,RPS27L,RPS7</v>
      </c>
      <c r="V141" t="s">
        <v>6924</v>
      </c>
      <c r="W141">
        <v>5.22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</row>
    <row r="142" spans="1:38" x14ac:dyDescent="0.2">
      <c r="A142" t="s">
        <v>345</v>
      </c>
      <c r="B142" t="s">
        <v>3042</v>
      </c>
      <c r="C142" t="s">
        <v>3044</v>
      </c>
      <c r="D142" t="s">
        <v>3043</v>
      </c>
      <c r="E142" t="s">
        <v>3045</v>
      </c>
      <c r="U142" t="str">
        <f t="shared" si="2"/>
        <v>CEP76,CUL2,EIF3E,POU5F1,RPL15,RPL17,RPL24,RPL27,RPL38,RPS15A,RPS16,RPS27A,RPS27L,RPS7,XPO1</v>
      </c>
      <c r="V142" t="s">
        <v>6924</v>
      </c>
      <c r="W142">
        <v>5.44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</row>
    <row r="143" spans="1:38" x14ac:dyDescent="0.2">
      <c r="A143" t="s">
        <v>345</v>
      </c>
      <c r="B143" t="s">
        <v>3046</v>
      </c>
      <c r="C143" t="s">
        <v>3048</v>
      </c>
      <c r="D143" t="s">
        <v>3047</v>
      </c>
      <c r="E143" t="s">
        <v>3049</v>
      </c>
      <c r="U143" t="str">
        <f t="shared" si="2"/>
        <v>CDH1,CEP76,CUL2,CUL4B,DIMT1,RPL15,RPL17,RPL24,RPL27,RPL35A,RPL38,RPS15A,RPS16,RPS27A,RPS27L,RPS7,XPO1</v>
      </c>
      <c r="V143" t="s">
        <v>6924</v>
      </c>
      <c r="W143">
        <v>5.54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</row>
    <row r="144" spans="1:38" x14ac:dyDescent="0.2">
      <c r="A144" t="s">
        <v>345</v>
      </c>
      <c r="B144" t="s">
        <v>3050</v>
      </c>
      <c r="C144" t="s">
        <v>3052</v>
      </c>
      <c r="D144" t="s">
        <v>3051</v>
      </c>
      <c r="E144" t="s">
        <v>3053</v>
      </c>
      <c r="U144" t="str">
        <f t="shared" si="2"/>
        <v>CEP76,CUL2,MAPK14,POU5F1,RPL15,RPL17,RPL24,RPL27,RPL35A,RPL38,RPS15A,RPS16,RPS27A,RPS27L,RPS7</v>
      </c>
      <c r="V144" t="s">
        <v>6924</v>
      </c>
      <c r="W144">
        <v>5.59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</row>
    <row r="145" spans="1:38" x14ac:dyDescent="0.2">
      <c r="A145" t="s">
        <v>345</v>
      </c>
      <c r="B145" t="s">
        <v>3054</v>
      </c>
      <c r="C145" t="s">
        <v>3056</v>
      </c>
      <c r="D145" t="s">
        <v>3055</v>
      </c>
      <c r="E145" t="s">
        <v>3057</v>
      </c>
      <c r="U145" t="str">
        <f t="shared" si="2"/>
        <v>ABCC2,CYCS,EIF4A1,LYRM7,NDUFB4,OAT,OXCT1,SFXN1,SRSF3,TIMM9,VAPA</v>
      </c>
      <c r="V145" t="s">
        <v>6924</v>
      </c>
      <c r="W145">
        <v>5.63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</row>
    <row r="146" spans="1:38" x14ac:dyDescent="0.2">
      <c r="A146" t="s">
        <v>345</v>
      </c>
      <c r="B146" t="s">
        <v>3058</v>
      </c>
      <c r="C146" t="s">
        <v>3060</v>
      </c>
      <c r="D146" t="s">
        <v>3059</v>
      </c>
      <c r="E146" t="s">
        <v>3061</v>
      </c>
      <c r="U146" t="str">
        <f t="shared" si="2"/>
        <v>ATP6V1D,CCNB1,CUL2,CUL4B,EIF3E,RPL15,RPL17,RPL24,RPL27,RPL35A,RPL38,RPS15A,RPS16,RPS7,TCIRG1,XPO1</v>
      </c>
      <c r="V146" t="s">
        <v>6924</v>
      </c>
      <c r="W146">
        <v>5.67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</row>
    <row r="147" spans="1:38" x14ac:dyDescent="0.2">
      <c r="A147" t="s">
        <v>345</v>
      </c>
      <c r="B147" t="s">
        <v>3062</v>
      </c>
      <c r="C147" t="s">
        <v>3064</v>
      </c>
      <c r="D147" t="s">
        <v>3063</v>
      </c>
      <c r="E147" t="s">
        <v>3065</v>
      </c>
      <c r="U147" t="str">
        <f t="shared" si="2"/>
        <v>ANXA7,CUL2,CUL4B,DDX5,DIS3,DNMT3B,ELOC,HIST1H1C,HIST1H2AE,HNRNPC,HPRT1,HSPA9,POLR2D,PRPF39,RBM3,RBX1,RPL15,RPL24,RPL27,RPL38,RPS15A,RPS16,RPS7,SCFD1,SRSF2,SRSF3,TNKS2,TUBA4A,UPF3B</v>
      </c>
      <c r="V147" t="s">
        <v>6924</v>
      </c>
      <c r="W147">
        <v>5.72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</row>
    <row r="148" spans="1:38" x14ac:dyDescent="0.2">
      <c r="A148" t="s">
        <v>345</v>
      </c>
      <c r="B148" t="s">
        <v>3066</v>
      </c>
      <c r="C148" t="s">
        <v>3068</v>
      </c>
      <c r="D148" t="s">
        <v>3067</v>
      </c>
      <c r="E148" t="s">
        <v>3069</v>
      </c>
      <c r="U148" t="str">
        <f t="shared" si="2"/>
        <v>CDH1,CDK12,CUL2,CUL4B,FYTTD1,KLF10,PTGES3,RPL15,RPL17,RPL24,RPL27,RPL35A,RPL36AL,RPL38,RPS15A,RPS16,RPS27A,RPS27L,RPS7,TAF1D</v>
      </c>
      <c r="V148" t="s">
        <v>6924</v>
      </c>
      <c r="W148">
        <v>5.74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</row>
    <row r="149" spans="1:38" x14ac:dyDescent="0.2">
      <c r="A149" t="s">
        <v>345</v>
      </c>
      <c r="B149" t="s">
        <v>3070</v>
      </c>
      <c r="C149" t="s">
        <v>3072</v>
      </c>
      <c r="D149" t="s">
        <v>3071</v>
      </c>
      <c r="E149" t="s">
        <v>3073</v>
      </c>
      <c r="U149" t="str">
        <f t="shared" si="2"/>
        <v>CEP76,CUL2,CUL4B,EIF3E,POU5F1,RPL15,RPL17,RPL24,RPL27,RPL35A,RPL38,RPS15A,RPS16,RPS27L,RPS7,XPO1</v>
      </c>
      <c r="V149" t="s">
        <v>6924</v>
      </c>
      <c r="W149">
        <v>5.82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</row>
    <row r="150" spans="1:38" x14ac:dyDescent="0.2">
      <c r="A150" t="s">
        <v>345</v>
      </c>
      <c r="B150" t="s">
        <v>3074</v>
      </c>
      <c r="C150" t="s">
        <v>3076</v>
      </c>
      <c r="D150" t="s">
        <v>3075</v>
      </c>
      <c r="E150" t="s">
        <v>3077</v>
      </c>
      <c r="U150" t="str">
        <f t="shared" si="2"/>
        <v>CEP76,CUL2,CUL4B,POU5F1,RPL15,RPL17,RPL24,RPL27,RPL35A,RPL38,RPS15A,RPS16,RPS27A,RPS27L,RPS7,TCEAL9</v>
      </c>
      <c r="V150" t="s">
        <v>6924</v>
      </c>
      <c r="W150">
        <v>5.98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</row>
    <row r="151" spans="1:38" x14ac:dyDescent="0.2">
      <c r="A151" t="s">
        <v>345</v>
      </c>
      <c r="B151" t="s">
        <v>3078</v>
      </c>
      <c r="C151" t="s">
        <v>3080</v>
      </c>
      <c r="D151" t="s">
        <v>3079</v>
      </c>
      <c r="E151" t="s">
        <v>3081</v>
      </c>
      <c r="U151" t="str">
        <f t="shared" si="2"/>
        <v>CEP76,CUL2,CUL4B,PIM2,PTGES3,RPL15,RPL17,RPL24,RPL27,RPL35A,RPL38,RPS15A,RPS16,RPS27A,RPS27L,RPS7,XPO1</v>
      </c>
      <c r="V151" t="s">
        <v>6924</v>
      </c>
      <c r="W151">
        <v>1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</row>
    <row r="152" spans="1:38" x14ac:dyDescent="0.2">
      <c r="A152" t="s">
        <v>345</v>
      </c>
      <c r="B152" t="s">
        <v>3082</v>
      </c>
      <c r="C152" t="s">
        <v>3084</v>
      </c>
      <c r="D152" t="s">
        <v>3083</v>
      </c>
      <c r="E152" t="s">
        <v>3085</v>
      </c>
      <c r="U152" t="str">
        <f t="shared" si="2"/>
        <v>CPSF2,DDX5,DNMT3B,DYNLT3,ERH,FAM208A,GATA4,H3F3B,HIST1H2AE,JARID2,KIF5B,LRPPRC,MORC3,POU5F1,RBBP7,RBX1,SMS,SRSF1,SRSF3,SSR1,SUZ12,TAF1D,TRIM25,ZC3HAV1</v>
      </c>
      <c r="V152" t="s">
        <v>6924</v>
      </c>
      <c r="W152">
        <v>1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</row>
    <row r="153" spans="1:38" x14ac:dyDescent="0.2">
      <c r="A153" t="s">
        <v>345</v>
      </c>
      <c r="B153" t="s">
        <v>3086</v>
      </c>
      <c r="C153" t="s">
        <v>3088</v>
      </c>
      <c r="D153" t="s">
        <v>3087</v>
      </c>
      <c r="E153" t="s">
        <v>3089</v>
      </c>
      <c r="U153" t="str">
        <f t="shared" si="2"/>
        <v>CBX7,CDH1,DDX5,EEA1,ERH,FAM208A,FYTTD1,HIST1H1C,HIST1H1D,HNRNPC,JCAD,LCP1,LRPPRC,LUC7L3,MBTD1,MORF4L1,PCGF5,PCGF6,PLG,POU5F1,RBBP7,RBM47,RDX,RPL15,RPL17,RPL24,RPL27,RPL38,RPS15A,RPS7,RUNX1,SALL4,SFXN1,SRSF1,SRSF3,SUZ12,TFCP2L1,TMX3,TRIM25,UBE2D2,UBE2V2,USMG5,UTP18,WDR36,WDR43,XPO1,ZC3HAV1</v>
      </c>
      <c r="V153" t="s">
        <v>6924</v>
      </c>
      <c r="W153">
        <v>1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</row>
    <row r="154" spans="1:38" x14ac:dyDescent="0.2">
      <c r="A154" t="s">
        <v>345</v>
      </c>
      <c r="B154" t="s">
        <v>3090</v>
      </c>
      <c r="C154" t="s">
        <v>3092</v>
      </c>
      <c r="D154" t="s">
        <v>3091</v>
      </c>
      <c r="E154" t="s">
        <v>3093</v>
      </c>
      <c r="U154" t="str">
        <f t="shared" si="2"/>
        <v>CEP76,CUL2,CUL4B,DDX5,DYNLT3,RPL15,RPL17,RPL24,RPL27,RPL35A,RPL38,RPS15A,RPS16,RPS27A,RPS27L,RPS7,VAPA,XPO1</v>
      </c>
      <c r="V154" t="s">
        <v>6924</v>
      </c>
      <c r="W154">
        <v>1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</row>
    <row r="155" spans="1:38" x14ac:dyDescent="0.2">
      <c r="A155" t="s">
        <v>345</v>
      </c>
      <c r="B155" t="s">
        <v>3094</v>
      </c>
      <c r="C155" t="s">
        <v>3096</v>
      </c>
      <c r="D155" t="s">
        <v>3095</v>
      </c>
      <c r="E155" t="s">
        <v>3097</v>
      </c>
      <c r="U155" t="str">
        <f t="shared" si="2"/>
        <v>ATP6V1D,CEP76,EPB41L3,G2E3,PTRH2,RPL15,RPL17,RPL24,RPL27,RPL35A,RPL36AL,RPS15A,RPS16,RPS7,TCIRG1,ZC3HAV1</v>
      </c>
      <c r="V155" t="s">
        <v>6924</v>
      </c>
      <c r="W155">
        <v>1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</row>
    <row r="156" spans="1:38" x14ac:dyDescent="0.2">
      <c r="A156" t="s">
        <v>345</v>
      </c>
      <c r="B156" t="s">
        <v>3098</v>
      </c>
      <c r="C156" t="s">
        <v>3100</v>
      </c>
      <c r="D156" t="s">
        <v>3099</v>
      </c>
      <c r="E156" t="s">
        <v>3101</v>
      </c>
      <c r="U156" t="str">
        <f t="shared" si="2"/>
        <v>CDH1,CEP76,CUL2,CUL4B,MPHOSPH8,POU5F1,RPL15,RPL17,RPL24,RPL27,RPL35A,RPL38,RPS15A,RPS16,RPS27A,RPS27L,RPS7,XPO1</v>
      </c>
      <c r="V156" t="s">
        <v>6924</v>
      </c>
      <c r="W156">
        <v>1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</row>
    <row r="157" spans="1:38" x14ac:dyDescent="0.2">
      <c r="A157" t="s">
        <v>345</v>
      </c>
      <c r="B157" t="s">
        <v>3102</v>
      </c>
      <c r="C157" t="s">
        <v>3104</v>
      </c>
      <c r="D157" t="s">
        <v>3103</v>
      </c>
      <c r="E157" t="s">
        <v>3105</v>
      </c>
      <c r="J157" t="s">
        <v>3106</v>
      </c>
      <c r="U157" t="str">
        <f t="shared" si="2"/>
        <v>ATP6V1A,DDX5,EIF4A1,EIF4A2,EPB41L3,ERH,FYTTD1,HAUS1,HNRNPC,HSPA9,RPL15,RPL17,RPL24,SPIN2A,SRP19,SRSF1,SRSF2,SRSF3,SUZ12,THOC7,UPF3BACTC1,FASN,FN1,KRT19,SPTAN1</v>
      </c>
      <c r="V157" t="s">
        <v>6924</v>
      </c>
      <c r="W157">
        <v>5.74</v>
      </c>
      <c r="X157">
        <v>0</v>
      </c>
      <c r="Y157">
        <v>0</v>
      </c>
      <c r="Z157">
        <v>0</v>
      </c>
      <c r="AA157">
        <v>0</v>
      </c>
      <c r="AB157">
        <v>4.05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</row>
    <row r="158" spans="1:38" x14ac:dyDescent="0.2">
      <c r="A158" t="s">
        <v>43</v>
      </c>
      <c r="B158" t="s">
        <v>3107</v>
      </c>
      <c r="C158" t="s">
        <v>3109</v>
      </c>
      <c r="D158" t="s">
        <v>3108</v>
      </c>
      <c r="E158" t="s">
        <v>3110</v>
      </c>
      <c r="H158" t="s">
        <v>3111</v>
      </c>
      <c r="U158" t="str">
        <f t="shared" si="2"/>
        <v>ACAT2,ATF7IP2,CD2AP,CDC14B,CDK12,CDV3,CETN3,CTSB,CUL2,DAB2,DCAF13,DDX5,DIMT1,DIS3,DNAJB9,EZR,FMR1NB,G2E3,HMGB2,HMGN5,HSPA9,INO80C,MALT1,MBIP,MPHOSPH8,NOL8,NUFIP1,PCGF5,POU5F1,RBM3,RPS27A,RPS7,SRP19,SUZ12,TAF1D,TBCA,TWISTNB,UPF3B,UTP18,WDR36,WDR43,XPO1,ZCCHC9ATF7IP2,CDC14B,DCAF17,EED,EXOSC3,HMGB2,MDM2,NUFIP1,POU5F1,RBM34,RNMT,SUZ12,TAF1D,ZBED6,ZCCHC9</v>
      </c>
      <c r="V158" t="s">
        <v>6925</v>
      </c>
      <c r="W158">
        <v>5.6</v>
      </c>
      <c r="X158">
        <v>0</v>
      </c>
      <c r="Y158">
        <v>0</v>
      </c>
      <c r="Z158">
        <v>2.54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</row>
    <row r="159" spans="1:38" x14ac:dyDescent="0.2">
      <c r="A159" t="s">
        <v>43</v>
      </c>
      <c r="B159" t="s">
        <v>3112</v>
      </c>
      <c r="C159" t="s">
        <v>3114</v>
      </c>
      <c r="D159" t="s">
        <v>3113</v>
      </c>
      <c r="E159" t="s">
        <v>3115</v>
      </c>
      <c r="H159" t="s">
        <v>3116</v>
      </c>
      <c r="U159" t="str">
        <f t="shared" si="2"/>
        <v>ASF1A,CBX7,CHAF1B,DNMT3B,FOXH1,GABPA,GATA4,H3F3B,HIST1H1C,HIST1H1D,HIST1H2AC,HIST1H2AE,HMGB2,HNRNPC,INO80C,MORF4L1,MPHOSPH8,NUFIP1,POU5F1,SMARCA1,SUZ12EED,HIST1H2AE,HMGB2,NUFIP1,POU5F1,SUZ12,TIPIN,UHRF2</v>
      </c>
      <c r="V159" t="s">
        <v>6925</v>
      </c>
      <c r="W159">
        <v>4.78</v>
      </c>
      <c r="X159">
        <v>0</v>
      </c>
      <c r="Y159">
        <v>0</v>
      </c>
      <c r="Z159">
        <v>2.5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</row>
    <row r="160" spans="1:38" x14ac:dyDescent="0.2">
      <c r="A160" t="s">
        <v>43</v>
      </c>
      <c r="B160" t="s">
        <v>3117</v>
      </c>
      <c r="C160" t="s">
        <v>3119</v>
      </c>
      <c r="D160" t="s">
        <v>3118</v>
      </c>
      <c r="E160" t="s">
        <v>3120</v>
      </c>
      <c r="H160" t="s">
        <v>3121</v>
      </c>
      <c r="U160" t="str">
        <f t="shared" si="2"/>
        <v>ASF1A,CBX7,CHAF1B,DNMT3B,EIF3E,FOXH1,GABPA,GATA4,H3F3B,HELLS,HIST1H1C,HIST1H1D,HIST1H2AC,HIST1H2AE,HMGB2,HMGN1,HMGN5,HNRNPC,INO80C,MORF4L1,MPHOSPH8,NUFIP1,POU5F1,SALL4,SMARCA1,SUZ12,WAPLEED,EXOSC3,HIST1H2AE,HMGB2,MCM2,NUFIP1,POU5F1,SUZ12,TIPIN,UHRF2</v>
      </c>
      <c r="V160" t="s">
        <v>6925</v>
      </c>
      <c r="W160">
        <v>4.7300000000000004</v>
      </c>
      <c r="X160">
        <v>0</v>
      </c>
      <c r="Y160">
        <v>0</v>
      </c>
      <c r="Z160">
        <v>2.4300000000000002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</row>
    <row r="161" spans="1:38" x14ac:dyDescent="0.2">
      <c r="A161" t="s">
        <v>43</v>
      </c>
      <c r="B161" t="s">
        <v>3122</v>
      </c>
      <c r="C161" t="s">
        <v>3124</v>
      </c>
      <c r="D161" t="s">
        <v>3123</v>
      </c>
      <c r="E161" t="s">
        <v>3125</v>
      </c>
      <c r="H161" t="s">
        <v>3126</v>
      </c>
      <c r="U161" t="str">
        <f t="shared" si="2"/>
        <v>ASF1A,CBX7,CCNB1,CCNB1IP1,CHAF1B,DNMT3B,DYNLT3,EIF3E,FOXH1,GABPA,GATA4,H3F3B,HELLS,HIST1H1C,HIST1H1D,HIST1H2AC,HIST1H2AE,HMGB2,HMGN1,HMGN5,HNRNPC,INO80C,MORF4L1,MPHOSPH8,NUFIP1,POU5F1,PTGES3,SALL4,SEH1L,SMARCA1,SUZ12,SYCP3,THOC7,TNKS2,WAPL,WDR43,XPO1EED,EXOSC3,HIST1H2AE,HMGB2,MAD2L1,MCM2,NUFIP1,NUP37,POU5F1,SUZ12,TIPIN,UHRF2,ZWILCH</v>
      </c>
      <c r="V161" t="s">
        <v>6925</v>
      </c>
      <c r="W161">
        <v>4.0599999999999996</v>
      </c>
      <c r="X161">
        <v>0</v>
      </c>
      <c r="Y161">
        <v>0</v>
      </c>
      <c r="Z161">
        <v>1.98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</row>
    <row r="162" spans="1:38" x14ac:dyDescent="0.2">
      <c r="A162" t="s">
        <v>340</v>
      </c>
      <c r="B162" t="s">
        <v>3127</v>
      </c>
      <c r="C162" t="s">
        <v>3129</v>
      </c>
      <c r="D162" t="s">
        <v>3128</v>
      </c>
      <c r="E162" t="s">
        <v>3130</v>
      </c>
      <c r="H162" t="s">
        <v>3131</v>
      </c>
      <c r="L162" t="s">
        <v>3132</v>
      </c>
      <c r="O162" t="s">
        <v>3133</v>
      </c>
      <c r="U162" t="str">
        <f t="shared" si="2"/>
        <v>ACP1,EIF1AX,EIF4A1,ERH,ETF1,GLO1,HNRNPC,HPRT1,IFRD1,KPNA2,PTGES3,SRSF1,SRSF2,SRSF3,TOMM70,VBP1,XPO1CNBP,EIF2S1,HSPE1,IFRD1,MAD2L1,MCM2,MRPL9,SSBP1,TOMM70CAD,RUVBL2IFRD1,MCM2</v>
      </c>
      <c r="V162" t="s">
        <v>6925</v>
      </c>
      <c r="W162">
        <v>10</v>
      </c>
      <c r="X162">
        <v>0</v>
      </c>
      <c r="Y162">
        <v>0</v>
      </c>
      <c r="Z162">
        <v>4.9800000000000004</v>
      </c>
      <c r="AA162">
        <v>0</v>
      </c>
      <c r="AB162">
        <v>0</v>
      </c>
      <c r="AC162">
        <v>0</v>
      </c>
      <c r="AD162">
        <v>1.65</v>
      </c>
      <c r="AE162">
        <v>0</v>
      </c>
      <c r="AF162">
        <v>0</v>
      </c>
      <c r="AG162">
        <v>1.85</v>
      </c>
      <c r="AH162">
        <v>0</v>
      </c>
      <c r="AI162">
        <v>0</v>
      </c>
      <c r="AJ162">
        <v>0</v>
      </c>
      <c r="AK162">
        <v>0</v>
      </c>
      <c r="AL162">
        <v>0</v>
      </c>
    </row>
    <row r="163" spans="1:38" x14ac:dyDescent="0.2">
      <c r="A163" t="s">
        <v>185</v>
      </c>
      <c r="B163" t="s">
        <v>3134</v>
      </c>
      <c r="C163" t="s">
        <v>3136</v>
      </c>
      <c r="D163" t="s">
        <v>3135</v>
      </c>
      <c r="E163" t="s">
        <v>3137</v>
      </c>
      <c r="H163" t="s">
        <v>3138</v>
      </c>
      <c r="U163" t="str">
        <f t="shared" si="2"/>
        <v>AMOT,ASF1A,ATF1,ATP5L,ATP6V1C1,ATP6V1D,BMPR1A,CCNB1,CDH1,CDK12,DAB2,DLD,DSG2,FAM208A,G2E3,GATA4,GATA6,GNPDA1,GNPNAT1,HIST1H1C,HIST1H1D,HNF1B,HNRNPC,LRPPRC,MOB1B,POU5F1,PSMG1,ROCK1,RPL38,RRM2,SALL4,SNX2,SRSF1,SRSF2,SRSF3,STX3,SUZ12,WDR36CCNT2,EEF1E1,EXOSC3,FBXL5,LIN9,MAD2L1,MDM2,MDM4,MOB1B,PIKFYVE,POU5F1,SKIL,SPATA5,SUZ12,WLS</v>
      </c>
      <c r="V163" t="s">
        <v>6925</v>
      </c>
      <c r="W163">
        <v>3.96</v>
      </c>
      <c r="X163">
        <v>0</v>
      </c>
      <c r="Y163">
        <v>0</v>
      </c>
      <c r="Z163">
        <v>3.37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</row>
    <row r="164" spans="1:38" x14ac:dyDescent="0.2">
      <c r="A164" t="s">
        <v>43</v>
      </c>
      <c r="B164" t="s">
        <v>3139</v>
      </c>
      <c r="C164" t="s">
        <v>3141</v>
      </c>
      <c r="D164" t="s">
        <v>3140</v>
      </c>
      <c r="E164" t="s">
        <v>3142</v>
      </c>
      <c r="H164" t="s">
        <v>3143</v>
      </c>
      <c r="U164" t="str">
        <f t="shared" si="2"/>
        <v>CBX7,CCNY,CDK12,CHUK,CUL2,CUL4B,DAB2,DCAF13,DLD,EEA1,ELOC,ENY2,ERH,GTF2H2,INO80C,JADE2,JARID2,MBIP,MORF4L1,MYO6,NAA16,NAA50,PCGF6,POLR2D,RBBP7,RBX1,SPCS1,SUZ12,TAF7,TWISTNB,UBE2D2,UBE2V2,WTAP,ZDHHC9CCNC,CCNT2,CDC16,DCAF17,DHTKD1,DPM1,EED,ENY2,FBXL5,INTS8,KANSL1L,PHC3,SPOPL,STK38,SUZ12</v>
      </c>
      <c r="V164" t="s">
        <v>6925</v>
      </c>
      <c r="W164">
        <v>4.32</v>
      </c>
      <c r="X164">
        <v>0</v>
      </c>
      <c r="Y164">
        <v>0</v>
      </c>
      <c r="Z164">
        <v>3.46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</row>
    <row r="165" spans="1:38" x14ac:dyDescent="0.2">
      <c r="A165" t="s">
        <v>185</v>
      </c>
      <c r="B165" t="s">
        <v>3144</v>
      </c>
      <c r="C165" t="s">
        <v>3146</v>
      </c>
      <c r="D165" t="s">
        <v>3145</v>
      </c>
      <c r="E165" t="s">
        <v>3147</v>
      </c>
      <c r="H165" t="s">
        <v>3138</v>
      </c>
      <c r="U165" t="str">
        <f t="shared" si="2"/>
        <v>AMOT,ASF1A,ATF1,ATP5L,ATP6V1C1,ATP6V1D,BLOC1S2,BMPR1A,CCNB1,CDH1,CDK12,DAB2,DLD,DSG2,FAM208A,FTH1,G2E3,GATA4,GATA6,GNPDA1,GNPNAT1,HIST1H1C,HIST1H1D,HNF1B,HNRNPC,LRPPRC,MOB1B,POU5F1,PSMG1,ROCK1,RPL38,RRM2,SALL4,SNX2,SRSF1,SRSF2,SRSF3,STX3,SUZ12,WDR36CCNT2,EEF1E1,EXOSC3,FBXL5,LIN9,MAD2L1,MDM2,MDM4,MOB1B,PIKFYVE,POU5F1,SKIL,SPATA5,SUZ12,WLS</v>
      </c>
      <c r="V165" t="s">
        <v>6925</v>
      </c>
      <c r="W165">
        <v>3.69</v>
      </c>
      <c r="X165">
        <v>0</v>
      </c>
      <c r="Y165">
        <v>0</v>
      </c>
      <c r="Z165">
        <v>2.9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</row>
    <row r="166" spans="1:38" x14ac:dyDescent="0.2">
      <c r="A166" t="s">
        <v>333</v>
      </c>
      <c r="B166" t="s">
        <v>3148</v>
      </c>
      <c r="C166" t="s">
        <v>3149</v>
      </c>
      <c r="D166" t="s">
        <v>3148</v>
      </c>
      <c r="E166" t="s">
        <v>3150</v>
      </c>
      <c r="H166" t="s">
        <v>3151</v>
      </c>
      <c r="U166" t="str">
        <f t="shared" si="2"/>
        <v>CDX1,CUL2,DGKA,EIF4A2,EZR,GFRA3,JARID2,RIOK3,SGK1,TCIRG1,VAMP8,VDAC2B3GALT2,EIF4A2,IL18BP,STX16,TNFSF13B</v>
      </c>
      <c r="V166" t="s">
        <v>6925</v>
      </c>
      <c r="W166">
        <v>1.76</v>
      </c>
      <c r="X166">
        <v>0</v>
      </c>
      <c r="Y166">
        <v>0</v>
      </c>
      <c r="Z166">
        <v>1.39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</row>
    <row r="167" spans="1:38" x14ac:dyDescent="0.2">
      <c r="A167" t="s">
        <v>185</v>
      </c>
      <c r="B167" t="s">
        <v>3152</v>
      </c>
      <c r="C167" t="s">
        <v>3154</v>
      </c>
      <c r="D167" t="s">
        <v>3153</v>
      </c>
      <c r="E167" t="s">
        <v>3155</v>
      </c>
      <c r="H167" t="s">
        <v>3156</v>
      </c>
      <c r="U167" t="str">
        <f t="shared" si="2"/>
        <v>AMOT,BMPR1A,CDH1,CDK12,DAB2,DLD,DSG2,GATA4,GATA6,GNPNAT1,HIST1H1C,HIST1H1D,HNF1B,HNRNPC,LRPPRC,MOB1B,POU5F1,PSMG1,RPL38,SALL4,SNX2,SRSF1,SRSF2,SUZ12EEF1E1,FBXL5,LIN9,MAD2L1,MDM2,MDM4,MOB1B,PIKFYVE,POU5F1,SUZ12,WLS</v>
      </c>
      <c r="V167" t="s">
        <v>6925</v>
      </c>
      <c r="W167">
        <v>2.98</v>
      </c>
      <c r="X167">
        <v>0</v>
      </c>
      <c r="Y167">
        <v>0</v>
      </c>
      <c r="Z167">
        <v>3.27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</row>
    <row r="168" spans="1:38" x14ac:dyDescent="0.2">
      <c r="A168" t="s">
        <v>333</v>
      </c>
      <c r="B168" t="s">
        <v>3157</v>
      </c>
      <c r="C168" t="s">
        <v>3158</v>
      </c>
      <c r="D168" t="s">
        <v>3157</v>
      </c>
      <c r="E168" t="s">
        <v>3159</v>
      </c>
      <c r="H168" t="s">
        <v>3160</v>
      </c>
      <c r="U168" t="str">
        <f t="shared" si="2"/>
        <v>ARF3,CD2AP,CHUK,MAPK14,MOB1B,RPL17,RPS15A,RPS7,UPF3BMOB1B,PFKFB2,PTPN4,TTC14,UHRF2</v>
      </c>
      <c r="V168" t="s">
        <v>6925</v>
      </c>
      <c r="W168">
        <v>2.5099999999999998</v>
      </c>
      <c r="X168">
        <v>0</v>
      </c>
      <c r="Y168">
        <v>0</v>
      </c>
      <c r="Z168">
        <v>2.59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</row>
    <row r="169" spans="1:38" x14ac:dyDescent="0.2">
      <c r="A169" t="s">
        <v>340</v>
      </c>
      <c r="B169" t="s">
        <v>3161</v>
      </c>
      <c r="C169" t="s">
        <v>3163</v>
      </c>
      <c r="D169" t="s">
        <v>3162</v>
      </c>
      <c r="E169" t="s">
        <v>3164</v>
      </c>
      <c r="H169" t="s">
        <v>3165</v>
      </c>
      <c r="U169" t="str">
        <f t="shared" si="2"/>
        <v>ASF1A,ATAD2,HELLS,HMGB2,KPNA2,LUC7L3,RBBP7,RRM2,SRSF1,SRSF2,XPO1CCP110,EED,EIF2S1,HMGB2,LSM8,MAD2L1,MCM2,TIPIN</v>
      </c>
      <c r="V169" t="s">
        <v>6925</v>
      </c>
      <c r="W169">
        <v>2.84</v>
      </c>
      <c r="X169">
        <v>0</v>
      </c>
      <c r="Y169">
        <v>0</v>
      </c>
      <c r="Z169">
        <v>4.12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</row>
    <row r="170" spans="1:38" x14ac:dyDescent="0.2">
      <c r="A170" t="s">
        <v>345</v>
      </c>
      <c r="B170" t="s">
        <v>3166</v>
      </c>
      <c r="C170" t="s">
        <v>3168</v>
      </c>
      <c r="D170" t="s">
        <v>3167</v>
      </c>
      <c r="E170" t="s">
        <v>3169</v>
      </c>
      <c r="J170" t="s">
        <v>3170</v>
      </c>
      <c r="M170" t="s">
        <v>3171</v>
      </c>
      <c r="U170" t="str">
        <f t="shared" si="2"/>
        <v>ANXA7,APOBEC3B,ARF3,ATAD2,ATP5L,ATP6V1C1,CBX7,CEP170B,CIP2A,CPSF2,CTSL,CUL2,CUL4B,DAB2,DCAF13,DDX5,DERL2,DIMT1,DIS3,DMXL1,DNMT3B,DSG2,EIF3E,EIF4A1,ELOC,ENY2,ERH,ETF1,EZR,FYTTD1,GATA4,HELLS,HIST1H1C,HMGB2,HNRNPC,HSPA9,JARID2,KIF5B,KPNA2,LGMN,LRPPRC,LUC7L3,MORC3,MTTP,MYO6,NDUFA6,NRK,PCGF5,PCGF6,PGAM1,PTGES3,RAB18,RAP1B,RBBP7,RPL15,RPL17,RPL24,RPL27,RPL35A,RPL38,RPS15A,RPS16,RPS27A,RPS27L,RPS7,SALL4,SCFD1,SFXN1,SLC16A1,SMARCA1,SNX2,SNX3,SNX6,SRSF1,SRSF2,SRSF3,SUZ12,SYNJ1,TOMM70,TRIM25,TXNL1,USMG5,UTP18,VAPA,VDAC2,WDR43,WTAP,XPO1ACTC1,BAG6,COL4A2,DYNC1H1,FASN,FN1,GAPDH,HSPG2,KRT19,RUVBL2,SPTAN1ACTC1,BAG6,CAPNS1,CFL1,CHD4,COL4A1,COL4A2,CUL7,DCAKD,DDOST,DNMT1,DYNC1H1,EEF2,EIF3C,EIF3F,ENO1,FASN,FLII,FLNA,FLNB,FN1,GAPDH,HCFC1,HK2,HSPG2,KRT19,MAP1B,MYH10,MYH9,MYL3,MYO1E,NDUFA13,NID1,NOLC1,NUMA1,NUP210,PFKL,PFN1,PKM,PLEC,PLXNB2,POLR2A,PRPF8,RPL29,RPL7A,RUVBL2,SF3A1,SMARCA4,SND1,SNRNP200,SPEN,SPTAN1,SPTBN1,TLN1,TPI1,TUBA1B,TUBA1C,UBR4,USP5,WDR46</v>
      </c>
      <c r="V170" t="s">
        <v>6925</v>
      </c>
      <c r="W170">
        <v>10</v>
      </c>
      <c r="X170">
        <v>0</v>
      </c>
      <c r="Y170">
        <v>0</v>
      </c>
      <c r="Z170">
        <v>0</v>
      </c>
      <c r="AA170">
        <v>0</v>
      </c>
      <c r="AB170">
        <v>4.96</v>
      </c>
      <c r="AC170">
        <v>0</v>
      </c>
      <c r="AD170">
        <v>0</v>
      </c>
      <c r="AE170">
        <v>1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</row>
    <row r="171" spans="1:38" x14ac:dyDescent="0.2">
      <c r="A171" t="s">
        <v>340</v>
      </c>
      <c r="B171" t="s">
        <v>3172</v>
      </c>
      <c r="C171" t="s">
        <v>3174</v>
      </c>
      <c r="D171" t="s">
        <v>3173</v>
      </c>
      <c r="E171" t="s">
        <v>3175</v>
      </c>
      <c r="H171" t="s">
        <v>3176</v>
      </c>
      <c r="J171" t="s">
        <v>3177</v>
      </c>
      <c r="M171" t="s">
        <v>3178</v>
      </c>
      <c r="O171" t="s">
        <v>3133</v>
      </c>
      <c r="U171" t="str">
        <f t="shared" si="2"/>
        <v>ATP6V1D,CCNG1,CTSC,ETF1,HPRT1,HSPA9,IFRD1,LGMN,NUFIP1,PSMG1,RRM2,SSR1,TUBA4ACCNG1,EEF1E1,HSPE1,IFRD1,MCM2,NUFIP1GAPDH,IGFBP5ALDOA,ENO1,GAPDH,HK2,IGFBP5,MLLT11,PFKL,SHMT2,TPI1IFRD1,MCM2</v>
      </c>
      <c r="V171" t="s">
        <v>6925</v>
      </c>
      <c r="W171">
        <v>3.97</v>
      </c>
      <c r="X171">
        <v>0</v>
      </c>
      <c r="Y171">
        <v>0</v>
      </c>
      <c r="Z171">
        <v>2.58</v>
      </c>
      <c r="AA171">
        <v>0</v>
      </c>
      <c r="AB171">
        <v>1.53</v>
      </c>
      <c r="AC171">
        <v>0</v>
      </c>
      <c r="AD171">
        <v>0</v>
      </c>
      <c r="AE171">
        <v>3.81</v>
      </c>
      <c r="AF171">
        <v>0</v>
      </c>
      <c r="AG171">
        <v>1.85</v>
      </c>
      <c r="AH171">
        <v>0</v>
      </c>
      <c r="AI171">
        <v>0</v>
      </c>
      <c r="AJ171">
        <v>0</v>
      </c>
      <c r="AK171">
        <v>0</v>
      </c>
      <c r="AL171">
        <v>0</v>
      </c>
    </row>
    <row r="172" spans="1:38" x14ac:dyDescent="0.2">
      <c r="A172" t="s">
        <v>52</v>
      </c>
      <c r="B172" t="s">
        <v>1364</v>
      </c>
      <c r="C172" t="s">
        <v>1366</v>
      </c>
      <c r="D172" t="s">
        <v>1365</v>
      </c>
      <c r="F172" t="s">
        <v>1367</v>
      </c>
      <c r="U172" t="str">
        <f t="shared" si="2"/>
        <v>HBG1,HBZ</v>
      </c>
      <c r="V172" t="s">
        <v>6920</v>
      </c>
      <c r="W172">
        <v>0</v>
      </c>
      <c r="X172">
        <v>5.04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</row>
    <row r="173" spans="1:38" x14ac:dyDescent="0.2">
      <c r="A173" t="s">
        <v>52</v>
      </c>
      <c r="B173" t="s">
        <v>1368</v>
      </c>
      <c r="C173" t="s">
        <v>1370</v>
      </c>
      <c r="D173" t="s">
        <v>1369</v>
      </c>
      <c r="F173" t="s">
        <v>1367</v>
      </c>
      <c r="U173" t="str">
        <f t="shared" si="2"/>
        <v>HBG1,HBZ</v>
      </c>
      <c r="V173" t="s">
        <v>6920</v>
      </c>
      <c r="W173">
        <v>0</v>
      </c>
      <c r="X173">
        <v>4.66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</row>
    <row r="174" spans="1:38" x14ac:dyDescent="0.2">
      <c r="A174" t="s">
        <v>52</v>
      </c>
      <c r="B174" t="s">
        <v>1371</v>
      </c>
      <c r="C174" t="s">
        <v>1373</v>
      </c>
      <c r="D174" t="s">
        <v>1372</v>
      </c>
      <c r="F174" t="s">
        <v>1374</v>
      </c>
      <c r="U174" t="str">
        <f t="shared" si="2"/>
        <v>HBZ,SLC11A2</v>
      </c>
      <c r="V174" t="s">
        <v>6920</v>
      </c>
      <c r="W174">
        <v>0</v>
      </c>
      <c r="X174">
        <v>4.37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</row>
    <row r="175" spans="1:38" x14ac:dyDescent="0.2">
      <c r="A175" t="s">
        <v>52</v>
      </c>
      <c r="B175" t="s">
        <v>1375</v>
      </c>
      <c r="C175" t="s">
        <v>1377</v>
      </c>
      <c r="D175" t="s">
        <v>1376</v>
      </c>
      <c r="F175" t="s">
        <v>1374</v>
      </c>
      <c r="U175" t="str">
        <f t="shared" si="2"/>
        <v>HBZ,SLC11A2</v>
      </c>
      <c r="V175" t="s">
        <v>6920</v>
      </c>
      <c r="W175">
        <v>0</v>
      </c>
      <c r="X175">
        <v>3.72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</row>
    <row r="176" spans="1:38" x14ac:dyDescent="0.2">
      <c r="A176" t="s">
        <v>52</v>
      </c>
      <c r="B176" t="s">
        <v>1378</v>
      </c>
      <c r="C176" t="s">
        <v>1380</v>
      </c>
      <c r="D176" t="s">
        <v>1379</v>
      </c>
      <c r="F176" t="s">
        <v>47</v>
      </c>
      <c r="U176" t="str">
        <f t="shared" si="2"/>
        <v>SLC11A2</v>
      </c>
      <c r="V176" t="s">
        <v>6920</v>
      </c>
      <c r="W176">
        <v>0</v>
      </c>
      <c r="X176">
        <v>3.49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</row>
    <row r="177" spans="1:38" x14ac:dyDescent="0.2">
      <c r="A177" t="s">
        <v>52</v>
      </c>
      <c r="B177" t="s">
        <v>1381</v>
      </c>
      <c r="C177" t="s">
        <v>1383</v>
      </c>
      <c r="D177" t="s">
        <v>1382</v>
      </c>
      <c r="F177" t="s">
        <v>47</v>
      </c>
      <c r="U177" t="str">
        <f t="shared" si="2"/>
        <v>SLC11A2</v>
      </c>
      <c r="V177" t="s">
        <v>6920</v>
      </c>
      <c r="W177">
        <v>0</v>
      </c>
      <c r="X177">
        <v>3.49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</row>
    <row r="178" spans="1:38" x14ac:dyDescent="0.2">
      <c r="A178" t="s">
        <v>52</v>
      </c>
      <c r="B178" t="s">
        <v>1384</v>
      </c>
      <c r="C178" t="s">
        <v>1386</v>
      </c>
      <c r="D178" t="s">
        <v>1385</v>
      </c>
      <c r="F178" t="s">
        <v>47</v>
      </c>
      <c r="U178" t="str">
        <f t="shared" si="2"/>
        <v>SLC11A2</v>
      </c>
      <c r="V178" t="s">
        <v>6920</v>
      </c>
      <c r="W178">
        <v>0</v>
      </c>
      <c r="X178">
        <v>3.49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</row>
    <row r="179" spans="1:38" x14ac:dyDescent="0.2">
      <c r="A179" t="s">
        <v>52</v>
      </c>
      <c r="B179" t="s">
        <v>1387</v>
      </c>
      <c r="C179" t="s">
        <v>1389</v>
      </c>
      <c r="D179" t="s">
        <v>1388</v>
      </c>
      <c r="F179" t="s">
        <v>47</v>
      </c>
      <c r="U179" t="str">
        <f t="shared" si="2"/>
        <v>SLC11A2</v>
      </c>
      <c r="V179" t="s">
        <v>6920</v>
      </c>
      <c r="W179">
        <v>0</v>
      </c>
      <c r="X179">
        <v>3.49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</row>
    <row r="180" spans="1:38" x14ac:dyDescent="0.2">
      <c r="A180" t="s">
        <v>52</v>
      </c>
      <c r="B180" t="s">
        <v>1390</v>
      </c>
      <c r="C180" t="s">
        <v>1392</v>
      </c>
      <c r="D180" t="s">
        <v>1391</v>
      </c>
      <c r="F180" t="s">
        <v>1374</v>
      </c>
      <c r="U180" t="str">
        <f t="shared" si="2"/>
        <v>HBZ,SLC11A2</v>
      </c>
      <c r="V180" t="s">
        <v>6920</v>
      </c>
      <c r="W180">
        <v>0</v>
      </c>
      <c r="X180">
        <v>3.27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</row>
    <row r="181" spans="1:38" x14ac:dyDescent="0.2">
      <c r="A181" t="s">
        <v>52</v>
      </c>
      <c r="B181" t="s">
        <v>1393</v>
      </c>
      <c r="C181" t="s">
        <v>1395</v>
      </c>
      <c r="D181" t="s">
        <v>1394</v>
      </c>
      <c r="F181" t="s">
        <v>1374</v>
      </c>
      <c r="U181" t="str">
        <f t="shared" si="2"/>
        <v>HBZ,SLC11A2</v>
      </c>
      <c r="V181" t="s">
        <v>6920</v>
      </c>
      <c r="W181">
        <v>0</v>
      </c>
      <c r="X181">
        <v>3.2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</row>
    <row r="182" spans="1:38" x14ac:dyDescent="0.2">
      <c r="A182" t="s">
        <v>52</v>
      </c>
      <c r="B182" t="s">
        <v>1396</v>
      </c>
      <c r="C182" t="s">
        <v>1398</v>
      </c>
      <c r="D182" t="s">
        <v>1397</v>
      </c>
      <c r="F182" t="s">
        <v>1318</v>
      </c>
      <c r="U182" t="str">
        <f t="shared" si="2"/>
        <v>NODAL</v>
      </c>
      <c r="V182" t="s">
        <v>6920</v>
      </c>
      <c r="W182">
        <v>0</v>
      </c>
      <c r="X182">
        <v>3.19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</row>
    <row r="183" spans="1:38" x14ac:dyDescent="0.2">
      <c r="A183" t="s">
        <v>52</v>
      </c>
      <c r="B183" t="s">
        <v>1399</v>
      </c>
      <c r="C183" t="s">
        <v>1401</v>
      </c>
      <c r="D183" t="s">
        <v>1400</v>
      </c>
      <c r="F183" t="s">
        <v>1402</v>
      </c>
      <c r="U183" t="str">
        <f t="shared" si="2"/>
        <v>NODAL,SLC11A2</v>
      </c>
      <c r="V183" t="s">
        <v>6920</v>
      </c>
      <c r="W183">
        <v>0</v>
      </c>
      <c r="X183">
        <v>3.16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</row>
    <row r="184" spans="1:38" x14ac:dyDescent="0.2">
      <c r="A184" t="s">
        <v>52</v>
      </c>
      <c r="B184" t="s">
        <v>1403</v>
      </c>
      <c r="C184" t="s">
        <v>1405</v>
      </c>
      <c r="D184" t="s">
        <v>1404</v>
      </c>
      <c r="F184" t="s">
        <v>1402</v>
      </c>
      <c r="U184" t="str">
        <f t="shared" si="2"/>
        <v>NODAL,SLC11A2</v>
      </c>
      <c r="V184" t="s">
        <v>6920</v>
      </c>
      <c r="W184">
        <v>0</v>
      </c>
      <c r="X184">
        <v>3.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</row>
    <row r="185" spans="1:38" x14ac:dyDescent="0.2">
      <c r="A185" t="s">
        <v>52</v>
      </c>
      <c r="B185" t="s">
        <v>1406</v>
      </c>
      <c r="C185" t="s">
        <v>1408</v>
      </c>
      <c r="D185" t="s">
        <v>1407</v>
      </c>
      <c r="F185" t="s">
        <v>1374</v>
      </c>
      <c r="U185" t="str">
        <f t="shared" si="2"/>
        <v>HBZ,SLC11A2</v>
      </c>
      <c r="V185" t="s">
        <v>6920</v>
      </c>
      <c r="W185">
        <v>0</v>
      </c>
      <c r="X185">
        <v>3.03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</row>
    <row r="186" spans="1:38" x14ac:dyDescent="0.2">
      <c r="A186" t="s">
        <v>52</v>
      </c>
      <c r="B186" t="s">
        <v>1409</v>
      </c>
      <c r="C186" t="s">
        <v>1411</v>
      </c>
      <c r="D186" t="s">
        <v>1410</v>
      </c>
      <c r="F186" t="s">
        <v>1318</v>
      </c>
      <c r="U186" t="str">
        <f t="shared" si="2"/>
        <v>NODAL</v>
      </c>
      <c r="V186" t="s">
        <v>6920</v>
      </c>
      <c r="W186">
        <v>0</v>
      </c>
      <c r="X186">
        <v>3.0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</row>
    <row r="187" spans="1:38" x14ac:dyDescent="0.2">
      <c r="A187" t="s">
        <v>52</v>
      </c>
      <c r="B187" t="s">
        <v>1412</v>
      </c>
      <c r="C187" t="s">
        <v>1414</v>
      </c>
      <c r="D187" t="s">
        <v>1413</v>
      </c>
      <c r="F187" t="s">
        <v>1318</v>
      </c>
      <c r="U187" t="str">
        <f t="shared" si="2"/>
        <v>NODAL</v>
      </c>
      <c r="V187" t="s">
        <v>6920</v>
      </c>
      <c r="W187">
        <v>0</v>
      </c>
      <c r="X187">
        <v>3.01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</row>
    <row r="188" spans="1:38" x14ac:dyDescent="0.2">
      <c r="A188" t="s">
        <v>52</v>
      </c>
      <c r="B188" t="s">
        <v>1415</v>
      </c>
      <c r="C188" t="s">
        <v>1417</v>
      </c>
      <c r="D188" t="s">
        <v>1416</v>
      </c>
      <c r="F188" t="s">
        <v>1318</v>
      </c>
      <c r="U188" t="str">
        <f t="shared" si="2"/>
        <v>NODAL</v>
      </c>
      <c r="V188" t="s">
        <v>6920</v>
      </c>
      <c r="W188">
        <v>0</v>
      </c>
      <c r="X188">
        <v>3.0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</row>
    <row r="189" spans="1:38" x14ac:dyDescent="0.2">
      <c r="A189" t="s">
        <v>52</v>
      </c>
      <c r="B189" t="s">
        <v>1418</v>
      </c>
      <c r="C189" t="s">
        <v>1420</v>
      </c>
      <c r="D189" t="s">
        <v>1419</v>
      </c>
      <c r="F189" t="s">
        <v>1318</v>
      </c>
      <c r="U189" t="str">
        <f t="shared" si="2"/>
        <v>NODAL</v>
      </c>
      <c r="V189" t="s">
        <v>6920</v>
      </c>
      <c r="W189">
        <v>0</v>
      </c>
      <c r="X189">
        <v>3.01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</row>
    <row r="190" spans="1:38" x14ac:dyDescent="0.2">
      <c r="A190" t="s">
        <v>52</v>
      </c>
      <c r="B190" t="s">
        <v>1421</v>
      </c>
      <c r="C190" t="s">
        <v>1423</v>
      </c>
      <c r="D190" t="s">
        <v>1422</v>
      </c>
      <c r="F190" t="s">
        <v>1318</v>
      </c>
      <c r="U190" t="str">
        <f t="shared" si="2"/>
        <v>NODAL</v>
      </c>
      <c r="V190" t="s">
        <v>6920</v>
      </c>
      <c r="W190">
        <v>0</v>
      </c>
      <c r="X190">
        <v>3.01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</row>
    <row r="191" spans="1:38" x14ac:dyDescent="0.2">
      <c r="A191" t="s">
        <v>43</v>
      </c>
      <c r="B191" t="s">
        <v>1424</v>
      </c>
      <c r="C191" t="s">
        <v>1426</v>
      </c>
      <c r="D191" t="s">
        <v>1425</v>
      </c>
      <c r="F191" t="s">
        <v>47</v>
      </c>
      <c r="U191" t="str">
        <f t="shared" si="2"/>
        <v>SLC11A2</v>
      </c>
      <c r="V191" t="s">
        <v>6920</v>
      </c>
      <c r="W191">
        <v>0</v>
      </c>
      <c r="X191">
        <v>3.5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</row>
    <row r="192" spans="1:38" x14ac:dyDescent="0.2">
      <c r="A192" t="s">
        <v>43</v>
      </c>
      <c r="B192" t="s">
        <v>1427</v>
      </c>
      <c r="C192" t="s">
        <v>1429</v>
      </c>
      <c r="D192" t="s">
        <v>1428</v>
      </c>
      <c r="F192" t="s">
        <v>47</v>
      </c>
      <c r="U192" t="str">
        <f t="shared" si="2"/>
        <v>SLC11A2</v>
      </c>
      <c r="V192" t="s">
        <v>6920</v>
      </c>
      <c r="W192">
        <v>0</v>
      </c>
      <c r="X192">
        <v>2.14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</row>
    <row r="193" spans="1:38" x14ac:dyDescent="0.2">
      <c r="A193" t="s">
        <v>43</v>
      </c>
      <c r="B193" t="s">
        <v>1430</v>
      </c>
      <c r="C193" t="s">
        <v>1432</v>
      </c>
      <c r="D193" t="s">
        <v>1431</v>
      </c>
      <c r="F193" t="s">
        <v>47</v>
      </c>
      <c r="U193" t="str">
        <f t="shared" si="2"/>
        <v>SLC11A2</v>
      </c>
      <c r="V193" t="s">
        <v>6920</v>
      </c>
      <c r="W193">
        <v>0</v>
      </c>
      <c r="X193">
        <v>1.7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</row>
    <row r="194" spans="1:38" x14ac:dyDescent="0.2">
      <c r="A194" t="s">
        <v>185</v>
      </c>
      <c r="B194" t="s">
        <v>1433</v>
      </c>
      <c r="C194" t="s">
        <v>1435</v>
      </c>
      <c r="D194" t="s">
        <v>1434</v>
      </c>
      <c r="F194" t="s">
        <v>1374</v>
      </c>
      <c r="U194" t="str">
        <f t="shared" si="2"/>
        <v>HBZ,SLC11A2</v>
      </c>
      <c r="V194" t="s">
        <v>6920</v>
      </c>
      <c r="W194">
        <v>0</v>
      </c>
      <c r="X194">
        <v>3.96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</row>
    <row r="195" spans="1:38" x14ac:dyDescent="0.2">
      <c r="A195" t="s">
        <v>185</v>
      </c>
      <c r="B195" t="s">
        <v>1436</v>
      </c>
      <c r="C195" t="s">
        <v>1438</v>
      </c>
      <c r="D195" t="s">
        <v>1437</v>
      </c>
      <c r="F195" t="s">
        <v>1374</v>
      </c>
      <c r="U195" t="str">
        <f t="shared" si="2"/>
        <v>HBZ,SLC11A2</v>
      </c>
      <c r="V195" t="s">
        <v>6920</v>
      </c>
      <c r="W195">
        <v>0</v>
      </c>
      <c r="X195">
        <v>3.84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</row>
    <row r="196" spans="1:38" x14ac:dyDescent="0.2">
      <c r="A196" t="s">
        <v>185</v>
      </c>
      <c r="B196" t="s">
        <v>1439</v>
      </c>
      <c r="C196" t="s">
        <v>1441</v>
      </c>
      <c r="D196" t="s">
        <v>1440</v>
      </c>
      <c r="F196" t="s">
        <v>47</v>
      </c>
      <c r="U196" t="str">
        <f t="shared" si="2"/>
        <v>SLC11A2</v>
      </c>
      <c r="V196" t="s">
        <v>6920</v>
      </c>
      <c r="W196">
        <v>0</v>
      </c>
      <c r="X196">
        <v>3.36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</row>
    <row r="197" spans="1:38" x14ac:dyDescent="0.2">
      <c r="A197" t="s">
        <v>185</v>
      </c>
      <c r="B197" t="s">
        <v>1442</v>
      </c>
      <c r="C197" t="s">
        <v>1444</v>
      </c>
      <c r="D197" t="s">
        <v>1443</v>
      </c>
      <c r="F197" t="s">
        <v>1374</v>
      </c>
      <c r="U197" t="str">
        <f t="shared" ref="U197:U260" si="3">CONCATENATE(E197,F197,G197,H197,I197,J197,K197,L197,M197,N197,O197,P197,Q197,R197,S197,T197)</f>
        <v>HBZ,SLC11A2</v>
      </c>
      <c r="V197" t="s">
        <v>6920</v>
      </c>
      <c r="W197">
        <v>0</v>
      </c>
      <c r="X197">
        <v>3.28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</row>
    <row r="198" spans="1:38" x14ac:dyDescent="0.2">
      <c r="A198" t="s">
        <v>185</v>
      </c>
      <c r="B198" t="s">
        <v>1445</v>
      </c>
      <c r="C198" t="s">
        <v>1447</v>
      </c>
      <c r="D198" t="s">
        <v>1446</v>
      </c>
      <c r="F198" t="s">
        <v>1374</v>
      </c>
      <c r="U198" t="str">
        <f t="shared" si="3"/>
        <v>HBZ,SLC11A2</v>
      </c>
      <c r="V198" t="s">
        <v>6920</v>
      </c>
      <c r="W198">
        <v>0</v>
      </c>
      <c r="X198">
        <v>3.17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</row>
    <row r="199" spans="1:38" x14ac:dyDescent="0.2">
      <c r="A199" t="s">
        <v>185</v>
      </c>
      <c r="B199" t="s">
        <v>1448</v>
      </c>
      <c r="C199" t="s">
        <v>1450</v>
      </c>
      <c r="D199" t="s">
        <v>1449</v>
      </c>
      <c r="F199" t="s">
        <v>47</v>
      </c>
      <c r="U199" t="str">
        <f t="shared" si="3"/>
        <v>SLC11A2</v>
      </c>
      <c r="V199" t="s">
        <v>6920</v>
      </c>
      <c r="W199">
        <v>0</v>
      </c>
      <c r="X199">
        <v>3.06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</row>
    <row r="200" spans="1:38" x14ac:dyDescent="0.2">
      <c r="A200" t="s">
        <v>185</v>
      </c>
      <c r="B200" t="s">
        <v>1451</v>
      </c>
      <c r="C200" t="s">
        <v>1453</v>
      </c>
      <c r="D200" t="s">
        <v>1452</v>
      </c>
      <c r="F200" t="s">
        <v>47</v>
      </c>
      <c r="U200" t="str">
        <f t="shared" si="3"/>
        <v>SLC11A2</v>
      </c>
      <c r="V200" t="s">
        <v>6920</v>
      </c>
      <c r="W200">
        <v>0</v>
      </c>
      <c r="X200">
        <v>2.76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</row>
    <row r="201" spans="1:38" x14ac:dyDescent="0.2">
      <c r="A201" t="s">
        <v>185</v>
      </c>
      <c r="B201" t="s">
        <v>1454</v>
      </c>
      <c r="C201" t="s">
        <v>1456</v>
      </c>
      <c r="D201" t="s">
        <v>1455</v>
      </c>
      <c r="F201" t="s">
        <v>47</v>
      </c>
      <c r="U201" t="str">
        <f t="shared" si="3"/>
        <v>SLC11A2</v>
      </c>
      <c r="V201" t="s">
        <v>6920</v>
      </c>
      <c r="W201">
        <v>0</v>
      </c>
      <c r="X201">
        <v>2.66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</row>
    <row r="202" spans="1:38" x14ac:dyDescent="0.2">
      <c r="A202" t="s">
        <v>185</v>
      </c>
      <c r="B202" t="s">
        <v>1457</v>
      </c>
      <c r="C202" t="s">
        <v>1459</v>
      </c>
      <c r="D202" t="s">
        <v>1458</v>
      </c>
      <c r="F202" t="s">
        <v>47</v>
      </c>
      <c r="U202" t="str">
        <f t="shared" si="3"/>
        <v>SLC11A2</v>
      </c>
      <c r="V202" t="s">
        <v>6920</v>
      </c>
      <c r="W202">
        <v>0</v>
      </c>
      <c r="X202">
        <v>2.66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</row>
    <row r="203" spans="1:38" x14ac:dyDescent="0.2">
      <c r="A203" t="s">
        <v>185</v>
      </c>
      <c r="B203" t="s">
        <v>1460</v>
      </c>
      <c r="C203" t="s">
        <v>1462</v>
      </c>
      <c r="D203" t="s">
        <v>1461</v>
      </c>
      <c r="F203" t="s">
        <v>1318</v>
      </c>
      <c r="U203" t="str">
        <f t="shared" si="3"/>
        <v>NODAL</v>
      </c>
      <c r="V203" t="s">
        <v>6920</v>
      </c>
      <c r="W203">
        <v>0</v>
      </c>
      <c r="X203">
        <v>2.66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</row>
    <row r="204" spans="1:38" x14ac:dyDescent="0.2">
      <c r="A204" t="s">
        <v>37</v>
      </c>
      <c r="B204" t="s">
        <v>1463</v>
      </c>
      <c r="C204" t="s">
        <v>1465</v>
      </c>
      <c r="D204" t="s">
        <v>1464</v>
      </c>
      <c r="F204" t="s">
        <v>47</v>
      </c>
      <c r="U204" t="str">
        <f t="shared" si="3"/>
        <v>SLC11A2</v>
      </c>
      <c r="V204" t="s">
        <v>6920</v>
      </c>
      <c r="W204">
        <v>0</v>
      </c>
      <c r="X204">
        <v>2.54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</row>
    <row r="205" spans="1:38" x14ac:dyDescent="0.2">
      <c r="A205" t="s">
        <v>37</v>
      </c>
      <c r="B205" t="s">
        <v>1466</v>
      </c>
      <c r="C205" t="s">
        <v>1468</v>
      </c>
      <c r="D205" t="s">
        <v>1467</v>
      </c>
      <c r="F205" t="s">
        <v>47</v>
      </c>
      <c r="U205" t="str">
        <f t="shared" si="3"/>
        <v>SLC11A2</v>
      </c>
      <c r="V205" t="s">
        <v>6920</v>
      </c>
      <c r="W205">
        <v>0</v>
      </c>
      <c r="X205">
        <v>2.59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</row>
    <row r="206" spans="1:38" x14ac:dyDescent="0.2">
      <c r="A206" t="s">
        <v>37</v>
      </c>
      <c r="B206" t="s">
        <v>1469</v>
      </c>
      <c r="C206" t="s">
        <v>1471</v>
      </c>
      <c r="D206" t="s">
        <v>1470</v>
      </c>
      <c r="F206" t="s">
        <v>47</v>
      </c>
      <c r="U206" t="str">
        <f t="shared" si="3"/>
        <v>SLC11A2</v>
      </c>
      <c r="V206" t="s">
        <v>6920</v>
      </c>
      <c r="W206">
        <v>0</v>
      </c>
      <c r="X206">
        <v>2.65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</row>
    <row r="207" spans="1:38" x14ac:dyDescent="0.2">
      <c r="A207" t="s">
        <v>37</v>
      </c>
      <c r="B207" t="s">
        <v>1472</v>
      </c>
      <c r="C207" t="s">
        <v>1474</v>
      </c>
      <c r="D207" t="s">
        <v>1473</v>
      </c>
      <c r="F207" t="s">
        <v>47</v>
      </c>
      <c r="U207" t="str">
        <f t="shared" si="3"/>
        <v>SLC11A2</v>
      </c>
      <c r="V207" t="s">
        <v>6920</v>
      </c>
      <c r="W207">
        <v>0</v>
      </c>
      <c r="X207">
        <v>2.71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</row>
    <row r="208" spans="1:38" x14ac:dyDescent="0.2">
      <c r="A208" t="s">
        <v>37</v>
      </c>
      <c r="B208" t="s">
        <v>1475</v>
      </c>
      <c r="C208" t="s">
        <v>1477</v>
      </c>
      <c r="D208" t="s">
        <v>1476</v>
      </c>
      <c r="F208" t="s">
        <v>47</v>
      </c>
      <c r="U208" t="str">
        <f t="shared" si="3"/>
        <v>SLC11A2</v>
      </c>
      <c r="V208" t="s">
        <v>6920</v>
      </c>
      <c r="W208">
        <v>0</v>
      </c>
      <c r="X208">
        <v>2.71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</row>
    <row r="209" spans="1:38" x14ac:dyDescent="0.2">
      <c r="A209" t="s">
        <v>37</v>
      </c>
      <c r="B209" t="s">
        <v>1478</v>
      </c>
      <c r="C209" t="s">
        <v>1480</v>
      </c>
      <c r="D209" t="s">
        <v>1479</v>
      </c>
      <c r="F209" t="s">
        <v>47</v>
      </c>
      <c r="U209" t="str">
        <f t="shared" si="3"/>
        <v>SLC11A2</v>
      </c>
      <c r="V209" t="s">
        <v>6920</v>
      </c>
      <c r="W209">
        <v>0</v>
      </c>
      <c r="X209">
        <v>2.71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</row>
    <row r="210" spans="1:38" x14ac:dyDescent="0.2">
      <c r="A210" t="s">
        <v>37</v>
      </c>
      <c r="B210" t="s">
        <v>1481</v>
      </c>
      <c r="C210" t="s">
        <v>1483</v>
      </c>
      <c r="D210" t="s">
        <v>1482</v>
      </c>
      <c r="F210" t="s">
        <v>47</v>
      </c>
      <c r="U210" t="str">
        <f t="shared" si="3"/>
        <v>SLC11A2</v>
      </c>
      <c r="V210" t="s">
        <v>6920</v>
      </c>
      <c r="W210">
        <v>0</v>
      </c>
      <c r="X210">
        <v>2.79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</row>
    <row r="211" spans="1:38" x14ac:dyDescent="0.2">
      <c r="A211" t="s">
        <v>37</v>
      </c>
      <c r="B211" t="s">
        <v>1484</v>
      </c>
      <c r="C211" t="s">
        <v>1486</v>
      </c>
      <c r="D211" t="s">
        <v>1485</v>
      </c>
      <c r="F211" t="s">
        <v>47</v>
      </c>
      <c r="U211" t="str">
        <f t="shared" si="3"/>
        <v>SLC11A2</v>
      </c>
      <c r="V211" t="s">
        <v>6920</v>
      </c>
      <c r="W211">
        <v>0</v>
      </c>
      <c r="X211">
        <v>3.02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</row>
    <row r="212" spans="1:38" x14ac:dyDescent="0.2">
      <c r="A212" t="s">
        <v>37</v>
      </c>
      <c r="B212" t="s">
        <v>1487</v>
      </c>
      <c r="C212" t="s">
        <v>1489</v>
      </c>
      <c r="D212" t="s">
        <v>1488</v>
      </c>
      <c r="F212" t="s">
        <v>47</v>
      </c>
      <c r="U212" t="str">
        <f t="shared" si="3"/>
        <v>SLC11A2</v>
      </c>
      <c r="V212" t="s">
        <v>6920</v>
      </c>
      <c r="W212">
        <v>0</v>
      </c>
      <c r="X212">
        <v>3.02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</row>
    <row r="213" spans="1:38" x14ac:dyDescent="0.2">
      <c r="A213" t="s">
        <v>37</v>
      </c>
      <c r="B213" t="s">
        <v>1490</v>
      </c>
      <c r="C213" t="s">
        <v>1492</v>
      </c>
      <c r="D213" t="s">
        <v>1491</v>
      </c>
      <c r="F213" t="s">
        <v>1367</v>
      </c>
      <c r="U213" t="str">
        <f t="shared" si="3"/>
        <v>HBG1,HBZ</v>
      </c>
      <c r="V213" t="s">
        <v>6920</v>
      </c>
      <c r="W213">
        <v>0</v>
      </c>
      <c r="X213">
        <v>3.09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</row>
    <row r="214" spans="1:38" x14ac:dyDescent="0.2">
      <c r="A214" t="s">
        <v>37</v>
      </c>
      <c r="B214" t="s">
        <v>1493</v>
      </c>
      <c r="C214" t="s">
        <v>1495</v>
      </c>
      <c r="D214" t="s">
        <v>1494</v>
      </c>
      <c r="F214" t="s">
        <v>1367</v>
      </c>
      <c r="U214" t="str">
        <f t="shared" si="3"/>
        <v>HBG1,HBZ</v>
      </c>
      <c r="V214" t="s">
        <v>6920</v>
      </c>
      <c r="W214">
        <v>0</v>
      </c>
      <c r="X214">
        <v>3.14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</row>
    <row r="215" spans="1:38" x14ac:dyDescent="0.2">
      <c r="A215" t="s">
        <v>37</v>
      </c>
      <c r="B215" t="s">
        <v>1496</v>
      </c>
      <c r="C215" t="s">
        <v>1498</v>
      </c>
      <c r="D215" t="s">
        <v>1497</v>
      </c>
      <c r="F215" t="s">
        <v>47</v>
      </c>
      <c r="U215" t="str">
        <f t="shared" si="3"/>
        <v>SLC11A2</v>
      </c>
      <c r="V215" t="s">
        <v>6920</v>
      </c>
      <c r="W215">
        <v>0</v>
      </c>
      <c r="X215">
        <v>3.19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</row>
    <row r="216" spans="1:38" x14ac:dyDescent="0.2">
      <c r="A216" t="s">
        <v>37</v>
      </c>
      <c r="B216" t="s">
        <v>1499</v>
      </c>
      <c r="C216" t="s">
        <v>1501</v>
      </c>
      <c r="D216" t="s">
        <v>1500</v>
      </c>
      <c r="F216" t="s">
        <v>47</v>
      </c>
      <c r="U216" t="str">
        <f t="shared" si="3"/>
        <v>SLC11A2</v>
      </c>
      <c r="V216" t="s">
        <v>6920</v>
      </c>
      <c r="W216">
        <v>0</v>
      </c>
      <c r="X216">
        <v>3.19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</row>
    <row r="217" spans="1:38" x14ac:dyDescent="0.2">
      <c r="A217" t="s">
        <v>37</v>
      </c>
      <c r="B217" t="s">
        <v>1502</v>
      </c>
      <c r="C217" t="s">
        <v>1504</v>
      </c>
      <c r="D217" t="s">
        <v>1503</v>
      </c>
      <c r="F217" t="s">
        <v>47</v>
      </c>
      <c r="U217" t="str">
        <f t="shared" si="3"/>
        <v>SLC11A2</v>
      </c>
      <c r="V217" t="s">
        <v>6920</v>
      </c>
      <c r="W217">
        <v>0</v>
      </c>
      <c r="X217">
        <v>3.49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</row>
    <row r="218" spans="1:38" x14ac:dyDescent="0.2">
      <c r="A218" t="s">
        <v>37</v>
      </c>
      <c r="B218" t="s">
        <v>1505</v>
      </c>
      <c r="C218" t="s">
        <v>1507</v>
      </c>
      <c r="D218" t="s">
        <v>1506</v>
      </c>
      <c r="F218" t="s">
        <v>47</v>
      </c>
      <c r="U218" t="str">
        <f t="shared" si="3"/>
        <v>SLC11A2</v>
      </c>
      <c r="V218" t="s">
        <v>6920</v>
      </c>
      <c r="W218">
        <v>0</v>
      </c>
      <c r="X218">
        <v>3.49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</row>
    <row r="219" spans="1:38" x14ac:dyDescent="0.2">
      <c r="A219" t="s">
        <v>37</v>
      </c>
      <c r="B219" t="s">
        <v>1508</v>
      </c>
      <c r="C219" t="s">
        <v>1510</v>
      </c>
      <c r="D219" t="s">
        <v>1509</v>
      </c>
      <c r="F219" t="s">
        <v>47</v>
      </c>
      <c r="U219" t="str">
        <f t="shared" si="3"/>
        <v>SLC11A2</v>
      </c>
      <c r="V219" t="s">
        <v>6920</v>
      </c>
      <c r="W219">
        <v>0</v>
      </c>
      <c r="X219">
        <v>3.49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</row>
    <row r="220" spans="1:38" x14ac:dyDescent="0.2">
      <c r="A220" t="s">
        <v>37</v>
      </c>
      <c r="B220" t="s">
        <v>1511</v>
      </c>
      <c r="C220" t="s">
        <v>1513</v>
      </c>
      <c r="D220" t="s">
        <v>1512</v>
      </c>
      <c r="F220" t="s">
        <v>47</v>
      </c>
      <c r="U220" t="str">
        <f t="shared" si="3"/>
        <v>SLC11A2</v>
      </c>
      <c r="V220" t="s">
        <v>6920</v>
      </c>
      <c r="W220">
        <v>0</v>
      </c>
      <c r="X220">
        <v>3.49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</row>
    <row r="221" spans="1:38" x14ac:dyDescent="0.2">
      <c r="A221" t="s">
        <v>37</v>
      </c>
      <c r="B221" t="s">
        <v>1514</v>
      </c>
      <c r="C221" t="s">
        <v>1516</v>
      </c>
      <c r="D221" t="s">
        <v>1515</v>
      </c>
      <c r="F221" t="s">
        <v>47</v>
      </c>
      <c r="U221" t="str">
        <f t="shared" si="3"/>
        <v>SLC11A2</v>
      </c>
      <c r="V221" t="s">
        <v>6920</v>
      </c>
      <c r="W221">
        <v>0</v>
      </c>
      <c r="X221">
        <v>3.49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</row>
    <row r="222" spans="1:38" x14ac:dyDescent="0.2">
      <c r="A222" t="s">
        <v>37</v>
      </c>
      <c r="B222" t="s">
        <v>1517</v>
      </c>
      <c r="C222" t="s">
        <v>1519</v>
      </c>
      <c r="D222" t="s">
        <v>1518</v>
      </c>
      <c r="F222" t="s">
        <v>47</v>
      </c>
      <c r="U222" t="str">
        <f t="shared" si="3"/>
        <v>SLC11A2</v>
      </c>
      <c r="V222" t="s">
        <v>6920</v>
      </c>
      <c r="W222">
        <v>0</v>
      </c>
      <c r="X222">
        <v>3.49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</row>
    <row r="223" spans="1:38" x14ac:dyDescent="0.2">
      <c r="A223" t="s">
        <v>37</v>
      </c>
      <c r="B223" t="s">
        <v>1520</v>
      </c>
      <c r="C223" t="s">
        <v>1522</v>
      </c>
      <c r="D223" t="s">
        <v>1521</v>
      </c>
      <c r="F223" t="s">
        <v>1367</v>
      </c>
      <c r="U223" t="str">
        <f t="shared" si="3"/>
        <v>HBG1,HBZ</v>
      </c>
      <c r="V223" t="s">
        <v>6920</v>
      </c>
      <c r="W223">
        <v>0</v>
      </c>
      <c r="X223">
        <v>3.96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</row>
    <row r="224" spans="1:38" x14ac:dyDescent="0.2">
      <c r="A224" t="s">
        <v>37</v>
      </c>
      <c r="B224" t="s">
        <v>1523</v>
      </c>
      <c r="C224" t="s">
        <v>1525</v>
      </c>
      <c r="D224" t="s">
        <v>1524</v>
      </c>
      <c r="F224" t="s">
        <v>1526</v>
      </c>
      <c r="U224" t="str">
        <f t="shared" si="3"/>
        <v>HBG1,HBZ,SLC11A2</v>
      </c>
      <c r="V224" t="s">
        <v>6920</v>
      </c>
      <c r="W224">
        <v>0</v>
      </c>
      <c r="X224">
        <v>4.91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</row>
    <row r="225" spans="1:38" x14ac:dyDescent="0.2">
      <c r="A225" t="s">
        <v>340</v>
      </c>
      <c r="B225" t="s">
        <v>1527</v>
      </c>
      <c r="C225" t="s">
        <v>1529</v>
      </c>
      <c r="D225" t="s">
        <v>1528</v>
      </c>
      <c r="F225" t="s">
        <v>1530</v>
      </c>
      <c r="U225" t="str">
        <f t="shared" si="3"/>
        <v>HBZ</v>
      </c>
      <c r="V225" t="s">
        <v>6920</v>
      </c>
      <c r="W225">
        <v>0</v>
      </c>
      <c r="X225">
        <v>1.46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</row>
    <row r="226" spans="1:38" x14ac:dyDescent="0.2">
      <c r="A226" t="s">
        <v>340</v>
      </c>
      <c r="B226" t="s">
        <v>1531</v>
      </c>
      <c r="C226" t="s">
        <v>1533</v>
      </c>
      <c r="D226" t="s">
        <v>1532</v>
      </c>
      <c r="F226" t="s">
        <v>1374</v>
      </c>
      <c r="U226" t="str">
        <f t="shared" si="3"/>
        <v>HBZ,SLC11A2</v>
      </c>
      <c r="V226" t="s">
        <v>6920</v>
      </c>
      <c r="W226">
        <v>0</v>
      </c>
      <c r="X226">
        <v>2.96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</row>
    <row r="227" spans="1:38" x14ac:dyDescent="0.2">
      <c r="A227" t="s">
        <v>333</v>
      </c>
      <c r="B227" t="s">
        <v>1534</v>
      </c>
      <c r="C227" t="s">
        <v>1535</v>
      </c>
      <c r="D227" t="s">
        <v>1534</v>
      </c>
      <c r="F227" t="s">
        <v>47</v>
      </c>
      <c r="U227" t="str">
        <f t="shared" si="3"/>
        <v>SLC11A2</v>
      </c>
      <c r="V227" t="s">
        <v>6920</v>
      </c>
      <c r="W227">
        <v>0</v>
      </c>
      <c r="X227">
        <v>1.41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</row>
    <row r="228" spans="1:38" x14ac:dyDescent="0.2">
      <c r="A228" t="s">
        <v>345</v>
      </c>
      <c r="B228" t="s">
        <v>1536</v>
      </c>
      <c r="C228" t="s">
        <v>1538</v>
      </c>
      <c r="D228" t="s">
        <v>1537</v>
      </c>
      <c r="F228" t="s">
        <v>47</v>
      </c>
      <c r="U228" t="str">
        <f t="shared" si="3"/>
        <v>SLC11A2</v>
      </c>
      <c r="V228" t="s">
        <v>6920</v>
      </c>
      <c r="W228">
        <v>0</v>
      </c>
      <c r="X228">
        <v>1.66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</row>
    <row r="229" spans="1:38" x14ac:dyDescent="0.2">
      <c r="A229" t="s">
        <v>345</v>
      </c>
      <c r="B229" t="s">
        <v>1539</v>
      </c>
      <c r="C229" t="s">
        <v>1541</v>
      </c>
      <c r="D229" t="s">
        <v>1540</v>
      </c>
      <c r="F229" t="s">
        <v>1530</v>
      </c>
      <c r="U229" t="str">
        <f t="shared" si="3"/>
        <v>HBZ</v>
      </c>
      <c r="V229" t="s">
        <v>6920</v>
      </c>
      <c r="W229">
        <v>0</v>
      </c>
      <c r="X229">
        <v>1.72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</row>
    <row r="230" spans="1:38" x14ac:dyDescent="0.2">
      <c r="A230" t="s">
        <v>345</v>
      </c>
      <c r="B230" t="s">
        <v>1542</v>
      </c>
      <c r="C230" t="s">
        <v>1544</v>
      </c>
      <c r="D230" t="s">
        <v>1543</v>
      </c>
      <c r="F230" t="s">
        <v>1530</v>
      </c>
      <c r="U230" t="str">
        <f t="shared" si="3"/>
        <v>HBZ</v>
      </c>
      <c r="V230" t="s">
        <v>6920</v>
      </c>
      <c r="W230">
        <v>0</v>
      </c>
      <c r="X230">
        <v>1.74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</row>
    <row r="231" spans="1:38" x14ac:dyDescent="0.2">
      <c r="A231" t="s">
        <v>345</v>
      </c>
      <c r="B231" t="s">
        <v>1545</v>
      </c>
      <c r="C231" t="s">
        <v>1547</v>
      </c>
      <c r="D231" t="s">
        <v>1546</v>
      </c>
      <c r="F231" t="s">
        <v>1530</v>
      </c>
      <c r="U231" t="str">
        <f t="shared" si="3"/>
        <v>HBZ</v>
      </c>
      <c r="V231" t="s">
        <v>6920</v>
      </c>
      <c r="W231">
        <v>0</v>
      </c>
      <c r="X231">
        <v>1.74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</row>
    <row r="232" spans="1:38" x14ac:dyDescent="0.2">
      <c r="A232" t="s">
        <v>345</v>
      </c>
      <c r="B232" t="s">
        <v>1548</v>
      </c>
      <c r="C232" t="s">
        <v>1550</v>
      </c>
      <c r="D232" t="s">
        <v>1549</v>
      </c>
      <c r="F232" t="s">
        <v>1530</v>
      </c>
      <c r="U232" t="str">
        <f t="shared" si="3"/>
        <v>HBZ</v>
      </c>
      <c r="V232" t="s">
        <v>6920</v>
      </c>
      <c r="W232">
        <v>0</v>
      </c>
      <c r="X232">
        <v>1.8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</row>
    <row r="233" spans="1:38" x14ac:dyDescent="0.2">
      <c r="A233" t="s">
        <v>345</v>
      </c>
      <c r="B233" t="s">
        <v>1551</v>
      </c>
      <c r="C233" t="s">
        <v>1553</v>
      </c>
      <c r="D233" t="s">
        <v>1552</v>
      </c>
      <c r="F233" t="s">
        <v>1318</v>
      </c>
      <c r="U233" t="str">
        <f t="shared" si="3"/>
        <v>NODAL</v>
      </c>
      <c r="V233" t="s">
        <v>6920</v>
      </c>
      <c r="W233">
        <v>0</v>
      </c>
      <c r="X233">
        <v>1.87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</row>
    <row r="234" spans="1:38" x14ac:dyDescent="0.2">
      <c r="A234" t="s">
        <v>345</v>
      </c>
      <c r="B234" t="s">
        <v>1554</v>
      </c>
      <c r="C234" t="s">
        <v>1556</v>
      </c>
      <c r="D234" t="s">
        <v>1555</v>
      </c>
      <c r="F234" t="s">
        <v>1557</v>
      </c>
      <c r="U234" t="str">
        <f t="shared" si="3"/>
        <v>SVEP1</v>
      </c>
      <c r="V234" t="s">
        <v>6920</v>
      </c>
      <c r="W234">
        <v>0</v>
      </c>
      <c r="X234">
        <v>1.89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</row>
    <row r="235" spans="1:38" x14ac:dyDescent="0.2">
      <c r="A235" t="s">
        <v>345</v>
      </c>
      <c r="B235" t="s">
        <v>1558</v>
      </c>
      <c r="C235" t="s">
        <v>1560</v>
      </c>
      <c r="D235" t="s">
        <v>1559</v>
      </c>
      <c r="F235" t="s">
        <v>1530</v>
      </c>
      <c r="U235" t="str">
        <f t="shared" si="3"/>
        <v>HBZ</v>
      </c>
      <c r="V235" t="s">
        <v>6920</v>
      </c>
      <c r="W235">
        <v>0</v>
      </c>
      <c r="X235">
        <v>1.89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</row>
    <row r="236" spans="1:38" x14ac:dyDescent="0.2">
      <c r="A236" t="s">
        <v>345</v>
      </c>
      <c r="B236" t="s">
        <v>1561</v>
      </c>
      <c r="C236" t="s">
        <v>1563</v>
      </c>
      <c r="D236" t="s">
        <v>1562</v>
      </c>
      <c r="F236" t="s">
        <v>47</v>
      </c>
      <c r="U236" t="str">
        <f t="shared" si="3"/>
        <v>SLC11A2</v>
      </c>
      <c r="V236" t="s">
        <v>6920</v>
      </c>
      <c r="W236">
        <v>0</v>
      </c>
      <c r="X236">
        <v>1.91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</row>
    <row r="237" spans="1:38" x14ac:dyDescent="0.2">
      <c r="A237" t="s">
        <v>345</v>
      </c>
      <c r="B237" t="s">
        <v>1564</v>
      </c>
      <c r="C237" t="s">
        <v>1566</v>
      </c>
      <c r="D237" t="s">
        <v>1565</v>
      </c>
      <c r="F237" t="s">
        <v>1530</v>
      </c>
      <c r="U237" t="str">
        <f t="shared" si="3"/>
        <v>HBZ</v>
      </c>
      <c r="V237" t="s">
        <v>6920</v>
      </c>
      <c r="W237">
        <v>0</v>
      </c>
      <c r="X237">
        <v>2.04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</row>
    <row r="238" spans="1:38" x14ac:dyDescent="0.2">
      <c r="A238" t="s">
        <v>345</v>
      </c>
      <c r="B238" t="s">
        <v>1567</v>
      </c>
      <c r="C238" t="s">
        <v>1569</v>
      </c>
      <c r="D238" t="s">
        <v>1568</v>
      </c>
      <c r="F238" t="s">
        <v>1530</v>
      </c>
      <c r="U238" t="str">
        <f t="shared" si="3"/>
        <v>HBZ</v>
      </c>
      <c r="V238" t="s">
        <v>6920</v>
      </c>
      <c r="W238">
        <v>0</v>
      </c>
      <c r="X238">
        <v>2.14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</row>
    <row r="239" spans="1:38" x14ac:dyDescent="0.2">
      <c r="A239" t="s">
        <v>345</v>
      </c>
      <c r="B239" t="s">
        <v>1570</v>
      </c>
      <c r="C239" t="s">
        <v>1572</v>
      </c>
      <c r="D239" t="s">
        <v>1571</v>
      </c>
      <c r="F239" t="s">
        <v>1530</v>
      </c>
      <c r="U239" t="str">
        <f t="shared" si="3"/>
        <v>HBZ</v>
      </c>
      <c r="V239" t="s">
        <v>6920</v>
      </c>
      <c r="W239">
        <v>0</v>
      </c>
      <c r="X239">
        <v>2.19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</row>
    <row r="240" spans="1:38" x14ac:dyDescent="0.2">
      <c r="A240" t="s">
        <v>345</v>
      </c>
      <c r="B240" t="s">
        <v>1573</v>
      </c>
      <c r="C240" t="s">
        <v>1575</v>
      </c>
      <c r="D240" t="s">
        <v>1574</v>
      </c>
      <c r="F240" t="s">
        <v>1530</v>
      </c>
      <c r="U240" t="str">
        <f t="shared" si="3"/>
        <v>HBZ</v>
      </c>
      <c r="V240" t="s">
        <v>6920</v>
      </c>
      <c r="W240">
        <v>0</v>
      </c>
      <c r="X240">
        <v>2.21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</row>
    <row r="241" spans="1:38" x14ac:dyDescent="0.2">
      <c r="A241" t="s">
        <v>345</v>
      </c>
      <c r="B241" t="s">
        <v>1576</v>
      </c>
      <c r="C241" t="s">
        <v>1578</v>
      </c>
      <c r="D241" t="s">
        <v>1577</v>
      </c>
      <c r="F241" t="s">
        <v>47</v>
      </c>
      <c r="U241" t="str">
        <f t="shared" si="3"/>
        <v>SLC11A2</v>
      </c>
      <c r="V241" t="s">
        <v>6920</v>
      </c>
      <c r="W241">
        <v>0</v>
      </c>
      <c r="X241">
        <v>2.2599999999999998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</row>
    <row r="242" spans="1:38" x14ac:dyDescent="0.2">
      <c r="A242" t="s">
        <v>345</v>
      </c>
      <c r="B242" t="s">
        <v>1579</v>
      </c>
      <c r="C242" t="s">
        <v>1581</v>
      </c>
      <c r="D242" t="s">
        <v>1580</v>
      </c>
      <c r="F242" t="s">
        <v>1582</v>
      </c>
      <c r="U242" t="str">
        <f t="shared" si="3"/>
        <v>HBG1</v>
      </c>
      <c r="V242" t="s">
        <v>6920</v>
      </c>
      <c r="W242">
        <v>0</v>
      </c>
      <c r="X242">
        <v>2.4900000000000002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</row>
    <row r="243" spans="1:38" x14ac:dyDescent="0.2">
      <c r="A243" t="s">
        <v>345</v>
      </c>
      <c r="B243" t="s">
        <v>1583</v>
      </c>
      <c r="C243" t="s">
        <v>1585</v>
      </c>
      <c r="D243" t="s">
        <v>1584</v>
      </c>
      <c r="F243" t="s">
        <v>47</v>
      </c>
      <c r="U243" t="str">
        <f t="shared" si="3"/>
        <v>SLC11A2</v>
      </c>
      <c r="V243" t="s">
        <v>6920</v>
      </c>
      <c r="W243">
        <v>0</v>
      </c>
      <c r="X243">
        <v>2.63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</row>
    <row r="244" spans="1:38" x14ac:dyDescent="0.2">
      <c r="A244" t="s">
        <v>345</v>
      </c>
      <c r="B244" t="s">
        <v>1586</v>
      </c>
      <c r="C244" t="s">
        <v>1588</v>
      </c>
      <c r="D244" t="s">
        <v>1587</v>
      </c>
      <c r="F244" t="s">
        <v>1557</v>
      </c>
      <c r="U244" t="str">
        <f t="shared" si="3"/>
        <v>SVEP1</v>
      </c>
      <c r="V244" t="s">
        <v>6920</v>
      </c>
      <c r="W244">
        <v>0</v>
      </c>
      <c r="X244">
        <v>2.76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</row>
    <row r="245" spans="1:38" x14ac:dyDescent="0.2">
      <c r="A245" t="s">
        <v>430</v>
      </c>
      <c r="B245">
        <v>99052</v>
      </c>
      <c r="C245" t="s">
        <v>1590</v>
      </c>
      <c r="D245" t="s">
        <v>1589</v>
      </c>
      <c r="F245" t="s">
        <v>47</v>
      </c>
      <c r="U245" t="str">
        <f t="shared" si="3"/>
        <v>SLC11A2</v>
      </c>
      <c r="V245" t="s">
        <v>6920</v>
      </c>
      <c r="W245">
        <v>0</v>
      </c>
      <c r="X245">
        <v>1.31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</row>
    <row r="246" spans="1:38" x14ac:dyDescent="0.2">
      <c r="A246" t="s">
        <v>430</v>
      </c>
      <c r="B246">
        <v>1269923</v>
      </c>
      <c r="C246" t="s">
        <v>1592</v>
      </c>
      <c r="D246" t="s">
        <v>1591</v>
      </c>
      <c r="F246" t="s">
        <v>47</v>
      </c>
      <c r="U246" t="str">
        <f t="shared" si="3"/>
        <v>SLC11A2</v>
      </c>
      <c r="V246" t="s">
        <v>6920</v>
      </c>
      <c r="W246">
        <v>0</v>
      </c>
      <c r="X246">
        <v>1.38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</row>
    <row r="247" spans="1:38" x14ac:dyDescent="0.2">
      <c r="A247" t="s">
        <v>430</v>
      </c>
      <c r="B247">
        <v>1059539</v>
      </c>
      <c r="C247" t="s">
        <v>1594</v>
      </c>
      <c r="D247" t="s">
        <v>1593</v>
      </c>
      <c r="F247" t="s">
        <v>1595</v>
      </c>
      <c r="U247" t="str">
        <f t="shared" si="3"/>
        <v>DGKK</v>
      </c>
      <c r="V247" t="s">
        <v>6920</v>
      </c>
      <c r="W247">
        <v>0</v>
      </c>
      <c r="X247">
        <v>1.41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</row>
    <row r="248" spans="1:38" x14ac:dyDescent="0.2">
      <c r="A248" t="s">
        <v>430</v>
      </c>
      <c r="B248">
        <v>83052</v>
      </c>
      <c r="C248" t="s">
        <v>1597</v>
      </c>
      <c r="D248" t="s">
        <v>1596</v>
      </c>
      <c r="F248" t="s">
        <v>1595</v>
      </c>
      <c r="U248" t="str">
        <f t="shared" si="3"/>
        <v>DGKK</v>
      </c>
      <c r="V248" t="s">
        <v>6920</v>
      </c>
      <c r="W248">
        <v>0</v>
      </c>
      <c r="X248">
        <v>1.42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</row>
    <row r="249" spans="1:38" x14ac:dyDescent="0.2">
      <c r="A249" t="s">
        <v>430</v>
      </c>
      <c r="B249">
        <v>82989</v>
      </c>
      <c r="C249" t="s">
        <v>1599</v>
      </c>
      <c r="D249" t="s">
        <v>1598</v>
      </c>
      <c r="F249" t="s">
        <v>1595</v>
      </c>
      <c r="U249" t="str">
        <f t="shared" si="3"/>
        <v>DGKK</v>
      </c>
      <c r="V249" t="s">
        <v>6920</v>
      </c>
      <c r="W249">
        <v>0</v>
      </c>
      <c r="X249">
        <v>1.43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</row>
    <row r="250" spans="1:38" x14ac:dyDescent="0.2">
      <c r="A250" t="s">
        <v>430</v>
      </c>
      <c r="B250">
        <v>1269340</v>
      </c>
      <c r="C250" t="s">
        <v>1601</v>
      </c>
      <c r="D250" t="s">
        <v>1600</v>
      </c>
      <c r="F250" t="s">
        <v>1602</v>
      </c>
      <c r="U250" t="str">
        <f t="shared" si="3"/>
        <v>DGKK,HBG1</v>
      </c>
      <c r="V250" t="s">
        <v>6920</v>
      </c>
      <c r="W250">
        <v>0</v>
      </c>
      <c r="X250">
        <v>1.62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</row>
    <row r="251" spans="1:38" x14ac:dyDescent="0.2">
      <c r="A251" t="s">
        <v>430</v>
      </c>
      <c r="B251">
        <v>82986</v>
      </c>
      <c r="C251" t="s">
        <v>1604</v>
      </c>
      <c r="D251" t="s">
        <v>1603</v>
      </c>
      <c r="F251" t="s">
        <v>1595</v>
      </c>
      <c r="U251" t="str">
        <f t="shared" si="3"/>
        <v>DGKK</v>
      </c>
      <c r="V251" t="s">
        <v>6920</v>
      </c>
      <c r="W251">
        <v>0</v>
      </c>
      <c r="X251">
        <v>1.63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</row>
    <row r="252" spans="1:38" x14ac:dyDescent="0.2">
      <c r="A252" t="s">
        <v>430</v>
      </c>
      <c r="B252">
        <v>212237</v>
      </c>
      <c r="C252" t="s">
        <v>1606</v>
      </c>
      <c r="D252" t="s">
        <v>1605</v>
      </c>
      <c r="F252" t="s">
        <v>47</v>
      </c>
      <c r="U252" t="str">
        <f t="shared" si="3"/>
        <v>SLC11A2</v>
      </c>
      <c r="V252" t="s">
        <v>6920</v>
      </c>
      <c r="W252">
        <v>0</v>
      </c>
      <c r="X252">
        <v>1.69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</row>
    <row r="253" spans="1:38" x14ac:dyDescent="0.2">
      <c r="A253" t="s">
        <v>430</v>
      </c>
      <c r="B253">
        <v>1269948</v>
      </c>
      <c r="C253" t="s">
        <v>1608</v>
      </c>
      <c r="D253" t="s">
        <v>1607</v>
      </c>
      <c r="F253" t="s">
        <v>47</v>
      </c>
      <c r="U253" t="str">
        <f t="shared" si="3"/>
        <v>SLC11A2</v>
      </c>
      <c r="V253" t="s">
        <v>6920</v>
      </c>
      <c r="W253">
        <v>0</v>
      </c>
      <c r="X253">
        <v>1.76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</row>
    <row r="254" spans="1:38" x14ac:dyDescent="0.2">
      <c r="A254" t="s">
        <v>430</v>
      </c>
      <c r="B254">
        <v>1510435</v>
      </c>
      <c r="C254" t="s">
        <v>1610</v>
      </c>
      <c r="D254" t="s">
        <v>1609</v>
      </c>
      <c r="F254" t="s">
        <v>47</v>
      </c>
      <c r="U254" t="str">
        <f t="shared" si="3"/>
        <v>SLC11A2</v>
      </c>
      <c r="V254" t="s">
        <v>6920</v>
      </c>
      <c r="W254">
        <v>0</v>
      </c>
      <c r="X254">
        <v>1.8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</row>
    <row r="255" spans="1:38" x14ac:dyDescent="0.2">
      <c r="A255" t="s">
        <v>430</v>
      </c>
      <c r="B255">
        <v>137956</v>
      </c>
      <c r="C255" t="s">
        <v>1612</v>
      </c>
      <c r="D255" t="s">
        <v>1611</v>
      </c>
      <c r="F255" t="s">
        <v>47</v>
      </c>
      <c r="U255" t="str">
        <f t="shared" si="3"/>
        <v>SLC11A2</v>
      </c>
      <c r="V255" t="s">
        <v>6920</v>
      </c>
      <c r="W255">
        <v>0</v>
      </c>
      <c r="X255">
        <v>1.87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</row>
    <row r="256" spans="1:38" x14ac:dyDescent="0.2">
      <c r="A256" t="s">
        <v>430</v>
      </c>
      <c r="B256">
        <v>1269363</v>
      </c>
      <c r="C256" t="s">
        <v>1614</v>
      </c>
      <c r="D256" t="s">
        <v>1613</v>
      </c>
      <c r="F256" t="s">
        <v>1595</v>
      </c>
      <c r="U256" t="str">
        <f t="shared" si="3"/>
        <v>DGKK</v>
      </c>
      <c r="V256" t="s">
        <v>6920</v>
      </c>
      <c r="W256">
        <v>0</v>
      </c>
      <c r="X256">
        <v>1.97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</row>
    <row r="257" spans="1:38" x14ac:dyDescent="0.2">
      <c r="A257" t="s">
        <v>430</v>
      </c>
      <c r="B257">
        <v>1269930</v>
      </c>
      <c r="C257" t="s">
        <v>1616</v>
      </c>
      <c r="D257" t="s">
        <v>1615</v>
      </c>
      <c r="F257" t="s">
        <v>47</v>
      </c>
      <c r="U257" t="str">
        <f t="shared" si="3"/>
        <v>SLC11A2</v>
      </c>
      <c r="V257" t="s">
        <v>6920</v>
      </c>
      <c r="W257">
        <v>0</v>
      </c>
      <c r="X257">
        <v>2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</row>
    <row r="258" spans="1:38" x14ac:dyDescent="0.2">
      <c r="A258" t="s">
        <v>185</v>
      </c>
      <c r="B258" t="s">
        <v>1617</v>
      </c>
      <c r="C258" t="s">
        <v>1619</v>
      </c>
      <c r="D258" t="s">
        <v>1618</v>
      </c>
      <c r="F258" t="s">
        <v>47</v>
      </c>
      <c r="U258" t="str">
        <f t="shared" si="3"/>
        <v>SLC11A2</v>
      </c>
      <c r="V258" t="s">
        <v>6920</v>
      </c>
      <c r="W258">
        <v>0</v>
      </c>
      <c r="X258">
        <v>2.46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</row>
    <row r="259" spans="1:38" x14ac:dyDescent="0.2">
      <c r="A259" t="s">
        <v>185</v>
      </c>
      <c r="B259" t="s">
        <v>1620</v>
      </c>
      <c r="C259" t="s">
        <v>1622</v>
      </c>
      <c r="D259" t="s">
        <v>1621</v>
      </c>
      <c r="F259" t="s">
        <v>47</v>
      </c>
      <c r="U259" t="str">
        <f t="shared" si="3"/>
        <v>SLC11A2</v>
      </c>
      <c r="V259" t="s">
        <v>6920</v>
      </c>
      <c r="W259">
        <v>0</v>
      </c>
      <c r="X259">
        <v>2.52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</row>
    <row r="260" spans="1:38" x14ac:dyDescent="0.2">
      <c r="A260" t="s">
        <v>185</v>
      </c>
      <c r="B260" t="s">
        <v>1623</v>
      </c>
      <c r="C260" t="s">
        <v>1625</v>
      </c>
      <c r="D260" t="s">
        <v>1624</v>
      </c>
      <c r="F260" t="s">
        <v>1318</v>
      </c>
      <c r="U260" t="str">
        <f t="shared" si="3"/>
        <v>NODAL</v>
      </c>
      <c r="V260" t="s">
        <v>6920</v>
      </c>
      <c r="W260">
        <v>0</v>
      </c>
      <c r="X260">
        <v>2.52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</row>
    <row r="261" spans="1:38" x14ac:dyDescent="0.2">
      <c r="A261" t="s">
        <v>185</v>
      </c>
      <c r="B261" t="s">
        <v>1626</v>
      </c>
      <c r="C261" t="s">
        <v>1628</v>
      </c>
      <c r="D261" t="s">
        <v>1627</v>
      </c>
      <c r="F261" t="s">
        <v>47</v>
      </c>
      <c r="U261" t="str">
        <f t="shared" ref="U261:U324" si="4">CONCATENATE(E261,F261,G261,H261,I261,J261,K261,L261,M261,N261,O261,P261,Q261,R261,S261,T261)</f>
        <v>SLC11A2</v>
      </c>
      <c r="V261" t="s">
        <v>6920</v>
      </c>
      <c r="W261">
        <v>0</v>
      </c>
      <c r="X261">
        <v>2.52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</row>
    <row r="262" spans="1:38" x14ac:dyDescent="0.2">
      <c r="A262" t="s">
        <v>185</v>
      </c>
      <c r="B262" t="s">
        <v>1629</v>
      </c>
      <c r="C262" t="s">
        <v>1631</v>
      </c>
      <c r="D262" t="s">
        <v>1630</v>
      </c>
      <c r="F262" t="s">
        <v>1318</v>
      </c>
      <c r="U262" t="str">
        <f t="shared" si="4"/>
        <v>NODAL</v>
      </c>
      <c r="V262" t="s">
        <v>6920</v>
      </c>
      <c r="W262">
        <v>0</v>
      </c>
      <c r="X262">
        <v>2.52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</row>
    <row r="263" spans="1:38" x14ac:dyDescent="0.2">
      <c r="A263" t="s">
        <v>185</v>
      </c>
      <c r="B263" t="s">
        <v>1632</v>
      </c>
      <c r="C263" t="s">
        <v>1634</v>
      </c>
      <c r="D263" t="s">
        <v>1633</v>
      </c>
      <c r="F263" t="s">
        <v>1318</v>
      </c>
      <c r="U263" t="str">
        <f t="shared" si="4"/>
        <v>NODAL</v>
      </c>
      <c r="V263" t="s">
        <v>6920</v>
      </c>
      <c r="W263">
        <v>0</v>
      </c>
      <c r="X263">
        <v>2.52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</row>
    <row r="264" spans="1:38" x14ac:dyDescent="0.2">
      <c r="A264" t="s">
        <v>185</v>
      </c>
      <c r="B264" t="s">
        <v>1635</v>
      </c>
      <c r="C264" t="s">
        <v>1637</v>
      </c>
      <c r="D264" t="s">
        <v>1636</v>
      </c>
      <c r="F264" t="s">
        <v>1318</v>
      </c>
      <c r="U264" t="str">
        <f t="shared" si="4"/>
        <v>NODAL</v>
      </c>
      <c r="V264" t="s">
        <v>6920</v>
      </c>
      <c r="W264">
        <v>0</v>
      </c>
      <c r="X264">
        <v>2.58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</row>
    <row r="265" spans="1:38" x14ac:dyDescent="0.2">
      <c r="A265" t="s">
        <v>185</v>
      </c>
      <c r="B265" t="s">
        <v>1638</v>
      </c>
      <c r="C265" t="s">
        <v>1640</v>
      </c>
      <c r="D265" t="s">
        <v>1639</v>
      </c>
      <c r="F265" t="s">
        <v>1374</v>
      </c>
      <c r="U265" t="str">
        <f t="shared" si="4"/>
        <v>HBZ,SLC11A2</v>
      </c>
      <c r="V265" t="s">
        <v>6920</v>
      </c>
      <c r="W265">
        <v>0</v>
      </c>
      <c r="X265">
        <v>2.64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</row>
    <row r="266" spans="1:38" x14ac:dyDescent="0.2">
      <c r="A266" t="s">
        <v>37</v>
      </c>
      <c r="B266" t="s">
        <v>1641</v>
      </c>
      <c r="C266" t="s">
        <v>1643</v>
      </c>
      <c r="D266" t="s">
        <v>1642</v>
      </c>
      <c r="F266" t="s">
        <v>1367</v>
      </c>
      <c r="S266" t="s">
        <v>1367</v>
      </c>
      <c r="U266" t="str">
        <f t="shared" si="4"/>
        <v>HBG1,HBZHBG1,HBZ</v>
      </c>
      <c r="V266" t="s">
        <v>6920</v>
      </c>
      <c r="W266">
        <v>0</v>
      </c>
      <c r="X266">
        <v>5.1100000000000003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2.5499999999999998</v>
      </c>
      <c r="AL266">
        <v>0</v>
      </c>
    </row>
    <row r="267" spans="1:38" x14ac:dyDescent="0.2">
      <c r="A267" t="s">
        <v>43</v>
      </c>
      <c r="B267" t="s">
        <v>1644</v>
      </c>
      <c r="C267" t="s">
        <v>1646</v>
      </c>
      <c r="D267" t="s">
        <v>1645</v>
      </c>
      <c r="F267" t="s">
        <v>1367</v>
      </c>
      <c r="S267" t="s">
        <v>1367</v>
      </c>
      <c r="U267" t="str">
        <f t="shared" si="4"/>
        <v>HBG1,HBZHBG1,HBZ</v>
      </c>
      <c r="V267" t="s">
        <v>6920</v>
      </c>
      <c r="W267">
        <v>0</v>
      </c>
      <c r="X267">
        <v>5.26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2.71</v>
      </c>
      <c r="AL267">
        <v>0</v>
      </c>
    </row>
    <row r="268" spans="1:38" x14ac:dyDescent="0.2">
      <c r="A268" t="s">
        <v>345</v>
      </c>
      <c r="B268" t="s">
        <v>1647</v>
      </c>
      <c r="C268" t="s">
        <v>1649</v>
      </c>
      <c r="D268" t="s">
        <v>1648</v>
      </c>
      <c r="F268" t="s">
        <v>1367</v>
      </c>
      <c r="S268" t="s">
        <v>1650</v>
      </c>
      <c r="U268" t="str">
        <f t="shared" si="4"/>
        <v>HBG1,HBZHBG1,HBZ,MED30,NECTIN3,ZNF578</v>
      </c>
      <c r="V268" t="s">
        <v>6920</v>
      </c>
      <c r="W268">
        <v>0</v>
      </c>
      <c r="X268">
        <v>3.04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2.5099999999999998</v>
      </c>
      <c r="AL268">
        <v>0</v>
      </c>
    </row>
    <row r="269" spans="1:38" x14ac:dyDescent="0.2">
      <c r="A269" t="s">
        <v>345</v>
      </c>
      <c r="B269" t="s">
        <v>1651</v>
      </c>
      <c r="C269" t="s">
        <v>1653</v>
      </c>
      <c r="D269" t="s">
        <v>1652</v>
      </c>
      <c r="F269" t="s">
        <v>1367</v>
      </c>
      <c r="S269" t="s">
        <v>1654</v>
      </c>
      <c r="U269" t="str">
        <f t="shared" si="4"/>
        <v>HBG1,HBZHBG1,HBZ,NECTIN3,SMOC1,TMEM106C,ZNF578</v>
      </c>
      <c r="V269" t="s">
        <v>6920</v>
      </c>
      <c r="W269">
        <v>0</v>
      </c>
      <c r="X269">
        <v>2.56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2.11</v>
      </c>
      <c r="AL269">
        <v>0</v>
      </c>
    </row>
    <row r="270" spans="1:38" x14ac:dyDescent="0.2">
      <c r="A270" t="s">
        <v>345</v>
      </c>
      <c r="B270" t="s">
        <v>1655</v>
      </c>
      <c r="C270" t="s">
        <v>1657</v>
      </c>
      <c r="D270" t="s">
        <v>1656</v>
      </c>
      <c r="F270" t="s">
        <v>1530</v>
      </c>
      <c r="S270" t="s">
        <v>1658</v>
      </c>
      <c r="U270" t="str">
        <f t="shared" si="4"/>
        <v>HBZHBZ,LRCH3,MED30</v>
      </c>
      <c r="V270" t="s">
        <v>6920</v>
      </c>
      <c r="W270">
        <v>0</v>
      </c>
      <c r="X270">
        <v>1.91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2.7</v>
      </c>
      <c r="AL270">
        <v>0</v>
      </c>
    </row>
    <row r="271" spans="1:38" x14ac:dyDescent="0.2">
      <c r="A271" t="s">
        <v>345</v>
      </c>
      <c r="B271" t="s">
        <v>1659</v>
      </c>
      <c r="C271" t="s">
        <v>1661</v>
      </c>
      <c r="D271" t="s">
        <v>1660</v>
      </c>
      <c r="F271" t="s">
        <v>1318</v>
      </c>
      <c r="I271" t="s">
        <v>1318</v>
      </c>
      <c r="U271" t="str">
        <f t="shared" si="4"/>
        <v>NODALNODAL</v>
      </c>
      <c r="V271" t="s">
        <v>6920</v>
      </c>
      <c r="W271">
        <v>0</v>
      </c>
      <c r="X271">
        <v>3.23</v>
      </c>
      <c r="Y271">
        <v>0</v>
      </c>
      <c r="Z271">
        <v>0</v>
      </c>
      <c r="AA271">
        <v>2.63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</row>
    <row r="272" spans="1:38" x14ac:dyDescent="0.2">
      <c r="A272" t="s">
        <v>37</v>
      </c>
      <c r="B272" t="s">
        <v>1315</v>
      </c>
      <c r="C272" t="s">
        <v>1317</v>
      </c>
      <c r="D272" t="s">
        <v>1316</v>
      </c>
      <c r="F272" t="s">
        <v>1318</v>
      </c>
      <c r="I272" t="s">
        <v>1318</v>
      </c>
      <c r="O272" t="s">
        <v>1318</v>
      </c>
      <c r="U272" t="str">
        <f t="shared" si="4"/>
        <v>NODALNODALNODAL</v>
      </c>
      <c r="V272" t="s">
        <v>6919</v>
      </c>
      <c r="W272">
        <v>0</v>
      </c>
      <c r="X272">
        <v>3.02</v>
      </c>
      <c r="Y272">
        <v>0</v>
      </c>
      <c r="Z272">
        <v>0</v>
      </c>
      <c r="AA272">
        <v>2.4900000000000002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2.62</v>
      </c>
      <c r="AH272">
        <v>0</v>
      </c>
      <c r="AI272">
        <v>0</v>
      </c>
      <c r="AJ272">
        <v>0</v>
      </c>
      <c r="AK272">
        <v>0</v>
      </c>
      <c r="AL272">
        <v>0</v>
      </c>
    </row>
    <row r="273" spans="1:38" x14ac:dyDescent="0.2">
      <c r="A273" t="s">
        <v>37</v>
      </c>
      <c r="B273" t="s">
        <v>1319</v>
      </c>
      <c r="C273" t="s">
        <v>1321</v>
      </c>
      <c r="D273" t="s">
        <v>1320</v>
      </c>
      <c r="F273" t="s">
        <v>1318</v>
      </c>
      <c r="I273" t="s">
        <v>1318</v>
      </c>
      <c r="O273" t="s">
        <v>1318</v>
      </c>
      <c r="U273" t="str">
        <f t="shared" si="4"/>
        <v>NODALNODALNODAL</v>
      </c>
      <c r="V273" t="s">
        <v>6919</v>
      </c>
      <c r="W273">
        <v>0</v>
      </c>
      <c r="X273">
        <v>2.59</v>
      </c>
      <c r="Y273">
        <v>0</v>
      </c>
      <c r="Z273">
        <v>0</v>
      </c>
      <c r="AA273">
        <v>2.0699999999999998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2.19</v>
      </c>
      <c r="AH273">
        <v>0</v>
      </c>
      <c r="AI273">
        <v>0</v>
      </c>
      <c r="AJ273">
        <v>0</v>
      </c>
      <c r="AK273">
        <v>0</v>
      </c>
      <c r="AL273">
        <v>0</v>
      </c>
    </row>
    <row r="274" spans="1:38" x14ac:dyDescent="0.2">
      <c r="A274" t="s">
        <v>52</v>
      </c>
      <c r="B274" t="s">
        <v>1322</v>
      </c>
      <c r="C274" t="s">
        <v>1324</v>
      </c>
      <c r="D274" t="s">
        <v>1323</v>
      </c>
      <c r="F274" t="s">
        <v>1318</v>
      </c>
      <c r="O274" t="s">
        <v>1318</v>
      </c>
      <c r="U274" t="str">
        <f t="shared" si="4"/>
        <v>NODALNODAL</v>
      </c>
      <c r="V274" t="s">
        <v>6919</v>
      </c>
      <c r="W274">
        <v>0</v>
      </c>
      <c r="X274">
        <v>3.49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3.09</v>
      </c>
      <c r="AH274">
        <v>0</v>
      </c>
      <c r="AI274">
        <v>0</v>
      </c>
      <c r="AJ274">
        <v>0</v>
      </c>
      <c r="AK274">
        <v>0</v>
      </c>
      <c r="AL274">
        <v>0</v>
      </c>
    </row>
    <row r="275" spans="1:38" x14ac:dyDescent="0.2">
      <c r="A275" t="s">
        <v>52</v>
      </c>
      <c r="B275" t="s">
        <v>1325</v>
      </c>
      <c r="C275" t="s">
        <v>1327</v>
      </c>
      <c r="D275" t="s">
        <v>1326</v>
      </c>
      <c r="F275" t="s">
        <v>1318</v>
      </c>
      <c r="O275" t="s">
        <v>1318</v>
      </c>
      <c r="U275" t="str">
        <f t="shared" si="4"/>
        <v>NODALNODAL</v>
      </c>
      <c r="V275" t="s">
        <v>6919</v>
      </c>
      <c r="W275">
        <v>0</v>
      </c>
      <c r="X275">
        <v>3.49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3.09</v>
      </c>
      <c r="AH275">
        <v>0</v>
      </c>
      <c r="AI275">
        <v>0</v>
      </c>
      <c r="AJ275">
        <v>0</v>
      </c>
      <c r="AK275">
        <v>0</v>
      </c>
      <c r="AL275">
        <v>0</v>
      </c>
    </row>
    <row r="276" spans="1:38" x14ac:dyDescent="0.2">
      <c r="A276" t="s">
        <v>52</v>
      </c>
      <c r="B276" t="s">
        <v>1328</v>
      </c>
      <c r="C276" t="s">
        <v>1330</v>
      </c>
      <c r="D276" t="s">
        <v>1329</v>
      </c>
      <c r="F276" t="s">
        <v>1318</v>
      </c>
      <c r="O276" t="s">
        <v>1318</v>
      </c>
      <c r="U276" t="str">
        <f t="shared" si="4"/>
        <v>NODALNODAL</v>
      </c>
      <c r="V276" t="s">
        <v>6919</v>
      </c>
      <c r="W276">
        <v>0</v>
      </c>
      <c r="X276">
        <v>3.49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3.09</v>
      </c>
      <c r="AH276">
        <v>0</v>
      </c>
      <c r="AI276">
        <v>0</v>
      </c>
      <c r="AJ276">
        <v>0</v>
      </c>
      <c r="AK276">
        <v>0</v>
      </c>
      <c r="AL276">
        <v>0</v>
      </c>
    </row>
    <row r="277" spans="1:38" x14ac:dyDescent="0.2">
      <c r="A277" t="s">
        <v>52</v>
      </c>
      <c r="B277" t="s">
        <v>1331</v>
      </c>
      <c r="C277" t="s">
        <v>1333</v>
      </c>
      <c r="D277" t="s">
        <v>1332</v>
      </c>
      <c r="F277" t="s">
        <v>1318</v>
      </c>
      <c r="O277" t="s">
        <v>1318</v>
      </c>
      <c r="U277" t="str">
        <f t="shared" si="4"/>
        <v>NODALNODAL</v>
      </c>
      <c r="V277" t="s">
        <v>6919</v>
      </c>
      <c r="W277">
        <v>0</v>
      </c>
      <c r="X277">
        <v>3.49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3.09</v>
      </c>
      <c r="AH277">
        <v>0</v>
      </c>
      <c r="AI277">
        <v>0</v>
      </c>
      <c r="AJ277">
        <v>0</v>
      </c>
      <c r="AK277">
        <v>0</v>
      </c>
      <c r="AL277">
        <v>0</v>
      </c>
    </row>
    <row r="278" spans="1:38" x14ac:dyDescent="0.2">
      <c r="A278" t="s">
        <v>52</v>
      </c>
      <c r="B278" t="s">
        <v>1334</v>
      </c>
      <c r="C278" t="s">
        <v>1336</v>
      </c>
      <c r="D278" t="s">
        <v>1335</v>
      </c>
      <c r="F278" t="s">
        <v>1318</v>
      </c>
      <c r="O278" t="s">
        <v>1318</v>
      </c>
      <c r="U278" t="str">
        <f t="shared" si="4"/>
        <v>NODALNODAL</v>
      </c>
      <c r="V278" t="s">
        <v>6919</v>
      </c>
      <c r="W278">
        <v>0</v>
      </c>
      <c r="X278">
        <v>3.49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3.09</v>
      </c>
      <c r="AH278">
        <v>0</v>
      </c>
      <c r="AI278">
        <v>0</v>
      </c>
      <c r="AJ278">
        <v>0</v>
      </c>
      <c r="AK278">
        <v>0</v>
      </c>
      <c r="AL278">
        <v>0</v>
      </c>
    </row>
    <row r="279" spans="1:38" x14ac:dyDescent="0.2">
      <c r="A279" t="s">
        <v>52</v>
      </c>
      <c r="B279" t="s">
        <v>1337</v>
      </c>
      <c r="C279" t="s">
        <v>1339</v>
      </c>
      <c r="D279" t="s">
        <v>1338</v>
      </c>
      <c r="F279" t="s">
        <v>1318</v>
      </c>
      <c r="O279" t="s">
        <v>1318</v>
      </c>
      <c r="U279" t="str">
        <f t="shared" si="4"/>
        <v>NODALNODAL</v>
      </c>
      <c r="V279" t="s">
        <v>6919</v>
      </c>
      <c r="W279">
        <v>0</v>
      </c>
      <c r="X279">
        <v>3.19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2.79</v>
      </c>
      <c r="AH279">
        <v>0</v>
      </c>
      <c r="AI279">
        <v>0</v>
      </c>
      <c r="AJ279">
        <v>0</v>
      </c>
      <c r="AK279">
        <v>0</v>
      </c>
      <c r="AL279">
        <v>0</v>
      </c>
    </row>
    <row r="280" spans="1:38" x14ac:dyDescent="0.2">
      <c r="A280" t="s">
        <v>185</v>
      </c>
      <c r="B280" t="s">
        <v>1340</v>
      </c>
      <c r="C280" t="s">
        <v>1342</v>
      </c>
      <c r="D280" t="s">
        <v>1341</v>
      </c>
      <c r="F280" t="s">
        <v>1318</v>
      </c>
      <c r="O280" t="s">
        <v>1318</v>
      </c>
      <c r="U280" t="str">
        <f t="shared" si="4"/>
        <v>NODALNODAL</v>
      </c>
      <c r="V280" t="s">
        <v>6919</v>
      </c>
      <c r="W280">
        <v>0</v>
      </c>
      <c r="X280">
        <v>3.06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2.62</v>
      </c>
      <c r="AH280">
        <v>0</v>
      </c>
      <c r="AI280">
        <v>0</v>
      </c>
      <c r="AJ280">
        <v>0</v>
      </c>
      <c r="AK280">
        <v>0</v>
      </c>
      <c r="AL280">
        <v>0</v>
      </c>
    </row>
    <row r="281" spans="1:38" x14ac:dyDescent="0.2">
      <c r="A281" t="s">
        <v>185</v>
      </c>
      <c r="B281" t="s">
        <v>1343</v>
      </c>
      <c r="C281" t="s">
        <v>1345</v>
      </c>
      <c r="D281" t="s">
        <v>1344</v>
      </c>
      <c r="F281" t="s">
        <v>1318</v>
      </c>
      <c r="O281" t="s">
        <v>1318</v>
      </c>
      <c r="U281" t="str">
        <f t="shared" si="4"/>
        <v>NODALNODAL</v>
      </c>
      <c r="V281" t="s">
        <v>6919</v>
      </c>
      <c r="W281">
        <v>0</v>
      </c>
      <c r="X281">
        <v>2.89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2.4500000000000002</v>
      </c>
      <c r="AH281">
        <v>0</v>
      </c>
      <c r="AI281">
        <v>0</v>
      </c>
      <c r="AJ281">
        <v>0</v>
      </c>
      <c r="AK281">
        <v>0</v>
      </c>
      <c r="AL281">
        <v>0</v>
      </c>
    </row>
    <row r="282" spans="1:38" x14ac:dyDescent="0.2">
      <c r="A282" t="s">
        <v>185</v>
      </c>
      <c r="B282" t="s">
        <v>1346</v>
      </c>
      <c r="C282" t="s">
        <v>1348</v>
      </c>
      <c r="D282" t="s">
        <v>1347</v>
      </c>
      <c r="F282" t="s">
        <v>1318</v>
      </c>
      <c r="O282" t="s">
        <v>1318</v>
      </c>
      <c r="U282" t="str">
        <f t="shared" si="4"/>
        <v>NODALNODAL</v>
      </c>
      <c r="V282" t="s">
        <v>6919</v>
      </c>
      <c r="W282">
        <v>0</v>
      </c>
      <c r="X282">
        <v>2.76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2.3199999999999998</v>
      </c>
      <c r="AH282">
        <v>0</v>
      </c>
      <c r="AI282">
        <v>0</v>
      </c>
      <c r="AJ282">
        <v>0</v>
      </c>
      <c r="AK282">
        <v>0</v>
      </c>
      <c r="AL282">
        <v>0</v>
      </c>
    </row>
    <row r="283" spans="1:38" x14ac:dyDescent="0.2">
      <c r="A283" t="s">
        <v>185</v>
      </c>
      <c r="B283" t="s">
        <v>1349</v>
      </c>
      <c r="C283" t="s">
        <v>1351</v>
      </c>
      <c r="D283" t="s">
        <v>1350</v>
      </c>
      <c r="F283" t="s">
        <v>1318</v>
      </c>
      <c r="O283" t="s">
        <v>1318</v>
      </c>
      <c r="U283" t="str">
        <f t="shared" si="4"/>
        <v>NODALNODAL</v>
      </c>
      <c r="V283" t="s">
        <v>6919</v>
      </c>
      <c r="W283">
        <v>0</v>
      </c>
      <c r="X283">
        <v>2.76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2.3199999999999998</v>
      </c>
      <c r="AH283">
        <v>0</v>
      </c>
      <c r="AI283">
        <v>0</v>
      </c>
      <c r="AJ283">
        <v>0</v>
      </c>
      <c r="AK283">
        <v>0</v>
      </c>
      <c r="AL283">
        <v>0</v>
      </c>
    </row>
    <row r="284" spans="1:38" x14ac:dyDescent="0.2">
      <c r="A284" t="s">
        <v>185</v>
      </c>
      <c r="B284" t="s">
        <v>1352</v>
      </c>
      <c r="C284" t="s">
        <v>1354</v>
      </c>
      <c r="D284" t="s">
        <v>1353</v>
      </c>
      <c r="F284" t="s">
        <v>1318</v>
      </c>
      <c r="O284" t="s">
        <v>1318</v>
      </c>
      <c r="U284" t="str">
        <f t="shared" si="4"/>
        <v>NODALNODAL</v>
      </c>
      <c r="V284" t="s">
        <v>6919</v>
      </c>
      <c r="W284">
        <v>0</v>
      </c>
      <c r="X284">
        <v>2.76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2.3199999999999998</v>
      </c>
      <c r="AH284">
        <v>0</v>
      </c>
      <c r="AI284">
        <v>0</v>
      </c>
      <c r="AJ284">
        <v>0</v>
      </c>
      <c r="AK284">
        <v>0</v>
      </c>
      <c r="AL284">
        <v>0</v>
      </c>
    </row>
    <row r="285" spans="1:38" x14ac:dyDescent="0.2">
      <c r="A285" t="s">
        <v>185</v>
      </c>
      <c r="B285" t="s">
        <v>1355</v>
      </c>
      <c r="C285" t="s">
        <v>1357</v>
      </c>
      <c r="D285" t="s">
        <v>1356</v>
      </c>
      <c r="F285" t="s">
        <v>1318</v>
      </c>
      <c r="O285" t="s">
        <v>1318</v>
      </c>
      <c r="U285" t="str">
        <f t="shared" si="4"/>
        <v>NODALNODAL</v>
      </c>
      <c r="V285" t="s">
        <v>6919</v>
      </c>
      <c r="W285">
        <v>0</v>
      </c>
      <c r="X285">
        <v>2.66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2.2200000000000002</v>
      </c>
      <c r="AH285">
        <v>0</v>
      </c>
      <c r="AI285">
        <v>0</v>
      </c>
      <c r="AJ285">
        <v>0</v>
      </c>
      <c r="AK285">
        <v>0</v>
      </c>
      <c r="AL285">
        <v>0</v>
      </c>
    </row>
    <row r="286" spans="1:38" x14ac:dyDescent="0.2">
      <c r="A286" t="s">
        <v>185</v>
      </c>
      <c r="B286" t="s">
        <v>1358</v>
      </c>
      <c r="C286" t="s">
        <v>1360</v>
      </c>
      <c r="D286" t="s">
        <v>1359</v>
      </c>
      <c r="F286" t="s">
        <v>1318</v>
      </c>
      <c r="O286" t="s">
        <v>1318</v>
      </c>
      <c r="U286" t="str">
        <f t="shared" si="4"/>
        <v>NODALNODAL</v>
      </c>
      <c r="V286" t="s">
        <v>6919</v>
      </c>
      <c r="W286">
        <v>0</v>
      </c>
      <c r="X286">
        <v>2.66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2.2200000000000002</v>
      </c>
      <c r="AH286">
        <v>0</v>
      </c>
      <c r="AI286">
        <v>0</v>
      </c>
      <c r="AJ286">
        <v>0</v>
      </c>
      <c r="AK286">
        <v>0</v>
      </c>
      <c r="AL286">
        <v>0</v>
      </c>
    </row>
    <row r="287" spans="1:38" x14ac:dyDescent="0.2">
      <c r="A287" t="s">
        <v>333</v>
      </c>
      <c r="B287" t="s">
        <v>1361</v>
      </c>
      <c r="C287" t="s">
        <v>1362</v>
      </c>
      <c r="D287" t="s">
        <v>1361</v>
      </c>
      <c r="F287" t="s">
        <v>1318</v>
      </c>
      <c r="O287" t="s">
        <v>1363</v>
      </c>
      <c r="U287" t="str">
        <f t="shared" si="4"/>
        <v>NODALEIF4A2,NODAL</v>
      </c>
      <c r="V287" t="s">
        <v>6919</v>
      </c>
      <c r="W287">
        <v>0</v>
      </c>
      <c r="X287">
        <v>1.45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2.14</v>
      </c>
      <c r="AH287">
        <v>0</v>
      </c>
      <c r="AI287">
        <v>0</v>
      </c>
      <c r="AJ287">
        <v>0</v>
      </c>
      <c r="AK287">
        <v>0</v>
      </c>
      <c r="AL287">
        <v>0</v>
      </c>
    </row>
    <row r="288" spans="1:38" x14ac:dyDescent="0.2">
      <c r="A288" t="s">
        <v>52</v>
      </c>
      <c r="B288" t="s">
        <v>3556</v>
      </c>
      <c r="C288" t="s">
        <v>3558</v>
      </c>
      <c r="D288" t="s">
        <v>3557</v>
      </c>
      <c r="G288" t="s">
        <v>3559</v>
      </c>
      <c r="U288" t="str">
        <f t="shared" si="4"/>
        <v>PSMD10</v>
      </c>
      <c r="V288" t="s">
        <v>6927</v>
      </c>
      <c r="W288">
        <v>0</v>
      </c>
      <c r="X288">
        <v>0</v>
      </c>
      <c r="Y288">
        <v>3.19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</row>
    <row r="289" spans="1:38" x14ac:dyDescent="0.2">
      <c r="A289" t="s">
        <v>52</v>
      </c>
      <c r="B289" t="s">
        <v>3560</v>
      </c>
      <c r="C289" t="s">
        <v>3562</v>
      </c>
      <c r="D289" t="s">
        <v>3561</v>
      </c>
      <c r="G289" t="s">
        <v>3559</v>
      </c>
      <c r="U289" t="str">
        <f t="shared" si="4"/>
        <v>PSMD10</v>
      </c>
      <c r="V289" t="s">
        <v>6927</v>
      </c>
      <c r="W289">
        <v>0</v>
      </c>
      <c r="X289">
        <v>0</v>
      </c>
      <c r="Y289">
        <v>2.59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</row>
    <row r="290" spans="1:38" x14ac:dyDescent="0.2">
      <c r="A290" t="s">
        <v>52</v>
      </c>
      <c r="B290" t="s">
        <v>3563</v>
      </c>
      <c r="C290" t="s">
        <v>3565</v>
      </c>
      <c r="D290" t="s">
        <v>3564</v>
      </c>
      <c r="G290" t="s">
        <v>3566</v>
      </c>
      <c r="U290" t="str">
        <f t="shared" si="4"/>
        <v>PSMD10,RNF25</v>
      </c>
      <c r="V290" t="s">
        <v>6927</v>
      </c>
      <c r="W290">
        <v>0</v>
      </c>
      <c r="X290">
        <v>0</v>
      </c>
      <c r="Y290">
        <v>2.58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</row>
    <row r="291" spans="1:38" x14ac:dyDescent="0.2">
      <c r="A291" t="s">
        <v>52</v>
      </c>
      <c r="B291" t="s">
        <v>3567</v>
      </c>
      <c r="C291" t="s">
        <v>3569</v>
      </c>
      <c r="D291" t="s">
        <v>3568</v>
      </c>
      <c r="G291" t="s">
        <v>3559</v>
      </c>
      <c r="U291" t="str">
        <f t="shared" si="4"/>
        <v>PSMD10</v>
      </c>
      <c r="V291" t="s">
        <v>6927</v>
      </c>
      <c r="W291">
        <v>0</v>
      </c>
      <c r="X291">
        <v>0</v>
      </c>
      <c r="Y291">
        <v>2.52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</row>
    <row r="292" spans="1:38" x14ac:dyDescent="0.2">
      <c r="A292" t="s">
        <v>52</v>
      </c>
      <c r="B292" t="s">
        <v>3570</v>
      </c>
      <c r="C292" t="s">
        <v>3572</v>
      </c>
      <c r="D292" t="s">
        <v>3571</v>
      </c>
      <c r="G292" t="s">
        <v>3559</v>
      </c>
      <c r="U292" t="str">
        <f t="shared" si="4"/>
        <v>PSMD10</v>
      </c>
      <c r="V292" t="s">
        <v>6927</v>
      </c>
      <c r="W292">
        <v>0</v>
      </c>
      <c r="X292">
        <v>0</v>
      </c>
      <c r="Y292">
        <v>2.52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</row>
    <row r="293" spans="1:38" x14ac:dyDescent="0.2">
      <c r="A293" t="s">
        <v>52</v>
      </c>
      <c r="B293" t="s">
        <v>3573</v>
      </c>
      <c r="C293" t="s">
        <v>3575</v>
      </c>
      <c r="D293" t="s">
        <v>3574</v>
      </c>
      <c r="G293" t="s">
        <v>3576</v>
      </c>
      <c r="U293" t="str">
        <f t="shared" si="4"/>
        <v>PIGB</v>
      </c>
      <c r="V293" t="s">
        <v>6927</v>
      </c>
      <c r="W293">
        <v>0</v>
      </c>
      <c r="X293">
        <v>0</v>
      </c>
      <c r="Y293">
        <v>2.4900000000000002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</row>
    <row r="294" spans="1:38" x14ac:dyDescent="0.2">
      <c r="A294" t="s">
        <v>52</v>
      </c>
      <c r="B294" t="s">
        <v>3577</v>
      </c>
      <c r="C294" t="s">
        <v>3579</v>
      </c>
      <c r="D294" t="s">
        <v>3578</v>
      </c>
      <c r="G294" t="s">
        <v>3559</v>
      </c>
      <c r="U294" t="str">
        <f t="shared" si="4"/>
        <v>PSMD10</v>
      </c>
      <c r="V294" t="s">
        <v>6927</v>
      </c>
      <c r="W294">
        <v>0</v>
      </c>
      <c r="X294">
        <v>0</v>
      </c>
      <c r="Y294">
        <v>2.41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</row>
    <row r="295" spans="1:38" x14ac:dyDescent="0.2">
      <c r="A295" t="s">
        <v>52</v>
      </c>
      <c r="B295" t="s">
        <v>3580</v>
      </c>
      <c r="C295" t="s">
        <v>3582</v>
      </c>
      <c r="D295" t="s">
        <v>3581</v>
      </c>
      <c r="G295" t="s">
        <v>3559</v>
      </c>
      <c r="U295" t="str">
        <f t="shared" si="4"/>
        <v>PSMD10</v>
      </c>
      <c r="V295" t="s">
        <v>6927</v>
      </c>
      <c r="W295">
        <v>0</v>
      </c>
      <c r="X295">
        <v>0</v>
      </c>
      <c r="Y295">
        <v>2.29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</row>
    <row r="296" spans="1:38" x14ac:dyDescent="0.2">
      <c r="A296" t="s">
        <v>52</v>
      </c>
      <c r="B296" t="s">
        <v>3583</v>
      </c>
      <c r="C296" t="s">
        <v>3585</v>
      </c>
      <c r="D296" t="s">
        <v>3584</v>
      </c>
      <c r="G296" t="s">
        <v>3559</v>
      </c>
      <c r="U296" t="str">
        <f t="shared" si="4"/>
        <v>PSMD10</v>
      </c>
      <c r="V296" t="s">
        <v>6927</v>
      </c>
      <c r="W296">
        <v>0</v>
      </c>
      <c r="X296">
        <v>0</v>
      </c>
      <c r="Y296">
        <v>2.27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</row>
    <row r="297" spans="1:38" x14ac:dyDescent="0.2">
      <c r="A297" t="s">
        <v>52</v>
      </c>
      <c r="B297" t="s">
        <v>3586</v>
      </c>
      <c r="C297" t="s">
        <v>3588</v>
      </c>
      <c r="D297" t="s">
        <v>3587</v>
      </c>
      <c r="G297" t="s">
        <v>3559</v>
      </c>
      <c r="U297" t="str">
        <f t="shared" si="4"/>
        <v>PSMD10</v>
      </c>
      <c r="V297" t="s">
        <v>6927</v>
      </c>
      <c r="W297">
        <v>0</v>
      </c>
      <c r="X297">
        <v>0</v>
      </c>
      <c r="Y297">
        <v>2.19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</row>
    <row r="298" spans="1:38" x14ac:dyDescent="0.2">
      <c r="A298" t="s">
        <v>52</v>
      </c>
      <c r="B298" t="s">
        <v>3589</v>
      </c>
      <c r="C298" t="s">
        <v>3591</v>
      </c>
      <c r="D298" t="s">
        <v>3590</v>
      </c>
      <c r="G298" t="s">
        <v>3559</v>
      </c>
      <c r="U298" t="str">
        <f t="shared" si="4"/>
        <v>PSMD10</v>
      </c>
      <c r="V298" t="s">
        <v>6927</v>
      </c>
      <c r="W298">
        <v>0</v>
      </c>
      <c r="X298">
        <v>0</v>
      </c>
      <c r="Y298">
        <v>2.19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</row>
    <row r="299" spans="1:38" x14ac:dyDescent="0.2">
      <c r="A299" t="s">
        <v>52</v>
      </c>
      <c r="B299" t="s">
        <v>3592</v>
      </c>
      <c r="C299" t="s">
        <v>3594</v>
      </c>
      <c r="D299" t="s">
        <v>3593</v>
      </c>
      <c r="G299" t="s">
        <v>3576</v>
      </c>
      <c r="U299" t="str">
        <f t="shared" si="4"/>
        <v>PIGB</v>
      </c>
      <c r="V299" t="s">
        <v>6927</v>
      </c>
      <c r="W299">
        <v>0</v>
      </c>
      <c r="X299">
        <v>0</v>
      </c>
      <c r="Y299">
        <v>2.15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</row>
    <row r="300" spans="1:38" x14ac:dyDescent="0.2">
      <c r="A300" t="s">
        <v>52</v>
      </c>
      <c r="B300" t="s">
        <v>3595</v>
      </c>
      <c r="C300" t="s">
        <v>3597</v>
      </c>
      <c r="D300" t="s">
        <v>3596</v>
      </c>
      <c r="G300" t="s">
        <v>3576</v>
      </c>
      <c r="U300" t="str">
        <f t="shared" si="4"/>
        <v>PIGB</v>
      </c>
      <c r="V300" t="s">
        <v>6927</v>
      </c>
      <c r="W300">
        <v>0</v>
      </c>
      <c r="X300">
        <v>0</v>
      </c>
      <c r="Y300">
        <v>2.13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</row>
    <row r="301" spans="1:38" x14ac:dyDescent="0.2">
      <c r="A301" t="s">
        <v>52</v>
      </c>
      <c r="B301" t="s">
        <v>3598</v>
      </c>
      <c r="C301" t="s">
        <v>3600</v>
      </c>
      <c r="D301" t="s">
        <v>3599</v>
      </c>
      <c r="G301" t="s">
        <v>3576</v>
      </c>
      <c r="U301" t="str">
        <f t="shared" si="4"/>
        <v>PIGB</v>
      </c>
      <c r="V301" t="s">
        <v>6927</v>
      </c>
      <c r="W301">
        <v>0</v>
      </c>
      <c r="X301">
        <v>0</v>
      </c>
      <c r="Y301">
        <v>2.13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</row>
    <row r="302" spans="1:38" x14ac:dyDescent="0.2">
      <c r="A302" t="s">
        <v>52</v>
      </c>
      <c r="B302" t="s">
        <v>3601</v>
      </c>
      <c r="C302" t="s">
        <v>3603</v>
      </c>
      <c r="D302" t="s">
        <v>3602</v>
      </c>
      <c r="G302" t="s">
        <v>3559</v>
      </c>
      <c r="U302" t="str">
        <f t="shared" si="4"/>
        <v>PSMD10</v>
      </c>
      <c r="V302" t="s">
        <v>6927</v>
      </c>
      <c r="W302">
        <v>0</v>
      </c>
      <c r="X302">
        <v>0</v>
      </c>
      <c r="Y302">
        <v>2.11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</row>
    <row r="303" spans="1:38" x14ac:dyDescent="0.2">
      <c r="A303" t="s">
        <v>52</v>
      </c>
      <c r="B303" t="s">
        <v>3604</v>
      </c>
      <c r="C303" t="s">
        <v>3606</v>
      </c>
      <c r="D303" t="s">
        <v>3605</v>
      </c>
      <c r="G303" t="s">
        <v>3559</v>
      </c>
      <c r="U303" t="str">
        <f t="shared" si="4"/>
        <v>PSMD10</v>
      </c>
      <c r="V303" t="s">
        <v>6927</v>
      </c>
      <c r="W303">
        <v>0</v>
      </c>
      <c r="X303">
        <v>0</v>
      </c>
      <c r="Y303">
        <v>2.09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</row>
    <row r="304" spans="1:38" x14ac:dyDescent="0.2">
      <c r="A304" t="s">
        <v>52</v>
      </c>
      <c r="B304" t="s">
        <v>3607</v>
      </c>
      <c r="C304" t="s">
        <v>3609</v>
      </c>
      <c r="D304" t="s">
        <v>3608</v>
      </c>
      <c r="G304" t="s">
        <v>3559</v>
      </c>
      <c r="U304" t="str">
        <f t="shared" si="4"/>
        <v>PSMD10</v>
      </c>
      <c r="V304" t="s">
        <v>6927</v>
      </c>
      <c r="W304">
        <v>0</v>
      </c>
      <c r="X304">
        <v>0</v>
      </c>
      <c r="Y304">
        <v>2.0299999999999998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</row>
    <row r="305" spans="1:38" x14ac:dyDescent="0.2">
      <c r="A305" t="s">
        <v>52</v>
      </c>
      <c r="B305" t="s">
        <v>3610</v>
      </c>
      <c r="C305" t="s">
        <v>3612</v>
      </c>
      <c r="D305" t="s">
        <v>3611</v>
      </c>
      <c r="G305" t="s">
        <v>3559</v>
      </c>
      <c r="U305" t="str">
        <f t="shared" si="4"/>
        <v>PSMD10</v>
      </c>
      <c r="V305" t="s">
        <v>6927</v>
      </c>
      <c r="W305">
        <v>0</v>
      </c>
      <c r="X305">
        <v>0</v>
      </c>
      <c r="Y305">
        <v>2.0099999999999998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</row>
    <row r="306" spans="1:38" x14ac:dyDescent="0.2">
      <c r="A306" t="s">
        <v>52</v>
      </c>
      <c r="B306" t="s">
        <v>3613</v>
      </c>
      <c r="C306" t="s">
        <v>3615</v>
      </c>
      <c r="D306" t="s">
        <v>3614</v>
      </c>
      <c r="G306" t="s">
        <v>3559</v>
      </c>
      <c r="U306" t="str">
        <f t="shared" si="4"/>
        <v>PSMD10</v>
      </c>
      <c r="V306" t="s">
        <v>6927</v>
      </c>
      <c r="W306">
        <v>0</v>
      </c>
      <c r="X306">
        <v>0</v>
      </c>
      <c r="Y306">
        <v>2.0099999999999998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</row>
    <row r="307" spans="1:38" x14ac:dyDescent="0.2">
      <c r="A307" t="s">
        <v>52</v>
      </c>
      <c r="B307" t="s">
        <v>3616</v>
      </c>
      <c r="C307" t="s">
        <v>3618</v>
      </c>
      <c r="D307" t="s">
        <v>3617</v>
      </c>
      <c r="G307" t="s">
        <v>3566</v>
      </c>
      <c r="U307" t="str">
        <f t="shared" si="4"/>
        <v>PSMD10,RNF25</v>
      </c>
      <c r="V307" t="s">
        <v>6927</v>
      </c>
      <c r="W307">
        <v>0</v>
      </c>
      <c r="X307">
        <v>0</v>
      </c>
      <c r="Y307">
        <v>2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</row>
    <row r="308" spans="1:38" x14ac:dyDescent="0.2">
      <c r="A308" t="s">
        <v>52</v>
      </c>
      <c r="B308" t="s">
        <v>3619</v>
      </c>
      <c r="C308" t="s">
        <v>3621</v>
      </c>
      <c r="D308" t="s">
        <v>3620</v>
      </c>
      <c r="G308" t="s">
        <v>3559</v>
      </c>
      <c r="U308" t="str">
        <f t="shared" si="4"/>
        <v>PSMD10</v>
      </c>
      <c r="V308" t="s">
        <v>6927</v>
      </c>
      <c r="W308">
        <v>0</v>
      </c>
      <c r="X308">
        <v>0</v>
      </c>
      <c r="Y308">
        <v>2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</row>
    <row r="309" spans="1:38" x14ac:dyDescent="0.2">
      <c r="A309" t="s">
        <v>52</v>
      </c>
      <c r="B309" t="s">
        <v>3622</v>
      </c>
      <c r="C309" t="s">
        <v>3624</v>
      </c>
      <c r="D309" t="s">
        <v>3623</v>
      </c>
      <c r="G309" t="s">
        <v>3559</v>
      </c>
      <c r="U309" t="str">
        <f t="shared" si="4"/>
        <v>PSMD10</v>
      </c>
      <c r="V309" t="s">
        <v>6927</v>
      </c>
      <c r="W309">
        <v>0</v>
      </c>
      <c r="X309">
        <v>0</v>
      </c>
      <c r="Y309">
        <v>1.97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</row>
    <row r="310" spans="1:38" x14ac:dyDescent="0.2">
      <c r="A310" t="s">
        <v>52</v>
      </c>
      <c r="B310" t="s">
        <v>3625</v>
      </c>
      <c r="C310" t="s">
        <v>3627</v>
      </c>
      <c r="D310" t="s">
        <v>3626</v>
      </c>
      <c r="G310" t="s">
        <v>3559</v>
      </c>
      <c r="U310" t="str">
        <f t="shared" si="4"/>
        <v>PSMD10</v>
      </c>
      <c r="V310" t="s">
        <v>6927</v>
      </c>
      <c r="W310">
        <v>0</v>
      </c>
      <c r="X310">
        <v>0</v>
      </c>
      <c r="Y310">
        <v>1.97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</row>
    <row r="311" spans="1:38" x14ac:dyDescent="0.2">
      <c r="A311" t="s">
        <v>52</v>
      </c>
      <c r="B311" t="s">
        <v>3628</v>
      </c>
      <c r="C311" t="s">
        <v>3630</v>
      </c>
      <c r="D311" t="s">
        <v>3629</v>
      </c>
      <c r="G311" t="s">
        <v>3559</v>
      </c>
      <c r="U311" t="str">
        <f t="shared" si="4"/>
        <v>PSMD10</v>
      </c>
      <c r="V311" t="s">
        <v>6927</v>
      </c>
      <c r="W311">
        <v>0</v>
      </c>
      <c r="X311">
        <v>0</v>
      </c>
      <c r="Y311">
        <v>1.95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</row>
    <row r="312" spans="1:38" x14ac:dyDescent="0.2">
      <c r="A312" t="s">
        <v>52</v>
      </c>
      <c r="B312" t="s">
        <v>3631</v>
      </c>
      <c r="C312" t="s">
        <v>3633</v>
      </c>
      <c r="D312" t="s">
        <v>3632</v>
      </c>
      <c r="G312" t="s">
        <v>3559</v>
      </c>
      <c r="U312" t="str">
        <f t="shared" si="4"/>
        <v>PSMD10</v>
      </c>
      <c r="V312" t="s">
        <v>6927</v>
      </c>
      <c r="W312">
        <v>0</v>
      </c>
      <c r="X312">
        <v>0</v>
      </c>
      <c r="Y312">
        <v>1.9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</row>
    <row r="313" spans="1:38" x14ac:dyDescent="0.2">
      <c r="A313" t="s">
        <v>43</v>
      </c>
      <c r="B313" t="s">
        <v>3634</v>
      </c>
      <c r="C313" t="s">
        <v>3636</v>
      </c>
      <c r="D313" t="s">
        <v>3635</v>
      </c>
      <c r="G313" t="s">
        <v>3559</v>
      </c>
      <c r="U313" t="str">
        <f t="shared" si="4"/>
        <v>PSMD10</v>
      </c>
      <c r="V313" t="s">
        <v>6927</v>
      </c>
      <c r="W313">
        <v>0</v>
      </c>
      <c r="X313">
        <v>0</v>
      </c>
      <c r="Y313">
        <v>2.6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</row>
    <row r="314" spans="1:38" x14ac:dyDescent="0.2">
      <c r="A314" t="s">
        <v>43</v>
      </c>
      <c r="B314" t="s">
        <v>3637</v>
      </c>
      <c r="C314" t="s">
        <v>3639</v>
      </c>
      <c r="D314" t="s">
        <v>3638</v>
      </c>
      <c r="G314" t="s">
        <v>3559</v>
      </c>
      <c r="U314" t="str">
        <f t="shared" si="4"/>
        <v>PSMD10</v>
      </c>
      <c r="V314" t="s">
        <v>6927</v>
      </c>
      <c r="W314">
        <v>0</v>
      </c>
      <c r="X314">
        <v>0</v>
      </c>
      <c r="Y314">
        <v>2.36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</row>
    <row r="315" spans="1:38" x14ac:dyDescent="0.2">
      <c r="A315" t="s">
        <v>43</v>
      </c>
      <c r="B315" t="s">
        <v>3640</v>
      </c>
      <c r="C315" t="s">
        <v>3642</v>
      </c>
      <c r="D315" t="s">
        <v>3641</v>
      </c>
      <c r="G315" t="s">
        <v>3559</v>
      </c>
      <c r="U315" t="str">
        <f t="shared" si="4"/>
        <v>PSMD10</v>
      </c>
      <c r="V315" t="s">
        <v>6927</v>
      </c>
      <c r="W315">
        <v>0</v>
      </c>
      <c r="X315">
        <v>0</v>
      </c>
      <c r="Y315">
        <v>2.2999999999999998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</row>
    <row r="316" spans="1:38" x14ac:dyDescent="0.2">
      <c r="A316" t="s">
        <v>43</v>
      </c>
      <c r="B316" t="s">
        <v>3643</v>
      </c>
      <c r="C316" t="s">
        <v>3645</v>
      </c>
      <c r="D316" t="s">
        <v>3644</v>
      </c>
      <c r="G316" t="s">
        <v>3559</v>
      </c>
      <c r="U316" t="str">
        <f t="shared" si="4"/>
        <v>PSMD10</v>
      </c>
      <c r="V316" t="s">
        <v>6927</v>
      </c>
      <c r="W316">
        <v>0</v>
      </c>
      <c r="X316">
        <v>0</v>
      </c>
      <c r="Y316">
        <v>1.79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</row>
    <row r="317" spans="1:38" x14ac:dyDescent="0.2">
      <c r="A317" t="s">
        <v>37</v>
      </c>
      <c r="B317" t="s">
        <v>3646</v>
      </c>
      <c r="C317" t="s">
        <v>3648</v>
      </c>
      <c r="D317" t="s">
        <v>3647</v>
      </c>
      <c r="G317" t="s">
        <v>3576</v>
      </c>
      <c r="U317" t="str">
        <f t="shared" si="4"/>
        <v>PIGB</v>
      </c>
      <c r="V317" t="s">
        <v>6927</v>
      </c>
      <c r="W317">
        <v>0</v>
      </c>
      <c r="X317">
        <v>0</v>
      </c>
      <c r="Y317">
        <v>1.91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</row>
    <row r="318" spans="1:38" x14ac:dyDescent="0.2">
      <c r="A318" t="s">
        <v>37</v>
      </c>
      <c r="B318" t="s">
        <v>3649</v>
      </c>
      <c r="C318" t="s">
        <v>3651</v>
      </c>
      <c r="D318" t="s">
        <v>3650</v>
      </c>
      <c r="G318" t="s">
        <v>3576</v>
      </c>
      <c r="U318" t="str">
        <f t="shared" si="4"/>
        <v>PIGB</v>
      </c>
      <c r="V318" t="s">
        <v>6927</v>
      </c>
      <c r="W318">
        <v>0</v>
      </c>
      <c r="X318">
        <v>0</v>
      </c>
      <c r="Y318">
        <v>1.91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</row>
    <row r="319" spans="1:38" x14ac:dyDescent="0.2">
      <c r="A319" t="s">
        <v>37</v>
      </c>
      <c r="B319" t="s">
        <v>3652</v>
      </c>
      <c r="C319" t="s">
        <v>3654</v>
      </c>
      <c r="D319" t="s">
        <v>3653</v>
      </c>
      <c r="G319" t="s">
        <v>3576</v>
      </c>
      <c r="U319" t="str">
        <f t="shared" si="4"/>
        <v>PIGB</v>
      </c>
      <c r="V319" t="s">
        <v>6927</v>
      </c>
      <c r="W319">
        <v>0</v>
      </c>
      <c r="X319">
        <v>0</v>
      </c>
      <c r="Y319">
        <v>1.92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</row>
    <row r="320" spans="1:38" x14ac:dyDescent="0.2">
      <c r="A320" t="s">
        <v>37</v>
      </c>
      <c r="B320" t="s">
        <v>3655</v>
      </c>
      <c r="C320" t="s">
        <v>3657</v>
      </c>
      <c r="D320" t="s">
        <v>3656</v>
      </c>
      <c r="G320" t="s">
        <v>3576</v>
      </c>
      <c r="U320" t="str">
        <f t="shared" si="4"/>
        <v>PIGB</v>
      </c>
      <c r="V320" t="s">
        <v>6927</v>
      </c>
      <c r="W320">
        <v>0</v>
      </c>
      <c r="X320">
        <v>0</v>
      </c>
      <c r="Y320">
        <v>1.92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</row>
    <row r="321" spans="1:38" x14ac:dyDescent="0.2">
      <c r="A321" t="s">
        <v>37</v>
      </c>
      <c r="B321" t="s">
        <v>3658</v>
      </c>
      <c r="C321" t="s">
        <v>3660</v>
      </c>
      <c r="D321" t="s">
        <v>3659</v>
      </c>
      <c r="G321" t="s">
        <v>3576</v>
      </c>
      <c r="U321" t="str">
        <f t="shared" si="4"/>
        <v>PIGB</v>
      </c>
      <c r="V321" t="s">
        <v>6927</v>
      </c>
      <c r="W321">
        <v>0</v>
      </c>
      <c r="X321">
        <v>0</v>
      </c>
      <c r="Y321">
        <v>1.92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</row>
    <row r="322" spans="1:38" x14ac:dyDescent="0.2">
      <c r="A322" t="s">
        <v>37</v>
      </c>
      <c r="B322" t="s">
        <v>3661</v>
      </c>
      <c r="C322" t="s">
        <v>3663</v>
      </c>
      <c r="D322" t="s">
        <v>3662</v>
      </c>
      <c r="G322" t="s">
        <v>3576</v>
      </c>
      <c r="U322" t="str">
        <f t="shared" si="4"/>
        <v>PIGB</v>
      </c>
      <c r="V322" t="s">
        <v>6927</v>
      </c>
      <c r="W322">
        <v>0</v>
      </c>
      <c r="X322">
        <v>0</v>
      </c>
      <c r="Y322">
        <v>1.92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</row>
    <row r="323" spans="1:38" x14ac:dyDescent="0.2">
      <c r="A323" t="s">
        <v>37</v>
      </c>
      <c r="B323" t="s">
        <v>3664</v>
      </c>
      <c r="C323" t="s">
        <v>3666</v>
      </c>
      <c r="D323" t="s">
        <v>3665</v>
      </c>
      <c r="G323" t="s">
        <v>3576</v>
      </c>
      <c r="U323" t="str">
        <f t="shared" si="4"/>
        <v>PIGB</v>
      </c>
      <c r="V323" t="s">
        <v>6927</v>
      </c>
      <c r="W323">
        <v>0</v>
      </c>
      <c r="X323">
        <v>0</v>
      </c>
      <c r="Y323">
        <v>1.92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</row>
    <row r="324" spans="1:38" x14ac:dyDescent="0.2">
      <c r="A324" t="s">
        <v>37</v>
      </c>
      <c r="B324" t="s">
        <v>3667</v>
      </c>
      <c r="C324" t="s">
        <v>3669</v>
      </c>
      <c r="D324" t="s">
        <v>3668</v>
      </c>
      <c r="G324" t="s">
        <v>3576</v>
      </c>
      <c r="U324" t="str">
        <f t="shared" si="4"/>
        <v>PIGB</v>
      </c>
      <c r="V324" t="s">
        <v>6927</v>
      </c>
      <c r="W324">
        <v>0</v>
      </c>
      <c r="X324">
        <v>0</v>
      </c>
      <c r="Y324">
        <v>1.92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</row>
    <row r="325" spans="1:38" x14ac:dyDescent="0.2">
      <c r="A325" t="s">
        <v>37</v>
      </c>
      <c r="B325" t="s">
        <v>3670</v>
      </c>
      <c r="C325" t="s">
        <v>3672</v>
      </c>
      <c r="D325" t="s">
        <v>3671</v>
      </c>
      <c r="G325" t="s">
        <v>3576</v>
      </c>
      <c r="U325" t="str">
        <f t="shared" ref="U325:U388" si="5">CONCATENATE(E325,F325,G325,H325,I325,J325,K325,L325,M325,N325,O325,P325,Q325,R325,S325,T325)</f>
        <v>PIGB</v>
      </c>
      <c r="V325" t="s">
        <v>6927</v>
      </c>
      <c r="W325">
        <v>0</v>
      </c>
      <c r="X325">
        <v>0</v>
      </c>
      <c r="Y325">
        <v>1.92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</row>
    <row r="326" spans="1:38" x14ac:dyDescent="0.2">
      <c r="A326" t="s">
        <v>37</v>
      </c>
      <c r="B326" t="s">
        <v>3673</v>
      </c>
      <c r="C326" t="s">
        <v>3675</v>
      </c>
      <c r="D326" t="s">
        <v>3674</v>
      </c>
      <c r="G326" t="s">
        <v>3576</v>
      </c>
      <c r="U326" t="str">
        <f t="shared" si="5"/>
        <v>PIGB</v>
      </c>
      <c r="V326" t="s">
        <v>6927</v>
      </c>
      <c r="W326">
        <v>0</v>
      </c>
      <c r="X326">
        <v>0</v>
      </c>
      <c r="Y326">
        <v>1.92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</row>
    <row r="327" spans="1:38" x14ac:dyDescent="0.2">
      <c r="A327" t="s">
        <v>37</v>
      </c>
      <c r="B327" t="s">
        <v>3676</v>
      </c>
      <c r="C327" t="s">
        <v>3678</v>
      </c>
      <c r="D327" t="s">
        <v>3677</v>
      </c>
      <c r="G327" t="s">
        <v>3576</v>
      </c>
      <c r="U327" t="str">
        <f t="shared" si="5"/>
        <v>PIGB</v>
      </c>
      <c r="V327" t="s">
        <v>6927</v>
      </c>
      <c r="W327">
        <v>0</v>
      </c>
      <c r="X327">
        <v>0</v>
      </c>
      <c r="Y327">
        <v>1.92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</row>
    <row r="328" spans="1:38" x14ac:dyDescent="0.2">
      <c r="A328" t="s">
        <v>37</v>
      </c>
      <c r="B328" t="s">
        <v>3679</v>
      </c>
      <c r="C328" t="s">
        <v>3681</v>
      </c>
      <c r="D328" t="s">
        <v>3680</v>
      </c>
      <c r="G328" t="s">
        <v>3576</v>
      </c>
      <c r="U328" t="str">
        <f t="shared" si="5"/>
        <v>PIGB</v>
      </c>
      <c r="V328" t="s">
        <v>6927</v>
      </c>
      <c r="W328">
        <v>0</v>
      </c>
      <c r="X328">
        <v>0</v>
      </c>
      <c r="Y328">
        <v>1.92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</row>
    <row r="329" spans="1:38" x14ac:dyDescent="0.2">
      <c r="A329" t="s">
        <v>37</v>
      </c>
      <c r="B329" t="s">
        <v>3682</v>
      </c>
      <c r="C329" t="s">
        <v>3684</v>
      </c>
      <c r="D329" t="s">
        <v>3683</v>
      </c>
      <c r="G329" t="s">
        <v>3576</v>
      </c>
      <c r="U329" t="str">
        <f t="shared" si="5"/>
        <v>PIGB</v>
      </c>
      <c r="V329" t="s">
        <v>6927</v>
      </c>
      <c r="W329">
        <v>0</v>
      </c>
      <c r="X329">
        <v>0</v>
      </c>
      <c r="Y329">
        <v>1.92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</row>
    <row r="330" spans="1:38" x14ac:dyDescent="0.2">
      <c r="A330" t="s">
        <v>37</v>
      </c>
      <c r="B330" t="s">
        <v>3685</v>
      </c>
      <c r="C330" t="s">
        <v>3687</v>
      </c>
      <c r="D330" t="s">
        <v>3686</v>
      </c>
      <c r="G330" t="s">
        <v>3576</v>
      </c>
      <c r="U330" t="str">
        <f t="shared" si="5"/>
        <v>PIGB</v>
      </c>
      <c r="V330" t="s">
        <v>6927</v>
      </c>
      <c r="W330">
        <v>0</v>
      </c>
      <c r="X330">
        <v>0</v>
      </c>
      <c r="Y330">
        <v>1.92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</row>
    <row r="331" spans="1:38" x14ac:dyDescent="0.2">
      <c r="A331" t="s">
        <v>37</v>
      </c>
      <c r="B331" t="s">
        <v>3688</v>
      </c>
      <c r="C331" t="s">
        <v>3690</v>
      </c>
      <c r="D331" t="s">
        <v>3689</v>
      </c>
      <c r="G331" t="s">
        <v>3576</v>
      </c>
      <c r="U331" t="str">
        <f t="shared" si="5"/>
        <v>PIGB</v>
      </c>
      <c r="V331" t="s">
        <v>6927</v>
      </c>
      <c r="W331">
        <v>0</v>
      </c>
      <c r="X331">
        <v>0</v>
      </c>
      <c r="Y331">
        <v>1.92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</row>
    <row r="332" spans="1:38" x14ac:dyDescent="0.2">
      <c r="A332" t="s">
        <v>37</v>
      </c>
      <c r="B332" t="s">
        <v>3691</v>
      </c>
      <c r="C332" t="s">
        <v>3693</v>
      </c>
      <c r="D332" t="s">
        <v>3692</v>
      </c>
      <c r="G332" t="s">
        <v>3576</v>
      </c>
      <c r="U332" t="str">
        <f t="shared" si="5"/>
        <v>PIGB</v>
      </c>
      <c r="V332" t="s">
        <v>6927</v>
      </c>
      <c r="W332">
        <v>0</v>
      </c>
      <c r="X332">
        <v>0</v>
      </c>
      <c r="Y332">
        <v>1.92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</row>
    <row r="333" spans="1:38" x14ac:dyDescent="0.2">
      <c r="A333" t="s">
        <v>37</v>
      </c>
      <c r="B333" t="s">
        <v>3694</v>
      </c>
      <c r="C333" t="s">
        <v>3696</v>
      </c>
      <c r="D333" t="s">
        <v>3695</v>
      </c>
      <c r="G333" t="s">
        <v>3576</v>
      </c>
      <c r="U333" t="str">
        <f t="shared" si="5"/>
        <v>PIGB</v>
      </c>
      <c r="V333" t="s">
        <v>6927</v>
      </c>
      <c r="W333">
        <v>0</v>
      </c>
      <c r="X333">
        <v>0</v>
      </c>
      <c r="Y333">
        <v>1.92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</row>
    <row r="334" spans="1:38" x14ac:dyDescent="0.2">
      <c r="A334" t="s">
        <v>37</v>
      </c>
      <c r="B334" t="s">
        <v>3697</v>
      </c>
      <c r="C334" t="s">
        <v>3699</v>
      </c>
      <c r="D334" t="s">
        <v>3698</v>
      </c>
      <c r="G334" t="s">
        <v>3576</v>
      </c>
      <c r="U334" t="str">
        <f t="shared" si="5"/>
        <v>PIGB</v>
      </c>
      <c r="V334" t="s">
        <v>6927</v>
      </c>
      <c r="W334">
        <v>0</v>
      </c>
      <c r="X334">
        <v>0</v>
      </c>
      <c r="Y334">
        <v>1.92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</row>
    <row r="335" spans="1:38" x14ac:dyDescent="0.2">
      <c r="A335" t="s">
        <v>37</v>
      </c>
      <c r="B335" t="s">
        <v>3700</v>
      </c>
      <c r="C335" t="s">
        <v>3702</v>
      </c>
      <c r="D335" t="s">
        <v>3701</v>
      </c>
      <c r="G335" t="s">
        <v>3576</v>
      </c>
      <c r="U335" t="str">
        <f t="shared" si="5"/>
        <v>PIGB</v>
      </c>
      <c r="V335" t="s">
        <v>6927</v>
      </c>
      <c r="W335">
        <v>0</v>
      </c>
      <c r="X335">
        <v>0</v>
      </c>
      <c r="Y335">
        <v>1.92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</row>
    <row r="336" spans="1:38" x14ac:dyDescent="0.2">
      <c r="A336" t="s">
        <v>37</v>
      </c>
      <c r="B336" t="s">
        <v>3703</v>
      </c>
      <c r="C336" t="s">
        <v>3705</v>
      </c>
      <c r="D336" t="s">
        <v>3704</v>
      </c>
      <c r="G336" t="s">
        <v>3576</v>
      </c>
      <c r="U336" t="str">
        <f t="shared" si="5"/>
        <v>PIGB</v>
      </c>
      <c r="V336" t="s">
        <v>6927</v>
      </c>
      <c r="W336">
        <v>0</v>
      </c>
      <c r="X336">
        <v>0</v>
      </c>
      <c r="Y336">
        <v>1.92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</row>
    <row r="337" spans="1:38" x14ac:dyDescent="0.2">
      <c r="A337" t="s">
        <v>37</v>
      </c>
      <c r="B337" t="s">
        <v>3706</v>
      </c>
      <c r="C337" t="s">
        <v>3708</v>
      </c>
      <c r="D337" t="s">
        <v>3707</v>
      </c>
      <c r="G337" t="s">
        <v>3576</v>
      </c>
      <c r="U337" t="str">
        <f t="shared" si="5"/>
        <v>PIGB</v>
      </c>
      <c r="V337" t="s">
        <v>6927</v>
      </c>
      <c r="W337">
        <v>0</v>
      </c>
      <c r="X337">
        <v>0</v>
      </c>
      <c r="Y337">
        <v>1.92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</row>
    <row r="338" spans="1:38" x14ac:dyDescent="0.2">
      <c r="A338" t="s">
        <v>185</v>
      </c>
      <c r="B338" t="s">
        <v>3709</v>
      </c>
      <c r="C338" t="s">
        <v>3711</v>
      </c>
      <c r="D338" t="s">
        <v>3710</v>
      </c>
      <c r="G338" t="s">
        <v>3712</v>
      </c>
      <c r="U338" t="str">
        <f t="shared" si="5"/>
        <v>RNF25</v>
      </c>
      <c r="V338" t="s">
        <v>6927</v>
      </c>
      <c r="W338">
        <v>0</v>
      </c>
      <c r="X338">
        <v>0</v>
      </c>
      <c r="Y338">
        <v>2.35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</row>
    <row r="339" spans="1:38" x14ac:dyDescent="0.2">
      <c r="A339" t="s">
        <v>185</v>
      </c>
      <c r="B339" t="s">
        <v>3713</v>
      </c>
      <c r="C339" t="s">
        <v>3715</v>
      </c>
      <c r="D339" t="s">
        <v>3714</v>
      </c>
      <c r="G339" t="s">
        <v>3712</v>
      </c>
      <c r="U339" t="str">
        <f t="shared" si="5"/>
        <v>RNF25</v>
      </c>
      <c r="V339" t="s">
        <v>6927</v>
      </c>
      <c r="W339">
        <v>0</v>
      </c>
      <c r="X339">
        <v>0</v>
      </c>
      <c r="Y339">
        <v>2.2400000000000002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</row>
    <row r="340" spans="1:38" x14ac:dyDescent="0.2">
      <c r="A340" t="s">
        <v>185</v>
      </c>
      <c r="B340" t="s">
        <v>3716</v>
      </c>
      <c r="C340" t="s">
        <v>3718</v>
      </c>
      <c r="D340" t="s">
        <v>3717</v>
      </c>
      <c r="G340" t="s">
        <v>3712</v>
      </c>
      <c r="U340" t="str">
        <f t="shared" si="5"/>
        <v>RNF25</v>
      </c>
      <c r="V340" t="s">
        <v>6927</v>
      </c>
      <c r="W340">
        <v>0</v>
      </c>
      <c r="X340">
        <v>0</v>
      </c>
      <c r="Y340">
        <v>2.0099999999999998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</row>
    <row r="341" spans="1:38" x14ac:dyDescent="0.2">
      <c r="A341" t="s">
        <v>185</v>
      </c>
      <c r="B341" t="s">
        <v>3719</v>
      </c>
      <c r="C341" t="s">
        <v>3721</v>
      </c>
      <c r="D341" t="s">
        <v>3720</v>
      </c>
      <c r="G341" t="s">
        <v>3712</v>
      </c>
      <c r="U341" t="str">
        <f t="shared" si="5"/>
        <v>RNF25</v>
      </c>
      <c r="V341" t="s">
        <v>6927</v>
      </c>
      <c r="W341">
        <v>0</v>
      </c>
      <c r="X341">
        <v>0</v>
      </c>
      <c r="Y341">
        <v>1.92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</row>
    <row r="342" spans="1:38" x14ac:dyDescent="0.2">
      <c r="A342" t="s">
        <v>37</v>
      </c>
      <c r="B342" t="s">
        <v>3722</v>
      </c>
      <c r="C342" t="s">
        <v>3724</v>
      </c>
      <c r="D342" t="s">
        <v>3723</v>
      </c>
      <c r="G342" t="s">
        <v>3576</v>
      </c>
      <c r="U342" t="str">
        <f t="shared" si="5"/>
        <v>PIGB</v>
      </c>
      <c r="V342" t="s">
        <v>6927</v>
      </c>
      <c r="W342">
        <v>0</v>
      </c>
      <c r="X342">
        <v>0</v>
      </c>
      <c r="Y342">
        <v>1.92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</row>
    <row r="343" spans="1:38" x14ac:dyDescent="0.2">
      <c r="A343" t="s">
        <v>37</v>
      </c>
      <c r="B343" t="s">
        <v>3725</v>
      </c>
      <c r="C343" t="s">
        <v>3727</v>
      </c>
      <c r="D343" t="s">
        <v>3726</v>
      </c>
      <c r="G343" t="s">
        <v>3576</v>
      </c>
      <c r="U343" t="str">
        <f t="shared" si="5"/>
        <v>PIGB</v>
      </c>
      <c r="V343" t="s">
        <v>6927</v>
      </c>
      <c r="W343">
        <v>0</v>
      </c>
      <c r="X343">
        <v>0</v>
      </c>
      <c r="Y343">
        <v>1.92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</row>
    <row r="344" spans="1:38" x14ac:dyDescent="0.2">
      <c r="A344" t="s">
        <v>37</v>
      </c>
      <c r="B344" t="s">
        <v>3728</v>
      </c>
      <c r="C344" t="s">
        <v>3730</v>
      </c>
      <c r="D344" t="s">
        <v>3729</v>
      </c>
      <c r="G344" t="s">
        <v>3712</v>
      </c>
      <c r="U344" t="str">
        <f t="shared" si="5"/>
        <v>RNF25</v>
      </c>
      <c r="V344" t="s">
        <v>6927</v>
      </c>
      <c r="W344">
        <v>0</v>
      </c>
      <c r="X344">
        <v>0</v>
      </c>
      <c r="Y344">
        <v>2.13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</row>
    <row r="345" spans="1:38" x14ac:dyDescent="0.2">
      <c r="A345" t="s">
        <v>430</v>
      </c>
      <c r="B345">
        <v>1269193</v>
      </c>
      <c r="C345" t="s">
        <v>3732</v>
      </c>
      <c r="D345" t="s">
        <v>3731</v>
      </c>
      <c r="G345" t="s">
        <v>3566</v>
      </c>
      <c r="U345" t="str">
        <f t="shared" si="5"/>
        <v>PSMD10,RNF25</v>
      </c>
      <c r="V345" t="s">
        <v>6927</v>
      </c>
      <c r="W345">
        <v>0</v>
      </c>
      <c r="X345">
        <v>0</v>
      </c>
      <c r="Y345">
        <v>2.73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</row>
    <row r="346" spans="1:38" x14ac:dyDescent="0.2">
      <c r="A346" t="s">
        <v>430</v>
      </c>
      <c r="B346">
        <v>413366</v>
      </c>
      <c r="C346" t="s">
        <v>3734</v>
      </c>
      <c r="D346" t="s">
        <v>3733</v>
      </c>
      <c r="G346" t="s">
        <v>3576</v>
      </c>
      <c r="U346" t="str">
        <f t="shared" si="5"/>
        <v>PIGB</v>
      </c>
      <c r="V346" t="s">
        <v>6927</v>
      </c>
      <c r="W346">
        <v>0</v>
      </c>
      <c r="X346">
        <v>0</v>
      </c>
      <c r="Y346">
        <v>2.72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</row>
    <row r="347" spans="1:38" x14ac:dyDescent="0.2">
      <c r="A347" t="s">
        <v>430</v>
      </c>
      <c r="B347">
        <v>1269192</v>
      </c>
      <c r="C347" t="s">
        <v>3736</v>
      </c>
      <c r="D347" t="s">
        <v>3735</v>
      </c>
      <c r="G347" t="s">
        <v>3566</v>
      </c>
      <c r="U347" t="str">
        <f t="shared" si="5"/>
        <v>PSMD10,RNF25</v>
      </c>
      <c r="V347" t="s">
        <v>6927</v>
      </c>
      <c r="W347">
        <v>0</v>
      </c>
      <c r="X347">
        <v>0</v>
      </c>
      <c r="Y347">
        <v>2.57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</row>
    <row r="348" spans="1:38" x14ac:dyDescent="0.2">
      <c r="A348" t="s">
        <v>430</v>
      </c>
      <c r="B348">
        <v>1268712</v>
      </c>
      <c r="C348" t="s">
        <v>3738</v>
      </c>
      <c r="D348" t="s">
        <v>3737</v>
      </c>
      <c r="G348" t="s">
        <v>3576</v>
      </c>
      <c r="U348" t="str">
        <f t="shared" si="5"/>
        <v>PIGB</v>
      </c>
      <c r="V348" t="s">
        <v>6927</v>
      </c>
      <c r="W348">
        <v>0</v>
      </c>
      <c r="X348">
        <v>0</v>
      </c>
      <c r="Y348">
        <v>2.41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</row>
    <row r="349" spans="1:38" x14ac:dyDescent="0.2">
      <c r="A349" t="s">
        <v>430</v>
      </c>
      <c r="B349">
        <v>82988</v>
      </c>
      <c r="C349" t="s">
        <v>3740</v>
      </c>
      <c r="D349" t="s">
        <v>3739</v>
      </c>
      <c r="G349" t="s">
        <v>3576</v>
      </c>
      <c r="U349" t="str">
        <f t="shared" si="5"/>
        <v>PIGB</v>
      </c>
      <c r="V349" t="s">
        <v>6927</v>
      </c>
      <c r="W349">
        <v>0</v>
      </c>
      <c r="X349">
        <v>0</v>
      </c>
      <c r="Y349">
        <v>2.2200000000000002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</row>
    <row r="350" spans="1:38" x14ac:dyDescent="0.2">
      <c r="A350" t="s">
        <v>430</v>
      </c>
      <c r="B350">
        <v>1269171</v>
      </c>
      <c r="C350" t="s">
        <v>3742</v>
      </c>
      <c r="D350" t="s">
        <v>3741</v>
      </c>
      <c r="G350" t="s">
        <v>3566</v>
      </c>
      <c r="U350" t="str">
        <f t="shared" si="5"/>
        <v>PSMD10,RNF25</v>
      </c>
      <c r="V350" t="s">
        <v>6927</v>
      </c>
      <c r="W350">
        <v>0</v>
      </c>
      <c r="X350">
        <v>0</v>
      </c>
      <c r="Y350">
        <v>1.9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</row>
    <row r="351" spans="1:38" x14ac:dyDescent="0.2">
      <c r="A351" t="s">
        <v>430</v>
      </c>
      <c r="B351">
        <v>1270296</v>
      </c>
      <c r="C351" t="s">
        <v>3744</v>
      </c>
      <c r="D351" t="s">
        <v>3743</v>
      </c>
      <c r="G351" t="s">
        <v>3559</v>
      </c>
      <c r="U351" t="str">
        <f t="shared" si="5"/>
        <v>PSMD10</v>
      </c>
      <c r="V351" t="s">
        <v>6927</v>
      </c>
      <c r="W351">
        <v>0</v>
      </c>
      <c r="X351">
        <v>0</v>
      </c>
      <c r="Y351">
        <v>1.9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</row>
    <row r="352" spans="1:38" x14ac:dyDescent="0.2">
      <c r="A352" t="s">
        <v>430</v>
      </c>
      <c r="B352">
        <v>1269199</v>
      </c>
      <c r="C352" t="s">
        <v>3746</v>
      </c>
      <c r="D352" t="s">
        <v>3745</v>
      </c>
      <c r="G352" t="s">
        <v>3559</v>
      </c>
      <c r="U352" t="str">
        <f t="shared" si="5"/>
        <v>PSMD10</v>
      </c>
      <c r="V352" t="s">
        <v>6927</v>
      </c>
      <c r="W352">
        <v>0</v>
      </c>
      <c r="X352">
        <v>0</v>
      </c>
      <c r="Y352">
        <v>1.9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</row>
    <row r="353" spans="1:38" x14ac:dyDescent="0.2">
      <c r="A353" t="s">
        <v>430</v>
      </c>
      <c r="B353">
        <v>1270174</v>
      </c>
      <c r="C353" t="s">
        <v>3748</v>
      </c>
      <c r="D353" t="s">
        <v>3747</v>
      </c>
      <c r="G353" t="s">
        <v>3559</v>
      </c>
      <c r="U353" t="str">
        <f t="shared" si="5"/>
        <v>PSMD10</v>
      </c>
      <c r="V353" t="s">
        <v>6927</v>
      </c>
      <c r="W353">
        <v>0</v>
      </c>
      <c r="X353">
        <v>0</v>
      </c>
      <c r="Y353">
        <v>1.89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</row>
    <row r="354" spans="1:38" x14ac:dyDescent="0.2">
      <c r="A354" t="s">
        <v>430</v>
      </c>
      <c r="B354">
        <v>1269792</v>
      </c>
      <c r="C354" t="s">
        <v>3750</v>
      </c>
      <c r="D354" t="s">
        <v>3749</v>
      </c>
      <c r="G354" t="s">
        <v>3559</v>
      </c>
      <c r="U354" t="str">
        <f t="shared" si="5"/>
        <v>PSMD10</v>
      </c>
      <c r="V354" t="s">
        <v>6927</v>
      </c>
      <c r="W354">
        <v>0</v>
      </c>
      <c r="X354">
        <v>0</v>
      </c>
      <c r="Y354">
        <v>1.89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</row>
    <row r="355" spans="1:38" x14ac:dyDescent="0.2">
      <c r="A355" t="s">
        <v>430</v>
      </c>
      <c r="B355">
        <v>1269783</v>
      </c>
      <c r="C355" t="s">
        <v>3752</v>
      </c>
      <c r="D355" t="s">
        <v>3751</v>
      </c>
      <c r="G355" t="s">
        <v>3559</v>
      </c>
      <c r="U355" t="str">
        <f t="shared" si="5"/>
        <v>PSMD10</v>
      </c>
      <c r="V355" t="s">
        <v>6927</v>
      </c>
      <c r="W355">
        <v>0</v>
      </c>
      <c r="X355">
        <v>0</v>
      </c>
      <c r="Y355">
        <v>1.89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</row>
    <row r="356" spans="1:38" x14ac:dyDescent="0.2">
      <c r="A356" t="s">
        <v>430</v>
      </c>
      <c r="B356">
        <v>1269791</v>
      </c>
      <c r="C356" t="s">
        <v>3754</v>
      </c>
      <c r="D356" t="s">
        <v>3753</v>
      </c>
      <c r="G356" t="s">
        <v>3559</v>
      </c>
      <c r="U356" t="str">
        <f t="shared" si="5"/>
        <v>PSMD10</v>
      </c>
      <c r="V356" t="s">
        <v>6927</v>
      </c>
      <c r="W356">
        <v>0</v>
      </c>
      <c r="X356">
        <v>0</v>
      </c>
      <c r="Y356">
        <v>1.89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</row>
    <row r="357" spans="1:38" x14ac:dyDescent="0.2">
      <c r="A357" t="s">
        <v>430</v>
      </c>
      <c r="B357">
        <v>1269107</v>
      </c>
      <c r="C357" t="s">
        <v>3756</v>
      </c>
      <c r="D357" t="s">
        <v>3755</v>
      </c>
      <c r="G357" t="s">
        <v>3559</v>
      </c>
      <c r="U357" t="str">
        <f t="shared" si="5"/>
        <v>PSMD10</v>
      </c>
      <c r="V357" t="s">
        <v>6927</v>
      </c>
      <c r="W357">
        <v>0</v>
      </c>
      <c r="X357">
        <v>0</v>
      </c>
      <c r="Y357">
        <v>1.88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</row>
    <row r="358" spans="1:38" x14ac:dyDescent="0.2">
      <c r="A358" t="s">
        <v>430</v>
      </c>
      <c r="B358">
        <v>1269747</v>
      </c>
      <c r="C358" t="s">
        <v>3758</v>
      </c>
      <c r="D358" t="s">
        <v>3757</v>
      </c>
      <c r="G358" t="s">
        <v>3559</v>
      </c>
      <c r="U358" t="str">
        <f t="shared" si="5"/>
        <v>PSMD10</v>
      </c>
      <c r="V358" t="s">
        <v>6927</v>
      </c>
      <c r="W358">
        <v>0</v>
      </c>
      <c r="X358">
        <v>0</v>
      </c>
      <c r="Y358">
        <v>1.88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</row>
    <row r="359" spans="1:38" x14ac:dyDescent="0.2">
      <c r="A359" t="s">
        <v>430</v>
      </c>
      <c r="B359">
        <v>1270295</v>
      </c>
      <c r="C359" t="s">
        <v>3760</v>
      </c>
      <c r="D359" t="s">
        <v>3759</v>
      </c>
      <c r="G359" t="s">
        <v>3559</v>
      </c>
      <c r="U359" t="str">
        <f t="shared" si="5"/>
        <v>PSMD10</v>
      </c>
      <c r="V359" t="s">
        <v>6927</v>
      </c>
      <c r="W359">
        <v>0</v>
      </c>
      <c r="X359">
        <v>0</v>
      </c>
      <c r="Y359">
        <v>1.87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</row>
    <row r="360" spans="1:38" x14ac:dyDescent="0.2">
      <c r="A360" t="s">
        <v>430</v>
      </c>
      <c r="B360">
        <v>1269750</v>
      </c>
      <c r="C360" t="s">
        <v>3762</v>
      </c>
      <c r="D360" t="s">
        <v>3761</v>
      </c>
      <c r="G360" t="s">
        <v>3559</v>
      </c>
      <c r="U360" t="str">
        <f t="shared" si="5"/>
        <v>PSMD10</v>
      </c>
      <c r="V360" t="s">
        <v>6927</v>
      </c>
      <c r="W360">
        <v>0</v>
      </c>
      <c r="X360">
        <v>0</v>
      </c>
      <c r="Y360">
        <v>1.87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</row>
    <row r="361" spans="1:38" x14ac:dyDescent="0.2">
      <c r="A361" t="s">
        <v>430</v>
      </c>
      <c r="B361">
        <v>1269751</v>
      </c>
      <c r="C361" t="s">
        <v>3764</v>
      </c>
      <c r="D361" t="s">
        <v>3763</v>
      </c>
      <c r="G361" t="s">
        <v>3559</v>
      </c>
      <c r="U361" t="str">
        <f t="shared" si="5"/>
        <v>PSMD10</v>
      </c>
      <c r="V361" t="s">
        <v>6927</v>
      </c>
      <c r="W361">
        <v>0</v>
      </c>
      <c r="X361">
        <v>0</v>
      </c>
      <c r="Y361">
        <v>1.87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</row>
    <row r="362" spans="1:38" x14ac:dyDescent="0.2">
      <c r="A362" t="s">
        <v>430</v>
      </c>
      <c r="B362">
        <v>1269752</v>
      </c>
      <c r="C362" t="s">
        <v>3766</v>
      </c>
      <c r="D362" t="s">
        <v>3765</v>
      </c>
      <c r="G362" t="s">
        <v>3559</v>
      </c>
      <c r="U362" t="str">
        <f t="shared" si="5"/>
        <v>PSMD10</v>
      </c>
      <c r="V362" t="s">
        <v>6927</v>
      </c>
      <c r="W362">
        <v>0</v>
      </c>
      <c r="X362">
        <v>0</v>
      </c>
      <c r="Y362">
        <v>1.87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</row>
    <row r="363" spans="1:38" x14ac:dyDescent="0.2">
      <c r="A363" t="s">
        <v>430</v>
      </c>
      <c r="B363">
        <v>1269098</v>
      </c>
      <c r="C363" t="s">
        <v>3768</v>
      </c>
      <c r="D363" t="s">
        <v>3767</v>
      </c>
      <c r="G363" t="s">
        <v>3559</v>
      </c>
      <c r="U363" t="str">
        <f t="shared" si="5"/>
        <v>PSMD10</v>
      </c>
      <c r="V363" t="s">
        <v>6927</v>
      </c>
      <c r="W363">
        <v>0</v>
      </c>
      <c r="X363">
        <v>0</v>
      </c>
      <c r="Y363">
        <v>1.86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</row>
    <row r="364" spans="1:38" x14ac:dyDescent="0.2">
      <c r="A364" t="s">
        <v>430</v>
      </c>
      <c r="B364">
        <v>1269746</v>
      </c>
      <c r="C364" t="s">
        <v>3770</v>
      </c>
      <c r="D364" t="s">
        <v>3769</v>
      </c>
      <c r="G364" t="s">
        <v>3559</v>
      </c>
      <c r="U364" t="str">
        <f t="shared" si="5"/>
        <v>PSMD10</v>
      </c>
      <c r="V364" t="s">
        <v>6927</v>
      </c>
      <c r="W364">
        <v>0</v>
      </c>
      <c r="X364">
        <v>0</v>
      </c>
      <c r="Y364">
        <v>1.86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</row>
    <row r="365" spans="1:38" x14ac:dyDescent="0.2">
      <c r="A365" t="s">
        <v>430</v>
      </c>
      <c r="B365">
        <v>1269841</v>
      </c>
      <c r="C365" t="s">
        <v>3772</v>
      </c>
      <c r="D365" t="s">
        <v>3771</v>
      </c>
      <c r="G365" t="s">
        <v>3559</v>
      </c>
      <c r="U365" t="str">
        <f t="shared" si="5"/>
        <v>PSMD10</v>
      </c>
      <c r="V365" t="s">
        <v>6927</v>
      </c>
      <c r="W365">
        <v>0</v>
      </c>
      <c r="X365">
        <v>0</v>
      </c>
      <c r="Y365">
        <v>1.86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</row>
    <row r="366" spans="1:38" x14ac:dyDescent="0.2">
      <c r="A366" t="s">
        <v>430</v>
      </c>
      <c r="B366">
        <v>1457807</v>
      </c>
      <c r="C366" t="s">
        <v>3774</v>
      </c>
      <c r="D366" t="s">
        <v>3773</v>
      </c>
      <c r="G366" t="s">
        <v>3559</v>
      </c>
      <c r="U366" t="str">
        <f t="shared" si="5"/>
        <v>PSMD10</v>
      </c>
      <c r="V366" t="s">
        <v>6927</v>
      </c>
      <c r="W366">
        <v>0</v>
      </c>
      <c r="X366">
        <v>0</v>
      </c>
      <c r="Y366">
        <v>1.86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</row>
    <row r="367" spans="1:38" x14ac:dyDescent="0.2">
      <c r="A367" t="s">
        <v>430</v>
      </c>
      <c r="B367">
        <v>1269606</v>
      </c>
      <c r="C367" t="s">
        <v>3776</v>
      </c>
      <c r="D367" t="s">
        <v>3775</v>
      </c>
      <c r="G367" t="s">
        <v>3559</v>
      </c>
      <c r="U367" t="str">
        <f t="shared" si="5"/>
        <v>PSMD10</v>
      </c>
      <c r="V367" t="s">
        <v>6927</v>
      </c>
      <c r="W367">
        <v>0</v>
      </c>
      <c r="X367">
        <v>0</v>
      </c>
      <c r="Y367">
        <v>1.86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</row>
    <row r="368" spans="1:38" x14ac:dyDescent="0.2">
      <c r="A368" t="s">
        <v>430</v>
      </c>
      <c r="B368">
        <v>1269726</v>
      </c>
      <c r="C368" t="s">
        <v>3778</v>
      </c>
      <c r="D368" t="s">
        <v>3777</v>
      </c>
      <c r="G368" t="s">
        <v>3559</v>
      </c>
      <c r="U368" t="str">
        <f t="shared" si="5"/>
        <v>PSMD10</v>
      </c>
      <c r="V368" t="s">
        <v>6927</v>
      </c>
      <c r="W368">
        <v>0</v>
      </c>
      <c r="X368">
        <v>0</v>
      </c>
      <c r="Y368">
        <v>1.85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</row>
    <row r="369" spans="1:38" x14ac:dyDescent="0.2">
      <c r="A369" t="s">
        <v>430</v>
      </c>
      <c r="B369">
        <v>1268928</v>
      </c>
      <c r="C369" t="s">
        <v>3780</v>
      </c>
      <c r="D369" t="s">
        <v>3779</v>
      </c>
      <c r="G369" t="s">
        <v>3559</v>
      </c>
      <c r="U369" t="str">
        <f t="shared" si="5"/>
        <v>PSMD10</v>
      </c>
      <c r="V369" t="s">
        <v>6927</v>
      </c>
      <c r="W369">
        <v>0</v>
      </c>
      <c r="X369">
        <v>0</v>
      </c>
      <c r="Y369">
        <v>1.84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</row>
    <row r="370" spans="1:38" x14ac:dyDescent="0.2">
      <c r="A370" t="s">
        <v>37</v>
      </c>
      <c r="B370" t="s">
        <v>3781</v>
      </c>
      <c r="C370" t="s">
        <v>3783</v>
      </c>
      <c r="D370" t="s">
        <v>3782</v>
      </c>
      <c r="G370" t="s">
        <v>3566</v>
      </c>
      <c r="U370" t="str">
        <f t="shared" si="5"/>
        <v>PSMD10,RNF25</v>
      </c>
      <c r="V370" t="s">
        <v>6927</v>
      </c>
      <c r="W370">
        <v>0</v>
      </c>
      <c r="X370">
        <v>0</v>
      </c>
      <c r="Y370">
        <v>2.25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</row>
    <row r="371" spans="1:38" x14ac:dyDescent="0.2">
      <c r="A371" t="s">
        <v>345</v>
      </c>
      <c r="B371" t="s">
        <v>3784</v>
      </c>
      <c r="C371" t="s">
        <v>3786</v>
      </c>
      <c r="D371" t="s">
        <v>3785</v>
      </c>
      <c r="G371" t="s">
        <v>3787</v>
      </c>
      <c r="U371" t="str">
        <f t="shared" si="5"/>
        <v>LRRC20</v>
      </c>
      <c r="V371" t="s">
        <v>6927</v>
      </c>
      <c r="W371">
        <v>0</v>
      </c>
      <c r="X371">
        <v>0</v>
      </c>
      <c r="Y371">
        <v>3.15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</row>
    <row r="372" spans="1:38" x14ac:dyDescent="0.2">
      <c r="A372" t="s">
        <v>345</v>
      </c>
      <c r="B372" t="s">
        <v>3788</v>
      </c>
      <c r="C372" t="s">
        <v>3790</v>
      </c>
      <c r="D372" t="s">
        <v>3789</v>
      </c>
      <c r="G372" t="s">
        <v>3559</v>
      </c>
      <c r="U372" t="str">
        <f t="shared" si="5"/>
        <v>PSMD10</v>
      </c>
      <c r="V372" t="s">
        <v>6927</v>
      </c>
      <c r="W372">
        <v>0</v>
      </c>
      <c r="X372">
        <v>0</v>
      </c>
      <c r="Y372">
        <v>2.73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</row>
    <row r="373" spans="1:38" x14ac:dyDescent="0.2">
      <c r="A373" t="s">
        <v>345</v>
      </c>
      <c r="B373" t="s">
        <v>3791</v>
      </c>
      <c r="C373" t="s">
        <v>3793</v>
      </c>
      <c r="D373" t="s">
        <v>3792</v>
      </c>
      <c r="G373" t="s">
        <v>3576</v>
      </c>
      <c r="U373" t="str">
        <f t="shared" si="5"/>
        <v>PIGB</v>
      </c>
      <c r="V373" t="s">
        <v>6927</v>
      </c>
      <c r="W373">
        <v>0</v>
      </c>
      <c r="X373">
        <v>0</v>
      </c>
      <c r="Y373">
        <v>2.73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</row>
    <row r="374" spans="1:38" x14ac:dyDescent="0.2">
      <c r="A374" t="s">
        <v>345</v>
      </c>
      <c r="B374" t="s">
        <v>3794</v>
      </c>
      <c r="C374" t="s">
        <v>3796</v>
      </c>
      <c r="D374" t="s">
        <v>3795</v>
      </c>
      <c r="G374" t="s">
        <v>3566</v>
      </c>
      <c r="U374" t="str">
        <f t="shared" si="5"/>
        <v>PSMD10,RNF25</v>
      </c>
      <c r="V374" t="s">
        <v>6927</v>
      </c>
      <c r="W374">
        <v>0</v>
      </c>
      <c r="X374">
        <v>0</v>
      </c>
      <c r="Y374">
        <v>2.68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</row>
    <row r="375" spans="1:38" x14ac:dyDescent="0.2">
      <c r="A375" t="s">
        <v>345</v>
      </c>
      <c r="B375" t="s">
        <v>3797</v>
      </c>
      <c r="C375" t="s">
        <v>3799</v>
      </c>
      <c r="D375" t="s">
        <v>3798</v>
      </c>
      <c r="G375" t="s">
        <v>3559</v>
      </c>
      <c r="U375" t="str">
        <f t="shared" si="5"/>
        <v>PSMD10</v>
      </c>
      <c r="V375" t="s">
        <v>6927</v>
      </c>
      <c r="W375">
        <v>0</v>
      </c>
      <c r="X375">
        <v>0</v>
      </c>
      <c r="Y375">
        <v>2.63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</row>
    <row r="376" spans="1:38" x14ac:dyDescent="0.2">
      <c r="A376" t="s">
        <v>345</v>
      </c>
      <c r="B376" t="s">
        <v>3800</v>
      </c>
      <c r="C376" t="s">
        <v>3802</v>
      </c>
      <c r="D376" t="s">
        <v>3801</v>
      </c>
      <c r="G376" t="s">
        <v>3559</v>
      </c>
      <c r="U376" t="str">
        <f t="shared" si="5"/>
        <v>PSMD10</v>
      </c>
      <c r="V376" t="s">
        <v>6927</v>
      </c>
      <c r="W376">
        <v>0</v>
      </c>
      <c r="X376">
        <v>0</v>
      </c>
      <c r="Y376">
        <v>2.4300000000000002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</row>
    <row r="377" spans="1:38" x14ac:dyDescent="0.2">
      <c r="A377" t="s">
        <v>345</v>
      </c>
      <c r="B377" t="s">
        <v>3803</v>
      </c>
      <c r="C377" t="s">
        <v>3805</v>
      </c>
      <c r="D377" t="s">
        <v>3804</v>
      </c>
      <c r="G377" t="s">
        <v>3576</v>
      </c>
      <c r="U377" t="str">
        <f t="shared" si="5"/>
        <v>PIGB</v>
      </c>
      <c r="V377" t="s">
        <v>6927</v>
      </c>
      <c r="W377">
        <v>0</v>
      </c>
      <c r="X377">
        <v>0</v>
      </c>
      <c r="Y377">
        <v>2.38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</row>
    <row r="378" spans="1:38" x14ac:dyDescent="0.2">
      <c r="A378" t="s">
        <v>345</v>
      </c>
      <c r="B378" t="s">
        <v>3806</v>
      </c>
      <c r="C378" t="s">
        <v>3808</v>
      </c>
      <c r="D378" t="s">
        <v>3807</v>
      </c>
      <c r="G378" t="s">
        <v>3576</v>
      </c>
      <c r="U378" t="str">
        <f t="shared" si="5"/>
        <v>PIGB</v>
      </c>
      <c r="V378" t="s">
        <v>6927</v>
      </c>
      <c r="W378">
        <v>0</v>
      </c>
      <c r="X378">
        <v>0</v>
      </c>
      <c r="Y378">
        <v>2.38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</row>
    <row r="379" spans="1:38" x14ac:dyDescent="0.2">
      <c r="A379" t="s">
        <v>345</v>
      </c>
      <c r="B379" t="s">
        <v>3809</v>
      </c>
      <c r="C379" t="s">
        <v>3811</v>
      </c>
      <c r="D379" t="s">
        <v>3810</v>
      </c>
      <c r="G379" t="s">
        <v>3712</v>
      </c>
      <c r="U379" t="str">
        <f t="shared" si="5"/>
        <v>RNF25</v>
      </c>
      <c r="V379" t="s">
        <v>6927</v>
      </c>
      <c r="W379">
        <v>0</v>
      </c>
      <c r="X379">
        <v>0</v>
      </c>
      <c r="Y379">
        <v>2.33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</row>
    <row r="380" spans="1:38" x14ac:dyDescent="0.2">
      <c r="A380" t="s">
        <v>345</v>
      </c>
      <c r="B380" t="s">
        <v>3812</v>
      </c>
      <c r="C380" t="s">
        <v>3814</v>
      </c>
      <c r="D380" t="s">
        <v>3813</v>
      </c>
      <c r="G380" t="s">
        <v>3712</v>
      </c>
      <c r="U380" t="str">
        <f t="shared" si="5"/>
        <v>RNF25</v>
      </c>
      <c r="V380" t="s">
        <v>6927</v>
      </c>
      <c r="W380">
        <v>0</v>
      </c>
      <c r="X380">
        <v>0</v>
      </c>
      <c r="Y380">
        <v>2.29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</row>
    <row r="381" spans="1:38" x14ac:dyDescent="0.2">
      <c r="A381" t="s">
        <v>345</v>
      </c>
      <c r="B381" t="s">
        <v>3815</v>
      </c>
      <c r="C381" t="s">
        <v>3817</v>
      </c>
      <c r="D381" t="s">
        <v>3816</v>
      </c>
      <c r="G381" t="s">
        <v>3559</v>
      </c>
      <c r="U381" t="str">
        <f t="shared" si="5"/>
        <v>PSMD10</v>
      </c>
      <c r="V381" t="s">
        <v>6927</v>
      </c>
      <c r="W381">
        <v>0</v>
      </c>
      <c r="X381">
        <v>0</v>
      </c>
      <c r="Y381">
        <v>2.23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</row>
    <row r="382" spans="1:38" x14ac:dyDescent="0.2">
      <c r="A382" t="s">
        <v>345</v>
      </c>
      <c r="B382" t="s">
        <v>3818</v>
      </c>
      <c r="C382" t="s">
        <v>3820</v>
      </c>
      <c r="D382" t="s">
        <v>3819</v>
      </c>
      <c r="G382" t="s">
        <v>3559</v>
      </c>
      <c r="U382" t="str">
        <f t="shared" si="5"/>
        <v>PSMD10</v>
      </c>
      <c r="V382" t="s">
        <v>6927</v>
      </c>
      <c r="W382">
        <v>0</v>
      </c>
      <c r="X382">
        <v>0</v>
      </c>
      <c r="Y382">
        <v>2.23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</row>
    <row r="383" spans="1:38" x14ac:dyDescent="0.2">
      <c r="A383" t="s">
        <v>345</v>
      </c>
      <c r="B383" t="s">
        <v>3821</v>
      </c>
      <c r="C383" t="s">
        <v>3823</v>
      </c>
      <c r="D383" t="s">
        <v>3822</v>
      </c>
      <c r="G383" t="s">
        <v>3576</v>
      </c>
      <c r="U383" t="str">
        <f t="shared" si="5"/>
        <v>PIGB</v>
      </c>
      <c r="V383" t="s">
        <v>6927</v>
      </c>
      <c r="W383">
        <v>0</v>
      </c>
      <c r="X383">
        <v>0</v>
      </c>
      <c r="Y383">
        <v>2.2200000000000002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</row>
    <row r="384" spans="1:38" x14ac:dyDescent="0.2">
      <c r="A384" t="s">
        <v>345</v>
      </c>
      <c r="B384" t="s">
        <v>3824</v>
      </c>
      <c r="C384" t="s">
        <v>3826</v>
      </c>
      <c r="D384" t="s">
        <v>3825</v>
      </c>
      <c r="G384" t="s">
        <v>3712</v>
      </c>
      <c r="U384" t="str">
        <f t="shared" si="5"/>
        <v>RNF25</v>
      </c>
      <c r="V384" t="s">
        <v>6927</v>
      </c>
      <c r="W384">
        <v>0</v>
      </c>
      <c r="X384">
        <v>0</v>
      </c>
      <c r="Y384">
        <v>2.2200000000000002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</row>
    <row r="385" spans="1:38" x14ac:dyDescent="0.2">
      <c r="A385" t="s">
        <v>345</v>
      </c>
      <c r="B385" t="s">
        <v>3827</v>
      </c>
      <c r="C385" t="s">
        <v>3829</v>
      </c>
      <c r="D385" t="s">
        <v>3828</v>
      </c>
      <c r="G385" t="s">
        <v>3559</v>
      </c>
      <c r="U385" t="str">
        <f t="shared" si="5"/>
        <v>PSMD10</v>
      </c>
      <c r="V385" t="s">
        <v>6927</v>
      </c>
      <c r="W385">
        <v>0</v>
      </c>
      <c r="X385">
        <v>0</v>
      </c>
      <c r="Y385">
        <v>2.2000000000000002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</row>
    <row r="386" spans="1:38" x14ac:dyDescent="0.2">
      <c r="A386" t="s">
        <v>345</v>
      </c>
      <c r="B386" t="s">
        <v>3830</v>
      </c>
      <c r="C386" t="s">
        <v>3832</v>
      </c>
      <c r="D386" t="s">
        <v>3831</v>
      </c>
      <c r="G386" t="s">
        <v>3559</v>
      </c>
      <c r="U386" t="str">
        <f t="shared" si="5"/>
        <v>PSMD10</v>
      </c>
      <c r="V386" t="s">
        <v>6927</v>
      </c>
      <c r="W386">
        <v>0</v>
      </c>
      <c r="X386">
        <v>0</v>
      </c>
      <c r="Y386">
        <v>2.15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</row>
    <row r="387" spans="1:38" x14ac:dyDescent="0.2">
      <c r="A387" t="s">
        <v>345</v>
      </c>
      <c r="B387" t="s">
        <v>3833</v>
      </c>
      <c r="C387" t="s">
        <v>3835</v>
      </c>
      <c r="D387" t="s">
        <v>3834</v>
      </c>
      <c r="G387" t="s">
        <v>3712</v>
      </c>
      <c r="U387" t="str">
        <f t="shared" si="5"/>
        <v>RNF25</v>
      </c>
      <c r="V387" t="s">
        <v>6927</v>
      </c>
      <c r="W387">
        <v>0</v>
      </c>
      <c r="X387">
        <v>0</v>
      </c>
      <c r="Y387">
        <v>2.15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</row>
    <row r="388" spans="1:38" x14ac:dyDescent="0.2">
      <c r="A388" t="s">
        <v>345</v>
      </c>
      <c r="B388" t="s">
        <v>3836</v>
      </c>
      <c r="C388" t="s">
        <v>3838</v>
      </c>
      <c r="D388" t="s">
        <v>3837</v>
      </c>
      <c r="G388" t="s">
        <v>3559</v>
      </c>
      <c r="U388" t="str">
        <f t="shared" si="5"/>
        <v>PSMD10</v>
      </c>
      <c r="V388" t="s">
        <v>6927</v>
      </c>
      <c r="W388">
        <v>0</v>
      </c>
      <c r="X388">
        <v>0</v>
      </c>
      <c r="Y388">
        <v>2.13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</row>
    <row r="389" spans="1:38" x14ac:dyDescent="0.2">
      <c r="A389" t="s">
        <v>345</v>
      </c>
      <c r="B389" t="s">
        <v>3839</v>
      </c>
      <c r="C389" t="s">
        <v>3841</v>
      </c>
      <c r="D389" t="s">
        <v>3840</v>
      </c>
      <c r="G389" t="s">
        <v>3559</v>
      </c>
      <c r="U389" t="str">
        <f t="shared" ref="U389:U452" si="6">CONCATENATE(E389,F389,G389,H389,I389,J389,K389,L389,M389,N389,O389,P389,Q389,R389,S389,T389)</f>
        <v>PSMD10</v>
      </c>
      <c r="V389" t="s">
        <v>6927</v>
      </c>
      <c r="W389">
        <v>0</v>
      </c>
      <c r="X389">
        <v>0</v>
      </c>
      <c r="Y389">
        <v>2.11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</row>
    <row r="390" spans="1:38" x14ac:dyDescent="0.2">
      <c r="A390" t="s">
        <v>345</v>
      </c>
      <c r="B390" t="s">
        <v>3842</v>
      </c>
      <c r="C390" t="s">
        <v>3844</v>
      </c>
      <c r="D390" t="s">
        <v>3843</v>
      </c>
      <c r="G390" t="s">
        <v>3559</v>
      </c>
      <c r="U390" t="str">
        <f t="shared" si="6"/>
        <v>PSMD10</v>
      </c>
      <c r="V390" t="s">
        <v>6927</v>
      </c>
      <c r="W390">
        <v>0</v>
      </c>
      <c r="X390">
        <v>0</v>
      </c>
      <c r="Y390">
        <v>2.1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</row>
    <row r="391" spans="1:38" x14ac:dyDescent="0.2">
      <c r="A391" t="s">
        <v>345</v>
      </c>
      <c r="B391" t="s">
        <v>3845</v>
      </c>
      <c r="C391" t="s">
        <v>3847</v>
      </c>
      <c r="D391" t="s">
        <v>3846</v>
      </c>
      <c r="G391" t="s">
        <v>3712</v>
      </c>
      <c r="U391" t="str">
        <f t="shared" si="6"/>
        <v>RNF25</v>
      </c>
      <c r="V391" t="s">
        <v>6927</v>
      </c>
      <c r="W391">
        <v>0</v>
      </c>
      <c r="X391">
        <v>0</v>
      </c>
      <c r="Y391">
        <v>2.0499999999999998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</row>
    <row r="392" spans="1:38" x14ac:dyDescent="0.2">
      <c r="A392" t="s">
        <v>345</v>
      </c>
      <c r="B392" t="s">
        <v>3848</v>
      </c>
      <c r="C392" t="s">
        <v>3850</v>
      </c>
      <c r="D392" t="s">
        <v>3849</v>
      </c>
      <c r="G392" t="s">
        <v>3559</v>
      </c>
      <c r="U392" t="str">
        <f t="shared" si="6"/>
        <v>PSMD10</v>
      </c>
      <c r="V392" t="s">
        <v>6927</v>
      </c>
      <c r="W392">
        <v>0</v>
      </c>
      <c r="X392">
        <v>0</v>
      </c>
      <c r="Y392">
        <v>2.04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</row>
    <row r="393" spans="1:38" x14ac:dyDescent="0.2">
      <c r="A393" t="s">
        <v>345</v>
      </c>
      <c r="B393" t="s">
        <v>3851</v>
      </c>
      <c r="C393" t="s">
        <v>3853</v>
      </c>
      <c r="D393" t="s">
        <v>3852</v>
      </c>
      <c r="G393" t="s">
        <v>3559</v>
      </c>
      <c r="U393" t="str">
        <f t="shared" si="6"/>
        <v>PSMD10</v>
      </c>
      <c r="V393" t="s">
        <v>6927</v>
      </c>
      <c r="W393">
        <v>0</v>
      </c>
      <c r="X393">
        <v>0</v>
      </c>
      <c r="Y393">
        <v>2.0299999999999998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</row>
    <row r="394" spans="1:38" x14ac:dyDescent="0.2">
      <c r="A394" t="s">
        <v>345</v>
      </c>
      <c r="B394" t="s">
        <v>3854</v>
      </c>
      <c r="C394" t="s">
        <v>3856</v>
      </c>
      <c r="D394" t="s">
        <v>3855</v>
      </c>
      <c r="G394" t="s">
        <v>3712</v>
      </c>
      <c r="U394" t="str">
        <f t="shared" si="6"/>
        <v>RNF25</v>
      </c>
      <c r="V394" t="s">
        <v>6927</v>
      </c>
      <c r="W394">
        <v>0</v>
      </c>
      <c r="X394">
        <v>0</v>
      </c>
      <c r="Y394">
        <v>2.0299999999999998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</row>
    <row r="395" spans="1:38" x14ac:dyDescent="0.2">
      <c r="A395" t="s">
        <v>345</v>
      </c>
      <c r="B395" t="s">
        <v>3857</v>
      </c>
      <c r="C395" t="s">
        <v>3859</v>
      </c>
      <c r="D395" t="s">
        <v>3858</v>
      </c>
      <c r="G395" t="s">
        <v>3559</v>
      </c>
      <c r="U395" t="str">
        <f t="shared" si="6"/>
        <v>PSMD10</v>
      </c>
      <c r="V395" t="s">
        <v>6927</v>
      </c>
      <c r="W395">
        <v>0</v>
      </c>
      <c r="X395">
        <v>0</v>
      </c>
      <c r="Y395">
        <v>2.02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</row>
    <row r="396" spans="1:38" x14ac:dyDescent="0.2">
      <c r="A396" t="s">
        <v>333</v>
      </c>
      <c r="B396" t="s">
        <v>3860</v>
      </c>
      <c r="C396" t="s">
        <v>3861</v>
      </c>
      <c r="D396" t="s">
        <v>3860</v>
      </c>
      <c r="G396" t="s">
        <v>3712</v>
      </c>
      <c r="U396" t="str">
        <f t="shared" si="6"/>
        <v>RNF25</v>
      </c>
      <c r="V396" t="s">
        <v>6927</v>
      </c>
      <c r="W396">
        <v>0</v>
      </c>
      <c r="X396">
        <v>0</v>
      </c>
      <c r="Y396">
        <v>1.59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</row>
    <row r="397" spans="1:38" x14ac:dyDescent="0.2">
      <c r="A397" t="s">
        <v>37</v>
      </c>
      <c r="B397" t="s">
        <v>2053</v>
      </c>
      <c r="C397" t="s">
        <v>2055</v>
      </c>
      <c r="D397" t="s">
        <v>2054</v>
      </c>
      <c r="H397" t="s">
        <v>1701</v>
      </c>
      <c r="O397" t="s">
        <v>1701</v>
      </c>
      <c r="U397" t="str">
        <f t="shared" si="6"/>
        <v>ALOX15ALOX15</v>
      </c>
      <c r="V397" t="s">
        <v>6922</v>
      </c>
      <c r="W397">
        <v>0</v>
      </c>
      <c r="X397">
        <v>0</v>
      </c>
      <c r="Y397">
        <v>0</v>
      </c>
      <c r="Z397">
        <v>2.11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3.09</v>
      </c>
      <c r="AH397">
        <v>0</v>
      </c>
      <c r="AI397">
        <v>0</v>
      </c>
      <c r="AJ397">
        <v>0</v>
      </c>
      <c r="AK397">
        <v>0</v>
      </c>
      <c r="AL397">
        <v>0</v>
      </c>
    </row>
    <row r="398" spans="1:38" x14ac:dyDescent="0.2">
      <c r="A398" t="s">
        <v>37</v>
      </c>
      <c r="B398" t="s">
        <v>2056</v>
      </c>
      <c r="C398" t="s">
        <v>2058</v>
      </c>
      <c r="D398" t="s">
        <v>2057</v>
      </c>
      <c r="H398" t="s">
        <v>1701</v>
      </c>
      <c r="O398" t="s">
        <v>1701</v>
      </c>
      <c r="U398" t="str">
        <f t="shared" si="6"/>
        <v>ALOX15ALOX15</v>
      </c>
      <c r="V398" t="s">
        <v>6922</v>
      </c>
      <c r="W398">
        <v>0</v>
      </c>
      <c r="X398">
        <v>0</v>
      </c>
      <c r="Y398">
        <v>0</v>
      </c>
      <c r="Z398">
        <v>1.81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2.79</v>
      </c>
      <c r="AH398">
        <v>0</v>
      </c>
      <c r="AI398">
        <v>0</v>
      </c>
      <c r="AJ398">
        <v>0</v>
      </c>
      <c r="AK398">
        <v>0</v>
      </c>
      <c r="AL398">
        <v>0</v>
      </c>
    </row>
    <row r="399" spans="1:38" x14ac:dyDescent="0.2">
      <c r="A399" t="s">
        <v>43</v>
      </c>
      <c r="B399" t="s">
        <v>2059</v>
      </c>
      <c r="C399" t="s">
        <v>2061</v>
      </c>
      <c r="D399" t="s">
        <v>2060</v>
      </c>
      <c r="H399" t="s">
        <v>2062</v>
      </c>
      <c r="O399" t="s">
        <v>2063</v>
      </c>
      <c r="U399" t="str">
        <f t="shared" si="6"/>
        <v>CCNG1,CCNT2,EIF4A2,FBXL5,HMGB2,KCND3,MAD2L1,NANOS1,PIKFYVE,RASGRP3,STX16,TNFSF13BCCNT2,EIF4A2,PIKFYVE,RASGRP3</v>
      </c>
      <c r="V399" t="s">
        <v>6922</v>
      </c>
      <c r="W399">
        <v>0</v>
      </c>
      <c r="X399">
        <v>0</v>
      </c>
      <c r="Y399">
        <v>0</v>
      </c>
      <c r="Z399">
        <v>2.0699999999999998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2.7</v>
      </c>
      <c r="AH399">
        <v>0</v>
      </c>
      <c r="AI399">
        <v>0</v>
      </c>
      <c r="AJ399">
        <v>0</v>
      </c>
      <c r="AK399">
        <v>0</v>
      </c>
      <c r="AL399">
        <v>0</v>
      </c>
    </row>
    <row r="400" spans="1:38" x14ac:dyDescent="0.2">
      <c r="A400" t="s">
        <v>185</v>
      </c>
      <c r="B400" t="s">
        <v>2064</v>
      </c>
      <c r="C400" t="s">
        <v>2066</v>
      </c>
      <c r="D400" t="s">
        <v>2065</v>
      </c>
      <c r="H400" t="s">
        <v>2067</v>
      </c>
      <c r="O400" t="s">
        <v>1792</v>
      </c>
      <c r="U400" t="str">
        <f t="shared" si="6"/>
        <v>FBXL5,MDM2,PIKFYVE,SUZ12NODAL,PIKFYVE</v>
      </c>
      <c r="V400" t="s">
        <v>6922</v>
      </c>
      <c r="W400">
        <v>0</v>
      </c>
      <c r="X400">
        <v>0</v>
      </c>
      <c r="Y400">
        <v>0</v>
      </c>
      <c r="Z400">
        <v>2.29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2.33</v>
      </c>
      <c r="AH400">
        <v>0</v>
      </c>
      <c r="AI400">
        <v>0</v>
      </c>
      <c r="AJ400">
        <v>0</v>
      </c>
      <c r="AK400">
        <v>0</v>
      </c>
      <c r="AL400">
        <v>0</v>
      </c>
    </row>
    <row r="401" spans="1:38" x14ac:dyDescent="0.2">
      <c r="A401" t="s">
        <v>333</v>
      </c>
      <c r="B401" t="s">
        <v>2068</v>
      </c>
      <c r="C401" t="s">
        <v>2069</v>
      </c>
      <c r="D401" t="s">
        <v>2068</v>
      </c>
      <c r="H401" t="s">
        <v>2070</v>
      </c>
      <c r="O401" t="s">
        <v>2071</v>
      </c>
      <c r="U401" t="str">
        <f t="shared" si="6"/>
        <v>CCNT2,EIF4A2,IL18BP,KIAA1468,TNFSF13BCCNT2,EIF4A2</v>
      </c>
      <c r="V401" t="s">
        <v>6922</v>
      </c>
      <c r="W401">
        <v>0</v>
      </c>
      <c r="X401">
        <v>0</v>
      </c>
      <c r="Y401">
        <v>0</v>
      </c>
      <c r="Z401">
        <v>1.62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1.74</v>
      </c>
      <c r="AH401">
        <v>0</v>
      </c>
      <c r="AI401">
        <v>0</v>
      </c>
      <c r="AJ401">
        <v>0</v>
      </c>
      <c r="AK401">
        <v>0</v>
      </c>
      <c r="AL401">
        <v>0</v>
      </c>
    </row>
    <row r="402" spans="1:38" x14ac:dyDescent="0.2">
      <c r="A402" t="s">
        <v>43</v>
      </c>
      <c r="B402" t="s">
        <v>2072</v>
      </c>
      <c r="C402" t="s">
        <v>2074</v>
      </c>
      <c r="D402" t="s">
        <v>2073</v>
      </c>
      <c r="H402" t="s">
        <v>2075</v>
      </c>
      <c r="O402" t="s">
        <v>1665</v>
      </c>
      <c r="U402" t="str">
        <f t="shared" si="6"/>
        <v>EED,SUZ12,UHRF2ATRX</v>
      </c>
      <c r="V402" t="s">
        <v>6922</v>
      </c>
      <c r="W402">
        <v>0</v>
      </c>
      <c r="X402">
        <v>0</v>
      </c>
      <c r="Y402">
        <v>0</v>
      </c>
      <c r="Z402">
        <v>2.42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1.49</v>
      </c>
      <c r="AH402">
        <v>0</v>
      </c>
      <c r="AI402">
        <v>0</v>
      </c>
      <c r="AJ402">
        <v>0</v>
      </c>
      <c r="AK402">
        <v>0</v>
      </c>
      <c r="AL402">
        <v>0</v>
      </c>
    </row>
    <row r="403" spans="1:38" x14ac:dyDescent="0.2">
      <c r="A403" t="s">
        <v>430</v>
      </c>
      <c r="B403">
        <v>1270075</v>
      </c>
      <c r="C403" t="s">
        <v>2077</v>
      </c>
      <c r="D403" t="s">
        <v>2076</v>
      </c>
      <c r="H403" t="s">
        <v>2078</v>
      </c>
      <c r="O403" t="s">
        <v>1697</v>
      </c>
      <c r="U403" t="str">
        <f t="shared" si="6"/>
        <v>PI4K2B,PIKFYVEPIKFYVE</v>
      </c>
      <c r="V403" t="s">
        <v>6922</v>
      </c>
      <c r="W403">
        <v>0</v>
      </c>
      <c r="X403">
        <v>0</v>
      </c>
      <c r="Y403">
        <v>0</v>
      </c>
      <c r="Z403">
        <v>2.11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1.71</v>
      </c>
      <c r="AH403">
        <v>0</v>
      </c>
      <c r="AI403">
        <v>0</v>
      </c>
      <c r="AJ403">
        <v>0</v>
      </c>
      <c r="AK403">
        <v>0</v>
      </c>
      <c r="AL403">
        <v>0</v>
      </c>
    </row>
    <row r="404" spans="1:38" x14ac:dyDescent="0.2">
      <c r="A404" t="s">
        <v>430</v>
      </c>
      <c r="B404">
        <v>1270079</v>
      </c>
      <c r="C404" t="s">
        <v>2080</v>
      </c>
      <c r="D404" t="s">
        <v>2079</v>
      </c>
      <c r="H404" t="s">
        <v>2078</v>
      </c>
      <c r="O404" t="s">
        <v>1697</v>
      </c>
      <c r="U404" t="str">
        <f t="shared" si="6"/>
        <v>PI4K2B,PIKFYVEPIKFYVE</v>
      </c>
      <c r="V404" t="s">
        <v>6922</v>
      </c>
      <c r="W404">
        <v>0</v>
      </c>
      <c r="X404">
        <v>0</v>
      </c>
      <c r="Y404">
        <v>0</v>
      </c>
      <c r="Z404">
        <v>2.37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1.84</v>
      </c>
      <c r="AH404">
        <v>0</v>
      </c>
      <c r="AI404">
        <v>0</v>
      </c>
      <c r="AJ404">
        <v>0</v>
      </c>
      <c r="AK404">
        <v>0</v>
      </c>
      <c r="AL404">
        <v>0</v>
      </c>
    </row>
    <row r="405" spans="1:38" x14ac:dyDescent="0.2">
      <c r="A405" t="s">
        <v>430</v>
      </c>
      <c r="B405" t="s">
        <v>2081</v>
      </c>
      <c r="C405" t="s">
        <v>2083</v>
      </c>
      <c r="D405" t="s">
        <v>2082</v>
      </c>
      <c r="H405" t="s">
        <v>2084</v>
      </c>
      <c r="O405" t="s">
        <v>1669</v>
      </c>
      <c r="U405" t="str">
        <f t="shared" si="6"/>
        <v>EIF2S1,EIF4A2EIF4A2</v>
      </c>
      <c r="V405" t="s">
        <v>6922</v>
      </c>
      <c r="W405">
        <v>0</v>
      </c>
      <c r="X405">
        <v>0</v>
      </c>
      <c r="Y405">
        <v>0</v>
      </c>
      <c r="Z405">
        <v>2.2599999999999998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1.78</v>
      </c>
      <c r="AH405">
        <v>0</v>
      </c>
      <c r="AI405">
        <v>0</v>
      </c>
      <c r="AJ405">
        <v>0</v>
      </c>
      <c r="AK405">
        <v>0</v>
      </c>
      <c r="AL405">
        <v>0</v>
      </c>
    </row>
    <row r="406" spans="1:38" x14ac:dyDescent="0.2">
      <c r="A406" t="s">
        <v>345</v>
      </c>
      <c r="B406" t="s">
        <v>2085</v>
      </c>
      <c r="C406" t="s">
        <v>2087</v>
      </c>
      <c r="D406" t="s">
        <v>2086</v>
      </c>
      <c r="H406" t="s">
        <v>2088</v>
      </c>
      <c r="O406" t="s">
        <v>2089</v>
      </c>
      <c r="U406" t="str">
        <f t="shared" si="6"/>
        <v>CDC37L1,EPHA1,KIAA1468,MCM2CDC37L1,MCM2</v>
      </c>
      <c r="V406" t="s">
        <v>6922</v>
      </c>
      <c r="W406">
        <v>0</v>
      </c>
      <c r="X406">
        <v>0</v>
      </c>
      <c r="Y406">
        <v>0</v>
      </c>
      <c r="Z406">
        <v>4.76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3.75</v>
      </c>
      <c r="AH406">
        <v>0</v>
      </c>
      <c r="AI406">
        <v>0</v>
      </c>
      <c r="AJ406">
        <v>0</v>
      </c>
      <c r="AK406">
        <v>0</v>
      </c>
      <c r="AL406">
        <v>0</v>
      </c>
    </row>
    <row r="407" spans="1:38" x14ac:dyDescent="0.2">
      <c r="A407" t="s">
        <v>52</v>
      </c>
      <c r="B407" t="s">
        <v>2090</v>
      </c>
      <c r="C407" t="s">
        <v>2092</v>
      </c>
      <c r="D407" t="s">
        <v>2091</v>
      </c>
      <c r="H407" t="s">
        <v>2093</v>
      </c>
      <c r="U407" t="str">
        <f t="shared" si="6"/>
        <v>PNPT1,TRNT1</v>
      </c>
      <c r="V407" t="s">
        <v>6923</v>
      </c>
      <c r="W407">
        <v>0</v>
      </c>
      <c r="X407">
        <v>0</v>
      </c>
      <c r="Y407">
        <v>0</v>
      </c>
      <c r="Z407">
        <v>3.45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</row>
    <row r="408" spans="1:38" x14ac:dyDescent="0.2">
      <c r="A408" t="s">
        <v>52</v>
      </c>
      <c r="B408" t="s">
        <v>2094</v>
      </c>
      <c r="C408" t="s">
        <v>2096</v>
      </c>
      <c r="D408" t="s">
        <v>2095</v>
      </c>
      <c r="H408" t="s">
        <v>2097</v>
      </c>
      <c r="U408" t="str">
        <f t="shared" si="6"/>
        <v>EXOSC3,PNPT1</v>
      </c>
      <c r="V408" t="s">
        <v>6923</v>
      </c>
      <c r="W408">
        <v>0</v>
      </c>
      <c r="X408">
        <v>0</v>
      </c>
      <c r="Y408">
        <v>0</v>
      </c>
      <c r="Z408">
        <v>2.92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</row>
    <row r="409" spans="1:38" x14ac:dyDescent="0.2">
      <c r="A409" t="s">
        <v>52</v>
      </c>
      <c r="B409" t="s">
        <v>2098</v>
      </c>
      <c r="C409" t="s">
        <v>2100</v>
      </c>
      <c r="D409" t="s">
        <v>2099</v>
      </c>
      <c r="H409" t="s">
        <v>2101</v>
      </c>
      <c r="U409" t="str">
        <f t="shared" si="6"/>
        <v>EEF1E1,PNPT1,ZNF277</v>
      </c>
      <c r="V409" t="s">
        <v>6923</v>
      </c>
      <c r="W409">
        <v>0</v>
      </c>
      <c r="X409">
        <v>0</v>
      </c>
      <c r="Y409">
        <v>0</v>
      </c>
      <c r="Z409">
        <v>2.85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</row>
    <row r="410" spans="1:38" x14ac:dyDescent="0.2">
      <c r="A410" t="s">
        <v>52</v>
      </c>
      <c r="B410" t="s">
        <v>2102</v>
      </c>
      <c r="C410" t="s">
        <v>2104</v>
      </c>
      <c r="D410" t="s">
        <v>2103</v>
      </c>
      <c r="H410" t="s">
        <v>2105</v>
      </c>
      <c r="U410" t="str">
        <f t="shared" si="6"/>
        <v>CCNG1,MAD2L1,MDM2,MDM4,TIPIN,ZWILCH</v>
      </c>
      <c r="V410" t="s">
        <v>6923</v>
      </c>
      <c r="W410">
        <v>0</v>
      </c>
      <c r="X410">
        <v>0</v>
      </c>
      <c r="Y410">
        <v>0</v>
      </c>
      <c r="Z410">
        <v>2.79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</row>
    <row r="411" spans="1:38" x14ac:dyDescent="0.2">
      <c r="A411" t="s">
        <v>52</v>
      </c>
      <c r="B411" t="s">
        <v>2106</v>
      </c>
      <c r="C411" t="s">
        <v>2108</v>
      </c>
      <c r="D411" t="s">
        <v>2107</v>
      </c>
      <c r="H411" t="s">
        <v>2109</v>
      </c>
      <c r="U411" t="str">
        <f t="shared" si="6"/>
        <v>CCNC,CCNT2</v>
      </c>
      <c r="V411" t="s">
        <v>6923</v>
      </c>
      <c r="W411">
        <v>0</v>
      </c>
      <c r="X411">
        <v>0</v>
      </c>
      <c r="Y411">
        <v>0</v>
      </c>
      <c r="Z411">
        <v>2.69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</row>
    <row r="412" spans="1:38" x14ac:dyDescent="0.2">
      <c r="A412" t="s">
        <v>52</v>
      </c>
      <c r="B412" t="s">
        <v>2110</v>
      </c>
      <c r="C412" t="s">
        <v>2112</v>
      </c>
      <c r="D412" t="s">
        <v>2111</v>
      </c>
      <c r="H412" t="s">
        <v>2113</v>
      </c>
      <c r="U412" t="str">
        <f t="shared" si="6"/>
        <v>CCNG1,CDC14B,MAD2L1,MDM2,MDM4,TIPIN,ZWILCH</v>
      </c>
      <c r="V412" t="s">
        <v>6923</v>
      </c>
      <c r="W412">
        <v>0</v>
      </c>
      <c r="X412">
        <v>0</v>
      </c>
      <c r="Y412">
        <v>0</v>
      </c>
      <c r="Z412">
        <v>2.63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</row>
    <row r="413" spans="1:38" x14ac:dyDescent="0.2">
      <c r="A413" t="s">
        <v>52</v>
      </c>
      <c r="B413" t="s">
        <v>2114</v>
      </c>
      <c r="C413" t="s">
        <v>2116</v>
      </c>
      <c r="D413" t="s">
        <v>2115</v>
      </c>
      <c r="H413" t="s">
        <v>2117</v>
      </c>
      <c r="U413" t="str">
        <f t="shared" si="6"/>
        <v>EXOSC3,GRSF1,PNPT1,SRSF6,TRNT1</v>
      </c>
      <c r="V413" t="s">
        <v>6923</v>
      </c>
      <c r="W413">
        <v>0</v>
      </c>
      <c r="X413">
        <v>0</v>
      </c>
      <c r="Y413">
        <v>0</v>
      </c>
      <c r="Z413">
        <v>2.62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</row>
    <row r="414" spans="1:38" x14ac:dyDescent="0.2">
      <c r="A414" t="s">
        <v>52</v>
      </c>
      <c r="B414" t="s">
        <v>2118</v>
      </c>
      <c r="C414" t="s">
        <v>2120</v>
      </c>
      <c r="D414" t="s">
        <v>2119</v>
      </c>
      <c r="H414" t="s">
        <v>2109</v>
      </c>
      <c r="U414" t="str">
        <f t="shared" si="6"/>
        <v>CCNC,CCNT2</v>
      </c>
      <c r="V414" t="s">
        <v>6923</v>
      </c>
      <c r="W414">
        <v>0</v>
      </c>
      <c r="X414">
        <v>0</v>
      </c>
      <c r="Y414">
        <v>0</v>
      </c>
      <c r="Z414">
        <v>2.59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</row>
    <row r="415" spans="1:38" x14ac:dyDescent="0.2">
      <c r="A415" t="s">
        <v>52</v>
      </c>
      <c r="B415" t="s">
        <v>2121</v>
      </c>
      <c r="C415" t="s">
        <v>2123</v>
      </c>
      <c r="D415" t="s">
        <v>2122</v>
      </c>
      <c r="H415" t="s">
        <v>2124</v>
      </c>
      <c r="U415" t="str">
        <f t="shared" si="6"/>
        <v>POU5F1,UHRF2</v>
      </c>
      <c r="V415" t="s">
        <v>6923</v>
      </c>
      <c r="W415">
        <v>0</v>
      </c>
      <c r="X415">
        <v>0</v>
      </c>
      <c r="Y415">
        <v>0</v>
      </c>
      <c r="Z415">
        <v>2.59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</row>
    <row r="416" spans="1:38" x14ac:dyDescent="0.2">
      <c r="A416" t="s">
        <v>52</v>
      </c>
      <c r="B416" t="s">
        <v>2125</v>
      </c>
      <c r="C416" t="s">
        <v>2127</v>
      </c>
      <c r="D416" t="s">
        <v>2126</v>
      </c>
      <c r="H416" t="s">
        <v>2101</v>
      </c>
      <c r="U416" t="str">
        <f t="shared" si="6"/>
        <v>EEF1E1,PNPT1,ZNF277</v>
      </c>
      <c r="V416" t="s">
        <v>6923</v>
      </c>
      <c r="W416">
        <v>0</v>
      </c>
      <c r="X416">
        <v>0</v>
      </c>
      <c r="Y416">
        <v>0</v>
      </c>
      <c r="Z416">
        <v>2.57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</row>
    <row r="417" spans="1:38" x14ac:dyDescent="0.2">
      <c r="A417" t="s">
        <v>52</v>
      </c>
      <c r="B417" t="s">
        <v>2128</v>
      </c>
      <c r="C417" t="s">
        <v>2130</v>
      </c>
      <c r="D417" t="s">
        <v>2129</v>
      </c>
      <c r="H417" t="s">
        <v>2131</v>
      </c>
      <c r="U417" t="str">
        <f t="shared" si="6"/>
        <v>PANK3,PANK4</v>
      </c>
      <c r="V417" t="s">
        <v>6923</v>
      </c>
      <c r="W417">
        <v>0</v>
      </c>
      <c r="X417">
        <v>0</v>
      </c>
      <c r="Y417">
        <v>0</v>
      </c>
      <c r="Z417">
        <v>2.5099999999999998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</row>
    <row r="418" spans="1:38" x14ac:dyDescent="0.2">
      <c r="A418" t="s">
        <v>52</v>
      </c>
      <c r="B418" t="s">
        <v>2132</v>
      </c>
      <c r="C418" t="s">
        <v>2134</v>
      </c>
      <c r="D418" t="s">
        <v>2133</v>
      </c>
      <c r="H418" t="s">
        <v>2135</v>
      </c>
      <c r="U418" t="str">
        <f t="shared" si="6"/>
        <v>ALOX15,DGKE,DPM1,FAR1,PI4K2B,PIKFYVE,SGMS1</v>
      </c>
      <c r="V418" t="s">
        <v>6923</v>
      </c>
      <c r="W418">
        <v>0</v>
      </c>
      <c r="X418">
        <v>0</v>
      </c>
      <c r="Y418">
        <v>0</v>
      </c>
      <c r="Z418">
        <v>2.46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</row>
    <row r="419" spans="1:38" x14ac:dyDescent="0.2">
      <c r="A419" t="s">
        <v>52</v>
      </c>
      <c r="B419" t="s">
        <v>2136</v>
      </c>
      <c r="C419" t="s">
        <v>2138</v>
      </c>
      <c r="D419" t="s">
        <v>2137</v>
      </c>
      <c r="H419" t="s">
        <v>2139</v>
      </c>
      <c r="U419" t="str">
        <f t="shared" si="6"/>
        <v>POU5F1,WNT8A</v>
      </c>
      <c r="V419" t="s">
        <v>6923</v>
      </c>
      <c r="W419">
        <v>0</v>
      </c>
      <c r="X419">
        <v>0</v>
      </c>
      <c r="Y419">
        <v>0</v>
      </c>
      <c r="Z419">
        <v>2.4300000000000002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</row>
    <row r="420" spans="1:38" x14ac:dyDescent="0.2">
      <c r="A420" t="s">
        <v>52</v>
      </c>
      <c r="B420" t="s">
        <v>2140</v>
      </c>
      <c r="C420" t="s">
        <v>2142</v>
      </c>
      <c r="D420" t="s">
        <v>2141</v>
      </c>
      <c r="H420" t="s">
        <v>2143</v>
      </c>
      <c r="U420" t="str">
        <f t="shared" si="6"/>
        <v>EED,HIST1H2AE,POU5F1,SUZ12,UHRF2</v>
      </c>
      <c r="V420" t="s">
        <v>6923</v>
      </c>
      <c r="W420">
        <v>0</v>
      </c>
      <c r="X420">
        <v>0</v>
      </c>
      <c r="Y420">
        <v>0</v>
      </c>
      <c r="Z420">
        <v>2.37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</row>
    <row r="421" spans="1:38" x14ac:dyDescent="0.2">
      <c r="A421" t="s">
        <v>52</v>
      </c>
      <c r="B421" t="s">
        <v>2144</v>
      </c>
      <c r="C421" t="s">
        <v>2146</v>
      </c>
      <c r="D421" t="s">
        <v>2145</v>
      </c>
      <c r="H421" t="s">
        <v>2147</v>
      </c>
      <c r="U421" t="str">
        <f t="shared" si="6"/>
        <v>CCNC,CDC14B,CDC16,DCAF17,DZIP3,FBXL5,MAD2L1,MDM2,MDM4,NUP37,PHC3,RC3H2,SPOPL,SUZ12,UHRF2</v>
      </c>
      <c r="V421" t="s">
        <v>6923</v>
      </c>
      <c r="W421">
        <v>0</v>
      </c>
      <c r="X421">
        <v>0</v>
      </c>
      <c r="Y421">
        <v>0</v>
      </c>
      <c r="Z421">
        <v>2.37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</row>
    <row r="422" spans="1:38" x14ac:dyDescent="0.2">
      <c r="A422" t="s">
        <v>52</v>
      </c>
      <c r="B422" t="s">
        <v>2148</v>
      </c>
      <c r="C422" t="s">
        <v>2150</v>
      </c>
      <c r="D422" t="s">
        <v>2149</v>
      </c>
      <c r="H422" t="s">
        <v>2139</v>
      </c>
      <c r="U422" t="str">
        <f t="shared" si="6"/>
        <v>POU5F1,WNT8A</v>
      </c>
      <c r="V422" t="s">
        <v>6923</v>
      </c>
      <c r="W422">
        <v>0</v>
      </c>
      <c r="X422">
        <v>0</v>
      </c>
      <c r="Y422">
        <v>0</v>
      </c>
      <c r="Z422">
        <v>2.36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</row>
    <row r="423" spans="1:38" x14ac:dyDescent="0.2">
      <c r="A423" t="s">
        <v>52</v>
      </c>
      <c r="B423" t="s">
        <v>2151</v>
      </c>
      <c r="C423" t="s">
        <v>2153</v>
      </c>
      <c r="D423" t="s">
        <v>2152</v>
      </c>
      <c r="H423" t="s">
        <v>2154</v>
      </c>
      <c r="U423" t="str">
        <f t="shared" si="6"/>
        <v>EIF2S1,SRSF6</v>
      </c>
      <c r="V423" t="s">
        <v>6923</v>
      </c>
      <c r="W423">
        <v>0</v>
      </c>
      <c r="X423">
        <v>0</v>
      </c>
      <c r="Y423">
        <v>0</v>
      </c>
      <c r="Z423">
        <v>2.29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</row>
    <row r="424" spans="1:38" x14ac:dyDescent="0.2">
      <c r="A424" t="s">
        <v>52</v>
      </c>
      <c r="B424" t="s">
        <v>2155</v>
      </c>
      <c r="C424" t="s">
        <v>2157</v>
      </c>
      <c r="D424" t="s">
        <v>2156</v>
      </c>
      <c r="H424" t="s">
        <v>2109</v>
      </c>
      <c r="U424" t="str">
        <f t="shared" si="6"/>
        <v>CCNC,CCNT2</v>
      </c>
      <c r="V424" t="s">
        <v>6923</v>
      </c>
      <c r="W424">
        <v>0</v>
      </c>
      <c r="X424">
        <v>0</v>
      </c>
      <c r="Y424">
        <v>0</v>
      </c>
      <c r="Z424">
        <v>2.29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</row>
    <row r="425" spans="1:38" x14ac:dyDescent="0.2">
      <c r="A425" t="s">
        <v>52</v>
      </c>
      <c r="B425" t="s">
        <v>2158</v>
      </c>
      <c r="C425" t="s">
        <v>2160</v>
      </c>
      <c r="D425" t="s">
        <v>2159</v>
      </c>
      <c r="H425" t="s">
        <v>2161</v>
      </c>
      <c r="U425" t="str">
        <f t="shared" si="6"/>
        <v>POU5F1,RAP1B</v>
      </c>
      <c r="V425" t="s">
        <v>6923</v>
      </c>
      <c r="W425">
        <v>0</v>
      </c>
      <c r="X425">
        <v>0</v>
      </c>
      <c r="Y425">
        <v>0</v>
      </c>
      <c r="Z425">
        <v>2.29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</row>
    <row r="426" spans="1:38" x14ac:dyDescent="0.2">
      <c r="A426" t="s">
        <v>52</v>
      </c>
      <c r="B426" t="s">
        <v>2162</v>
      </c>
      <c r="C426" t="s">
        <v>2164</v>
      </c>
      <c r="D426" t="s">
        <v>2163</v>
      </c>
      <c r="H426" t="s">
        <v>2093</v>
      </c>
      <c r="U426" t="str">
        <f t="shared" si="6"/>
        <v>PNPT1,TRNT1</v>
      </c>
      <c r="V426" t="s">
        <v>6923</v>
      </c>
      <c r="W426">
        <v>0</v>
      </c>
      <c r="X426">
        <v>0</v>
      </c>
      <c r="Y426">
        <v>0</v>
      </c>
      <c r="Z426">
        <v>2.23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</row>
    <row r="427" spans="1:38" x14ac:dyDescent="0.2">
      <c r="A427" t="s">
        <v>52</v>
      </c>
      <c r="B427" t="s">
        <v>2165</v>
      </c>
      <c r="C427" t="s">
        <v>2167</v>
      </c>
      <c r="D427" t="s">
        <v>2166</v>
      </c>
      <c r="H427" t="s">
        <v>2168</v>
      </c>
      <c r="U427" t="str">
        <f t="shared" si="6"/>
        <v>CCNC,CDC14B,CDC16,DCAF17,DZIP3,ENY2,FBXL5,MAD2L1,MDM2,MDM4,NUP37,PHC3,RC3H2,SPOPL,SUZ12,UHRF2</v>
      </c>
      <c r="V427" t="s">
        <v>6923</v>
      </c>
      <c r="W427">
        <v>0</v>
      </c>
      <c r="X427">
        <v>0</v>
      </c>
      <c r="Y427">
        <v>0</v>
      </c>
      <c r="Z427">
        <v>2.23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</row>
    <row r="428" spans="1:38" x14ac:dyDescent="0.2">
      <c r="A428" t="s">
        <v>52</v>
      </c>
      <c r="B428" t="s">
        <v>2169</v>
      </c>
      <c r="C428" t="s">
        <v>2171</v>
      </c>
      <c r="D428" t="s">
        <v>2170</v>
      </c>
      <c r="H428" t="s">
        <v>2172</v>
      </c>
      <c r="U428" t="str">
        <f t="shared" si="6"/>
        <v>ENY2,EXOSC3,FYTTD1,NUP37,PNPT1,SRSF6</v>
      </c>
      <c r="V428" t="s">
        <v>6923</v>
      </c>
      <c r="W428">
        <v>0</v>
      </c>
      <c r="X428">
        <v>0</v>
      </c>
      <c r="Y428">
        <v>0</v>
      </c>
      <c r="Z428">
        <v>2.19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</row>
    <row r="429" spans="1:38" x14ac:dyDescent="0.2">
      <c r="A429" t="s">
        <v>52</v>
      </c>
      <c r="B429" t="s">
        <v>2173</v>
      </c>
      <c r="C429" t="s">
        <v>2175</v>
      </c>
      <c r="D429" t="s">
        <v>2174</v>
      </c>
      <c r="H429" t="s">
        <v>2176</v>
      </c>
      <c r="U429" t="str">
        <f t="shared" si="6"/>
        <v>EEF1E1,MORC3,PNPT1,ZNF277</v>
      </c>
      <c r="V429" t="s">
        <v>6923</v>
      </c>
      <c r="W429">
        <v>0</v>
      </c>
      <c r="X429">
        <v>0</v>
      </c>
      <c r="Y429">
        <v>0</v>
      </c>
      <c r="Z429">
        <v>2.1800000000000002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</row>
    <row r="430" spans="1:38" x14ac:dyDescent="0.2">
      <c r="A430" t="s">
        <v>52</v>
      </c>
      <c r="B430" t="s">
        <v>2177</v>
      </c>
      <c r="C430" t="s">
        <v>2179</v>
      </c>
      <c r="D430" t="s">
        <v>2178</v>
      </c>
      <c r="H430" t="s">
        <v>2180</v>
      </c>
      <c r="U430" t="str">
        <f t="shared" si="6"/>
        <v>CCNG1,CDC14B,MDM2,MDM4,TIPIN</v>
      </c>
      <c r="V430" t="s">
        <v>6923</v>
      </c>
      <c r="W430">
        <v>0</v>
      </c>
      <c r="X430">
        <v>0</v>
      </c>
      <c r="Y430">
        <v>0</v>
      </c>
      <c r="Z430">
        <v>2.16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</row>
    <row r="431" spans="1:38" x14ac:dyDescent="0.2">
      <c r="A431" t="s">
        <v>52</v>
      </c>
      <c r="B431" t="s">
        <v>2181</v>
      </c>
      <c r="C431" t="s">
        <v>2183</v>
      </c>
      <c r="D431" t="s">
        <v>2182</v>
      </c>
      <c r="H431" t="s">
        <v>2131</v>
      </c>
      <c r="U431" t="str">
        <f t="shared" si="6"/>
        <v>PANK3,PANK4</v>
      </c>
      <c r="V431" t="s">
        <v>6923</v>
      </c>
      <c r="W431">
        <v>0</v>
      </c>
      <c r="X431">
        <v>0</v>
      </c>
      <c r="Y431">
        <v>0</v>
      </c>
      <c r="Z431">
        <v>2.13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</row>
    <row r="432" spans="1:38" x14ac:dyDescent="0.2">
      <c r="A432" t="s">
        <v>43</v>
      </c>
      <c r="B432" t="s">
        <v>2184</v>
      </c>
      <c r="C432" t="s">
        <v>2186</v>
      </c>
      <c r="D432" t="s">
        <v>2185</v>
      </c>
      <c r="H432" t="s">
        <v>2187</v>
      </c>
      <c r="U432" t="str">
        <f t="shared" si="6"/>
        <v>CCNC,CCNT2,CWC22,EED,ENY2,FYTTD1,INTS8,KANSL1L,MDM2,MORC3,NUFIP1,SKIL,SRSF6,STK38,SUZ12</v>
      </c>
      <c r="V432" t="s">
        <v>6923</v>
      </c>
      <c r="W432">
        <v>0</v>
      </c>
      <c r="X432">
        <v>0</v>
      </c>
      <c r="Y432">
        <v>0</v>
      </c>
      <c r="Z432">
        <v>3.39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</row>
    <row r="433" spans="1:38" x14ac:dyDescent="0.2">
      <c r="A433" t="s">
        <v>43</v>
      </c>
      <c r="B433" t="s">
        <v>2188</v>
      </c>
      <c r="C433" t="s">
        <v>2190</v>
      </c>
      <c r="D433" t="s">
        <v>2189</v>
      </c>
      <c r="H433" t="s">
        <v>2191</v>
      </c>
      <c r="U433" t="str">
        <f t="shared" si="6"/>
        <v>EED,SUZ12</v>
      </c>
      <c r="V433" t="s">
        <v>6923</v>
      </c>
      <c r="W433">
        <v>0</v>
      </c>
      <c r="X433">
        <v>0</v>
      </c>
      <c r="Y433">
        <v>0</v>
      </c>
      <c r="Z433">
        <v>2.94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</row>
    <row r="434" spans="1:38" x14ac:dyDescent="0.2">
      <c r="A434" t="s">
        <v>43</v>
      </c>
      <c r="B434" t="s">
        <v>2192</v>
      </c>
      <c r="C434" t="s">
        <v>2194</v>
      </c>
      <c r="D434" t="s">
        <v>2193</v>
      </c>
      <c r="H434" t="s">
        <v>2195</v>
      </c>
      <c r="U434" t="str">
        <f t="shared" si="6"/>
        <v>EED,PHC3,SUZ12</v>
      </c>
      <c r="V434" t="s">
        <v>6923</v>
      </c>
      <c r="W434">
        <v>0</v>
      </c>
      <c r="X434">
        <v>0</v>
      </c>
      <c r="Y434">
        <v>0</v>
      </c>
      <c r="Z434">
        <v>2.33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</row>
    <row r="435" spans="1:38" x14ac:dyDescent="0.2">
      <c r="A435" t="s">
        <v>43</v>
      </c>
      <c r="B435" t="s">
        <v>2196</v>
      </c>
      <c r="C435" t="s">
        <v>2198</v>
      </c>
      <c r="D435" t="s">
        <v>2197</v>
      </c>
      <c r="H435" t="s">
        <v>2199</v>
      </c>
      <c r="U435" t="str">
        <f t="shared" si="6"/>
        <v>FASTKD2,GRSF1,SSBP1</v>
      </c>
      <c r="V435" t="s">
        <v>6923</v>
      </c>
      <c r="W435">
        <v>0</v>
      </c>
      <c r="X435">
        <v>0</v>
      </c>
      <c r="Y435">
        <v>0</v>
      </c>
      <c r="Z435">
        <v>2.2999999999999998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</row>
    <row r="436" spans="1:38" x14ac:dyDescent="0.2">
      <c r="A436" t="s">
        <v>43</v>
      </c>
      <c r="B436" t="s">
        <v>2200</v>
      </c>
      <c r="C436" t="s">
        <v>2202</v>
      </c>
      <c r="D436" t="s">
        <v>2201</v>
      </c>
      <c r="H436" t="s">
        <v>2097</v>
      </c>
      <c r="U436" t="str">
        <f t="shared" si="6"/>
        <v>EXOSC3,PNPT1</v>
      </c>
      <c r="V436" t="s">
        <v>6923</v>
      </c>
      <c r="W436">
        <v>0</v>
      </c>
      <c r="X436">
        <v>0</v>
      </c>
      <c r="Y436">
        <v>0</v>
      </c>
      <c r="Z436">
        <v>2.2599999999999998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</row>
    <row r="437" spans="1:38" x14ac:dyDescent="0.2">
      <c r="A437" t="s">
        <v>43</v>
      </c>
      <c r="B437" t="s">
        <v>2203</v>
      </c>
      <c r="C437" t="s">
        <v>2205</v>
      </c>
      <c r="D437" t="s">
        <v>2204</v>
      </c>
      <c r="H437" t="s">
        <v>2199</v>
      </c>
      <c r="U437" t="str">
        <f t="shared" si="6"/>
        <v>FASTKD2,GRSF1,SSBP1</v>
      </c>
      <c r="V437" t="s">
        <v>6923</v>
      </c>
      <c r="W437">
        <v>0</v>
      </c>
      <c r="X437">
        <v>0</v>
      </c>
      <c r="Y437">
        <v>0</v>
      </c>
      <c r="Z437">
        <v>2.25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</row>
    <row r="438" spans="1:38" x14ac:dyDescent="0.2">
      <c r="A438" t="s">
        <v>43</v>
      </c>
      <c r="B438" t="s">
        <v>2206</v>
      </c>
      <c r="C438" t="s">
        <v>2208</v>
      </c>
      <c r="D438" t="s">
        <v>2207</v>
      </c>
      <c r="H438" t="s">
        <v>2209</v>
      </c>
      <c r="U438" t="str">
        <f t="shared" si="6"/>
        <v>DDX3Y,EIF2S1,FASTKD2,GRSF1,RC3H2</v>
      </c>
      <c r="V438" t="s">
        <v>6923</v>
      </c>
      <c r="W438">
        <v>0</v>
      </c>
      <c r="X438">
        <v>0</v>
      </c>
      <c r="Y438">
        <v>0</v>
      </c>
      <c r="Z438">
        <v>2.2400000000000002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</row>
    <row r="439" spans="1:38" x14ac:dyDescent="0.2">
      <c r="A439" t="s">
        <v>43</v>
      </c>
      <c r="B439" t="s">
        <v>2210</v>
      </c>
      <c r="C439" t="s">
        <v>2212</v>
      </c>
      <c r="D439" t="s">
        <v>2211</v>
      </c>
      <c r="H439" t="s">
        <v>2191</v>
      </c>
      <c r="U439" t="str">
        <f t="shared" si="6"/>
        <v>EED,SUZ12</v>
      </c>
      <c r="V439" t="s">
        <v>6923</v>
      </c>
      <c r="W439">
        <v>0</v>
      </c>
      <c r="X439">
        <v>0</v>
      </c>
      <c r="Y439">
        <v>0</v>
      </c>
      <c r="Z439">
        <v>2.2000000000000002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</row>
    <row r="440" spans="1:38" x14ac:dyDescent="0.2">
      <c r="A440" t="s">
        <v>43</v>
      </c>
      <c r="B440" t="s">
        <v>2213</v>
      </c>
      <c r="C440" t="s">
        <v>2215</v>
      </c>
      <c r="D440" t="s">
        <v>2214</v>
      </c>
      <c r="H440" t="s">
        <v>2216</v>
      </c>
      <c r="U440" t="str">
        <f t="shared" si="6"/>
        <v>COX20,DHTKD1,FASTKD2,GABBR1,GRSF1,GUF1,HCCS,HSPE1,MRPL9,NDUFAF4,PNPT1,SLC25A27,SSBP1,TOMM70,TRNT1</v>
      </c>
      <c r="V440" t="s">
        <v>6923</v>
      </c>
      <c r="W440">
        <v>0</v>
      </c>
      <c r="X440">
        <v>0</v>
      </c>
      <c r="Y440">
        <v>0</v>
      </c>
      <c r="Z440">
        <v>2.14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</row>
    <row r="441" spans="1:38" x14ac:dyDescent="0.2">
      <c r="A441" t="s">
        <v>43</v>
      </c>
      <c r="B441" t="s">
        <v>2217</v>
      </c>
      <c r="C441" t="s">
        <v>2219</v>
      </c>
      <c r="D441" t="s">
        <v>2218</v>
      </c>
      <c r="H441" t="s">
        <v>2220</v>
      </c>
      <c r="U441" t="str">
        <f t="shared" si="6"/>
        <v>EIF2S1</v>
      </c>
      <c r="V441" t="s">
        <v>6923</v>
      </c>
      <c r="W441">
        <v>0</v>
      </c>
      <c r="X441">
        <v>0</v>
      </c>
      <c r="Y441">
        <v>0</v>
      </c>
      <c r="Z441">
        <v>2.12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</row>
    <row r="442" spans="1:38" x14ac:dyDescent="0.2">
      <c r="A442" t="s">
        <v>43</v>
      </c>
      <c r="B442" t="s">
        <v>2221</v>
      </c>
      <c r="C442" t="s">
        <v>2223</v>
      </c>
      <c r="D442" t="s">
        <v>2222</v>
      </c>
      <c r="H442" t="s">
        <v>2220</v>
      </c>
      <c r="U442" t="str">
        <f t="shared" si="6"/>
        <v>EIF2S1</v>
      </c>
      <c r="V442" t="s">
        <v>6923</v>
      </c>
      <c r="W442">
        <v>0</v>
      </c>
      <c r="X442">
        <v>0</v>
      </c>
      <c r="Y442">
        <v>0</v>
      </c>
      <c r="Z442">
        <v>2.12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</row>
    <row r="443" spans="1:38" x14ac:dyDescent="0.2">
      <c r="A443" t="s">
        <v>43</v>
      </c>
      <c r="B443" t="s">
        <v>2224</v>
      </c>
      <c r="C443" t="s">
        <v>2226</v>
      </c>
      <c r="D443" t="s">
        <v>2225</v>
      </c>
      <c r="H443" t="s">
        <v>2227</v>
      </c>
      <c r="U443" t="str">
        <f t="shared" si="6"/>
        <v>ENY2</v>
      </c>
      <c r="V443" t="s">
        <v>6923</v>
      </c>
      <c r="W443">
        <v>0</v>
      </c>
      <c r="X443">
        <v>0</v>
      </c>
      <c r="Y443">
        <v>0</v>
      </c>
      <c r="Z443">
        <v>2.12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</row>
    <row r="444" spans="1:38" x14ac:dyDescent="0.2">
      <c r="A444" t="s">
        <v>43</v>
      </c>
      <c r="B444" t="s">
        <v>2228</v>
      </c>
      <c r="C444" t="s">
        <v>2230</v>
      </c>
      <c r="D444" t="s">
        <v>2229</v>
      </c>
      <c r="H444" t="s">
        <v>2097</v>
      </c>
      <c r="U444" t="str">
        <f t="shared" si="6"/>
        <v>EXOSC3,PNPT1</v>
      </c>
      <c r="V444" t="s">
        <v>6923</v>
      </c>
      <c r="W444">
        <v>0</v>
      </c>
      <c r="X444">
        <v>0</v>
      </c>
      <c r="Y444">
        <v>0</v>
      </c>
      <c r="Z444">
        <v>1.97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</row>
    <row r="445" spans="1:38" x14ac:dyDescent="0.2">
      <c r="A445" t="s">
        <v>43</v>
      </c>
      <c r="B445" t="s">
        <v>2231</v>
      </c>
      <c r="C445" t="s">
        <v>2233</v>
      </c>
      <c r="D445" t="s">
        <v>2232</v>
      </c>
      <c r="H445" t="s">
        <v>2234</v>
      </c>
      <c r="U445" t="str">
        <f t="shared" si="6"/>
        <v>GABBR1</v>
      </c>
      <c r="V445" t="s">
        <v>6923</v>
      </c>
      <c r="W445">
        <v>0</v>
      </c>
      <c r="X445">
        <v>0</v>
      </c>
      <c r="Y445">
        <v>0</v>
      </c>
      <c r="Z445">
        <v>1.83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</row>
    <row r="446" spans="1:38" x14ac:dyDescent="0.2">
      <c r="A446" t="s">
        <v>43</v>
      </c>
      <c r="B446" t="s">
        <v>2235</v>
      </c>
      <c r="C446" t="s">
        <v>2237</v>
      </c>
      <c r="D446" t="s">
        <v>2236</v>
      </c>
      <c r="H446" t="s">
        <v>2238</v>
      </c>
      <c r="U446" t="str">
        <f t="shared" si="6"/>
        <v>HAS3</v>
      </c>
      <c r="V446" t="s">
        <v>6923</v>
      </c>
      <c r="W446">
        <v>0</v>
      </c>
      <c r="X446">
        <v>0</v>
      </c>
      <c r="Y446">
        <v>0</v>
      </c>
      <c r="Z446">
        <v>1.83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</row>
    <row r="447" spans="1:38" x14ac:dyDescent="0.2">
      <c r="A447" t="s">
        <v>43</v>
      </c>
      <c r="B447" t="s">
        <v>2239</v>
      </c>
      <c r="C447" t="s">
        <v>2241</v>
      </c>
      <c r="D447" t="s">
        <v>2240</v>
      </c>
      <c r="H447" t="s">
        <v>2227</v>
      </c>
      <c r="U447" t="str">
        <f t="shared" si="6"/>
        <v>ENY2</v>
      </c>
      <c r="V447" t="s">
        <v>6923</v>
      </c>
      <c r="W447">
        <v>0</v>
      </c>
      <c r="X447">
        <v>0</v>
      </c>
      <c r="Y447">
        <v>0</v>
      </c>
      <c r="Z447">
        <v>1.83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</row>
    <row r="448" spans="1:38" x14ac:dyDescent="0.2">
      <c r="A448" t="s">
        <v>43</v>
      </c>
      <c r="B448" t="s">
        <v>2242</v>
      </c>
      <c r="C448" t="s">
        <v>2244</v>
      </c>
      <c r="D448" t="s">
        <v>2243</v>
      </c>
      <c r="H448" t="s">
        <v>2245</v>
      </c>
      <c r="U448" t="str">
        <f t="shared" si="6"/>
        <v>PNPT1</v>
      </c>
      <c r="V448" t="s">
        <v>6923</v>
      </c>
      <c r="W448">
        <v>0</v>
      </c>
      <c r="X448">
        <v>0</v>
      </c>
      <c r="Y448">
        <v>0</v>
      </c>
      <c r="Z448">
        <v>1.83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</row>
    <row r="449" spans="1:38" x14ac:dyDescent="0.2">
      <c r="A449" t="s">
        <v>37</v>
      </c>
      <c r="B449" t="s">
        <v>2246</v>
      </c>
      <c r="C449" t="s">
        <v>2248</v>
      </c>
      <c r="D449" t="s">
        <v>2247</v>
      </c>
      <c r="H449" t="s">
        <v>2249</v>
      </c>
      <c r="U449" t="str">
        <f t="shared" si="6"/>
        <v>DHDH</v>
      </c>
      <c r="V449" t="s">
        <v>6923</v>
      </c>
      <c r="W449">
        <v>0</v>
      </c>
      <c r="X449">
        <v>0</v>
      </c>
      <c r="Y449">
        <v>0</v>
      </c>
      <c r="Z449">
        <v>1.81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</row>
    <row r="450" spans="1:38" x14ac:dyDescent="0.2">
      <c r="A450" t="s">
        <v>37</v>
      </c>
      <c r="B450" t="s">
        <v>2250</v>
      </c>
      <c r="C450" t="s">
        <v>2252</v>
      </c>
      <c r="D450" t="s">
        <v>2251</v>
      </c>
      <c r="H450" t="s">
        <v>2249</v>
      </c>
      <c r="U450" t="str">
        <f t="shared" si="6"/>
        <v>DHDH</v>
      </c>
      <c r="V450" t="s">
        <v>6923</v>
      </c>
      <c r="W450">
        <v>0</v>
      </c>
      <c r="X450">
        <v>0</v>
      </c>
      <c r="Y450">
        <v>0</v>
      </c>
      <c r="Z450">
        <v>1.81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</row>
    <row r="451" spans="1:38" x14ac:dyDescent="0.2">
      <c r="A451" t="s">
        <v>37</v>
      </c>
      <c r="B451" t="s">
        <v>2253</v>
      </c>
      <c r="C451" t="s">
        <v>2255</v>
      </c>
      <c r="D451" t="s">
        <v>2254</v>
      </c>
      <c r="H451" t="s">
        <v>2256</v>
      </c>
      <c r="U451" t="str">
        <f t="shared" si="6"/>
        <v>CCNC,CCNT2,CMPK1,DGKE,EPHA1,FASTKD2,PANK3,PANK4,PFKFB2,PI4K2B,PIKFYVE,SGMS1,STK38</v>
      </c>
      <c r="V451" t="s">
        <v>6923</v>
      </c>
      <c r="W451">
        <v>0</v>
      </c>
      <c r="X451">
        <v>0</v>
      </c>
      <c r="Y451">
        <v>0</v>
      </c>
      <c r="Z451">
        <v>1.83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</row>
    <row r="452" spans="1:38" x14ac:dyDescent="0.2">
      <c r="A452" t="s">
        <v>185</v>
      </c>
      <c r="B452" t="s">
        <v>2257</v>
      </c>
      <c r="C452" t="s">
        <v>2259</v>
      </c>
      <c r="D452" t="s">
        <v>2258</v>
      </c>
      <c r="H452" t="s">
        <v>2260</v>
      </c>
      <c r="U452" t="str">
        <f t="shared" si="6"/>
        <v>MDM2,MOB1B,SUZ12</v>
      </c>
      <c r="V452" t="s">
        <v>6923</v>
      </c>
      <c r="W452">
        <v>0</v>
      </c>
      <c r="X452">
        <v>0</v>
      </c>
      <c r="Y452">
        <v>0</v>
      </c>
      <c r="Z452">
        <v>3.37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</row>
    <row r="453" spans="1:38" x14ac:dyDescent="0.2">
      <c r="A453" t="s">
        <v>185</v>
      </c>
      <c r="B453" t="s">
        <v>2261</v>
      </c>
      <c r="C453" t="s">
        <v>2263</v>
      </c>
      <c r="D453" t="s">
        <v>2262</v>
      </c>
      <c r="H453" t="s">
        <v>2264</v>
      </c>
      <c r="U453" t="str">
        <f t="shared" ref="U453:U516" si="7">CONCATENATE(E453,F453,G453,H453,I453,J453,K453,L453,M453,N453,O453,P453,Q453,R453,S453,T453)</f>
        <v>CCP110,LIN9,MAD2L1,MCM2,MDM2,MDM4,MOB1B</v>
      </c>
      <c r="V453" t="s">
        <v>6923</v>
      </c>
      <c r="W453">
        <v>0</v>
      </c>
      <c r="X453">
        <v>0</v>
      </c>
      <c r="Y453">
        <v>0</v>
      </c>
      <c r="Z453">
        <v>3.27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</row>
    <row r="454" spans="1:38" x14ac:dyDescent="0.2">
      <c r="A454" t="s">
        <v>185</v>
      </c>
      <c r="B454" t="s">
        <v>2265</v>
      </c>
      <c r="C454" t="s">
        <v>2267</v>
      </c>
      <c r="D454" t="s">
        <v>2266</v>
      </c>
      <c r="H454" t="s">
        <v>2268</v>
      </c>
      <c r="U454" t="str">
        <f t="shared" si="7"/>
        <v>CCNG1,MDM2,MDM4,SCAI</v>
      </c>
      <c r="V454" t="s">
        <v>6923</v>
      </c>
      <c r="W454">
        <v>0</v>
      </c>
      <c r="X454">
        <v>0</v>
      </c>
      <c r="Y454">
        <v>0</v>
      </c>
      <c r="Z454">
        <v>3.23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</row>
    <row r="455" spans="1:38" x14ac:dyDescent="0.2">
      <c r="A455" t="s">
        <v>185</v>
      </c>
      <c r="B455" t="s">
        <v>2269</v>
      </c>
      <c r="C455" t="s">
        <v>2271</v>
      </c>
      <c r="D455" t="s">
        <v>2270</v>
      </c>
      <c r="H455" t="s">
        <v>2268</v>
      </c>
      <c r="U455" t="str">
        <f t="shared" si="7"/>
        <v>CCNG1,MDM2,MDM4,SCAI</v>
      </c>
      <c r="V455" t="s">
        <v>6923</v>
      </c>
      <c r="W455">
        <v>0</v>
      </c>
      <c r="X455">
        <v>0</v>
      </c>
      <c r="Y455">
        <v>0</v>
      </c>
      <c r="Z455">
        <v>3.13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</row>
    <row r="456" spans="1:38" x14ac:dyDescent="0.2">
      <c r="A456" t="s">
        <v>185</v>
      </c>
      <c r="B456" t="s">
        <v>2272</v>
      </c>
      <c r="C456" t="s">
        <v>2274</v>
      </c>
      <c r="D456" t="s">
        <v>2273</v>
      </c>
      <c r="H456" t="s">
        <v>2275</v>
      </c>
      <c r="U456" t="str">
        <f t="shared" si="7"/>
        <v>CCNC,CCP110,EEF1E1,LIN9,MAD2L1,MCM2,MDM2,MDM4,MOB1B</v>
      </c>
      <c r="V456" t="s">
        <v>6923</v>
      </c>
      <c r="W456">
        <v>0</v>
      </c>
      <c r="X456">
        <v>0</v>
      </c>
      <c r="Y456">
        <v>0</v>
      </c>
      <c r="Z456">
        <v>3.08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</row>
    <row r="457" spans="1:38" x14ac:dyDescent="0.2">
      <c r="A457" t="s">
        <v>185</v>
      </c>
      <c r="B457" t="s">
        <v>2276</v>
      </c>
      <c r="C457" t="s">
        <v>2278</v>
      </c>
      <c r="D457" t="s">
        <v>2277</v>
      </c>
      <c r="H457" t="s">
        <v>2268</v>
      </c>
      <c r="U457" t="str">
        <f t="shared" si="7"/>
        <v>CCNG1,MDM2,MDM4,SCAI</v>
      </c>
      <c r="V457" t="s">
        <v>6923</v>
      </c>
      <c r="W457">
        <v>0</v>
      </c>
      <c r="X457">
        <v>0</v>
      </c>
      <c r="Y457">
        <v>0</v>
      </c>
      <c r="Z457">
        <v>3.04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</row>
    <row r="458" spans="1:38" x14ac:dyDescent="0.2">
      <c r="A458" t="s">
        <v>185</v>
      </c>
      <c r="B458" t="s">
        <v>2279</v>
      </c>
      <c r="C458" t="s">
        <v>2281</v>
      </c>
      <c r="D458" t="s">
        <v>2280</v>
      </c>
      <c r="H458" t="s">
        <v>2282</v>
      </c>
      <c r="U458" t="str">
        <f t="shared" si="7"/>
        <v>MDM2,MDM4</v>
      </c>
      <c r="V458" t="s">
        <v>6923</v>
      </c>
      <c r="W458">
        <v>0</v>
      </c>
      <c r="X458">
        <v>0</v>
      </c>
      <c r="Y458">
        <v>0</v>
      </c>
      <c r="Z458">
        <v>2.9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</row>
    <row r="459" spans="1:38" x14ac:dyDescent="0.2">
      <c r="A459" t="s">
        <v>185</v>
      </c>
      <c r="B459" t="s">
        <v>2283</v>
      </c>
      <c r="C459" t="s">
        <v>2285</v>
      </c>
      <c r="D459" t="s">
        <v>2284</v>
      </c>
      <c r="H459" t="s">
        <v>2286</v>
      </c>
      <c r="U459" t="str">
        <f t="shared" si="7"/>
        <v>LIN9,MAD2L1,MDM2,MDM4</v>
      </c>
      <c r="V459" t="s">
        <v>6923</v>
      </c>
      <c r="W459">
        <v>0</v>
      </c>
      <c r="X459">
        <v>0</v>
      </c>
      <c r="Y459">
        <v>0</v>
      </c>
      <c r="Z459">
        <v>2.74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</row>
    <row r="460" spans="1:38" x14ac:dyDescent="0.2">
      <c r="A460" t="s">
        <v>185</v>
      </c>
      <c r="B460" t="s">
        <v>2287</v>
      </c>
      <c r="C460" t="s">
        <v>2289</v>
      </c>
      <c r="D460" t="s">
        <v>2288</v>
      </c>
      <c r="H460" t="s">
        <v>2290</v>
      </c>
      <c r="U460" t="str">
        <f t="shared" si="7"/>
        <v>EEF1E1,FBXL5,MDM2,PIKFYVE,SUZ12</v>
      </c>
      <c r="V460" t="s">
        <v>6923</v>
      </c>
      <c r="W460">
        <v>0</v>
      </c>
      <c r="X460">
        <v>0</v>
      </c>
      <c r="Y460">
        <v>0</v>
      </c>
      <c r="Z460">
        <v>2.69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</row>
    <row r="461" spans="1:38" x14ac:dyDescent="0.2">
      <c r="A461" t="s">
        <v>185</v>
      </c>
      <c r="B461" t="s">
        <v>2291</v>
      </c>
      <c r="C461" t="s">
        <v>2293</v>
      </c>
      <c r="D461" t="s">
        <v>2292</v>
      </c>
      <c r="H461" t="s">
        <v>2294</v>
      </c>
      <c r="U461" t="str">
        <f t="shared" si="7"/>
        <v>CNBP,FBXL5,MAD2L1,MDM2,MDM4,SUZ12</v>
      </c>
      <c r="V461" t="s">
        <v>6923</v>
      </c>
      <c r="W461">
        <v>0</v>
      </c>
      <c r="X461">
        <v>0</v>
      </c>
      <c r="Y461">
        <v>0</v>
      </c>
      <c r="Z461">
        <v>2.64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</row>
    <row r="462" spans="1:38" x14ac:dyDescent="0.2">
      <c r="A462" t="s">
        <v>185</v>
      </c>
      <c r="B462" t="s">
        <v>2295</v>
      </c>
      <c r="C462" t="s">
        <v>2297</v>
      </c>
      <c r="D462" t="s">
        <v>2296</v>
      </c>
      <c r="H462" t="s">
        <v>2298</v>
      </c>
      <c r="U462" t="str">
        <f t="shared" si="7"/>
        <v>CNBP,FBXL5,LIN9,MAD2L1,MDM2,MDM4,MOB1B,SUZ12</v>
      </c>
      <c r="V462" t="s">
        <v>6923</v>
      </c>
      <c r="W462">
        <v>0</v>
      </c>
      <c r="X462">
        <v>0</v>
      </c>
      <c r="Y462">
        <v>0</v>
      </c>
      <c r="Z462">
        <v>2.64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</row>
    <row r="463" spans="1:38" x14ac:dyDescent="0.2">
      <c r="A463" t="s">
        <v>185</v>
      </c>
      <c r="B463" t="s">
        <v>2299</v>
      </c>
      <c r="C463" t="s">
        <v>2301</v>
      </c>
      <c r="D463" t="s">
        <v>2300</v>
      </c>
      <c r="H463" t="s">
        <v>2302</v>
      </c>
      <c r="U463" t="str">
        <f t="shared" si="7"/>
        <v>LIN9,MAD2L1</v>
      </c>
      <c r="V463" t="s">
        <v>6923</v>
      </c>
      <c r="W463">
        <v>0</v>
      </c>
      <c r="X463">
        <v>0</v>
      </c>
      <c r="Y463">
        <v>0</v>
      </c>
      <c r="Z463">
        <v>2.57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</row>
    <row r="464" spans="1:38" x14ac:dyDescent="0.2">
      <c r="A464" t="s">
        <v>185</v>
      </c>
      <c r="B464" t="s">
        <v>2303</v>
      </c>
      <c r="C464" t="s">
        <v>2305</v>
      </c>
      <c r="D464" t="s">
        <v>2304</v>
      </c>
      <c r="H464" t="s">
        <v>2306</v>
      </c>
      <c r="U464" t="str">
        <f t="shared" si="7"/>
        <v>LIN9,MAD2L1,PIKFYVE,POU5F1</v>
      </c>
      <c r="V464" t="s">
        <v>6923</v>
      </c>
      <c r="W464">
        <v>0</v>
      </c>
      <c r="X464">
        <v>0</v>
      </c>
      <c r="Y464">
        <v>0</v>
      </c>
      <c r="Z464">
        <v>2.4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</row>
    <row r="465" spans="1:38" x14ac:dyDescent="0.2">
      <c r="A465" t="s">
        <v>185</v>
      </c>
      <c r="B465" t="s">
        <v>2307</v>
      </c>
      <c r="C465" t="s">
        <v>2309</v>
      </c>
      <c r="D465" t="s">
        <v>2308</v>
      </c>
      <c r="H465" t="s">
        <v>2310</v>
      </c>
      <c r="U465" t="str">
        <f t="shared" si="7"/>
        <v>LIN9,MAD2L1,MOB1B</v>
      </c>
      <c r="V465" t="s">
        <v>6923</v>
      </c>
      <c r="W465">
        <v>0</v>
      </c>
      <c r="X465">
        <v>0</v>
      </c>
      <c r="Y465">
        <v>0</v>
      </c>
      <c r="Z465">
        <v>2.36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</row>
    <row r="466" spans="1:38" x14ac:dyDescent="0.2">
      <c r="A466" t="s">
        <v>185</v>
      </c>
      <c r="B466" t="s">
        <v>2311</v>
      </c>
      <c r="C466" t="s">
        <v>2313</v>
      </c>
      <c r="D466" t="s">
        <v>2312</v>
      </c>
      <c r="H466" t="s">
        <v>2314</v>
      </c>
      <c r="U466" t="str">
        <f t="shared" si="7"/>
        <v>FBXL5,MAD2L1,MDM2,MDM4,SUZ12</v>
      </c>
      <c r="V466" t="s">
        <v>6923</v>
      </c>
      <c r="W466">
        <v>0</v>
      </c>
      <c r="X466">
        <v>0</v>
      </c>
      <c r="Y466">
        <v>0</v>
      </c>
      <c r="Z466">
        <v>2.29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</row>
    <row r="467" spans="1:38" x14ac:dyDescent="0.2">
      <c r="A467" t="s">
        <v>185</v>
      </c>
      <c r="B467" t="s">
        <v>2315</v>
      </c>
      <c r="C467" t="s">
        <v>2317</v>
      </c>
      <c r="D467" t="s">
        <v>2316</v>
      </c>
      <c r="H467" t="s">
        <v>2282</v>
      </c>
      <c r="U467" t="str">
        <f t="shared" si="7"/>
        <v>MDM2,MDM4</v>
      </c>
      <c r="V467" t="s">
        <v>6923</v>
      </c>
      <c r="W467">
        <v>0</v>
      </c>
      <c r="X467">
        <v>0</v>
      </c>
      <c r="Y467">
        <v>0</v>
      </c>
      <c r="Z467">
        <v>2.2799999999999998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</row>
    <row r="468" spans="1:38" x14ac:dyDescent="0.2">
      <c r="A468" t="s">
        <v>185</v>
      </c>
      <c r="B468" t="s">
        <v>2318</v>
      </c>
      <c r="C468" t="s">
        <v>2320</v>
      </c>
      <c r="D468" t="s">
        <v>2319</v>
      </c>
      <c r="H468" t="s">
        <v>2282</v>
      </c>
      <c r="U468" t="str">
        <f t="shared" si="7"/>
        <v>MDM2,MDM4</v>
      </c>
      <c r="V468" t="s">
        <v>6923</v>
      </c>
      <c r="W468">
        <v>0</v>
      </c>
      <c r="X468">
        <v>0</v>
      </c>
      <c r="Y468">
        <v>0</v>
      </c>
      <c r="Z468">
        <v>2.2799999999999998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</row>
    <row r="469" spans="1:38" x14ac:dyDescent="0.2">
      <c r="A469" t="s">
        <v>185</v>
      </c>
      <c r="B469" t="s">
        <v>2321</v>
      </c>
      <c r="C469" t="s">
        <v>2323</v>
      </c>
      <c r="D469" t="s">
        <v>2322</v>
      </c>
      <c r="H469" t="s">
        <v>2324</v>
      </c>
      <c r="U469" t="str">
        <f t="shared" si="7"/>
        <v>MDM2,MOB1B</v>
      </c>
      <c r="V469" t="s">
        <v>6923</v>
      </c>
      <c r="W469">
        <v>0</v>
      </c>
      <c r="X469">
        <v>0</v>
      </c>
      <c r="Y469">
        <v>0</v>
      </c>
      <c r="Z469">
        <v>2.16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</row>
    <row r="470" spans="1:38" x14ac:dyDescent="0.2">
      <c r="A470" t="s">
        <v>185</v>
      </c>
      <c r="B470" t="s">
        <v>2325</v>
      </c>
      <c r="C470" t="s">
        <v>2327</v>
      </c>
      <c r="D470" t="s">
        <v>2326</v>
      </c>
      <c r="H470" t="s">
        <v>2328</v>
      </c>
      <c r="U470" t="str">
        <f t="shared" si="7"/>
        <v>SUZ12</v>
      </c>
      <c r="V470" t="s">
        <v>6923</v>
      </c>
      <c r="W470">
        <v>0</v>
      </c>
      <c r="X470">
        <v>0</v>
      </c>
      <c r="Y470">
        <v>0</v>
      </c>
      <c r="Z470">
        <v>2.1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</row>
    <row r="471" spans="1:38" x14ac:dyDescent="0.2">
      <c r="A471" t="s">
        <v>185</v>
      </c>
      <c r="B471" t="s">
        <v>2329</v>
      </c>
      <c r="C471" t="s">
        <v>2331</v>
      </c>
      <c r="D471" t="s">
        <v>2330</v>
      </c>
      <c r="H471" t="s">
        <v>2332</v>
      </c>
      <c r="U471" t="str">
        <f t="shared" si="7"/>
        <v>CCNG1</v>
      </c>
      <c r="V471" t="s">
        <v>6923</v>
      </c>
      <c r="W471">
        <v>0</v>
      </c>
      <c r="X471">
        <v>0</v>
      </c>
      <c r="Y471">
        <v>0</v>
      </c>
      <c r="Z471">
        <v>2.1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</row>
    <row r="472" spans="1:38" x14ac:dyDescent="0.2">
      <c r="A472" t="s">
        <v>185</v>
      </c>
      <c r="B472" t="s">
        <v>2333</v>
      </c>
      <c r="C472" t="s">
        <v>2335</v>
      </c>
      <c r="D472" t="s">
        <v>2334</v>
      </c>
      <c r="H472" t="s">
        <v>2336</v>
      </c>
      <c r="U472" t="str">
        <f t="shared" si="7"/>
        <v>CNBP</v>
      </c>
      <c r="V472" t="s">
        <v>6923</v>
      </c>
      <c r="W472">
        <v>0</v>
      </c>
      <c r="X472">
        <v>0</v>
      </c>
      <c r="Y472">
        <v>0</v>
      </c>
      <c r="Z472">
        <v>2.1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</row>
    <row r="473" spans="1:38" x14ac:dyDescent="0.2">
      <c r="A473" t="s">
        <v>37</v>
      </c>
      <c r="B473" t="s">
        <v>2337</v>
      </c>
      <c r="C473" t="s">
        <v>2339</v>
      </c>
      <c r="D473" t="s">
        <v>2338</v>
      </c>
      <c r="H473" t="s">
        <v>2340</v>
      </c>
      <c r="U473" t="str">
        <f t="shared" si="7"/>
        <v>CCNC,CCNT2,CMPK1,DGKE,EPHA1,FASTKD2,PANK3,PANK4,PFKFB2,PI4K2B,PIKFYVE,PNPT1,SGMS1,STK38,TRNT1</v>
      </c>
      <c r="V473" t="s">
        <v>6923</v>
      </c>
      <c r="W473">
        <v>0</v>
      </c>
      <c r="X473">
        <v>0</v>
      </c>
      <c r="Y473">
        <v>0</v>
      </c>
      <c r="Z473">
        <v>1.96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</row>
    <row r="474" spans="1:38" x14ac:dyDescent="0.2">
      <c r="A474" t="s">
        <v>37</v>
      </c>
      <c r="B474" t="s">
        <v>2341</v>
      </c>
      <c r="C474" t="s">
        <v>2343</v>
      </c>
      <c r="D474" t="s">
        <v>2342</v>
      </c>
      <c r="H474" t="s">
        <v>2344</v>
      </c>
      <c r="U474" t="str">
        <f t="shared" si="7"/>
        <v>CNBP,FUBP3,HMGB2,SSBP1</v>
      </c>
      <c r="V474" t="s">
        <v>6923</v>
      </c>
      <c r="W474">
        <v>0</v>
      </c>
      <c r="X474">
        <v>0</v>
      </c>
      <c r="Y474">
        <v>0</v>
      </c>
      <c r="Z474">
        <v>2.06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</row>
    <row r="475" spans="1:38" x14ac:dyDescent="0.2">
      <c r="A475" t="s">
        <v>37</v>
      </c>
      <c r="B475" t="s">
        <v>2345</v>
      </c>
      <c r="C475" t="s">
        <v>2347</v>
      </c>
      <c r="D475" t="s">
        <v>2346</v>
      </c>
      <c r="H475" t="s">
        <v>2348</v>
      </c>
      <c r="U475" t="str">
        <f t="shared" si="7"/>
        <v>TRNT1</v>
      </c>
      <c r="V475" t="s">
        <v>6923</v>
      </c>
      <c r="W475">
        <v>0</v>
      </c>
      <c r="X475">
        <v>0</v>
      </c>
      <c r="Y475">
        <v>0</v>
      </c>
      <c r="Z475">
        <v>2.11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</row>
    <row r="476" spans="1:38" x14ac:dyDescent="0.2">
      <c r="A476" t="s">
        <v>37</v>
      </c>
      <c r="B476" t="s">
        <v>2349</v>
      </c>
      <c r="C476" t="s">
        <v>2351</v>
      </c>
      <c r="D476" t="s">
        <v>2350</v>
      </c>
      <c r="H476" t="s">
        <v>2249</v>
      </c>
      <c r="U476" t="str">
        <f t="shared" si="7"/>
        <v>DHDH</v>
      </c>
      <c r="V476" t="s">
        <v>6923</v>
      </c>
      <c r="W476">
        <v>0</v>
      </c>
      <c r="X476">
        <v>0</v>
      </c>
      <c r="Y476">
        <v>0</v>
      </c>
      <c r="Z476">
        <v>2.11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</row>
    <row r="477" spans="1:38" x14ac:dyDescent="0.2">
      <c r="A477" t="s">
        <v>37</v>
      </c>
      <c r="B477" t="s">
        <v>2352</v>
      </c>
      <c r="C477" t="s">
        <v>2354</v>
      </c>
      <c r="D477" t="s">
        <v>2353</v>
      </c>
      <c r="H477" t="s">
        <v>2348</v>
      </c>
      <c r="U477" t="str">
        <f t="shared" si="7"/>
        <v>TRNT1</v>
      </c>
      <c r="V477" t="s">
        <v>6923</v>
      </c>
      <c r="W477">
        <v>0</v>
      </c>
      <c r="X477">
        <v>0</v>
      </c>
      <c r="Y477">
        <v>0</v>
      </c>
      <c r="Z477">
        <v>2.11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</row>
    <row r="478" spans="1:38" x14ac:dyDescent="0.2">
      <c r="A478" t="s">
        <v>37</v>
      </c>
      <c r="B478" t="s">
        <v>2355</v>
      </c>
      <c r="C478" t="s">
        <v>2357</v>
      </c>
      <c r="D478" t="s">
        <v>2356</v>
      </c>
      <c r="H478" t="s">
        <v>2348</v>
      </c>
      <c r="U478" t="str">
        <f t="shared" si="7"/>
        <v>TRNT1</v>
      </c>
      <c r="V478" t="s">
        <v>6923</v>
      </c>
      <c r="W478">
        <v>0</v>
      </c>
      <c r="X478">
        <v>0</v>
      </c>
      <c r="Y478">
        <v>0</v>
      </c>
      <c r="Z478">
        <v>2.11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</row>
    <row r="479" spans="1:38" x14ac:dyDescent="0.2">
      <c r="A479" t="s">
        <v>37</v>
      </c>
      <c r="B479" t="s">
        <v>2358</v>
      </c>
      <c r="C479" t="s">
        <v>2360</v>
      </c>
      <c r="D479" t="s">
        <v>2359</v>
      </c>
      <c r="H479" t="s">
        <v>2361</v>
      </c>
      <c r="U479" t="str">
        <f t="shared" si="7"/>
        <v>IL18BP</v>
      </c>
      <c r="V479" t="s">
        <v>6923</v>
      </c>
      <c r="W479">
        <v>0</v>
      </c>
      <c r="X479">
        <v>0</v>
      </c>
      <c r="Y479">
        <v>0</v>
      </c>
      <c r="Z479">
        <v>2.11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</row>
    <row r="480" spans="1:38" x14ac:dyDescent="0.2">
      <c r="A480" t="s">
        <v>37</v>
      </c>
      <c r="B480" t="s">
        <v>2362</v>
      </c>
      <c r="C480" t="s">
        <v>2364</v>
      </c>
      <c r="D480" t="s">
        <v>2363</v>
      </c>
      <c r="H480" t="s">
        <v>2365</v>
      </c>
      <c r="U480" t="str">
        <f t="shared" si="7"/>
        <v>PHYH</v>
      </c>
      <c r="V480" t="s">
        <v>6923</v>
      </c>
      <c r="W480">
        <v>0</v>
      </c>
      <c r="X480">
        <v>0</v>
      </c>
      <c r="Y480">
        <v>0</v>
      </c>
      <c r="Z480">
        <v>2.11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</row>
    <row r="481" spans="1:38" x14ac:dyDescent="0.2">
      <c r="A481" t="s">
        <v>37</v>
      </c>
      <c r="B481" t="s">
        <v>2366</v>
      </c>
      <c r="C481" t="s">
        <v>2368</v>
      </c>
      <c r="D481" t="s">
        <v>2367</v>
      </c>
      <c r="H481" t="s">
        <v>2348</v>
      </c>
      <c r="U481" t="str">
        <f t="shared" si="7"/>
        <v>TRNT1</v>
      </c>
      <c r="V481" t="s">
        <v>6923</v>
      </c>
      <c r="W481">
        <v>0</v>
      </c>
      <c r="X481">
        <v>0</v>
      </c>
      <c r="Y481">
        <v>0</v>
      </c>
      <c r="Z481">
        <v>2.11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</row>
    <row r="482" spans="1:38" x14ac:dyDescent="0.2">
      <c r="A482" t="s">
        <v>37</v>
      </c>
      <c r="B482" t="s">
        <v>2369</v>
      </c>
      <c r="C482" t="s">
        <v>2371</v>
      </c>
      <c r="D482" t="s">
        <v>2370</v>
      </c>
      <c r="H482" t="s">
        <v>2348</v>
      </c>
      <c r="U482" t="str">
        <f t="shared" si="7"/>
        <v>TRNT1</v>
      </c>
      <c r="V482" t="s">
        <v>6923</v>
      </c>
      <c r="W482">
        <v>0</v>
      </c>
      <c r="X482">
        <v>0</v>
      </c>
      <c r="Y482">
        <v>0</v>
      </c>
      <c r="Z482">
        <v>2.11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</row>
    <row r="483" spans="1:38" x14ac:dyDescent="0.2">
      <c r="A483" t="s">
        <v>37</v>
      </c>
      <c r="B483" t="s">
        <v>2372</v>
      </c>
      <c r="C483" t="s">
        <v>2374</v>
      </c>
      <c r="D483" t="s">
        <v>2373</v>
      </c>
      <c r="H483" t="s">
        <v>2375</v>
      </c>
      <c r="U483" t="str">
        <f t="shared" si="7"/>
        <v>RNMT</v>
      </c>
      <c r="V483" t="s">
        <v>6923</v>
      </c>
      <c r="W483">
        <v>0</v>
      </c>
      <c r="X483">
        <v>0</v>
      </c>
      <c r="Y483">
        <v>0</v>
      </c>
      <c r="Z483">
        <v>2.11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</row>
    <row r="484" spans="1:38" x14ac:dyDescent="0.2">
      <c r="A484" t="s">
        <v>37</v>
      </c>
      <c r="B484" t="s">
        <v>2376</v>
      </c>
      <c r="C484" t="s">
        <v>2378</v>
      </c>
      <c r="D484" t="s">
        <v>2377</v>
      </c>
      <c r="H484" t="s">
        <v>2379</v>
      </c>
      <c r="U484" t="str">
        <f t="shared" si="7"/>
        <v>DDC</v>
      </c>
      <c r="V484" t="s">
        <v>6923</v>
      </c>
      <c r="W484">
        <v>0</v>
      </c>
      <c r="X484">
        <v>0</v>
      </c>
      <c r="Y484">
        <v>0</v>
      </c>
      <c r="Z484">
        <v>2.11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</row>
    <row r="485" spans="1:38" x14ac:dyDescent="0.2">
      <c r="A485" t="s">
        <v>37</v>
      </c>
      <c r="B485" t="s">
        <v>2380</v>
      </c>
      <c r="C485" t="s">
        <v>2382</v>
      </c>
      <c r="D485" t="s">
        <v>2381</v>
      </c>
      <c r="H485" t="s">
        <v>2383</v>
      </c>
      <c r="U485" t="str">
        <f t="shared" si="7"/>
        <v>ATE1</v>
      </c>
      <c r="V485" t="s">
        <v>6923</v>
      </c>
      <c r="W485">
        <v>0</v>
      </c>
      <c r="X485">
        <v>0</v>
      </c>
      <c r="Y485">
        <v>0</v>
      </c>
      <c r="Z485">
        <v>2.11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</row>
    <row r="486" spans="1:38" x14ac:dyDescent="0.2">
      <c r="A486" t="s">
        <v>37</v>
      </c>
      <c r="B486" t="s">
        <v>2384</v>
      </c>
      <c r="C486" t="s">
        <v>2386</v>
      </c>
      <c r="D486" t="s">
        <v>2385</v>
      </c>
      <c r="H486" t="s">
        <v>2387</v>
      </c>
      <c r="U486" t="str">
        <f t="shared" si="7"/>
        <v>HCCS</v>
      </c>
      <c r="V486" t="s">
        <v>6923</v>
      </c>
      <c r="W486">
        <v>0</v>
      </c>
      <c r="X486">
        <v>0</v>
      </c>
      <c r="Y486">
        <v>0</v>
      </c>
      <c r="Z486">
        <v>2.11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</row>
    <row r="487" spans="1:38" x14ac:dyDescent="0.2">
      <c r="A487" t="s">
        <v>37</v>
      </c>
      <c r="B487" t="s">
        <v>2388</v>
      </c>
      <c r="C487" t="s">
        <v>2390</v>
      </c>
      <c r="D487" t="s">
        <v>2389</v>
      </c>
      <c r="H487" t="s">
        <v>2245</v>
      </c>
      <c r="U487" t="str">
        <f t="shared" si="7"/>
        <v>PNPT1</v>
      </c>
      <c r="V487" t="s">
        <v>6923</v>
      </c>
      <c r="W487">
        <v>0</v>
      </c>
      <c r="X487">
        <v>0</v>
      </c>
      <c r="Y487">
        <v>0</v>
      </c>
      <c r="Z487">
        <v>2.11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</row>
    <row r="488" spans="1:38" x14ac:dyDescent="0.2">
      <c r="A488" t="s">
        <v>37</v>
      </c>
      <c r="B488" t="s">
        <v>2391</v>
      </c>
      <c r="C488" t="s">
        <v>2393</v>
      </c>
      <c r="D488" t="s">
        <v>2392</v>
      </c>
      <c r="H488" t="s">
        <v>2379</v>
      </c>
      <c r="U488" t="str">
        <f t="shared" si="7"/>
        <v>DDC</v>
      </c>
      <c r="V488" t="s">
        <v>6923</v>
      </c>
      <c r="W488">
        <v>0</v>
      </c>
      <c r="X488">
        <v>0</v>
      </c>
      <c r="Y488">
        <v>0</v>
      </c>
      <c r="Z488">
        <v>2.11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</row>
    <row r="489" spans="1:38" x14ac:dyDescent="0.2">
      <c r="A489" t="s">
        <v>37</v>
      </c>
      <c r="B489" t="s">
        <v>2394</v>
      </c>
      <c r="C489" t="s">
        <v>2396</v>
      </c>
      <c r="D489" t="s">
        <v>2395</v>
      </c>
      <c r="H489" t="s">
        <v>2397</v>
      </c>
      <c r="U489" t="str">
        <f t="shared" si="7"/>
        <v>HMGB2</v>
      </c>
      <c r="V489" t="s">
        <v>6923</v>
      </c>
      <c r="W489">
        <v>0</v>
      </c>
      <c r="X489">
        <v>0</v>
      </c>
      <c r="Y489">
        <v>0</v>
      </c>
      <c r="Z489">
        <v>2.11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</row>
    <row r="490" spans="1:38" x14ac:dyDescent="0.2">
      <c r="A490" t="s">
        <v>37</v>
      </c>
      <c r="B490" t="s">
        <v>2398</v>
      </c>
      <c r="C490" t="s">
        <v>2400</v>
      </c>
      <c r="D490" t="s">
        <v>2399</v>
      </c>
      <c r="H490" t="s">
        <v>2401</v>
      </c>
      <c r="U490" t="str">
        <f t="shared" si="7"/>
        <v>PNPT1,POU5F1</v>
      </c>
      <c r="V490" t="s">
        <v>6923</v>
      </c>
      <c r="W490">
        <v>0</v>
      </c>
      <c r="X490">
        <v>0</v>
      </c>
      <c r="Y490">
        <v>0</v>
      </c>
      <c r="Z490">
        <v>2.13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</row>
    <row r="491" spans="1:38" x14ac:dyDescent="0.2">
      <c r="A491" t="s">
        <v>430</v>
      </c>
      <c r="B491">
        <v>1270428</v>
      </c>
      <c r="C491" t="s">
        <v>2403</v>
      </c>
      <c r="D491" t="s">
        <v>2402</v>
      </c>
      <c r="H491" t="s">
        <v>2404</v>
      </c>
      <c r="U491" t="str">
        <f t="shared" si="7"/>
        <v>EED,HIST1H2AE,MDM2,MDM4,PHC3,SUZ12</v>
      </c>
      <c r="V491" t="s">
        <v>6923</v>
      </c>
      <c r="W491">
        <v>0</v>
      </c>
      <c r="X491">
        <v>0</v>
      </c>
      <c r="Y491">
        <v>0</v>
      </c>
      <c r="Z491">
        <v>3.56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</row>
    <row r="492" spans="1:38" x14ac:dyDescent="0.2">
      <c r="A492" t="s">
        <v>430</v>
      </c>
      <c r="B492">
        <v>1270426</v>
      </c>
      <c r="C492" t="s">
        <v>2406</v>
      </c>
      <c r="D492" t="s">
        <v>2405</v>
      </c>
      <c r="H492" t="s">
        <v>2407</v>
      </c>
      <c r="U492" t="str">
        <f t="shared" si="7"/>
        <v>CDC16,EED,HIST1H2AE,MDM2,MDM4,PHC3,SUZ12</v>
      </c>
      <c r="V492" t="s">
        <v>6923</v>
      </c>
      <c r="W492">
        <v>0</v>
      </c>
      <c r="X492">
        <v>0</v>
      </c>
      <c r="Y492">
        <v>0</v>
      </c>
      <c r="Z492">
        <v>3.32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</row>
    <row r="493" spans="1:38" x14ac:dyDescent="0.2">
      <c r="A493" t="s">
        <v>430</v>
      </c>
      <c r="B493" t="s">
        <v>2408</v>
      </c>
      <c r="C493" t="s">
        <v>2410</v>
      </c>
      <c r="D493" t="s">
        <v>2409</v>
      </c>
      <c r="H493" t="s">
        <v>2131</v>
      </c>
      <c r="U493" t="str">
        <f t="shared" si="7"/>
        <v>PANK3,PANK4</v>
      </c>
      <c r="V493" t="s">
        <v>6923</v>
      </c>
      <c r="W493">
        <v>0</v>
      </c>
      <c r="X493">
        <v>0</v>
      </c>
      <c r="Y493">
        <v>0</v>
      </c>
      <c r="Z493">
        <v>3.14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</row>
    <row r="494" spans="1:38" x14ac:dyDescent="0.2">
      <c r="A494" t="s">
        <v>430</v>
      </c>
      <c r="B494" t="s">
        <v>2411</v>
      </c>
      <c r="C494" t="s">
        <v>2413</v>
      </c>
      <c r="D494" t="s">
        <v>2412</v>
      </c>
      <c r="H494" t="s">
        <v>2282</v>
      </c>
      <c r="U494" t="str">
        <f t="shared" si="7"/>
        <v>MDM2,MDM4</v>
      </c>
      <c r="V494" t="s">
        <v>6923</v>
      </c>
      <c r="W494">
        <v>0</v>
      </c>
      <c r="X494">
        <v>0</v>
      </c>
      <c r="Y494">
        <v>0</v>
      </c>
      <c r="Z494">
        <v>2.99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</row>
    <row r="495" spans="1:38" x14ac:dyDescent="0.2">
      <c r="A495" t="s">
        <v>430</v>
      </c>
      <c r="B495">
        <v>413397</v>
      </c>
      <c r="C495" t="s">
        <v>2415</v>
      </c>
      <c r="D495" t="s">
        <v>2414</v>
      </c>
      <c r="H495" t="s">
        <v>2131</v>
      </c>
      <c r="U495" t="str">
        <f t="shared" si="7"/>
        <v>PANK3,PANK4</v>
      </c>
      <c r="V495" t="s">
        <v>6923</v>
      </c>
      <c r="W495">
        <v>0</v>
      </c>
      <c r="X495">
        <v>0</v>
      </c>
      <c r="Y495">
        <v>0</v>
      </c>
      <c r="Z495">
        <v>2.99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</row>
    <row r="496" spans="1:38" x14ac:dyDescent="0.2">
      <c r="A496" t="s">
        <v>430</v>
      </c>
      <c r="B496">
        <v>1270150</v>
      </c>
      <c r="C496" t="s">
        <v>2416</v>
      </c>
      <c r="D496" t="s">
        <v>2409</v>
      </c>
      <c r="H496" t="s">
        <v>2131</v>
      </c>
      <c r="U496" t="str">
        <f t="shared" si="7"/>
        <v>PANK3,PANK4</v>
      </c>
      <c r="V496" t="s">
        <v>6923</v>
      </c>
      <c r="W496">
        <v>0</v>
      </c>
      <c r="X496">
        <v>0</v>
      </c>
      <c r="Y496">
        <v>0</v>
      </c>
      <c r="Z496">
        <v>2.87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</row>
    <row r="497" spans="1:38" x14ac:dyDescent="0.2">
      <c r="A497" t="s">
        <v>430</v>
      </c>
      <c r="B497">
        <v>83054</v>
      </c>
      <c r="C497" t="s">
        <v>2418</v>
      </c>
      <c r="D497" t="s">
        <v>2417</v>
      </c>
      <c r="H497" t="s">
        <v>2419</v>
      </c>
      <c r="U497" t="str">
        <f t="shared" si="7"/>
        <v>CDC14B,CDC16,MAD2L1,MCM2,MDM2</v>
      </c>
      <c r="V497" t="s">
        <v>6923</v>
      </c>
      <c r="W497">
        <v>0</v>
      </c>
      <c r="X497">
        <v>0</v>
      </c>
      <c r="Y497">
        <v>0</v>
      </c>
      <c r="Z497">
        <v>2.74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</row>
    <row r="498" spans="1:38" x14ac:dyDescent="0.2">
      <c r="A498" t="s">
        <v>430</v>
      </c>
      <c r="B498">
        <v>1383079</v>
      </c>
      <c r="C498" t="s">
        <v>2421</v>
      </c>
      <c r="D498" t="s">
        <v>2420</v>
      </c>
      <c r="H498" t="s">
        <v>2422</v>
      </c>
      <c r="U498" t="str">
        <f t="shared" si="7"/>
        <v>CCNG1,MDM2,MDM4</v>
      </c>
      <c r="V498" t="s">
        <v>6923</v>
      </c>
      <c r="W498">
        <v>0</v>
      </c>
      <c r="X498">
        <v>0</v>
      </c>
      <c r="Y498">
        <v>0</v>
      </c>
      <c r="Z498">
        <v>2.72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</row>
    <row r="499" spans="1:38" x14ac:dyDescent="0.2">
      <c r="A499" t="s">
        <v>430</v>
      </c>
      <c r="B499">
        <v>1383077</v>
      </c>
      <c r="C499" t="s">
        <v>2424</v>
      </c>
      <c r="D499" t="s">
        <v>2423</v>
      </c>
      <c r="H499" t="s">
        <v>2422</v>
      </c>
      <c r="U499" t="str">
        <f t="shared" si="7"/>
        <v>CCNG1,MDM2,MDM4</v>
      </c>
      <c r="V499" t="s">
        <v>6923</v>
      </c>
      <c r="W499">
        <v>0</v>
      </c>
      <c r="X499">
        <v>0</v>
      </c>
      <c r="Y499">
        <v>0</v>
      </c>
      <c r="Z499">
        <v>2.69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</row>
    <row r="500" spans="1:38" x14ac:dyDescent="0.2">
      <c r="A500" t="s">
        <v>430</v>
      </c>
      <c r="B500">
        <v>1270347</v>
      </c>
      <c r="C500" t="s">
        <v>2426</v>
      </c>
      <c r="D500" t="s">
        <v>2425</v>
      </c>
      <c r="H500" t="s">
        <v>2427</v>
      </c>
      <c r="U500" t="str">
        <f t="shared" si="7"/>
        <v>EPHA1,POU5F1</v>
      </c>
      <c r="V500" t="s">
        <v>6923</v>
      </c>
      <c r="W500">
        <v>0</v>
      </c>
      <c r="X500">
        <v>0</v>
      </c>
      <c r="Y500">
        <v>0</v>
      </c>
      <c r="Z500">
        <v>2.44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</row>
    <row r="501" spans="1:38" x14ac:dyDescent="0.2">
      <c r="A501" t="s">
        <v>430</v>
      </c>
      <c r="B501" t="s">
        <v>2428</v>
      </c>
      <c r="C501" t="s">
        <v>2430</v>
      </c>
      <c r="D501" t="s">
        <v>2429</v>
      </c>
      <c r="H501" t="s">
        <v>2422</v>
      </c>
      <c r="U501" t="str">
        <f t="shared" si="7"/>
        <v>CCNG1,MDM2,MDM4</v>
      </c>
      <c r="V501" t="s">
        <v>6923</v>
      </c>
      <c r="W501">
        <v>0</v>
      </c>
      <c r="X501">
        <v>0</v>
      </c>
      <c r="Y501">
        <v>0</v>
      </c>
      <c r="Z501">
        <v>2.41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</row>
    <row r="502" spans="1:38" x14ac:dyDescent="0.2">
      <c r="A502" t="s">
        <v>430</v>
      </c>
      <c r="B502">
        <v>1269527</v>
      </c>
      <c r="C502" t="s">
        <v>2432</v>
      </c>
      <c r="D502" t="s">
        <v>2431</v>
      </c>
      <c r="H502" t="s">
        <v>2433</v>
      </c>
      <c r="U502" t="str">
        <f t="shared" si="7"/>
        <v>CCNC,CCNT2,SKIL</v>
      </c>
      <c r="V502" t="s">
        <v>6923</v>
      </c>
      <c r="W502">
        <v>0</v>
      </c>
      <c r="X502">
        <v>0</v>
      </c>
      <c r="Y502">
        <v>0</v>
      </c>
      <c r="Z502">
        <v>2.38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</row>
    <row r="503" spans="1:38" x14ac:dyDescent="0.2">
      <c r="A503" t="s">
        <v>430</v>
      </c>
      <c r="B503" t="s">
        <v>2434</v>
      </c>
      <c r="C503" t="s">
        <v>2436</v>
      </c>
      <c r="D503" t="s">
        <v>2435</v>
      </c>
      <c r="H503" t="s">
        <v>2282</v>
      </c>
      <c r="U503" t="str">
        <f t="shared" si="7"/>
        <v>MDM2,MDM4</v>
      </c>
      <c r="V503" t="s">
        <v>6923</v>
      </c>
      <c r="W503">
        <v>0</v>
      </c>
      <c r="X503">
        <v>0</v>
      </c>
      <c r="Y503">
        <v>0</v>
      </c>
      <c r="Z503">
        <v>2.2599999999999998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</row>
    <row r="504" spans="1:38" x14ac:dyDescent="0.2">
      <c r="A504" t="s">
        <v>430</v>
      </c>
      <c r="B504">
        <v>1270149</v>
      </c>
      <c r="C504" t="s">
        <v>2438</v>
      </c>
      <c r="D504" t="s">
        <v>2437</v>
      </c>
      <c r="H504" t="s">
        <v>2131</v>
      </c>
      <c r="U504" t="str">
        <f t="shared" si="7"/>
        <v>PANK3,PANK4</v>
      </c>
      <c r="V504" t="s">
        <v>6923</v>
      </c>
      <c r="W504">
        <v>0</v>
      </c>
      <c r="X504">
        <v>0</v>
      </c>
      <c r="Y504">
        <v>0</v>
      </c>
      <c r="Z504">
        <v>2.2000000000000002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</row>
    <row r="505" spans="1:38" x14ac:dyDescent="0.2">
      <c r="A505" t="s">
        <v>430</v>
      </c>
      <c r="B505">
        <v>83015</v>
      </c>
      <c r="C505" t="s">
        <v>2440</v>
      </c>
      <c r="D505" t="s">
        <v>2439</v>
      </c>
      <c r="H505" t="s">
        <v>2131</v>
      </c>
      <c r="U505" t="str">
        <f t="shared" si="7"/>
        <v>PANK3,PANK4</v>
      </c>
      <c r="V505" t="s">
        <v>6923</v>
      </c>
      <c r="W505">
        <v>0</v>
      </c>
      <c r="X505">
        <v>0</v>
      </c>
      <c r="Y505">
        <v>0</v>
      </c>
      <c r="Z505">
        <v>2.15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</row>
    <row r="506" spans="1:38" x14ac:dyDescent="0.2">
      <c r="A506" t="s">
        <v>430</v>
      </c>
      <c r="B506" t="s">
        <v>2441</v>
      </c>
      <c r="C506" t="s">
        <v>2443</v>
      </c>
      <c r="D506" t="s">
        <v>2442</v>
      </c>
      <c r="H506" t="s">
        <v>2379</v>
      </c>
      <c r="U506" t="str">
        <f t="shared" si="7"/>
        <v>DDC</v>
      </c>
      <c r="V506" t="s">
        <v>6923</v>
      </c>
      <c r="W506">
        <v>0</v>
      </c>
      <c r="X506">
        <v>0</v>
      </c>
      <c r="Y506">
        <v>0</v>
      </c>
      <c r="Z506">
        <v>2.15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</row>
    <row r="507" spans="1:38" x14ac:dyDescent="0.2">
      <c r="A507" t="s">
        <v>430</v>
      </c>
      <c r="B507">
        <v>138067</v>
      </c>
      <c r="C507" t="s">
        <v>2445</v>
      </c>
      <c r="D507" t="s">
        <v>2444</v>
      </c>
      <c r="H507" t="s">
        <v>2422</v>
      </c>
      <c r="U507" t="str">
        <f t="shared" si="7"/>
        <v>CCNG1,MDM2,MDM4</v>
      </c>
      <c r="V507" t="s">
        <v>6923</v>
      </c>
      <c r="W507">
        <v>0</v>
      </c>
      <c r="X507">
        <v>0</v>
      </c>
      <c r="Y507">
        <v>0</v>
      </c>
      <c r="Z507">
        <v>2.08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</row>
    <row r="508" spans="1:38" x14ac:dyDescent="0.2">
      <c r="A508" t="s">
        <v>430</v>
      </c>
      <c r="B508">
        <v>1383082</v>
      </c>
      <c r="C508" t="s">
        <v>2447</v>
      </c>
      <c r="D508" t="s">
        <v>2446</v>
      </c>
      <c r="H508" t="s">
        <v>2282</v>
      </c>
      <c r="U508" t="str">
        <f t="shared" si="7"/>
        <v>MDM2,MDM4</v>
      </c>
      <c r="V508" t="s">
        <v>6923</v>
      </c>
      <c r="W508">
        <v>0</v>
      </c>
      <c r="X508">
        <v>0</v>
      </c>
      <c r="Y508">
        <v>0</v>
      </c>
      <c r="Z508">
        <v>2.06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</row>
    <row r="509" spans="1:38" x14ac:dyDescent="0.2">
      <c r="A509" t="s">
        <v>430</v>
      </c>
      <c r="B509">
        <v>1269761</v>
      </c>
      <c r="C509" t="s">
        <v>2449</v>
      </c>
      <c r="D509" t="s">
        <v>2448</v>
      </c>
      <c r="H509" t="s">
        <v>2450</v>
      </c>
      <c r="U509" t="str">
        <f t="shared" si="7"/>
        <v>CDC16,MAD2L1</v>
      </c>
      <c r="V509" t="s">
        <v>6923</v>
      </c>
      <c r="W509">
        <v>0</v>
      </c>
      <c r="X509">
        <v>0</v>
      </c>
      <c r="Y509">
        <v>0</v>
      </c>
      <c r="Z509">
        <v>2.06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</row>
    <row r="510" spans="1:38" x14ac:dyDescent="0.2">
      <c r="A510" t="s">
        <v>430</v>
      </c>
      <c r="B510">
        <v>1269762</v>
      </c>
      <c r="C510" t="s">
        <v>2452</v>
      </c>
      <c r="D510" t="s">
        <v>2451</v>
      </c>
      <c r="H510" t="s">
        <v>2450</v>
      </c>
      <c r="U510" t="str">
        <f t="shared" si="7"/>
        <v>CDC16,MAD2L1</v>
      </c>
      <c r="V510" t="s">
        <v>6923</v>
      </c>
      <c r="W510">
        <v>0</v>
      </c>
      <c r="X510">
        <v>0</v>
      </c>
      <c r="Y510">
        <v>0</v>
      </c>
      <c r="Z510">
        <v>2.06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</row>
    <row r="511" spans="1:38" x14ac:dyDescent="0.2">
      <c r="A511" t="s">
        <v>430</v>
      </c>
      <c r="B511">
        <v>1269519</v>
      </c>
      <c r="C511" t="s">
        <v>2454</v>
      </c>
      <c r="D511" t="s">
        <v>2453</v>
      </c>
      <c r="H511" t="s">
        <v>2455</v>
      </c>
      <c r="U511" t="str">
        <f t="shared" si="7"/>
        <v>MAD2L1,NUP37,SCAI,ZWILCH</v>
      </c>
      <c r="V511" t="s">
        <v>6923</v>
      </c>
      <c r="W511">
        <v>0</v>
      </c>
      <c r="X511">
        <v>0</v>
      </c>
      <c r="Y511">
        <v>0</v>
      </c>
      <c r="Z511">
        <v>2.0299999999999998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</row>
    <row r="512" spans="1:38" x14ac:dyDescent="0.2">
      <c r="A512" t="s">
        <v>430</v>
      </c>
      <c r="B512">
        <v>1269758</v>
      </c>
      <c r="C512" t="s">
        <v>2457</v>
      </c>
      <c r="D512" t="s">
        <v>2456</v>
      </c>
      <c r="H512" t="s">
        <v>2450</v>
      </c>
      <c r="U512" t="str">
        <f t="shared" si="7"/>
        <v>CDC16,MAD2L1</v>
      </c>
      <c r="V512" t="s">
        <v>6923</v>
      </c>
      <c r="W512">
        <v>0</v>
      </c>
      <c r="X512">
        <v>0</v>
      </c>
      <c r="Y512">
        <v>0</v>
      </c>
      <c r="Z512">
        <v>2.02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</row>
    <row r="513" spans="1:38" x14ac:dyDescent="0.2">
      <c r="A513" t="s">
        <v>345</v>
      </c>
      <c r="B513" t="s">
        <v>2458</v>
      </c>
      <c r="C513" t="s">
        <v>2460</v>
      </c>
      <c r="D513" t="s">
        <v>2459</v>
      </c>
      <c r="H513" t="s">
        <v>2461</v>
      </c>
      <c r="U513" t="str">
        <f t="shared" si="7"/>
        <v>EED,MORC3,POU5F1,STK38,SUZ12</v>
      </c>
      <c r="V513" t="s">
        <v>6923</v>
      </c>
      <c r="W513">
        <v>0</v>
      </c>
      <c r="X513">
        <v>0</v>
      </c>
      <c r="Y513">
        <v>0</v>
      </c>
      <c r="Z513">
        <v>5.16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</row>
    <row r="514" spans="1:38" x14ac:dyDescent="0.2">
      <c r="A514" t="s">
        <v>345</v>
      </c>
      <c r="B514" t="s">
        <v>2462</v>
      </c>
      <c r="C514" t="s">
        <v>2464</v>
      </c>
      <c r="D514" t="s">
        <v>2463</v>
      </c>
      <c r="H514" t="s">
        <v>2465</v>
      </c>
      <c r="U514" t="str">
        <f t="shared" si="7"/>
        <v>CCNC,CDC14B,CNBP,EED,RBM34,SUZ12</v>
      </c>
      <c r="V514" t="s">
        <v>6923</v>
      </c>
      <c r="W514">
        <v>0</v>
      </c>
      <c r="X514">
        <v>0</v>
      </c>
      <c r="Y514">
        <v>0</v>
      </c>
      <c r="Z514">
        <v>4.4400000000000004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</row>
    <row r="515" spans="1:38" x14ac:dyDescent="0.2">
      <c r="A515" t="s">
        <v>345</v>
      </c>
      <c r="B515" t="s">
        <v>2466</v>
      </c>
      <c r="C515" t="s">
        <v>2468</v>
      </c>
      <c r="D515" t="s">
        <v>2467</v>
      </c>
      <c r="H515" t="s">
        <v>2469</v>
      </c>
      <c r="U515" t="str">
        <f t="shared" si="7"/>
        <v>CDC14B,EED,GRSF1,SUZ12</v>
      </c>
      <c r="V515" t="s">
        <v>6923</v>
      </c>
      <c r="W515">
        <v>0</v>
      </c>
      <c r="X515">
        <v>0</v>
      </c>
      <c r="Y515">
        <v>0</v>
      </c>
      <c r="Z515">
        <v>3.94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</row>
    <row r="516" spans="1:38" x14ac:dyDescent="0.2">
      <c r="A516" t="s">
        <v>345</v>
      </c>
      <c r="B516" t="s">
        <v>2470</v>
      </c>
      <c r="C516" t="s">
        <v>2472</v>
      </c>
      <c r="D516" t="s">
        <v>2471</v>
      </c>
      <c r="H516" t="s">
        <v>2473</v>
      </c>
      <c r="U516" t="str">
        <f t="shared" si="7"/>
        <v>CDC16,EED,KCND3,SKIL</v>
      </c>
      <c r="V516" t="s">
        <v>6923</v>
      </c>
      <c r="W516">
        <v>0</v>
      </c>
      <c r="X516">
        <v>0</v>
      </c>
      <c r="Y516">
        <v>0</v>
      </c>
      <c r="Z516">
        <v>3.88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</row>
    <row r="517" spans="1:38" x14ac:dyDescent="0.2">
      <c r="A517" t="s">
        <v>345</v>
      </c>
      <c r="B517" t="s">
        <v>2474</v>
      </c>
      <c r="C517" t="s">
        <v>2476</v>
      </c>
      <c r="D517" t="s">
        <v>2475</v>
      </c>
      <c r="H517" t="s">
        <v>2477</v>
      </c>
      <c r="U517" t="str">
        <f t="shared" ref="U517:U580" si="8">CONCATENATE(E517,F517,G517,H517,I517,J517,K517,L517,M517,N517,O517,P517,Q517,R517,S517,T517)</f>
        <v>EED,KRT10,MCM2,MDM2,POU5F1</v>
      </c>
      <c r="V517" t="s">
        <v>6923</v>
      </c>
      <c r="W517">
        <v>0</v>
      </c>
      <c r="X517">
        <v>0</v>
      </c>
      <c r="Y517">
        <v>0</v>
      </c>
      <c r="Z517">
        <v>3.88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</row>
    <row r="518" spans="1:38" x14ac:dyDescent="0.2">
      <c r="A518" t="s">
        <v>345</v>
      </c>
      <c r="B518" t="s">
        <v>2478</v>
      </c>
      <c r="C518" t="s">
        <v>2480</v>
      </c>
      <c r="D518" t="s">
        <v>2479</v>
      </c>
      <c r="H518" t="s">
        <v>2481</v>
      </c>
      <c r="U518" t="str">
        <f t="shared" si="8"/>
        <v>CWC22,EED,POU5F1</v>
      </c>
      <c r="V518" t="s">
        <v>6923</v>
      </c>
      <c r="W518">
        <v>0</v>
      </c>
      <c r="X518">
        <v>0</v>
      </c>
      <c r="Y518">
        <v>0</v>
      </c>
      <c r="Z518">
        <v>3.79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</row>
    <row r="519" spans="1:38" x14ac:dyDescent="0.2">
      <c r="A519" t="s">
        <v>345</v>
      </c>
      <c r="B519" t="s">
        <v>2482</v>
      </c>
      <c r="C519" t="s">
        <v>2484</v>
      </c>
      <c r="D519" t="s">
        <v>2483</v>
      </c>
      <c r="H519" t="s">
        <v>2485</v>
      </c>
      <c r="U519" t="str">
        <f t="shared" si="8"/>
        <v>EED,HSPE1,MCM2,MDM2,POU5F1,SUZ12</v>
      </c>
      <c r="V519" t="s">
        <v>6923</v>
      </c>
      <c r="W519">
        <v>0</v>
      </c>
      <c r="X519">
        <v>0</v>
      </c>
      <c r="Y519">
        <v>0</v>
      </c>
      <c r="Z519">
        <v>3.75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</row>
    <row r="520" spans="1:38" x14ac:dyDescent="0.2">
      <c r="A520" t="s">
        <v>345</v>
      </c>
      <c r="B520" t="s">
        <v>2486</v>
      </c>
      <c r="C520" t="s">
        <v>2488</v>
      </c>
      <c r="D520" t="s">
        <v>2487</v>
      </c>
      <c r="H520" t="s">
        <v>2489</v>
      </c>
      <c r="U520" t="str">
        <f t="shared" si="8"/>
        <v>EED,FUBP3,MCM2,POU5F1,SUZ12</v>
      </c>
      <c r="V520" t="s">
        <v>6923</v>
      </c>
      <c r="W520">
        <v>0</v>
      </c>
      <c r="X520">
        <v>0</v>
      </c>
      <c r="Y520">
        <v>0</v>
      </c>
      <c r="Z520">
        <v>3.74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</row>
    <row r="521" spans="1:38" x14ac:dyDescent="0.2">
      <c r="A521" t="s">
        <v>345</v>
      </c>
      <c r="B521" t="s">
        <v>2490</v>
      </c>
      <c r="C521" t="s">
        <v>2492</v>
      </c>
      <c r="D521" t="s">
        <v>2491</v>
      </c>
      <c r="H521" t="s">
        <v>2493</v>
      </c>
      <c r="U521" t="str">
        <f t="shared" si="8"/>
        <v>CNBP,EED,MDM2,POU5F1,SUZ12</v>
      </c>
      <c r="V521" t="s">
        <v>6923</v>
      </c>
      <c r="W521">
        <v>0</v>
      </c>
      <c r="X521">
        <v>0</v>
      </c>
      <c r="Y521">
        <v>0</v>
      </c>
      <c r="Z521">
        <v>3.74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</row>
    <row r="522" spans="1:38" x14ac:dyDescent="0.2">
      <c r="A522" t="s">
        <v>345</v>
      </c>
      <c r="B522" t="s">
        <v>2494</v>
      </c>
      <c r="C522" t="s">
        <v>2496</v>
      </c>
      <c r="D522" t="s">
        <v>2495</v>
      </c>
      <c r="H522" t="s">
        <v>2497</v>
      </c>
      <c r="U522" t="str">
        <f t="shared" si="8"/>
        <v>CDC14B,GRSF1,LSM8,MRPL9</v>
      </c>
      <c r="V522" t="s">
        <v>6923</v>
      </c>
      <c r="W522">
        <v>0</v>
      </c>
      <c r="X522">
        <v>0</v>
      </c>
      <c r="Y522">
        <v>0</v>
      </c>
      <c r="Z522">
        <v>3.72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</row>
    <row r="523" spans="1:38" x14ac:dyDescent="0.2">
      <c r="A523" t="s">
        <v>345</v>
      </c>
      <c r="B523" t="s">
        <v>2498</v>
      </c>
      <c r="C523" t="s">
        <v>2500</v>
      </c>
      <c r="D523" t="s">
        <v>2499</v>
      </c>
      <c r="H523" t="s">
        <v>2501</v>
      </c>
      <c r="U523" t="str">
        <f t="shared" si="8"/>
        <v>EED,STK38,SUZ12</v>
      </c>
      <c r="V523" t="s">
        <v>6923</v>
      </c>
      <c r="W523">
        <v>0</v>
      </c>
      <c r="X523">
        <v>0</v>
      </c>
      <c r="Y523">
        <v>0</v>
      </c>
      <c r="Z523">
        <v>3.69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</row>
    <row r="524" spans="1:38" x14ac:dyDescent="0.2">
      <c r="A524" t="s">
        <v>345</v>
      </c>
      <c r="B524" t="s">
        <v>2502</v>
      </c>
      <c r="C524" t="s">
        <v>2504</v>
      </c>
      <c r="D524" t="s">
        <v>2503</v>
      </c>
      <c r="H524" t="s">
        <v>2282</v>
      </c>
      <c r="U524" t="str">
        <f t="shared" si="8"/>
        <v>MDM2,MDM4</v>
      </c>
      <c r="V524" t="s">
        <v>6923</v>
      </c>
      <c r="W524">
        <v>0</v>
      </c>
      <c r="X524">
        <v>0</v>
      </c>
      <c r="Y524">
        <v>0</v>
      </c>
      <c r="Z524">
        <v>3.67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</row>
    <row r="525" spans="1:38" x14ac:dyDescent="0.2">
      <c r="A525" t="s">
        <v>345</v>
      </c>
      <c r="B525" t="s">
        <v>2505</v>
      </c>
      <c r="C525" t="s">
        <v>2507</v>
      </c>
      <c r="D525" t="s">
        <v>2506</v>
      </c>
      <c r="H525" t="s">
        <v>2508</v>
      </c>
      <c r="U525" t="str">
        <f t="shared" si="8"/>
        <v>CCNT2,EED,MCM2,NUFIP1,RBM34,SUZ12</v>
      </c>
      <c r="V525" t="s">
        <v>6923</v>
      </c>
      <c r="W525">
        <v>0</v>
      </c>
      <c r="X525">
        <v>0</v>
      </c>
      <c r="Y525">
        <v>0</v>
      </c>
      <c r="Z525">
        <v>3.66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</row>
    <row r="526" spans="1:38" x14ac:dyDescent="0.2">
      <c r="A526" t="s">
        <v>345</v>
      </c>
      <c r="B526" t="s">
        <v>2509</v>
      </c>
      <c r="C526" t="s">
        <v>2511</v>
      </c>
      <c r="D526" t="s">
        <v>2510</v>
      </c>
      <c r="H526" t="s">
        <v>2512</v>
      </c>
      <c r="U526" t="str">
        <f t="shared" si="8"/>
        <v>EED,MCM2,MORC3,RAP1B</v>
      </c>
      <c r="V526" t="s">
        <v>6923</v>
      </c>
      <c r="W526">
        <v>0</v>
      </c>
      <c r="X526">
        <v>0</v>
      </c>
      <c r="Y526">
        <v>0</v>
      </c>
      <c r="Z526">
        <v>3.62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</row>
    <row r="527" spans="1:38" x14ac:dyDescent="0.2">
      <c r="A527" t="s">
        <v>345</v>
      </c>
      <c r="B527" t="s">
        <v>2513</v>
      </c>
      <c r="C527" t="s">
        <v>2515</v>
      </c>
      <c r="D527" t="s">
        <v>2514</v>
      </c>
      <c r="H527" t="s">
        <v>2516</v>
      </c>
      <c r="U527" t="str">
        <f t="shared" si="8"/>
        <v>CNBP,EED,MDM2,RBM34,ZCCHC9</v>
      </c>
      <c r="V527" t="s">
        <v>6923</v>
      </c>
      <c r="W527">
        <v>0</v>
      </c>
      <c r="X527">
        <v>0</v>
      </c>
      <c r="Y527">
        <v>0</v>
      </c>
      <c r="Z527">
        <v>3.55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</row>
    <row r="528" spans="1:38" x14ac:dyDescent="0.2">
      <c r="A528" t="s">
        <v>345</v>
      </c>
      <c r="B528" t="s">
        <v>2517</v>
      </c>
      <c r="C528" t="s">
        <v>2519</v>
      </c>
      <c r="D528" t="s">
        <v>2518</v>
      </c>
      <c r="H528" t="s">
        <v>2520</v>
      </c>
      <c r="U528" t="str">
        <f t="shared" si="8"/>
        <v>CDC16,MCM2,MDM2,PRPF39</v>
      </c>
      <c r="V528" t="s">
        <v>6923</v>
      </c>
      <c r="W528">
        <v>0</v>
      </c>
      <c r="X528">
        <v>0</v>
      </c>
      <c r="Y528">
        <v>0</v>
      </c>
      <c r="Z528">
        <v>3.53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</row>
    <row r="529" spans="1:38" x14ac:dyDescent="0.2">
      <c r="A529" t="s">
        <v>345</v>
      </c>
      <c r="B529" t="s">
        <v>2521</v>
      </c>
      <c r="C529" t="s">
        <v>2523</v>
      </c>
      <c r="D529" t="s">
        <v>2522</v>
      </c>
      <c r="H529" t="s">
        <v>2524</v>
      </c>
      <c r="U529" t="str">
        <f t="shared" si="8"/>
        <v>CDC14B,CNBP,FYTTD1,MDM2,RBM34,ZCCHC9</v>
      </c>
      <c r="V529" t="s">
        <v>6923</v>
      </c>
      <c r="W529">
        <v>0</v>
      </c>
      <c r="X529">
        <v>0</v>
      </c>
      <c r="Y529">
        <v>0</v>
      </c>
      <c r="Z529">
        <v>3.52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</row>
    <row r="530" spans="1:38" x14ac:dyDescent="0.2">
      <c r="A530" t="s">
        <v>345</v>
      </c>
      <c r="B530" t="s">
        <v>2525</v>
      </c>
      <c r="C530" t="s">
        <v>2527</v>
      </c>
      <c r="D530" t="s">
        <v>2526</v>
      </c>
      <c r="H530" t="s">
        <v>2528</v>
      </c>
      <c r="U530" t="str">
        <f t="shared" si="8"/>
        <v>CDC14B,EED,POU5F1,RAP1B,SEC22B</v>
      </c>
      <c r="V530" t="s">
        <v>6923</v>
      </c>
      <c r="W530">
        <v>0</v>
      </c>
      <c r="X530">
        <v>0</v>
      </c>
      <c r="Y530">
        <v>0</v>
      </c>
      <c r="Z530">
        <v>3.41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</row>
    <row r="531" spans="1:38" x14ac:dyDescent="0.2">
      <c r="A531" t="s">
        <v>345</v>
      </c>
      <c r="B531" t="s">
        <v>2529</v>
      </c>
      <c r="C531" t="s">
        <v>2531</v>
      </c>
      <c r="D531" t="s">
        <v>2530</v>
      </c>
      <c r="H531" t="s">
        <v>2191</v>
      </c>
      <c r="U531" t="str">
        <f t="shared" si="8"/>
        <v>EED,SUZ12</v>
      </c>
      <c r="V531" t="s">
        <v>6923</v>
      </c>
      <c r="W531">
        <v>0</v>
      </c>
      <c r="X531">
        <v>0</v>
      </c>
      <c r="Y531">
        <v>0</v>
      </c>
      <c r="Z531">
        <v>3.37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</row>
    <row r="532" spans="1:38" x14ac:dyDescent="0.2">
      <c r="A532" t="s">
        <v>345</v>
      </c>
      <c r="B532" t="s">
        <v>2532</v>
      </c>
      <c r="C532" t="s">
        <v>2534</v>
      </c>
      <c r="D532" t="s">
        <v>2533</v>
      </c>
      <c r="H532" t="s">
        <v>2535</v>
      </c>
      <c r="U532" t="str">
        <f t="shared" si="8"/>
        <v>CDC16,EED,POU5F1</v>
      </c>
      <c r="V532" t="s">
        <v>6923</v>
      </c>
      <c r="W532">
        <v>0</v>
      </c>
      <c r="X532">
        <v>0</v>
      </c>
      <c r="Y532">
        <v>0</v>
      </c>
      <c r="Z532">
        <v>3.35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</row>
    <row r="533" spans="1:38" x14ac:dyDescent="0.2">
      <c r="A533" t="s">
        <v>345</v>
      </c>
      <c r="B533" t="s">
        <v>2536</v>
      </c>
      <c r="C533" t="s">
        <v>2538</v>
      </c>
      <c r="D533" t="s">
        <v>2537</v>
      </c>
      <c r="H533" t="s">
        <v>2539</v>
      </c>
      <c r="U533" t="str">
        <f t="shared" si="8"/>
        <v>CWC22,EED,FASTKD2,FOXN2,MDM2,MDM4,POU5F1,SUZ12,TMEM87A,UHRF2</v>
      </c>
      <c r="V533" t="s">
        <v>6923</v>
      </c>
      <c r="W533">
        <v>0</v>
      </c>
      <c r="X533">
        <v>0</v>
      </c>
      <c r="Y533">
        <v>0</v>
      </c>
      <c r="Z533">
        <v>3.34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</row>
    <row r="534" spans="1:38" x14ac:dyDescent="0.2">
      <c r="A534" t="s">
        <v>345</v>
      </c>
      <c r="B534" t="s">
        <v>2540</v>
      </c>
      <c r="C534" t="s">
        <v>2542</v>
      </c>
      <c r="D534" t="s">
        <v>2541</v>
      </c>
      <c r="H534" t="s">
        <v>2543</v>
      </c>
      <c r="U534" t="str">
        <f t="shared" si="8"/>
        <v>CNBP,EED,EEF1E1,EIF2S1,MCM2,MRPL9,NUFIP1,RBM34</v>
      </c>
      <c r="V534" t="s">
        <v>6923</v>
      </c>
      <c r="W534">
        <v>0</v>
      </c>
      <c r="X534">
        <v>0</v>
      </c>
      <c r="Y534">
        <v>0</v>
      </c>
      <c r="Z534">
        <v>3.3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</row>
    <row r="535" spans="1:38" x14ac:dyDescent="0.2">
      <c r="A535" t="s">
        <v>345</v>
      </c>
      <c r="B535" t="s">
        <v>2544</v>
      </c>
      <c r="C535" t="s">
        <v>2546</v>
      </c>
      <c r="D535" t="s">
        <v>2545</v>
      </c>
      <c r="H535" t="s">
        <v>2547</v>
      </c>
      <c r="U535" t="str">
        <f t="shared" si="8"/>
        <v>CDC37L1,KIAA1468,VPS37A</v>
      </c>
      <c r="V535" t="s">
        <v>6923</v>
      </c>
      <c r="W535">
        <v>0</v>
      </c>
      <c r="X535">
        <v>0</v>
      </c>
      <c r="Y535">
        <v>0</v>
      </c>
      <c r="Z535">
        <v>3.28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</row>
    <row r="536" spans="1:38" x14ac:dyDescent="0.2">
      <c r="A536" t="s">
        <v>345</v>
      </c>
      <c r="B536" t="s">
        <v>2548</v>
      </c>
      <c r="C536" t="s">
        <v>2550</v>
      </c>
      <c r="D536" t="s">
        <v>2549</v>
      </c>
      <c r="H536" t="s">
        <v>2551</v>
      </c>
      <c r="U536" t="str">
        <f t="shared" si="8"/>
        <v>ATL3,EED,GRSF1,MCM2,POU5F1</v>
      </c>
      <c r="V536" t="s">
        <v>6923</v>
      </c>
      <c r="W536">
        <v>0</v>
      </c>
      <c r="X536">
        <v>0</v>
      </c>
      <c r="Y536">
        <v>0</v>
      </c>
      <c r="Z536">
        <v>3.28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</row>
    <row r="537" spans="1:38" x14ac:dyDescent="0.2">
      <c r="A537" t="s">
        <v>37</v>
      </c>
      <c r="B537" t="s">
        <v>2552</v>
      </c>
      <c r="C537" t="s">
        <v>2554</v>
      </c>
      <c r="D537" t="s">
        <v>2553</v>
      </c>
      <c r="H537" t="s">
        <v>2131</v>
      </c>
      <c r="U537" t="str">
        <f t="shared" si="8"/>
        <v>PANK3,PANK4</v>
      </c>
      <c r="V537" t="s">
        <v>6923</v>
      </c>
      <c r="W537">
        <v>0</v>
      </c>
      <c r="X537">
        <v>0</v>
      </c>
      <c r="Y537">
        <v>0</v>
      </c>
      <c r="Z537">
        <v>3.45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</row>
    <row r="538" spans="1:38" x14ac:dyDescent="0.2">
      <c r="A538" t="s">
        <v>333</v>
      </c>
      <c r="B538" t="s">
        <v>2555</v>
      </c>
      <c r="C538" t="s">
        <v>2556</v>
      </c>
      <c r="D538" t="s">
        <v>2555</v>
      </c>
      <c r="H538" t="s">
        <v>2557</v>
      </c>
      <c r="U538" t="str">
        <f t="shared" si="8"/>
        <v>HCCS,HSPE1,ZCCHC9</v>
      </c>
      <c r="V538" t="s">
        <v>6923</v>
      </c>
      <c r="W538">
        <v>0</v>
      </c>
      <c r="X538">
        <v>0</v>
      </c>
      <c r="Y538">
        <v>0</v>
      </c>
      <c r="Z538">
        <v>1.3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</row>
    <row r="539" spans="1:38" x14ac:dyDescent="0.2">
      <c r="A539" t="s">
        <v>333</v>
      </c>
      <c r="B539" t="s">
        <v>2558</v>
      </c>
      <c r="C539" t="s">
        <v>2559</v>
      </c>
      <c r="D539" t="s">
        <v>2558</v>
      </c>
      <c r="H539" t="s">
        <v>2560</v>
      </c>
      <c r="U539" t="str">
        <f t="shared" si="8"/>
        <v>B3GALT2,HSPE1,SLC25A27,STK38,UHRF2</v>
      </c>
      <c r="V539" t="s">
        <v>6923</v>
      </c>
      <c r="W539">
        <v>0</v>
      </c>
      <c r="X539">
        <v>0</v>
      </c>
      <c r="Y539">
        <v>0</v>
      </c>
      <c r="Z539">
        <v>1.52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</row>
    <row r="540" spans="1:38" x14ac:dyDescent="0.2">
      <c r="A540" t="s">
        <v>333</v>
      </c>
      <c r="B540" t="s">
        <v>2561</v>
      </c>
      <c r="C540" t="s">
        <v>2562</v>
      </c>
      <c r="D540" t="s">
        <v>2561</v>
      </c>
      <c r="H540" t="s">
        <v>2563</v>
      </c>
      <c r="U540" t="str">
        <f t="shared" si="8"/>
        <v>CCP110,HSPE1,POU5F1,SRSF6,TOMM70</v>
      </c>
      <c r="V540" t="s">
        <v>6923</v>
      </c>
      <c r="W540">
        <v>0</v>
      </c>
      <c r="X540">
        <v>0</v>
      </c>
      <c r="Y540">
        <v>0</v>
      </c>
      <c r="Z540">
        <v>1.55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</row>
    <row r="541" spans="1:38" x14ac:dyDescent="0.2">
      <c r="A541" t="s">
        <v>333</v>
      </c>
      <c r="B541" t="s">
        <v>2564</v>
      </c>
      <c r="C541" t="s">
        <v>2565</v>
      </c>
      <c r="D541" t="s">
        <v>2564</v>
      </c>
      <c r="H541" t="s">
        <v>2566</v>
      </c>
      <c r="U541" t="str">
        <f t="shared" si="8"/>
        <v>ATE1,CCNT2,SRSF6</v>
      </c>
      <c r="V541" t="s">
        <v>6923</v>
      </c>
      <c r="W541">
        <v>0</v>
      </c>
      <c r="X541">
        <v>0</v>
      </c>
      <c r="Y541">
        <v>0</v>
      </c>
      <c r="Z541">
        <v>1.67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</row>
    <row r="542" spans="1:38" x14ac:dyDescent="0.2">
      <c r="A542" t="s">
        <v>333</v>
      </c>
      <c r="B542" t="s">
        <v>2567</v>
      </c>
      <c r="C542" t="s">
        <v>2568</v>
      </c>
      <c r="D542" t="s">
        <v>2567</v>
      </c>
      <c r="H542" t="s">
        <v>2569</v>
      </c>
      <c r="U542" t="str">
        <f t="shared" si="8"/>
        <v>EED,EIF4A2,KANSL1L,PANK3,SRSF6</v>
      </c>
      <c r="V542" t="s">
        <v>6923</v>
      </c>
      <c r="W542">
        <v>0</v>
      </c>
      <c r="X542">
        <v>0</v>
      </c>
      <c r="Y542">
        <v>0</v>
      </c>
      <c r="Z542">
        <v>1.77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</row>
    <row r="543" spans="1:38" x14ac:dyDescent="0.2">
      <c r="A543" t="s">
        <v>333</v>
      </c>
      <c r="B543" t="s">
        <v>2570</v>
      </c>
      <c r="C543" t="s">
        <v>2571</v>
      </c>
      <c r="D543" t="s">
        <v>2570</v>
      </c>
      <c r="H543" t="s">
        <v>2572</v>
      </c>
      <c r="U543" t="str">
        <f t="shared" si="8"/>
        <v>ACTR6,CCP110,CIP2A,DPM1,DZIP3,EIF2S1,EXOSC3,HCCS,MDM4,NUP37,PANK3,PHC3,RNMT,SPATA5,SRSF6,SSBP1,TOMM70,TTC14,ZCCHC9</v>
      </c>
      <c r="V543" t="s">
        <v>6923</v>
      </c>
      <c r="W543">
        <v>0</v>
      </c>
      <c r="X543">
        <v>0</v>
      </c>
      <c r="Y543">
        <v>0</v>
      </c>
      <c r="Z543">
        <v>3.87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</row>
    <row r="544" spans="1:38" x14ac:dyDescent="0.2">
      <c r="A544" t="s">
        <v>52</v>
      </c>
      <c r="B544" t="s">
        <v>6199</v>
      </c>
      <c r="C544" t="s">
        <v>6201</v>
      </c>
      <c r="D544" t="s">
        <v>6200</v>
      </c>
      <c r="I544" t="s">
        <v>6202</v>
      </c>
      <c r="U544" t="str">
        <f t="shared" si="8"/>
        <v>COL11A1,EXT2,FZD7,NODAL</v>
      </c>
      <c r="V544" t="s">
        <v>6942</v>
      </c>
      <c r="W544">
        <v>0</v>
      </c>
      <c r="X544">
        <v>0</v>
      </c>
      <c r="Y544">
        <v>0</v>
      </c>
      <c r="Z544">
        <v>0</v>
      </c>
      <c r="AA544">
        <v>5.09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</row>
    <row r="545" spans="1:38" x14ac:dyDescent="0.2">
      <c r="A545" t="s">
        <v>52</v>
      </c>
      <c r="B545" t="s">
        <v>6203</v>
      </c>
      <c r="C545" t="s">
        <v>6205</v>
      </c>
      <c r="D545" t="s">
        <v>6204</v>
      </c>
      <c r="I545" t="s">
        <v>6160</v>
      </c>
      <c r="U545" t="str">
        <f t="shared" si="8"/>
        <v>ACTC1,MYH7,MYL2,TTN</v>
      </c>
      <c r="V545" t="s">
        <v>6942</v>
      </c>
      <c r="W545">
        <v>0</v>
      </c>
      <c r="X545">
        <v>0</v>
      </c>
      <c r="Y545">
        <v>0</v>
      </c>
      <c r="Z545">
        <v>0</v>
      </c>
      <c r="AA545">
        <v>5.0599999999999996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</row>
    <row r="546" spans="1:38" x14ac:dyDescent="0.2">
      <c r="A546" t="s">
        <v>52</v>
      </c>
      <c r="B546" t="s">
        <v>6206</v>
      </c>
      <c r="C546" t="s">
        <v>6208</v>
      </c>
      <c r="D546" t="s">
        <v>6207</v>
      </c>
      <c r="I546" t="s">
        <v>6209</v>
      </c>
      <c r="U546" t="str">
        <f t="shared" si="8"/>
        <v>ACTC1,TTN</v>
      </c>
      <c r="V546" t="s">
        <v>6942</v>
      </c>
      <c r="W546">
        <v>0</v>
      </c>
      <c r="X546">
        <v>0</v>
      </c>
      <c r="Y546">
        <v>0</v>
      </c>
      <c r="Z546">
        <v>0</v>
      </c>
      <c r="AA546">
        <v>4.96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</row>
    <row r="547" spans="1:38" x14ac:dyDescent="0.2">
      <c r="A547" t="s">
        <v>52</v>
      </c>
      <c r="B547" t="s">
        <v>6210</v>
      </c>
      <c r="C547" t="s">
        <v>6212</v>
      </c>
      <c r="D547" t="s">
        <v>6211</v>
      </c>
      <c r="I547" t="s">
        <v>6213</v>
      </c>
      <c r="U547" t="str">
        <f t="shared" si="8"/>
        <v>CER1,COL11A1,EXT2,FZD7,NODAL</v>
      </c>
      <c r="V547" t="s">
        <v>6942</v>
      </c>
      <c r="W547">
        <v>0</v>
      </c>
      <c r="X547">
        <v>0</v>
      </c>
      <c r="Y547">
        <v>0</v>
      </c>
      <c r="Z547">
        <v>0</v>
      </c>
      <c r="AA547">
        <v>5.82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</row>
    <row r="548" spans="1:38" x14ac:dyDescent="0.2">
      <c r="A548" t="s">
        <v>52</v>
      </c>
      <c r="B548" t="s">
        <v>6214</v>
      </c>
      <c r="C548" t="s">
        <v>6216</v>
      </c>
      <c r="D548" t="s">
        <v>6215</v>
      </c>
      <c r="I548" t="s">
        <v>6217</v>
      </c>
      <c r="U548" t="str">
        <f t="shared" si="8"/>
        <v>ACTC1,COL11A1,MYH7,MYL2,TTN</v>
      </c>
      <c r="V548" t="s">
        <v>6942</v>
      </c>
      <c r="W548">
        <v>0</v>
      </c>
      <c r="X548">
        <v>0</v>
      </c>
      <c r="Y548">
        <v>0</v>
      </c>
      <c r="Z548">
        <v>0</v>
      </c>
      <c r="AA548">
        <v>1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</row>
    <row r="549" spans="1:38" x14ac:dyDescent="0.2">
      <c r="A549" t="s">
        <v>52</v>
      </c>
      <c r="B549" t="s">
        <v>6218</v>
      </c>
      <c r="C549" t="s">
        <v>6220</v>
      </c>
      <c r="D549" t="s">
        <v>6219</v>
      </c>
      <c r="I549" t="s">
        <v>6217</v>
      </c>
      <c r="U549" t="str">
        <f t="shared" si="8"/>
        <v>ACTC1,COL11A1,MYH7,MYL2,TTN</v>
      </c>
      <c r="V549" t="s">
        <v>6942</v>
      </c>
      <c r="W549">
        <v>0</v>
      </c>
      <c r="X549">
        <v>0</v>
      </c>
      <c r="Y549">
        <v>0</v>
      </c>
      <c r="Z549">
        <v>0</v>
      </c>
      <c r="AA549">
        <v>1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</row>
    <row r="550" spans="1:38" x14ac:dyDescent="0.2">
      <c r="A550" t="s">
        <v>52</v>
      </c>
      <c r="B550" t="s">
        <v>6221</v>
      </c>
      <c r="C550" t="s">
        <v>6223</v>
      </c>
      <c r="D550" t="s">
        <v>6222</v>
      </c>
      <c r="I550" t="s">
        <v>5655</v>
      </c>
      <c r="U550" t="str">
        <f t="shared" si="8"/>
        <v>ACTC1,COL11A1,ERBB4,MYH7,MYL2,SKIL,TTN</v>
      </c>
      <c r="V550" t="s">
        <v>6942</v>
      </c>
      <c r="W550">
        <v>0</v>
      </c>
      <c r="X550">
        <v>0</v>
      </c>
      <c r="Y550">
        <v>0</v>
      </c>
      <c r="Z550">
        <v>0</v>
      </c>
      <c r="AA550">
        <v>1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</row>
    <row r="551" spans="1:38" x14ac:dyDescent="0.2">
      <c r="A551" t="s">
        <v>52</v>
      </c>
      <c r="B551" t="s">
        <v>6224</v>
      </c>
      <c r="C551" t="s">
        <v>6226</v>
      </c>
      <c r="D551" t="s">
        <v>6225</v>
      </c>
      <c r="I551" t="s">
        <v>6227</v>
      </c>
      <c r="U551" t="str">
        <f t="shared" si="8"/>
        <v>ACTC1,MYL2,TTN</v>
      </c>
      <c r="V551" t="s">
        <v>6942</v>
      </c>
      <c r="W551">
        <v>0</v>
      </c>
      <c r="X551">
        <v>0</v>
      </c>
      <c r="Y551">
        <v>0</v>
      </c>
      <c r="Z551">
        <v>0</v>
      </c>
      <c r="AA551">
        <v>1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</row>
    <row r="552" spans="1:38" x14ac:dyDescent="0.2">
      <c r="A552" t="s">
        <v>52</v>
      </c>
      <c r="B552" t="s">
        <v>6228</v>
      </c>
      <c r="C552" t="s">
        <v>6230</v>
      </c>
      <c r="D552" t="s">
        <v>6229</v>
      </c>
      <c r="I552" t="s">
        <v>6217</v>
      </c>
      <c r="U552" t="str">
        <f t="shared" si="8"/>
        <v>ACTC1,COL11A1,MYH7,MYL2,TTN</v>
      </c>
      <c r="V552" t="s">
        <v>6942</v>
      </c>
      <c r="W552">
        <v>0</v>
      </c>
      <c r="X552">
        <v>0</v>
      </c>
      <c r="Y552">
        <v>0</v>
      </c>
      <c r="Z552">
        <v>0</v>
      </c>
      <c r="AA552">
        <v>1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</row>
    <row r="553" spans="1:38" x14ac:dyDescent="0.2">
      <c r="A553" t="s">
        <v>43</v>
      </c>
      <c r="B553" t="s">
        <v>6231</v>
      </c>
      <c r="C553" t="s">
        <v>6233</v>
      </c>
      <c r="D553" t="s">
        <v>6232</v>
      </c>
      <c r="I553" t="s">
        <v>6234</v>
      </c>
      <c r="U553" t="str">
        <f t="shared" si="8"/>
        <v>PPARGC1A</v>
      </c>
      <c r="V553" t="s">
        <v>6942</v>
      </c>
      <c r="W553">
        <v>0</v>
      </c>
      <c r="X553">
        <v>0</v>
      </c>
      <c r="Y553">
        <v>0</v>
      </c>
      <c r="Z553">
        <v>0</v>
      </c>
      <c r="AA553">
        <v>2.98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</row>
    <row r="554" spans="1:38" x14ac:dyDescent="0.2">
      <c r="A554" t="s">
        <v>43</v>
      </c>
      <c r="B554" t="s">
        <v>6235</v>
      </c>
      <c r="C554" t="s">
        <v>6237</v>
      </c>
      <c r="D554" t="s">
        <v>6236</v>
      </c>
      <c r="I554" t="s">
        <v>6234</v>
      </c>
      <c r="U554" t="str">
        <f t="shared" si="8"/>
        <v>PPARGC1A</v>
      </c>
      <c r="V554" t="s">
        <v>6942</v>
      </c>
      <c r="W554">
        <v>0</v>
      </c>
      <c r="X554">
        <v>0</v>
      </c>
      <c r="Y554">
        <v>0</v>
      </c>
      <c r="Z554">
        <v>0</v>
      </c>
      <c r="AA554">
        <v>2.98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</row>
    <row r="555" spans="1:38" x14ac:dyDescent="0.2">
      <c r="A555" t="s">
        <v>43</v>
      </c>
      <c r="B555" t="s">
        <v>6238</v>
      </c>
      <c r="C555" t="s">
        <v>6240</v>
      </c>
      <c r="D555" t="s">
        <v>6239</v>
      </c>
      <c r="I555" t="s">
        <v>6241</v>
      </c>
      <c r="U555" t="str">
        <f t="shared" si="8"/>
        <v>ACTC1</v>
      </c>
      <c r="V555" t="s">
        <v>6942</v>
      </c>
      <c r="W555">
        <v>0</v>
      </c>
      <c r="X555">
        <v>0</v>
      </c>
      <c r="Y555">
        <v>0</v>
      </c>
      <c r="Z555">
        <v>0</v>
      </c>
      <c r="AA555">
        <v>2.98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</row>
    <row r="556" spans="1:38" x14ac:dyDescent="0.2">
      <c r="A556" t="s">
        <v>43</v>
      </c>
      <c r="B556" t="s">
        <v>6242</v>
      </c>
      <c r="C556" t="s">
        <v>6244</v>
      </c>
      <c r="D556" t="s">
        <v>6243</v>
      </c>
      <c r="I556" t="s">
        <v>5754</v>
      </c>
      <c r="U556" t="str">
        <f t="shared" si="8"/>
        <v>COL11A1</v>
      </c>
      <c r="V556" t="s">
        <v>6942</v>
      </c>
      <c r="W556">
        <v>0</v>
      </c>
      <c r="X556">
        <v>0</v>
      </c>
      <c r="Y556">
        <v>0</v>
      </c>
      <c r="Z556">
        <v>0</v>
      </c>
      <c r="AA556">
        <v>2.68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</row>
    <row r="557" spans="1:38" x14ac:dyDescent="0.2">
      <c r="A557" t="s">
        <v>43</v>
      </c>
      <c r="B557" t="s">
        <v>6245</v>
      </c>
      <c r="C557" t="s">
        <v>6247</v>
      </c>
      <c r="D557" t="s">
        <v>6246</v>
      </c>
      <c r="I557" t="s">
        <v>6248</v>
      </c>
      <c r="U557" t="str">
        <f t="shared" si="8"/>
        <v>EXT2</v>
      </c>
      <c r="V557" t="s">
        <v>6942</v>
      </c>
      <c r="W557">
        <v>0</v>
      </c>
      <c r="X557">
        <v>0</v>
      </c>
      <c r="Y557">
        <v>0</v>
      </c>
      <c r="Z557">
        <v>0</v>
      </c>
      <c r="AA557">
        <v>2.68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</row>
    <row r="558" spans="1:38" x14ac:dyDescent="0.2">
      <c r="A558" t="s">
        <v>43</v>
      </c>
      <c r="B558" t="s">
        <v>6249</v>
      </c>
      <c r="C558" t="s">
        <v>6251</v>
      </c>
      <c r="D558" t="s">
        <v>6250</v>
      </c>
      <c r="I558" t="s">
        <v>6252</v>
      </c>
      <c r="U558" t="str">
        <f t="shared" si="8"/>
        <v>PGM5</v>
      </c>
      <c r="V558" t="s">
        <v>6942</v>
      </c>
      <c r="W558">
        <v>0</v>
      </c>
      <c r="X558">
        <v>0</v>
      </c>
      <c r="Y558">
        <v>0</v>
      </c>
      <c r="Z558">
        <v>0</v>
      </c>
      <c r="AA558">
        <v>2.5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</row>
    <row r="559" spans="1:38" x14ac:dyDescent="0.2">
      <c r="A559" t="s">
        <v>43</v>
      </c>
      <c r="B559" t="s">
        <v>6253</v>
      </c>
      <c r="C559" t="s">
        <v>6255</v>
      </c>
      <c r="D559" t="s">
        <v>6254</v>
      </c>
      <c r="I559" t="s">
        <v>6256</v>
      </c>
      <c r="U559" t="str">
        <f t="shared" si="8"/>
        <v>PPARGC1A,SKIL</v>
      </c>
      <c r="V559" t="s">
        <v>6942</v>
      </c>
      <c r="W559">
        <v>0</v>
      </c>
      <c r="X559">
        <v>0</v>
      </c>
      <c r="Y559">
        <v>0</v>
      </c>
      <c r="Z559">
        <v>0</v>
      </c>
      <c r="AA559">
        <v>2.3199999999999998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</row>
    <row r="560" spans="1:38" x14ac:dyDescent="0.2">
      <c r="A560" t="s">
        <v>43</v>
      </c>
      <c r="B560" t="s">
        <v>6257</v>
      </c>
      <c r="C560" t="s">
        <v>6259</v>
      </c>
      <c r="D560" t="s">
        <v>6258</v>
      </c>
      <c r="I560" t="s">
        <v>6260</v>
      </c>
      <c r="U560" t="str">
        <f t="shared" si="8"/>
        <v>ACOT9,ERBB4,LARS2</v>
      </c>
      <c r="V560" t="s">
        <v>6942</v>
      </c>
      <c r="W560">
        <v>0</v>
      </c>
      <c r="X560">
        <v>0</v>
      </c>
      <c r="Y560">
        <v>0</v>
      </c>
      <c r="Z560">
        <v>0</v>
      </c>
      <c r="AA560">
        <v>2.02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</row>
    <row r="561" spans="1:38" x14ac:dyDescent="0.2">
      <c r="A561" t="s">
        <v>185</v>
      </c>
      <c r="B561" t="s">
        <v>6261</v>
      </c>
      <c r="C561" t="s">
        <v>6263</v>
      </c>
      <c r="D561" t="s">
        <v>6262</v>
      </c>
      <c r="I561" t="s">
        <v>6264</v>
      </c>
      <c r="U561" t="str">
        <f t="shared" si="8"/>
        <v>ERBB4,HAS2,MYL2,NODAL,TTN</v>
      </c>
      <c r="V561" t="s">
        <v>6942</v>
      </c>
      <c r="W561">
        <v>0</v>
      </c>
      <c r="X561">
        <v>0</v>
      </c>
      <c r="Y561">
        <v>0</v>
      </c>
      <c r="Z561">
        <v>0</v>
      </c>
      <c r="AA561">
        <v>5.56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</row>
    <row r="562" spans="1:38" x14ac:dyDescent="0.2">
      <c r="A562" t="s">
        <v>185</v>
      </c>
      <c r="B562" t="s">
        <v>6265</v>
      </c>
      <c r="C562" t="s">
        <v>6267</v>
      </c>
      <c r="D562" t="s">
        <v>6266</v>
      </c>
      <c r="I562" t="s">
        <v>6268</v>
      </c>
      <c r="U562" t="str">
        <f t="shared" si="8"/>
        <v>ERBB4,HAS2,NODAL,TTN</v>
      </c>
      <c r="V562" t="s">
        <v>6942</v>
      </c>
      <c r="W562">
        <v>0</v>
      </c>
      <c r="X562">
        <v>0</v>
      </c>
      <c r="Y562">
        <v>0</v>
      </c>
      <c r="Z562">
        <v>0</v>
      </c>
      <c r="AA562">
        <v>5.01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</row>
    <row r="563" spans="1:38" x14ac:dyDescent="0.2">
      <c r="A563" t="s">
        <v>185</v>
      </c>
      <c r="B563" t="s">
        <v>6269</v>
      </c>
      <c r="C563" t="s">
        <v>6271</v>
      </c>
      <c r="D563" t="s">
        <v>6270</v>
      </c>
      <c r="I563" t="s">
        <v>6272</v>
      </c>
      <c r="U563" t="str">
        <f t="shared" si="8"/>
        <v>CER1,HAS2,LEFTY2,NODAL,TTN</v>
      </c>
      <c r="V563" t="s">
        <v>6942</v>
      </c>
      <c r="W563">
        <v>0</v>
      </c>
      <c r="X563">
        <v>0</v>
      </c>
      <c r="Y563">
        <v>0</v>
      </c>
      <c r="Z563">
        <v>0</v>
      </c>
      <c r="AA563">
        <v>4.62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</row>
    <row r="564" spans="1:38" x14ac:dyDescent="0.2">
      <c r="A564" t="s">
        <v>185</v>
      </c>
      <c r="B564" t="s">
        <v>6273</v>
      </c>
      <c r="C564" t="s">
        <v>6275</v>
      </c>
      <c r="D564" t="s">
        <v>6274</v>
      </c>
      <c r="I564" t="s">
        <v>6276</v>
      </c>
      <c r="U564" t="str">
        <f t="shared" si="8"/>
        <v>MYL2,PPARGC1A,TTN</v>
      </c>
      <c r="V564" t="s">
        <v>6942</v>
      </c>
      <c r="W564">
        <v>0</v>
      </c>
      <c r="X564">
        <v>0</v>
      </c>
      <c r="Y564">
        <v>0</v>
      </c>
      <c r="Z564">
        <v>0</v>
      </c>
      <c r="AA564">
        <v>4.58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</row>
    <row r="565" spans="1:38" x14ac:dyDescent="0.2">
      <c r="A565" t="s">
        <v>185</v>
      </c>
      <c r="B565" t="s">
        <v>6277</v>
      </c>
      <c r="C565" t="s">
        <v>6279</v>
      </c>
      <c r="D565" t="s">
        <v>6278</v>
      </c>
      <c r="I565" t="s">
        <v>6280</v>
      </c>
      <c r="U565" t="str">
        <f t="shared" si="8"/>
        <v>ACTC1,MYL2,PPARGC1A,TTN</v>
      </c>
      <c r="V565" t="s">
        <v>6942</v>
      </c>
      <c r="W565">
        <v>0</v>
      </c>
      <c r="X565">
        <v>0</v>
      </c>
      <c r="Y565">
        <v>0</v>
      </c>
      <c r="Z565">
        <v>0</v>
      </c>
      <c r="AA565">
        <v>4.58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</row>
    <row r="566" spans="1:38" x14ac:dyDescent="0.2">
      <c r="A566" t="s">
        <v>185</v>
      </c>
      <c r="B566" t="s">
        <v>6281</v>
      </c>
      <c r="C566" t="s">
        <v>6283</v>
      </c>
      <c r="D566" t="s">
        <v>6282</v>
      </c>
      <c r="I566" t="s">
        <v>6268</v>
      </c>
      <c r="U566" t="str">
        <f t="shared" si="8"/>
        <v>ERBB4,HAS2,NODAL,TTN</v>
      </c>
      <c r="V566" t="s">
        <v>6942</v>
      </c>
      <c r="W566">
        <v>0</v>
      </c>
      <c r="X566">
        <v>0</v>
      </c>
      <c r="Y566">
        <v>0</v>
      </c>
      <c r="Z566">
        <v>0</v>
      </c>
      <c r="AA566">
        <v>4.5199999999999996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</row>
    <row r="567" spans="1:38" x14ac:dyDescent="0.2">
      <c r="A567" t="s">
        <v>185</v>
      </c>
      <c r="B567" t="s">
        <v>6284</v>
      </c>
      <c r="C567" t="s">
        <v>6286</v>
      </c>
      <c r="D567" t="s">
        <v>6285</v>
      </c>
      <c r="I567" t="s">
        <v>6280</v>
      </c>
      <c r="U567" t="str">
        <f t="shared" si="8"/>
        <v>ACTC1,MYL2,PPARGC1A,TTN</v>
      </c>
      <c r="V567" t="s">
        <v>6942</v>
      </c>
      <c r="W567">
        <v>0</v>
      </c>
      <c r="X567">
        <v>0</v>
      </c>
      <c r="Y567">
        <v>0</v>
      </c>
      <c r="Z567">
        <v>0</v>
      </c>
      <c r="AA567">
        <v>4.2699999999999996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</row>
    <row r="568" spans="1:38" x14ac:dyDescent="0.2">
      <c r="A568" t="s">
        <v>185</v>
      </c>
      <c r="B568" t="s">
        <v>6287</v>
      </c>
      <c r="C568" t="s">
        <v>6289</v>
      </c>
      <c r="D568" t="s">
        <v>6288</v>
      </c>
      <c r="I568" t="s">
        <v>6290</v>
      </c>
      <c r="U568" t="str">
        <f t="shared" si="8"/>
        <v>CER1,EXT2,LEFTY2,NODAL</v>
      </c>
      <c r="V568" t="s">
        <v>6942</v>
      </c>
      <c r="W568">
        <v>0</v>
      </c>
      <c r="X568">
        <v>0</v>
      </c>
      <c r="Y568">
        <v>0</v>
      </c>
      <c r="Z568">
        <v>0</v>
      </c>
      <c r="AA568">
        <v>4.26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</row>
    <row r="569" spans="1:38" x14ac:dyDescent="0.2">
      <c r="A569" t="s">
        <v>37</v>
      </c>
      <c r="B569" t="s">
        <v>6291</v>
      </c>
      <c r="C569" t="s">
        <v>6293</v>
      </c>
      <c r="D569" t="s">
        <v>6292</v>
      </c>
      <c r="I569" t="s">
        <v>6294</v>
      </c>
      <c r="U569" t="str">
        <f t="shared" si="8"/>
        <v>ACOT9</v>
      </c>
      <c r="V569" t="s">
        <v>6942</v>
      </c>
      <c r="W569">
        <v>0</v>
      </c>
      <c r="X569">
        <v>0</v>
      </c>
      <c r="Y569">
        <v>0</v>
      </c>
      <c r="Z569">
        <v>0</v>
      </c>
      <c r="AA569">
        <v>2.02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</row>
    <row r="570" spans="1:38" x14ac:dyDescent="0.2">
      <c r="A570" t="s">
        <v>37</v>
      </c>
      <c r="B570" t="s">
        <v>6295</v>
      </c>
      <c r="C570" t="s">
        <v>6297</v>
      </c>
      <c r="D570" t="s">
        <v>6296</v>
      </c>
      <c r="I570" t="s">
        <v>6294</v>
      </c>
      <c r="U570" t="str">
        <f t="shared" si="8"/>
        <v>ACOT9</v>
      </c>
      <c r="V570" t="s">
        <v>6942</v>
      </c>
      <c r="W570">
        <v>0</v>
      </c>
      <c r="X570">
        <v>0</v>
      </c>
      <c r="Y570">
        <v>0</v>
      </c>
      <c r="Z570">
        <v>0</v>
      </c>
      <c r="AA570">
        <v>2.02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</row>
    <row r="571" spans="1:38" x14ac:dyDescent="0.2">
      <c r="A571" t="s">
        <v>37</v>
      </c>
      <c r="B571" t="s">
        <v>6298</v>
      </c>
      <c r="C571" t="s">
        <v>6300</v>
      </c>
      <c r="D571" t="s">
        <v>6299</v>
      </c>
      <c r="I571" t="s">
        <v>6301</v>
      </c>
      <c r="U571" t="str">
        <f t="shared" si="8"/>
        <v>ERBB4</v>
      </c>
      <c r="V571" t="s">
        <v>6942</v>
      </c>
      <c r="W571">
        <v>0</v>
      </c>
      <c r="X571">
        <v>0</v>
      </c>
      <c r="Y571">
        <v>0</v>
      </c>
      <c r="Z571">
        <v>0</v>
      </c>
      <c r="AA571">
        <v>2.19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</row>
    <row r="572" spans="1:38" x14ac:dyDescent="0.2">
      <c r="A572" t="s">
        <v>430</v>
      </c>
      <c r="B572">
        <v>1026136</v>
      </c>
      <c r="C572" t="s">
        <v>6303</v>
      </c>
      <c r="D572" t="s">
        <v>6302</v>
      </c>
      <c r="I572" t="s">
        <v>6304</v>
      </c>
      <c r="U572" t="str">
        <f t="shared" si="8"/>
        <v>FZD7,LEFTY2,NODAL,SKIL</v>
      </c>
      <c r="V572" t="s">
        <v>6942</v>
      </c>
      <c r="W572">
        <v>0</v>
      </c>
      <c r="X572">
        <v>0</v>
      </c>
      <c r="Y572">
        <v>0</v>
      </c>
      <c r="Z572">
        <v>0</v>
      </c>
      <c r="AA572">
        <v>4.3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</row>
    <row r="573" spans="1:38" x14ac:dyDescent="0.2">
      <c r="A573" t="s">
        <v>430</v>
      </c>
      <c r="B573" t="s">
        <v>6305</v>
      </c>
      <c r="C573" t="s">
        <v>6307</v>
      </c>
      <c r="D573" t="s">
        <v>6306</v>
      </c>
      <c r="I573" t="s">
        <v>5660</v>
      </c>
      <c r="U573" t="str">
        <f t="shared" si="8"/>
        <v>ACTC1,ERBB4,FZD7</v>
      </c>
      <c r="V573" t="s">
        <v>6942</v>
      </c>
      <c r="W573">
        <v>0</v>
      </c>
      <c r="X573">
        <v>0</v>
      </c>
      <c r="Y573">
        <v>0</v>
      </c>
      <c r="Z573">
        <v>0</v>
      </c>
      <c r="AA573">
        <v>3.2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</row>
    <row r="574" spans="1:38" x14ac:dyDescent="0.2">
      <c r="A574" t="s">
        <v>430</v>
      </c>
      <c r="B574">
        <v>142239</v>
      </c>
      <c r="C574" t="s">
        <v>6309</v>
      </c>
      <c r="D574" t="s">
        <v>6308</v>
      </c>
      <c r="I574" t="s">
        <v>6294</v>
      </c>
      <c r="U574" t="str">
        <f t="shared" si="8"/>
        <v>ACOT9</v>
      </c>
      <c r="V574" t="s">
        <v>6942</v>
      </c>
      <c r="W574">
        <v>0</v>
      </c>
      <c r="X574">
        <v>0</v>
      </c>
      <c r="Y574">
        <v>0</v>
      </c>
      <c r="Z574">
        <v>0</v>
      </c>
      <c r="AA574">
        <v>2.82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</row>
    <row r="575" spans="1:38" x14ac:dyDescent="0.2">
      <c r="A575" t="s">
        <v>430</v>
      </c>
      <c r="B575" t="s">
        <v>6310</v>
      </c>
      <c r="C575" t="s">
        <v>6312</v>
      </c>
      <c r="D575" t="s">
        <v>6311</v>
      </c>
      <c r="I575" t="s">
        <v>6313</v>
      </c>
      <c r="U575" t="str">
        <f t="shared" si="8"/>
        <v>SKIL</v>
      </c>
      <c r="V575" t="s">
        <v>6942</v>
      </c>
      <c r="W575">
        <v>0</v>
      </c>
      <c r="X575">
        <v>0</v>
      </c>
      <c r="Y575">
        <v>0</v>
      </c>
      <c r="Z575">
        <v>0</v>
      </c>
      <c r="AA575">
        <v>2.34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</row>
    <row r="576" spans="1:38" x14ac:dyDescent="0.2">
      <c r="A576" t="s">
        <v>430</v>
      </c>
      <c r="B576">
        <v>1269974</v>
      </c>
      <c r="C576" t="s">
        <v>6315</v>
      </c>
      <c r="D576" t="s">
        <v>6314</v>
      </c>
      <c r="I576" t="s">
        <v>6316</v>
      </c>
      <c r="U576" t="str">
        <f t="shared" si="8"/>
        <v>HAS2</v>
      </c>
      <c r="V576" t="s">
        <v>6942</v>
      </c>
      <c r="W576">
        <v>0</v>
      </c>
      <c r="X576">
        <v>0</v>
      </c>
      <c r="Y576">
        <v>0</v>
      </c>
      <c r="Z576">
        <v>0</v>
      </c>
      <c r="AA576">
        <v>2.12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</row>
    <row r="577" spans="1:38" x14ac:dyDescent="0.2">
      <c r="A577" t="s">
        <v>37</v>
      </c>
      <c r="B577" t="s">
        <v>6317</v>
      </c>
      <c r="C577" t="s">
        <v>6319</v>
      </c>
      <c r="D577" t="s">
        <v>6318</v>
      </c>
      <c r="I577" t="s">
        <v>5244</v>
      </c>
      <c r="U577" t="str">
        <f t="shared" si="8"/>
        <v>TTN</v>
      </c>
      <c r="V577" t="s">
        <v>6942</v>
      </c>
      <c r="W577">
        <v>0</v>
      </c>
      <c r="X577">
        <v>0</v>
      </c>
      <c r="Y577">
        <v>0</v>
      </c>
      <c r="Z577">
        <v>0</v>
      </c>
      <c r="AA577">
        <v>2.27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</row>
    <row r="578" spans="1:38" x14ac:dyDescent="0.2">
      <c r="A578" t="s">
        <v>37</v>
      </c>
      <c r="B578" t="s">
        <v>6320</v>
      </c>
      <c r="C578" t="s">
        <v>6322</v>
      </c>
      <c r="D578" t="s">
        <v>6321</v>
      </c>
      <c r="I578" t="s">
        <v>6294</v>
      </c>
      <c r="U578" t="str">
        <f t="shared" si="8"/>
        <v>ACOT9</v>
      </c>
      <c r="V578" t="s">
        <v>6942</v>
      </c>
      <c r="W578">
        <v>0</v>
      </c>
      <c r="X578">
        <v>0</v>
      </c>
      <c r="Y578">
        <v>0</v>
      </c>
      <c r="Z578">
        <v>0</v>
      </c>
      <c r="AA578">
        <v>2.37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</row>
    <row r="579" spans="1:38" x14ac:dyDescent="0.2">
      <c r="A579" t="s">
        <v>37</v>
      </c>
      <c r="B579" t="s">
        <v>6323</v>
      </c>
      <c r="C579" t="s">
        <v>6325</v>
      </c>
      <c r="D579" t="s">
        <v>6324</v>
      </c>
      <c r="I579" t="s">
        <v>6316</v>
      </c>
      <c r="U579" t="str">
        <f t="shared" si="8"/>
        <v>HAS2</v>
      </c>
      <c r="V579" t="s">
        <v>6942</v>
      </c>
      <c r="W579">
        <v>0</v>
      </c>
      <c r="X579">
        <v>0</v>
      </c>
      <c r="Y579">
        <v>0</v>
      </c>
      <c r="Z579">
        <v>0</v>
      </c>
      <c r="AA579">
        <v>2.37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</row>
    <row r="580" spans="1:38" x14ac:dyDescent="0.2">
      <c r="A580" t="s">
        <v>37</v>
      </c>
      <c r="B580" t="s">
        <v>6326</v>
      </c>
      <c r="C580" t="s">
        <v>6328</v>
      </c>
      <c r="D580" t="s">
        <v>6327</v>
      </c>
      <c r="I580" t="s">
        <v>6252</v>
      </c>
      <c r="U580" t="str">
        <f t="shared" si="8"/>
        <v>PGM5</v>
      </c>
      <c r="V580" t="s">
        <v>6942</v>
      </c>
      <c r="W580">
        <v>0</v>
      </c>
      <c r="X580">
        <v>0</v>
      </c>
      <c r="Y580">
        <v>0</v>
      </c>
      <c r="Z580">
        <v>0</v>
      </c>
      <c r="AA580">
        <v>2.37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</row>
    <row r="581" spans="1:38" x14ac:dyDescent="0.2">
      <c r="A581" t="s">
        <v>37</v>
      </c>
      <c r="B581" t="s">
        <v>6329</v>
      </c>
      <c r="C581" t="s">
        <v>6331</v>
      </c>
      <c r="D581" t="s">
        <v>6330</v>
      </c>
      <c r="I581" t="s">
        <v>6248</v>
      </c>
      <c r="U581" t="str">
        <f t="shared" ref="U581:U644" si="9">CONCATENATE(E581,F581,G581,H581,I581,J581,K581,L581,M581,N581,O581,P581,Q581,R581,S581,T581)</f>
        <v>EXT2</v>
      </c>
      <c r="V581" t="s">
        <v>6942</v>
      </c>
      <c r="W581">
        <v>0</v>
      </c>
      <c r="X581">
        <v>0</v>
      </c>
      <c r="Y581">
        <v>0</v>
      </c>
      <c r="Z581">
        <v>0</v>
      </c>
      <c r="AA581">
        <v>2.4900000000000002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</row>
    <row r="582" spans="1:38" x14ac:dyDescent="0.2">
      <c r="A582" t="s">
        <v>37</v>
      </c>
      <c r="B582" t="s">
        <v>6332</v>
      </c>
      <c r="C582" t="s">
        <v>6334</v>
      </c>
      <c r="D582" t="s">
        <v>6333</v>
      </c>
      <c r="I582" t="s">
        <v>6056</v>
      </c>
      <c r="U582" t="str">
        <f t="shared" si="9"/>
        <v>ACTC1,MYL2</v>
      </c>
      <c r="V582" t="s">
        <v>6942</v>
      </c>
      <c r="W582">
        <v>0</v>
      </c>
      <c r="X582">
        <v>0</v>
      </c>
      <c r="Y582">
        <v>0</v>
      </c>
      <c r="Z582">
        <v>0</v>
      </c>
      <c r="AA582">
        <v>2.62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</row>
    <row r="583" spans="1:38" x14ac:dyDescent="0.2">
      <c r="A583" t="s">
        <v>37</v>
      </c>
      <c r="B583" t="s">
        <v>6335</v>
      </c>
      <c r="C583" t="s">
        <v>6337</v>
      </c>
      <c r="D583" t="s">
        <v>6336</v>
      </c>
      <c r="I583" t="s">
        <v>6248</v>
      </c>
      <c r="U583" t="str">
        <f t="shared" si="9"/>
        <v>EXT2</v>
      </c>
      <c r="V583" t="s">
        <v>6942</v>
      </c>
      <c r="W583">
        <v>0</v>
      </c>
      <c r="X583">
        <v>0</v>
      </c>
      <c r="Y583">
        <v>0</v>
      </c>
      <c r="Z583">
        <v>0</v>
      </c>
      <c r="AA583">
        <v>2.67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</row>
    <row r="584" spans="1:38" x14ac:dyDescent="0.2">
      <c r="A584" t="s">
        <v>37</v>
      </c>
      <c r="B584" t="s">
        <v>6338</v>
      </c>
      <c r="C584" t="s">
        <v>6340</v>
      </c>
      <c r="D584" t="s">
        <v>6339</v>
      </c>
      <c r="I584" t="s">
        <v>6341</v>
      </c>
      <c r="U584" t="str">
        <f t="shared" si="9"/>
        <v>LARS2</v>
      </c>
      <c r="V584" t="s">
        <v>6942</v>
      </c>
      <c r="W584">
        <v>0</v>
      </c>
      <c r="X584">
        <v>0</v>
      </c>
      <c r="Y584">
        <v>0</v>
      </c>
      <c r="Z584">
        <v>0</v>
      </c>
      <c r="AA584">
        <v>2.67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</row>
    <row r="585" spans="1:38" x14ac:dyDescent="0.2">
      <c r="A585" t="s">
        <v>37</v>
      </c>
      <c r="B585" t="s">
        <v>6342</v>
      </c>
      <c r="C585" t="s">
        <v>6344</v>
      </c>
      <c r="D585" t="s">
        <v>6343</v>
      </c>
      <c r="I585" t="s">
        <v>6248</v>
      </c>
      <c r="U585" t="str">
        <f t="shared" si="9"/>
        <v>EXT2</v>
      </c>
      <c r="V585" t="s">
        <v>6942</v>
      </c>
      <c r="W585">
        <v>0</v>
      </c>
      <c r="X585">
        <v>0</v>
      </c>
      <c r="Y585">
        <v>0</v>
      </c>
      <c r="Z585">
        <v>0</v>
      </c>
      <c r="AA585">
        <v>2.67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</row>
    <row r="586" spans="1:38" x14ac:dyDescent="0.2">
      <c r="A586" t="s">
        <v>37</v>
      </c>
      <c r="B586" t="s">
        <v>6345</v>
      </c>
      <c r="C586" t="s">
        <v>6347</v>
      </c>
      <c r="D586" t="s">
        <v>6346</v>
      </c>
      <c r="I586" t="s">
        <v>6348</v>
      </c>
      <c r="U586" t="str">
        <f t="shared" si="9"/>
        <v>CER1,LEFTY2,NODAL</v>
      </c>
      <c r="V586" t="s">
        <v>6942</v>
      </c>
      <c r="W586">
        <v>0</v>
      </c>
      <c r="X586">
        <v>0</v>
      </c>
      <c r="Y586">
        <v>0</v>
      </c>
      <c r="Z586">
        <v>0</v>
      </c>
      <c r="AA586">
        <v>2.79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</row>
    <row r="587" spans="1:38" x14ac:dyDescent="0.2">
      <c r="A587" t="s">
        <v>37</v>
      </c>
      <c r="B587" t="s">
        <v>6349</v>
      </c>
      <c r="C587" t="s">
        <v>6351</v>
      </c>
      <c r="D587" t="s">
        <v>6350</v>
      </c>
      <c r="I587" t="s">
        <v>6352</v>
      </c>
      <c r="U587" t="str">
        <f t="shared" si="9"/>
        <v>CER1,CTSE,ERBB4,EXT2,MYH7</v>
      </c>
      <c r="V587" t="s">
        <v>6942</v>
      </c>
      <c r="W587">
        <v>0</v>
      </c>
      <c r="X587">
        <v>0</v>
      </c>
      <c r="Y587">
        <v>0</v>
      </c>
      <c r="Z587">
        <v>0</v>
      </c>
      <c r="AA587">
        <v>2.83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</row>
    <row r="588" spans="1:38" x14ac:dyDescent="0.2">
      <c r="A588" t="s">
        <v>333</v>
      </c>
      <c r="B588" t="s">
        <v>6353</v>
      </c>
      <c r="C588" t="s">
        <v>6354</v>
      </c>
      <c r="D588" t="s">
        <v>6353</v>
      </c>
      <c r="I588" t="s">
        <v>6355</v>
      </c>
      <c r="U588" t="str">
        <f t="shared" si="9"/>
        <v>FZD7,PPARGC1A,SKIL</v>
      </c>
      <c r="V588" t="s">
        <v>6942</v>
      </c>
      <c r="W588">
        <v>0</v>
      </c>
      <c r="X588">
        <v>0</v>
      </c>
      <c r="Y588">
        <v>0</v>
      </c>
      <c r="Z588">
        <v>0</v>
      </c>
      <c r="AA588">
        <v>2.5499999999999998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</row>
    <row r="589" spans="1:38" x14ac:dyDescent="0.2">
      <c r="A589" t="s">
        <v>333</v>
      </c>
      <c r="B589" t="s">
        <v>6356</v>
      </c>
      <c r="C589" t="s">
        <v>6357</v>
      </c>
      <c r="D589" t="s">
        <v>6356</v>
      </c>
      <c r="I589" t="s">
        <v>6358</v>
      </c>
      <c r="U589" t="str">
        <f t="shared" si="9"/>
        <v>CER1,HAS2,PPARGC1A</v>
      </c>
      <c r="V589" t="s">
        <v>6942</v>
      </c>
      <c r="W589">
        <v>0</v>
      </c>
      <c r="X589">
        <v>0</v>
      </c>
      <c r="Y589">
        <v>0</v>
      </c>
      <c r="Z589">
        <v>0</v>
      </c>
      <c r="AA589">
        <v>2.37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</row>
    <row r="590" spans="1:38" x14ac:dyDescent="0.2">
      <c r="A590" t="s">
        <v>333</v>
      </c>
      <c r="B590" t="s">
        <v>6359</v>
      </c>
      <c r="C590" t="s">
        <v>6360</v>
      </c>
      <c r="D590" t="s">
        <v>6359</v>
      </c>
      <c r="I590" t="s">
        <v>6361</v>
      </c>
      <c r="U590" t="str">
        <f t="shared" si="9"/>
        <v>ERBB4,MYH7,PPARGC1A</v>
      </c>
      <c r="V590" t="s">
        <v>6942</v>
      </c>
      <c r="W590">
        <v>0</v>
      </c>
      <c r="X590">
        <v>0</v>
      </c>
      <c r="Y590">
        <v>0</v>
      </c>
      <c r="Z590">
        <v>0</v>
      </c>
      <c r="AA590">
        <v>2.34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</row>
    <row r="591" spans="1:38" x14ac:dyDescent="0.2">
      <c r="A591" t="s">
        <v>333</v>
      </c>
      <c r="B591" t="s">
        <v>6362</v>
      </c>
      <c r="C591" t="s">
        <v>6363</v>
      </c>
      <c r="D591" t="s">
        <v>6362</v>
      </c>
      <c r="I591" t="s">
        <v>6364</v>
      </c>
      <c r="U591" t="str">
        <f t="shared" si="9"/>
        <v>ERBB4,MOSPD2,MYL2</v>
      </c>
      <c r="V591" t="s">
        <v>6942</v>
      </c>
      <c r="W591">
        <v>0</v>
      </c>
      <c r="X591">
        <v>0</v>
      </c>
      <c r="Y591">
        <v>0</v>
      </c>
      <c r="Z591">
        <v>0</v>
      </c>
      <c r="AA591">
        <v>2.33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</row>
    <row r="592" spans="1:38" x14ac:dyDescent="0.2">
      <c r="A592" t="s">
        <v>333</v>
      </c>
      <c r="B592" t="s">
        <v>6365</v>
      </c>
      <c r="C592" t="s">
        <v>6366</v>
      </c>
      <c r="D592" t="s">
        <v>6365</v>
      </c>
      <c r="I592" t="s">
        <v>6367</v>
      </c>
      <c r="U592" t="str">
        <f t="shared" si="9"/>
        <v>COL11A1,EXT2</v>
      </c>
      <c r="V592" t="s">
        <v>6942</v>
      </c>
      <c r="W592">
        <v>0</v>
      </c>
      <c r="X592">
        <v>0</v>
      </c>
      <c r="Y592">
        <v>0</v>
      </c>
      <c r="Z592">
        <v>0</v>
      </c>
      <c r="AA592">
        <v>1.99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</row>
    <row r="593" spans="1:38" x14ac:dyDescent="0.2">
      <c r="A593" t="s">
        <v>333</v>
      </c>
      <c r="B593" t="s">
        <v>6368</v>
      </c>
      <c r="C593" t="s">
        <v>6369</v>
      </c>
      <c r="D593" t="s">
        <v>6368</v>
      </c>
      <c r="I593" t="s">
        <v>6370</v>
      </c>
      <c r="U593" t="str">
        <f t="shared" si="9"/>
        <v>CER1,ERBB4,LARS2</v>
      </c>
      <c r="V593" t="s">
        <v>6942</v>
      </c>
      <c r="W593">
        <v>0</v>
      </c>
      <c r="X593">
        <v>0</v>
      </c>
      <c r="Y593">
        <v>0</v>
      </c>
      <c r="Z593">
        <v>0</v>
      </c>
      <c r="AA593">
        <v>1.79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</row>
    <row r="594" spans="1:38" x14ac:dyDescent="0.2">
      <c r="A594" t="s">
        <v>333</v>
      </c>
      <c r="B594" t="s">
        <v>6371</v>
      </c>
      <c r="C594" t="s">
        <v>6372</v>
      </c>
      <c r="D594" t="s">
        <v>6371</v>
      </c>
      <c r="I594" t="s">
        <v>6189</v>
      </c>
      <c r="U594" t="str">
        <f t="shared" si="9"/>
        <v>HAS2,MYL2</v>
      </c>
      <c r="V594" t="s">
        <v>6942</v>
      </c>
      <c r="W594">
        <v>0</v>
      </c>
      <c r="X594">
        <v>0</v>
      </c>
      <c r="Y594">
        <v>0</v>
      </c>
      <c r="Z594">
        <v>0</v>
      </c>
      <c r="AA594">
        <v>1.74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</row>
    <row r="595" spans="1:38" x14ac:dyDescent="0.2">
      <c r="A595" t="s">
        <v>333</v>
      </c>
      <c r="B595" t="s">
        <v>6373</v>
      </c>
      <c r="C595" t="s">
        <v>6374</v>
      </c>
      <c r="D595" t="s">
        <v>6373</v>
      </c>
      <c r="I595" t="s">
        <v>6234</v>
      </c>
      <c r="U595" t="str">
        <f t="shared" si="9"/>
        <v>PPARGC1A</v>
      </c>
      <c r="V595" t="s">
        <v>6942</v>
      </c>
      <c r="W595">
        <v>0</v>
      </c>
      <c r="X595">
        <v>0</v>
      </c>
      <c r="Y595">
        <v>0</v>
      </c>
      <c r="Z595">
        <v>0</v>
      </c>
      <c r="AA595">
        <v>1.42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</row>
    <row r="596" spans="1:38" x14ac:dyDescent="0.2">
      <c r="A596" t="s">
        <v>333</v>
      </c>
      <c r="B596" t="s">
        <v>6375</v>
      </c>
      <c r="C596" t="s">
        <v>6376</v>
      </c>
      <c r="D596" t="s">
        <v>6375</v>
      </c>
      <c r="I596" t="s">
        <v>6193</v>
      </c>
      <c r="U596" t="str">
        <f t="shared" si="9"/>
        <v>HAS2,PPARGC1A</v>
      </c>
      <c r="V596" t="s">
        <v>6942</v>
      </c>
      <c r="W596">
        <v>0</v>
      </c>
      <c r="X596">
        <v>0</v>
      </c>
      <c r="Y596">
        <v>0</v>
      </c>
      <c r="Z596">
        <v>0</v>
      </c>
      <c r="AA596">
        <v>1.42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</row>
    <row r="597" spans="1:38" x14ac:dyDescent="0.2">
      <c r="A597" t="s">
        <v>333</v>
      </c>
      <c r="B597" t="s">
        <v>6377</v>
      </c>
      <c r="C597" t="s">
        <v>6378</v>
      </c>
      <c r="D597" t="s">
        <v>6377</v>
      </c>
      <c r="I597" t="s">
        <v>6379</v>
      </c>
      <c r="U597" t="str">
        <f t="shared" si="9"/>
        <v>ERBB4,PPARGC1A</v>
      </c>
      <c r="V597" t="s">
        <v>6942</v>
      </c>
      <c r="W597">
        <v>0</v>
      </c>
      <c r="X597">
        <v>0</v>
      </c>
      <c r="Y597">
        <v>0</v>
      </c>
      <c r="Z597">
        <v>0</v>
      </c>
      <c r="AA597">
        <v>1.41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</row>
    <row r="598" spans="1:38" x14ac:dyDescent="0.2">
      <c r="A598" t="s">
        <v>333</v>
      </c>
      <c r="B598" t="s">
        <v>6380</v>
      </c>
      <c r="C598" t="s">
        <v>6381</v>
      </c>
      <c r="D598" t="s">
        <v>6380</v>
      </c>
      <c r="I598" t="s">
        <v>6189</v>
      </c>
      <c r="U598" t="str">
        <f t="shared" si="9"/>
        <v>HAS2,MYL2</v>
      </c>
      <c r="V598" t="s">
        <v>6942</v>
      </c>
      <c r="W598">
        <v>0</v>
      </c>
      <c r="X598">
        <v>0</v>
      </c>
      <c r="Y598">
        <v>0</v>
      </c>
      <c r="Z598">
        <v>0</v>
      </c>
      <c r="AA598">
        <v>1.41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</row>
    <row r="599" spans="1:38" x14ac:dyDescent="0.2">
      <c r="A599" t="s">
        <v>333</v>
      </c>
      <c r="B599" t="s">
        <v>6382</v>
      </c>
      <c r="C599" t="s">
        <v>6383</v>
      </c>
      <c r="D599" t="s">
        <v>6382</v>
      </c>
      <c r="I599" t="s">
        <v>6384</v>
      </c>
      <c r="U599" t="str">
        <f t="shared" si="9"/>
        <v>PPARGC1A,TTN</v>
      </c>
      <c r="V599" t="s">
        <v>6942</v>
      </c>
      <c r="W599">
        <v>0</v>
      </c>
      <c r="X599">
        <v>0</v>
      </c>
      <c r="Y599">
        <v>0</v>
      </c>
      <c r="Z599">
        <v>0</v>
      </c>
      <c r="AA599">
        <v>1.37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</row>
    <row r="600" spans="1:38" x14ac:dyDescent="0.2">
      <c r="A600" t="s">
        <v>333</v>
      </c>
      <c r="B600" t="s">
        <v>6385</v>
      </c>
      <c r="C600" t="s">
        <v>6386</v>
      </c>
      <c r="D600" t="s">
        <v>6385</v>
      </c>
      <c r="I600" t="s">
        <v>6387</v>
      </c>
      <c r="U600" t="str">
        <f t="shared" si="9"/>
        <v>CER1,ERBB4,PPARGC1A,TTN</v>
      </c>
      <c r="V600" t="s">
        <v>6942</v>
      </c>
      <c r="W600">
        <v>0</v>
      </c>
      <c r="X600">
        <v>0</v>
      </c>
      <c r="Y600">
        <v>0</v>
      </c>
      <c r="Z600">
        <v>0</v>
      </c>
      <c r="AA600">
        <v>3.48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</row>
    <row r="601" spans="1:38" x14ac:dyDescent="0.2">
      <c r="A601" t="s">
        <v>345</v>
      </c>
      <c r="B601" t="s">
        <v>6388</v>
      </c>
      <c r="C601" t="s">
        <v>6390</v>
      </c>
      <c r="D601" t="s">
        <v>6389</v>
      </c>
      <c r="I601" t="s">
        <v>6316</v>
      </c>
      <c r="U601" t="str">
        <f t="shared" si="9"/>
        <v>HAS2</v>
      </c>
      <c r="V601" t="s">
        <v>6942</v>
      </c>
      <c r="W601">
        <v>0</v>
      </c>
      <c r="X601">
        <v>0</v>
      </c>
      <c r="Y601">
        <v>0</v>
      </c>
      <c r="Z601">
        <v>0</v>
      </c>
      <c r="AA601">
        <v>2.4500000000000002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</row>
    <row r="602" spans="1:38" x14ac:dyDescent="0.2">
      <c r="A602" t="s">
        <v>345</v>
      </c>
      <c r="B602" t="s">
        <v>6391</v>
      </c>
      <c r="C602" t="s">
        <v>6393</v>
      </c>
      <c r="D602" t="s">
        <v>6392</v>
      </c>
      <c r="I602" t="s">
        <v>5244</v>
      </c>
      <c r="U602" t="str">
        <f t="shared" si="9"/>
        <v>TTN</v>
      </c>
      <c r="V602" t="s">
        <v>6942</v>
      </c>
      <c r="W602">
        <v>0</v>
      </c>
      <c r="X602">
        <v>0</v>
      </c>
      <c r="Y602">
        <v>0</v>
      </c>
      <c r="Z602">
        <v>0</v>
      </c>
      <c r="AA602">
        <v>2.4500000000000002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</row>
    <row r="603" spans="1:38" x14ac:dyDescent="0.2">
      <c r="A603" t="s">
        <v>345</v>
      </c>
      <c r="B603" t="s">
        <v>6394</v>
      </c>
      <c r="C603" t="s">
        <v>6396</v>
      </c>
      <c r="D603" t="s">
        <v>6395</v>
      </c>
      <c r="I603" t="s">
        <v>6248</v>
      </c>
      <c r="U603" t="str">
        <f t="shared" si="9"/>
        <v>EXT2</v>
      </c>
      <c r="V603" t="s">
        <v>6942</v>
      </c>
      <c r="W603">
        <v>0</v>
      </c>
      <c r="X603">
        <v>0</v>
      </c>
      <c r="Y603">
        <v>0</v>
      </c>
      <c r="Z603">
        <v>0</v>
      </c>
      <c r="AA603">
        <v>2.4500000000000002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</row>
    <row r="604" spans="1:38" x14ac:dyDescent="0.2">
      <c r="A604" t="s">
        <v>345</v>
      </c>
      <c r="B604" t="s">
        <v>6397</v>
      </c>
      <c r="C604" t="s">
        <v>6399</v>
      </c>
      <c r="D604" t="s">
        <v>6398</v>
      </c>
      <c r="I604" t="s">
        <v>6301</v>
      </c>
      <c r="U604" t="str">
        <f t="shared" si="9"/>
        <v>ERBB4</v>
      </c>
      <c r="V604" t="s">
        <v>6942</v>
      </c>
      <c r="W604">
        <v>0</v>
      </c>
      <c r="X604">
        <v>0</v>
      </c>
      <c r="Y604">
        <v>0</v>
      </c>
      <c r="Z604">
        <v>0</v>
      </c>
      <c r="AA604">
        <v>2.4500000000000002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</row>
    <row r="605" spans="1:38" x14ac:dyDescent="0.2">
      <c r="A605" t="s">
        <v>345</v>
      </c>
      <c r="B605" t="s">
        <v>6400</v>
      </c>
      <c r="C605" t="s">
        <v>6402</v>
      </c>
      <c r="D605" t="s">
        <v>6401</v>
      </c>
      <c r="I605" t="s">
        <v>5754</v>
      </c>
      <c r="U605" t="str">
        <f t="shared" si="9"/>
        <v>COL11A1</v>
      </c>
      <c r="V605" t="s">
        <v>6942</v>
      </c>
      <c r="W605">
        <v>0</v>
      </c>
      <c r="X605">
        <v>0</v>
      </c>
      <c r="Y605">
        <v>0</v>
      </c>
      <c r="Z605">
        <v>0</v>
      </c>
      <c r="AA605">
        <v>2.4500000000000002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</row>
    <row r="606" spans="1:38" x14ac:dyDescent="0.2">
      <c r="A606" t="s">
        <v>345</v>
      </c>
      <c r="B606" t="s">
        <v>6403</v>
      </c>
      <c r="C606" t="s">
        <v>6405</v>
      </c>
      <c r="D606" t="s">
        <v>6404</v>
      </c>
      <c r="I606" t="s">
        <v>6313</v>
      </c>
      <c r="U606" t="str">
        <f t="shared" si="9"/>
        <v>SKIL</v>
      </c>
      <c r="V606" t="s">
        <v>6942</v>
      </c>
      <c r="W606">
        <v>0</v>
      </c>
      <c r="X606">
        <v>0</v>
      </c>
      <c r="Y606">
        <v>0</v>
      </c>
      <c r="Z606">
        <v>0</v>
      </c>
      <c r="AA606">
        <v>2.4500000000000002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</row>
    <row r="607" spans="1:38" x14ac:dyDescent="0.2">
      <c r="A607" t="s">
        <v>345</v>
      </c>
      <c r="B607" t="s">
        <v>6406</v>
      </c>
      <c r="C607" t="s">
        <v>6408</v>
      </c>
      <c r="D607" t="s">
        <v>6407</v>
      </c>
      <c r="I607" t="s">
        <v>6248</v>
      </c>
      <c r="U607" t="str">
        <f t="shared" si="9"/>
        <v>EXT2</v>
      </c>
      <c r="V607" t="s">
        <v>6942</v>
      </c>
      <c r="W607">
        <v>0</v>
      </c>
      <c r="X607">
        <v>0</v>
      </c>
      <c r="Y607">
        <v>0</v>
      </c>
      <c r="Z607">
        <v>0</v>
      </c>
      <c r="AA607">
        <v>2.4500000000000002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</row>
    <row r="608" spans="1:38" x14ac:dyDescent="0.2">
      <c r="A608" t="s">
        <v>345</v>
      </c>
      <c r="B608" t="s">
        <v>6409</v>
      </c>
      <c r="C608" t="s">
        <v>6411</v>
      </c>
      <c r="D608" t="s">
        <v>6410</v>
      </c>
      <c r="I608" t="s">
        <v>6178</v>
      </c>
      <c r="U608" t="str">
        <f t="shared" si="9"/>
        <v>LEFTY2</v>
      </c>
      <c r="V608" t="s">
        <v>6942</v>
      </c>
      <c r="W608">
        <v>0</v>
      </c>
      <c r="X608">
        <v>0</v>
      </c>
      <c r="Y608">
        <v>0</v>
      </c>
      <c r="Z608">
        <v>0</v>
      </c>
      <c r="AA608">
        <v>2.4500000000000002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</row>
    <row r="609" spans="1:38" x14ac:dyDescent="0.2">
      <c r="A609" t="s">
        <v>345</v>
      </c>
      <c r="B609" t="s">
        <v>6412</v>
      </c>
      <c r="C609" t="s">
        <v>6414</v>
      </c>
      <c r="D609" t="s">
        <v>6413</v>
      </c>
      <c r="I609" t="s">
        <v>6313</v>
      </c>
      <c r="U609" t="str">
        <f t="shared" si="9"/>
        <v>SKIL</v>
      </c>
      <c r="V609" t="s">
        <v>6942</v>
      </c>
      <c r="W609">
        <v>0</v>
      </c>
      <c r="X609">
        <v>0</v>
      </c>
      <c r="Y609">
        <v>0</v>
      </c>
      <c r="Z609">
        <v>0</v>
      </c>
      <c r="AA609">
        <v>2.4500000000000002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</row>
    <row r="610" spans="1:38" x14ac:dyDescent="0.2">
      <c r="A610" t="s">
        <v>345</v>
      </c>
      <c r="B610" t="s">
        <v>6415</v>
      </c>
      <c r="C610" t="s">
        <v>6417</v>
      </c>
      <c r="D610" t="s">
        <v>6416</v>
      </c>
      <c r="I610" t="s">
        <v>5042</v>
      </c>
      <c r="U610" t="str">
        <f t="shared" si="9"/>
        <v>MYH7,TTN</v>
      </c>
      <c r="V610" t="s">
        <v>6942</v>
      </c>
      <c r="W610">
        <v>0</v>
      </c>
      <c r="X610">
        <v>0</v>
      </c>
      <c r="Y610">
        <v>0</v>
      </c>
      <c r="Z610">
        <v>0</v>
      </c>
      <c r="AA610">
        <v>2.48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</row>
    <row r="611" spans="1:38" x14ac:dyDescent="0.2">
      <c r="A611" t="s">
        <v>345</v>
      </c>
      <c r="B611" t="s">
        <v>6418</v>
      </c>
      <c r="C611" t="s">
        <v>6420</v>
      </c>
      <c r="D611" t="s">
        <v>6419</v>
      </c>
      <c r="I611" t="s">
        <v>6421</v>
      </c>
      <c r="U611" t="str">
        <f t="shared" si="9"/>
        <v>FZD7,MOSPD2</v>
      </c>
      <c r="V611" t="s">
        <v>6942</v>
      </c>
      <c r="W611">
        <v>0</v>
      </c>
      <c r="X611">
        <v>0</v>
      </c>
      <c r="Y611">
        <v>0</v>
      </c>
      <c r="Z611">
        <v>0</v>
      </c>
      <c r="AA611">
        <v>2.5099999999999998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</row>
    <row r="612" spans="1:38" x14ac:dyDescent="0.2">
      <c r="A612" t="s">
        <v>345</v>
      </c>
      <c r="B612" t="s">
        <v>6422</v>
      </c>
      <c r="C612" t="s">
        <v>6424</v>
      </c>
      <c r="D612" t="s">
        <v>6423</v>
      </c>
      <c r="I612" t="s">
        <v>6425</v>
      </c>
      <c r="U612" t="str">
        <f t="shared" si="9"/>
        <v>EXT2,SKIL</v>
      </c>
      <c r="V612" t="s">
        <v>6942</v>
      </c>
      <c r="W612">
        <v>0</v>
      </c>
      <c r="X612">
        <v>0</v>
      </c>
      <c r="Y612">
        <v>0</v>
      </c>
      <c r="Z612">
        <v>0</v>
      </c>
      <c r="AA612">
        <v>2.54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</row>
    <row r="613" spans="1:38" x14ac:dyDescent="0.2">
      <c r="A613" t="s">
        <v>345</v>
      </c>
      <c r="B613" t="s">
        <v>6426</v>
      </c>
      <c r="C613" t="s">
        <v>6428</v>
      </c>
      <c r="D613" t="s">
        <v>6427</v>
      </c>
      <c r="I613" t="s">
        <v>6429</v>
      </c>
      <c r="U613" t="str">
        <f t="shared" si="9"/>
        <v>ACTC1,PGM5</v>
      </c>
      <c r="V613" t="s">
        <v>6942</v>
      </c>
      <c r="W613">
        <v>0</v>
      </c>
      <c r="X613">
        <v>0</v>
      </c>
      <c r="Y613">
        <v>0</v>
      </c>
      <c r="Z613">
        <v>0</v>
      </c>
      <c r="AA613">
        <v>2.5499999999999998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</row>
    <row r="614" spans="1:38" x14ac:dyDescent="0.2">
      <c r="A614" t="s">
        <v>345</v>
      </c>
      <c r="B614" t="s">
        <v>6430</v>
      </c>
      <c r="C614" t="s">
        <v>6432</v>
      </c>
      <c r="D614" t="s">
        <v>6431</v>
      </c>
      <c r="I614" t="s">
        <v>6301</v>
      </c>
      <c r="U614" t="str">
        <f t="shared" si="9"/>
        <v>ERBB4</v>
      </c>
      <c r="V614" t="s">
        <v>6942</v>
      </c>
      <c r="W614">
        <v>0</v>
      </c>
      <c r="X614">
        <v>0</v>
      </c>
      <c r="Y614">
        <v>0</v>
      </c>
      <c r="Z614">
        <v>0</v>
      </c>
      <c r="AA614">
        <v>2.63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</row>
    <row r="615" spans="1:38" x14ac:dyDescent="0.2">
      <c r="A615" t="s">
        <v>345</v>
      </c>
      <c r="B615" t="s">
        <v>6433</v>
      </c>
      <c r="C615" t="s">
        <v>6435</v>
      </c>
      <c r="D615" t="s">
        <v>6434</v>
      </c>
      <c r="I615" t="s">
        <v>6316</v>
      </c>
      <c r="U615" t="str">
        <f t="shared" si="9"/>
        <v>HAS2</v>
      </c>
      <c r="V615" t="s">
        <v>6942</v>
      </c>
      <c r="W615">
        <v>0</v>
      </c>
      <c r="X615">
        <v>0</v>
      </c>
      <c r="Y615">
        <v>0</v>
      </c>
      <c r="Z615">
        <v>0</v>
      </c>
      <c r="AA615">
        <v>2.63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</row>
    <row r="616" spans="1:38" x14ac:dyDescent="0.2">
      <c r="A616" t="s">
        <v>345</v>
      </c>
      <c r="B616" t="s">
        <v>6436</v>
      </c>
      <c r="C616" t="s">
        <v>6438</v>
      </c>
      <c r="D616" t="s">
        <v>6437</v>
      </c>
      <c r="I616" t="s">
        <v>6439</v>
      </c>
      <c r="U616" t="str">
        <f t="shared" si="9"/>
        <v>ERBB4,SKIL</v>
      </c>
      <c r="V616" t="s">
        <v>6942</v>
      </c>
      <c r="W616">
        <v>0</v>
      </c>
      <c r="X616">
        <v>0</v>
      </c>
      <c r="Y616">
        <v>0</v>
      </c>
      <c r="Z616">
        <v>0</v>
      </c>
      <c r="AA616">
        <v>2.66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</row>
    <row r="617" spans="1:38" x14ac:dyDescent="0.2">
      <c r="A617" t="s">
        <v>345</v>
      </c>
      <c r="B617" t="s">
        <v>6440</v>
      </c>
      <c r="C617" t="s">
        <v>6442</v>
      </c>
      <c r="D617" t="s">
        <v>6441</v>
      </c>
      <c r="I617" t="s">
        <v>6443</v>
      </c>
      <c r="U617" t="str">
        <f t="shared" si="9"/>
        <v>ERBB4,FZD7</v>
      </c>
      <c r="V617" t="s">
        <v>6942</v>
      </c>
      <c r="W617">
        <v>0</v>
      </c>
      <c r="X617">
        <v>0</v>
      </c>
      <c r="Y617">
        <v>0</v>
      </c>
      <c r="Z617">
        <v>0</v>
      </c>
      <c r="AA617">
        <v>2.85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</row>
    <row r="618" spans="1:38" x14ac:dyDescent="0.2">
      <c r="A618" t="s">
        <v>345</v>
      </c>
      <c r="B618" t="s">
        <v>6444</v>
      </c>
      <c r="C618" t="s">
        <v>6446</v>
      </c>
      <c r="D618" t="s">
        <v>6445</v>
      </c>
      <c r="I618" t="s">
        <v>6447</v>
      </c>
      <c r="U618" t="str">
        <f t="shared" si="9"/>
        <v>CTSE,ERBB4</v>
      </c>
      <c r="V618" t="s">
        <v>6942</v>
      </c>
      <c r="W618">
        <v>0</v>
      </c>
      <c r="X618">
        <v>0</v>
      </c>
      <c r="Y618">
        <v>0</v>
      </c>
      <c r="Z618">
        <v>0</v>
      </c>
      <c r="AA618">
        <v>3.17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</row>
    <row r="619" spans="1:38" x14ac:dyDescent="0.2">
      <c r="A619" t="s">
        <v>345</v>
      </c>
      <c r="B619" t="s">
        <v>6448</v>
      </c>
      <c r="C619" t="s">
        <v>6450</v>
      </c>
      <c r="D619" t="s">
        <v>6449</v>
      </c>
      <c r="I619" t="s">
        <v>6451</v>
      </c>
      <c r="U619" t="str">
        <f t="shared" si="9"/>
        <v>ACTC1,EXT2</v>
      </c>
      <c r="V619" t="s">
        <v>6942</v>
      </c>
      <c r="W619">
        <v>0</v>
      </c>
      <c r="X619">
        <v>0</v>
      </c>
      <c r="Y619">
        <v>0</v>
      </c>
      <c r="Z619">
        <v>0</v>
      </c>
      <c r="AA619">
        <v>3.23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</row>
    <row r="620" spans="1:38" x14ac:dyDescent="0.2">
      <c r="A620" t="s">
        <v>345</v>
      </c>
      <c r="B620" t="s">
        <v>6452</v>
      </c>
      <c r="C620" t="s">
        <v>6454</v>
      </c>
      <c r="D620" t="s">
        <v>6453</v>
      </c>
      <c r="I620" t="s">
        <v>6447</v>
      </c>
      <c r="U620" t="str">
        <f t="shared" si="9"/>
        <v>CTSE,ERBB4</v>
      </c>
      <c r="V620" t="s">
        <v>6942</v>
      </c>
      <c r="W620">
        <v>0</v>
      </c>
      <c r="X620">
        <v>0</v>
      </c>
      <c r="Y620">
        <v>0</v>
      </c>
      <c r="Z620">
        <v>0</v>
      </c>
      <c r="AA620">
        <v>3.29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</row>
    <row r="621" spans="1:38" x14ac:dyDescent="0.2">
      <c r="A621" t="s">
        <v>430</v>
      </c>
      <c r="B621">
        <v>413365</v>
      </c>
      <c r="C621" t="s">
        <v>6456</v>
      </c>
      <c r="D621" t="s">
        <v>6455</v>
      </c>
      <c r="I621" t="s">
        <v>6248</v>
      </c>
      <c r="U621" t="str">
        <f t="shared" si="9"/>
        <v>EXT2</v>
      </c>
      <c r="V621" t="s">
        <v>6942</v>
      </c>
      <c r="W621">
        <v>0</v>
      </c>
      <c r="X621">
        <v>0</v>
      </c>
      <c r="Y621">
        <v>0</v>
      </c>
      <c r="Z621">
        <v>0</v>
      </c>
      <c r="AA621">
        <v>1.82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</row>
    <row r="622" spans="1:38" x14ac:dyDescent="0.2">
      <c r="A622" t="s">
        <v>430</v>
      </c>
      <c r="B622">
        <v>1269498</v>
      </c>
      <c r="C622" t="s">
        <v>6458</v>
      </c>
      <c r="D622" t="s">
        <v>6457</v>
      </c>
      <c r="I622" t="s">
        <v>6301</v>
      </c>
      <c r="U622" t="str">
        <f t="shared" si="9"/>
        <v>ERBB4</v>
      </c>
      <c r="V622" t="s">
        <v>6942</v>
      </c>
      <c r="W622">
        <v>0</v>
      </c>
      <c r="X622">
        <v>0</v>
      </c>
      <c r="Y622">
        <v>0</v>
      </c>
      <c r="Z622">
        <v>0</v>
      </c>
      <c r="AA622">
        <v>1.82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</row>
    <row r="623" spans="1:38" x14ac:dyDescent="0.2">
      <c r="A623" t="s">
        <v>430</v>
      </c>
      <c r="B623">
        <v>1268840</v>
      </c>
      <c r="C623" t="s">
        <v>6460</v>
      </c>
      <c r="D623" t="s">
        <v>6459</v>
      </c>
      <c r="I623" t="s">
        <v>6234</v>
      </c>
      <c r="U623" t="str">
        <f t="shared" si="9"/>
        <v>PPARGC1A</v>
      </c>
      <c r="V623" t="s">
        <v>6942</v>
      </c>
      <c r="W623">
        <v>0</v>
      </c>
      <c r="X623">
        <v>0</v>
      </c>
      <c r="Y623">
        <v>0</v>
      </c>
      <c r="Z623">
        <v>0</v>
      </c>
      <c r="AA623">
        <v>1.82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</row>
    <row r="624" spans="1:38" x14ac:dyDescent="0.2">
      <c r="A624" t="s">
        <v>430</v>
      </c>
      <c r="B624" t="s">
        <v>6461</v>
      </c>
      <c r="C624" t="s">
        <v>6463</v>
      </c>
      <c r="D624" t="s">
        <v>6462</v>
      </c>
      <c r="I624" t="s">
        <v>6234</v>
      </c>
      <c r="U624" t="str">
        <f t="shared" si="9"/>
        <v>PPARGC1A</v>
      </c>
      <c r="V624" t="s">
        <v>6942</v>
      </c>
      <c r="W624">
        <v>0</v>
      </c>
      <c r="X624">
        <v>0</v>
      </c>
      <c r="Y624">
        <v>0</v>
      </c>
      <c r="Z624">
        <v>0</v>
      </c>
      <c r="AA624">
        <v>1.86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</row>
    <row r="625" spans="1:38" x14ac:dyDescent="0.2">
      <c r="A625" t="s">
        <v>430</v>
      </c>
      <c r="B625">
        <v>1269500</v>
      </c>
      <c r="C625" t="s">
        <v>6465</v>
      </c>
      <c r="D625" t="s">
        <v>6464</v>
      </c>
      <c r="I625" t="s">
        <v>6301</v>
      </c>
      <c r="U625" t="str">
        <f t="shared" si="9"/>
        <v>ERBB4</v>
      </c>
      <c r="V625" t="s">
        <v>6942</v>
      </c>
      <c r="W625">
        <v>0</v>
      </c>
      <c r="X625">
        <v>0</v>
      </c>
      <c r="Y625">
        <v>0</v>
      </c>
      <c r="Z625">
        <v>0</v>
      </c>
      <c r="AA625">
        <v>1.92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</row>
    <row r="626" spans="1:38" x14ac:dyDescent="0.2">
      <c r="A626" t="s">
        <v>37</v>
      </c>
      <c r="B626" t="s">
        <v>6466</v>
      </c>
      <c r="C626" t="s">
        <v>6468</v>
      </c>
      <c r="D626" t="s">
        <v>6467</v>
      </c>
      <c r="F626" t="s">
        <v>1318</v>
      </c>
      <c r="I626" t="s">
        <v>6469</v>
      </c>
      <c r="O626" t="s">
        <v>1318</v>
      </c>
      <c r="U626" t="str">
        <f t="shared" si="9"/>
        <v>NODALCER1,NODALNODAL</v>
      </c>
      <c r="V626" t="s">
        <v>6942</v>
      </c>
      <c r="W626">
        <v>0</v>
      </c>
      <c r="X626">
        <v>2.59</v>
      </c>
      <c r="Y626">
        <v>0</v>
      </c>
      <c r="Z626">
        <v>0</v>
      </c>
      <c r="AA626">
        <v>4.5199999999999996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2.19</v>
      </c>
      <c r="AH626">
        <v>0</v>
      </c>
      <c r="AI626">
        <v>0</v>
      </c>
      <c r="AJ626">
        <v>0</v>
      </c>
      <c r="AK626">
        <v>0</v>
      </c>
      <c r="AL626">
        <v>0</v>
      </c>
    </row>
    <row r="627" spans="1:38" x14ac:dyDescent="0.2">
      <c r="A627" t="s">
        <v>430</v>
      </c>
      <c r="B627">
        <v>1270344</v>
      </c>
      <c r="C627" t="s">
        <v>6471</v>
      </c>
      <c r="D627" t="s">
        <v>6470</v>
      </c>
      <c r="F627" t="s">
        <v>1318</v>
      </c>
      <c r="I627" t="s">
        <v>6348</v>
      </c>
      <c r="O627" t="s">
        <v>1318</v>
      </c>
      <c r="U627" t="str">
        <f t="shared" si="9"/>
        <v>NODALCER1,LEFTY2,NODALNODAL</v>
      </c>
      <c r="V627" t="s">
        <v>6942</v>
      </c>
      <c r="W627">
        <v>0</v>
      </c>
      <c r="X627">
        <v>2.3199999999999998</v>
      </c>
      <c r="Y627">
        <v>0</v>
      </c>
      <c r="Z627">
        <v>0</v>
      </c>
      <c r="AA627">
        <v>1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1.9</v>
      </c>
      <c r="AH627">
        <v>0</v>
      </c>
      <c r="AI627">
        <v>0</v>
      </c>
      <c r="AJ627">
        <v>0</v>
      </c>
      <c r="AK627">
        <v>0</v>
      </c>
      <c r="AL627">
        <v>0</v>
      </c>
    </row>
    <row r="628" spans="1:38" x14ac:dyDescent="0.2">
      <c r="A628" t="s">
        <v>430</v>
      </c>
      <c r="B628">
        <v>1270343</v>
      </c>
      <c r="C628" t="s">
        <v>6473</v>
      </c>
      <c r="D628" t="s">
        <v>6472</v>
      </c>
      <c r="F628" t="s">
        <v>1318</v>
      </c>
      <c r="I628" t="s">
        <v>6348</v>
      </c>
      <c r="O628" t="s">
        <v>1318</v>
      </c>
      <c r="U628" t="str">
        <f t="shared" si="9"/>
        <v>NODALCER1,LEFTY2,NODALNODAL</v>
      </c>
      <c r="V628" t="s">
        <v>6942</v>
      </c>
      <c r="W628">
        <v>0</v>
      </c>
      <c r="X628">
        <v>2.08</v>
      </c>
      <c r="Y628">
        <v>0</v>
      </c>
      <c r="Z628">
        <v>0</v>
      </c>
      <c r="AA628">
        <v>5.4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1.66</v>
      </c>
      <c r="AH628">
        <v>0</v>
      </c>
      <c r="AI628">
        <v>0</v>
      </c>
      <c r="AJ628">
        <v>0</v>
      </c>
      <c r="AK628">
        <v>0</v>
      </c>
      <c r="AL628">
        <v>0</v>
      </c>
    </row>
    <row r="629" spans="1:38" x14ac:dyDescent="0.2">
      <c r="A629" t="s">
        <v>430</v>
      </c>
      <c r="B629" t="s">
        <v>6474</v>
      </c>
      <c r="C629" t="s">
        <v>6476</v>
      </c>
      <c r="D629" t="s">
        <v>6475</v>
      </c>
      <c r="F629" t="s">
        <v>1318</v>
      </c>
      <c r="I629" t="s">
        <v>6477</v>
      </c>
      <c r="U629" t="str">
        <f t="shared" si="9"/>
        <v>NODALLEFTY2,NODAL,SKIL</v>
      </c>
      <c r="V629" t="s">
        <v>6942</v>
      </c>
      <c r="W629">
        <v>0</v>
      </c>
      <c r="X629">
        <v>1.44</v>
      </c>
      <c r="Y629">
        <v>0</v>
      </c>
      <c r="Z629">
        <v>0</v>
      </c>
      <c r="AA629">
        <v>3.47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</row>
    <row r="630" spans="1:38" x14ac:dyDescent="0.2">
      <c r="A630" t="s">
        <v>430</v>
      </c>
      <c r="B630">
        <v>83064</v>
      </c>
      <c r="C630" t="s">
        <v>6478</v>
      </c>
      <c r="D630" t="s">
        <v>6475</v>
      </c>
      <c r="F630" t="s">
        <v>1318</v>
      </c>
      <c r="I630" t="s">
        <v>6198</v>
      </c>
      <c r="U630" t="str">
        <f t="shared" si="9"/>
        <v>NODALLEFTY2,NODAL</v>
      </c>
      <c r="V630" t="s">
        <v>6942</v>
      </c>
      <c r="W630">
        <v>0</v>
      </c>
      <c r="X630">
        <v>1.48</v>
      </c>
      <c r="Y630">
        <v>0</v>
      </c>
      <c r="Z630">
        <v>0</v>
      </c>
      <c r="AA630">
        <v>2.15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</row>
    <row r="631" spans="1:38" x14ac:dyDescent="0.2">
      <c r="A631" t="s">
        <v>345</v>
      </c>
      <c r="B631" t="s">
        <v>6479</v>
      </c>
      <c r="C631" t="s">
        <v>6481</v>
      </c>
      <c r="D631" t="s">
        <v>6480</v>
      </c>
      <c r="F631" t="s">
        <v>1318</v>
      </c>
      <c r="I631" t="s">
        <v>6469</v>
      </c>
      <c r="U631" t="str">
        <f t="shared" si="9"/>
        <v>NODALCER1,NODAL</v>
      </c>
      <c r="V631" t="s">
        <v>6942</v>
      </c>
      <c r="W631">
        <v>0</v>
      </c>
      <c r="X631">
        <v>2.93</v>
      </c>
      <c r="Y631">
        <v>0</v>
      </c>
      <c r="Z631">
        <v>0</v>
      </c>
      <c r="AA631">
        <v>5.1100000000000003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</row>
    <row r="632" spans="1:38" x14ac:dyDescent="0.2">
      <c r="A632" t="s">
        <v>345</v>
      </c>
      <c r="B632" t="s">
        <v>6482</v>
      </c>
      <c r="C632" t="s">
        <v>6484</v>
      </c>
      <c r="D632" t="s">
        <v>6483</v>
      </c>
      <c r="F632" t="s">
        <v>1318</v>
      </c>
      <c r="I632" t="s">
        <v>6469</v>
      </c>
      <c r="U632" t="str">
        <f t="shared" si="9"/>
        <v>NODALCER1,NODAL</v>
      </c>
      <c r="V632" t="s">
        <v>6942</v>
      </c>
      <c r="W632">
        <v>0</v>
      </c>
      <c r="X632">
        <v>2.42</v>
      </c>
      <c r="Y632">
        <v>0</v>
      </c>
      <c r="Z632">
        <v>0</v>
      </c>
      <c r="AA632">
        <v>4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</row>
    <row r="633" spans="1:38" x14ac:dyDescent="0.2">
      <c r="A633" t="s">
        <v>52</v>
      </c>
      <c r="B633" t="s">
        <v>6485</v>
      </c>
      <c r="C633" t="s">
        <v>6487</v>
      </c>
      <c r="D633" t="s">
        <v>6486</v>
      </c>
      <c r="I633" t="s">
        <v>6160</v>
      </c>
      <c r="J633" t="s">
        <v>5627</v>
      </c>
      <c r="P633" t="s">
        <v>3865</v>
      </c>
      <c r="S633" t="s">
        <v>6488</v>
      </c>
      <c r="U633" t="str">
        <f t="shared" si="9"/>
        <v>ACTC1,MYH7,MYL2,TTNACTC1,MYH6,MYH7TNNT2MYH7,MYL3,MYL4,TNNC1</v>
      </c>
      <c r="V633" t="s">
        <v>6942</v>
      </c>
      <c r="W633">
        <v>0</v>
      </c>
      <c r="X633">
        <v>0</v>
      </c>
      <c r="Y633">
        <v>0</v>
      </c>
      <c r="Z633">
        <v>0</v>
      </c>
      <c r="AA633">
        <v>10</v>
      </c>
      <c r="AB633">
        <v>4.4000000000000004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1.89</v>
      </c>
      <c r="AI633">
        <v>0</v>
      </c>
      <c r="AJ633">
        <v>0</v>
      </c>
      <c r="AK633">
        <v>4.0999999999999996</v>
      </c>
      <c r="AL633">
        <v>0</v>
      </c>
    </row>
    <row r="634" spans="1:38" x14ac:dyDescent="0.2">
      <c r="A634" t="s">
        <v>52</v>
      </c>
      <c r="B634" t="s">
        <v>6489</v>
      </c>
      <c r="C634" t="s">
        <v>6491</v>
      </c>
      <c r="D634" t="s">
        <v>6490</v>
      </c>
      <c r="I634" t="s">
        <v>6160</v>
      </c>
      <c r="J634" t="s">
        <v>5627</v>
      </c>
      <c r="P634" t="s">
        <v>3865</v>
      </c>
      <c r="S634" t="s">
        <v>6488</v>
      </c>
      <c r="U634" t="str">
        <f t="shared" si="9"/>
        <v>ACTC1,MYH7,MYL2,TTNACTC1,MYH6,MYH7TNNT2MYH7,MYL3,MYL4,TNNC1</v>
      </c>
      <c r="V634" t="s">
        <v>6942</v>
      </c>
      <c r="W634">
        <v>0</v>
      </c>
      <c r="X634">
        <v>0</v>
      </c>
      <c r="Y634">
        <v>0</v>
      </c>
      <c r="Z634">
        <v>0</v>
      </c>
      <c r="AA634">
        <v>10</v>
      </c>
      <c r="AB634">
        <v>4.37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1.88</v>
      </c>
      <c r="AI634">
        <v>0</v>
      </c>
      <c r="AJ634">
        <v>0</v>
      </c>
      <c r="AK634">
        <v>4.05</v>
      </c>
      <c r="AL634">
        <v>0</v>
      </c>
    </row>
    <row r="635" spans="1:38" x14ac:dyDescent="0.2">
      <c r="A635" t="s">
        <v>185</v>
      </c>
      <c r="B635" t="s">
        <v>6492</v>
      </c>
      <c r="C635" t="s">
        <v>6494</v>
      </c>
      <c r="D635" t="s">
        <v>6493</v>
      </c>
      <c r="I635" t="s">
        <v>6495</v>
      </c>
      <c r="J635" t="s">
        <v>6496</v>
      </c>
      <c r="U635" t="str">
        <f t="shared" si="9"/>
        <v>ACTC1,ERBB4,HAS2,LEFTY2,MYL2ACTC1,CDH2,FBN1,HSPG2,SEMA3A</v>
      </c>
      <c r="V635" t="s">
        <v>6942</v>
      </c>
      <c r="W635">
        <v>0</v>
      </c>
      <c r="X635">
        <v>0</v>
      </c>
      <c r="Y635">
        <v>0</v>
      </c>
      <c r="Z635">
        <v>0</v>
      </c>
      <c r="AA635">
        <v>5.01</v>
      </c>
      <c r="AB635">
        <v>3.67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</row>
    <row r="636" spans="1:38" x14ac:dyDescent="0.2">
      <c r="A636" t="s">
        <v>185</v>
      </c>
      <c r="B636" t="s">
        <v>6497</v>
      </c>
      <c r="C636" t="s">
        <v>6499</v>
      </c>
      <c r="D636" t="s">
        <v>6498</v>
      </c>
      <c r="I636" t="s">
        <v>6500</v>
      </c>
      <c r="J636" t="s">
        <v>4525</v>
      </c>
      <c r="U636" t="str">
        <f t="shared" si="9"/>
        <v>ACTC1,ERBB4,HAS2,MYL2ACTC1,CDH2,FBN1,SEMA3A</v>
      </c>
      <c r="V636" t="s">
        <v>6942</v>
      </c>
      <c r="W636">
        <v>0</v>
      </c>
      <c r="X636">
        <v>0</v>
      </c>
      <c r="Y636">
        <v>0</v>
      </c>
      <c r="Z636">
        <v>0</v>
      </c>
      <c r="AA636">
        <v>4.38</v>
      </c>
      <c r="AB636">
        <v>3.33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</row>
    <row r="637" spans="1:38" x14ac:dyDescent="0.2">
      <c r="A637" t="s">
        <v>333</v>
      </c>
      <c r="B637" t="s">
        <v>6501</v>
      </c>
      <c r="C637" t="s">
        <v>6502</v>
      </c>
      <c r="D637" t="s">
        <v>6501</v>
      </c>
      <c r="I637" t="s">
        <v>5735</v>
      </c>
      <c r="J637" t="s">
        <v>6503</v>
      </c>
      <c r="U637" t="str">
        <f t="shared" si="9"/>
        <v>HAS2,MYL2,PPARGC1A,TTNMYH6,SEMA3A,SPTAN1</v>
      </c>
      <c r="V637" t="s">
        <v>6942</v>
      </c>
      <c r="W637">
        <v>0</v>
      </c>
      <c r="X637">
        <v>0</v>
      </c>
      <c r="Y637">
        <v>0</v>
      </c>
      <c r="Z637">
        <v>0</v>
      </c>
      <c r="AA637">
        <v>3.39</v>
      </c>
      <c r="AB637">
        <v>2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</row>
    <row r="638" spans="1:38" x14ac:dyDescent="0.2">
      <c r="A638" t="s">
        <v>430</v>
      </c>
      <c r="B638" t="s">
        <v>6504</v>
      </c>
      <c r="C638" t="s">
        <v>6506</v>
      </c>
      <c r="D638" t="s">
        <v>6505</v>
      </c>
      <c r="I638" t="s">
        <v>6507</v>
      </c>
      <c r="J638" t="s">
        <v>6508</v>
      </c>
      <c r="U638" t="str">
        <f t="shared" si="9"/>
        <v>ACTC1,CER1,FZD7,MYH7ACTC1,CDH2,DCHS1,MYH6,MYH7</v>
      </c>
      <c r="V638" t="s">
        <v>6942</v>
      </c>
      <c r="W638">
        <v>0</v>
      </c>
      <c r="X638">
        <v>0</v>
      </c>
      <c r="Y638">
        <v>0</v>
      </c>
      <c r="Z638">
        <v>0</v>
      </c>
      <c r="AA638">
        <v>2.99</v>
      </c>
      <c r="AB638">
        <v>3.28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</row>
    <row r="639" spans="1:38" x14ac:dyDescent="0.2">
      <c r="A639" t="s">
        <v>185</v>
      </c>
      <c r="B639" t="s">
        <v>6509</v>
      </c>
      <c r="C639" t="s">
        <v>6511</v>
      </c>
      <c r="D639" t="s">
        <v>6510</v>
      </c>
      <c r="I639" t="s">
        <v>6512</v>
      </c>
      <c r="J639" t="s">
        <v>6513</v>
      </c>
      <c r="U639" t="str">
        <f t="shared" si="9"/>
        <v>HAS2,LEFTY2,MYL2,NODAL,TTNCDH2,DCHS1,FAT4,FBN1,MYH6,SEMA3A</v>
      </c>
      <c r="V639" t="s">
        <v>6942</v>
      </c>
      <c r="W639">
        <v>0</v>
      </c>
      <c r="X639">
        <v>0</v>
      </c>
      <c r="Y639">
        <v>0</v>
      </c>
      <c r="Z639">
        <v>0</v>
      </c>
      <c r="AA639">
        <v>4.5</v>
      </c>
      <c r="AB639">
        <v>4.2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</row>
    <row r="640" spans="1:38" x14ac:dyDescent="0.2">
      <c r="A640" t="s">
        <v>333</v>
      </c>
      <c r="B640" t="s">
        <v>6514</v>
      </c>
      <c r="C640" t="s">
        <v>6515</v>
      </c>
      <c r="D640" t="s">
        <v>6514</v>
      </c>
      <c r="I640" t="s">
        <v>6516</v>
      </c>
      <c r="J640" t="s">
        <v>4627</v>
      </c>
      <c r="U640" t="str">
        <f t="shared" si="9"/>
        <v>CER1,SKILOTX1,SEMA3A</v>
      </c>
      <c r="V640" t="s">
        <v>6942</v>
      </c>
      <c r="W640">
        <v>0</v>
      </c>
      <c r="X640">
        <v>0</v>
      </c>
      <c r="Y640">
        <v>0</v>
      </c>
      <c r="Z640">
        <v>0</v>
      </c>
      <c r="AA640">
        <v>1.52</v>
      </c>
      <c r="AB640">
        <v>1.35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</row>
    <row r="641" spans="1:38" x14ac:dyDescent="0.2">
      <c r="A641" t="s">
        <v>430</v>
      </c>
      <c r="B641" t="s">
        <v>6517</v>
      </c>
      <c r="C641" t="s">
        <v>6519</v>
      </c>
      <c r="D641" t="s">
        <v>6518</v>
      </c>
      <c r="I641" t="s">
        <v>5626</v>
      </c>
      <c r="J641" t="s">
        <v>5627</v>
      </c>
      <c r="U641" t="str">
        <f t="shared" si="9"/>
        <v>ACTC1,MYH7ACTC1,MYH6,MYH7</v>
      </c>
      <c r="V641" t="s">
        <v>6942</v>
      </c>
      <c r="W641">
        <v>0</v>
      </c>
      <c r="X641">
        <v>0</v>
      </c>
      <c r="Y641">
        <v>0</v>
      </c>
      <c r="Z641">
        <v>0</v>
      </c>
      <c r="AA641">
        <v>2.08</v>
      </c>
      <c r="AB641">
        <v>2.96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</row>
    <row r="642" spans="1:38" x14ac:dyDescent="0.2">
      <c r="A642" t="s">
        <v>333</v>
      </c>
      <c r="B642" t="s">
        <v>6520</v>
      </c>
      <c r="C642" t="s">
        <v>6521</v>
      </c>
      <c r="D642" t="s">
        <v>6520</v>
      </c>
      <c r="I642" t="s">
        <v>6522</v>
      </c>
      <c r="J642" t="s">
        <v>6523</v>
      </c>
      <c r="U642" t="str">
        <f t="shared" si="9"/>
        <v>PGM5,PPARGC1ACOL4A2,IGFBP5,OTX1</v>
      </c>
      <c r="V642" t="s">
        <v>6942</v>
      </c>
      <c r="W642">
        <v>0</v>
      </c>
      <c r="X642">
        <v>0</v>
      </c>
      <c r="Y642">
        <v>0</v>
      </c>
      <c r="Z642">
        <v>0</v>
      </c>
      <c r="AA642">
        <v>1.52</v>
      </c>
      <c r="AB642">
        <v>2.35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</row>
    <row r="643" spans="1:38" x14ac:dyDescent="0.2">
      <c r="A643" t="s">
        <v>333</v>
      </c>
      <c r="B643" t="s">
        <v>6524</v>
      </c>
      <c r="C643" t="s">
        <v>6525</v>
      </c>
      <c r="D643" t="s">
        <v>6524</v>
      </c>
      <c r="I643" t="s">
        <v>6526</v>
      </c>
      <c r="N643" t="s">
        <v>6527</v>
      </c>
      <c r="U643" t="str">
        <f t="shared" si="9"/>
        <v>CTSE,PPARGC1A,SKILAQP3,PITX2,SCUBE3,SKIL,SRGAP1</v>
      </c>
      <c r="V643" t="s">
        <v>6942</v>
      </c>
      <c r="W643">
        <v>0</v>
      </c>
      <c r="X643">
        <v>0</v>
      </c>
      <c r="Y643">
        <v>0</v>
      </c>
      <c r="Z643">
        <v>0</v>
      </c>
      <c r="AA643">
        <v>2.2999999999999998</v>
      </c>
      <c r="AB643">
        <v>0</v>
      </c>
      <c r="AC643">
        <v>0</v>
      </c>
      <c r="AD643">
        <v>0</v>
      </c>
      <c r="AE643">
        <v>0</v>
      </c>
      <c r="AF643">
        <v>3.43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</row>
    <row r="644" spans="1:38" x14ac:dyDescent="0.2">
      <c r="A644" t="s">
        <v>333</v>
      </c>
      <c r="B644" t="s">
        <v>6528</v>
      </c>
      <c r="C644" t="s">
        <v>6529</v>
      </c>
      <c r="D644" t="s">
        <v>6528</v>
      </c>
      <c r="I644" t="s">
        <v>6256</v>
      </c>
      <c r="N644" t="s">
        <v>6530</v>
      </c>
      <c r="U644" t="str">
        <f t="shared" si="9"/>
        <v>PPARGC1A,SKILDAB2,SKIL</v>
      </c>
      <c r="V644" t="s">
        <v>6942</v>
      </c>
      <c r="W644">
        <v>0</v>
      </c>
      <c r="X644">
        <v>0</v>
      </c>
      <c r="Y644">
        <v>0</v>
      </c>
      <c r="Z644">
        <v>0</v>
      </c>
      <c r="AA644">
        <v>1.89</v>
      </c>
      <c r="AB644">
        <v>0</v>
      </c>
      <c r="AC644">
        <v>0</v>
      </c>
      <c r="AD644">
        <v>0</v>
      </c>
      <c r="AE644">
        <v>0</v>
      </c>
      <c r="AF644">
        <v>1.42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</row>
    <row r="645" spans="1:38" x14ac:dyDescent="0.2">
      <c r="A645" t="s">
        <v>37</v>
      </c>
      <c r="B645" t="s">
        <v>4704</v>
      </c>
      <c r="C645" t="s">
        <v>4706</v>
      </c>
      <c r="D645" t="s">
        <v>4705</v>
      </c>
      <c r="J645" t="s">
        <v>4707</v>
      </c>
      <c r="L645" t="s">
        <v>4708</v>
      </c>
      <c r="P645" t="s">
        <v>3953</v>
      </c>
      <c r="U645" t="str">
        <f t="shared" ref="U645:U708" si="10">CONCATENATE(E645,F645,G645,H645,I645,J645,K645,L645,M645,N645,O645,P645,Q645,R645,S645,T645)</f>
        <v>ACTC1,DYNC1H1,MYH6,MYH7,RUVBL2KIF1A,MYH6,MYH7,RUVBL2ABCF2,TNNT2</v>
      </c>
      <c r="V645" t="s">
        <v>6933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3.11</v>
      </c>
      <c r="AC645">
        <v>0</v>
      </c>
      <c r="AD645">
        <v>2.5</v>
      </c>
      <c r="AE645">
        <v>0</v>
      </c>
      <c r="AF645">
        <v>0</v>
      </c>
      <c r="AG645">
        <v>0</v>
      </c>
      <c r="AH645">
        <v>2.1</v>
      </c>
      <c r="AI645">
        <v>0</v>
      </c>
      <c r="AJ645">
        <v>0</v>
      </c>
      <c r="AK645">
        <v>0</v>
      </c>
      <c r="AL645">
        <v>0</v>
      </c>
    </row>
    <row r="646" spans="1:38" x14ac:dyDescent="0.2">
      <c r="A646" t="s">
        <v>43</v>
      </c>
      <c r="B646" t="s">
        <v>4709</v>
      </c>
      <c r="C646" t="s">
        <v>4711</v>
      </c>
      <c r="D646" t="s">
        <v>4710</v>
      </c>
      <c r="J646" t="s">
        <v>4406</v>
      </c>
      <c r="L646" t="s">
        <v>4406</v>
      </c>
      <c r="P646" t="s">
        <v>489</v>
      </c>
      <c r="U646" t="str">
        <f t="shared" si="10"/>
        <v>FN1,HSPG2FN1,HSPG2HSPG2</v>
      </c>
      <c r="V646" t="s">
        <v>6933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3.2</v>
      </c>
      <c r="AC646">
        <v>0</v>
      </c>
      <c r="AD646">
        <v>3.35</v>
      </c>
      <c r="AE646">
        <v>0</v>
      </c>
      <c r="AF646">
        <v>0</v>
      </c>
      <c r="AG646">
        <v>0</v>
      </c>
      <c r="AH646">
        <v>2.14</v>
      </c>
      <c r="AI646">
        <v>0</v>
      </c>
      <c r="AJ646">
        <v>0</v>
      </c>
      <c r="AK646">
        <v>0</v>
      </c>
      <c r="AL646">
        <v>0</v>
      </c>
    </row>
    <row r="647" spans="1:38" x14ac:dyDescent="0.2">
      <c r="A647" t="s">
        <v>345</v>
      </c>
      <c r="B647" t="s">
        <v>4712</v>
      </c>
      <c r="C647" t="s">
        <v>4714</v>
      </c>
      <c r="D647" t="s">
        <v>4713</v>
      </c>
      <c r="J647" t="s">
        <v>4406</v>
      </c>
      <c r="L647" t="s">
        <v>4406</v>
      </c>
      <c r="P647" t="s">
        <v>489</v>
      </c>
      <c r="U647" t="str">
        <f t="shared" si="10"/>
        <v>FN1,HSPG2FN1,HSPG2HSPG2</v>
      </c>
      <c r="V647" t="s">
        <v>6933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4.18</v>
      </c>
      <c r="AC647">
        <v>0</v>
      </c>
      <c r="AD647">
        <v>4.3</v>
      </c>
      <c r="AE647">
        <v>0</v>
      </c>
      <c r="AF647">
        <v>0</v>
      </c>
      <c r="AG647">
        <v>0</v>
      </c>
      <c r="AH647">
        <v>2.69</v>
      </c>
      <c r="AI647">
        <v>0</v>
      </c>
      <c r="AJ647">
        <v>0</v>
      </c>
      <c r="AK647">
        <v>0</v>
      </c>
      <c r="AL647">
        <v>0</v>
      </c>
    </row>
    <row r="648" spans="1:38" x14ac:dyDescent="0.2">
      <c r="A648" t="s">
        <v>345</v>
      </c>
      <c r="B648" t="s">
        <v>4715</v>
      </c>
      <c r="C648" t="s">
        <v>4717</v>
      </c>
      <c r="D648" t="s">
        <v>4716</v>
      </c>
      <c r="J648" t="s">
        <v>4718</v>
      </c>
      <c r="L648" t="s">
        <v>4719</v>
      </c>
      <c r="P648" t="s">
        <v>489</v>
      </c>
      <c r="U648" t="str">
        <f t="shared" si="10"/>
        <v>FBN1,FBN2,HSPG2FBN2,HSPG2,VCANHSPG2</v>
      </c>
      <c r="V648" t="s">
        <v>6933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5.44</v>
      </c>
      <c r="AC648">
        <v>0</v>
      </c>
      <c r="AD648">
        <v>5.63</v>
      </c>
      <c r="AE648">
        <v>0</v>
      </c>
      <c r="AF648">
        <v>0</v>
      </c>
      <c r="AG648">
        <v>0</v>
      </c>
      <c r="AH648">
        <v>2.2999999999999998</v>
      </c>
      <c r="AI648">
        <v>0</v>
      </c>
      <c r="AJ648">
        <v>0</v>
      </c>
      <c r="AK648">
        <v>0</v>
      </c>
      <c r="AL648">
        <v>0</v>
      </c>
    </row>
    <row r="649" spans="1:38" x14ac:dyDescent="0.2">
      <c r="A649" t="s">
        <v>333</v>
      </c>
      <c r="B649" t="s">
        <v>4720</v>
      </c>
      <c r="C649" t="s">
        <v>4721</v>
      </c>
      <c r="D649" t="s">
        <v>4720</v>
      </c>
      <c r="J649" t="s">
        <v>4722</v>
      </c>
      <c r="L649" t="s">
        <v>4722</v>
      </c>
      <c r="P649" t="s">
        <v>4104</v>
      </c>
      <c r="U649" t="str">
        <f t="shared" si="10"/>
        <v>FBN2,FN1,HSPG2FBN2,FN1,HSPG2ABCF2,HSPG2</v>
      </c>
      <c r="V649" t="s">
        <v>6933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2.12</v>
      </c>
      <c r="AC649">
        <v>0</v>
      </c>
      <c r="AD649">
        <v>2.38</v>
      </c>
      <c r="AE649">
        <v>0</v>
      </c>
      <c r="AF649">
        <v>0</v>
      </c>
      <c r="AG649">
        <v>0</v>
      </c>
      <c r="AH649">
        <v>2.94</v>
      </c>
      <c r="AI649">
        <v>0</v>
      </c>
      <c r="AJ649">
        <v>0</v>
      </c>
      <c r="AK649">
        <v>0</v>
      </c>
      <c r="AL649">
        <v>0</v>
      </c>
    </row>
    <row r="650" spans="1:38" x14ac:dyDescent="0.2">
      <c r="A650" t="s">
        <v>37</v>
      </c>
      <c r="B650" t="s">
        <v>4723</v>
      </c>
      <c r="C650" t="s">
        <v>4725</v>
      </c>
      <c r="D650" t="s">
        <v>4724</v>
      </c>
      <c r="J650" t="s">
        <v>4726</v>
      </c>
      <c r="L650" t="s">
        <v>4727</v>
      </c>
      <c r="U650" t="str">
        <f t="shared" si="10"/>
        <v>DYNC1H1,MYH6,MYH7KIF1A,MYH6,MYH7</v>
      </c>
      <c r="V650" t="s">
        <v>6933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2.87</v>
      </c>
      <c r="AC650">
        <v>0</v>
      </c>
      <c r="AD650">
        <v>3.1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</row>
    <row r="651" spans="1:38" x14ac:dyDescent="0.2">
      <c r="A651" t="s">
        <v>52</v>
      </c>
      <c r="B651" t="s">
        <v>4728</v>
      </c>
      <c r="C651" t="s">
        <v>4730</v>
      </c>
      <c r="D651" t="s">
        <v>4729</v>
      </c>
      <c r="J651" t="s">
        <v>4731</v>
      </c>
      <c r="L651" t="s">
        <v>4731</v>
      </c>
      <c r="U651" t="str">
        <f t="shared" si="10"/>
        <v>IGFBP5,MYH6,MYH7IGFBP5,MYH6,MYH7</v>
      </c>
      <c r="V651" t="s">
        <v>6933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4.1900000000000004</v>
      </c>
      <c r="AC651">
        <v>0</v>
      </c>
      <c r="AD651">
        <v>4.42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</row>
    <row r="652" spans="1:38" x14ac:dyDescent="0.2">
      <c r="A652" t="s">
        <v>345</v>
      </c>
      <c r="B652" t="s">
        <v>4732</v>
      </c>
      <c r="C652" t="s">
        <v>4734</v>
      </c>
      <c r="D652" t="s">
        <v>4733</v>
      </c>
      <c r="J652" t="s">
        <v>4735</v>
      </c>
      <c r="L652" t="s">
        <v>4736</v>
      </c>
      <c r="U652" t="str">
        <f t="shared" si="10"/>
        <v>COL5A1,FN1,IGFBP5COL2A1,FN1,IGFBP5</v>
      </c>
      <c r="V652" t="s">
        <v>6933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3.97</v>
      </c>
      <c r="AC652">
        <v>0</v>
      </c>
      <c r="AD652">
        <v>4.16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</row>
    <row r="653" spans="1:38" x14ac:dyDescent="0.2">
      <c r="A653" t="s">
        <v>345</v>
      </c>
      <c r="B653" t="s">
        <v>4737</v>
      </c>
      <c r="C653" t="s">
        <v>4739</v>
      </c>
      <c r="D653" t="s">
        <v>4738</v>
      </c>
      <c r="J653" t="s">
        <v>4740</v>
      </c>
      <c r="L653" t="s">
        <v>4362</v>
      </c>
      <c r="U653" t="str">
        <f t="shared" si="10"/>
        <v>FN1,OTX1COL2A1,FN1</v>
      </c>
      <c r="V653" t="s">
        <v>6933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4.5</v>
      </c>
      <c r="AC653">
        <v>0</v>
      </c>
      <c r="AD653">
        <v>4.62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</row>
    <row r="654" spans="1:38" x14ac:dyDescent="0.2">
      <c r="A654" t="s">
        <v>345</v>
      </c>
      <c r="B654" t="s">
        <v>4741</v>
      </c>
      <c r="C654" t="s">
        <v>4743</v>
      </c>
      <c r="D654" t="s">
        <v>4742</v>
      </c>
      <c r="J654" t="s">
        <v>4744</v>
      </c>
      <c r="L654" t="s">
        <v>4745</v>
      </c>
      <c r="U654" t="str">
        <f t="shared" si="10"/>
        <v>FBN1,FBN2,FN1,IGFBP5CDH5,FBN2,FN1,IGFBP5</v>
      </c>
      <c r="V654" t="s">
        <v>6933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10</v>
      </c>
      <c r="AC654">
        <v>0</v>
      </c>
      <c r="AD654">
        <v>1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</row>
    <row r="655" spans="1:38" x14ac:dyDescent="0.2">
      <c r="A655" t="s">
        <v>333</v>
      </c>
      <c r="B655" t="s">
        <v>4746</v>
      </c>
      <c r="C655" t="s">
        <v>4747</v>
      </c>
      <c r="D655" t="s">
        <v>4746</v>
      </c>
      <c r="J655" t="s">
        <v>4748</v>
      </c>
      <c r="L655" t="s">
        <v>4749</v>
      </c>
      <c r="U655" t="str">
        <f t="shared" si="10"/>
        <v>FBN2,OTX1,RUVBL2FBN2,NOTCH1,RUVBL2</v>
      </c>
      <c r="V655" t="s">
        <v>6933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2.0699999999999998</v>
      </c>
      <c r="AC655">
        <v>0</v>
      </c>
      <c r="AD655">
        <v>2.34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</row>
    <row r="656" spans="1:38" x14ac:dyDescent="0.2">
      <c r="A656" t="s">
        <v>430</v>
      </c>
      <c r="B656">
        <v>125138</v>
      </c>
      <c r="C656" t="s">
        <v>4751</v>
      </c>
      <c r="D656" t="s">
        <v>4750</v>
      </c>
      <c r="J656" t="s">
        <v>4752</v>
      </c>
      <c r="L656" t="s">
        <v>4753</v>
      </c>
      <c r="U656" t="str">
        <f t="shared" si="10"/>
        <v>HLA-A,MYH6,MYH7MYH6,MYH7</v>
      </c>
      <c r="V656" t="s">
        <v>6933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3.52</v>
      </c>
      <c r="AC656">
        <v>0</v>
      </c>
      <c r="AD656">
        <v>2.2799999999999998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</row>
    <row r="657" spans="1:38" x14ac:dyDescent="0.2">
      <c r="A657" t="s">
        <v>345</v>
      </c>
      <c r="B657" t="s">
        <v>4754</v>
      </c>
      <c r="C657" t="s">
        <v>4756</v>
      </c>
      <c r="D657" t="s">
        <v>4755</v>
      </c>
      <c r="J657" t="s">
        <v>4503</v>
      </c>
      <c r="L657" t="s">
        <v>4362</v>
      </c>
      <c r="U657" t="str">
        <f t="shared" si="10"/>
        <v>COL4A2,COL5A1,FN1COL2A1,FN1</v>
      </c>
      <c r="V657" t="s">
        <v>6933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5.44</v>
      </c>
      <c r="AC657">
        <v>0</v>
      </c>
      <c r="AD657">
        <v>3.49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</row>
    <row r="658" spans="1:38" x14ac:dyDescent="0.2">
      <c r="A658" t="s">
        <v>345</v>
      </c>
      <c r="B658" t="s">
        <v>4757</v>
      </c>
      <c r="C658" t="s">
        <v>4759</v>
      </c>
      <c r="D658" t="s">
        <v>4758</v>
      </c>
      <c r="J658" t="s">
        <v>4760</v>
      </c>
      <c r="L658" t="s">
        <v>4761</v>
      </c>
      <c r="U658" t="str">
        <f t="shared" si="10"/>
        <v>BAG6,FN1,IGFBP5FN1,IGFBP5</v>
      </c>
      <c r="V658" t="s">
        <v>6933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5.29</v>
      </c>
      <c r="AC658">
        <v>0</v>
      </c>
      <c r="AD658">
        <v>3.39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</row>
    <row r="659" spans="1:38" x14ac:dyDescent="0.2">
      <c r="A659" t="s">
        <v>333</v>
      </c>
      <c r="B659" t="s">
        <v>4762</v>
      </c>
      <c r="C659" t="s">
        <v>4763</v>
      </c>
      <c r="D659" t="s">
        <v>4762</v>
      </c>
      <c r="J659" t="s">
        <v>4764</v>
      </c>
      <c r="L659" t="s">
        <v>1126</v>
      </c>
      <c r="U659" t="str">
        <f t="shared" si="10"/>
        <v>IGFBP5,MYH6,SPTAN1IGFBP5,MYH6</v>
      </c>
      <c r="V659" t="s">
        <v>6933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2.0299999999999998</v>
      </c>
      <c r="AC659">
        <v>0</v>
      </c>
      <c r="AD659">
        <v>1.31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</row>
    <row r="660" spans="1:38" x14ac:dyDescent="0.2">
      <c r="A660" t="s">
        <v>43</v>
      </c>
      <c r="B660" t="s">
        <v>4765</v>
      </c>
      <c r="C660" t="s">
        <v>4767</v>
      </c>
      <c r="D660" t="s">
        <v>4766</v>
      </c>
      <c r="I660" t="s">
        <v>4768</v>
      </c>
      <c r="J660" t="s">
        <v>4769</v>
      </c>
      <c r="L660" t="s">
        <v>4769</v>
      </c>
      <c r="U660" t="str">
        <f t="shared" si="10"/>
        <v>MYH7,PGM5MYH6,MYH7,MYL9MYH6,MYH7,MYL9</v>
      </c>
      <c r="V660" t="s">
        <v>6933</v>
      </c>
      <c r="W660">
        <v>0</v>
      </c>
      <c r="X660">
        <v>0</v>
      </c>
      <c r="Y660">
        <v>0</v>
      </c>
      <c r="Z660">
        <v>0</v>
      </c>
      <c r="AA660">
        <v>2.65</v>
      </c>
      <c r="AB660">
        <v>3.76</v>
      </c>
      <c r="AC660">
        <v>0</v>
      </c>
      <c r="AD660">
        <v>3.99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</row>
    <row r="661" spans="1:38" x14ac:dyDescent="0.2">
      <c r="A661" t="s">
        <v>43</v>
      </c>
      <c r="B661" t="s">
        <v>4770</v>
      </c>
      <c r="C661" t="s">
        <v>4772</v>
      </c>
      <c r="D661" t="s">
        <v>4771</v>
      </c>
      <c r="I661" t="s">
        <v>4768</v>
      </c>
      <c r="J661" t="s">
        <v>4769</v>
      </c>
      <c r="L661" t="s">
        <v>4769</v>
      </c>
      <c r="U661" t="str">
        <f t="shared" si="10"/>
        <v>MYH7,PGM5MYH6,MYH7,MYL9MYH6,MYH7,MYL9</v>
      </c>
      <c r="V661" t="s">
        <v>6933</v>
      </c>
      <c r="W661">
        <v>0</v>
      </c>
      <c r="X661">
        <v>0</v>
      </c>
      <c r="Y661">
        <v>0</v>
      </c>
      <c r="Z661">
        <v>0</v>
      </c>
      <c r="AA661">
        <v>2.65</v>
      </c>
      <c r="AB661">
        <v>3.76</v>
      </c>
      <c r="AC661">
        <v>0</v>
      </c>
      <c r="AD661">
        <v>3.99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</row>
    <row r="662" spans="1:38" x14ac:dyDescent="0.2">
      <c r="A662" t="s">
        <v>333</v>
      </c>
      <c r="B662" t="s">
        <v>4773</v>
      </c>
      <c r="C662" t="s">
        <v>4774</v>
      </c>
      <c r="D662" t="s">
        <v>4773</v>
      </c>
      <c r="I662" t="s">
        <v>4775</v>
      </c>
      <c r="J662" t="s">
        <v>4776</v>
      </c>
      <c r="L662" t="s">
        <v>4776</v>
      </c>
      <c r="U662" t="str">
        <f t="shared" si="10"/>
        <v>ERBB4,MOSPD2,MYH7IGFBP5,MYH7,RUVBL2IGFBP5,MYH7,RUVBL2</v>
      </c>
      <c r="V662" t="s">
        <v>6933</v>
      </c>
      <c r="W662">
        <v>0</v>
      </c>
      <c r="X662">
        <v>0</v>
      </c>
      <c r="Y662">
        <v>0</v>
      </c>
      <c r="Z662">
        <v>0</v>
      </c>
      <c r="AA662">
        <v>2.2799999999999998</v>
      </c>
      <c r="AB662">
        <v>2.02</v>
      </c>
      <c r="AC662">
        <v>0</v>
      </c>
      <c r="AD662">
        <v>2.2799999999999998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</row>
    <row r="663" spans="1:38" x14ac:dyDescent="0.2">
      <c r="A663" t="s">
        <v>333</v>
      </c>
      <c r="B663" t="s">
        <v>4777</v>
      </c>
      <c r="C663" t="s">
        <v>4778</v>
      </c>
      <c r="D663" t="s">
        <v>4777</v>
      </c>
      <c r="I663" t="s">
        <v>4779</v>
      </c>
      <c r="J663" t="s">
        <v>4731</v>
      </c>
      <c r="L663" t="s">
        <v>4731</v>
      </c>
      <c r="N663" t="s">
        <v>4780</v>
      </c>
      <c r="U663" t="str">
        <f t="shared" si="10"/>
        <v>CTSE,MYH7,PPARGC1AIGFBP5,MYH6,MYH7IGFBP5,MYH6,MYH7NPL,PITX2,SCUBE3,SLC7A8</v>
      </c>
      <c r="V663" t="s">
        <v>6933</v>
      </c>
      <c r="W663">
        <v>0</v>
      </c>
      <c r="X663">
        <v>0</v>
      </c>
      <c r="Y663">
        <v>0</v>
      </c>
      <c r="Z663">
        <v>0</v>
      </c>
      <c r="AA663">
        <v>2.06</v>
      </c>
      <c r="AB663">
        <v>1.81</v>
      </c>
      <c r="AC663">
        <v>0</v>
      </c>
      <c r="AD663">
        <v>2.06</v>
      </c>
      <c r="AE663">
        <v>0</v>
      </c>
      <c r="AF663">
        <v>2.17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</row>
    <row r="664" spans="1:38" x14ac:dyDescent="0.2">
      <c r="A664" t="s">
        <v>52</v>
      </c>
      <c r="B664" t="s">
        <v>6147</v>
      </c>
      <c r="C664" t="s">
        <v>6149</v>
      </c>
      <c r="D664" t="s">
        <v>6148</v>
      </c>
      <c r="I664" t="s">
        <v>6150</v>
      </c>
      <c r="L664" t="s">
        <v>6151</v>
      </c>
      <c r="P664" t="s">
        <v>3984</v>
      </c>
      <c r="S664" t="s">
        <v>6152</v>
      </c>
      <c r="U664" t="str">
        <f t="shared" si="10"/>
        <v>ACTC1,COL11A1,ERBB4,MYH7,MYL2,TTNHSPG2,MYH6,MYH7,NOTCH1,SORBS2HSPG2,TNNT2MEF2C,MYH7,MYL3,POPDC2,RYR2,SLC8A1,TNNC1</v>
      </c>
      <c r="V664" t="s">
        <v>6941</v>
      </c>
      <c r="W664">
        <v>0</v>
      </c>
      <c r="X664">
        <v>0</v>
      </c>
      <c r="Y664">
        <v>0</v>
      </c>
      <c r="Z664">
        <v>0</v>
      </c>
      <c r="AA664">
        <v>10</v>
      </c>
      <c r="AB664">
        <v>0</v>
      </c>
      <c r="AC664">
        <v>0</v>
      </c>
      <c r="AD664">
        <v>4.9800000000000004</v>
      </c>
      <c r="AE664">
        <v>0</v>
      </c>
      <c r="AF664">
        <v>0</v>
      </c>
      <c r="AG664">
        <v>0</v>
      </c>
      <c r="AH664">
        <v>2.71</v>
      </c>
      <c r="AI664">
        <v>0</v>
      </c>
      <c r="AJ664">
        <v>0</v>
      </c>
      <c r="AK664">
        <v>3.61</v>
      </c>
      <c r="AL664">
        <v>0</v>
      </c>
    </row>
    <row r="665" spans="1:38" x14ac:dyDescent="0.2">
      <c r="A665" t="s">
        <v>52</v>
      </c>
      <c r="B665" t="s">
        <v>6153</v>
      </c>
      <c r="C665" t="s">
        <v>6155</v>
      </c>
      <c r="D665" t="s">
        <v>6154</v>
      </c>
      <c r="I665" t="s">
        <v>6156</v>
      </c>
      <c r="L665" t="s">
        <v>4186</v>
      </c>
      <c r="S665" t="s">
        <v>4187</v>
      </c>
      <c r="U665" t="str">
        <f t="shared" si="10"/>
        <v>COL11A1,MYH7,MYL2MYH6,MYH7,NOTCH1MYH7,MYL3,RYR2,TNNC1</v>
      </c>
      <c r="V665" t="s">
        <v>6941</v>
      </c>
      <c r="W665">
        <v>0</v>
      </c>
      <c r="X665">
        <v>0</v>
      </c>
      <c r="Y665">
        <v>0</v>
      </c>
      <c r="Z665">
        <v>0</v>
      </c>
      <c r="AA665">
        <v>4.8099999999999996</v>
      </c>
      <c r="AB665">
        <v>0</v>
      </c>
      <c r="AC665">
        <v>0</v>
      </c>
      <c r="AD665">
        <v>4.45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3.86</v>
      </c>
      <c r="AL665">
        <v>0</v>
      </c>
    </row>
    <row r="666" spans="1:38" x14ac:dyDescent="0.2">
      <c r="A666" t="s">
        <v>52</v>
      </c>
      <c r="B666" t="s">
        <v>6157</v>
      </c>
      <c r="C666" t="s">
        <v>6159</v>
      </c>
      <c r="D666" t="s">
        <v>6158</v>
      </c>
      <c r="I666" t="s">
        <v>6160</v>
      </c>
      <c r="S666" t="s">
        <v>6161</v>
      </c>
      <c r="U666" t="str">
        <f t="shared" si="10"/>
        <v>ACTC1,MYH7,MYL2,TTNMYH7,MYL3,MYL4,RYR2,TNNC1</v>
      </c>
      <c r="V666" t="s">
        <v>6941</v>
      </c>
      <c r="W666">
        <v>0</v>
      </c>
      <c r="X666">
        <v>0</v>
      </c>
      <c r="Y666">
        <v>0</v>
      </c>
      <c r="Z666">
        <v>0</v>
      </c>
      <c r="AA666">
        <v>5.42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3.52</v>
      </c>
      <c r="AL666">
        <v>0</v>
      </c>
    </row>
    <row r="667" spans="1:38" x14ac:dyDescent="0.2">
      <c r="A667" t="s">
        <v>52</v>
      </c>
      <c r="B667" t="s">
        <v>6162</v>
      </c>
      <c r="C667" t="s">
        <v>6164</v>
      </c>
      <c r="D667" t="s">
        <v>6163</v>
      </c>
      <c r="I667" t="s">
        <v>6160</v>
      </c>
      <c r="S667" t="s">
        <v>6165</v>
      </c>
      <c r="U667" t="str">
        <f t="shared" si="10"/>
        <v>ACTC1,MYH7,MYL2,TTNMYH7,MYL3,MYL4,RYR2,SLC8A1,TNNC1</v>
      </c>
      <c r="V667" t="s">
        <v>6941</v>
      </c>
      <c r="W667">
        <v>0</v>
      </c>
      <c r="X667">
        <v>0</v>
      </c>
      <c r="Y667">
        <v>0</v>
      </c>
      <c r="Z667">
        <v>0</v>
      </c>
      <c r="AA667">
        <v>5.1100000000000003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4.13</v>
      </c>
      <c r="AL667">
        <v>0</v>
      </c>
    </row>
    <row r="668" spans="1:38" x14ac:dyDescent="0.2">
      <c r="A668" t="s">
        <v>185</v>
      </c>
      <c r="B668" t="s">
        <v>6166</v>
      </c>
      <c r="C668" t="s">
        <v>6168</v>
      </c>
      <c r="D668" t="s">
        <v>6167</v>
      </c>
      <c r="I668" t="s">
        <v>5673</v>
      </c>
      <c r="S668" t="s">
        <v>6169</v>
      </c>
      <c r="U668" t="str">
        <f t="shared" si="10"/>
        <v>ACTC1,ERBB4,MYH7,MYL2,TTNABCA5,COL1A1,LDB3,MED30,MYH7,PMM2,RYR2,SLC8A1</v>
      </c>
      <c r="V668" t="s">
        <v>6941</v>
      </c>
      <c r="W668">
        <v>0</v>
      </c>
      <c r="X668">
        <v>0</v>
      </c>
      <c r="Y668">
        <v>0</v>
      </c>
      <c r="Z668">
        <v>0</v>
      </c>
      <c r="AA668">
        <v>4.6500000000000004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3.58</v>
      </c>
      <c r="AL668">
        <v>0</v>
      </c>
    </row>
    <row r="669" spans="1:38" x14ac:dyDescent="0.2">
      <c r="A669" t="s">
        <v>185</v>
      </c>
      <c r="B669" t="s">
        <v>6170</v>
      </c>
      <c r="C669" t="s">
        <v>6172</v>
      </c>
      <c r="D669" t="s">
        <v>6171</v>
      </c>
      <c r="I669" t="s">
        <v>6173</v>
      </c>
      <c r="S669" t="s">
        <v>6174</v>
      </c>
      <c r="U669" t="str">
        <f t="shared" si="10"/>
        <v>ACTC1,ERBB4,MYL2,PPARGC1A,TTNCOL1A1,ITGB3,LDB3,MED30,MEF2C,RYR2,SLC8A1,THBS4</v>
      </c>
      <c r="V669" t="s">
        <v>6941</v>
      </c>
      <c r="W669">
        <v>0</v>
      </c>
      <c r="X669">
        <v>0</v>
      </c>
      <c r="Y669">
        <v>0</v>
      </c>
      <c r="Z669">
        <v>0</v>
      </c>
      <c r="AA669">
        <v>4.5199999999999996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3.39</v>
      </c>
      <c r="AL669">
        <v>0</v>
      </c>
    </row>
    <row r="670" spans="1:38" x14ac:dyDescent="0.2">
      <c r="A670" t="s">
        <v>345</v>
      </c>
      <c r="B670" t="s">
        <v>6175</v>
      </c>
      <c r="C670" t="s">
        <v>6177</v>
      </c>
      <c r="D670" t="s">
        <v>6176</v>
      </c>
      <c r="I670" t="s">
        <v>6178</v>
      </c>
      <c r="S670" t="s">
        <v>6178</v>
      </c>
      <c r="U670" t="str">
        <f t="shared" si="10"/>
        <v>LEFTY2LEFTY2</v>
      </c>
      <c r="V670" t="s">
        <v>6941</v>
      </c>
      <c r="W670">
        <v>0</v>
      </c>
      <c r="X670">
        <v>0</v>
      </c>
      <c r="Y670">
        <v>0</v>
      </c>
      <c r="Z670">
        <v>0</v>
      </c>
      <c r="AA670">
        <v>2.63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1.92</v>
      </c>
      <c r="AL670">
        <v>0</v>
      </c>
    </row>
    <row r="671" spans="1:38" x14ac:dyDescent="0.2">
      <c r="A671" t="s">
        <v>185</v>
      </c>
      <c r="B671" t="s">
        <v>6179</v>
      </c>
      <c r="C671" t="s">
        <v>6181</v>
      </c>
      <c r="D671" t="s">
        <v>6180</v>
      </c>
      <c r="I671" t="s">
        <v>6182</v>
      </c>
      <c r="S671" t="s">
        <v>6183</v>
      </c>
      <c r="U671" t="str">
        <f t="shared" si="10"/>
        <v>ACTC1,ERBB4,HAS2,MYH7,MYL2,NODAL,TTNABCA5,COL1A1,HAS2,LDB3,MED30,MEF2C,MYH7,PMM2,RYR2,SLC8A1</v>
      </c>
      <c r="V671" t="s">
        <v>6941</v>
      </c>
      <c r="W671">
        <v>0</v>
      </c>
      <c r="X671">
        <v>0</v>
      </c>
      <c r="Y671">
        <v>0</v>
      </c>
      <c r="Z671">
        <v>0</v>
      </c>
      <c r="AA671">
        <v>1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3.71</v>
      </c>
      <c r="AL671">
        <v>0</v>
      </c>
    </row>
    <row r="672" spans="1:38" x14ac:dyDescent="0.2">
      <c r="A672" t="s">
        <v>430</v>
      </c>
      <c r="B672">
        <v>908257</v>
      </c>
      <c r="C672" t="s">
        <v>6185</v>
      </c>
      <c r="D672" t="s">
        <v>6184</v>
      </c>
      <c r="I672" t="s">
        <v>5189</v>
      </c>
      <c r="S672" t="s">
        <v>6186</v>
      </c>
      <c r="U672" t="str">
        <f t="shared" si="10"/>
        <v>ACTC1,MYH7,MYL2CACNA1D,MYH7,MYL3,MYL4,RYR2,SLC8A1,TNNC1</v>
      </c>
      <c r="V672" t="s">
        <v>6941</v>
      </c>
      <c r="W672">
        <v>0</v>
      </c>
      <c r="X672">
        <v>0</v>
      </c>
      <c r="Y672">
        <v>0</v>
      </c>
      <c r="Z672">
        <v>0</v>
      </c>
      <c r="AA672">
        <v>2.89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4.6500000000000004</v>
      </c>
      <c r="AL672">
        <v>0</v>
      </c>
    </row>
    <row r="673" spans="1:38" x14ac:dyDescent="0.2">
      <c r="A673" t="s">
        <v>333</v>
      </c>
      <c r="B673" t="s">
        <v>6187</v>
      </c>
      <c r="C673" t="s">
        <v>6188</v>
      </c>
      <c r="D673" t="s">
        <v>6187</v>
      </c>
      <c r="I673" t="s">
        <v>6189</v>
      </c>
      <c r="S673" t="s">
        <v>6190</v>
      </c>
      <c r="U673" t="str">
        <f t="shared" si="10"/>
        <v>HAS2,MYL2DPYSL3,HAS2,MEF2C,RIMS2,TNNC1</v>
      </c>
      <c r="V673" t="s">
        <v>6941</v>
      </c>
      <c r="W673">
        <v>0</v>
      </c>
      <c r="X673">
        <v>0</v>
      </c>
      <c r="Y673">
        <v>0</v>
      </c>
      <c r="Z673">
        <v>0</v>
      </c>
      <c r="AA673">
        <v>1.71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2.79</v>
      </c>
      <c r="AL673">
        <v>0</v>
      </c>
    </row>
    <row r="674" spans="1:38" x14ac:dyDescent="0.2">
      <c r="A674" t="s">
        <v>333</v>
      </c>
      <c r="B674" t="s">
        <v>6191</v>
      </c>
      <c r="C674" t="s">
        <v>6192</v>
      </c>
      <c r="D674" t="s">
        <v>6191</v>
      </c>
      <c r="I674" t="s">
        <v>6193</v>
      </c>
      <c r="S674" t="s">
        <v>6194</v>
      </c>
      <c r="U674" t="str">
        <f t="shared" si="10"/>
        <v>HAS2,PPARGC1AARF6,CDH10,HAS2,NECTIN3,SCUBE3</v>
      </c>
      <c r="V674" t="s">
        <v>6941</v>
      </c>
      <c r="W674">
        <v>0</v>
      </c>
      <c r="X674">
        <v>0</v>
      </c>
      <c r="Y674">
        <v>0</v>
      </c>
      <c r="Z674">
        <v>0</v>
      </c>
      <c r="AA674">
        <v>1.37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2.02</v>
      </c>
      <c r="AL674">
        <v>0</v>
      </c>
    </row>
    <row r="675" spans="1:38" x14ac:dyDescent="0.2">
      <c r="A675" t="s">
        <v>37</v>
      </c>
      <c r="B675" t="s">
        <v>6195</v>
      </c>
      <c r="C675" t="s">
        <v>6197</v>
      </c>
      <c r="D675" t="s">
        <v>6196</v>
      </c>
      <c r="I675" t="s">
        <v>6198</v>
      </c>
      <c r="T675" t="s">
        <v>395</v>
      </c>
      <c r="U675" t="str">
        <f t="shared" si="10"/>
        <v>LEFTY2,NODALBMP7,ENG</v>
      </c>
      <c r="V675" t="s">
        <v>6941</v>
      </c>
      <c r="W675">
        <v>0</v>
      </c>
      <c r="X675">
        <v>0</v>
      </c>
      <c r="Y675">
        <v>0</v>
      </c>
      <c r="Z675">
        <v>0</v>
      </c>
      <c r="AA675">
        <v>2.84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2.33</v>
      </c>
    </row>
    <row r="676" spans="1:38" x14ac:dyDescent="0.2">
      <c r="A676" t="s">
        <v>37</v>
      </c>
      <c r="B676" t="s">
        <v>4460</v>
      </c>
      <c r="C676" t="s">
        <v>4462</v>
      </c>
      <c r="D676" t="s">
        <v>4461</v>
      </c>
      <c r="J676" t="s">
        <v>4463</v>
      </c>
      <c r="P676" t="s">
        <v>489</v>
      </c>
      <c r="U676" t="str">
        <f t="shared" si="10"/>
        <v>BAG6,FN1,HSPG2HSPG2</v>
      </c>
      <c r="V676" t="s">
        <v>6932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3.04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1.44</v>
      </c>
      <c r="AI676">
        <v>0</v>
      </c>
      <c r="AJ676">
        <v>0</v>
      </c>
      <c r="AK676">
        <v>0</v>
      </c>
      <c r="AL676">
        <v>0</v>
      </c>
    </row>
    <row r="677" spans="1:38" x14ac:dyDescent="0.2">
      <c r="A677" t="s">
        <v>333</v>
      </c>
      <c r="B677" t="s">
        <v>4464</v>
      </c>
      <c r="C677" t="s">
        <v>4465</v>
      </c>
      <c r="D677" t="s">
        <v>4464</v>
      </c>
      <c r="J677" t="s">
        <v>4466</v>
      </c>
      <c r="P677" t="s">
        <v>489</v>
      </c>
      <c r="U677" t="str">
        <f t="shared" si="10"/>
        <v>HSPG2,OTX1HSPG2</v>
      </c>
      <c r="V677" t="s">
        <v>6932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1.58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1.44</v>
      </c>
      <c r="AI677">
        <v>0</v>
      </c>
      <c r="AJ677">
        <v>0</v>
      </c>
      <c r="AK677">
        <v>0</v>
      </c>
      <c r="AL677">
        <v>0</v>
      </c>
    </row>
    <row r="678" spans="1:38" x14ac:dyDescent="0.2">
      <c r="A678" t="s">
        <v>52</v>
      </c>
      <c r="B678" t="s">
        <v>4467</v>
      </c>
      <c r="C678" t="s">
        <v>4469</v>
      </c>
      <c r="D678" t="s">
        <v>4468</v>
      </c>
      <c r="J678" t="s">
        <v>4470</v>
      </c>
      <c r="U678" t="str">
        <f t="shared" si="10"/>
        <v>DCHS1,FAT4</v>
      </c>
      <c r="V678" t="s">
        <v>6932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5.09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</row>
    <row r="679" spans="1:38" x14ac:dyDescent="0.2">
      <c r="A679" t="s">
        <v>52</v>
      </c>
      <c r="B679" t="s">
        <v>4471</v>
      </c>
      <c r="C679" t="s">
        <v>4473</v>
      </c>
      <c r="D679" t="s">
        <v>4472</v>
      </c>
      <c r="J679" t="s">
        <v>4474</v>
      </c>
      <c r="U679" t="str">
        <f t="shared" si="10"/>
        <v>FBN1,FBN2</v>
      </c>
      <c r="V679" t="s">
        <v>6932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5.09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</row>
    <row r="680" spans="1:38" x14ac:dyDescent="0.2">
      <c r="A680" t="s">
        <v>52</v>
      </c>
      <c r="B680" t="s">
        <v>4475</v>
      </c>
      <c r="C680" t="s">
        <v>4477</v>
      </c>
      <c r="D680" t="s">
        <v>4476</v>
      </c>
      <c r="J680" t="s">
        <v>4478</v>
      </c>
      <c r="U680" t="str">
        <f t="shared" si="10"/>
        <v>FBN1,FBN2,FN1,HSPG2</v>
      </c>
      <c r="V680" t="s">
        <v>6932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4.8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</row>
    <row r="681" spans="1:38" x14ac:dyDescent="0.2">
      <c r="A681" t="s">
        <v>52</v>
      </c>
      <c r="B681" t="s">
        <v>4479</v>
      </c>
      <c r="C681" t="s">
        <v>4481</v>
      </c>
      <c r="D681" t="s">
        <v>4480</v>
      </c>
      <c r="J681" t="s">
        <v>4482</v>
      </c>
      <c r="U681" t="str">
        <f t="shared" si="10"/>
        <v>BAG6,CDH2,FAT4,HSPG2,NCOR2,OTX1,PTPRZ1,SEMA3A</v>
      </c>
      <c r="V681" t="s">
        <v>6932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4.62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</row>
    <row r="682" spans="1:38" x14ac:dyDescent="0.2">
      <c r="A682" t="s">
        <v>52</v>
      </c>
      <c r="B682" t="s">
        <v>4483</v>
      </c>
      <c r="C682" t="s">
        <v>4485</v>
      </c>
      <c r="D682" t="s">
        <v>4484</v>
      </c>
      <c r="J682" t="s">
        <v>4482</v>
      </c>
      <c r="U682" t="str">
        <f t="shared" si="10"/>
        <v>BAG6,CDH2,FAT4,HSPG2,NCOR2,OTX1,PTPRZ1,SEMA3A</v>
      </c>
      <c r="V682" t="s">
        <v>6932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4.43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</row>
    <row r="683" spans="1:38" x14ac:dyDescent="0.2">
      <c r="A683" t="s">
        <v>52</v>
      </c>
      <c r="B683" t="s">
        <v>4486</v>
      </c>
      <c r="C683" t="s">
        <v>4488</v>
      </c>
      <c r="D683" t="s">
        <v>4487</v>
      </c>
      <c r="J683" t="s">
        <v>4474</v>
      </c>
      <c r="U683" t="str">
        <f t="shared" si="10"/>
        <v>FBN1,FBN2</v>
      </c>
      <c r="V683" t="s">
        <v>6932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4.4000000000000004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</row>
    <row r="684" spans="1:38" x14ac:dyDescent="0.2">
      <c r="A684" t="s">
        <v>52</v>
      </c>
      <c r="B684" t="s">
        <v>4489</v>
      </c>
      <c r="C684" t="s">
        <v>4491</v>
      </c>
      <c r="D684" t="s">
        <v>4490</v>
      </c>
      <c r="J684" t="s">
        <v>4474</v>
      </c>
      <c r="U684" t="str">
        <f t="shared" si="10"/>
        <v>FBN1,FBN2</v>
      </c>
      <c r="V684" t="s">
        <v>6932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4.4000000000000004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</row>
    <row r="685" spans="1:38" x14ac:dyDescent="0.2">
      <c r="A685" t="s">
        <v>52</v>
      </c>
      <c r="B685" t="s">
        <v>4492</v>
      </c>
      <c r="C685" t="s">
        <v>4494</v>
      </c>
      <c r="D685" t="s">
        <v>4493</v>
      </c>
      <c r="J685" t="s">
        <v>4495</v>
      </c>
      <c r="U685" t="str">
        <f t="shared" si="10"/>
        <v>COL5A1,DCHS1,FAT4,FBN1,FBN2,HLA-A,OTX1</v>
      </c>
      <c r="V685" t="s">
        <v>6932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4.3600000000000003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</row>
    <row r="686" spans="1:38" x14ac:dyDescent="0.2">
      <c r="A686" t="s">
        <v>52</v>
      </c>
      <c r="B686" t="s">
        <v>4496</v>
      </c>
      <c r="C686" t="s">
        <v>4498</v>
      </c>
      <c r="D686" t="s">
        <v>4497</v>
      </c>
      <c r="J686" t="s">
        <v>4499</v>
      </c>
      <c r="U686" t="str">
        <f t="shared" si="10"/>
        <v>CDH2,FAT4,NCOR2,OTX1,PTPRZ1,SEMA3A</v>
      </c>
      <c r="V686" t="s">
        <v>6932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4.3099999999999996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</row>
    <row r="687" spans="1:38" x14ac:dyDescent="0.2">
      <c r="A687" t="s">
        <v>52</v>
      </c>
      <c r="B687" t="s">
        <v>4500</v>
      </c>
      <c r="C687" t="s">
        <v>4502</v>
      </c>
      <c r="D687" t="s">
        <v>4501</v>
      </c>
      <c r="J687" t="s">
        <v>4503</v>
      </c>
      <c r="U687" t="str">
        <f t="shared" si="10"/>
        <v>COL4A2,COL5A1,FN1</v>
      </c>
      <c r="V687" t="s">
        <v>6932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4.25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</row>
    <row r="688" spans="1:38" x14ac:dyDescent="0.2">
      <c r="A688" t="s">
        <v>52</v>
      </c>
      <c r="B688" t="s">
        <v>4504</v>
      </c>
      <c r="C688" t="s">
        <v>4506</v>
      </c>
      <c r="D688" t="s">
        <v>4505</v>
      </c>
      <c r="J688" t="s">
        <v>4507</v>
      </c>
      <c r="U688" t="str">
        <f t="shared" si="10"/>
        <v>CDH2,FAT4,NCOR2,PTPRZ1,SEMA3A</v>
      </c>
      <c r="V688" t="s">
        <v>6932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4.1900000000000004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</row>
    <row r="689" spans="1:38" x14ac:dyDescent="0.2">
      <c r="A689" t="s">
        <v>43</v>
      </c>
      <c r="B689" t="s">
        <v>4508</v>
      </c>
      <c r="C689" t="s">
        <v>4510</v>
      </c>
      <c r="D689" t="s">
        <v>4509</v>
      </c>
      <c r="J689" t="s">
        <v>4474</v>
      </c>
      <c r="U689" t="str">
        <f t="shared" si="10"/>
        <v>FBN1,FBN2</v>
      </c>
      <c r="V689" t="s">
        <v>6932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3.94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</row>
    <row r="690" spans="1:38" x14ac:dyDescent="0.2">
      <c r="A690" t="s">
        <v>43</v>
      </c>
      <c r="B690" t="s">
        <v>4511</v>
      </c>
      <c r="C690" t="s">
        <v>4513</v>
      </c>
      <c r="D690" t="s">
        <v>4512</v>
      </c>
      <c r="J690" t="s">
        <v>4514</v>
      </c>
      <c r="U690" t="str">
        <f t="shared" si="10"/>
        <v>CDH2,KRT19,SPTAN1</v>
      </c>
      <c r="V690" t="s">
        <v>6932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3.74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</row>
    <row r="691" spans="1:38" x14ac:dyDescent="0.2">
      <c r="A691" t="s">
        <v>43</v>
      </c>
      <c r="B691" t="s">
        <v>4515</v>
      </c>
      <c r="C691" t="s">
        <v>4517</v>
      </c>
      <c r="D691" t="s">
        <v>4516</v>
      </c>
      <c r="J691" t="s">
        <v>4518</v>
      </c>
      <c r="U691" t="str">
        <f t="shared" si="10"/>
        <v>CDH2,SPTAN1</v>
      </c>
      <c r="V691" t="s">
        <v>6932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3.7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</row>
    <row r="692" spans="1:38" x14ac:dyDescent="0.2">
      <c r="A692" t="s">
        <v>43</v>
      </c>
      <c r="B692" t="s">
        <v>4519</v>
      </c>
      <c r="C692" t="s">
        <v>4521</v>
      </c>
      <c r="D692" t="s">
        <v>4520</v>
      </c>
      <c r="J692" t="s">
        <v>4514</v>
      </c>
      <c r="U692" t="str">
        <f t="shared" si="10"/>
        <v>CDH2,KRT19,SPTAN1</v>
      </c>
      <c r="V692" t="s">
        <v>6932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3.29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</row>
    <row r="693" spans="1:38" x14ac:dyDescent="0.2">
      <c r="A693" t="s">
        <v>185</v>
      </c>
      <c r="B693" t="s">
        <v>4522</v>
      </c>
      <c r="C693" t="s">
        <v>4524</v>
      </c>
      <c r="D693" t="s">
        <v>4523</v>
      </c>
      <c r="J693" t="s">
        <v>4525</v>
      </c>
      <c r="U693" t="str">
        <f t="shared" si="10"/>
        <v>ACTC1,CDH2,FBN1,SEMA3A</v>
      </c>
      <c r="V693" t="s">
        <v>6932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4.68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</row>
    <row r="694" spans="1:38" x14ac:dyDescent="0.2">
      <c r="A694" t="s">
        <v>185</v>
      </c>
      <c r="B694" t="s">
        <v>4526</v>
      </c>
      <c r="C694" t="s">
        <v>4528</v>
      </c>
      <c r="D694" t="s">
        <v>4527</v>
      </c>
      <c r="J694" t="s">
        <v>4529</v>
      </c>
      <c r="U694" t="str">
        <f t="shared" si="10"/>
        <v>BAG6,DCHS1,FAT4,SEMA3A</v>
      </c>
      <c r="V694" t="s">
        <v>6932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4.51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</row>
    <row r="695" spans="1:38" x14ac:dyDescent="0.2">
      <c r="A695" t="s">
        <v>185</v>
      </c>
      <c r="B695" t="s">
        <v>4530</v>
      </c>
      <c r="C695" t="s">
        <v>4532</v>
      </c>
      <c r="D695" t="s">
        <v>4531</v>
      </c>
      <c r="J695" t="s">
        <v>4533</v>
      </c>
      <c r="U695" t="str">
        <f t="shared" si="10"/>
        <v>CDH2,FBN1,MYH6,SEMA3A</v>
      </c>
      <c r="V695" t="s">
        <v>6932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4.33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</row>
    <row r="696" spans="1:38" x14ac:dyDescent="0.2">
      <c r="A696" t="s">
        <v>185</v>
      </c>
      <c r="B696" t="s">
        <v>4534</v>
      </c>
      <c r="C696" t="s">
        <v>4536</v>
      </c>
      <c r="D696" t="s">
        <v>4535</v>
      </c>
      <c r="J696" t="s">
        <v>4537</v>
      </c>
      <c r="U696" t="str">
        <f t="shared" si="10"/>
        <v>DCHS1,FBN1</v>
      </c>
      <c r="V696" t="s">
        <v>6932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4.3099999999999996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</row>
    <row r="697" spans="1:38" x14ac:dyDescent="0.2">
      <c r="A697" t="s">
        <v>185</v>
      </c>
      <c r="B697" t="s">
        <v>4538</v>
      </c>
      <c r="C697" t="s">
        <v>4540</v>
      </c>
      <c r="D697" t="s">
        <v>4539</v>
      </c>
      <c r="J697" t="s">
        <v>4529</v>
      </c>
      <c r="U697" t="str">
        <f t="shared" si="10"/>
        <v>BAG6,DCHS1,FAT4,SEMA3A</v>
      </c>
      <c r="V697" t="s">
        <v>6932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4.2300000000000004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</row>
    <row r="698" spans="1:38" x14ac:dyDescent="0.2">
      <c r="A698" t="s">
        <v>185</v>
      </c>
      <c r="B698" t="s">
        <v>4541</v>
      </c>
      <c r="C698" t="s">
        <v>4543</v>
      </c>
      <c r="D698" t="s">
        <v>4542</v>
      </c>
      <c r="J698" t="s">
        <v>4544</v>
      </c>
      <c r="U698" t="str">
        <f t="shared" si="10"/>
        <v>ACTC1,CDH2,FBN1,MYH6,SEMA3A</v>
      </c>
      <c r="V698" t="s">
        <v>6932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4.03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</row>
    <row r="699" spans="1:38" x14ac:dyDescent="0.2">
      <c r="A699" t="s">
        <v>185</v>
      </c>
      <c r="B699" t="s">
        <v>4545</v>
      </c>
      <c r="C699" t="s">
        <v>4547</v>
      </c>
      <c r="D699" t="s">
        <v>4546</v>
      </c>
      <c r="J699" t="s">
        <v>4548</v>
      </c>
      <c r="U699" t="str">
        <f t="shared" si="10"/>
        <v>COL4A2,COL5A1,OTX1</v>
      </c>
      <c r="V699" t="s">
        <v>6932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3.9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</row>
    <row r="700" spans="1:38" x14ac:dyDescent="0.2">
      <c r="A700" t="s">
        <v>185</v>
      </c>
      <c r="B700" t="s">
        <v>4549</v>
      </c>
      <c r="C700" t="s">
        <v>4551</v>
      </c>
      <c r="D700" t="s">
        <v>4550</v>
      </c>
      <c r="J700" t="s">
        <v>4552</v>
      </c>
      <c r="U700" t="str">
        <f t="shared" si="10"/>
        <v>COL4A2,FASN,FBN1,FBN2,FN1,NCOR2,SEMA3A</v>
      </c>
      <c r="V700" t="s">
        <v>6932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3.77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</row>
    <row r="701" spans="1:38" x14ac:dyDescent="0.2">
      <c r="A701" t="s">
        <v>185</v>
      </c>
      <c r="B701" t="s">
        <v>4553</v>
      </c>
      <c r="C701" t="s">
        <v>4555</v>
      </c>
      <c r="D701" t="s">
        <v>4554</v>
      </c>
      <c r="J701" t="s">
        <v>4470</v>
      </c>
      <c r="U701" t="str">
        <f t="shared" si="10"/>
        <v>DCHS1,FAT4</v>
      </c>
      <c r="V701" t="s">
        <v>6932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3.64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</row>
    <row r="702" spans="1:38" x14ac:dyDescent="0.2">
      <c r="A702" t="s">
        <v>185</v>
      </c>
      <c r="B702" t="s">
        <v>4556</v>
      </c>
      <c r="C702" t="s">
        <v>4558</v>
      </c>
      <c r="D702" t="s">
        <v>4557</v>
      </c>
      <c r="J702" t="s">
        <v>4525</v>
      </c>
      <c r="U702" t="str">
        <f t="shared" si="10"/>
        <v>ACTC1,CDH2,FBN1,SEMA3A</v>
      </c>
      <c r="V702" t="s">
        <v>6932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3.62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</row>
    <row r="703" spans="1:38" x14ac:dyDescent="0.2">
      <c r="A703" t="s">
        <v>185</v>
      </c>
      <c r="B703" t="s">
        <v>4559</v>
      </c>
      <c r="C703" t="s">
        <v>4561</v>
      </c>
      <c r="D703" t="s">
        <v>4560</v>
      </c>
      <c r="J703" t="s">
        <v>4562</v>
      </c>
      <c r="U703" t="str">
        <f t="shared" si="10"/>
        <v>COL4A2,OTX1</v>
      </c>
      <c r="V703" t="s">
        <v>6932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3.44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</row>
    <row r="704" spans="1:38" x14ac:dyDescent="0.2">
      <c r="A704" t="s">
        <v>185</v>
      </c>
      <c r="B704" t="s">
        <v>4563</v>
      </c>
      <c r="C704" t="s">
        <v>4565</v>
      </c>
      <c r="D704" t="s">
        <v>4564</v>
      </c>
      <c r="J704" t="s">
        <v>4566</v>
      </c>
      <c r="U704" t="str">
        <f t="shared" si="10"/>
        <v>ACTC1,FBN1,FN1,MYH6</v>
      </c>
      <c r="V704" t="s">
        <v>6932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3.42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</row>
    <row r="705" spans="1:38" x14ac:dyDescent="0.2">
      <c r="A705" t="s">
        <v>185</v>
      </c>
      <c r="B705" t="s">
        <v>4567</v>
      </c>
      <c r="C705" t="s">
        <v>4569</v>
      </c>
      <c r="D705" t="s">
        <v>4568</v>
      </c>
      <c r="J705" t="s">
        <v>4570</v>
      </c>
      <c r="U705" t="str">
        <f t="shared" si="10"/>
        <v>BAG6,DCHS1,FAT4</v>
      </c>
      <c r="V705" t="s">
        <v>6932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3.25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</row>
    <row r="706" spans="1:38" x14ac:dyDescent="0.2">
      <c r="A706" t="s">
        <v>37</v>
      </c>
      <c r="B706" t="s">
        <v>4571</v>
      </c>
      <c r="C706" t="s">
        <v>4573</v>
      </c>
      <c r="D706" t="s">
        <v>4572</v>
      </c>
      <c r="J706" t="s">
        <v>4574</v>
      </c>
      <c r="U706" t="str">
        <f t="shared" si="10"/>
        <v>FASN,GAPDH</v>
      </c>
      <c r="V706" t="s">
        <v>6932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2.54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</row>
    <row r="707" spans="1:38" x14ac:dyDescent="0.2">
      <c r="A707" t="s">
        <v>37</v>
      </c>
      <c r="B707" t="s">
        <v>4575</v>
      </c>
      <c r="C707" t="s">
        <v>4577</v>
      </c>
      <c r="D707" t="s">
        <v>4576</v>
      </c>
      <c r="J707" t="s">
        <v>4578</v>
      </c>
      <c r="U707" t="str">
        <f t="shared" si="10"/>
        <v>FASN</v>
      </c>
      <c r="V707" t="s">
        <v>6932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2.78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</row>
    <row r="708" spans="1:38" x14ac:dyDescent="0.2">
      <c r="A708" t="s">
        <v>37</v>
      </c>
      <c r="B708" t="s">
        <v>4579</v>
      </c>
      <c r="C708" t="s">
        <v>4581</v>
      </c>
      <c r="D708" t="s">
        <v>4580</v>
      </c>
      <c r="J708" t="s">
        <v>4578</v>
      </c>
      <c r="U708" t="str">
        <f t="shared" si="10"/>
        <v>FASN</v>
      </c>
      <c r="V708" t="s">
        <v>6932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2.78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</row>
    <row r="709" spans="1:38" x14ac:dyDescent="0.2">
      <c r="A709" t="s">
        <v>37</v>
      </c>
      <c r="B709" t="s">
        <v>4582</v>
      </c>
      <c r="C709" t="s">
        <v>4584</v>
      </c>
      <c r="D709" t="s">
        <v>4583</v>
      </c>
      <c r="J709" t="s">
        <v>4578</v>
      </c>
      <c r="U709" t="str">
        <f t="shared" ref="U709:U772" si="11">CONCATENATE(E709,F709,G709,H709,I709,J709,K709,L709,M709,N709,O709,P709,Q709,R709,S709,T709)</f>
        <v>FASN</v>
      </c>
      <c r="V709" t="s">
        <v>6932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2.78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</row>
    <row r="710" spans="1:38" x14ac:dyDescent="0.2">
      <c r="A710" t="s">
        <v>37</v>
      </c>
      <c r="B710" t="s">
        <v>4585</v>
      </c>
      <c r="C710" t="s">
        <v>4587</v>
      </c>
      <c r="D710" t="s">
        <v>4586</v>
      </c>
      <c r="J710" t="s">
        <v>4578</v>
      </c>
      <c r="U710" t="str">
        <f t="shared" si="11"/>
        <v>FASN</v>
      </c>
      <c r="V710" t="s">
        <v>6932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2.78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</row>
    <row r="711" spans="1:38" x14ac:dyDescent="0.2">
      <c r="A711" t="s">
        <v>37</v>
      </c>
      <c r="B711" t="s">
        <v>4588</v>
      </c>
      <c r="C711" t="s">
        <v>4590</v>
      </c>
      <c r="D711" t="s">
        <v>4589</v>
      </c>
      <c r="J711" t="s">
        <v>4591</v>
      </c>
      <c r="U711" t="str">
        <f t="shared" si="11"/>
        <v>PGM2</v>
      </c>
      <c r="V711" t="s">
        <v>6932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2.78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</row>
    <row r="712" spans="1:38" x14ac:dyDescent="0.2">
      <c r="A712" t="s">
        <v>37</v>
      </c>
      <c r="B712" t="s">
        <v>4592</v>
      </c>
      <c r="C712" t="s">
        <v>4594</v>
      </c>
      <c r="D712" t="s">
        <v>4593</v>
      </c>
      <c r="J712" t="s">
        <v>4578</v>
      </c>
      <c r="U712" t="str">
        <f t="shared" si="11"/>
        <v>FASN</v>
      </c>
      <c r="V712" t="s">
        <v>6932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2.78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</row>
    <row r="713" spans="1:38" x14ac:dyDescent="0.2">
      <c r="A713" t="s">
        <v>37</v>
      </c>
      <c r="B713" t="s">
        <v>4595</v>
      </c>
      <c r="C713" t="s">
        <v>4597</v>
      </c>
      <c r="D713" t="s">
        <v>4596</v>
      </c>
      <c r="J713" t="s">
        <v>4578</v>
      </c>
      <c r="U713" t="str">
        <f t="shared" si="11"/>
        <v>FASN</v>
      </c>
      <c r="V713" t="s">
        <v>6932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2.78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</row>
    <row r="714" spans="1:38" x14ac:dyDescent="0.2">
      <c r="A714" t="s">
        <v>37</v>
      </c>
      <c r="B714" t="s">
        <v>4598</v>
      </c>
      <c r="C714" t="s">
        <v>4600</v>
      </c>
      <c r="D714" t="s">
        <v>4599</v>
      </c>
      <c r="J714" t="s">
        <v>4578</v>
      </c>
      <c r="U714" t="str">
        <f t="shared" si="11"/>
        <v>FASN</v>
      </c>
      <c r="V714" t="s">
        <v>6932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2.78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</row>
    <row r="715" spans="1:38" x14ac:dyDescent="0.2">
      <c r="A715" t="s">
        <v>37</v>
      </c>
      <c r="B715" t="s">
        <v>4601</v>
      </c>
      <c r="C715" t="s">
        <v>4603</v>
      </c>
      <c r="D715" t="s">
        <v>4602</v>
      </c>
      <c r="J715" t="s">
        <v>4604</v>
      </c>
      <c r="U715" t="str">
        <f t="shared" si="11"/>
        <v>GAPDH</v>
      </c>
      <c r="V715" t="s">
        <v>6932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2.78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</row>
    <row r="716" spans="1:38" x14ac:dyDescent="0.2">
      <c r="A716" t="s">
        <v>37</v>
      </c>
      <c r="B716" t="s">
        <v>4605</v>
      </c>
      <c r="C716" t="s">
        <v>4607</v>
      </c>
      <c r="D716" t="s">
        <v>4606</v>
      </c>
      <c r="J716" t="s">
        <v>4578</v>
      </c>
      <c r="U716" t="str">
        <f t="shared" si="11"/>
        <v>FASN</v>
      </c>
      <c r="V716" t="s">
        <v>6932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2.78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</row>
    <row r="717" spans="1:38" x14ac:dyDescent="0.2">
      <c r="A717" t="s">
        <v>333</v>
      </c>
      <c r="B717" t="s">
        <v>4608</v>
      </c>
      <c r="C717" t="s">
        <v>4609</v>
      </c>
      <c r="D717" t="s">
        <v>4608</v>
      </c>
      <c r="J717" t="s">
        <v>4610</v>
      </c>
      <c r="U717" t="str">
        <f t="shared" si="11"/>
        <v>HSPG2,IGFBP5,PTPRZ1,SEMA3A</v>
      </c>
      <c r="V717" t="s">
        <v>6932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2.99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</row>
    <row r="718" spans="1:38" x14ac:dyDescent="0.2">
      <c r="A718" t="s">
        <v>333</v>
      </c>
      <c r="B718" t="s">
        <v>4611</v>
      </c>
      <c r="C718" t="s">
        <v>4612</v>
      </c>
      <c r="D718" t="s">
        <v>4611</v>
      </c>
      <c r="J718" t="s">
        <v>4613</v>
      </c>
      <c r="U718" t="str">
        <f t="shared" si="11"/>
        <v>OTX1,PTMS</v>
      </c>
      <c r="V718" t="s">
        <v>6932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2.14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</row>
    <row r="719" spans="1:38" x14ac:dyDescent="0.2">
      <c r="A719" t="s">
        <v>333</v>
      </c>
      <c r="B719" t="s">
        <v>4614</v>
      </c>
      <c r="C719" t="s">
        <v>4615</v>
      </c>
      <c r="D719" t="s">
        <v>4614</v>
      </c>
      <c r="J719" t="s">
        <v>4616</v>
      </c>
      <c r="U719" t="str">
        <f t="shared" si="11"/>
        <v>CDH2,OTX1,PTMS</v>
      </c>
      <c r="V719" t="s">
        <v>6932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2.09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</row>
    <row r="720" spans="1:38" x14ac:dyDescent="0.2">
      <c r="A720" t="s">
        <v>333</v>
      </c>
      <c r="B720" t="s">
        <v>4617</v>
      </c>
      <c r="C720" t="s">
        <v>4618</v>
      </c>
      <c r="D720" t="s">
        <v>4617</v>
      </c>
      <c r="J720" t="s">
        <v>4616</v>
      </c>
      <c r="U720" t="str">
        <f t="shared" si="11"/>
        <v>CDH2,OTX1,PTMS</v>
      </c>
      <c r="V720" t="s">
        <v>6932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2.06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</row>
    <row r="721" spans="1:38" x14ac:dyDescent="0.2">
      <c r="A721" t="s">
        <v>333</v>
      </c>
      <c r="B721" t="s">
        <v>4619</v>
      </c>
      <c r="C721" t="s">
        <v>4620</v>
      </c>
      <c r="D721" t="s">
        <v>4619</v>
      </c>
      <c r="J721" t="s">
        <v>4621</v>
      </c>
      <c r="U721" t="str">
        <f t="shared" si="11"/>
        <v>IGFBP5,OTX1,SEMA3A</v>
      </c>
      <c r="V721" t="s">
        <v>6932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1.97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</row>
    <row r="722" spans="1:38" x14ac:dyDescent="0.2">
      <c r="A722" t="s">
        <v>333</v>
      </c>
      <c r="B722" t="s">
        <v>4622</v>
      </c>
      <c r="C722" t="s">
        <v>4623</v>
      </c>
      <c r="D722" t="s">
        <v>4622</v>
      </c>
      <c r="J722" t="s">
        <v>4624</v>
      </c>
      <c r="U722" t="str">
        <f t="shared" si="11"/>
        <v>FN1,IGFBP5,SEMA3A,SPTAN1</v>
      </c>
      <c r="V722" t="s">
        <v>6932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1.7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</row>
    <row r="723" spans="1:38" x14ac:dyDescent="0.2">
      <c r="A723" t="s">
        <v>333</v>
      </c>
      <c r="B723" t="s">
        <v>4625</v>
      </c>
      <c r="C723" t="s">
        <v>4626</v>
      </c>
      <c r="D723" t="s">
        <v>4625</v>
      </c>
      <c r="J723" t="s">
        <v>4627</v>
      </c>
      <c r="U723" t="str">
        <f t="shared" si="11"/>
        <v>OTX1,SEMA3A</v>
      </c>
      <c r="V723" t="s">
        <v>6932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1.63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</row>
    <row r="724" spans="1:38" x14ac:dyDescent="0.2">
      <c r="A724" t="s">
        <v>333</v>
      </c>
      <c r="B724" t="s">
        <v>4628</v>
      </c>
      <c r="C724" t="s">
        <v>4629</v>
      </c>
      <c r="D724" t="s">
        <v>4628</v>
      </c>
      <c r="J724" t="s">
        <v>4630</v>
      </c>
      <c r="U724" t="str">
        <f t="shared" si="11"/>
        <v>FBN2,PTMS</v>
      </c>
      <c r="V724" t="s">
        <v>6932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1.56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</row>
    <row r="725" spans="1:38" x14ac:dyDescent="0.2">
      <c r="A725" t="s">
        <v>345</v>
      </c>
      <c r="B725" t="s">
        <v>4631</v>
      </c>
      <c r="C725" t="s">
        <v>4633</v>
      </c>
      <c r="D725" t="s">
        <v>4632</v>
      </c>
      <c r="J725" t="s">
        <v>4474</v>
      </c>
      <c r="U725" t="str">
        <f t="shared" si="11"/>
        <v>FBN1,FBN2</v>
      </c>
      <c r="V725" t="s">
        <v>6932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3.94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</row>
    <row r="726" spans="1:38" x14ac:dyDescent="0.2">
      <c r="A726" t="s">
        <v>345</v>
      </c>
      <c r="B726" t="s">
        <v>4634</v>
      </c>
      <c r="C726" t="s">
        <v>4636</v>
      </c>
      <c r="D726" t="s">
        <v>4635</v>
      </c>
      <c r="J726" t="s">
        <v>4637</v>
      </c>
      <c r="U726" t="str">
        <f t="shared" si="11"/>
        <v>FBN1,FN1,HSPG2</v>
      </c>
      <c r="V726" t="s">
        <v>6932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4.08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</row>
    <row r="727" spans="1:38" x14ac:dyDescent="0.2">
      <c r="A727" t="s">
        <v>345</v>
      </c>
      <c r="B727" t="s">
        <v>4638</v>
      </c>
      <c r="C727" t="s">
        <v>4640</v>
      </c>
      <c r="D727" t="s">
        <v>4639</v>
      </c>
      <c r="J727" t="s">
        <v>4641</v>
      </c>
      <c r="U727" t="str">
        <f t="shared" si="11"/>
        <v>BAG6,FN1,MYH7</v>
      </c>
      <c r="V727" t="s">
        <v>6932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4.33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</row>
    <row r="728" spans="1:38" x14ac:dyDescent="0.2">
      <c r="A728" t="s">
        <v>345</v>
      </c>
      <c r="B728" t="s">
        <v>4642</v>
      </c>
      <c r="C728" t="s">
        <v>4644</v>
      </c>
      <c r="D728" t="s">
        <v>4643</v>
      </c>
      <c r="J728" t="s">
        <v>4645</v>
      </c>
      <c r="U728" t="str">
        <f t="shared" si="11"/>
        <v>FASN,FN1,GAPDH,NCOR2,RUVBL2</v>
      </c>
      <c r="V728" t="s">
        <v>6932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4.34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</row>
    <row r="729" spans="1:38" x14ac:dyDescent="0.2">
      <c r="A729" t="s">
        <v>345</v>
      </c>
      <c r="B729" t="s">
        <v>4646</v>
      </c>
      <c r="C729" t="s">
        <v>4648</v>
      </c>
      <c r="D729" t="s">
        <v>4647</v>
      </c>
      <c r="J729" t="s">
        <v>4649</v>
      </c>
      <c r="U729" t="str">
        <f t="shared" si="11"/>
        <v>COL5A1,FBN1,FN1</v>
      </c>
      <c r="V729" t="s">
        <v>6932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4.43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</row>
    <row r="730" spans="1:38" x14ac:dyDescent="0.2">
      <c r="A730" t="s">
        <v>345</v>
      </c>
      <c r="B730" t="s">
        <v>4650</v>
      </c>
      <c r="C730" t="s">
        <v>4652</v>
      </c>
      <c r="D730" t="s">
        <v>4651</v>
      </c>
      <c r="J730" t="s">
        <v>4653</v>
      </c>
      <c r="U730" t="str">
        <f t="shared" si="11"/>
        <v>FN1,MYH7,VPS52</v>
      </c>
      <c r="V730" t="s">
        <v>6932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4.47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</row>
    <row r="731" spans="1:38" x14ac:dyDescent="0.2">
      <c r="A731" t="s">
        <v>345</v>
      </c>
      <c r="B731" t="s">
        <v>4654</v>
      </c>
      <c r="C731" t="s">
        <v>4656</v>
      </c>
      <c r="D731" t="s">
        <v>4655</v>
      </c>
      <c r="J731" t="s">
        <v>4657</v>
      </c>
      <c r="U731" t="str">
        <f t="shared" si="11"/>
        <v>CDH2,DCHS1,DYNC1H1,FAT4</v>
      </c>
      <c r="V731" t="s">
        <v>6932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4.6500000000000004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</row>
    <row r="732" spans="1:38" x14ac:dyDescent="0.2">
      <c r="A732" t="s">
        <v>345</v>
      </c>
      <c r="B732" t="s">
        <v>4658</v>
      </c>
      <c r="C732" t="s">
        <v>4660</v>
      </c>
      <c r="D732" t="s">
        <v>4659</v>
      </c>
      <c r="J732" t="s">
        <v>4661</v>
      </c>
      <c r="U732" t="str">
        <f t="shared" si="11"/>
        <v>BAG6,FN1,GAPDH,NCOR2,RUVBL2</v>
      </c>
      <c r="V732" t="s">
        <v>6932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4.79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</row>
    <row r="733" spans="1:38" x14ac:dyDescent="0.2">
      <c r="A733" t="s">
        <v>345</v>
      </c>
      <c r="B733" t="s">
        <v>4662</v>
      </c>
      <c r="C733" t="s">
        <v>4664</v>
      </c>
      <c r="D733" t="s">
        <v>4663</v>
      </c>
      <c r="J733" t="s">
        <v>4665</v>
      </c>
      <c r="U733" t="str">
        <f t="shared" si="11"/>
        <v>BAG6,FAT4,GAPDH,MYH7,RUVBL2</v>
      </c>
      <c r="V733" t="s">
        <v>6932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4.8600000000000003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</row>
    <row r="734" spans="1:38" x14ac:dyDescent="0.2">
      <c r="A734" t="s">
        <v>345</v>
      </c>
      <c r="B734" t="s">
        <v>4666</v>
      </c>
      <c r="C734" t="s">
        <v>4668</v>
      </c>
      <c r="D734" t="s">
        <v>4667</v>
      </c>
      <c r="J734" t="s">
        <v>4669</v>
      </c>
      <c r="U734" t="str">
        <f t="shared" si="11"/>
        <v>COL4A2,FBN2,FN1</v>
      </c>
      <c r="V734" t="s">
        <v>6932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5.15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</row>
    <row r="735" spans="1:38" x14ac:dyDescent="0.2">
      <c r="A735" t="s">
        <v>430</v>
      </c>
      <c r="B735">
        <v>1270251</v>
      </c>
      <c r="C735" t="s">
        <v>4671</v>
      </c>
      <c r="D735" t="s">
        <v>4670</v>
      </c>
      <c r="J735" t="s">
        <v>4474</v>
      </c>
      <c r="U735" t="str">
        <f t="shared" si="11"/>
        <v>FBN1,FBN2</v>
      </c>
      <c r="V735" t="s">
        <v>6932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2.4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</row>
    <row r="736" spans="1:38" x14ac:dyDescent="0.2">
      <c r="A736" t="s">
        <v>430</v>
      </c>
      <c r="B736" t="s">
        <v>4672</v>
      </c>
      <c r="C736" t="s">
        <v>4674</v>
      </c>
      <c r="D736" t="s">
        <v>4673</v>
      </c>
      <c r="J736" t="s">
        <v>4675</v>
      </c>
      <c r="U736" t="str">
        <f t="shared" si="11"/>
        <v>COL4A2,HSPG2</v>
      </c>
      <c r="V736" t="s">
        <v>6932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2.44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</row>
    <row r="737" spans="1:38" x14ac:dyDescent="0.2">
      <c r="A737" t="s">
        <v>430</v>
      </c>
      <c r="B737">
        <v>1269876</v>
      </c>
      <c r="C737" t="s">
        <v>4677</v>
      </c>
      <c r="D737" t="s">
        <v>4676</v>
      </c>
      <c r="J737" t="s">
        <v>4678</v>
      </c>
      <c r="U737" t="str">
        <f t="shared" si="11"/>
        <v>COL4A2,DYNC1H1,MYH6,MYH7,SPTAN1,VPS52</v>
      </c>
      <c r="V737" t="s">
        <v>6932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2.52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</row>
    <row r="738" spans="1:38" x14ac:dyDescent="0.2">
      <c r="A738" t="s">
        <v>430</v>
      </c>
      <c r="B738" t="s">
        <v>4679</v>
      </c>
      <c r="C738" t="s">
        <v>4681</v>
      </c>
      <c r="D738" t="s">
        <v>4680</v>
      </c>
      <c r="J738" t="s">
        <v>4682</v>
      </c>
      <c r="U738" t="str">
        <f t="shared" si="11"/>
        <v>CDH2</v>
      </c>
      <c r="V738" t="s">
        <v>6932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2.65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</row>
    <row r="739" spans="1:38" x14ac:dyDescent="0.2">
      <c r="A739" t="s">
        <v>430</v>
      </c>
      <c r="B739" t="s">
        <v>4683</v>
      </c>
      <c r="C739" t="s">
        <v>4685</v>
      </c>
      <c r="D739" t="s">
        <v>4684</v>
      </c>
      <c r="J739" t="s">
        <v>4604</v>
      </c>
      <c r="U739" t="str">
        <f t="shared" si="11"/>
        <v>GAPDH</v>
      </c>
      <c r="V739" t="s">
        <v>6932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2.65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</row>
    <row r="740" spans="1:38" x14ac:dyDescent="0.2">
      <c r="A740" t="s">
        <v>430</v>
      </c>
      <c r="B740">
        <v>1270302</v>
      </c>
      <c r="C740" t="s">
        <v>4687</v>
      </c>
      <c r="D740" t="s">
        <v>4686</v>
      </c>
      <c r="J740" t="s">
        <v>4688</v>
      </c>
      <c r="U740" t="str">
        <f t="shared" si="11"/>
        <v>CDH2,COL4A2,FN1,KRT19,MYL9,NCOR2,SEMA3A,SPTAN1</v>
      </c>
      <c r="V740" t="s">
        <v>6932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2.69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</row>
    <row r="741" spans="1:38" x14ac:dyDescent="0.2">
      <c r="A741" t="s">
        <v>430</v>
      </c>
      <c r="B741">
        <v>1393107</v>
      </c>
      <c r="C741" t="s">
        <v>4690</v>
      </c>
      <c r="D741" t="s">
        <v>4689</v>
      </c>
      <c r="J741" t="s">
        <v>4470</v>
      </c>
      <c r="U741" t="str">
        <f t="shared" si="11"/>
        <v>DCHS1,FAT4</v>
      </c>
      <c r="V741" t="s">
        <v>6932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2.72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</row>
    <row r="742" spans="1:38" x14ac:dyDescent="0.2">
      <c r="A742" t="s">
        <v>430</v>
      </c>
      <c r="B742" t="s">
        <v>4691</v>
      </c>
      <c r="C742" t="s">
        <v>4693</v>
      </c>
      <c r="D742" t="s">
        <v>4692</v>
      </c>
      <c r="J742" t="s">
        <v>4694</v>
      </c>
      <c r="U742" t="str">
        <f t="shared" si="11"/>
        <v>ACTC1,DYNC1H1,GAPDH,NCOR2</v>
      </c>
      <c r="V742" t="s">
        <v>6932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3.81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</row>
    <row r="743" spans="1:38" x14ac:dyDescent="0.2">
      <c r="A743" t="s">
        <v>333</v>
      </c>
      <c r="B743" t="s">
        <v>4695</v>
      </c>
      <c r="C743" t="s">
        <v>4696</v>
      </c>
      <c r="D743" t="s">
        <v>4695</v>
      </c>
      <c r="G743" t="s">
        <v>3712</v>
      </c>
      <c r="J743" t="s">
        <v>4697</v>
      </c>
      <c r="U743" t="str">
        <f t="shared" si="11"/>
        <v>RNF25BAG6,RUVBL2</v>
      </c>
      <c r="V743" t="s">
        <v>6932</v>
      </c>
      <c r="W743">
        <v>0</v>
      </c>
      <c r="X743">
        <v>0</v>
      </c>
      <c r="Y743">
        <v>1.45</v>
      </c>
      <c r="Z743">
        <v>0</v>
      </c>
      <c r="AA743">
        <v>0</v>
      </c>
      <c r="AB743">
        <v>1.82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</row>
    <row r="744" spans="1:38" x14ac:dyDescent="0.2">
      <c r="A744" t="s">
        <v>333</v>
      </c>
      <c r="B744" t="s">
        <v>4698</v>
      </c>
      <c r="C744" t="s">
        <v>4699</v>
      </c>
      <c r="D744" t="s">
        <v>4698</v>
      </c>
      <c r="G744" t="s">
        <v>3787</v>
      </c>
      <c r="J744" t="s">
        <v>4700</v>
      </c>
      <c r="U744" t="str">
        <f t="shared" si="11"/>
        <v>LRRC20SEMA3A,SPTAN1</v>
      </c>
      <c r="V744" t="s">
        <v>6932</v>
      </c>
      <c r="W744">
        <v>0</v>
      </c>
      <c r="X744">
        <v>0</v>
      </c>
      <c r="Y744">
        <v>1.31</v>
      </c>
      <c r="Z744">
        <v>0</v>
      </c>
      <c r="AA744">
        <v>0</v>
      </c>
      <c r="AB744">
        <v>1.56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</row>
    <row r="745" spans="1:38" x14ac:dyDescent="0.2">
      <c r="A745" t="s">
        <v>333</v>
      </c>
      <c r="B745" t="s">
        <v>4701</v>
      </c>
      <c r="C745" t="s">
        <v>4702</v>
      </c>
      <c r="D745" t="s">
        <v>4701</v>
      </c>
      <c r="J745" t="s">
        <v>4627</v>
      </c>
      <c r="K745" t="s">
        <v>4703</v>
      </c>
      <c r="U745" t="str">
        <f t="shared" si="11"/>
        <v>OTX1,SEMA3AERF,LAMA5</v>
      </c>
      <c r="V745" t="s">
        <v>6932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1.68</v>
      </c>
      <c r="AC745">
        <v>1.48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</row>
    <row r="746" spans="1:38" x14ac:dyDescent="0.2">
      <c r="A746" t="s">
        <v>52</v>
      </c>
      <c r="B746" t="s">
        <v>1156</v>
      </c>
      <c r="C746" t="s">
        <v>1158</v>
      </c>
      <c r="D746" t="s">
        <v>1157</v>
      </c>
      <c r="K746" t="s">
        <v>722</v>
      </c>
      <c r="U746" t="str">
        <f t="shared" si="11"/>
        <v>APOA1,APOA2,APOB,APOC1,APOC2</v>
      </c>
      <c r="V746" t="s">
        <v>6918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1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</row>
    <row r="747" spans="1:38" x14ac:dyDescent="0.2">
      <c r="A747" t="s">
        <v>52</v>
      </c>
      <c r="B747" t="s">
        <v>1159</v>
      </c>
      <c r="C747" t="s">
        <v>1161</v>
      </c>
      <c r="D747" t="s">
        <v>1160</v>
      </c>
      <c r="K747" t="s">
        <v>1162</v>
      </c>
      <c r="U747" t="str">
        <f t="shared" si="11"/>
        <v>APOA1,APOA2,APOC1,APOM</v>
      </c>
      <c r="V747" t="s">
        <v>6918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1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</row>
    <row r="748" spans="1:38" x14ac:dyDescent="0.2">
      <c r="A748" t="s">
        <v>52</v>
      </c>
      <c r="B748" t="s">
        <v>1163</v>
      </c>
      <c r="C748" t="s">
        <v>1165</v>
      </c>
      <c r="D748" t="s">
        <v>1164</v>
      </c>
      <c r="K748" t="s">
        <v>864</v>
      </c>
      <c r="U748" t="str">
        <f t="shared" si="11"/>
        <v>APOA1,APOA2,APOC1,APOC2</v>
      </c>
      <c r="V748" t="s">
        <v>6918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1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</row>
    <row r="749" spans="1:38" x14ac:dyDescent="0.2">
      <c r="A749" t="s">
        <v>52</v>
      </c>
      <c r="B749" t="s">
        <v>1166</v>
      </c>
      <c r="C749" t="s">
        <v>1168</v>
      </c>
      <c r="D749" t="s">
        <v>1167</v>
      </c>
      <c r="K749" t="s">
        <v>865</v>
      </c>
      <c r="U749" t="str">
        <f t="shared" si="11"/>
        <v>APOA1,APOA2,APOC2</v>
      </c>
      <c r="V749" t="s">
        <v>6918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1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</row>
    <row r="750" spans="1:38" x14ac:dyDescent="0.2">
      <c r="A750" t="s">
        <v>43</v>
      </c>
      <c r="B750" t="s">
        <v>1169</v>
      </c>
      <c r="C750" t="s">
        <v>1171</v>
      </c>
      <c r="D750" t="s">
        <v>1170</v>
      </c>
      <c r="K750" t="s">
        <v>557</v>
      </c>
      <c r="U750" t="str">
        <f t="shared" si="11"/>
        <v>APOA1,APOB</v>
      </c>
      <c r="V750" t="s">
        <v>6918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3.26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</row>
    <row r="751" spans="1:38" x14ac:dyDescent="0.2">
      <c r="A751" t="s">
        <v>43</v>
      </c>
      <c r="B751" t="s">
        <v>1172</v>
      </c>
      <c r="C751" t="s">
        <v>1174</v>
      </c>
      <c r="D751" t="s">
        <v>1173</v>
      </c>
      <c r="K751" t="s">
        <v>1175</v>
      </c>
      <c r="U751" t="str">
        <f t="shared" si="11"/>
        <v>APOB</v>
      </c>
      <c r="V751" t="s">
        <v>6918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2.69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</row>
    <row r="752" spans="1:38" x14ac:dyDescent="0.2">
      <c r="A752" t="s">
        <v>43</v>
      </c>
      <c r="B752" t="s">
        <v>1176</v>
      </c>
      <c r="C752" t="s">
        <v>1178</v>
      </c>
      <c r="D752" t="s">
        <v>1177</v>
      </c>
      <c r="K752" t="s">
        <v>1175</v>
      </c>
      <c r="U752" t="str">
        <f t="shared" si="11"/>
        <v>APOB</v>
      </c>
      <c r="V752" t="s">
        <v>6918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2.69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</row>
    <row r="753" spans="1:38" x14ac:dyDescent="0.2">
      <c r="A753" t="s">
        <v>185</v>
      </c>
      <c r="B753" t="s">
        <v>1179</v>
      </c>
      <c r="C753" t="s">
        <v>1181</v>
      </c>
      <c r="D753" t="s">
        <v>1180</v>
      </c>
      <c r="K753" t="s">
        <v>1182</v>
      </c>
      <c r="U753" t="str">
        <f t="shared" si="11"/>
        <v>A1CF,APOB</v>
      </c>
      <c r="V753" t="s">
        <v>6918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4.0199999999999996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</row>
    <row r="754" spans="1:38" x14ac:dyDescent="0.2">
      <c r="A754" t="s">
        <v>185</v>
      </c>
      <c r="B754" t="s">
        <v>1183</v>
      </c>
      <c r="C754" t="s">
        <v>1185</v>
      </c>
      <c r="D754" t="s">
        <v>1184</v>
      </c>
      <c r="K754" t="s">
        <v>1186</v>
      </c>
      <c r="U754" t="str">
        <f t="shared" si="11"/>
        <v>A1CF,ADCY3,AFP,APOA2,APOB,APOM,CTSB,S100G,SLC2A2,TTR</v>
      </c>
      <c r="V754" t="s">
        <v>6918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3.18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</row>
    <row r="755" spans="1:38" x14ac:dyDescent="0.2">
      <c r="A755" t="s">
        <v>185</v>
      </c>
      <c r="B755" t="s">
        <v>1187</v>
      </c>
      <c r="C755" t="s">
        <v>1189</v>
      </c>
      <c r="D755" t="s">
        <v>1188</v>
      </c>
      <c r="K755" t="s">
        <v>637</v>
      </c>
      <c r="U755" t="str">
        <f t="shared" si="11"/>
        <v>APOB,APOC2</v>
      </c>
      <c r="V755" t="s">
        <v>6918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3.07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</row>
    <row r="756" spans="1:38" x14ac:dyDescent="0.2">
      <c r="A756" t="s">
        <v>185</v>
      </c>
      <c r="B756" t="s">
        <v>1190</v>
      </c>
      <c r="C756" t="s">
        <v>1192</v>
      </c>
      <c r="D756" t="s">
        <v>1191</v>
      </c>
      <c r="K756" t="s">
        <v>1193</v>
      </c>
      <c r="U756" t="str">
        <f t="shared" si="11"/>
        <v>A1CF,ADCY3,AFP,APOA2,APOB,APOM,S100G,SLC2A2,TTR</v>
      </c>
      <c r="V756" t="s">
        <v>6918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2.9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0</v>
      </c>
    </row>
    <row r="757" spans="1:38" x14ac:dyDescent="0.2">
      <c r="A757" t="s">
        <v>185</v>
      </c>
      <c r="B757" t="s">
        <v>1194</v>
      </c>
      <c r="C757" t="s">
        <v>1196</v>
      </c>
      <c r="D757" t="s">
        <v>1195</v>
      </c>
      <c r="K757" t="s">
        <v>1197</v>
      </c>
      <c r="U757" t="str">
        <f t="shared" si="11"/>
        <v>A1CF,SLC2A2,TOP1MT</v>
      </c>
      <c r="V757" t="s">
        <v>6918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2.66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</row>
    <row r="758" spans="1:38" x14ac:dyDescent="0.2">
      <c r="A758" t="s">
        <v>185</v>
      </c>
      <c r="B758" t="s">
        <v>1198</v>
      </c>
      <c r="C758" t="s">
        <v>1200</v>
      </c>
      <c r="D758" t="s">
        <v>1199</v>
      </c>
      <c r="K758" t="s">
        <v>1201</v>
      </c>
      <c r="U758" t="str">
        <f t="shared" si="11"/>
        <v>ADCY3,APOB</v>
      </c>
      <c r="V758" t="s">
        <v>6918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2.63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</row>
    <row r="759" spans="1:38" x14ac:dyDescent="0.2">
      <c r="A759" t="s">
        <v>185</v>
      </c>
      <c r="B759" t="s">
        <v>1202</v>
      </c>
      <c r="C759" t="s">
        <v>1204</v>
      </c>
      <c r="D759" t="s">
        <v>1203</v>
      </c>
      <c r="K759" t="s">
        <v>1201</v>
      </c>
      <c r="U759" t="str">
        <f t="shared" si="11"/>
        <v>ADCY3,APOB</v>
      </c>
      <c r="V759" t="s">
        <v>6918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2.63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</row>
    <row r="760" spans="1:38" x14ac:dyDescent="0.2">
      <c r="A760" t="s">
        <v>185</v>
      </c>
      <c r="B760" t="s">
        <v>1205</v>
      </c>
      <c r="C760" t="s">
        <v>1207</v>
      </c>
      <c r="D760" t="s">
        <v>1206</v>
      </c>
      <c r="K760" t="s">
        <v>1208</v>
      </c>
      <c r="U760" t="str">
        <f t="shared" si="11"/>
        <v>A1CF,ADCY3,AFP,AHNAK,APOA2,APOB,APOM,CTSB,LAMA5,SLC2A2</v>
      </c>
      <c r="V760" t="s">
        <v>6918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2.6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</row>
    <row r="761" spans="1:38" x14ac:dyDescent="0.2">
      <c r="A761" t="s">
        <v>185</v>
      </c>
      <c r="B761" t="s">
        <v>1209</v>
      </c>
      <c r="C761" t="s">
        <v>1211</v>
      </c>
      <c r="D761" t="s">
        <v>1210</v>
      </c>
      <c r="K761" t="s">
        <v>1212</v>
      </c>
      <c r="U761" t="str">
        <f t="shared" si="11"/>
        <v>LAMA5</v>
      </c>
      <c r="V761" t="s">
        <v>6918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2.5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</row>
    <row r="762" spans="1:38" x14ac:dyDescent="0.2">
      <c r="A762" t="s">
        <v>430</v>
      </c>
      <c r="B762">
        <v>1269899</v>
      </c>
      <c r="C762" t="s">
        <v>1214</v>
      </c>
      <c r="D762" t="s">
        <v>1213</v>
      </c>
      <c r="K762" t="s">
        <v>557</v>
      </c>
      <c r="U762" t="str">
        <f t="shared" si="11"/>
        <v>APOA1,APOB</v>
      </c>
      <c r="V762" t="s">
        <v>6918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2.86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</row>
    <row r="763" spans="1:38" x14ac:dyDescent="0.2">
      <c r="A763" t="s">
        <v>430</v>
      </c>
      <c r="B763">
        <v>1427851</v>
      </c>
      <c r="C763" t="s">
        <v>1216</v>
      </c>
      <c r="D763" t="s">
        <v>1215</v>
      </c>
      <c r="K763" t="s">
        <v>794</v>
      </c>
      <c r="U763" t="str">
        <f t="shared" si="11"/>
        <v>APOB,APOC1</v>
      </c>
      <c r="V763" t="s">
        <v>6918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2.78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</row>
    <row r="764" spans="1:38" x14ac:dyDescent="0.2">
      <c r="A764" t="s">
        <v>37</v>
      </c>
      <c r="B764" t="s">
        <v>1217</v>
      </c>
      <c r="C764" t="s">
        <v>1219</v>
      </c>
      <c r="D764" t="s">
        <v>1218</v>
      </c>
      <c r="K764" t="s">
        <v>1220</v>
      </c>
      <c r="U764" t="str">
        <f t="shared" si="11"/>
        <v>SBF1</v>
      </c>
      <c r="V764" t="s">
        <v>6918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2.68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</row>
    <row r="765" spans="1:38" x14ac:dyDescent="0.2">
      <c r="A765" t="s">
        <v>37</v>
      </c>
      <c r="B765" t="s">
        <v>1221</v>
      </c>
      <c r="C765" t="s">
        <v>1223</v>
      </c>
      <c r="D765" t="s">
        <v>1222</v>
      </c>
      <c r="K765" t="s">
        <v>1224</v>
      </c>
      <c r="U765" t="str">
        <f t="shared" si="11"/>
        <v>ALDOB</v>
      </c>
      <c r="V765" t="s">
        <v>6918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2.68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</row>
    <row r="766" spans="1:38" x14ac:dyDescent="0.2">
      <c r="A766" t="s">
        <v>37</v>
      </c>
      <c r="B766" t="s">
        <v>1225</v>
      </c>
      <c r="C766" t="s">
        <v>1227</v>
      </c>
      <c r="D766" t="s">
        <v>1226</v>
      </c>
      <c r="K766" t="s">
        <v>1228</v>
      </c>
      <c r="U766" t="str">
        <f t="shared" si="11"/>
        <v>APOA1,NRG1</v>
      </c>
      <c r="V766" t="s">
        <v>6918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2.81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</row>
    <row r="767" spans="1:38" x14ac:dyDescent="0.2">
      <c r="A767" t="s">
        <v>37</v>
      </c>
      <c r="B767" t="s">
        <v>1229</v>
      </c>
      <c r="C767" t="s">
        <v>1231</v>
      </c>
      <c r="D767" t="s">
        <v>1230</v>
      </c>
      <c r="K767" t="s">
        <v>619</v>
      </c>
      <c r="U767" t="str">
        <f t="shared" si="11"/>
        <v>APOA1,APOA2</v>
      </c>
      <c r="V767" t="s">
        <v>6918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2.87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</row>
    <row r="768" spans="1:38" x14ac:dyDescent="0.2">
      <c r="A768" t="s">
        <v>37</v>
      </c>
      <c r="B768" t="s">
        <v>1232</v>
      </c>
      <c r="C768" t="s">
        <v>1234</v>
      </c>
      <c r="D768" t="s">
        <v>1233</v>
      </c>
      <c r="K768" t="s">
        <v>1235</v>
      </c>
      <c r="U768" t="str">
        <f t="shared" si="11"/>
        <v>A2M,APOA1,APOA2,APOC1,APOC2,ARFGAP3,NRG1,SBF1</v>
      </c>
      <c r="V768" t="s">
        <v>6918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2.97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</row>
    <row r="769" spans="1:38" x14ac:dyDescent="0.2">
      <c r="A769" t="s">
        <v>37</v>
      </c>
      <c r="B769" t="s">
        <v>1236</v>
      </c>
      <c r="C769" t="s">
        <v>1238</v>
      </c>
      <c r="D769" t="s">
        <v>1237</v>
      </c>
      <c r="K769" t="s">
        <v>1239</v>
      </c>
      <c r="U769" t="str">
        <f t="shared" si="11"/>
        <v>A2M,APOA1,APOA2,APOC1,APOC2,SBF1</v>
      </c>
      <c r="V769" t="s">
        <v>6918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3.82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</row>
    <row r="770" spans="1:38" x14ac:dyDescent="0.2">
      <c r="A770" t="s">
        <v>333</v>
      </c>
      <c r="B770" t="s">
        <v>1240</v>
      </c>
      <c r="C770" t="s">
        <v>1241</v>
      </c>
      <c r="D770" t="s">
        <v>1240</v>
      </c>
      <c r="K770" t="s">
        <v>1242</v>
      </c>
      <c r="U770" t="str">
        <f t="shared" si="11"/>
        <v>ARRDC4,SCNM1,TTR</v>
      </c>
      <c r="V770" t="s">
        <v>6918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1.75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</row>
    <row r="771" spans="1:38" x14ac:dyDescent="0.2">
      <c r="A771" t="s">
        <v>333</v>
      </c>
      <c r="B771" t="s">
        <v>1243</v>
      </c>
      <c r="C771" t="s">
        <v>1244</v>
      </c>
      <c r="D771" t="s">
        <v>1243</v>
      </c>
      <c r="K771" t="s">
        <v>1245</v>
      </c>
      <c r="U771" t="str">
        <f t="shared" si="11"/>
        <v>ARFGAP3,ARRDC4,NRG1</v>
      </c>
      <c r="V771" t="s">
        <v>6918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1.84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</row>
    <row r="772" spans="1:38" x14ac:dyDescent="0.2">
      <c r="A772" t="s">
        <v>333</v>
      </c>
      <c r="B772" t="s">
        <v>1246</v>
      </c>
      <c r="C772" t="s">
        <v>1247</v>
      </c>
      <c r="D772" t="s">
        <v>1246</v>
      </c>
      <c r="K772" t="s">
        <v>1248</v>
      </c>
      <c r="U772" t="str">
        <f t="shared" si="11"/>
        <v>APOC1,NRG1</v>
      </c>
      <c r="V772" t="s">
        <v>6918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1.94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</row>
    <row r="773" spans="1:38" x14ac:dyDescent="0.2">
      <c r="A773" t="s">
        <v>333</v>
      </c>
      <c r="B773" t="s">
        <v>1249</v>
      </c>
      <c r="C773" t="s">
        <v>1250</v>
      </c>
      <c r="D773" t="s">
        <v>1249</v>
      </c>
      <c r="K773" t="s">
        <v>1251</v>
      </c>
      <c r="U773" t="str">
        <f t="shared" ref="U773:U836" si="12">CONCATENATE(E773,F773,G773,H773,I773,J773,K773,L773,M773,N773,O773,P773,Q773,R773,S773,T773)</f>
        <v>APOM,SCNM1</v>
      </c>
      <c r="V773" t="s">
        <v>6918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2.41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</row>
    <row r="774" spans="1:38" x14ac:dyDescent="0.2">
      <c r="A774" t="s">
        <v>333</v>
      </c>
      <c r="B774" t="s">
        <v>1252</v>
      </c>
      <c r="C774" t="s">
        <v>1253</v>
      </c>
      <c r="D774" t="s">
        <v>1252</v>
      </c>
      <c r="K774" t="s">
        <v>1254</v>
      </c>
      <c r="U774" t="str">
        <f t="shared" si="12"/>
        <v>AFP,ERF,NRG1,SCNM1</v>
      </c>
      <c r="V774" t="s">
        <v>6918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2.69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</row>
    <row r="775" spans="1:38" x14ac:dyDescent="0.2">
      <c r="A775" t="s">
        <v>345</v>
      </c>
      <c r="B775" t="s">
        <v>1255</v>
      </c>
      <c r="C775" t="s">
        <v>1257</v>
      </c>
      <c r="D775" t="s">
        <v>1256</v>
      </c>
      <c r="K775" t="s">
        <v>1258</v>
      </c>
      <c r="U775" t="str">
        <f t="shared" si="12"/>
        <v>APOM,NRG1</v>
      </c>
      <c r="V775" t="s">
        <v>6918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2.59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</row>
    <row r="776" spans="1:38" x14ac:dyDescent="0.2">
      <c r="A776" t="s">
        <v>345</v>
      </c>
      <c r="B776" t="s">
        <v>1259</v>
      </c>
      <c r="C776" t="s">
        <v>1261</v>
      </c>
      <c r="D776" t="s">
        <v>1260</v>
      </c>
      <c r="K776" t="s">
        <v>1262</v>
      </c>
      <c r="U776" t="str">
        <f t="shared" si="12"/>
        <v>A2M,CTSB,TTR</v>
      </c>
      <c r="V776" t="s">
        <v>6918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2.62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</row>
    <row r="777" spans="1:38" x14ac:dyDescent="0.2">
      <c r="A777" t="s">
        <v>345</v>
      </c>
      <c r="B777" t="s">
        <v>1263</v>
      </c>
      <c r="C777" t="s">
        <v>1265</v>
      </c>
      <c r="D777" t="s">
        <v>1264</v>
      </c>
      <c r="K777" t="s">
        <v>1266</v>
      </c>
      <c r="U777" t="str">
        <f t="shared" si="12"/>
        <v>NRG1,RNF130</v>
      </c>
      <c r="V777" t="s">
        <v>6918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2.7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</row>
    <row r="778" spans="1:38" x14ac:dyDescent="0.2">
      <c r="A778" t="s">
        <v>345</v>
      </c>
      <c r="B778" t="s">
        <v>1267</v>
      </c>
      <c r="C778" t="s">
        <v>1269</v>
      </c>
      <c r="D778" t="s">
        <v>1268</v>
      </c>
      <c r="K778" t="s">
        <v>1270</v>
      </c>
      <c r="U778" t="str">
        <f t="shared" si="12"/>
        <v>APOA1,CTSB</v>
      </c>
      <c r="V778" t="s">
        <v>6918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2.79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</row>
    <row r="779" spans="1:38" x14ac:dyDescent="0.2">
      <c r="A779" t="s">
        <v>345</v>
      </c>
      <c r="B779" t="s">
        <v>1271</v>
      </c>
      <c r="C779" t="s">
        <v>1273</v>
      </c>
      <c r="D779" t="s">
        <v>1272</v>
      </c>
      <c r="K779" t="s">
        <v>1274</v>
      </c>
      <c r="U779" t="str">
        <f t="shared" si="12"/>
        <v>AHNAK,ARFGAP3</v>
      </c>
      <c r="V779" t="s">
        <v>6918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2.93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</row>
    <row r="780" spans="1:38" x14ac:dyDescent="0.2">
      <c r="A780" t="s">
        <v>345</v>
      </c>
      <c r="B780" t="s">
        <v>1275</v>
      </c>
      <c r="C780" t="s">
        <v>1277</v>
      </c>
      <c r="D780" t="s">
        <v>1276</v>
      </c>
      <c r="K780" t="s">
        <v>714</v>
      </c>
      <c r="U780" t="str">
        <f t="shared" si="12"/>
        <v>APOA1,APOA2,APOC1</v>
      </c>
      <c r="V780" t="s">
        <v>6918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2.94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0</v>
      </c>
    </row>
    <row r="781" spans="1:38" x14ac:dyDescent="0.2">
      <c r="A781" t="s">
        <v>345</v>
      </c>
      <c r="B781" t="s">
        <v>1278</v>
      </c>
      <c r="C781" t="s">
        <v>1280</v>
      </c>
      <c r="D781" t="s">
        <v>1279</v>
      </c>
      <c r="K781" t="s">
        <v>1281</v>
      </c>
      <c r="U781" t="str">
        <f t="shared" si="12"/>
        <v>A2M,LAMA5,POLR2D</v>
      </c>
      <c r="V781" t="s">
        <v>6918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2.98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</row>
    <row r="782" spans="1:38" x14ac:dyDescent="0.2">
      <c r="A782" t="s">
        <v>345</v>
      </c>
      <c r="B782" t="s">
        <v>1282</v>
      </c>
      <c r="C782" t="s">
        <v>1284</v>
      </c>
      <c r="D782" t="s">
        <v>1283</v>
      </c>
      <c r="K782" t="s">
        <v>1285</v>
      </c>
      <c r="U782" t="str">
        <f t="shared" si="12"/>
        <v>ARHGEF3,RHPN2</v>
      </c>
      <c r="V782" t="s">
        <v>6918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3.01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</row>
    <row r="783" spans="1:38" x14ac:dyDescent="0.2">
      <c r="A783" t="s">
        <v>345</v>
      </c>
      <c r="B783" t="s">
        <v>1286</v>
      </c>
      <c r="C783" t="s">
        <v>1288</v>
      </c>
      <c r="D783" t="s">
        <v>1287</v>
      </c>
      <c r="K783" t="s">
        <v>1289</v>
      </c>
      <c r="U783" t="str">
        <f t="shared" si="12"/>
        <v>A2M,APOA1,CTSB</v>
      </c>
      <c r="V783" t="s">
        <v>6918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3.36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</row>
    <row r="784" spans="1:38" x14ac:dyDescent="0.2">
      <c r="A784" t="s">
        <v>345</v>
      </c>
      <c r="B784" t="s">
        <v>1290</v>
      </c>
      <c r="C784" t="s">
        <v>1292</v>
      </c>
      <c r="D784" t="s">
        <v>1291</v>
      </c>
      <c r="K784" t="s">
        <v>1293</v>
      </c>
      <c r="U784" t="str">
        <f t="shared" si="12"/>
        <v>A2M,NRG1</v>
      </c>
      <c r="V784" t="s">
        <v>6918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3.67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</row>
    <row r="785" spans="1:38" x14ac:dyDescent="0.2">
      <c r="A785" t="s">
        <v>345</v>
      </c>
      <c r="B785" t="s">
        <v>1294</v>
      </c>
      <c r="C785" t="s">
        <v>1296</v>
      </c>
      <c r="D785" t="s">
        <v>1295</v>
      </c>
      <c r="K785" t="s">
        <v>1297</v>
      </c>
      <c r="U785" t="str">
        <f t="shared" si="12"/>
        <v>A2M,APOA1,TTR</v>
      </c>
      <c r="V785" t="s">
        <v>6918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3.71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</row>
    <row r="786" spans="1:38" x14ac:dyDescent="0.2">
      <c r="A786" t="s">
        <v>430</v>
      </c>
      <c r="B786">
        <v>1269897</v>
      </c>
      <c r="C786" t="s">
        <v>1299</v>
      </c>
      <c r="D786" t="s">
        <v>1298</v>
      </c>
      <c r="K786" t="s">
        <v>557</v>
      </c>
      <c r="U786" t="str">
        <f t="shared" si="12"/>
        <v>APOA1,APOB</v>
      </c>
      <c r="V786" t="s">
        <v>6918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2.13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</row>
    <row r="787" spans="1:38" x14ac:dyDescent="0.2">
      <c r="A787" t="s">
        <v>430</v>
      </c>
      <c r="B787" t="s">
        <v>1300</v>
      </c>
      <c r="C787" t="s">
        <v>1302</v>
      </c>
      <c r="D787" t="s">
        <v>1301</v>
      </c>
      <c r="K787" t="s">
        <v>1303</v>
      </c>
      <c r="U787" t="str">
        <f t="shared" si="12"/>
        <v>A2M</v>
      </c>
      <c r="V787" t="s">
        <v>6918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2.2799999999999998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0</v>
      </c>
    </row>
    <row r="788" spans="1:38" x14ac:dyDescent="0.2">
      <c r="A788" t="s">
        <v>430</v>
      </c>
      <c r="B788">
        <v>1270001</v>
      </c>
      <c r="C788" t="s">
        <v>1305</v>
      </c>
      <c r="D788" t="s">
        <v>1304</v>
      </c>
      <c r="K788" t="s">
        <v>726</v>
      </c>
      <c r="U788" t="str">
        <f t="shared" si="12"/>
        <v>A2M,APOA1,APOA2,APOB,APOC1,APOC2,CUBN</v>
      </c>
      <c r="V788" t="s">
        <v>6918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2.3199999999999998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</row>
    <row r="789" spans="1:38" x14ac:dyDescent="0.2">
      <c r="A789" t="s">
        <v>430</v>
      </c>
      <c r="B789">
        <v>1269368</v>
      </c>
      <c r="C789" t="s">
        <v>1307</v>
      </c>
      <c r="D789" t="s">
        <v>1306</v>
      </c>
      <c r="K789" t="s">
        <v>1308</v>
      </c>
      <c r="U789" t="str">
        <f t="shared" si="12"/>
        <v>A2M,F3</v>
      </c>
      <c r="V789" t="s">
        <v>6918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2.3199999999999998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</row>
    <row r="790" spans="1:38" x14ac:dyDescent="0.2">
      <c r="A790" t="s">
        <v>430</v>
      </c>
      <c r="B790">
        <v>1270257</v>
      </c>
      <c r="C790" t="s">
        <v>1310</v>
      </c>
      <c r="D790" t="s">
        <v>1309</v>
      </c>
      <c r="K790" t="s">
        <v>1311</v>
      </c>
      <c r="U790" t="str">
        <f t="shared" si="12"/>
        <v>A2M,CTSB,LAMA5</v>
      </c>
      <c r="V790" t="s">
        <v>6918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2.5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</row>
    <row r="791" spans="1:38" x14ac:dyDescent="0.2">
      <c r="A791" t="s">
        <v>430</v>
      </c>
      <c r="B791" t="s">
        <v>1312</v>
      </c>
      <c r="C791" t="s">
        <v>1314</v>
      </c>
      <c r="D791" t="s">
        <v>1313</v>
      </c>
      <c r="K791" t="s">
        <v>1303</v>
      </c>
      <c r="U791" t="str">
        <f t="shared" si="12"/>
        <v>A2M</v>
      </c>
      <c r="V791" t="s">
        <v>6918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2.58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</row>
    <row r="792" spans="1:38" x14ac:dyDescent="0.2">
      <c r="A792" t="s">
        <v>37</v>
      </c>
      <c r="B792" t="s">
        <v>481</v>
      </c>
      <c r="C792" t="s">
        <v>483</v>
      </c>
      <c r="D792" t="s">
        <v>482</v>
      </c>
      <c r="K792" t="s">
        <v>48</v>
      </c>
      <c r="N792" t="s">
        <v>48</v>
      </c>
      <c r="T792" t="s">
        <v>48</v>
      </c>
      <c r="U792" t="str">
        <f t="shared" si="12"/>
        <v>CUBN,SLC2A2CUBN,SLC2A2CUBN,SLC2A2</v>
      </c>
      <c r="V792" t="s">
        <v>6913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2.91</v>
      </c>
      <c r="AD792">
        <v>0</v>
      </c>
      <c r="AE792">
        <v>0</v>
      </c>
      <c r="AF792">
        <v>2.93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2.98</v>
      </c>
    </row>
    <row r="793" spans="1:38" x14ac:dyDescent="0.2">
      <c r="A793" t="s">
        <v>43</v>
      </c>
      <c r="B793" t="s">
        <v>484</v>
      </c>
      <c r="C793" t="s">
        <v>486</v>
      </c>
      <c r="D793" t="s">
        <v>485</v>
      </c>
      <c r="K793" t="s">
        <v>487</v>
      </c>
      <c r="N793" t="s">
        <v>488</v>
      </c>
      <c r="P793" t="s">
        <v>489</v>
      </c>
      <c r="U793" t="str">
        <f t="shared" si="12"/>
        <v>APOB,CTSB,CUBNAPOB,CTSH,CUBN,LGMNHSPG2</v>
      </c>
      <c r="V793" t="s">
        <v>6913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2.77</v>
      </c>
      <c r="AD793">
        <v>0</v>
      </c>
      <c r="AE793">
        <v>0</v>
      </c>
      <c r="AF793">
        <v>4.09</v>
      </c>
      <c r="AG793">
        <v>0</v>
      </c>
      <c r="AH793">
        <v>1.44</v>
      </c>
      <c r="AI793">
        <v>0</v>
      </c>
      <c r="AJ793">
        <v>0</v>
      </c>
      <c r="AK793">
        <v>0</v>
      </c>
      <c r="AL793">
        <v>0</v>
      </c>
    </row>
    <row r="794" spans="1:38" x14ac:dyDescent="0.2">
      <c r="A794" t="s">
        <v>37</v>
      </c>
      <c r="B794" t="s">
        <v>490</v>
      </c>
      <c r="C794" t="s">
        <v>492</v>
      </c>
      <c r="D794" t="s">
        <v>491</v>
      </c>
      <c r="E794" t="s">
        <v>493</v>
      </c>
      <c r="K794" t="s">
        <v>494</v>
      </c>
      <c r="N794" t="s">
        <v>495</v>
      </c>
      <c r="U794" t="str">
        <f t="shared" si="12"/>
        <v>ALOX15,ANXA7,APOA4,APOB,APOM,COL4A3BP,DAB2,DGKA,EEA1,FCHO2,LPAR4,MBL2,MTM1,SGK3,SNX2,SNX3,SNX6,TICAM2,WDR45BALDOB,APOA1,APOA2,APOB,APOC1,APOM,F3ALDOB,APOA1,APOA2,APOA4,APOB,APOM,DAB2,F3</v>
      </c>
      <c r="V794" t="s">
        <v>6913</v>
      </c>
      <c r="W794">
        <v>2.83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4.88</v>
      </c>
      <c r="AD794">
        <v>0</v>
      </c>
      <c r="AE794">
        <v>0</v>
      </c>
      <c r="AF794">
        <v>1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</row>
    <row r="795" spans="1:38" x14ac:dyDescent="0.2">
      <c r="A795" t="s">
        <v>37</v>
      </c>
      <c r="B795" t="s">
        <v>496</v>
      </c>
      <c r="C795" t="s">
        <v>498</v>
      </c>
      <c r="D795" t="s">
        <v>497</v>
      </c>
      <c r="E795" t="s">
        <v>499</v>
      </c>
      <c r="K795" t="s">
        <v>500</v>
      </c>
      <c r="N795" t="s">
        <v>501</v>
      </c>
      <c r="U795" t="str">
        <f t="shared" si="12"/>
        <v>ABCC4,ABCD1,APOA4,APOB,APOM,COL4A3BP,MTTP,NPC1,SPNS2APOA1,APOA2,APOB,APOMAPOA1,APOA2,APOA4,APOB,APOM,MTTP</v>
      </c>
      <c r="V795" t="s">
        <v>6913</v>
      </c>
      <c r="W795">
        <v>2.8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3.98</v>
      </c>
      <c r="AD795">
        <v>0</v>
      </c>
      <c r="AE795">
        <v>0</v>
      </c>
      <c r="AF795">
        <v>1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</row>
    <row r="796" spans="1:38" x14ac:dyDescent="0.2">
      <c r="A796" t="s">
        <v>37</v>
      </c>
      <c r="B796" t="s">
        <v>502</v>
      </c>
      <c r="C796" t="s">
        <v>504</v>
      </c>
      <c r="D796" t="s">
        <v>503</v>
      </c>
      <c r="K796" t="s">
        <v>505</v>
      </c>
      <c r="N796" t="s">
        <v>506</v>
      </c>
      <c r="P796" t="s">
        <v>507</v>
      </c>
      <c r="U796" t="str">
        <f t="shared" si="12"/>
        <v>ALDOB,APOA1,APOA2,APOB,APOC1,APOC2,APOM,F3,S100GALDOB,APOA1,APOA2,APOA4,APOB,APOC2,APOM,DAB2,F3,HNF4A,MTTP,S100GOPN4,PIRT</v>
      </c>
      <c r="V796" t="s">
        <v>6913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4.96</v>
      </c>
      <c r="AD796">
        <v>0</v>
      </c>
      <c r="AE796">
        <v>0</v>
      </c>
      <c r="AF796">
        <v>10</v>
      </c>
      <c r="AG796">
        <v>0</v>
      </c>
      <c r="AH796">
        <v>1.72</v>
      </c>
      <c r="AI796">
        <v>0</v>
      </c>
      <c r="AJ796">
        <v>0</v>
      </c>
      <c r="AK796">
        <v>0</v>
      </c>
      <c r="AL796">
        <v>0</v>
      </c>
    </row>
    <row r="797" spans="1:38" x14ac:dyDescent="0.2">
      <c r="A797" t="s">
        <v>37</v>
      </c>
      <c r="B797" t="s">
        <v>508</v>
      </c>
      <c r="C797" t="s">
        <v>510</v>
      </c>
      <c r="D797" t="s">
        <v>509</v>
      </c>
      <c r="K797" t="s">
        <v>511</v>
      </c>
      <c r="N797" t="s">
        <v>512</v>
      </c>
      <c r="U797" t="str">
        <f t="shared" si="12"/>
        <v>APOA1,APOA2,APOBAPOA1,APOA2,APOA4,APOB</v>
      </c>
      <c r="V797" t="s">
        <v>6913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5.17</v>
      </c>
      <c r="AD797">
        <v>0</v>
      </c>
      <c r="AE797">
        <v>0</v>
      </c>
      <c r="AF797">
        <v>1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0</v>
      </c>
    </row>
    <row r="798" spans="1:38" x14ac:dyDescent="0.2">
      <c r="A798" t="s">
        <v>43</v>
      </c>
      <c r="B798" t="s">
        <v>513</v>
      </c>
      <c r="C798" t="s">
        <v>515</v>
      </c>
      <c r="D798" t="s">
        <v>514</v>
      </c>
      <c r="K798" t="s">
        <v>516</v>
      </c>
      <c r="N798" t="s">
        <v>517</v>
      </c>
      <c r="U798" t="str">
        <f t="shared" si="12"/>
        <v>A2M,APOA1,APOBAPOA1,APOB,FGB,LEFTY2,SELENOP</v>
      </c>
      <c r="V798" t="s">
        <v>6913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2.9</v>
      </c>
      <c r="AD798">
        <v>0</v>
      </c>
      <c r="AE798">
        <v>0</v>
      </c>
      <c r="AF798">
        <v>5.72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</row>
    <row r="799" spans="1:38" x14ac:dyDescent="0.2">
      <c r="A799" t="s">
        <v>43</v>
      </c>
      <c r="B799" t="s">
        <v>518</v>
      </c>
      <c r="C799" t="s">
        <v>520</v>
      </c>
      <c r="D799" t="s">
        <v>519</v>
      </c>
      <c r="K799" t="s">
        <v>516</v>
      </c>
      <c r="N799" t="s">
        <v>517</v>
      </c>
      <c r="U799" t="str">
        <f t="shared" si="12"/>
        <v>A2M,APOA1,APOBAPOA1,APOB,FGB,LEFTY2,SELENOP</v>
      </c>
      <c r="V799" t="s">
        <v>6913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2.86</v>
      </c>
      <c r="AD799">
        <v>0</v>
      </c>
      <c r="AE799">
        <v>0</v>
      </c>
      <c r="AF799">
        <v>5.64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</row>
    <row r="800" spans="1:38" x14ac:dyDescent="0.2">
      <c r="A800" t="s">
        <v>37</v>
      </c>
      <c r="B800" t="s">
        <v>521</v>
      </c>
      <c r="C800" t="s">
        <v>523</v>
      </c>
      <c r="D800" t="s">
        <v>522</v>
      </c>
      <c r="K800" t="s">
        <v>511</v>
      </c>
      <c r="N800" t="s">
        <v>512</v>
      </c>
      <c r="U800" t="str">
        <f t="shared" si="12"/>
        <v>APOA1,APOA2,APOBAPOA1,APOA2,APOA4,APOB</v>
      </c>
      <c r="V800" t="s">
        <v>6913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5.52</v>
      </c>
      <c r="AD800">
        <v>0</v>
      </c>
      <c r="AE800">
        <v>0</v>
      </c>
      <c r="AF800">
        <v>1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</row>
    <row r="801" spans="1:38" x14ac:dyDescent="0.2">
      <c r="A801" t="s">
        <v>185</v>
      </c>
      <c r="B801" t="s">
        <v>524</v>
      </c>
      <c r="C801" t="s">
        <v>526</v>
      </c>
      <c r="D801" t="s">
        <v>525</v>
      </c>
      <c r="K801" t="s">
        <v>527</v>
      </c>
      <c r="N801" t="s">
        <v>528</v>
      </c>
      <c r="U801" t="str">
        <f t="shared" si="12"/>
        <v>APOA1,APOA2,APOB,APOC2,APOMAPOA1,APOA2,APOA4,APOB,APOC2,APOM,HNF4A,MTTP</v>
      </c>
      <c r="V801" t="s">
        <v>6913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3.05</v>
      </c>
      <c r="AD801">
        <v>0</v>
      </c>
      <c r="AE801">
        <v>0</v>
      </c>
      <c r="AF801">
        <v>5.56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</row>
    <row r="802" spans="1:38" x14ac:dyDescent="0.2">
      <c r="A802" t="s">
        <v>185</v>
      </c>
      <c r="B802" t="s">
        <v>529</v>
      </c>
      <c r="C802" t="s">
        <v>531</v>
      </c>
      <c r="D802" t="s">
        <v>530</v>
      </c>
      <c r="K802" t="s">
        <v>532</v>
      </c>
      <c r="N802" t="s">
        <v>533</v>
      </c>
      <c r="U802" t="str">
        <f t="shared" si="12"/>
        <v>APOA1,APOA2,APOB,APOC2,LAMA5ABCC2,APOA1,APOA2,APOB,APOC2,DAB2,MTTP,NPL</v>
      </c>
      <c r="V802" t="s">
        <v>6913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2.5499999999999998</v>
      </c>
      <c r="AD802">
        <v>0</v>
      </c>
      <c r="AE802">
        <v>0</v>
      </c>
      <c r="AF802">
        <v>4.7300000000000004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</row>
    <row r="803" spans="1:38" x14ac:dyDescent="0.2">
      <c r="A803" t="s">
        <v>185</v>
      </c>
      <c r="B803" t="s">
        <v>534</v>
      </c>
      <c r="C803" t="s">
        <v>536</v>
      </c>
      <c r="D803" t="s">
        <v>535</v>
      </c>
      <c r="K803" t="s">
        <v>532</v>
      </c>
      <c r="N803" t="s">
        <v>533</v>
      </c>
      <c r="U803" t="str">
        <f t="shared" si="12"/>
        <v>APOA1,APOA2,APOB,APOC2,LAMA5ABCC2,APOA1,APOA2,APOB,APOC2,DAB2,MTTP,NPL</v>
      </c>
      <c r="V803" t="s">
        <v>6913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2.5499999999999998</v>
      </c>
      <c r="AD803">
        <v>0</v>
      </c>
      <c r="AE803">
        <v>0</v>
      </c>
      <c r="AF803">
        <v>4.7300000000000004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</row>
    <row r="804" spans="1:38" x14ac:dyDescent="0.2">
      <c r="A804" t="s">
        <v>185</v>
      </c>
      <c r="B804" t="s">
        <v>537</v>
      </c>
      <c r="C804" t="s">
        <v>539</v>
      </c>
      <c r="D804" t="s">
        <v>538</v>
      </c>
      <c r="K804" t="s">
        <v>527</v>
      </c>
      <c r="N804" t="s">
        <v>528</v>
      </c>
      <c r="U804" t="str">
        <f t="shared" si="12"/>
        <v>APOA1,APOA2,APOB,APOC2,APOMAPOA1,APOA2,APOA4,APOB,APOC2,APOM,HNF4A,MTTP</v>
      </c>
      <c r="V804" t="s">
        <v>6913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4.0599999999999996</v>
      </c>
      <c r="AD804">
        <v>0</v>
      </c>
      <c r="AE804">
        <v>0</v>
      </c>
      <c r="AF804">
        <v>1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</row>
    <row r="805" spans="1:38" x14ac:dyDescent="0.2">
      <c r="A805" t="s">
        <v>185</v>
      </c>
      <c r="B805" t="s">
        <v>540</v>
      </c>
      <c r="C805" t="s">
        <v>542</v>
      </c>
      <c r="D805" t="s">
        <v>541</v>
      </c>
      <c r="K805" t="s">
        <v>527</v>
      </c>
      <c r="N805" t="s">
        <v>543</v>
      </c>
      <c r="U805" t="str">
        <f t="shared" si="12"/>
        <v>APOA1,APOA2,APOB,APOC2,APOMAPOA1,APOA2,APOA4,APOB,APOC2,APOM,HNF4A,MTTP,SCUBE3</v>
      </c>
      <c r="V805" t="s">
        <v>6913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2.7</v>
      </c>
      <c r="AD805">
        <v>0</v>
      </c>
      <c r="AE805">
        <v>0</v>
      </c>
      <c r="AF805">
        <v>6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</row>
    <row r="806" spans="1:38" x14ac:dyDescent="0.2">
      <c r="A806" t="s">
        <v>185</v>
      </c>
      <c r="B806" t="s">
        <v>544</v>
      </c>
      <c r="C806" t="s">
        <v>546</v>
      </c>
      <c r="D806" t="s">
        <v>545</v>
      </c>
      <c r="K806" t="s">
        <v>527</v>
      </c>
      <c r="N806" t="s">
        <v>547</v>
      </c>
      <c r="U806" t="str">
        <f t="shared" si="12"/>
        <v>APOA1,APOA2,APOB,APOC2,APOMAPOA1,APOA2,APOA4,APOB,APOC2,APOM,DAB2,HNF4A,MTTP</v>
      </c>
      <c r="V806" t="s">
        <v>6913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2.57</v>
      </c>
      <c r="AD806">
        <v>0</v>
      </c>
      <c r="AE806">
        <v>0</v>
      </c>
      <c r="AF806">
        <v>5.76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</row>
    <row r="807" spans="1:38" x14ac:dyDescent="0.2">
      <c r="A807" t="s">
        <v>185</v>
      </c>
      <c r="B807" t="s">
        <v>548</v>
      </c>
      <c r="C807" t="s">
        <v>550</v>
      </c>
      <c r="D807" t="s">
        <v>549</v>
      </c>
      <c r="K807" t="s">
        <v>527</v>
      </c>
      <c r="N807" t="s">
        <v>547</v>
      </c>
      <c r="U807" t="str">
        <f t="shared" si="12"/>
        <v>APOA1,APOA2,APOB,APOC2,APOMAPOA1,APOA2,APOA4,APOB,APOC2,APOM,DAB2,HNF4A,MTTP</v>
      </c>
      <c r="V807" t="s">
        <v>6913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2.57</v>
      </c>
      <c r="AD807">
        <v>0</v>
      </c>
      <c r="AE807">
        <v>0</v>
      </c>
      <c r="AF807">
        <v>5.76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</row>
    <row r="808" spans="1:38" x14ac:dyDescent="0.2">
      <c r="A808" t="s">
        <v>430</v>
      </c>
      <c r="B808">
        <v>199556</v>
      </c>
      <c r="C808" t="s">
        <v>552</v>
      </c>
      <c r="D808" t="s">
        <v>551</v>
      </c>
      <c r="K808" t="s">
        <v>553</v>
      </c>
      <c r="N808" t="s">
        <v>554</v>
      </c>
      <c r="U808" t="str">
        <f t="shared" si="12"/>
        <v>APOA1,APOB,CUBNAPOA1,APOA4,APOB,CUBN</v>
      </c>
      <c r="V808" t="s">
        <v>6913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4.4800000000000004</v>
      </c>
      <c r="AD808">
        <v>0</v>
      </c>
      <c r="AE808">
        <v>0</v>
      </c>
      <c r="AF808">
        <v>1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</row>
    <row r="809" spans="1:38" x14ac:dyDescent="0.2">
      <c r="A809" t="s">
        <v>430</v>
      </c>
      <c r="B809">
        <v>194385</v>
      </c>
      <c r="C809" t="s">
        <v>556</v>
      </c>
      <c r="D809" t="s">
        <v>555</v>
      </c>
      <c r="K809" t="s">
        <v>557</v>
      </c>
      <c r="N809" t="s">
        <v>558</v>
      </c>
      <c r="U809" t="str">
        <f t="shared" si="12"/>
        <v>APOA1,APOBAPOA1,APOA4,APOB,MTTP</v>
      </c>
      <c r="V809" t="s">
        <v>6913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2.2799999999999998</v>
      </c>
      <c r="AD809">
        <v>0</v>
      </c>
      <c r="AE809">
        <v>0</v>
      </c>
      <c r="AF809">
        <v>5.16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</row>
    <row r="810" spans="1:38" x14ac:dyDescent="0.2">
      <c r="A810" t="s">
        <v>185</v>
      </c>
      <c r="B810" t="s">
        <v>559</v>
      </c>
      <c r="C810" t="s">
        <v>561</v>
      </c>
      <c r="D810" t="s">
        <v>560</v>
      </c>
      <c r="K810" t="s">
        <v>557</v>
      </c>
      <c r="N810" t="s">
        <v>562</v>
      </c>
      <c r="U810" t="str">
        <f t="shared" si="12"/>
        <v>APOA1,APOBAPOA1,APOB,MTTP</v>
      </c>
      <c r="V810" t="s">
        <v>6913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2.46</v>
      </c>
      <c r="AD810">
        <v>0</v>
      </c>
      <c r="AE810">
        <v>0</v>
      </c>
      <c r="AF810">
        <v>3.81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</row>
    <row r="811" spans="1:38" x14ac:dyDescent="0.2">
      <c r="A811" t="s">
        <v>185</v>
      </c>
      <c r="B811" t="s">
        <v>563</v>
      </c>
      <c r="C811" t="s">
        <v>565</v>
      </c>
      <c r="D811" t="s">
        <v>564</v>
      </c>
      <c r="K811" t="s">
        <v>532</v>
      </c>
      <c r="N811" t="s">
        <v>566</v>
      </c>
      <c r="U811" t="str">
        <f t="shared" si="12"/>
        <v>APOA1,APOA2,APOB,APOC2,LAMA5ABCC2,APOA1,APOA2,APOB,APOC2,DAB2,NPL</v>
      </c>
      <c r="V811" t="s">
        <v>6913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2.79</v>
      </c>
      <c r="AD811">
        <v>0</v>
      </c>
      <c r="AE811">
        <v>0</v>
      </c>
      <c r="AF811">
        <v>4.1399999999999997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</row>
    <row r="812" spans="1:38" x14ac:dyDescent="0.2">
      <c r="A812" t="s">
        <v>37</v>
      </c>
      <c r="B812" t="s">
        <v>567</v>
      </c>
      <c r="C812" t="s">
        <v>569</v>
      </c>
      <c r="D812" t="s">
        <v>568</v>
      </c>
      <c r="K812" t="s">
        <v>570</v>
      </c>
      <c r="N812" t="s">
        <v>571</v>
      </c>
      <c r="U812" t="str">
        <f t="shared" si="12"/>
        <v>APOA1,APOA2,S100GAPOA1,APOA2,APOA4,S100G</v>
      </c>
      <c r="V812" t="s">
        <v>6913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2.89</v>
      </c>
      <c r="AD812">
        <v>0</v>
      </c>
      <c r="AE812">
        <v>0</v>
      </c>
      <c r="AF812">
        <v>4.25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</row>
    <row r="813" spans="1:38" x14ac:dyDescent="0.2">
      <c r="A813" t="s">
        <v>345</v>
      </c>
      <c r="B813" t="s">
        <v>572</v>
      </c>
      <c r="C813" t="s">
        <v>574</v>
      </c>
      <c r="D813" t="s">
        <v>573</v>
      </c>
      <c r="K813" t="s">
        <v>575</v>
      </c>
      <c r="N813" t="s">
        <v>576</v>
      </c>
      <c r="U813" t="str">
        <f t="shared" si="12"/>
        <v>APOA1,APOB,SLC2A2APOA1,APOB,MTTP,SLC2A2</v>
      </c>
      <c r="V813" t="s">
        <v>6913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3.43</v>
      </c>
      <c r="AD813">
        <v>0</v>
      </c>
      <c r="AE813">
        <v>0</v>
      </c>
      <c r="AF813">
        <v>5.04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</row>
    <row r="814" spans="1:38" x14ac:dyDescent="0.2">
      <c r="A814" t="s">
        <v>345</v>
      </c>
      <c r="B814" t="s">
        <v>577</v>
      </c>
      <c r="C814" t="s">
        <v>579</v>
      </c>
      <c r="D814" t="s">
        <v>578</v>
      </c>
      <c r="K814" t="s">
        <v>580</v>
      </c>
      <c r="N814" t="s">
        <v>581</v>
      </c>
      <c r="U814" t="str">
        <f t="shared" si="12"/>
        <v>APOB,CUBN,TTRAPOB,CUBN,DAB2,TTR</v>
      </c>
      <c r="V814" t="s">
        <v>6913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3.18</v>
      </c>
      <c r="AD814">
        <v>0</v>
      </c>
      <c r="AE814">
        <v>0</v>
      </c>
      <c r="AF814">
        <v>4.7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</row>
    <row r="815" spans="1:38" x14ac:dyDescent="0.2">
      <c r="A815" t="s">
        <v>185</v>
      </c>
      <c r="B815" t="s">
        <v>582</v>
      </c>
      <c r="C815" t="s">
        <v>584</v>
      </c>
      <c r="D815" t="s">
        <v>583</v>
      </c>
      <c r="K815" t="s">
        <v>585</v>
      </c>
      <c r="N815" t="s">
        <v>586</v>
      </c>
      <c r="U815" t="str">
        <f t="shared" si="12"/>
        <v>APOA1,APOA2,APOB,APOC2,APOM,SLC2A2APOA1,APOA2,APOA4,APOB,APOC2,APOM,HNF4A,MTTP,SCUBE3,SLC2A2</v>
      </c>
      <c r="V815" t="s">
        <v>6913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3.38</v>
      </c>
      <c r="AD815">
        <v>0</v>
      </c>
      <c r="AE815">
        <v>0</v>
      </c>
      <c r="AF815">
        <v>1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</row>
    <row r="816" spans="1:38" x14ac:dyDescent="0.2">
      <c r="A816" t="s">
        <v>185</v>
      </c>
      <c r="B816" t="s">
        <v>587</v>
      </c>
      <c r="C816" t="s">
        <v>589</v>
      </c>
      <c r="D816" t="s">
        <v>588</v>
      </c>
      <c r="K816" t="s">
        <v>585</v>
      </c>
      <c r="N816" t="s">
        <v>586</v>
      </c>
      <c r="U816" t="str">
        <f t="shared" si="12"/>
        <v>APOA1,APOA2,APOB,APOC2,APOM,SLC2A2APOA1,APOA2,APOA4,APOB,APOC2,APOM,HNF4A,MTTP,SCUBE3,SLC2A2</v>
      </c>
      <c r="V816" t="s">
        <v>6913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3.38</v>
      </c>
      <c r="AD816">
        <v>0</v>
      </c>
      <c r="AE816">
        <v>0</v>
      </c>
      <c r="AF816">
        <v>1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v>0</v>
      </c>
    </row>
    <row r="817" spans="1:38" x14ac:dyDescent="0.2">
      <c r="A817" t="s">
        <v>185</v>
      </c>
      <c r="B817" t="s">
        <v>590</v>
      </c>
      <c r="C817" t="s">
        <v>592</v>
      </c>
      <c r="D817" t="s">
        <v>591</v>
      </c>
      <c r="K817" t="s">
        <v>593</v>
      </c>
      <c r="N817" t="s">
        <v>594</v>
      </c>
      <c r="U817" t="str">
        <f t="shared" si="12"/>
        <v>APOA1,APOA2,APOB,APOC2,APOM,LAMA5,SLC2A2ABCC2,APOA1,APOA2,APOA4,APOB,APOC2,APOM,DAB2,HNF4A,MTTP,NPL,SCUBE3,SLC2A2</v>
      </c>
      <c r="V817" t="s">
        <v>6913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2.8</v>
      </c>
      <c r="AD817">
        <v>0</v>
      </c>
      <c r="AE817">
        <v>0</v>
      </c>
      <c r="AF817">
        <v>10</v>
      </c>
      <c r="AG817">
        <v>0</v>
      </c>
      <c r="AH817">
        <v>0</v>
      </c>
      <c r="AI817">
        <v>0</v>
      </c>
      <c r="AJ817">
        <v>0</v>
      </c>
      <c r="AK817">
        <v>0</v>
      </c>
      <c r="AL817">
        <v>0</v>
      </c>
    </row>
    <row r="818" spans="1:38" x14ac:dyDescent="0.2">
      <c r="A818" t="s">
        <v>185</v>
      </c>
      <c r="B818" t="s">
        <v>595</v>
      </c>
      <c r="C818" t="s">
        <v>597</v>
      </c>
      <c r="D818" t="s">
        <v>596</v>
      </c>
      <c r="K818" t="s">
        <v>593</v>
      </c>
      <c r="N818" t="s">
        <v>594</v>
      </c>
      <c r="U818" t="str">
        <f t="shared" si="12"/>
        <v>APOA1,APOA2,APOB,APOC2,APOM,LAMA5,SLC2A2ABCC2,APOA1,APOA2,APOA4,APOB,APOC2,APOM,DAB2,HNF4A,MTTP,NPL,SCUBE3,SLC2A2</v>
      </c>
      <c r="V818" t="s">
        <v>6913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2.77</v>
      </c>
      <c r="AD818">
        <v>0</v>
      </c>
      <c r="AE818">
        <v>0</v>
      </c>
      <c r="AF818">
        <v>1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</row>
    <row r="819" spans="1:38" x14ac:dyDescent="0.2">
      <c r="A819" t="s">
        <v>185</v>
      </c>
      <c r="B819" t="s">
        <v>598</v>
      </c>
      <c r="C819" t="s">
        <v>600</v>
      </c>
      <c r="D819" t="s">
        <v>599</v>
      </c>
      <c r="K819" t="s">
        <v>593</v>
      </c>
      <c r="N819" t="s">
        <v>594</v>
      </c>
      <c r="U819" t="str">
        <f t="shared" si="12"/>
        <v>APOA1,APOA2,APOB,APOC2,APOM,LAMA5,SLC2A2ABCC2,APOA1,APOA2,APOA4,APOB,APOC2,APOM,DAB2,HNF4A,MTTP,NPL,SCUBE3,SLC2A2</v>
      </c>
      <c r="V819" t="s">
        <v>6913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2.72</v>
      </c>
      <c r="AD819">
        <v>0</v>
      </c>
      <c r="AE819">
        <v>0</v>
      </c>
      <c r="AF819">
        <v>1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</row>
    <row r="820" spans="1:38" x14ac:dyDescent="0.2">
      <c r="A820" t="s">
        <v>43</v>
      </c>
      <c r="B820" t="s">
        <v>601</v>
      </c>
      <c r="C820" t="s">
        <v>603</v>
      </c>
      <c r="D820" t="s">
        <v>602</v>
      </c>
      <c r="K820" t="s">
        <v>604</v>
      </c>
      <c r="L820" t="s">
        <v>605</v>
      </c>
      <c r="N820" t="s">
        <v>606</v>
      </c>
      <c r="T820" t="s">
        <v>607</v>
      </c>
      <c r="U820" t="str">
        <f t="shared" si="12"/>
        <v>A2M,AFP,APOA1,APOA2,APOB,APOC1,APOC2,APOM,CTSB,F3,LAMA5,LOXL3,NRG1,POSTN,TTRCOL2A1,FN1,HSPG2,IGFBP5,SULF2,TNC,VCANAFP,APOA1,APOA2,APOA4,APOB,APOC2,APOM,CTSH,F3,FGB,LEFTY2,MMP9,SELENOP,TTRAFP,APOA2,BMP7,ENG,FGA,HTRA1,IGFBP1</v>
      </c>
      <c r="V820" t="s">
        <v>6913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10</v>
      </c>
      <c r="AD820">
        <v>2.58</v>
      </c>
      <c r="AE820">
        <v>0</v>
      </c>
      <c r="AF820">
        <v>1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1.7</v>
      </c>
    </row>
    <row r="821" spans="1:38" x14ac:dyDescent="0.2">
      <c r="A821" t="s">
        <v>37</v>
      </c>
      <c r="B821" t="s">
        <v>608</v>
      </c>
      <c r="C821" t="s">
        <v>610</v>
      </c>
      <c r="D821" t="s">
        <v>609</v>
      </c>
      <c r="K821" t="s">
        <v>611</v>
      </c>
      <c r="N821" t="s">
        <v>612</v>
      </c>
      <c r="U821" t="str">
        <f t="shared" si="12"/>
        <v>ALDOB,APOA1,APOA2,APOC1ALDOB,APOA1,APOA2,APOA4</v>
      </c>
      <c r="V821" t="s">
        <v>6913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5.32</v>
      </c>
      <c r="AD821">
        <v>0</v>
      </c>
      <c r="AE821">
        <v>0</v>
      </c>
      <c r="AF821">
        <v>5.37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0</v>
      </c>
    </row>
    <row r="822" spans="1:38" x14ac:dyDescent="0.2">
      <c r="A822" t="s">
        <v>37</v>
      </c>
      <c r="B822" t="s">
        <v>613</v>
      </c>
      <c r="C822" t="s">
        <v>615</v>
      </c>
      <c r="D822" t="s">
        <v>614</v>
      </c>
      <c r="K822" t="s">
        <v>511</v>
      </c>
      <c r="N822" t="s">
        <v>511</v>
      </c>
      <c r="U822" t="str">
        <f t="shared" si="12"/>
        <v>APOA1,APOA2,APOBAPOA1,APOA2,APOB</v>
      </c>
      <c r="V822" t="s">
        <v>6913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4.84</v>
      </c>
      <c r="AD822">
        <v>0</v>
      </c>
      <c r="AE822">
        <v>0</v>
      </c>
      <c r="AF822">
        <v>4.87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</row>
    <row r="823" spans="1:38" x14ac:dyDescent="0.2">
      <c r="A823" t="s">
        <v>37</v>
      </c>
      <c r="B823" t="s">
        <v>616</v>
      </c>
      <c r="C823" t="s">
        <v>618</v>
      </c>
      <c r="D823" t="s">
        <v>617</v>
      </c>
      <c r="K823" t="s">
        <v>619</v>
      </c>
      <c r="N823" t="s">
        <v>619</v>
      </c>
      <c r="U823" t="str">
        <f t="shared" si="12"/>
        <v>APOA1,APOA2APOA1,APOA2</v>
      </c>
      <c r="V823" t="s">
        <v>6913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2.87</v>
      </c>
      <c r="AD823">
        <v>0</v>
      </c>
      <c r="AE823">
        <v>0</v>
      </c>
      <c r="AF823">
        <v>2.9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</row>
    <row r="824" spans="1:38" x14ac:dyDescent="0.2">
      <c r="A824" t="s">
        <v>37</v>
      </c>
      <c r="B824" t="s">
        <v>620</v>
      </c>
      <c r="C824" t="s">
        <v>622</v>
      </c>
      <c r="D824" t="s">
        <v>621</v>
      </c>
      <c r="K824" t="s">
        <v>619</v>
      </c>
      <c r="N824" t="s">
        <v>619</v>
      </c>
      <c r="U824" t="str">
        <f t="shared" si="12"/>
        <v>APOA1,APOA2APOA1,APOA2</v>
      </c>
      <c r="V824" t="s">
        <v>6913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4.05</v>
      </c>
      <c r="AD824">
        <v>0</v>
      </c>
      <c r="AE824">
        <v>0</v>
      </c>
      <c r="AF824">
        <v>4.07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0</v>
      </c>
    </row>
    <row r="825" spans="1:38" x14ac:dyDescent="0.2">
      <c r="A825" t="s">
        <v>37</v>
      </c>
      <c r="B825" t="s">
        <v>623</v>
      </c>
      <c r="C825" t="s">
        <v>625</v>
      </c>
      <c r="D825" t="s">
        <v>624</v>
      </c>
      <c r="K825" t="s">
        <v>619</v>
      </c>
      <c r="N825" t="s">
        <v>619</v>
      </c>
      <c r="U825" t="str">
        <f t="shared" si="12"/>
        <v>APOA1,APOA2APOA1,APOA2</v>
      </c>
      <c r="V825" t="s">
        <v>6913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3.82</v>
      </c>
      <c r="AD825">
        <v>0</v>
      </c>
      <c r="AE825">
        <v>0</v>
      </c>
      <c r="AF825">
        <v>3.84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0</v>
      </c>
    </row>
    <row r="826" spans="1:38" x14ac:dyDescent="0.2">
      <c r="A826" t="s">
        <v>43</v>
      </c>
      <c r="B826" t="s">
        <v>626</v>
      </c>
      <c r="C826" t="s">
        <v>628</v>
      </c>
      <c r="D826" t="s">
        <v>627</v>
      </c>
      <c r="K826" t="s">
        <v>629</v>
      </c>
      <c r="N826" t="s">
        <v>629</v>
      </c>
      <c r="U826" t="str">
        <f t="shared" si="12"/>
        <v>APOB,APOC2,APOMAPOB,APOC2,APOM</v>
      </c>
      <c r="V826" t="s">
        <v>6913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5.55</v>
      </c>
      <c r="AD826">
        <v>0</v>
      </c>
      <c r="AE826">
        <v>0</v>
      </c>
      <c r="AF826">
        <v>5.58</v>
      </c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</row>
    <row r="827" spans="1:38" x14ac:dyDescent="0.2">
      <c r="A827" t="s">
        <v>43</v>
      </c>
      <c r="B827" t="s">
        <v>630</v>
      </c>
      <c r="C827" t="s">
        <v>632</v>
      </c>
      <c r="D827" t="s">
        <v>631</v>
      </c>
      <c r="K827" t="s">
        <v>633</v>
      </c>
      <c r="N827" t="s">
        <v>633</v>
      </c>
      <c r="U827" t="str">
        <f t="shared" si="12"/>
        <v>APOA1,APOMAPOA1,APOM</v>
      </c>
      <c r="V827" t="s">
        <v>6913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4.91</v>
      </c>
      <c r="AD827">
        <v>0</v>
      </c>
      <c r="AE827">
        <v>0</v>
      </c>
      <c r="AF827">
        <v>4.9400000000000004</v>
      </c>
      <c r="AG827">
        <v>0</v>
      </c>
      <c r="AH827">
        <v>0</v>
      </c>
      <c r="AI827">
        <v>0</v>
      </c>
      <c r="AJ827">
        <v>0</v>
      </c>
      <c r="AK827">
        <v>0</v>
      </c>
      <c r="AL827">
        <v>0</v>
      </c>
    </row>
    <row r="828" spans="1:38" x14ac:dyDescent="0.2">
      <c r="A828" t="s">
        <v>43</v>
      </c>
      <c r="B828" t="s">
        <v>634</v>
      </c>
      <c r="C828" t="s">
        <v>636</v>
      </c>
      <c r="D828" t="s">
        <v>635</v>
      </c>
      <c r="K828" t="s">
        <v>637</v>
      </c>
      <c r="N828" t="s">
        <v>637</v>
      </c>
      <c r="U828" t="str">
        <f t="shared" si="12"/>
        <v>APOB,APOC2APOB,APOC2</v>
      </c>
      <c r="V828" t="s">
        <v>6913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4.6100000000000003</v>
      </c>
      <c r="AD828">
        <v>0</v>
      </c>
      <c r="AE828">
        <v>0</v>
      </c>
      <c r="AF828">
        <v>4.6399999999999997</v>
      </c>
      <c r="AG828">
        <v>0</v>
      </c>
      <c r="AH828">
        <v>0</v>
      </c>
      <c r="AI828">
        <v>0</v>
      </c>
      <c r="AJ828">
        <v>0</v>
      </c>
      <c r="AK828">
        <v>0</v>
      </c>
      <c r="AL828">
        <v>0</v>
      </c>
    </row>
    <row r="829" spans="1:38" x14ac:dyDescent="0.2">
      <c r="A829" t="s">
        <v>52</v>
      </c>
      <c r="B829" t="s">
        <v>638</v>
      </c>
      <c r="C829" t="s">
        <v>640</v>
      </c>
      <c r="D829" t="s">
        <v>639</v>
      </c>
      <c r="K829" t="s">
        <v>641</v>
      </c>
      <c r="N829" t="s">
        <v>642</v>
      </c>
      <c r="U829" t="str">
        <f t="shared" si="12"/>
        <v>APOA1,APOA2,APOB,APOC2,APOM,TTRAPOA1,APOA2,APOA4,APOB,APOC2,APOM,TTR</v>
      </c>
      <c r="V829" t="s">
        <v>6913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10</v>
      </c>
      <c r="AD829">
        <v>0</v>
      </c>
      <c r="AE829">
        <v>0</v>
      </c>
      <c r="AF829">
        <v>1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</row>
    <row r="830" spans="1:38" x14ac:dyDescent="0.2">
      <c r="A830" t="s">
        <v>52</v>
      </c>
      <c r="B830" t="s">
        <v>643</v>
      </c>
      <c r="C830" t="s">
        <v>645</v>
      </c>
      <c r="D830" t="s">
        <v>644</v>
      </c>
      <c r="K830" t="s">
        <v>641</v>
      </c>
      <c r="N830" t="s">
        <v>642</v>
      </c>
      <c r="U830" t="str">
        <f t="shared" si="12"/>
        <v>APOA1,APOA2,APOB,APOC2,APOM,TTRAPOA1,APOA2,APOA4,APOB,APOC2,APOM,TTR</v>
      </c>
      <c r="V830" t="s">
        <v>6913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10</v>
      </c>
      <c r="AD830">
        <v>0</v>
      </c>
      <c r="AE830">
        <v>0</v>
      </c>
      <c r="AF830">
        <v>1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</row>
    <row r="831" spans="1:38" x14ac:dyDescent="0.2">
      <c r="A831" t="s">
        <v>52</v>
      </c>
      <c r="B831" t="s">
        <v>646</v>
      </c>
      <c r="C831" t="s">
        <v>648</v>
      </c>
      <c r="D831" t="s">
        <v>647</v>
      </c>
      <c r="K831" t="s">
        <v>649</v>
      </c>
      <c r="N831" t="s">
        <v>650</v>
      </c>
      <c r="U831" t="str">
        <f t="shared" si="12"/>
        <v>APOA1,APOA2,APOB,APOC1,APOC2,APOM,CUBN,LYPLA1APOA1,APOA2,APOA4,APOB,APOC2,APOM,CUBN,MTTP</v>
      </c>
      <c r="V831" t="s">
        <v>6913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10</v>
      </c>
      <c r="AD831">
        <v>0</v>
      </c>
      <c r="AE831">
        <v>0</v>
      </c>
      <c r="AF831">
        <v>1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</row>
    <row r="832" spans="1:38" x14ac:dyDescent="0.2">
      <c r="A832" t="s">
        <v>52</v>
      </c>
      <c r="B832" t="s">
        <v>651</v>
      </c>
      <c r="C832" t="s">
        <v>653</v>
      </c>
      <c r="D832" t="s">
        <v>652</v>
      </c>
      <c r="K832" t="s">
        <v>654</v>
      </c>
      <c r="N832" t="s">
        <v>655</v>
      </c>
      <c r="U832" t="str">
        <f t="shared" si="12"/>
        <v>APOA1,APOA2,APOB,APOC1,APOC2,APOMAPOA1,APOA2,APOA4,APOB,APOC2,APOM,MTTP</v>
      </c>
      <c r="V832" t="s">
        <v>6913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10</v>
      </c>
      <c r="AD832">
        <v>0</v>
      </c>
      <c r="AE832">
        <v>0</v>
      </c>
      <c r="AF832">
        <v>1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</row>
    <row r="833" spans="1:38" x14ac:dyDescent="0.2">
      <c r="A833" t="s">
        <v>52</v>
      </c>
      <c r="B833" t="s">
        <v>656</v>
      </c>
      <c r="C833" t="s">
        <v>658</v>
      </c>
      <c r="D833" t="s">
        <v>657</v>
      </c>
      <c r="K833" t="s">
        <v>654</v>
      </c>
      <c r="N833" t="s">
        <v>659</v>
      </c>
      <c r="U833" t="str">
        <f t="shared" si="12"/>
        <v>APOA1,APOA2,APOB,APOC1,APOC2,APOMAPOA1,APOA2,APOA4,APOB,APOC2,APOM</v>
      </c>
      <c r="V833" t="s">
        <v>6913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10</v>
      </c>
      <c r="AD833">
        <v>0</v>
      </c>
      <c r="AE833">
        <v>0</v>
      </c>
      <c r="AF833">
        <v>10</v>
      </c>
      <c r="AG833">
        <v>0</v>
      </c>
      <c r="AH833">
        <v>0</v>
      </c>
      <c r="AI833">
        <v>0</v>
      </c>
      <c r="AJ833">
        <v>0</v>
      </c>
      <c r="AK833">
        <v>0</v>
      </c>
      <c r="AL833">
        <v>0</v>
      </c>
    </row>
    <row r="834" spans="1:38" x14ac:dyDescent="0.2">
      <c r="A834" t="s">
        <v>52</v>
      </c>
      <c r="B834" t="s">
        <v>660</v>
      </c>
      <c r="C834" t="s">
        <v>662</v>
      </c>
      <c r="D834" t="s">
        <v>661</v>
      </c>
      <c r="K834" t="s">
        <v>663</v>
      </c>
      <c r="N834" t="s">
        <v>501</v>
      </c>
      <c r="U834" t="str">
        <f t="shared" si="12"/>
        <v>APOA1,APOA2,APOB,APOC1,APOMAPOA1,APOA2,APOA4,APOB,APOM,MTTP</v>
      </c>
      <c r="V834" t="s">
        <v>6913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10</v>
      </c>
      <c r="AD834">
        <v>0</v>
      </c>
      <c r="AE834">
        <v>0</v>
      </c>
      <c r="AF834">
        <v>1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</row>
    <row r="835" spans="1:38" x14ac:dyDescent="0.2">
      <c r="A835" t="s">
        <v>52</v>
      </c>
      <c r="B835" t="s">
        <v>664</v>
      </c>
      <c r="C835" t="s">
        <v>666</v>
      </c>
      <c r="D835" t="s">
        <v>665</v>
      </c>
      <c r="K835" t="s">
        <v>654</v>
      </c>
      <c r="N835" t="s">
        <v>655</v>
      </c>
      <c r="U835" t="str">
        <f t="shared" si="12"/>
        <v>APOA1,APOA2,APOB,APOC1,APOC2,APOMAPOA1,APOA2,APOA4,APOB,APOC2,APOM,MTTP</v>
      </c>
      <c r="V835" t="s">
        <v>6913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10</v>
      </c>
      <c r="AD835">
        <v>0</v>
      </c>
      <c r="AE835">
        <v>0</v>
      </c>
      <c r="AF835">
        <v>1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0</v>
      </c>
    </row>
    <row r="836" spans="1:38" x14ac:dyDescent="0.2">
      <c r="A836" t="s">
        <v>52</v>
      </c>
      <c r="B836" t="s">
        <v>667</v>
      </c>
      <c r="C836" t="s">
        <v>669</v>
      </c>
      <c r="D836" t="s">
        <v>668</v>
      </c>
      <c r="K836" t="s">
        <v>641</v>
      </c>
      <c r="N836" t="s">
        <v>642</v>
      </c>
      <c r="U836" t="str">
        <f t="shared" si="12"/>
        <v>APOA1,APOA2,APOB,APOC2,APOM,TTRAPOA1,APOA2,APOA4,APOB,APOC2,APOM,TTR</v>
      </c>
      <c r="V836" t="s">
        <v>6913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10</v>
      </c>
      <c r="AD836">
        <v>0</v>
      </c>
      <c r="AE836">
        <v>0</v>
      </c>
      <c r="AF836">
        <v>10</v>
      </c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</row>
    <row r="837" spans="1:38" x14ac:dyDescent="0.2">
      <c r="A837" t="s">
        <v>52</v>
      </c>
      <c r="B837" t="s">
        <v>670</v>
      </c>
      <c r="C837" t="s">
        <v>672</v>
      </c>
      <c r="D837" t="s">
        <v>671</v>
      </c>
      <c r="K837" t="s">
        <v>654</v>
      </c>
      <c r="N837" t="s">
        <v>659</v>
      </c>
      <c r="U837" t="str">
        <f t="shared" ref="U837:U900" si="13">CONCATENATE(E837,F837,G837,H837,I837,J837,K837,L837,M837,N837,O837,P837,Q837,R837,S837,T837)</f>
        <v>APOA1,APOA2,APOB,APOC1,APOC2,APOMAPOA1,APOA2,APOA4,APOB,APOC2,APOM</v>
      </c>
      <c r="V837" t="s">
        <v>6913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10</v>
      </c>
      <c r="AD837">
        <v>0</v>
      </c>
      <c r="AE837">
        <v>0</v>
      </c>
      <c r="AF837">
        <v>1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0</v>
      </c>
    </row>
    <row r="838" spans="1:38" x14ac:dyDescent="0.2">
      <c r="A838" t="s">
        <v>52</v>
      </c>
      <c r="B838" t="s">
        <v>673</v>
      </c>
      <c r="C838" t="s">
        <v>675</v>
      </c>
      <c r="D838" t="s">
        <v>674</v>
      </c>
      <c r="K838" t="s">
        <v>676</v>
      </c>
      <c r="N838" t="s">
        <v>676</v>
      </c>
      <c r="U838" t="str">
        <f t="shared" si="13"/>
        <v>APOA1,APOA2,APOC2,APOMAPOA1,APOA2,APOC2,APOM</v>
      </c>
      <c r="V838" t="s">
        <v>6913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10</v>
      </c>
      <c r="AD838">
        <v>0</v>
      </c>
      <c r="AE838">
        <v>0</v>
      </c>
      <c r="AF838">
        <v>1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</row>
    <row r="839" spans="1:38" x14ac:dyDescent="0.2">
      <c r="A839" t="s">
        <v>52</v>
      </c>
      <c r="B839" t="s">
        <v>677</v>
      </c>
      <c r="C839" t="s">
        <v>679</v>
      </c>
      <c r="D839" t="s">
        <v>678</v>
      </c>
      <c r="K839" t="s">
        <v>654</v>
      </c>
      <c r="N839" t="s">
        <v>527</v>
      </c>
      <c r="U839" t="str">
        <f t="shared" si="13"/>
        <v>APOA1,APOA2,APOB,APOC1,APOC2,APOMAPOA1,APOA2,APOB,APOC2,APOM</v>
      </c>
      <c r="V839" t="s">
        <v>6913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10</v>
      </c>
      <c r="AD839">
        <v>0</v>
      </c>
      <c r="AE839">
        <v>0</v>
      </c>
      <c r="AF839">
        <v>10</v>
      </c>
      <c r="AG839">
        <v>0</v>
      </c>
      <c r="AH839">
        <v>0</v>
      </c>
      <c r="AI839">
        <v>0</v>
      </c>
      <c r="AJ839">
        <v>0</v>
      </c>
      <c r="AK839">
        <v>0</v>
      </c>
      <c r="AL839">
        <v>0</v>
      </c>
    </row>
    <row r="840" spans="1:38" x14ac:dyDescent="0.2">
      <c r="A840" t="s">
        <v>52</v>
      </c>
      <c r="B840" t="s">
        <v>680</v>
      </c>
      <c r="C840" t="s">
        <v>682</v>
      </c>
      <c r="D840" t="s">
        <v>681</v>
      </c>
      <c r="K840" t="s">
        <v>654</v>
      </c>
      <c r="N840" t="s">
        <v>655</v>
      </c>
      <c r="U840" t="str">
        <f t="shared" si="13"/>
        <v>APOA1,APOA2,APOB,APOC1,APOC2,APOMAPOA1,APOA2,APOA4,APOB,APOC2,APOM,MTTP</v>
      </c>
      <c r="V840" t="s">
        <v>6913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10</v>
      </c>
      <c r="AD840">
        <v>0</v>
      </c>
      <c r="AE840">
        <v>0</v>
      </c>
      <c r="AF840">
        <v>1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</row>
    <row r="841" spans="1:38" x14ac:dyDescent="0.2">
      <c r="A841" t="s">
        <v>52</v>
      </c>
      <c r="B841" t="s">
        <v>683</v>
      </c>
      <c r="C841" t="s">
        <v>685</v>
      </c>
      <c r="D841" t="s">
        <v>684</v>
      </c>
      <c r="K841" t="s">
        <v>654</v>
      </c>
      <c r="N841" t="s">
        <v>659</v>
      </c>
      <c r="U841" t="str">
        <f t="shared" si="13"/>
        <v>APOA1,APOA2,APOB,APOC1,APOC2,APOMAPOA1,APOA2,APOA4,APOB,APOC2,APOM</v>
      </c>
      <c r="V841" t="s">
        <v>6913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10</v>
      </c>
      <c r="AD841">
        <v>0</v>
      </c>
      <c r="AE841">
        <v>0</v>
      </c>
      <c r="AF841">
        <v>1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</row>
    <row r="842" spans="1:38" x14ac:dyDescent="0.2">
      <c r="A842" t="s">
        <v>52</v>
      </c>
      <c r="B842" t="s">
        <v>686</v>
      </c>
      <c r="C842" t="s">
        <v>688</v>
      </c>
      <c r="D842" t="s">
        <v>687</v>
      </c>
      <c r="K842" t="s">
        <v>527</v>
      </c>
      <c r="N842" t="s">
        <v>528</v>
      </c>
      <c r="U842" t="str">
        <f t="shared" si="13"/>
        <v>APOA1,APOA2,APOB,APOC2,APOMAPOA1,APOA2,APOA4,APOB,APOC2,APOM,HNF4A,MTTP</v>
      </c>
      <c r="V842" t="s">
        <v>6913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10</v>
      </c>
      <c r="AD842">
        <v>0</v>
      </c>
      <c r="AE842">
        <v>0</v>
      </c>
      <c r="AF842">
        <v>10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</row>
    <row r="843" spans="1:38" x14ac:dyDescent="0.2">
      <c r="A843" t="s">
        <v>52</v>
      </c>
      <c r="B843" t="s">
        <v>689</v>
      </c>
      <c r="C843" t="s">
        <v>691</v>
      </c>
      <c r="D843" t="s">
        <v>690</v>
      </c>
      <c r="K843" t="s">
        <v>676</v>
      </c>
      <c r="N843" t="s">
        <v>692</v>
      </c>
      <c r="U843" t="str">
        <f t="shared" si="13"/>
        <v>APOA1,APOA2,APOC2,APOMAPOA1,APOA2,APOA4,APOC2,APOM</v>
      </c>
      <c r="V843" t="s">
        <v>6913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10</v>
      </c>
      <c r="AD843">
        <v>0</v>
      </c>
      <c r="AE843">
        <v>0</v>
      </c>
      <c r="AF843">
        <v>1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</row>
    <row r="844" spans="1:38" x14ac:dyDescent="0.2">
      <c r="A844" t="s">
        <v>52</v>
      </c>
      <c r="B844" t="s">
        <v>693</v>
      </c>
      <c r="C844" t="s">
        <v>695</v>
      </c>
      <c r="D844" t="s">
        <v>694</v>
      </c>
      <c r="K844" t="s">
        <v>663</v>
      </c>
      <c r="N844" t="s">
        <v>501</v>
      </c>
      <c r="U844" t="str">
        <f t="shared" si="13"/>
        <v>APOA1,APOA2,APOB,APOC1,APOMAPOA1,APOA2,APOA4,APOB,APOM,MTTP</v>
      </c>
      <c r="V844" t="s">
        <v>6913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10</v>
      </c>
      <c r="AD844">
        <v>0</v>
      </c>
      <c r="AE844">
        <v>0</v>
      </c>
      <c r="AF844">
        <v>10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</row>
    <row r="845" spans="1:38" x14ac:dyDescent="0.2">
      <c r="A845" t="s">
        <v>52</v>
      </c>
      <c r="B845" t="s">
        <v>696</v>
      </c>
      <c r="C845" t="s">
        <v>698</v>
      </c>
      <c r="D845" t="s">
        <v>697</v>
      </c>
      <c r="K845" t="s">
        <v>654</v>
      </c>
      <c r="N845" t="s">
        <v>659</v>
      </c>
      <c r="U845" t="str">
        <f t="shared" si="13"/>
        <v>APOA1,APOA2,APOB,APOC1,APOC2,APOMAPOA1,APOA2,APOA4,APOB,APOC2,APOM</v>
      </c>
      <c r="V845" t="s">
        <v>6913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10</v>
      </c>
      <c r="AD845">
        <v>0</v>
      </c>
      <c r="AE845">
        <v>0</v>
      </c>
      <c r="AF845">
        <v>1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</row>
    <row r="846" spans="1:38" x14ac:dyDescent="0.2">
      <c r="A846" t="s">
        <v>52</v>
      </c>
      <c r="B846" t="s">
        <v>699</v>
      </c>
      <c r="C846" t="s">
        <v>701</v>
      </c>
      <c r="D846" t="s">
        <v>700</v>
      </c>
      <c r="K846" t="s">
        <v>654</v>
      </c>
      <c r="N846" t="s">
        <v>659</v>
      </c>
      <c r="U846" t="str">
        <f t="shared" si="13"/>
        <v>APOA1,APOA2,APOB,APOC1,APOC2,APOMAPOA1,APOA2,APOA4,APOB,APOC2,APOM</v>
      </c>
      <c r="V846" t="s">
        <v>6913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10</v>
      </c>
      <c r="AD846">
        <v>0</v>
      </c>
      <c r="AE846">
        <v>0</v>
      </c>
      <c r="AF846">
        <v>1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</row>
    <row r="847" spans="1:38" x14ac:dyDescent="0.2">
      <c r="A847" t="s">
        <v>52</v>
      </c>
      <c r="B847" t="s">
        <v>702</v>
      </c>
      <c r="C847" t="s">
        <v>704</v>
      </c>
      <c r="D847" t="s">
        <v>703</v>
      </c>
      <c r="K847" t="s">
        <v>654</v>
      </c>
      <c r="N847" t="s">
        <v>659</v>
      </c>
      <c r="U847" t="str">
        <f t="shared" si="13"/>
        <v>APOA1,APOA2,APOB,APOC1,APOC2,APOMAPOA1,APOA2,APOA4,APOB,APOC2,APOM</v>
      </c>
      <c r="V847" t="s">
        <v>6913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10</v>
      </c>
      <c r="AD847">
        <v>0</v>
      </c>
      <c r="AE847">
        <v>0</v>
      </c>
      <c r="AF847">
        <v>1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0</v>
      </c>
    </row>
    <row r="848" spans="1:38" x14ac:dyDescent="0.2">
      <c r="A848" t="s">
        <v>52</v>
      </c>
      <c r="B848" t="s">
        <v>705</v>
      </c>
      <c r="C848" t="s">
        <v>707</v>
      </c>
      <c r="D848" t="s">
        <v>706</v>
      </c>
      <c r="K848" t="s">
        <v>641</v>
      </c>
      <c r="N848" t="s">
        <v>642</v>
      </c>
      <c r="U848" t="str">
        <f t="shared" si="13"/>
        <v>APOA1,APOA2,APOB,APOC2,APOM,TTRAPOA1,APOA2,APOA4,APOB,APOC2,APOM,TTR</v>
      </c>
      <c r="V848" t="s">
        <v>6913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10</v>
      </c>
      <c r="AD848">
        <v>0</v>
      </c>
      <c r="AE848">
        <v>0</v>
      </c>
      <c r="AF848">
        <v>1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</row>
    <row r="849" spans="1:38" x14ac:dyDescent="0.2">
      <c r="A849" t="s">
        <v>52</v>
      </c>
      <c r="B849" t="s">
        <v>708</v>
      </c>
      <c r="C849" t="s">
        <v>710</v>
      </c>
      <c r="D849" t="s">
        <v>709</v>
      </c>
      <c r="K849" t="s">
        <v>527</v>
      </c>
      <c r="N849" t="s">
        <v>528</v>
      </c>
      <c r="U849" t="str">
        <f t="shared" si="13"/>
        <v>APOA1,APOA2,APOB,APOC2,APOMAPOA1,APOA2,APOA4,APOB,APOC2,APOM,HNF4A,MTTP</v>
      </c>
      <c r="V849" t="s">
        <v>6913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10</v>
      </c>
      <c r="AD849">
        <v>0</v>
      </c>
      <c r="AE849">
        <v>0</v>
      </c>
      <c r="AF849">
        <v>1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</row>
    <row r="850" spans="1:38" x14ac:dyDescent="0.2">
      <c r="A850" t="s">
        <v>37</v>
      </c>
      <c r="B850" t="s">
        <v>711</v>
      </c>
      <c r="C850" t="s">
        <v>713</v>
      </c>
      <c r="D850" t="s">
        <v>712</v>
      </c>
      <c r="K850" t="s">
        <v>714</v>
      </c>
      <c r="N850" t="s">
        <v>715</v>
      </c>
      <c r="U850" t="str">
        <f t="shared" si="13"/>
        <v>APOA1,APOA2,APOC1APOA1,APOA2,APOA4</v>
      </c>
      <c r="V850" t="s">
        <v>6913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10</v>
      </c>
      <c r="AD850">
        <v>0</v>
      </c>
      <c r="AE850">
        <v>0</v>
      </c>
      <c r="AF850">
        <v>1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</row>
    <row r="851" spans="1:38" x14ac:dyDescent="0.2">
      <c r="A851" t="s">
        <v>37</v>
      </c>
      <c r="B851" t="s">
        <v>716</v>
      </c>
      <c r="C851" t="s">
        <v>718</v>
      </c>
      <c r="D851" t="s">
        <v>717</v>
      </c>
      <c r="K851" t="s">
        <v>611</v>
      </c>
      <c r="N851" t="s">
        <v>612</v>
      </c>
      <c r="U851" t="str">
        <f t="shared" si="13"/>
        <v>ALDOB,APOA1,APOA2,APOC1ALDOB,APOA1,APOA2,APOA4</v>
      </c>
      <c r="V851" t="s">
        <v>6913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10</v>
      </c>
      <c r="AD851">
        <v>0</v>
      </c>
      <c r="AE851">
        <v>0</v>
      </c>
      <c r="AF851">
        <v>1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</row>
    <row r="852" spans="1:38" x14ac:dyDescent="0.2">
      <c r="A852" t="s">
        <v>430</v>
      </c>
      <c r="B852" t="s">
        <v>719</v>
      </c>
      <c r="C852" t="s">
        <v>721</v>
      </c>
      <c r="D852" t="s">
        <v>720</v>
      </c>
      <c r="K852" t="s">
        <v>722</v>
      </c>
      <c r="N852" t="s">
        <v>723</v>
      </c>
      <c r="U852" t="str">
        <f t="shared" si="13"/>
        <v>APOA1,APOA2,APOB,APOC1,APOC2APOA1,APOA2,APOA4,APOB,APOC2</v>
      </c>
      <c r="V852" t="s">
        <v>6913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10</v>
      </c>
      <c r="AD852">
        <v>0</v>
      </c>
      <c r="AE852">
        <v>0</v>
      </c>
      <c r="AF852">
        <v>1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</row>
    <row r="853" spans="1:38" x14ac:dyDescent="0.2">
      <c r="A853" t="s">
        <v>430</v>
      </c>
      <c r="B853">
        <v>1270002</v>
      </c>
      <c r="C853" t="s">
        <v>725</v>
      </c>
      <c r="D853" t="s">
        <v>724</v>
      </c>
      <c r="K853" t="s">
        <v>726</v>
      </c>
      <c r="N853" t="s">
        <v>727</v>
      </c>
      <c r="U853" t="str">
        <f t="shared" si="13"/>
        <v>A2M,APOA1,APOA2,APOB,APOC1,APOC2,CUBNAPOA1,APOA2,APOA4,APOB,APOC2,CUBN,MTTP</v>
      </c>
      <c r="V853" t="s">
        <v>6913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10</v>
      </c>
      <c r="AD853">
        <v>0</v>
      </c>
      <c r="AE853">
        <v>0</v>
      </c>
      <c r="AF853">
        <v>1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</row>
    <row r="854" spans="1:38" x14ac:dyDescent="0.2">
      <c r="A854" t="s">
        <v>430</v>
      </c>
      <c r="B854" t="s">
        <v>728</v>
      </c>
      <c r="C854" t="s">
        <v>730</v>
      </c>
      <c r="D854" t="s">
        <v>729</v>
      </c>
      <c r="K854" t="s">
        <v>731</v>
      </c>
      <c r="N854" t="s">
        <v>732</v>
      </c>
      <c r="U854" t="str">
        <f t="shared" si="13"/>
        <v>APOA1,APOB,APOC1,APOC2APOA1,APOA4,APOB,APOC2</v>
      </c>
      <c r="V854" t="s">
        <v>6913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10</v>
      </c>
      <c r="AD854">
        <v>0</v>
      </c>
      <c r="AE854">
        <v>0</v>
      </c>
      <c r="AF854">
        <v>1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</row>
    <row r="855" spans="1:38" x14ac:dyDescent="0.2">
      <c r="A855" t="s">
        <v>430</v>
      </c>
      <c r="B855">
        <v>1269623</v>
      </c>
      <c r="C855" t="s">
        <v>734</v>
      </c>
      <c r="D855" t="s">
        <v>733</v>
      </c>
      <c r="K855" t="s">
        <v>641</v>
      </c>
      <c r="N855" t="s">
        <v>642</v>
      </c>
      <c r="U855" t="str">
        <f t="shared" si="13"/>
        <v>APOA1,APOA2,APOB,APOC2,APOM,TTRAPOA1,APOA2,APOA4,APOB,APOC2,APOM,TTR</v>
      </c>
      <c r="V855" t="s">
        <v>6913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10</v>
      </c>
      <c r="AD855">
        <v>0</v>
      </c>
      <c r="AE855">
        <v>0</v>
      </c>
      <c r="AF855">
        <v>1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</row>
    <row r="856" spans="1:38" x14ac:dyDescent="0.2">
      <c r="A856" t="s">
        <v>430</v>
      </c>
      <c r="B856">
        <v>1269624</v>
      </c>
      <c r="C856" t="s">
        <v>736</v>
      </c>
      <c r="D856" t="s">
        <v>735</v>
      </c>
      <c r="K856" t="s">
        <v>641</v>
      </c>
      <c r="N856" t="s">
        <v>642</v>
      </c>
      <c r="U856" t="str">
        <f t="shared" si="13"/>
        <v>APOA1,APOA2,APOB,APOC2,APOM,TTRAPOA1,APOA2,APOA4,APOB,APOC2,APOM,TTR</v>
      </c>
      <c r="V856" t="s">
        <v>6913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10</v>
      </c>
      <c r="AD856">
        <v>0</v>
      </c>
      <c r="AE856">
        <v>0</v>
      </c>
      <c r="AF856">
        <v>1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</row>
    <row r="857" spans="1:38" x14ac:dyDescent="0.2">
      <c r="A857" t="s">
        <v>430</v>
      </c>
      <c r="B857">
        <v>1270006</v>
      </c>
      <c r="C857" t="s">
        <v>738</v>
      </c>
      <c r="D857" t="s">
        <v>737</v>
      </c>
      <c r="K857" t="s">
        <v>739</v>
      </c>
      <c r="N857" t="s">
        <v>740</v>
      </c>
      <c r="U857" t="str">
        <f t="shared" si="13"/>
        <v>APOA1,APOA2,APOB,APOC2APOA1,APOA2,APOA4,APOB,APOC2,MTTP</v>
      </c>
      <c r="V857" t="s">
        <v>6913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10</v>
      </c>
      <c r="AD857">
        <v>0</v>
      </c>
      <c r="AE857">
        <v>0</v>
      </c>
      <c r="AF857">
        <v>1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0</v>
      </c>
    </row>
    <row r="858" spans="1:38" x14ac:dyDescent="0.2">
      <c r="A858" t="s">
        <v>430</v>
      </c>
      <c r="B858">
        <v>1270144</v>
      </c>
      <c r="C858" t="s">
        <v>742</v>
      </c>
      <c r="D858" t="s">
        <v>741</v>
      </c>
      <c r="K858" t="s">
        <v>743</v>
      </c>
      <c r="N858" t="s">
        <v>744</v>
      </c>
      <c r="U858" t="str">
        <f t="shared" si="13"/>
        <v>APOA1,APOA2,APOB,APOC2,APOM,CUBN,TTRAPOA1,APOA2,APOA4,APOB,APOC2,APOM,CUBN,LGMN,TTR</v>
      </c>
      <c r="V858" t="s">
        <v>6913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10</v>
      </c>
      <c r="AD858">
        <v>0</v>
      </c>
      <c r="AE858">
        <v>0</v>
      </c>
      <c r="AF858">
        <v>1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0</v>
      </c>
    </row>
    <row r="859" spans="1:38" x14ac:dyDescent="0.2">
      <c r="A859" t="s">
        <v>43</v>
      </c>
      <c r="B859" t="s">
        <v>745</v>
      </c>
      <c r="C859" t="s">
        <v>747</v>
      </c>
      <c r="D859" t="s">
        <v>746</v>
      </c>
      <c r="K859" t="s">
        <v>654</v>
      </c>
      <c r="N859" t="s">
        <v>659</v>
      </c>
      <c r="U859" t="str">
        <f t="shared" si="13"/>
        <v>APOA1,APOA2,APOB,APOC1,APOC2,APOMAPOA1,APOA2,APOA4,APOB,APOC2,APOM</v>
      </c>
      <c r="V859" t="s">
        <v>6913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10</v>
      </c>
      <c r="AD859">
        <v>0</v>
      </c>
      <c r="AE859">
        <v>0</v>
      </c>
      <c r="AF859">
        <v>1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</row>
    <row r="860" spans="1:38" x14ac:dyDescent="0.2">
      <c r="A860" t="s">
        <v>43</v>
      </c>
      <c r="B860" t="s">
        <v>748</v>
      </c>
      <c r="C860" t="s">
        <v>750</v>
      </c>
      <c r="D860" t="s">
        <v>749</v>
      </c>
      <c r="K860" t="s">
        <v>654</v>
      </c>
      <c r="N860" t="s">
        <v>659</v>
      </c>
      <c r="U860" t="str">
        <f t="shared" si="13"/>
        <v>APOA1,APOA2,APOB,APOC1,APOC2,APOMAPOA1,APOA2,APOA4,APOB,APOC2,APOM</v>
      </c>
      <c r="V860" t="s">
        <v>6913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10</v>
      </c>
      <c r="AD860">
        <v>0</v>
      </c>
      <c r="AE860">
        <v>0</v>
      </c>
      <c r="AF860">
        <v>1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</row>
    <row r="861" spans="1:38" x14ac:dyDescent="0.2">
      <c r="A861" t="s">
        <v>43</v>
      </c>
      <c r="B861" t="s">
        <v>751</v>
      </c>
      <c r="C861" t="s">
        <v>753</v>
      </c>
      <c r="D861" t="s">
        <v>752</v>
      </c>
      <c r="K861" t="s">
        <v>654</v>
      </c>
      <c r="N861" t="s">
        <v>659</v>
      </c>
      <c r="U861" t="str">
        <f t="shared" si="13"/>
        <v>APOA1,APOA2,APOB,APOC1,APOC2,APOMAPOA1,APOA2,APOA4,APOB,APOC2,APOM</v>
      </c>
      <c r="V861" t="s">
        <v>6913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10</v>
      </c>
      <c r="AD861">
        <v>0</v>
      </c>
      <c r="AE861">
        <v>0</v>
      </c>
      <c r="AF861">
        <v>10</v>
      </c>
      <c r="AG861">
        <v>0</v>
      </c>
      <c r="AH861">
        <v>0</v>
      </c>
      <c r="AI861">
        <v>0</v>
      </c>
      <c r="AJ861">
        <v>0</v>
      </c>
      <c r="AK861">
        <v>0</v>
      </c>
      <c r="AL861">
        <v>0</v>
      </c>
    </row>
    <row r="862" spans="1:38" x14ac:dyDescent="0.2">
      <c r="A862" t="s">
        <v>43</v>
      </c>
      <c r="B862" t="s">
        <v>754</v>
      </c>
      <c r="C862" t="s">
        <v>756</v>
      </c>
      <c r="D862" t="s">
        <v>755</v>
      </c>
      <c r="K862" t="s">
        <v>654</v>
      </c>
      <c r="N862" t="s">
        <v>659</v>
      </c>
      <c r="U862" t="str">
        <f t="shared" si="13"/>
        <v>APOA1,APOA2,APOB,APOC1,APOC2,APOMAPOA1,APOA2,APOA4,APOB,APOC2,APOM</v>
      </c>
      <c r="V862" t="s">
        <v>6913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10</v>
      </c>
      <c r="AD862">
        <v>0</v>
      </c>
      <c r="AE862">
        <v>0</v>
      </c>
      <c r="AF862">
        <v>10</v>
      </c>
      <c r="AG862">
        <v>0</v>
      </c>
      <c r="AH862">
        <v>0</v>
      </c>
      <c r="AI862">
        <v>0</v>
      </c>
      <c r="AJ862">
        <v>0</v>
      </c>
      <c r="AK862">
        <v>0</v>
      </c>
      <c r="AL862">
        <v>0</v>
      </c>
    </row>
    <row r="863" spans="1:38" x14ac:dyDescent="0.2">
      <c r="A863" t="s">
        <v>43</v>
      </c>
      <c r="B863" t="s">
        <v>757</v>
      </c>
      <c r="C863" t="s">
        <v>759</v>
      </c>
      <c r="D863" t="s">
        <v>758</v>
      </c>
      <c r="K863" t="s">
        <v>654</v>
      </c>
      <c r="N863" t="s">
        <v>659</v>
      </c>
      <c r="U863" t="str">
        <f t="shared" si="13"/>
        <v>APOA1,APOA2,APOB,APOC1,APOC2,APOMAPOA1,APOA2,APOA4,APOB,APOC2,APOM</v>
      </c>
      <c r="V863" t="s">
        <v>6913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10</v>
      </c>
      <c r="AD863">
        <v>0</v>
      </c>
      <c r="AE863">
        <v>0</v>
      </c>
      <c r="AF863">
        <v>10</v>
      </c>
      <c r="AG863">
        <v>0</v>
      </c>
      <c r="AH863">
        <v>0</v>
      </c>
      <c r="AI863">
        <v>0</v>
      </c>
      <c r="AJ863">
        <v>0</v>
      </c>
      <c r="AK863">
        <v>0</v>
      </c>
      <c r="AL863">
        <v>0</v>
      </c>
    </row>
    <row r="864" spans="1:38" x14ac:dyDescent="0.2">
      <c r="A864" t="s">
        <v>43</v>
      </c>
      <c r="B864" t="s">
        <v>760</v>
      </c>
      <c r="C864" t="s">
        <v>762</v>
      </c>
      <c r="D864" t="s">
        <v>761</v>
      </c>
      <c r="K864" t="s">
        <v>763</v>
      </c>
      <c r="N864" t="s">
        <v>692</v>
      </c>
      <c r="U864" t="str">
        <f t="shared" si="13"/>
        <v>APOA1,APOA2,APOC1,APOC2,APOMAPOA1,APOA2,APOA4,APOC2,APOM</v>
      </c>
      <c r="V864" t="s">
        <v>6913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10</v>
      </c>
      <c r="AD864">
        <v>0</v>
      </c>
      <c r="AE864">
        <v>0</v>
      </c>
      <c r="AF864">
        <v>10</v>
      </c>
      <c r="AG864">
        <v>0</v>
      </c>
      <c r="AH864">
        <v>0</v>
      </c>
      <c r="AI864">
        <v>0</v>
      </c>
      <c r="AJ864">
        <v>0</v>
      </c>
      <c r="AK864">
        <v>0</v>
      </c>
      <c r="AL864">
        <v>0</v>
      </c>
    </row>
    <row r="865" spans="1:38" x14ac:dyDescent="0.2">
      <c r="A865" t="s">
        <v>37</v>
      </c>
      <c r="B865" t="s">
        <v>764</v>
      </c>
      <c r="C865" t="s">
        <v>766</v>
      </c>
      <c r="D865" t="s">
        <v>765</v>
      </c>
      <c r="K865" t="s">
        <v>767</v>
      </c>
      <c r="N865" t="s">
        <v>768</v>
      </c>
      <c r="U865" t="str">
        <f t="shared" si="13"/>
        <v>ALDOB,APOA1,APOA2,APOC1,S100GALDOB,APOA1,APOA2,APOA4,S100G</v>
      </c>
      <c r="V865" t="s">
        <v>6913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5.46</v>
      </c>
      <c r="AD865">
        <v>0</v>
      </c>
      <c r="AE865">
        <v>0</v>
      </c>
      <c r="AF865">
        <v>5.52</v>
      </c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</row>
    <row r="866" spans="1:38" x14ac:dyDescent="0.2">
      <c r="A866" t="s">
        <v>37</v>
      </c>
      <c r="B866" t="s">
        <v>769</v>
      </c>
      <c r="C866" t="s">
        <v>771</v>
      </c>
      <c r="D866" t="s">
        <v>770</v>
      </c>
      <c r="K866" t="s">
        <v>611</v>
      </c>
      <c r="N866" t="s">
        <v>612</v>
      </c>
      <c r="U866" t="str">
        <f t="shared" si="13"/>
        <v>ALDOB,APOA1,APOA2,APOC1ALDOB,APOA1,APOA2,APOA4</v>
      </c>
      <c r="V866" t="s">
        <v>6913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4.66</v>
      </c>
      <c r="AD866">
        <v>0</v>
      </c>
      <c r="AE866">
        <v>0</v>
      </c>
      <c r="AF866">
        <v>4.71</v>
      </c>
      <c r="AG866">
        <v>0</v>
      </c>
      <c r="AH866">
        <v>0</v>
      </c>
      <c r="AI866">
        <v>0</v>
      </c>
      <c r="AJ866">
        <v>0</v>
      </c>
      <c r="AK866">
        <v>0</v>
      </c>
      <c r="AL866">
        <v>0</v>
      </c>
    </row>
    <row r="867" spans="1:38" x14ac:dyDescent="0.2">
      <c r="A867" t="s">
        <v>345</v>
      </c>
      <c r="B867" t="s">
        <v>772</v>
      </c>
      <c r="C867" t="s">
        <v>774</v>
      </c>
      <c r="D867" t="s">
        <v>773</v>
      </c>
      <c r="K867" t="s">
        <v>619</v>
      </c>
      <c r="N867" t="s">
        <v>619</v>
      </c>
      <c r="U867" t="str">
        <f t="shared" si="13"/>
        <v>APOA1,APOA2APOA1,APOA2</v>
      </c>
      <c r="V867" t="s">
        <v>6913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4.1399999999999997</v>
      </c>
      <c r="AD867">
        <v>0</v>
      </c>
      <c r="AE867">
        <v>0</v>
      </c>
      <c r="AF867">
        <v>4.1900000000000004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0</v>
      </c>
    </row>
    <row r="868" spans="1:38" x14ac:dyDescent="0.2">
      <c r="A868" t="s">
        <v>345</v>
      </c>
      <c r="B868" t="s">
        <v>775</v>
      </c>
      <c r="C868" t="s">
        <v>777</v>
      </c>
      <c r="D868" t="s">
        <v>776</v>
      </c>
      <c r="K868" t="s">
        <v>778</v>
      </c>
      <c r="N868" t="s">
        <v>778</v>
      </c>
      <c r="U868" t="str">
        <f t="shared" si="13"/>
        <v>APOB,SLC2A2APOB,SLC2A2</v>
      </c>
      <c r="V868" t="s">
        <v>6913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3.87</v>
      </c>
      <c r="AD868">
        <v>0</v>
      </c>
      <c r="AE868">
        <v>0</v>
      </c>
      <c r="AF868">
        <v>3.92</v>
      </c>
      <c r="AG868">
        <v>0</v>
      </c>
      <c r="AH868">
        <v>0</v>
      </c>
      <c r="AI868">
        <v>0</v>
      </c>
      <c r="AJ868">
        <v>0</v>
      </c>
      <c r="AK868">
        <v>0</v>
      </c>
      <c r="AL868">
        <v>0</v>
      </c>
    </row>
    <row r="869" spans="1:38" x14ac:dyDescent="0.2">
      <c r="A869" t="s">
        <v>345</v>
      </c>
      <c r="B869" t="s">
        <v>779</v>
      </c>
      <c r="C869" t="s">
        <v>781</v>
      </c>
      <c r="D869" t="s">
        <v>780</v>
      </c>
      <c r="K869" t="s">
        <v>619</v>
      </c>
      <c r="N869" t="s">
        <v>619</v>
      </c>
      <c r="U869" t="str">
        <f t="shared" si="13"/>
        <v>APOA1,APOA2APOA1,APOA2</v>
      </c>
      <c r="V869" t="s">
        <v>6913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3.58</v>
      </c>
      <c r="AD869">
        <v>0</v>
      </c>
      <c r="AE869">
        <v>0</v>
      </c>
      <c r="AF869">
        <v>3.63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v>0</v>
      </c>
    </row>
    <row r="870" spans="1:38" x14ac:dyDescent="0.2">
      <c r="A870" t="s">
        <v>345</v>
      </c>
      <c r="B870" t="s">
        <v>782</v>
      </c>
      <c r="C870" t="s">
        <v>784</v>
      </c>
      <c r="D870" t="s">
        <v>783</v>
      </c>
      <c r="K870" t="s">
        <v>785</v>
      </c>
      <c r="N870" t="s">
        <v>715</v>
      </c>
      <c r="U870" t="str">
        <f t="shared" si="13"/>
        <v>A2M,APOA1,APOA2APOA1,APOA2,APOA4</v>
      </c>
      <c r="V870" t="s">
        <v>6913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4.49</v>
      </c>
      <c r="AD870">
        <v>0</v>
      </c>
      <c r="AE870">
        <v>0</v>
      </c>
      <c r="AF870">
        <v>4.57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0</v>
      </c>
    </row>
    <row r="871" spans="1:38" x14ac:dyDescent="0.2">
      <c r="A871" t="s">
        <v>345</v>
      </c>
      <c r="B871" t="s">
        <v>786</v>
      </c>
      <c r="C871" t="s">
        <v>788</v>
      </c>
      <c r="D871" t="s">
        <v>787</v>
      </c>
      <c r="K871" t="s">
        <v>619</v>
      </c>
      <c r="N871" t="s">
        <v>619</v>
      </c>
      <c r="U871" t="str">
        <f t="shared" si="13"/>
        <v>APOA1,APOA2APOA1,APOA2</v>
      </c>
      <c r="V871" t="s">
        <v>6913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3.14</v>
      </c>
      <c r="AD871">
        <v>0</v>
      </c>
      <c r="AE871">
        <v>0</v>
      </c>
      <c r="AF871">
        <v>3.19</v>
      </c>
      <c r="AG871">
        <v>0</v>
      </c>
      <c r="AH871">
        <v>0</v>
      </c>
      <c r="AI871">
        <v>0</v>
      </c>
      <c r="AJ871">
        <v>0</v>
      </c>
      <c r="AK871">
        <v>0</v>
      </c>
      <c r="AL871">
        <v>0</v>
      </c>
    </row>
    <row r="872" spans="1:38" x14ac:dyDescent="0.2">
      <c r="A872" t="s">
        <v>345</v>
      </c>
      <c r="B872" t="s">
        <v>789</v>
      </c>
      <c r="C872" t="s">
        <v>791</v>
      </c>
      <c r="D872" t="s">
        <v>790</v>
      </c>
      <c r="K872" t="s">
        <v>619</v>
      </c>
      <c r="N872" t="s">
        <v>619</v>
      </c>
      <c r="U872" t="str">
        <f t="shared" si="13"/>
        <v>APOA1,APOA2APOA1,APOA2</v>
      </c>
      <c r="V872" t="s">
        <v>6913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2.7</v>
      </c>
      <c r="AD872">
        <v>0</v>
      </c>
      <c r="AE872">
        <v>0</v>
      </c>
      <c r="AF872">
        <v>2.74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</v>
      </c>
    </row>
    <row r="873" spans="1:38" x14ac:dyDescent="0.2">
      <c r="A873" t="s">
        <v>430</v>
      </c>
      <c r="B873">
        <v>1427852</v>
      </c>
      <c r="C873" t="s">
        <v>793</v>
      </c>
      <c r="D873" t="s">
        <v>792</v>
      </c>
      <c r="K873" t="s">
        <v>794</v>
      </c>
      <c r="N873" t="s">
        <v>795</v>
      </c>
      <c r="U873" t="str">
        <f t="shared" si="13"/>
        <v>APOB,APOC1APOB,MTTP</v>
      </c>
      <c r="V873" t="s">
        <v>6913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4.17</v>
      </c>
      <c r="AD873">
        <v>0</v>
      </c>
      <c r="AE873">
        <v>0</v>
      </c>
      <c r="AF873">
        <v>4.04</v>
      </c>
      <c r="AG873">
        <v>0</v>
      </c>
      <c r="AH873">
        <v>0</v>
      </c>
      <c r="AI873">
        <v>0</v>
      </c>
      <c r="AJ873">
        <v>0</v>
      </c>
      <c r="AK873">
        <v>0</v>
      </c>
      <c r="AL873">
        <v>0</v>
      </c>
    </row>
    <row r="874" spans="1:38" x14ac:dyDescent="0.2">
      <c r="A874" t="s">
        <v>430</v>
      </c>
      <c r="B874">
        <v>1269900</v>
      </c>
      <c r="C874" t="s">
        <v>797</v>
      </c>
      <c r="D874" t="s">
        <v>796</v>
      </c>
      <c r="K874" t="s">
        <v>557</v>
      </c>
      <c r="N874" t="s">
        <v>557</v>
      </c>
      <c r="U874" t="str">
        <f t="shared" si="13"/>
        <v>APOA1,APOBAPOA1,APOB</v>
      </c>
      <c r="V874" t="s">
        <v>6913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4.17</v>
      </c>
      <c r="AD874">
        <v>0</v>
      </c>
      <c r="AE874">
        <v>0</v>
      </c>
      <c r="AF874">
        <v>4.04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</row>
    <row r="875" spans="1:38" x14ac:dyDescent="0.2">
      <c r="A875" t="s">
        <v>333</v>
      </c>
      <c r="B875" t="s">
        <v>798</v>
      </c>
      <c r="C875" t="s">
        <v>799</v>
      </c>
      <c r="D875" t="s">
        <v>798</v>
      </c>
      <c r="K875" t="s">
        <v>800</v>
      </c>
      <c r="N875" t="s">
        <v>800</v>
      </c>
      <c r="U875" t="str">
        <f t="shared" si="13"/>
        <v>APOM,TTRAPOM,TTR</v>
      </c>
      <c r="V875" t="s">
        <v>6913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1.93</v>
      </c>
      <c r="AD875">
        <v>0</v>
      </c>
      <c r="AE875">
        <v>0</v>
      </c>
      <c r="AF875">
        <v>1.84</v>
      </c>
      <c r="AG875">
        <v>0</v>
      </c>
      <c r="AH875">
        <v>0</v>
      </c>
      <c r="AI875">
        <v>0</v>
      </c>
      <c r="AJ875">
        <v>0</v>
      </c>
      <c r="AK875">
        <v>0</v>
      </c>
      <c r="AL875">
        <v>0</v>
      </c>
    </row>
    <row r="876" spans="1:38" x14ac:dyDescent="0.2">
      <c r="A876" t="s">
        <v>333</v>
      </c>
      <c r="B876" t="s">
        <v>801</v>
      </c>
      <c r="C876" t="s">
        <v>802</v>
      </c>
      <c r="D876" t="s">
        <v>801</v>
      </c>
      <c r="K876" t="s">
        <v>803</v>
      </c>
      <c r="N876" t="s">
        <v>803</v>
      </c>
      <c r="U876" t="str">
        <f t="shared" si="13"/>
        <v>AFP,TTRAFP,TTR</v>
      </c>
      <c r="V876" t="s">
        <v>6913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1.74</v>
      </c>
      <c r="AD876">
        <v>0</v>
      </c>
      <c r="AE876">
        <v>0</v>
      </c>
      <c r="AF876">
        <v>1.66</v>
      </c>
      <c r="AG876">
        <v>0</v>
      </c>
      <c r="AH876">
        <v>0</v>
      </c>
      <c r="AI876">
        <v>0</v>
      </c>
      <c r="AJ876">
        <v>0</v>
      </c>
      <c r="AK876">
        <v>0</v>
      </c>
      <c r="AL876">
        <v>0</v>
      </c>
    </row>
    <row r="877" spans="1:38" x14ac:dyDescent="0.2">
      <c r="A877" t="s">
        <v>340</v>
      </c>
      <c r="B877" t="s">
        <v>4455</v>
      </c>
      <c r="C877" t="s">
        <v>4457</v>
      </c>
      <c r="D877" t="s">
        <v>4456</v>
      </c>
      <c r="K877" t="s">
        <v>4458</v>
      </c>
      <c r="L877" t="s">
        <v>4459</v>
      </c>
      <c r="U877" t="str">
        <f t="shared" si="13"/>
        <v>DRAM1,F3PHLDA1,TNC</v>
      </c>
      <c r="V877" t="s">
        <v>6913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1.35</v>
      </c>
      <c r="AD877">
        <v>1.65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v>0</v>
      </c>
      <c r="AL877">
        <v>0</v>
      </c>
    </row>
    <row r="878" spans="1:38" x14ac:dyDescent="0.2">
      <c r="A878" t="s">
        <v>185</v>
      </c>
      <c r="B878" t="s">
        <v>6136</v>
      </c>
      <c r="C878" t="s">
        <v>6138</v>
      </c>
      <c r="D878" t="s">
        <v>6137</v>
      </c>
      <c r="E878" t="s">
        <v>6139</v>
      </c>
      <c r="I878" t="s">
        <v>6140</v>
      </c>
      <c r="L878" t="s">
        <v>6141</v>
      </c>
      <c r="U878" t="str">
        <f t="shared" si="13"/>
        <v>AMOT,ANXA7,APOB,BMPR1A,CDH1,CHUK,COL4A3BP,COX17,CUL4B,CXADR,CYCS,DAB2,DNMT3B,DUSP9,EPCAM,F2,FOXH1,GATA4,GATA6,HCCS,HIST1H1C,HIST1H1D,HMGN1,HPRT1,JARID2,KIF5B,KLF6,LRPPRC,MAPK14,MAPK8,MORF4L1,MTTP,OCRL,PDPN,PRDM1,RUNX1,SALL4,SLC39A4,SNX2,SUZ12,TBX3,TDG,TNKS2CER1,ERBB4,FZD7,HAS2,LEFTY2,MYL2,NODAL,TTNCDH5,FN1,HIPK2,HSPG2,MYH6,NOTCH1,SULF2,VCAN</v>
      </c>
      <c r="V878" t="s">
        <v>6913</v>
      </c>
      <c r="W878">
        <v>3.18</v>
      </c>
      <c r="X878">
        <v>0</v>
      </c>
      <c r="Y878">
        <v>0</v>
      </c>
      <c r="Z878">
        <v>0</v>
      </c>
      <c r="AA878">
        <v>4.46</v>
      </c>
      <c r="AB878">
        <v>0</v>
      </c>
      <c r="AC878">
        <v>0</v>
      </c>
      <c r="AD878">
        <v>3.55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0</v>
      </c>
    </row>
    <row r="879" spans="1:38" x14ac:dyDescent="0.2">
      <c r="A879" t="s">
        <v>185</v>
      </c>
      <c r="B879" t="s">
        <v>6142</v>
      </c>
      <c r="C879" t="s">
        <v>6144</v>
      </c>
      <c r="D879" t="s">
        <v>6143</v>
      </c>
      <c r="E879" t="s">
        <v>6145</v>
      </c>
      <c r="I879" t="s">
        <v>6146</v>
      </c>
      <c r="U879" t="str">
        <f t="shared" si="13"/>
        <v>AMOT,APOB,ASF1A,ATF1,BMPR1A,CDH1,COX17,CUL4B,CXorf56,CYCS,DAB2,DLD,DNMT3B,EPCAM,F2,FAM208A,FOXH1,GATA4,GATA6,GNPNAT1,H3F3B,HCCS,HIST1H1C,HIST1H1D,HNF1B,HNRNPC,HPRT1,KIF5B,LPAR4,LRPPRC,MAPK14,MAPK8,MTTP,PRDM1,PSMG1,RBBP7,RBM3,RPL38,RPS7,SALL4,SLC39A4,SLC7A7,SNX2,SRSF3,SUZ12,TAF7,TBX3,TDG,WTAP,ZIC3CER1,EXT2,FZD7,HAS2,LEFTY2,MYL2,NODAL,SKIL,TTN</v>
      </c>
      <c r="V879" t="s">
        <v>6913</v>
      </c>
      <c r="W879">
        <v>4.41</v>
      </c>
      <c r="X879">
        <v>0</v>
      </c>
      <c r="Y879">
        <v>0</v>
      </c>
      <c r="Z879">
        <v>0</v>
      </c>
      <c r="AA879">
        <v>5.23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  <c r="AL879">
        <v>0</v>
      </c>
    </row>
    <row r="880" spans="1:38" x14ac:dyDescent="0.2">
      <c r="A880" t="s">
        <v>43</v>
      </c>
      <c r="B880" t="s">
        <v>804</v>
      </c>
      <c r="C880" t="s">
        <v>806</v>
      </c>
      <c r="D880" t="s">
        <v>805</v>
      </c>
      <c r="K880" t="s">
        <v>722</v>
      </c>
      <c r="N880" t="s">
        <v>723</v>
      </c>
      <c r="T880" t="s">
        <v>117</v>
      </c>
      <c r="U880" t="str">
        <f t="shared" si="13"/>
        <v>APOA1,APOA2,APOB,APOC1,APOC2APOA1,APOA2,APOA4,APOB,APOC2APOA2</v>
      </c>
      <c r="V880" t="s">
        <v>6914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10</v>
      </c>
      <c r="AD880">
        <v>0</v>
      </c>
      <c r="AE880">
        <v>0</v>
      </c>
      <c r="AF880">
        <v>10</v>
      </c>
      <c r="AG880">
        <v>0</v>
      </c>
      <c r="AH880">
        <v>0</v>
      </c>
      <c r="AI880">
        <v>0</v>
      </c>
      <c r="AJ880">
        <v>0</v>
      </c>
      <c r="AK880">
        <v>0</v>
      </c>
      <c r="AL880">
        <v>1.6</v>
      </c>
    </row>
    <row r="881" spans="1:38" x14ac:dyDescent="0.2">
      <c r="A881" t="s">
        <v>43</v>
      </c>
      <c r="B881" t="s">
        <v>807</v>
      </c>
      <c r="C881" t="s">
        <v>809</v>
      </c>
      <c r="D881" t="s">
        <v>808</v>
      </c>
      <c r="K881" t="s">
        <v>676</v>
      </c>
      <c r="N881" t="s">
        <v>676</v>
      </c>
      <c r="T881" t="s">
        <v>117</v>
      </c>
      <c r="U881" t="str">
        <f t="shared" si="13"/>
        <v>APOA1,APOA2,APOC2,APOMAPOA1,APOA2,APOC2,APOMAPOA2</v>
      </c>
      <c r="V881" t="s">
        <v>6914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10</v>
      </c>
      <c r="AD881">
        <v>0</v>
      </c>
      <c r="AE881">
        <v>0</v>
      </c>
      <c r="AF881">
        <v>10</v>
      </c>
      <c r="AG881">
        <v>0</v>
      </c>
      <c r="AH881">
        <v>0</v>
      </c>
      <c r="AI881">
        <v>0</v>
      </c>
      <c r="AJ881">
        <v>0</v>
      </c>
      <c r="AK881">
        <v>0</v>
      </c>
      <c r="AL881">
        <v>1.81</v>
      </c>
    </row>
    <row r="882" spans="1:38" x14ac:dyDescent="0.2">
      <c r="A882" t="s">
        <v>430</v>
      </c>
      <c r="B882">
        <v>1270005</v>
      </c>
      <c r="C882" t="s">
        <v>811</v>
      </c>
      <c r="D882" t="s">
        <v>810</v>
      </c>
      <c r="K882" t="s">
        <v>726</v>
      </c>
      <c r="N882" t="s">
        <v>727</v>
      </c>
      <c r="T882" t="s">
        <v>812</v>
      </c>
      <c r="U882" t="str">
        <f t="shared" si="13"/>
        <v>A2M,APOA1,APOA2,APOB,APOC1,APOC2,CUBNAPOA1,APOA2,APOA4,APOB,APOC2,CUBN,MTTPAPOA2,CUBN</v>
      </c>
      <c r="V882" t="s">
        <v>6914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10</v>
      </c>
      <c r="AD882">
        <v>0</v>
      </c>
      <c r="AE882">
        <v>0</v>
      </c>
      <c r="AF882">
        <v>10</v>
      </c>
      <c r="AG882">
        <v>0</v>
      </c>
      <c r="AH882">
        <v>0</v>
      </c>
      <c r="AI882">
        <v>0</v>
      </c>
      <c r="AJ882">
        <v>0</v>
      </c>
      <c r="AK882">
        <v>0</v>
      </c>
      <c r="AL882">
        <v>1.87</v>
      </c>
    </row>
    <row r="883" spans="1:38" x14ac:dyDescent="0.2">
      <c r="A883" t="s">
        <v>430</v>
      </c>
      <c r="B883">
        <v>1339147</v>
      </c>
      <c r="C883" t="s">
        <v>814</v>
      </c>
      <c r="D883" t="s">
        <v>813</v>
      </c>
      <c r="K883" t="s">
        <v>743</v>
      </c>
      <c r="N883" t="s">
        <v>744</v>
      </c>
      <c r="T883" t="s">
        <v>812</v>
      </c>
      <c r="U883" t="str">
        <f t="shared" si="13"/>
        <v>APOA1,APOA2,APOB,APOC2,APOM,CUBN,TTRAPOA1,APOA2,APOA4,APOB,APOC2,APOM,CUBN,LGMN,TTRAPOA2,CUBN</v>
      </c>
      <c r="V883" t="s">
        <v>6914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10</v>
      </c>
      <c r="AD883">
        <v>0</v>
      </c>
      <c r="AE883">
        <v>0</v>
      </c>
      <c r="AF883">
        <v>1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2.14</v>
      </c>
    </row>
    <row r="884" spans="1:38" x14ac:dyDescent="0.2">
      <c r="A884" t="s">
        <v>37</v>
      </c>
      <c r="B884" t="s">
        <v>815</v>
      </c>
      <c r="C884" t="s">
        <v>817</v>
      </c>
      <c r="D884" t="s">
        <v>816</v>
      </c>
      <c r="K884" t="s">
        <v>818</v>
      </c>
      <c r="N884" t="s">
        <v>819</v>
      </c>
      <c r="U884" t="str">
        <f t="shared" si="13"/>
        <v>A2M,APOA1,APOA2,APOC1,APOC2,ARFGAP3,NRG1APOA1,APOA2,APOA4,APOC2,CTSH,SRGAP1</v>
      </c>
      <c r="V884" t="s">
        <v>6914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4.08</v>
      </c>
      <c r="AD884">
        <v>0</v>
      </c>
      <c r="AE884">
        <v>0</v>
      </c>
      <c r="AF884">
        <v>3.25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</row>
    <row r="885" spans="1:38" x14ac:dyDescent="0.2">
      <c r="A885" t="s">
        <v>345</v>
      </c>
      <c r="B885" t="s">
        <v>820</v>
      </c>
      <c r="C885" t="s">
        <v>822</v>
      </c>
      <c r="D885" t="s">
        <v>821</v>
      </c>
      <c r="K885" t="s">
        <v>823</v>
      </c>
      <c r="N885" t="s">
        <v>824</v>
      </c>
      <c r="U885" t="str">
        <f t="shared" si="13"/>
        <v>APOA1,APOA2,APOB,APOC1,TTRAPOA1,APOA2,APOB,TTR</v>
      </c>
      <c r="V885" t="s">
        <v>6914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5.71</v>
      </c>
      <c r="AD885">
        <v>0</v>
      </c>
      <c r="AE885">
        <v>0</v>
      </c>
      <c r="AF885">
        <v>4.3499999999999996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0</v>
      </c>
    </row>
    <row r="886" spans="1:38" x14ac:dyDescent="0.2">
      <c r="A886" t="s">
        <v>345</v>
      </c>
      <c r="B886" t="s">
        <v>825</v>
      </c>
      <c r="C886" t="s">
        <v>827</v>
      </c>
      <c r="D886" t="s">
        <v>826</v>
      </c>
      <c r="K886" t="s">
        <v>714</v>
      </c>
      <c r="N886" t="s">
        <v>619</v>
      </c>
      <c r="U886" t="str">
        <f t="shared" si="13"/>
        <v>APOA1,APOA2,APOC1APOA1,APOA2</v>
      </c>
      <c r="V886" t="s">
        <v>6914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5.09</v>
      </c>
      <c r="AD886">
        <v>0</v>
      </c>
      <c r="AE886">
        <v>0</v>
      </c>
      <c r="AF886">
        <v>3.19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0</v>
      </c>
    </row>
    <row r="887" spans="1:38" x14ac:dyDescent="0.2">
      <c r="A887" t="s">
        <v>340</v>
      </c>
      <c r="B887" t="s">
        <v>828</v>
      </c>
      <c r="C887" t="s">
        <v>830</v>
      </c>
      <c r="D887" t="s">
        <v>829</v>
      </c>
      <c r="E887" t="s">
        <v>831</v>
      </c>
      <c r="I887" t="s">
        <v>832</v>
      </c>
      <c r="J887" t="s">
        <v>833</v>
      </c>
      <c r="K887" t="s">
        <v>834</v>
      </c>
      <c r="M887" t="s">
        <v>835</v>
      </c>
      <c r="N887" t="s">
        <v>836</v>
      </c>
      <c r="T887" t="s">
        <v>837</v>
      </c>
      <c r="U887" t="str">
        <f t="shared" si="13"/>
        <v>APOC2,CTSB,CTSH,DPP4,F2,LGMN,MBL2,PLGCTSE,LEFTY2FBN1,FN1A2M,APOA1,APOC1,APOC2,CTSB,F3CRIP2,FBN1,FN1,LRP1,THBS1APOA1,APOC2,CTSH,F3,HNF4A,LEFTY2,LGMN,MMP9FGA,HTRA1,KLF7</v>
      </c>
      <c r="V887" t="s">
        <v>6914</v>
      </c>
      <c r="W887">
        <v>2.34</v>
      </c>
      <c r="X887">
        <v>0</v>
      </c>
      <c r="Y887">
        <v>0</v>
      </c>
      <c r="Z887">
        <v>0</v>
      </c>
      <c r="AA887">
        <v>2.2000000000000002</v>
      </c>
      <c r="AB887">
        <v>1.83</v>
      </c>
      <c r="AC887">
        <v>10</v>
      </c>
      <c r="AD887">
        <v>0</v>
      </c>
      <c r="AE887">
        <v>1.94</v>
      </c>
      <c r="AF887">
        <v>10</v>
      </c>
      <c r="AG887">
        <v>0</v>
      </c>
      <c r="AH887">
        <v>0</v>
      </c>
      <c r="AI887">
        <v>0</v>
      </c>
      <c r="AJ887">
        <v>0</v>
      </c>
      <c r="AK887">
        <v>0</v>
      </c>
      <c r="AL887">
        <v>2.86</v>
      </c>
    </row>
    <row r="888" spans="1:38" x14ac:dyDescent="0.2">
      <c r="A888" t="s">
        <v>43</v>
      </c>
      <c r="B888" t="s">
        <v>838</v>
      </c>
      <c r="C888" t="s">
        <v>840</v>
      </c>
      <c r="D888" t="s">
        <v>839</v>
      </c>
      <c r="K888" t="s">
        <v>841</v>
      </c>
      <c r="N888" t="s">
        <v>842</v>
      </c>
      <c r="T888" t="s">
        <v>843</v>
      </c>
      <c r="U888" t="str">
        <f t="shared" si="13"/>
        <v>CTSB,CUBN,NRG1,S100G,SLC2A2ABCC2,CUBN,DAB2,LGMN,S100G,SLC2A2CUBN,EPB41L4B,SLC2A2,TNIK</v>
      </c>
      <c r="V888" t="s">
        <v>6914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2.77</v>
      </c>
      <c r="AD888">
        <v>0</v>
      </c>
      <c r="AE888">
        <v>0</v>
      </c>
      <c r="AF888">
        <v>3.73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2.04</v>
      </c>
    </row>
    <row r="889" spans="1:38" x14ac:dyDescent="0.2">
      <c r="A889" t="s">
        <v>37</v>
      </c>
      <c r="B889" t="s">
        <v>844</v>
      </c>
      <c r="C889" t="s">
        <v>846</v>
      </c>
      <c r="D889" t="s">
        <v>845</v>
      </c>
      <c r="K889" t="s">
        <v>619</v>
      </c>
      <c r="N889" t="s">
        <v>619</v>
      </c>
      <c r="T889" t="s">
        <v>117</v>
      </c>
      <c r="U889" t="str">
        <f t="shared" si="13"/>
        <v>APOA1,APOA2APOA1,APOA2APOA2</v>
      </c>
      <c r="V889" t="s">
        <v>6914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4.8899999999999997</v>
      </c>
      <c r="AD889">
        <v>0</v>
      </c>
      <c r="AE889">
        <v>0</v>
      </c>
      <c r="AF889">
        <v>4.92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2.2400000000000002</v>
      </c>
    </row>
    <row r="890" spans="1:38" x14ac:dyDescent="0.2">
      <c r="A890" t="s">
        <v>345</v>
      </c>
      <c r="B890" t="s">
        <v>847</v>
      </c>
      <c r="C890" t="s">
        <v>849</v>
      </c>
      <c r="D890" t="s">
        <v>848</v>
      </c>
      <c r="K890" t="s">
        <v>619</v>
      </c>
      <c r="N890" t="s">
        <v>619</v>
      </c>
      <c r="T890" t="s">
        <v>117</v>
      </c>
      <c r="U890" t="str">
        <f t="shared" si="13"/>
        <v>APOA1,APOA2APOA1,APOA2APOA2</v>
      </c>
      <c r="V890" t="s">
        <v>6914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4.54</v>
      </c>
      <c r="AD890">
        <v>0</v>
      </c>
      <c r="AE890">
        <v>0</v>
      </c>
      <c r="AF890">
        <v>4.59</v>
      </c>
      <c r="AG890">
        <v>0</v>
      </c>
      <c r="AH890">
        <v>0</v>
      </c>
      <c r="AI890">
        <v>0</v>
      </c>
      <c r="AJ890">
        <v>0</v>
      </c>
      <c r="AK890">
        <v>0</v>
      </c>
      <c r="AL890">
        <v>2.13</v>
      </c>
    </row>
    <row r="891" spans="1:38" x14ac:dyDescent="0.2">
      <c r="A891" t="s">
        <v>430</v>
      </c>
      <c r="B891">
        <v>137911</v>
      </c>
      <c r="C891" t="s">
        <v>851</v>
      </c>
      <c r="D891" t="s">
        <v>850</v>
      </c>
      <c r="K891" t="s">
        <v>852</v>
      </c>
      <c r="N891" t="s">
        <v>853</v>
      </c>
      <c r="T891" t="s">
        <v>854</v>
      </c>
      <c r="U891" t="str">
        <f t="shared" si="13"/>
        <v>AFP,ALDOB,APOA1,SLC2A2,TTRAFP,ALDOB,APOA1,HNF4A,SLC2A2,TTRAFP,IGFBP1,SLC2A2</v>
      </c>
      <c r="V891" t="s">
        <v>6914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10</v>
      </c>
      <c r="AD891">
        <v>0</v>
      </c>
      <c r="AE891">
        <v>0</v>
      </c>
      <c r="AF891">
        <v>10</v>
      </c>
      <c r="AG891">
        <v>0</v>
      </c>
      <c r="AH891">
        <v>0</v>
      </c>
      <c r="AI891">
        <v>0</v>
      </c>
      <c r="AJ891">
        <v>0</v>
      </c>
      <c r="AK891">
        <v>0</v>
      </c>
      <c r="AL891">
        <v>3.81</v>
      </c>
    </row>
    <row r="892" spans="1:38" x14ac:dyDescent="0.2">
      <c r="A892" t="s">
        <v>345</v>
      </c>
      <c r="B892" t="s">
        <v>855</v>
      </c>
      <c r="C892" t="s">
        <v>857</v>
      </c>
      <c r="D892" t="s">
        <v>856</v>
      </c>
      <c r="K892" t="s">
        <v>858</v>
      </c>
      <c r="N892" t="s">
        <v>859</v>
      </c>
      <c r="T892" t="s">
        <v>860</v>
      </c>
      <c r="U892" t="str">
        <f t="shared" si="13"/>
        <v>APOA1,APOA2,APOC1,APOC2,CUBN,TTRAPOA1,APOA2,APOA4,APOC2,CUBN,TTRAPOA2,CUBN,FGA</v>
      </c>
      <c r="V892" t="s">
        <v>6914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5.28</v>
      </c>
      <c r="AD892">
        <v>0</v>
      </c>
      <c r="AE892">
        <v>0</v>
      </c>
      <c r="AF892">
        <v>5.42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2.2000000000000002</v>
      </c>
    </row>
    <row r="893" spans="1:38" x14ac:dyDescent="0.2">
      <c r="A893" t="s">
        <v>37</v>
      </c>
      <c r="B893" t="s">
        <v>861</v>
      </c>
      <c r="C893" t="s">
        <v>863</v>
      </c>
      <c r="D893" t="s">
        <v>862</v>
      </c>
      <c r="K893" t="s">
        <v>864</v>
      </c>
      <c r="N893" t="s">
        <v>865</v>
      </c>
      <c r="U893" t="str">
        <f t="shared" si="13"/>
        <v>APOA1,APOA2,APOC1,APOC2APOA1,APOA2,APOC2</v>
      </c>
      <c r="V893" t="s">
        <v>6914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10</v>
      </c>
      <c r="AD893">
        <v>0</v>
      </c>
      <c r="AE893">
        <v>0</v>
      </c>
      <c r="AF893">
        <v>5.21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</row>
    <row r="894" spans="1:38" x14ac:dyDescent="0.2">
      <c r="A894" t="s">
        <v>430</v>
      </c>
      <c r="B894">
        <v>1270007</v>
      </c>
      <c r="C894" t="s">
        <v>867</v>
      </c>
      <c r="D894" t="s">
        <v>866</v>
      </c>
      <c r="K894" t="s">
        <v>868</v>
      </c>
      <c r="N894" t="s">
        <v>869</v>
      </c>
      <c r="U894" t="str">
        <f t="shared" si="13"/>
        <v>A2M,APOA1,APOC2,CUBNAPOA1,APOC2,CUBN</v>
      </c>
      <c r="V894" t="s">
        <v>6914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10</v>
      </c>
      <c r="AD894">
        <v>0</v>
      </c>
      <c r="AE894">
        <v>0</v>
      </c>
      <c r="AF894">
        <v>4.54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</row>
    <row r="895" spans="1:38" x14ac:dyDescent="0.2">
      <c r="A895" t="s">
        <v>345</v>
      </c>
      <c r="B895" t="s">
        <v>870</v>
      </c>
      <c r="C895" t="s">
        <v>872</v>
      </c>
      <c r="D895" t="s">
        <v>871</v>
      </c>
      <c r="K895" t="s">
        <v>714</v>
      </c>
      <c r="N895" t="s">
        <v>619</v>
      </c>
      <c r="U895" t="str">
        <f t="shared" si="13"/>
        <v>APOA1,APOA2,APOC1APOA1,APOA2</v>
      </c>
      <c r="V895" t="s">
        <v>6914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10</v>
      </c>
      <c r="AD895">
        <v>0</v>
      </c>
      <c r="AE895">
        <v>0</v>
      </c>
      <c r="AF895">
        <v>4.1900000000000004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</row>
    <row r="896" spans="1:38" x14ac:dyDescent="0.2">
      <c r="A896" t="s">
        <v>345</v>
      </c>
      <c r="B896" t="s">
        <v>873</v>
      </c>
      <c r="C896" t="s">
        <v>875</v>
      </c>
      <c r="D896" t="s">
        <v>874</v>
      </c>
      <c r="K896" t="s">
        <v>785</v>
      </c>
      <c r="N896" t="s">
        <v>619</v>
      </c>
      <c r="U896" t="str">
        <f t="shared" si="13"/>
        <v>A2M,APOA1,APOA2APOA1,APOA2</v>
      </c>
      <c r="V896" t="s">
        <v>6914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10</v>
      </c>
      <c r="AD896">
        <v>0</v>
      </c>
      <c r="AE896">
        <v>0</v>
      </c>
      <c r="AF896">
        <v>4.05</v>
      </c>
      <c r="AG896">
        <v>0</v>
      </c>
      <c r="AH896">
        <v>0</v>
      </c>
      <c r="AI896">
        <v>0</v>
      </c>
      <c r="AJ896">
        <v>0</v>
      </c>
      <c r="AK896">
        <v>0</v>
      </c>
      <c r="AL896">
        <v>0</v>
      </c>
    </row>
    <row r="897" spans="1:38" x14ac:dyDescent="0.2">
      <c r="A897" t="s">
        <v>43</v>
      </c>
      <c r="B897" t="s">
        <v>876</v>
      </c>
      <c r="C897" t="s">
        <v>878</v>
      </c>
      <c r="D897" t="s">
        <v>877</v>
      </c>
      <c r="E897" t="s">
        <v>879</v>
      </c>
      <c r="K897" t="s">
        <v>880</v>
      </c>
      <c r="N897" t="s">
        <v>881</v>
      </c>
      <c r="T897" t="s">
        <v>882</v>
      </c>
      <c r="U897" t="str">
        <f t="shared" si="13"/>
        <v>APOA4,APOB,APOC2,APPL1,BLOC1S2,CD63,CDH1,CHMP2B,CTSB,CTSH,CTSL,DERL2,EEA1,EZR,F2RL1,GNPNAT1,HLA-E,LGMN,MTM1,NPC1,NTRK2,OCRL,PLEKHF2,RNF128,RPS27A,SGK3,SH3GL3,SLC39A4,SLC9A6,SNX2,SNX3,SNX6,STX7,TCIRG1,TICAM2,VAMP8,WDR44,ZC3HAV1APOA1,APOA2,APOB,APOC2,ARRDC4,CTSB,CUBN,SCAMP1,SLC2A2APOA1,APOA2,APOA4,APOB,APOC2,CTSH,CUBN,LGMN,SLC2A2APOA2,C1orf210,CUBN,RNF13,SLC2A2,TNIK</v>
      </c>
      <c r="V897" t="s">
        <v>6914</v>
      </c>
      <c r="W897">
        <v>4.55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4.47</v>
      </c>
      <c r="AD897">
        <v>0</v>
      </c>
      <c r="AE897">
        <v>0</v>
      </c>
      <c r="AF897">
        <v>4.57</v>
      </c>
      <c r="AG897">
        <v>0</v>
      </c>
      <c r="AH897">
        <v>0</v>
      </c>
      <c r="AI897">
        <v>0</v>
      </c>
      <c r="AJ897">
        <v>0</v>
      </c>
      <c r="AK897">
        <v>0</v>
      </c>
      <c r="AL897">
        <v>2.3199999999999998</v>
      </c>
    </row>
    <row r="898" spans="1:38" x14ac:dyDescent="0.2">
      <c r="A898" t="s">
        <v>43</v>
      </c>
      <c r="B898" t="s">
        <v>883</v>
      </c>
      <c r="C898" t="s">
        <v>885</v>
      </c>
      <c r="D898" t="s">
        <v>884</v>
      </c>
      <c r="E898" t="s">
        <v>886</v>
      </c>
      <c r="K898" t="s">
        <v>887</v>
      </c>
      <c r="N898" t="s">
        <v>888</v>
      </c>
      <c r="T898" t="s">
        <v>882</v>
      </c>
      <c r="U898" t="str">
        <f t="shared" si="13"/>
        <v>AP1S3,APOA4,APOB,APOC2,APPL1,ATP6V1A,ATP6V1C1,ATP6V1D,BLOC1S2,CD63,CDH1,CHMP2B,CTSB,CTSC,CTSH,CTSL,DAB2,DERL2,DLD,DPP4,EEA1,EZR,F2RL1,GNPNAT1,HLA-E,LGMN,MTM1,MYO6,NPC1,NTRK2,OCRL,PLEKHF2,RNF128,RPS27A,SGK3,SH3GL3,SLC39A4,SLC9A6,SNX2,SNX3,SNX6,SPNS2,STX3,STX7,TCIRG1,TICAM2,VAMP8,WDR44,ZC3HAV1AHNAK,ALDOB,APOA1,APOA2,APOB,APOC2,ARRDC4,CTSB,CUBN,DRAM1,SCAMP1,SLC2A2ALDOB,APOA1,APOA2,APOA4,APOB,APOC2,CTSH,CUBN,DAB2,LGMN,SLC2A2APOA2,C1orf210,CUBN,RNF13,SLC2A2,TNIK</v>
      </c>
      <c r="V898" t="s">
        <v>6914</v>
      </c>
      <c r="W898">
        <v>4.1500000000000004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5.45</v>
      </c>
      <c r="AD898">
        <v>0</v>
      </c>
      <c r="AE898">
        <v>0</v>
      </c>
      <c r="AF898">
        <v>4.76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1.54</v>
      </c>
    </row>
    <row r="899" spans="1:38" x14ac:dyDescent="0.2">
      <c r="A899" t="s">
        <v>340</v>
      </c>
      <c r="B899" t="s">
        <v>889</v>
      </c>
      <c r="C899" t="s">
        <v>891</v>
      </c>
      <c r="D899" t="s">
        <v>890</v>
      </c>
      <c r="E899" t="s">
        <v>892</v>
      </c>
      <c r="K899" t="s">
        <v>893</v>
      </c>
      <c r="N899" t="s">
        <v>893</v>
      </c>
      <c r="U899" t="str">
        <f t="shared" si="13"/>
        <v>ABCD1,EPHX2,NPC1,PHYH,SLC23A2,SOAT2,TFCP2L1APOA1,TTRAPOA1,TTR</v>
      </c>
      <c r="V899" t="s">
        <v>6914</v>
      </c>
      <c r="W899">
        <v>2.29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1.81</v>
      </c>
      <c r="AD899">
        <v>0</v>
      </c>
      <c r="AE899">
        <v>0</v>
      </c>
      <c r="AF899">
        <v>1.84</v>
      </c>
      <c r="AG899">
        <v>0</v>
      </c>
      <c r="AH899">
        <v>0</v>
      </c>
      <c r="AI899">
        <v>0</v>
      </c>
      <c r="AJ899">
        <v>0</v>
      </c>
      <c r="AK899">
        <v>0</v>
      </c>
      <c r="AL899">
        <v>0</v>
      </c>
    </row>
    <row r="900" spans="1:38" x14ac:dyDescent="0.2">
      <c r="A900" t="s">
        <v>340</v>
      </c>
      <c r="B900" t="s">
        <v>894</v>
      </c>
      <c r="C900" t="s">
        <v>896</v>
      </c>
      <c r="D900" t="s">
        <v>895</v>
      </c>
      <c r="E900" t="s">
        <v>897</v>
      </c>
      <c r="J900" t="s">
        <v>898</v>
      </c>
      <c r="K900" t="s">
        <v>899</v>
      </c>
      <c r="M900" t="s">
        <v>900</v>
      </c>
      <c r="N900" t="s">
        <v>901</v>
      </c>
      <c r="U900" t="str">
        <f t="shared" si="13"/>
        <v>APOA4,CPM,CTSB,CTSC,CTSH,CTSL,DPP4,F2,LGMN,PLGCOL4A2,FN1APOC1,CTSB,F3ATOX1,COL4A2,FN1,LRP1,PFN1APOA4,CTSH,F3,HNF4A,LGMN</v>
      </c>
      <c r="V900" t="s">
        <v>6914</v>
      </c>
      <c r="W900">
        <v>2.34</v>
      </c>
      <c r="X900">
        <v>0</v>
      </c>
      <c r="Y900">
        <v>0</v>
      </c>
      <c r="Z900">
        <v>0</v>
      </c>
      <c r="AA900">
        <v>0</v>
      </c>
      <c r="AB900">
        <v>1.53</v>
      </c>
      <c r="AC900">
        <v>2.33</v>
      </c>
      <c r="AD900">
        <v>0</v>
      </c>
      <c r="AE900">
        <v>1.34</v>
      </c>
      <c r="AF900">
        <v>4.74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</v>
      </c>
    </row>
    <row r="901" spans="1:38" x14ac:dyDescent="0.2">
      <c r="A901" t="s">
        <v>43</v>
      </c>
      <c r="B901" t="s">
        <v>902</v>
      </c>
      <c r="C901" t="s">
        <v>904</v>
      </c>
      <c r="D901" t="s">
        <v>903</v>
      </c>
      <c r="N901" t="s">
        <v>905</v>
      </c>
      <c r="T901" t="s">
        <v>906</v>
      </c>
      <c r="U901" t="str">
        <f t="shared" ref="U901:U964" si="14">CONCATENATE(E901,F901,G901,H901,I901,J901,K901,L901,M901,N901,O901,P901,Q901,R901,S901,T901)</f>
        <v>APOA1,APOA2,APOA4,FGBAPOA2,ENG,FGA</v>
      </c>
      <c r="V901" t="s">
        <v>6914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3.74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2.57</v>
      </c>
    </row>
    <row r="902" spans="1:38" x14ac:dyDescent="0.2">
      <c r="A902" t="s">
        <v>43</v>
      </c>
      <c r="B902" t="s">
        <v>907</v>
      </c>
      <c r="C902" t="s">
        <v>909</v>
      </c>
      <c r="D902" t="s">
        <v>908</v>
      </c>
      <c r="N902" t="s">
        <v>910</v>
      </c>
      <c r="T902" t="s">
        <v>911</v>
      </c>
      <c r="U902" t="str">
        <f t="shared" si="14"/>
        <v>AQP3,MTTP,S100G,SLC2A2,SLC7A8,SLCO4C1CEACAM5,SLC2A2,SLCO4C1</v>
      </c>
      <c r="V902" t="s">
        <v>6914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5.09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1.93</v>
      </c>
    </row>
    <row r="903" spans="1:38" x14ac:dyDescent="0.2">
      <c r="A903" t="s">
        <v>43</v>
      </c>
      <c r="B903" t="s">
        <v>912</v>
      </c>
      <c r="C903" t="s">
        <v>914</v>
      </c>
      <c r="D903" t="s">
        <v>913</v>
      </c>
      <c r="N903" t="s">
        <v>915</v>
      </c>
      <c r="T903" t="s">
        <v>180</v>
      </c>
      <c r="U903" t="str">
        <f t="shared" si="14"/>
        <v>ABCC2,AQP3,CUBN,DAB2,MTTP,S100G,SLC2A2,SLC7A8,SLCO4C1CEACAM5,CUBN,SLC2A2,SLCO4C1,THEM4,TNIK</v>
      </c>
      <c r="V903" t="s">
        <v>6914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3.79</v>
      </c>
      <c r="AG903">
        <v>0</v>
      </c>
      <c r="AH903">
        <v>0</v>
      </c>
      <c r="AI903">
        <v>0</v>
      </c>
      <c r="AJ903">
        <v>0</v>
      </c>
      <c r="AK903">
        <v>0</v>
      </c>
      <c r="AL903">
        <v>1.85</v>
      </c>
    </row>
    <row r="904" spans="1:38" x14ac:dyDescent="0.2">
      <c r="A904" t="s">
        <v>430</v>
      </c>
      <c r="B904">
        <v>1270052</v>
      </c>
      <c r="C904" t="s">
        <v>917</v>
      </c>
      <c r="D904" t="s">
        <v>916</v>
      </c>
      <c r="N904" t="s">
        <v>918</v>
      </c>
      <c r="T904" t="s">
        <v>168</v>
      </c>
      <c r="U904" t="str">
        <f t="shared" si="14"/>
        <v>CUBN,LGMNCUBN</v>
      </c>
      <c r="V904" t="s">
        <v>6914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3.72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1.78</v>
      </c>
    </row>
    <row r="905" spans="1:38" x14ac:dyDescent="0.2">
      <c r="A905" t="s">
        <v>185</v>
      </c>
      <c r="B905" t="s">
        <v>4435</v>
      </c>
      <c r="C905" t="s">
        <v>4437</v>
      </c>
      <c r="D905" t="s">
        <v>4436</v>
      </c>
      <c r="L905" t="s">
        <v>4417</v>
      </c>
      <c r="P905" t="s">
        <v>489</v>
      </c>
      <c r="U905" t="str">
        <f t="shared" si="14"/>
        <v>HSPG2,VCANHSPG2</v>
      </c>
      <c r="V905" t="s">
        <v>6931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4.92</v>
      </c>
      <c r="AE905">
        <v>0</v>
      </c>
      <c r="AF905">
        <v>0</v>
      </c>
      <c r="AG905">
        <v>0</v>
      </c>
      <c r="AH905">
        <v>2.89</v>
      </c>
      <c r="AI905">
        <v>0</v>
      </c>
      <c r="AJ905">
        <v>0</v>
      </c>
      <c r="AK905">
        <v>0</v>
      </c>
      <c r="AL905">
        <v>0</v>
      </c>
    </row>
    <row r="906" spans="1:38" x14ac:dyDescent="0.2">
      <c r="A906" t="s">
        <v>430</v>
      </c>
      <c r="B906">
        <v>1309217</v>
      </c>
      <c r="C906" t="s">
        <v>4439</v>
      </c>
      <c r="D906" t="s">
        <v>4438</v>
      </c>
      <c r="L906" t="s">
        <v>4417</v>
      </c>
      <c r="P906" t="s">
        <v>489</v>
      </c>
      <c r="U906" t="str">
        <f t="shared" si="14"/>
        <v>HSPG2,VCANHSPG2</v>
      </c>
      <c r="V906" t="s">
        <v>6931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3.26</v>
      </c>
      <c r="AE906">
        <v>0</v>
      </c>
      <c r="AF906">
        <v>0</v>
      </c>
      <c r="AG906">
        <v>0</v>
      </c>
      <c r="AH906">
        <v>2.34</v>
      </c>
      <c r="AI906">
        <v>0</v>
      </c>
      <c r="AJ906">
        <v>0</v>
      </c>
      <c r="AK906">
        <v>0</v>
      </c>
      <c r="AL906">
        <v>0</v>
      </c>
    </row>
    <row r="907" spans="1:38" x14ac:dyDescent="0.2">
      <c r="A907" t="s">
        <v>430</v>
      </c>
      <c r="B907">
        <v>1269014</v>
      </c>
      <c r="C907" t="s">
        <v>4441</v>
      </c>
      <c r="D907" t="s">
        <v>4440</v>
      </c>
      <c r="L907" t="s">
        <v>4417</v>
      </c>
      <c r="P907" t="s">
        <v>489</v>
      </c>
      <c r="U907" t="str">
        <f t="shared" si="14"/>
        <v>HSPG2,VCANHSPG2</v>
      </c>
      <c r="V907" t="s">
        <v>6931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3.26</v>
      </c>
      <c r="AE907">
        <v>0</v>
      </c>
      <c r="AF907">
        <v>0</v>
      </c>
      <c r="AG907">
        <v>0</v>
      </c>
      <c r="AH907">
        <v>2.34</v>
      </c>
      <c r="AI907">
        <v>0</v>
      </c>
      <c r="AJ907">
        <v>0</v>
      </c>
      <c r="AK907">
        <v>0</v>
      </c>
      <c r="AL907">
        <v>0</v>
      </c>
    </row>
    <row r="908" spans="1:38" x14ac:dyDescent="0.2">
      <c r="A908" t="s">
        <v>430</v>
      </c>
      <c r="B908">
        <v>1269015</v>
      </c>
      <c r="C908" t="s">
        <v>4443</v>
      </c>
      <c r="D908" t="s">
        <v>4442</v>
      </c>
      <c r="L908" t="s">
        <v>4417</v>
      </c>
      <c r="P908" t="s">
        <v>489</v>
      </c>
      <c r="U908" t="str">
        <f t="shared" si="14"/>
        <v>HSPG2,VCANHSPG2</v>
      </c>
      <c r="V908" t="s">
        <v>6931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3.26</v>
      </c>
      <c r="AE908">
        <v>0</v>
      </c>
      <c r="AF908">
        <v>0</v>
      </c>
      <c r="AG908">
        <v>0</v>
      </c>
      <c r="AH908">
        <v>2.34</v>
      </c>
      <c r="AI908">
        <v>0</v>
      </c>
      <c r="AJ908">
        <v>0</v>
      </c>
      <c r="AK908">
        <v>0</v>
      </c>
      <c r="AL908">
        <v>0</v>
      </c>
    </row>
    <row r="909" spans="1:38" x14ac:dyDescent="0.2">
      <c r="A909" t="s">
        <v>430</v>
      </c>
      <c r="B909">
        <v>1269981</v>
      </c>
      <c r="C909" t="s">
        <v>4445</v>
      </c>
      <c r="D909" t="s">
        <v>4444</v>
      </c>
      <c r="L909" t="s">
        <v>4417</v>
      </c>
      <c r="P909" t="s">
        <v>489</v>
      </c>
      <c r="U909" t="str">
        <f t="shared" si="14"/>
        <v>HSPG2,VCANHSPG2</v>
      </c>
      <c r="V909" t="s">
        <v>6931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2.99</v>
      </c>
      <c r="AE909">
        <v>0</v>
      </c>
      <c r="AF909">
        <v>0</v>
      </c>
      <c r="AG909">
        <v>0</v>
      </c>
      <c r="AH909">
        <v>2.2000000000000002</v>
      </c>
      <c r="AI909">
        <v>0</v>
      </c>
      <c r="AJ909">
        <v>0</v>
      </c>
      <c r="AK909">
        <v>0</v>
      </c>
      <c r="AL909">
        <v>0</v>
      </c>
    </row>
    <row r="910" spans="1:38" x14ac:dyDescent="0.2">
      <c r="A910" t="s">
        <v>430</v>
      </c>
      <c r="B910">
        <v>1269011</v>
      </c>
      <c r="C910" t="s">
        <v>4447</v>
      </c>
      <c r="D910" t="s">
        <v>4446</v>
      </c>
      <c r="L910" t="s">
        <v>4417</v>
      </c>
      <c r="P910" t="s">
        <v>489</v>
      </c>
      <c r="U910" t="str">
        <f t="shared" si="14"/>
        <v>HSPG2,VCANHSPG2</v>
      </c>
      <c r="V910" t="s">
        <v>6931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2.99</v>
      </c>
      <c r="AE910">
        <v>0</v>
      </c>
      <c r="AF910">
        <v>0</v>
      </c>
      <c r="AG910">
        <v>0</v>
      </c>
      <c r="AH910">
        <v>2.2000000000000002</v>
      </c>
      <c r="AI910">
        <v>0</v>
      </c>
      <c r="AJ910">
        <v>0</v>
      </c>
      <c r="AK910">
        <v>0</v>
      </c>
      <c r="AL910">
        <v>0</v>
      </c>
    </row>
    <row r="911" spans="1:38" x14ac:dyDescent="0.2">
      <c r="A911" t="s">
        <v>345</v>
      </c>
      <c r="B911" t="s">
        <v>4448</v>
      </c>
      <c r="C911" t="s">
        <v>4450</v>
      </c>
      <c r="D911" t="s">
        <v>4449</v>
      </c>
      <c r="L911" t="s">
        <v>4150</v>
      </c>
      <c r="P911" t="s">
        <v>489</v>
      </c>
      <c r="U911" t="str">
        <f t="shared" si="14"/>
        <v>COL2A1,HSPG2HSPG2</v>
      </c>
      <c r="V911" t="s">
        <v>6931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3.6</v>
      </c>
      <c r="AE911">
        <v>0</v>
      </c>
      <c r="AF911">
        <v>0</v>
      </c>
      <c r="AG911">
        <v>0</v>
      </c>
      <c r="AH911">
        <v>2.36</v>
      </c>
      <c r="AI911">
        <v>0</v>
      </c>
      <c r="AJ911">
        <v>0</v>
      </c>
      <c r="AK911">
        <v>0</v>
      </c>
      <c r="AL911">
        <v>0</v>
      </c>
    </row>
    <row r="912" spans="1:38" x14ac:dyDescent="0.2">
      <c r="A912" t="s">
        <v>345</v>
      </c>
      <c r="B912" t="s">
        <v>4451</v>
      </c>
      <c r="C912" t="s">
        <v>4453</v>
      </c>
      <c r="D912" t="s">
        <v>4452</v>
      </c>
      <c r="L912" t="s">
        <v>4454</v>
      </c>
      <c r="P912" t="s">
        <v>489</v>
      </c>
      <c r="U912" t="str">
        <f t="shared" si="14"/>
        <v>COL2A1,FN1,HSPG2HSPG2</v>
      </c>
      <c r="V912" t="s">
        <v>6931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5.71</v>
      </c>
      <c r="AE912">
        <v>0</v>
      </c>
      <c r="AF912">
        <v>0</v>
      </c>
      <c r="AG912">
        <v>0</v>
      </c>
      <c r="AH912">
        <v>2.33</v>
      </c>
      <c r="AI912">
        <v>0</v>
      </c>
      <c r="AJ912">
        <v>0</v>
      </c>
      <c r="AK912">
        <v>0</v>
      </c>
      <c r="AL912">
        <v>0</v>
      </c>
    </row>
    <row r="913" spans="1:38" x14ac:dyDescent="0.2">
      <c r="A913" t="s">
        <v>43</v>
      </c>
      <c r="B913" t="s">
        <v>1152</v>
      </c>
      <c r="C913" t="s">
        <v>1154</v>
      </c>
      <c r="D913" t="s">
        <v>1153</v>
      </c>
      <c r="K913" t="s">
        <v>841</v>
      </c>
      <c r="T913" t="s">
        <v>1155</v>
      </c>
      <c r="U913" t="str">
        <f t="shared" si="14"/>
        <v>CTSB,CUBN,NRG1,S100G,SLC2A2CUBN,SLC2A2,TNIK</v>
      </c>
      <c r="V913" t="s">
        <v>6917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3.24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v>0</v>
      </c>
      <c r="AL913">
        <v>1.57</v>
      </c>
    </row>
    <row r="914" spans="1:38" x14ac:dyDescent="0.2">
      <c r="A914" t="s">
        <v>52</v>
      </c>
      <c r="B914" t="s">
        <v>4188</v>
      </c>
      <c r="C914" t="s">
        <v>4190</v>
      </c>
      <c r="D914" t="s">
        <v>4189</v>
      </c>
      <c r="J914" t="s">
        <v>4191</v>
      </c>
      <c r="L914" t="s">
        <v>4192</v>
      </c>
      <c r="U914" t="str">
        <f t="shared" si="14"/>
        <v>DCHS1,FASN,FAT4,FBN2,HSPG2,IGFBP5COL2A1,FBN2,HSPG2,IGFBP5,NOTCH1,TNC,VCAN</v>
      </c>
      <c r="V914" t="s">
        <v>693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4.33</v>
      </c>
      <c r="AC914">
        <v>0</v>
      </c>
      <c r="AD914">
        <v>10</v>
      </c>
      <c r="AE914">
        <v>0</v>
      </c>
      <c r="AF914">
        <v>0</v>
      </c>
      <c r="AG914">
        <v>0</v>
      </c>
      <c r="AH914">
        <v>0</v>
      </c>
      <c r="AI914">
        <v>0</v>
      </c>
      <c r="AJ914">
        <v>0</v>
      </c>
      <c r="AK914">
        <v>0</v>
      </c>
      <c r="AL914">
        <v>0</v>
      </c>
    </row>
    <row r="915" spans="1:38" x14ac:dyDescent="0.2">
      <c r="A915" t="s">
        <v>52</v>
      </c>
      <c r="B915" t="s">
        <v>4193</v>
      </c>
      <c r="C915" t="s">
        <v>4195</v>
      </c>
      <c r="D915" t="s">
        <v>4194</v>
      </c>
      <c r="L915" t="s">
        <v>4196</v>
      </c>
      <c r="U915" t="str">
        <f t="shared" si="14"/>
        <v>IGFBP5,MYH6,MYH7,SORBS2</v>
      </c>
      <c r="V915" t="s">
        <v>693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5.42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  <c r="AL915">
        <v>0</v>
      </c>
    </row>
    <row r="916" spans="1:38" x14ac:dyDescent="0.2">
      <c r="A916" t="s">
        <v>52</v>
      </c>
      <c r="B916" t="s">
        <v>4197</v>
      </c>
      <c r="C916" t="s">
        <v>4199</v>
      </c>
      <c r="D916" t="s">
        <v>4198</v>
      </c>
      <c r="L916" t="s">
        <v>4200</v>
      </c>
      <c r="U916" t="str">
        <f t="shared" si="14"/>
        <v>FBN2,IGFBP5,NOTCH1,TNC,VCAN</v>
      </c>
      <c r="V916" t="s">
        <v>693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4.9000000000000004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  <c r="AL916">
        <v>0</v>
      </c>
    </row>
    <row r="917" spans="1:38" x14ac:dyDescent="0.2">
      <c r="A917" t="s">
        <v>52</v>
      </c>
      <c r="B917" t="s">
        <v>4201</v>
      </c>
      <c r="C917" t="s">
        <v>4203</v>
      </c>
      <c r="D917" t="s">
        <v>4202</v>
      </c>
      <c r="L917" t="s">
        <v>4204</v>
      </c>
      <c r="U917" t="str">
        <f t="shared" si="14"/>
        <v>IGFBP5,MYH6,MYH7,MYL9,SORBS2,SULF2</v>
      </c>
      <c r="V917" t="s">
        <v>693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4.6399999999999997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v>0</v>
      </c>
    </row>
    <row r="918" spans="1:38" x14ac:dyDescent="0.2">
      <c r="A918" t="s">
        <v>52</v>
      </c>
      <c r="B918" t="s">
        <v>4205</v>
      </c>
      <c r="C918" t="s">
        <v>4207</v>
      </c>
      <c r="D918" t="s">
        <v>4206</v>
      </c>
      <c r="L918" t="s">
        <v>4208</v>
      </c>
      <c r="U918" t="str">
        <f t="shared" si="14"/>
        <v>FN1,IGFBP5,MYH6,NOTCH1,PLXNA4,SORBS2,TNC</v>
      </c>
      <c r="V918" t="s">
        <v>693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4.55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v>0</v>
      </c>
    </row>
    <row r="919" spans="1:38" x14ac:dyDescent="0.2">
      <c r="A919" t="s">
        <v>52</v>
      </c>
      <c r="B919" t="s">
        <v>4209</v>
      </c>
      <c r="C919" t="s">
        <v>4211</v>
      </c>
      <c r="D919" t="s">
        <v>4210</v>
      </c>
      <c r="L919" t="s">
        <v>4212</v>
      </c>
      <c r="U919" t="str">
        <f t="shared" si="14"/>
        <v>FBN2,HIPK2,NOTCH1,SULF2</v>
      </c>
      <c r="V919" t="s">
        <v>693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4.46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  <c r="AL919">
        <v>0</v>
      </c>
    </row>
    <row r="920" spans="1:38" x14ac:dyDescent="0.2">
      <c r="A920" t="s">
        <v>52</v>
      </c>
      <c r="B920" t="s">
        <v>4213</v>
      </c>
      <c r="C920" t="s">
        <v>4215</v>
      </c>
      <c r="D920" t="s">
        <v>4214</v>
      </c>
      <c r="L920" t="s">
        <v>4216</v>
      </c>
      <c r="U920" t="str">
        <f t="shared" si="14"/>
        <v>IGFBP5,NOTCH1,SULF2,TNC</v>
      </c>
      <c r="V920" t="s">
        <v>693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4.25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v>0</v>
      </c>
      <c r="AL920">
        <v>0</v>
      </c>
    </row>
    <row r="921" spans="1:38" x14ac:dyDescent="0.2">
      <c r="A921" t="s">
        <v>52</v>
      </c>
      <c r="B921" t="s">
        <v>4217</v>
      </c>
      <c r="C921" t="s">
        <v>4219</v>
      </c>
      <c r="D921" t="s">
        <v>4218</v>
      </c>
      <c r="L921" t="s">
        <v>4196</v>
      </c>
      <c r="U921" t="str">
        <f t="shared" si="14"/>
        <v>IGFBP5,MYH6,MYH7,SORBS2</v>
      </c>
      <c r="V921" t="s">
        <v>693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5.47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v>0</v>
      </c>
      <c r="AL921">
        <v>0</v>
      </c>
    </row>
    <row r="922" spans="1:38" x14ac:dyDescent="0.2">
      <c r="A922" t="s">
        <v>52</v>
      </c>
      <c r="B922" t="s">
        <v>4220</v>
      </c>
      <c r="C922" t="s">
        <v>4222</v>
      </c>
      <c r="D922" t="s">
        <v>4221</v>
      </c>
      <c r="L922" t="s">
        <v>4223</v>
      </c>
      <c r="U922" t="str">
        <f t="shared" si="14"/>
        <v>COL2A1,FN1,HIPK2,MYH6,NOTCH1</v>
      </c>
      <c r="V922" t="s">
        <v>693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5.55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  <c r="AL922">
        <v>0</v>
      </c>
    </row>
    <row r="923" spans="1:38" x14ac:dyDescent="0.2">
      <c r="A923" t="s">
        <v>52</v>
      </c>
      <c r="B923" t="s">
        <v>4224</v>
      </c>
      <c r="C923" t="s">
        <v>4226</v>
      </c>
      <c r="D923" t="s">
        <v>4225</v>
      </c>
      <c r="L923" t="s">
        <v>4223</v>
      </c>
      <c r="U923" t="str">
        <f t="shared" si="14"/>
        <v>COL2A1,FN1,HIPK2,MYH6,NOTCH1</v>
      </c>
      <c r="V923" t="s">
        <v>693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5.55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v>0</v>
      </c>
      <c r="AL923">
        <v>0</v>
      </c>
    </row>
    <row r="924" spans="1:38" x14ac:dyDescent="0.2">
      <c r="A924" t="s">
        <v>52</v>
      </c>
      <c r="B924" t="s">
        <v>4227</v>
      </c>
      <c r="C924" t="s">
        <v>4229</v>
      </c>
      <c r="D924" t="s">
        <v>4228</v>
      </c>
      <c r="L924" t="s">
        <v>4230</v>
      </c>
      <c r="U924" t="str">
        <f t="shared" si="14"/>
        <v>CAD,CDH5,COL2A1,FBN2,FN1,HIPK2,IGFBP5,MYH6,NOTCH1,RUVBL2,SULF2,TNC</v>
      </c>
      <c r="V924" t="s">
        <v>693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1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v>0</v>
      </c>
      <c r="AL924">
        <v>0</v>
      </c>
    </row>
    <row r="925" spans="1:38" x14ac:dyDescent="0.2">
      <c r="A925" t="s">
        <v>52</v>
      </c>
      <c r="B925" t="s">
        <v>4231</v>
      </c>
      <c r="C925" t="s">
        <v>4233</v>
      </c>
      <c r="D925" t="s">
        <v>4232</v>
      </c>
      <c r="L925" t="s">
        <v>4234</v>
      </c>
      <c r="U925" t="str">
        <f t="shared" si="14"/>
        <v>CAD,CDH5,COL2A1,FBN2,FN1,HIPK2,MYH6,NOTCH1,SULF2,TNC</v>
      </c>
      <c r="V925" t="s">
        <v>693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1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v>0</v>
      </c>
      <c r="AL925">
        <v>0</v>
      </c>
    </row>
    <row r="926" spans="1:38" x14ac:dyDescent="0.2">
      <c r="A926" t="s">
        <v>52</v>
      </c>
      <c r="B926" t="s">
        <v>4235</v>
      </c>
      <c r="C926" t="s">
        <v>4237</v>
      </c>
      <c r="D926" t="s">
        <v>4236</v>
      </c>
      <c r="L926" t="s">
        <v>4238</v>
      </c>
      <c r="U926" t="str">
        <f t="shared" si="14"/>
        <v>CAD,CDH5,COL2A1,FBN2,FN1,HIPK2,MYH6,NOTCH1,SULF2</v>
      </c>
      <c r="V926" t="s">
        <v>693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1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v>0</v>
      </c>
      <c r="AL926">
        <v>0</v>
      </c>
    </row>
    <row r="927" spans="1:38" x14ac:dyDescent="0.2">
      <c r="A927" t="s">
        <v>43</v>
      </c>
      <c r="B927" t="s">
        <v>4239</v>
      </c>
      <c r="C927" t="s">
        <v>4241</v>
      </c>
      <c r="D927" t="s">
        <v>4240</v>
      </c>
      <c r="L927" t="s">
        <v>4242</v>
      </c>
      <c r="U927" t="str">
        <f t="shared" si="14"/>
        <v>COL2A1</v>
      </c>
      <c r="V927" t="s">
        <v>693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2.86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  <c r="AK927">
        <v>0</v>
      </c>
      <c r="AL927">
        <v>0</v>
      </c>
    </row>
    <row r="928" spans="1:38" x14ac:dyDescent="0.2">
      <c r="A928" t="s">
        <v>43</v>
      </c>
      <c r="B928" t="s">
        <v>4243</v>
      </c>
      <c r="C928" t="s">
        <v>4245</v>
      </c>
      <c r="D928" t="s">
        <v>4244</v>
      </c>
      <c r="L928" t="s">
        <v>4246</v>
      </c>
      <c r="U928" t="str">
        <f t="shared" si="14"/>
        <v>NOTCH1</v>
      </c>
      <c r="V928" t="s">
        <v>693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2.39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0</v>
      </c>
      <c r="AK928">
        <v>0</v>
      </c>
      <c r="AL928">
        <v>0</v>
      </c>
    </row>
    <row r="929" spans="1:38" x14ac:dyDescent="0.2">
      <c r="A929" t="s">
        <v>185</v>
      </c>
      <c r="B929" t="s">
        <v>4247</v>
      </c>
      <c r="C929" t="s">
        <v>4249</v>
      </c>
      <c r="D929" t="s">
        <v>4248</v>
      </c>
      <c r="L929" t="s">
        <v>4250</v>
      </c>
      <c r="U929" t="str">
        <f t="shared" si="14"/>
        <v>CDH5,FN1,HIPK2,HSPG2,SULF2,VCAN</v>
      </c>
      <c r="V929" t="s">
        <v>693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4.63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v>0</v>
      </c>
      <c r="AL929">
        <v>0</v>
      </c>
    </row>
    <row r="930" spans="1:38" x14ac:dyDescent="0.2">
      <c r="A930" t="s">
        <v>185</v>
      </c>
      <c r="B930" t="s">
        <v>4251</v>
      </c>
      <c r="C930" t="s">
        <v>4253</v>
      </c>
      <c r="D930" t="s">
        <v>4252</v>
      </c>
      <c r="L930" t="s">
        <v>4254</v>
      </c>
      <c r="U930" t="str">
        <f t="shared" si="14"/>
        <v>CDH5,FN1,NOTCH1</v>
      </c>
      <c r="V930" t="s">
        <v>693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3.79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0</v>
      </c>
      <c r="AL930">
        <v>0</v>
      </c>
    </row>
    <row r="931" spans="1:38" x14ac:dyDescent="0.2">
      <c r="A931" t="s">
        <v>185</v>
      </c>
      <c r="B931" t="s">
        <v>4255</v>
      </c>
      <c r="C931" t="s">
        <v>4257</v>
      </c>
      <c r="D931" t="s">
        <v>4256</v>
      </c>
      <c r="L931" t="s">
        <v>4150</v>
      </c>
      <c r="U931" t="str">
        <f t="shared" si="14"/>
        <v>COL2A1,HSPG2</v>
      </c>
      <c r="V931" t="s">
        <v>693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3.75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v>0</v>
      </c>
      <c r="AL931">
        <v>0</v>
      </c>
    </row>
    <row r="932" spans="1:38" x14ac:dyDescent="0.2">
      <c r="A932" t="s">
        <v>185</v>
      </c>
      <c r="B932" t="s">
        <v>4258</v>
      </c>
      <c r="C932" t="s">
        <v>4260</v>
      </c>
      <c r="D932" t="s">
        <v>4259</v>
      </c>
      <c r="L932" t="s">
        <v>4261</v>
      </c>
      <c r="U932" t="str">
        <f t="shared" si="14"/>
        <v>HSPG2,NOTCH1</v>
      </c>
      <c r="V932" t="s">
        <v>693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3.58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v>0</v>
      </c>
      <c r="AL932">
        <v>0</v>
      </c>
    </row>
    <row r="933" spans="1:38" x14ac:dyDescent="0.2">
      <c r="A933" t="s">
        <v>185</v>
      </c>
      <c r="B933" t="s">
        <v>4262</v>
      </c>
      <c r="C933" t="s">
        <v>4264</v>
      </c>
      <c r="D933" t="s">
        <v>4263</v>
      </c>
      <c r="L933" t="s">
        <v>4254</v>
      </c>
      <c r="U933" t="str">
        <f t="shared" si="14"/>
        <v>CDH5,FN1,NOTCH1</v>
      </c>
      <c r="V933" t="s">
        <v>693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3.56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  <c r="AL933">
        <v>0</v>
      </c>
    </row>
    <row r="934" spans="1:38" x14ac:dyDescent="0.2">
      <c r="A934" t="s">
        <v>185</v>
      </c>
      <c r="B934" t="s">
        <v>4265</v>
      </c>
      <c r="C934" t="s">
        <v>4267</v>
      </c>
      <c r="D934" t="s">
        <v>4266</v>
      </c>
      <c r="L934" t="s">
        <v>4268</v>
      </c>
      <c r="U934" t="str">
        <f t="shared" si="14"/>
        <v>CDH5,HSPG2,NOTCH1</v>
      </c>
      <c r="V934" t="s">
        <v>693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3.52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v>0</v>
      </c>
      <c r="AL934">
        <v>0</v>
      </c>
    </row>
    <row r="935" spans="1:38" x14ac:dyDescent="0.2">
      <c r="A935" t="s">
        <v>185</v>
      </c>
      <c r="B935" t="s">
        <v>4269</v>
      </c>
      <c r="C935" t="s">
        <v>4271</v>
      </c>
      <c r="D935" t="s">
        <v>4270</v>
      </c>
      <c r="L935" t="s">
        <v>4272</v>
      </c>
      <c r="U935" t="str">
        <f t="shared" si="14"/>
        <v>CDH5,FN1,HSPG2,VCAN</v>
      </c>
      <c r="V935" t="s">
        <v>693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3.52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  <c r="AL935">
        <v>0</v>
      </c>
    </row>
    <row r="936" spans="1:38" x14ac:dyDescent="0.2">
      <c r="A936" t="s">
        <v>185</v>
      </c>
      <c r="B936" t="s">
        <v>4273</v>
      </c>
      <c r="C936" t="s">
        <v>4275</v>
      </c>
      <c r="D936" t="s">
        <v>4274</v>
      </c>
      <c r="L936" t="s">
        <v>4254</v>
      </c>
      <c r="U936" t="str">
        <f t="shared" si="14"/>
        <v>CDH5,FN1,NOTCH1</v>
      </c>
      <c r="V936" t="s">
        <v>693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3.47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0</v>
      </c>
      <c r="AL936">
        <v>0</v>
      </c>
    </row>
    <row r="937" spans="1:38" x14ac:dyDescent="0.2">
      <c r="A937" t="s">
        <v>185</v>
      </c>
      <c r="B937" t="s">
        <v>4276</v>
      </c>
      <c r="C937" t="s">
        <v>4278</v>
      </c>
      <c r="D937" t="s">
        <v>4277</v>
      </c>
      <c r="L937" t="s">
        <v>4279</v>
      </c>
      <c r="U937" t="str">
        <f t="shared" si="14"/>
        <v>CDH5,HSPG2,MYH6</v>
      </c>
      <c r="V937" t="s">
        <v>693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3.43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v>0</v>
      </c>
      <c r="AL937">
        <v>0</v>
      </c>
    </row>
    <row r="938" spans="1:38" x14ac:dyDescent="0.2">
      <c r="A938" t="s">
        <v>185</v>
      </c>
      <c r="B938" t="s">
        <v>4280</v>
      </c>
      <c r="C938" t="s">
        <v>4282</v>
      </c>
      <c r="D938" t="s">
        <v>4281</v>
      </c>
      <c r="L938" t="s">
        <v>4283</v>
      </c>
      <c r="U938" t="str">
        <f t="shared" si="14"/>
        <v>COL2A1,HSPG2,SULF2</v>
      </c>
      <c r="V938" t="s">
        <v>693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3.34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</row>
    <row r="939" spans="1:38" x14ac:dyDescent="0.2">
      <c r="A939" t="s">
        <v>185</v>
      </c>
      <c r="B939" t="s">
        <v>4284</v>
      </c>
      <c r="C939" t="s">
        <v>4286</v>
      </c>
      <c r="D939" t="s">
        <v>4285</v>
      </c>
      <c r="L939" t="s">
        <v>4254</v>
      </c>
      <c r="U939" t="str">
        <f t="shared" si="14"/>
        <v>CDH5,FN1,NOTCH1</v>
      </c>
      <c r="V939" t="s">
        <v>693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3.32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0</v>
      </c>
      <c r="AL939">
        <v>0</v>
      </c>
    </row>
    <row r="940" spans="1:38" x14ac:dyDescent="0.2">
      <c r="A940" t="s">
        <v>185</v>
      </c>
      <c r="B940" t="s">
        <v>4287</v>
      </c>
      <c r="C940" t="s">
        <v>4289</v>
      </c>
      <c r="D940" t="s">
        <v>4288</v>
      </c>
      <c r="L940" t="s">
        <v>4254</v>
      </c>
      <c r="U940" t="str">
        <f t="shared" si="14"/>
        <v>CDH5,FN1,NOTCH1</v>
      </c>
      <c r="V940" t="s">
        <v>693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3.27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v>0</v>
      </c>
      <c r="AL940">
        <v>0</v>
      </c>
    </row>
    <row r="941" spans="1:38" x14ac:dyDescent="0.2">
      <c r="A941" t="s">
        <v>185</v>
      </c>
      <c r="B941" t="s">
        <v>4290</v>
      </c>
      <c r="C941" t="s">
        <v>4292</v>
      </c>
      <c r="D941" t="s">
        <v>4291</v>
      </c>
      <c r="L941" t="s">
        <v>4293</v>
      </c>
      <c r="U941" t="str">
        <f t="shared" si="14"/>
        <v>COL2A1,FN1,NOTCH1</v>
      </c>
      <c r="V941" t="s">
        <v>693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3.27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v>0</v>
      </c>
    </row>
    <row r="942" spans="1:38" x14ac:dyDescent="0.2">
      <c r="A942" t="s">
        <v>185</v>
      </c>
      <c r="B942" t="s">
        <v>4294</v>
      </c>
      <c r="C942" t="s">
        <v>4296</v>
      </c>
      <c r="D942" t="s">
        <v>4295</v>
      </c>
      <c r="L942" t="s">
        <v>4297</v>
      </c>
      <c r="U942" t="str">
        <f t="shared" si="14"/>
        <v>COL2A1,FBN2,VCAN</v>
      </c>
      <c r="V942" t="s">
        <v>693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3.14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</row>
    <row r="943" spans="1:38" x14ac:dyDescent="0.2">
      <c r="A943" t="s">
        <v>185</v>
      </c>
      <c r="B943" t="s">
        <v>4298</v>
      </c>
      <c r="C943" t="s">
        <v>4300</v>
      </c>
      <c r="D943" t="s">
        <v>4299</v>
      </c>
      <c r="L943" t="s">
        <v>4283</v>
      </c>
      <c r="U943" t="str">
        <f t="shared" si="14"/>
        <v>COL2A1,HSPG2,SULF2</v>
      </c>
      <c r="V943" t="s">
        <v>693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3.09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0</v>
      </c>
    </row>
    <row r="944" spans="1:38" x14ac:dyDescent="0.2">
      <c r="A944" t="s">
        <v>185</v>
      </c>
      <c r="B944" t="s">
        <v>4301</v>
      </c>
      <c r="C944" t="s">
        <v>4303</v>
      </c>
      <c r="D944" t="s">
        <v>4302</v>
      </c>
      <c r="L944" t="s">
        <v>4283</v>
      </c>
      <c r="U944" t="str">
        <f t="shared" si="14"/>
        <v>COL2A1,HSPG2,SULF2</v>
      </c>
      <c r="V944" t="s">
        <v>693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3.09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v>0</v>
      </c>
      <c r="AL944">
        <v>0</v>
      </c>
    </row>
    <row r="945" spans="1:38" x14ac:dyDescent="0.2">
      <c r="A945" t="s">
        <v>185</v>
      </c>
      <c r="B945" t="s">
        <v>4304</v>
      </c>
      <c r="C945" t="s">
        <v>4306</v>
      </c>
      <c r="D945" t="s">
        <v>4305</v>
      </c>
      <c r="L945" t="s">
        <v>4307</v>
      </c>
      <c r="U945" t="str">
        <f t="shared" si="14"/>
        <v>FN1,NOTCH1,VCAN</v>
      </c>
      <c r="V945" t="s">
        <v>693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2.99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v>0</v>
      </c>
      <c r="AL945">
        <v>0</v>
      </c>
    </row>
    <row r="946" spans="1:38" x14ac:dyDescent="0.2">
      <c r="A946" t="s">
        <v>185</v>
      </c>
      <c r="B946" t="s">
        <v>4308</v>
      </c>
      <c r="C946" t="s">
        <v>4310</v>
      </c>
      <c r="D946" t="s">
        <v>4309</v>
      </c>
      <c r="L946" t="s">
        <v>4283</v>
      </c>
      <c r="U946" t="str">
        <f t="shared" si="14"/>
        <v>COL2A1,HSPG2,SULF2</v>
      </c>
      <c r="V946" t="s">
        <v>693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2.99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v>0</v>
      </c>
      <c r="AL946">
        <v>0</v>
      </c>
    </row>
    <row r="947" spans="1:38" x14ac:dyDescent="0.2">
      <c r="A947" t="s">
        <v>37</v>
      </c>
      <c r="B947" t="s">
        <v>4311</v>
      </c>
      <c r="C947" t="s">
        <v>4313</v>
      </c>
      <c r="D947" t="s">
        <v>4312</v>
      </c>
      <c r="L947" t="s">
        <v>4314</v>
      </c>
      <c r="U947" t="str">
        <f t="shared" si="14"/>
        <v>CAD</v>
      </c>
      <c r="V947" t="s">
        <v>693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2.25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v>0</v>
      </c>
      <c r="AL947">
        <v>0</v>
      </c>
    </row>
    <row r="948" spans="1:38" x14ac:dyDescent="0.2">
      <c r="A948" t="s">
        <v>37</v>
      </c>
      <c r="B948" t="s">
        <v>4315</v>
      </c>
      <c r="C948" t="s">
        <v>4317</v>
      </c>
      <c r="D948" t="s">
        <v>4316</v>
      </c>
      <c r="L948" t="s">
        <v>4314</v>
      </c>
      <c r="U948" t="str">
        <f t="shared" si="14"/>
        <v>CAD</v>
      </c>
      <c r="V948" t="s">
        <v>693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2.25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v>0</v>
      </c>
      <c r="AL948">
        <v>0</v>
      </c>
    </row>
    <row r="949" spans="1:38" x14ac:dyDescent="0.2">
      <c r="A949" t="s">
        <v>37</v>
      </c>
      <c r="B949" t="s">
        <v>4318</v>
      </c>
      <c r="C949" t="s">
        <v>4320</v>
      </c>
      <c r="D949" t="s">
        <v>4319</v>
      </c>
      <c r="L949" t="s">
        <v>4321</v>
      </c>
      <c r="U949" t="str">
        <f t="shared" si="14"/>
        <v>MYH6</v>
      </c>
      <c r="V949" t="s">
        <v>693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2.25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v>0</v>
      </c>
      <c r="AL949">
        <v>0</v>
      </c>
    </row>
    <row r="950" spans="1:38" x14ac:dyDescent="0.2">
      <c r="A950" t="s">
        <v>37</v>
      </c>
      <c r="B950" t="s">
        <v>4322</v>
      </c>
      <c r="C950" t="s">
        <v>4324</v>
      </c>
      <c r="D950" t="s">
        <v>4323</v>
      </c>
      <c r="L950" t="s">
        <v>4321</v>
      </c>
      <c r="U950" t="str">
        <f t="shared" si="14"/>
        <v>MYH6</v>
      </c>
      <c r="V950" t="s">
        <v>693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2.38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v>0</v>
      </c>
      <c r="AL950">
        <v>0</v>
      </c>
    </row>
    <row r="951" spans="1:38" x14ac:dyDescent="0.2">
      <c r="A951" t="s">
        <v>37</v>
      </c>
      <c r="B951" t="s">
        <v>4325</v>
      </c>
      <c r="C951" t="s">
        <v>4327</v>
      </c>
      <c r="D951" t="s">
        <v>4326</v>
      </c>
      <c r="L951" t="s">
        <v>4328</v>
      </c>
      <c r="U951" t="str">
        <f t="shared" si="14"/>
        <v>SULF2</v>
      </c>
      <c r="V951" t="s">
        <v>693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2.38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  <c r="AL951">
        <v>0</v>
      </c>
    </row>
    <row r="952" spans="1:38" x14ac:dyDescent="0.2">
      <c r="A952" t="s">
        <v>37</v>
      </c>
      <c r="B952" t="s">
        <v>4329</v>
      </c>
      <c r="C952" t="s">
        <v>4331</v>
      </c>
      <c r="D952" t="s">
        <v>4330</v>
      </c>
      <c r="L952" t="s">
        <v>4314</v>
      </c>
      <c r="U952" t="str">
        <f t="shared" si="14"/>
        <v>CAD</v>
      </c>
      <c r="V952" t="s">
        <v>693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2.38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v>0</v>
      </c>
    </row>
    <row r="953" spans="1:38" x14ac:dyDescent="0.2">
      <c r="A953" t="s">
        <v>37</v>
      </c>
      <c r="B953" t="s">
        <v>4332</v>
      </c>
      <c r="C953" t="s">
        <v>4334</v>
      </c>
      <c r="D953" t="s">
        <v>4333</v>
      </c>
      <c r="L953" t="s">
        <v>4335</v>
      </c>
      <c r="U953" t="str">
        <f t="shared" si="14"/>
        <v>HIPK2,NOTCH1</v>
      </c>
      <c r="V953" t="s">
        <v>693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2.52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  <c r="AL953">
        <v>0</v>
      </c>
    </row>
    <row r="954" spans="1:38" x14ac:dyDescent="0.2">
      <c r="A954" t="s">
        <v>37</v>
      </c>
      <c r="B954" t="s">
        <v>4336</v>
      </c>
      <c r="C954" t="s">
        <v>4338</v>
      </c>
      <c r="D954" t="s">
        <v>4337</v>
      </c>
      <c r="L954" t="s">
        <v>4335</v>
      </c>
      <c r="U954" t="str">
        <f t="shared" si="14"/>
        <v>HIPK2,NOTCH1</v>
      </c>
      <c r="V954" t="s">
        <v>693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2.52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  <c r="AL954">
        <v>0</v>
      </c>
    </row>
    <row r="955" spans="1:38" x14ac:dyDescent="0.2">
      <c r="A955" t="s">
        <v>37</v>
      </c>
      <c r="B955" t="s">
        <v>4339</v>
      </c>
      <c r="C955" t="s">
        <v>4341</v>
      </c>
      <c r="D955" t="s">
        <v>4340</v>
      </c>
      <c r="L955" t="s">
        <v>4314</v>
      </c>
      <c r="U955" t="str">
        <f t="shared" si="14"/>
        <v>CAD</v>
      </c>
      <c r="V955" t="s">
        <v>693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2.56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  <c r="AL955">
        <v>0</v>
      </c>
    </row>
    <row r="956" spans="1:38" x14ac:dyDescent="0.2">
      <c r="A956" t="s">
        <v>37</v>
      </c>
      <c r="B956" t="s">
        <v>4342</v>
      </c>
      <c r="C956" t="s">
        <v>4344</v>
      </c>
      <c r="D956" t="s">
        <v>4343</v>
      </c>
      <c r="L956" t="s">
        <v>4314</v>
      </c>
      <c r="U956" t="str">
        <f t="shared" si="14"/>
        <v>CAD</v>
      </c>
      <c r="V956" t="s">
        <v>693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2.56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</v>
      </c>
      <c r="AL956">
        <v>0</v>
      </c>
    </row>
    <row r="957" spans="1:38" x14ac:dyDescent="0.2">
      <c r="A957" t="s">
        <v>37</v>
      </c>
      <c r="B957" t="s">
        <v>4345</v>
      </c>
      <c r="C957" t="s">
        <v>4347</v>
      </c>
      <c r="D957" t="s">
        <v>4346</v>
      </c>
      <c r="L957" t="s">
        <v>4314</v>
      </c>
      <c r="U957" t="str">
        <f t="shared" si="14"/>
        <v>CAD</v>
      </c>
      <c r="V957" t="s">
        <v>693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2.56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  <c r="AL957">
        <v>0</v>
      </c>
    </row>
    <row r="958" spans="1:38" x14ac:dyDescent="0.2">
      <c r="A958" t="s">
        <v>37</v>
      </c>
      <c r="B958" t="s">
        <v>4348</v>
      </c>
      <c r="C958" t="s">
        <v>4350</v>
      </c>
      <c r="D958" t="s">
        <v>4349</v>
      </c>
      <c r="L958" t="s">
        <v>4314</v>
      </c>
      <c r="U958" t="str">
        <f t="shared" si="14"/>
        <v>CAD</v>
      </c>
      <c r="V958" t="s">
        <v>693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2.56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v>0</v>
      </c>
      <c r="AL958">
        <v>0</v>
      </c>
    </row>
    <row r="959" spans="1:38" x14ac:dyDescent="0.2">
      <c r="A959" t="s">
        <v>345</v>
      </c>
      <c r="B959" t="s">
        <v>4351</v>
      </c>
      <c r="C959" t="s">
        <v>4353</v>
      </c>
      <c r="D959" t="s">
        <v>4352</v>
      </c>
      <c r="L959" t="s">
        <v>4354</v>
      </c>
      <c r="U959" t="str">
        <f t="shared" si="14"/>
        <v>FN1,TNC</v>
      </c>
      <c r="V959" t="s">
        <v>693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4.3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  <c r="AL959">
        <v>0</v>
      </c>
    </row>
    <row r="960" spans="1:38" x14ac:dyDescent="0.2">
      <c r="A960" t="s">
        <v>345</v>
      </c>
      <c r="B960" t="s">
        <v>4355</v>
      </c>
      <c r="C960" t="s">
        <v>4357</v>
      </c>
      <c r="D960" t="s">
        <v>4356</v>
      </c>
      <c r="L960" t="s">
        <v>4358</v>
      </c>
      <c r="U960" t="str">
        <f t="shared" si="14"/>
        <v>CAD,FN1,RUVBL2</v>
      </c>
      <c r="V960" t="s">
        <v>693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3.95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  <c r="AL960">
        <v>0</v>
      </c>
    </row>
    <row r="961" spans="1:38" x14ac:dyDescent="0.2">
      <c r="A961" t="s">
        <v>345</v>
      </c>
      <c r="B961" t="s">
        <v>4359</v>
      </c>
      <c r="C961" t="s">
        <v>4361</v>
      </c>
      <c r="D961" t="s">
        <v>4360</v>
      </c>
      <c r="L961" t="s">
        <v>4362</v>
      </c>
      <c r="U961" t="str">
        <f t="shared" si="14"/>
        <v>COL2A1,FN1</v>
      </c>
      <c r="V961" t="s">
        <v>693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3.88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0</v>
      </c>
    </row>
    <row r="962" spans="1:38" x14ac:dyDescent="0.2">
      <c r="A962" t="s">
        <v>345</v>
      </c>
      <c r="B962" t="s">
        <v>4363</v>
      </c>
      <c r="C962" t="s">
        <v>4365</v>
      </c>
      <c r="D962" t="s">
        <v>4364</v>
      </c>
      <c r="L962" t="s">
        <v>4366</v>
      </c>
      <c r="U962" t="str">
        <f t="shared" si="14"/>
        <v>FN1,VCAN</v>
      </c>
      <c r="V962" t="s">
        <v>693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3.88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  <c r="AL962">
        <v>0</v>
      </c>
    </row>
    <row r="963" spans="1:38" x14ac:dyDescent="0.2">
      <c r="A963" t="s">
        <v>345</v>
      </c>
      <c r="B963" t="s">
        <v>4367</v>
      </c>
      <c r="C963" t="s">
        <v>4369</v>
      </c>
      <c r="D963" t="s">
        <v>4368</v>
      </c>
      <c r="L963" t="s">
        <v>4370</v>
      </c>
      <c r="U963" t="str">
        <f t="shared" si="14"/>
        <v>HIST1H4D,RUVBL2,VPS72</v>
      </c>
      <c r="V963" t="s">
        <v>693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3.88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v>0</v>
      </c>
      <c r="AL963">
        <v>0</v>
      </c>
    </row>
    <row r="964" spans="1:38" x14ac:dyDescent="0.2">
      <c r="A964" t="s">
        <v>345</v>
      </c>
      <c r="B964" t="s">
        <v>4371</v>
      </c>
      <c r="C964" t="s">
        <v>4373</v>
      </c>
      <c r="D964" t="s">
        <v>4372</v>
      </c>
      <c r="L964" t="s">
        <v>4374</v>
      </c>
      <c r="U964" t="str">
        <f t="shared" si="14"/>
        <v>CDH5,TNC</v>
      </c>
      <c r="V964" t="s">
        <v>693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3.49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v>0</v>
      </c>
      <c r="AL964">
        <v>0</v>
      </c>
    </row>
    <row r="965" spans="1:38" x14ac:dyDescent="0.2">
      <c r="A965" t="s">
        <v>345</v>
      </c>
      <c r="B965" t="s">
        <v>4375</v>
      </c>
      <c r="C965" t="s">
        <v>4377</v>
      </c>
      <c r="D965" t="s">
        <v>4376</v>
      </c>
      <c r="L965" t="s">
        <v>4378</v>
      </c>
      <c r="U965" t="str">
        <f t="shared" ref="U965:U1028" si="15">CONCATENATE(E965,F965,G965,H965,I965,J965,K965,L965,M965,N965,O965,P965,Q965,R965,S965,T965)</f>
        <v>FN1,HIST1H4D</v>
      </c>
      <c r="V965" t="s">
        <v>693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3.44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0</v>
      </c>
    </row>
    <row r="966" spans="1:38" x14ac:dyDescent="0.2">
      <c r="A966" t="s">
        <v>345</v>
      </c>
      <c r="B966" t="s">
        <v>4379</v>
      </c>
      <c r="C966" t="s">
        <v>4381</v>
      </c>
      <c r="D966" t="s">
        <v>4380</v>
      </c>
      <c r="L966" t="s">
        <v>4382</v>
      </c>
      <c r="U966" t="str">
        <f t="shared" si="15"/>
        <v>FN1,NOTCH1</v>
      </c>
      <c r="V966" t="s">
        <v>693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3.39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</row>
    <row r="967" spans="1:38" x14ac:dyDescent="0.2">
      <c r="A967" t="s">
        <v>345</v>
      </c>
      <c r="B967" t="s">
        <v>4383</v>
      </c>
      <c r="C967" t="s">
        <v>4385</v>
      </c>
      <c r="D967" t="s">
        <v>4384</v>
      </c>
      <c r="L967" t="s">
        <v>4386</v>
      </c>
      <c r="U967" t="str">
        <f t="shared" si="15"/>
        <v>CAD,FN1,NOTCH1,RUVBL2</v>
      </c>
      <c r="V967" t="s">
        <v>693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3.39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v>0</v>
      </c>
      <c r="AL967">
        <v>0</v>
      </c>
    </row>
    <row r="968" spans="1:38" x14ac:dyDescent="0.2">
      <c r="A968" t="s">
        <v>37</v>
      </c>
      <c r="B968" t="s">
        <v>4387</v>
      </c>
      <c r="C968" t="s">
        <v>4389</v>
      </c>
      <c r="D968" t="s">
        <v>4388</v>
      </c>
      <c r="L968" t="s">
        <v>4314</v>
      </c>
      <c r="U968" t="str">
        <f t="shared" si="15"/>
        <v>CAD</v>
      </c>
      <c r="V968" t="s">
        <v>693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2.86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</row>
    <row r="969" spans="1:38" x14ac:dyDescent="0.2">
      <c r="A969" t="s">
        <v>333</v>
      </c>
      <c r="B969" t="s">
        <v>4390</v>
      </c>
      <c r="C969" t="s">
        <v>4391</v>
      </c>
      <c r="D969" t="s">
        <v>4390</v>
      </c>
      <c r="L969" t="s">
        <v>4392</v>
      </c>
      <c r="U969" t="str">
        <f t="shared" si="15"/>
        <v>COL2A1,FN1,IGFBP5,MYH7,NOTCH1</v>
      </c>
      <c r="V969" t="s">
        <v>693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2.42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0</v>
      </c>
    </row>
    <row r="970" spans="1:38" x14ac:dyDescent="0.2">
      <c r="A970" t="s">
        <v>333</v>
      </c>
      <c r="B970" t="s">
        <v>4393</v>
      </c>
      <c r="C970" t="s">
        <v>4394</v>
      </c>
      <c r="D970" t="s">
        <v>4393</v>
      </c>
      <c r="L970" t="s">
        <v>4395</v>
      </c>
      <c r="U970" t="str">
        <f t="shared" si="15"/>
        <v>CAD,COL2A1,NOTCH1</v>
      </c>
      <c r="V970" t="s">
        <v>693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2.21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  <c r="AL970">
        <v>0</v>
      </c>
    </row>
    <row r="971" spans="1:38" x14ac:dyDescent="0.2">
      <c r="A971" t="s">
        <v>333</v>
      </c>
      <c r="B971" t="s">
        <v>4396</v>
      </c>
      <c r="C971" t="s">
        <v>4397</v>
      </c>
      <c r="D971" t="s">
        <v>4396</v>
      </c>
      <c r="L971" t="s">
        <v>4242</v>
      </c>
      <c r="U971" t="str">
        <f t="shared" si="15"/>
        <v>COL2A1</v>
      </c>
      <c r="V971" t="s">
        <v>693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1.59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  <c r="AL971">
        <v>0</v>
      </c>
    </row>
    <row r="972" spans="1:38" x14ac:dyDescent="0.2">
      <c r="A972" t="s">
        <v>333</v>
      </c>
      <c r="B972" t="s">
        <v>4398</v>
      </c>
      <c r="C972" t="s">
        <v>4399</v>
      </c>
      <c r="D972" t="s">
        <v>4398</v>
      </c>
      <c r="L972" t="s">
        <v>4400</v>
      </c>
      <c r="U972" t="str">
        <f t="shared" si="15"/>
        <v>IGFBP5,MYH7</v>
      </c>
      <c r="V972" t="s">
        <v>693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1.45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0</v>
      </c>
    </row>
    <row r="973" spans="1:38" x14ac:dyDescent="0.2">
      <c r="A973" t="s">
        <v>333</v>
      </c>
      <c r="B973" t="s">
        <v>4401</v>
      </c>
      <c r="C973" t="s">
        <v>4402</v>
      </c>
      <c r="D973" t="s">
        <v>4401</v>
      </c>
      <c r="L973" t="s">
        <v>4403</v>
      </c>
      <c r="U973" t="str">
        <f t="shared" si="15"/>
        <v>FBN2,FN1</v>
      </c>
      <c r="V973" t="s">
        <v>693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1.34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0</v>
      </c>
      <c r="AL973">
        <v>0</v>
      </c>
    </row>
    <row r="974" spans="1:38" x14ac:dyDescent="0.2">
      <c r="A974" t="s">
        <v>333</v>
      </c>
      <c r="B974" t="s">
        <v>4404</v>
      </c>
      <c r="C974" t="s">
        <v>4405</v>
      </c>
      <c r="D974" t="s">
        <v>4404</v>
      </c>
      <c r="L974" t="s">
        <v>4406</v>
      </c>
      <c r="U974" t="str">
        <f t="shared" si="15"/>
        <v>FN1,HSPG2</v>
      </c>
      <c r="V974" t="s">
        <v>693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1.3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v>0</v>
      </c>
      <c r="AL974">
        <v>0</v>
      </c>
    </row>
    <row r="975" spans="1:38" x14ac:dyDescent="0.2">
      <c r="A975" t="s">
        <v>333</v>
      </c>
      <c r="B975" t="s">
        <v>4407</v>
      </c>
      <c r="C975" t="s">
        <v>4408</v>
      </c>
      <c r="D975" t="s">
        <v>4407</v>
      </c>
      <c r="L975" t="s">
        <v>4406</v>
      </c>
      <c r="U975" t="str">
        <f t="shared" si="15"/>
        <v>FN1,HSPG2</v>
      </c>
      <c r="V975" t="s">
        <v>693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1.3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v>0</v>
      </c>
    </row>
    <row r="976" spans="1:38" x14ac:dyDescent="0.2">
      <c r="A976" t="s">
        <v>333</v>
      </c>
      <c r="B976" t="s">
        <v>4409</v>
      </c>
      <c r="C976" t="s">
        <v>4410</v>
      </c>
      <c r="D976" t="s">
        <v>4409</v>
      </c>
      <c r="L976" t="s">
        <v>4411</v>
      </c>
      <c r="U976" t="str">
        <f t="shared" si="15"/>
        <v>FN1,MYH6</v>
      </c>
      <c r="V976" t="s">
        <v>693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1.3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</v>
      </c>
      <c r="AL976">
        <v>0</v>
      </c>
    </row>
    <row r="977" spans="1:38" x14ac:dyDescent="0.2">
      <c r="A977" t="s">
        <v>430</v>
      </c>
      <c r="B977">
        <v>1270256</v>
      </c>
      <c r="C977" t="s">
        <v>4413</v>
      </c>
      <c r="D977" t="s">
        <v>4412</v>
      </c>
      <c r="L977" t="s">
        <v>4414</v>
      </c>
      <c r="U977" t="str">
        <f t="shared" si="15"/>
        <v>TNC,VCAN</v>
      </c>
      <c r="V977" t="s">
        <v>693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2.31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0</v>
      </c>
    </row>
    <row r="978" spans="1:38" x14ac:dyDescent="0.2">
      <c r="A978" t="s">
        <v>430</v>
      </c>
      <c r="B978">
        <v>1269980</v>
      </c>
      <c r="C978" t="s">
        <v>4416</v>
      </c>
      <c r="D978" t="s">
        <v>4415</v>
      </c>
      <c r="L978" t="s">
        <v>4417</v>
      </c>
      <c r="U978" t="str">
        <f t="shared" si="15"/>
        <v>HSPG2,VCAN</v>
      </c>
      <c r="V978" t="s">
        <v>693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2.36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</row>
    <row r="979" spans="1:38" x14ac:dyDescent="0.2">
      <c r="A979" t="s">
        <v>430</v>
      </c>
      <c r="B979">
        <v>1269984</v>
      </c>
      <c r="C979" t="s">
        <v>4419</v>
      </c>
      <c r="D979" t="s">
        <v>4418</v>
      </c>
      <c r="L979" t="s">
        <v>4417</v>
      </c>
      <c r="U979" t="str">
        <f t="shared" si="15"/>
        <v>HSPG2,VCAN</v>
      </c>
      <c r="V979" t="s">
        <v>693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2.39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  <c r="AL979">
        <v>0</v>
      </c>
    </row>
    <row r="980" spans="1:38" x14ac:dyDescent="0.2">
      <c r="A980" t="s">
        <v>430</v>
      </c>
      <c r="B980">
        <v>1383019</v>
      </c>
      <c r="C980" t="s">
        <v>4421</v>
      </c>
      <c r="D980" t="s">
        <v>4420</v>
      </c>
      <c r="L980" t="s">
        <v>4422</v>
      </c>
      <c r="U980" t="str">
        <f t="shared" si="15"/>
        <v>PHLDA1</v>
      </c>
      <c r="V980" t="s">
        <v>693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2.4300000000000002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0</v>
      </c>
    </row>
    <row r="981" spans="1:38" x14ac:dyDescent="0.2">
      <c r="A981" t="s">
        <v>430</v>
      </c>
      <c r="B981">
        <v>142281</v>
      </c>
      <c r="C981" t="s">
        <v>4424</v>
      </c>
      <c r="D981" t="s">
        <v>4423</v>
      </c>
      <c r="L981" t="s">
        <v>4314</v>
      </c>
      <c r="U981" t="str">
        <f t="shared" si="15"/>
        <v>CAD</v>
      </c>
      <c r="V981" t="s">
        <v>693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2.4300000000000002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  <c r="AL981">
        <v>0</v>
      </c>
    </row>
    <row r="982" spans="1:38" x14ac:dyDescent="0.2">
      <c r="A982" t="s">
        <v>430</v>
      </c>
      <c r="B982">
        <v>1270435</v>
      </c>
      <c r="C982" t="s">
        <v>4426</v>
      </c>
      <c r="D982" t="s">
        <v>4425</v>
      </c>
      <c r="L982" t="s">
        <v>4370</v>
      </c>
      <c r="U982" t="str">
        <f t="shared" si="15"/>
        <v>HIST1H4D,RUVBL2,VPS72</v>
      </c>
      <c r="V982" t="s">
        <v>693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2.65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  <c r="AL982">
        <v>0</v>
      </c>
    </row>
    <row r="983" spans="1:38" x14ac:dyDescent="0.2">
      <c r="A983" t="s">
        <v>430</v>
      </c>
      <c r="B983" t="s">
        <v>4427</v>
      </c>
      <c r="C983" t="s">
        <v>4429</v>
      </c>
      <c r="D983" t="s">
        <v>4428</v>
      </c>
      <c r="L983" t="s">
        <v>4417</v>
      </c>
      <c r="U983" t="str">
        <f t="shared" si="15"/>
        <v>HSPG2,VCAN</v>
      </c>
      <c r="V983" t="s">
        <v>693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2.73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v>0</v>
      </c>
      <c r="AL983">
        <v>0</v>
      </c>
    </row>
    <row r="984" spans="1:38" x14ac:dyDescent="0.2">
      <c r="A984" t="s">
        <v>430</v>
      </c>
      <c r="B984">
        <v>138064</v>
      </c>
      <c r="C984" t="s">
        <v>4431</v>
      </c>
      <c r="D984" t="s">
        <v>4430</v>
      </c>
      <c r="L984" t="s">
        <v>4354</v>
      </c>
      <c r="U984" t="str">
        <f t="shared" si="15"/>
        <v>FN1,TNC</v>
      </c>
      <c r="V984" t="s">
        <v>693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2.83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v>0</v>
      </c>
      <c r="AL984">
        <v>0</v>
      </c>
    </row>
    <row r="985" spans="1:38" x14ac:dyDescent="0.2">
      <c r="A985" t="s">
        <v>430</v>
      </c>
      <c r="B985">
        <v>1269010</v>
      </c>
      <c r="C985" t="s">
        <v>4433</v>
      </c>
      <c r="D985" t="s">
        <v>4432</v>
      </c>
      <c r="L985" t="s">
        <v>4434</v>
      </c>
      <c r="U985" t="str">
        <f t="shared" si="15"/>
        <v>HSPG2,NOTCH1,VCAN</v>
      </c>
      <c r="V985" t="s">
        <v>693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3.29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v>0</v>
      </c>
      <c r="AL985">
        <v>0</v>
      </c>
    </row>
    <row r="986" spans="1:38" x14ac:dyDescent="0.2">
      <c r="A986" t="s">
        <v>37</v>
      </c>
      <c r="B986" t="s">
        <v>5381</v>
      </c>
      <c r="C986" t="s">
        <v>5383</v>
      </c>
      <c r="D986" t="s">
        <v>5382</v>
      </c>
      <c r="M986" t="s">
        <v>5384</v>
      </c>
      <c r="P986" t="s">
        <v>3865</v>
      </c>
      <c r="U986" t="str">
        <f t="shared" si="15"/>
        <v>ANK3,KRT19,MYBPC3,MYOM1,PLEC,SPTAN1,SPTBN1,TLN1,TUBA1B,TUBA1C,TUBB3TNNT2</v>
      </c>
      <c r="V986" t="s">
        <v>6937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10</v>
      </c>
      <c r="AF986">
        <v>0</v>
      </c>
      <c r="AG986">
        <v>0</v>
      </c>
      <c r="AH986">
        <v>1.46</v>
      </c>
      <c r="AI986">
        <v>0</v>
      </c>
      <c r="AJ986">
        <v>0</v>
      </c>
      <c r="AK986">
        <v>0</v>
      </c>
      <c r="AL986">
        <v>0</v>
      </c>
    </row>
    <row r="987" spans="1:38" x14ac:dyDescent="0.2">
      <c r="A987" t="s">
        <v>52</v>
      </c>
      <c r="B987" t="s">
        <v>5385</v>
      </c>
      <c r="C987" t="s">
        <v>5387</v>
      </c>
      <c r="D987" t="s">
        <v>5386</v>
      </c>
      <c r="M987" t="s">
        <v>5388</v>
      </c>
      <c r="U987" t="str">
        <f t="shared" si="15"/>
        <v>ACTC1,ALDOA,BCAR1,BCR,CELSR1,CFL1,FLII,FLNA,FLNB,FSCN1,KRT19,LRP1,MINK1,MTOR,MYBPC3,MYH10,MYH6,MYH9,PALLD,PDGFRB,PFN1,SPTAN1,SPTBN1,TENM1,TLN1,TMSB10,WASF2,XIRP1</v>
      </c>
      <c r="V987" t="s">
        <v>6937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1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0</v>
      </c>
    </row>
    <row r="988" spans="1:38" x14ac:dyDescent="0.2">
      <c r="A988" t="s">
        <v>52</v>
      </c>
      <c r="B988" t="s">
        <v>5389</v>
      </c>
      <c r="C988" t="s">
        <v>5391</v>
      </c>
      <c r="D988" t="s">
        <v>5390</v>
      </c>
      <c r="M988" t="s">
        <v>5392</v>
      </c>
      <c r="U988" t="str">
        <f t="shared" si="15"/>
        <v>ALDOA,ALDOC,ENO1,ENO3,GAPDH,HK2,PFKL,PKM,TPI1</v>
      </c>
      <c r="V988" t="s">
        <v>6937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10</v>
      </c>
      <c r="AF988">
        <v>0</v>
      </c>
      <c r="AG988">
        <v>0</v>
      </c>
      <c r="AH988">
        <v>0</v>
      </c>
      <c r="AI988">
        <v>0</v>
      </c>
      <c r="AJ988">
        <v>0</v>
      </c>
      <c r="AK988">
        <v>0</v>
      </c>
      <c r="AL988">
        <v>0</v>
      </c>
    </row>
    <row r="989" spans="1:38" x14ac:dyDescent="0.2">
      <c r="A989" t="s">
        <v>52</v>
      </c>
      <c r="B989" t="s">
        <v>5393</v>
      </c>
      <c r="C989" t="s">
        <v>5395</v>
      </c>
      <c r="D989" t="s">
        <v>5394</v>
      </c>
      <c r="M989" t="s">
        <v>5392</v>
      </c>
      <c r="U989" t="str">
        <f t="shared" si="15"/>
        <v>ALDOA,ALDOC,ENO1,ENO3,GAPDH,HK2,PFKL,PKM,TPI1</v>
      </c>
      <c r="V989" t="s">
        <v>6937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1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v>0</v>
      </c>
      <c r="AL989">
        <v>0</v>
      </c>
    </row>
    <row r="990" spans="1:38" x14ac:dyDescent="0.2">
      <c r="A990" t="s">
        <v>52</v>
      </c>
      <c r="B990" t="s">
        <v>5396</v>
      </c>
      <c r="C990" t="s">
        <v>5398</v>
      </c>
      <c r="D990" t="s">
        <v>5397</v>
      </c>
      <c r="M990" t="s">
        <v>5399</v>
      </c>
      <c r="U990" t="str">
        <f t="shared" si="15"/>
        <v>ACTC1,ALDOA,ANK3,BCAR1,BCR,CELSR1,CFL1,CHD4,CLIP3,CUL7,DAG1,DYNC1H1,FLII,FLNA,FLNB,FSCN1,GAPDH,KRT19,LRP1,MAP1B,MAP4,MAP7D1,MID1,MINK1,MTOR,MYBPC3,MYH10,MYH6,MYH9,NAV1,NECTIN2,NES,NUMA1,PALLD,PALM,PDGFRB,PFN1,SPTAN1,SPTBN1,SYNE2,TENM1,TLN1,TMSB10,TUBA1B,WASF2,XIRP1</v>
      </c>
      <c r="V990" t="s">
        <v>6937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1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  <c r="AL990">
        <v>0</v>
      </c>
    </row>
    <row r="991" spans="1:38" x14ac:dyDescent="0.2">
      <c r="A991" t="s">
        <v>52</v>
      </c>
      <c r="B991" t="s">
        <v>5400</v>
      </c>
      <c r="C991" t="s">
        <v>5402</v>
      </c>
      <c r="D991" t="s">
        <v>5401</v>
      </c>
      <c r="M991" t="s">
        <v>5392</v>
      </c>
      <c r="U991" t="str">
        <f t="shared" si="15"/>
        <v>ALDOA,ALDOC,ENO1,ENO3,GAPDH,HK2,PFKL,PKM,TPI1</v>
      </c>
      <c r="V991" t="s">
        <v>6937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1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</v>
      </c>
      <c r="AL991">
        <v>0</v>
      </c>
    </row>
    <row r="992" spans="1:38" x14ac:dyDescent="0.2">
      <c r="A992" t="s">
        <v>52</v>
      </c>
      <c r="B992" t="s">
        <v>5403</v>
      </c>
      <c r="C992" t="s">
        <v>5405</v>
      </c>
      <c r="D992" t="s">
        <v>5404</v>
      </c>
      <c r="M992" t="s">
        <v>5392</v>
      </c>
      <c r="U992" t="str">
        <f t="shared" si="15"/>
        <v>ALDOA,ALDOC,ENO1,ENO3,GAPDH,HK2,PFKL,PKM,TPI1</v>
      </c>
      <c r="V992" t="s">
        <v>6937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1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  <c r="AL992">
        <v>0</v>
      </c>
    </row>
    <row r="993" spans="1:38" x14ac:dyDescent="0.2">
      <c r="A993" t="s">
        <v>43</v>
      </c>
      <c r="B993" t="s">
        <v>5406</v>
      </c>
      <c r="C993" t="s">
        <v>5408</v>
      </c>
      <c r="D993" t="s">
        <v>5407</v>
      </c>
      <c r="M993" t="s">
        <v>5409</v>
      </c>
      <c r="U993" t="str">
        <f t="shared" si="15"/>
        <v>ACTC1,BCAR1,CDH2,CFL1,DAG1,FLII,FLNA,FLNB,FLNC,HSPG2,IGF2R,LRP1,MYH9,NECTIN2,PALLD,PDGFRB,PFN1,PLEC,RPL7A,RPS15,SYNE2,TGFB1I1,TLN1,TNC</v>
      </c>
      <c r="V993" t="s">
        <v>6937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1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v>0</v>
      </c>
      <c r="AL993">
        <v>0</v>
      </c>
    </row>
    <row r="994" spans="1:38" x14ac:dyDescent="0.2">
      <c r="A994" t="s">
        <v>43</v>
      </c>
      <c r="B994" t="s">
        <v>5410</v>
      </c>
      <c r="C994" t="s">
        <v>5412</v>
      </c>
      <c r="D994" t="s">
        <v>5411</v>
      </c>
      <c r="M994" t="s">
        <v>5413</v>
      </c>
      <c r="U994" t="str">
        <f t="shared" si="15"/>
        <v>ACTA2,ACTC1,BCAR1,CDH2,CFL1,DAG1,FSCN1,MYH10,PALLD,PLXND1,PTPRZ1,SYNE2,WASF2</v>
      </c>
      <c r="V994" t="s">
        <v>6937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10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0</v>
      </c>
    </row>
    <row r="995" spans="1:38" x14ac:dyDescent="0.2">
      <c r="A995" t="s">
        <v>43</v>
      </c>
      <c r="B995" t="s">
        <v>5414</v>
      </c>
      <c r="C995" t="s">
        <v>5416</v>
      </c>
      <c r="D995" t="s">
        <v>5415</v>
      </c>
      <c r="M995" t="s">
        <v>5409</v>
      </c>
      <c r="U995" t="str">
        <f t="shared" si="15"/>
        <v>ACTC1,BCAR1,CDH2,CFL1,DAG1,FLII,FLNA,FLNB,FLNC,HSPG2,IGF2R,LRP1,MYH9,NECTIN2,PALLD,PDGFRB,PFN1,PLEC,RPL7A,RPS15,SYNE2,TGFB1I1,TLN1,TNC</v>
      </c>
      <c r="V995" t="s">
        <v>6937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1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0</v>
      </c>
    </row>
    <row r="996" spans="1:38" x14ac:dyDescent="0.2">
      <c r="A996" t="s">
        <v>43</v>
      </c>
      <c r="B996" t="s">
        <v>5417</v>
      </c>
      <c r="C996" t="s">
        <v>5419</v>
      </c>
      <c r="D996" t="s">
        <v>5418</v>
      </c>
      <c r="M996" t="s">
        <v>5409</v>
      </c>
      <c r="U996" t="str">
        <f t="shared" si="15"/>
        <v>ACTC1,BCAR1,CDH2,CFL1,DAG1,FLII,FLNA,FLNB,FLNC,HSPG2,IGF2R,LRP1,MYH9,NECTIN2,PALLD,PDGFRB,PFN1,PLEC,RPL7A,RPS15,SYNE2,TGFB1I1,TLN1,TNC</v>
      </c>
      <c r="V996" t="s">
        <v>6937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1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v>0</v>
      </c>
      <c r="AL996">
        <v>0</v>
      </c>
    </row>
    <row r="997" spans="1:38" x14ac:dyDescent="0.2">
      <c r="A997" t="s">
        <v>52</v>
      </c>
      <c r="B997" t="s">
        <v>5420</v>
      </c>
      <c r="C997" t="s">
        <v>5422</v>
      </c>
      <c r="D997" t="s">
        <v>5421</v>
      </c>
      <c r="M997" t="s">
        <v>5392</v>
      </c>
      <c r="U997" t="str">
        <f t="shared" si="15"/>
        <v>ALDOA,ALDOC,ENO1,ENO3,GAPDH,HK2,PFKL,PKM,TPI1</v>
      </c>
      <c r="V997" t="s">
        <v>6937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1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v>0</v>
      </c>
    </row>
    <row r="998" spans="1:38" x14ac:dyDescent="0.2">
      <c r="A998" t="s">
        <v>52</v>
      </c>
      <c r="B998" t="s">
        <v>5423</v>
      </c>
      <c r="C998" t="s">
        <v>5425</v>
      </c>
      <c r="D998" t="s">
        <v>5424</v>
      </c>
      <c r="M998" t="s">
        <v>5392</v>
      </c>
      <c r="U998" t="str">
        <f t="shared" si="15"/>
        <v>ALDOA,ALDOC,ENO1,ENO3,GAPDH,HK2,PFKL,PKM,TPI1</v>
      </c>
      <c r="V998" t="s">
        <v>6937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1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  <c r="AL998">
        <v>0</v>
      </c>
    </row>
    <row r="999" spans="1:38" x14ac:dyDescent="0.2">
      <c r="A999" t="s">
        <v>52</v>
      </c>
      <c r="B999" t="s">
        <v>5426</v>
      </c>
      <c r="C999" t="s">
        <v>5428</v>
      </c>
      <c r="D999" t="s">
        <v>5427</v>
      </c>
      <c r="M999" t="s">
        <v>5429</v>
      </c>
      <c r="U999" t="str">
        <f t="shared" si="15"/>
        <v>CALCRL,CDH2,COL18A1,COL4A1,COL4A2,CUL7,EGLN1,FLNA,FN1,FOXM1,HIPK2,HSPG2,LOXL2,LRP1,MYH9,MYO1E,NOTCH1,NRCAM,PDGFRB,PLXND1,PTN,SMARCA4,THBS1,THBS4,VEGFC,WASF2,ZFP36L1</v>
      </c>
      <c r="V999" t="s">
        <v>6937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1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  <c r="AL999">
        <v>0</v>
      </c>
    </row>
    <row r="1000" spans="1:38" x14ac:dyDescent="0.2">
      <c r="A1000" t="s">
        <v>185</v>
      </c>
      <c r="B1000" t="s">
        <v>5430</v>
      </c>
      <c r="C1000" t="s">
        <v>5432</v>
      </c>
      <c r="D1000" t="s">
        <v>5431</v>
      </c>
      <c r="M1000" t="s">
        <v>5433</v>
      </c>
      <c r="U1000" t="str">
        <f t="shared" si="15"/>
        <v>COL1A1,CREBBP,DCHS1,EGLN1,FAT4,FLNA,IGF2,IGF2R,KMT2D,LOXL2,LRP1,MTOR,MYH10,MYH6,NCOR2,PDGFRB,PLAGL1,PLXND1,SMARCA4,SMYD1,SPTBN1,THBS1,UBR4,VCAN</v>
      </c>
      <c r="V1000" t="s">
        <v>6937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1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  <c r="AL1000">
        <v>0</v>
      </c>
    </row>
    <row r="1001" spans="1:38" x14ac:dyDescent="0.2">
      <c r="A1001" t="s">
        <v>185</v>
      </c>
      <c r="B1001" t="s">
        <v>5434</v>
      </c>
      <c r="C1001" t="s">
        <v>5436</v>
      </c>
      <c r="D1001" t="s">
        <v>5435</v>
      </c>
      <c r="M1001" t="s">
        <v>5437</v>
      </c>
      <c r="U1001" t="str">
        <f t="shared" si="15"/>
        <v>ATOX1,CAPNS1,COL18A1,COL1A1,COL2A1,COL4A1,COL4A2,CREBBP,CUL7,EGLN1,FBN1,FLNA,FN1,FOXM1,HSPG2,IGF2R,LRP1,MYH10,MYO1E,NOTCH1,PDGFRB,PLEC,PLXND1,SPTBN1,THBS1,TLN1,TRIM55,WASF2,ZNF385A</v>
      </c>
      <c r="V1001" t="s">
        <v>6937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1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0</v>
      </c>
    </row>
    <row r="1002" spans="1:38" x14ac:dyDescent="0.2">
      <c r="A1002" t="s">
        <v>430</v>
      </c>
      <c r="B1002" t="s">
        <v>5438</v>
      </c>
      <c r="C1002" t="s">
        <v>5440</v>
      </c>
      <c r="D1002" t="s">
        <v>5439</v>
      </c>
      <c r="M1002" t="s">
        <v>5441</v>
      </c>
      <c r="U1002" t="str">
        <f t="shared" si="15"/>
        <v>ALDOA,GAPDH,HK2,PKM,TPI1</v>
      </c>
      <c r="V1002" t="s">
        <v>6937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1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0</v>
      </c>
    </row>
    <row r="1003" spans="1:38" x14ac:dyDescent="0.2">
      <c r="A1003" t="s">
        <v>430</v>
      </c>
      <c r="B1003" t="s">
        <v>5442</v>
      </c>
      <c r="C1003" t="s">
        <v>5444</v>
      </c>
      <c r="D1003" t="s">
        <v>5443</v>
      </c>
      <c r="M1003" t="s">
        <v>5445</v>
      </c>
      <c r="U1003" t="str">
        <f t="shared" si="15"/>
        <v>ALDOA,ALDOC,ENO1,ENO3,HK2,PFKL,PKM,TPI1</v>
      </c>
      <c r="V1003" t="s">
        <v>6937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1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  <c r="AL1003">
        <v>0</v>
      </c>
    </row>
    <row r="1004" spans="1:38" x14ac:dyDescent="0.2">
      <c r="A1004" t="s">
        <v>430</v>
      </c>
      <c r="B1004">
        <v>413340</v>
      </c>
      <c r="C1004" t="s">
        <v>5447</v>
      </c>
      <c r="D1004" t="s">
        <v>5446</v>
      </c>
      <c r="M1004" t="s">
        <v>5392</v>
      </c>
      <c r="U1004" t="str">
        <f t="shared" si="15"/>
        <v>ALDOA,ALDOC,ENO1,ENO3,GAPDH,HK2,PFKL,PKM,TPI1</v>
      </c>
      <c r="V1004" t="s">
        <v>6937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1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  <c r="AL1004">
        <v>0</v>
      </c>
    </row>
    <row r="1005" spans="1:38" x14ac:dyDescent="0.2">
      <c r="A1005" t="s">
        <v>430</v>
      </c>
      <c r="B1005" t="s">
        <v>5448</v>
      </c>
      <c r="C1005" t="s">
        <v>5450</v>
      </c>
      <c r="D1005" t="s">
        <v>5449</v>
      </c>
      <c r="M1005" t="s">
        <v>5392</v>
      </c>
      <c r="U1005" t="str">
        <f t="shared" si="15"/>
        <v>ALDOA,ALDOC,ENO1,ENO3,GAPDH,HK2,PFKL,PKM,TPI1</v>
      </c>
      <c r="V1005" t="s">
        <v>6937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1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0</v>
      </c>
    </row>
    <row r="1006" spans="1:38" x14ac:dyDescent="0.2">
      <c r="A1006" t="s">
        <v>430</v>
      </c>
      <c r="B1006">
        <v>82926</v>
      </c>
      <c r="C1006" t="s">
        <v>5452</v>
      </c>
      <c r="D1006" t="s">
        <v>5451</v>
      </c>
      <c r="M1006" t="s">
        <v>5453</v>
      </c>
      <c r="U1006" t="str">
        <f t="shared" si="15"/>
        <v>ALDOA,ALDOC,ENO1,ENO3,GAPDH,HK2,PFKL,PGM2,PKM,TPI1</v>
      </c>
      <c r="V1006" t="s">
        <v>6937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1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0</v>
      </c>
    </row>
    <row r="1007" spans="1:38" x14ac:dyDescent="0.2">
      <c r="A1007" t="s">
        <v>430</v>
      </c>
      <c r="B1007">
        <v>814926</v>
      </c>
      <c r="C1007" t="s">
        <v>5455</v>
      </c>
      <c r="D1007" t="s">
        <v>5454</v>
      </c>
      <c r="M1007" t="s">
        <v>5456</v>
      </c>
      <c r="U1007" t="str">
        <f t="shared" si="15"/>
        <v>ALDOA,ALDOC,ENO1,ENO3,GAPDH,HK2,PFKL,PGD,PKM,SHMT2,TPI1</v>
      </c>
      <c r="V1007" t="s">
        <v>6937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1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  <c r="AL1007">
        <v>0</v>
      </c>
    </row>
    <row r="1008" spans="1:38" x14ac:dyDescent="0.2">
      <c r="A1008" t="s">
        <v>430</v>
      </c>
      <c r="B1008">
        <v>1269959</v>
      </c>
      <c r="C1008" t="s">
        <v>5458</v>
      </c>
      <c r="D1008" t="s">
        <v>5457</v>
      </c>
      <c r="M1008" t="s">
        <v>5459</v>
      </c>
      <c r="U1008" t="str">
        <f t="shared" si="15"/>
        <v>ALDOA,ALDOC,ENO1,ENO3,GAPDH,HK2,PFKL,PGM2,PKM,PYGB,TPI1</v>
      </c>
      <c r="V1008" t="s">
        <v>6937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1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v>0</v>
      </c>
      <c r="AL1008">
        <v>0</v>
      </c>
    </row>
    <row r="1009" spans="1:38" x14ac:dyDescent="0.2">
      <c r="A1009" t="s">
        <v>430</v>
      </c>
      <c r="B1009">
        <v>413341</v>
      </c>
      <c r="C1009" t="s">
        <v>5461</v>
      </c>
      <c r="D1009" t="s">
        <v>5460</v>
      </c>
      <c r="M1009" t="s">
        <v>5462</v>
      </c>
      <c r="U1009" t="str">
        <f t="shared" si="15"/>
        <v>ENO1,ENO3,GAPDH,PKM,TPI1</v>
      </c>
      <c r="V1009" t="s">
        <v>6937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1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0</v>
      </c>
    </row>
    <row r="1010" spans="1:38" x14ac:dyDescent="0.2">
      <c r="A1010" t="s">
        <v>430</v>
      </c>
      <c r="B1010">
        <v>1269960</v>
      </c>
      <c r="C1010" t="s">
        <v>5463</v>
      </c>
      <c r="D1010" t="s">
        <v>5439</v>
      </c>
      <c r="M1010" t="s">
        <v>5392</v>
      </c>
      <c r="U1010" t="str">
        <f t="shared" si="15"/>
        <v>ALDOA,ALDOC,ENO1,ENO3,GAPDH,HK2,PFKL,PKM,TPI1</v>
      </c>
      <c r="V1010" t="s">
        <v>6937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1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  <c r="AL1010">
        <v>0</v>
      </c>
    </row>
    <row r="1011" spans="1:38" x14ac:dyDescent="0.2">
      <c r="A1011" t="s">
        <v>430</v>
      </c>
      <c r="B1011">
        <v>413342</v>
      </c>
      <c r="C1011" t="s">
        <v>5465</v>
      </c>
      <c r="D1011" t="s">
        <v>5464</v>
      </c>
      <c r="M1011" t="s">
        <v>5466</v>
      </c>
      <c r="U1011" t="str">
        <f t="shared" si="15"/>
        <v>ALDOA,ALDOC,ENO1,ENO3,GAPDH,TPI1</v>
      </c>
      <c r="V1011" t="s">
        <v>6937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1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v>0</v>
      </c>
      <c r="AL1011">
        <v>0</v>
      </c>
    </row>
    <row r="1012" spans="1:38" x14ac:dyDescent="0.2">
      <c r="A1012" t="s">
        <v>430</v>
      </c>
      <c r="B1012">
        <v>1269957</v>
      </c>
      <c r="C1012" t="s">
        <v>5468</v>
      </c>
      <c r="D1012" t="s">
        <v>5467</v>
      </c>
      <c r="M1012" t="s">
        <v>5469</v>
      </c>
      <c r="U1012" t="str">
        <f t="shared" si="15"/>
        <v>ALDOA,ALDOC,BGN,ENO1,ENO3,GAPDH,HK2,HSPG2,NUP210,PFKL,PGD,PGM2,PKM,PYGB,SDC3,TPI1,VCAN</v>
      </c>
      <c r="V1012" t="s">
        <v>6937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5.99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0</v>
      </c>
    </row>
    <row r="1013" spans="1:38" x14ac:dyDescent="0.2">
      <c r="A1013" t="s">
        <v>430</v>
      </c>
      <c r="B1013">
        <v>790012</v>
      </c>
      <c r="C1013" t="s">
        <v>5471</v>
      </c>
      <c r="D1013" t="s">
        <v>5470</v>
      </c>
      <c r="M1013" t="s">
        <v>5472</v>
      </c>
      <c r="U1013" t="str">
        <f t="shared" si="15"/>
        <v>ALDOA,ALDOC,ENO1,ENO3,GAPDH,PFKL,PKM,SHMT2,TPI1</v>
      </c>
      <c r="V1013" t="s">
        <v>6937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5.98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0</v>
      </c>
    </row>
    <row r="1014" spans="1:38" x14ac:dyDescent="0.2">
      <c r="A1014" t="s">
        <v>430</v>
      </c>
      <c r="B1014">
        <v>1270247</v>
      </c>
      <c r="C1014" t="s">
        <v>5474</v>
      </c>
      <c r="D1014" t="s">
        <v>5473</v>
      </c>
      <c r="M1014" t="s">
        <v>5475</v>
      </c>
      <c r="U1014" t="str">
        <f t="shared" si="15"/>
        <v>COL18A1,COL1A1,COL2A1,COL4A1,COL4A2,COL5A1,LOXL2,PLEC</v>
      </c>
      <c r="V1014" t="s">
        <v>6937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5.73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v>0</v>
      </c>
      <c r="AL1014">
        <v>0</v>
      </c>
    </row>
    <row r="1015" spans="1:38" x14ac:dyDescent="0.2">
      <c r="A1015" t="s">
        <v>430</v>
      </c>
      <c r="B1015">
        <v>1270304</v>
      </c>
      <c r="C1015" t="s">
        <v>5477</v>
      </c>
      <c r="D1015" t="s">
        <v>5476</v>
      </c>
      <c r="M1015" t="s">
        <v>5478</v>
      </c>
      <c r="U1015" t="str">
        <f t="shared" si="15"/>
        <v>CFL1,DPYSL5,MYH10,MYH9,MYL9,PLXND1,SEMA3A,TLN1</v>
      </c>
      <c r="V1015" t="s">
        <v>6937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5.31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  <c r="AL1015">
        <v>0</v>
      </c>
    </row>
    <row r="1016" spans="1:38" x14ac:dyDescent="0.2">
      <c r="A1016" t="s">
        <v>430</v>
      </c>
      <c r="B1016">
        <v>1269961</v>
      </c>
      <c r="C1016" t="s">
        <v>5480</v>
      </c>
      <c r="D1016" t="s">
        <v>5479</v>
      </c>
      <c r="M1016" t="s">
        <v>5466</v>
      </c>
      <c r="U1016" t="str">
        <f t="shared" si="15"/>
        <v>ALDOA,ALDOC,ENO1,ENO3,GAPDH,TPI1</v>
      </c>
      <c r="V1016" t="s">
        <v>6937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5.31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  <c r="AL1016">
        <v>0</v>
      </c>
    </row>
    <row r="1017" spans="1:38" x14ac:dyDescent="0.2">
      <c r="A1017" t="s">
        <v>430</v>
      </c>
      <c r="B1017">
        <v>83069</v>
      </c>
      <c r="C1017" t="s">
        <v>5482</v>
      </c>
      <c r="D1017" t="s">
        <v>5481</v>
      </c>
      <c r="M1017" t="s">
        <v>5483</v>
      </c>
      <c r="U1017" t="str">
        <f t="shared" si="15"/>
        <v>CADM1,CDH2,CDH3,CDH5,GLG1,HLA-A,NECTIN2,NRCAM,PTPRF,SDC3,VCAN</v>
      </c>
      <c r="V1017" t="s">
        <v>6937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5.19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v>0</v>
      </c>
    </row>
    <row r="1018" spans="1:38" x14ac:dyDescent="0.2">
      <c r="A1018" t="s">
        <v>37</v>
      </c>
      <c r="B1018" t="s">
        <v>5484</v>
      </c>
      <c r="C1018" t="s">
        <v>5486</v>
      </c>
      <c r="D1018" t="s">
        <v>5485</v>
      </c>
      <c r="M1018" t="s">
        <v>5487</v>
      </c>
      <c r="U1018" t="str">
        <f t="shared" si="15"/>
        <v>BGN,COL5A1,FN1,MDK,PTN,PTPRF,RPL29,SLIT1,TENM1,THBS1,THBS4,VCAN</v>
      </c>
      <c r="V1018" t="s">
        <v>6937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4.93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v>0</v>
      </c>
      <c r="AL1018">
        <v>0</v>
      </c>
    </row>
    <row r="1019" spans="1:38" x14ac:dyDescent="0.2">
      <c r="A1019" t="s">
        <v>37</v>
      </c>
      <c r="B1019" t="s">
        <v>5488</v>
      </c>
      <c r="C1019" t="s">
        <v>5490</v>
      </c>
      <c r="D1019" t="s">
        <v>5489</v>
      </c>
      <c r="M1019" t="s">
        <v>5491</v>
      </c>
      <c r="U1019" t="str">
        <f t="shared" si="15"/>
        <v>COL5A1,FN1,MDK,PTN,PTPRF,RPL29,SLIT1,TENM1,THBS1,THBS4</v>
      </c>
      <c r="V1019" t="s">
        <v>6937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4.53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</row>
    <row r="1020" spans="1:38" x14ac:dyDescent="0.2">
      <c r="A1020" t="s">
        <v>37</v>
      </c>
      <c r="B1020" t="s">
        <v>5492</v>
      </c>
      <c r="C1020" t="s">
        <v>5494</v>
      </c>
      <c r="D1020" t="s">
        <v>5493</v>
      </c>
      <c r="M1020" t="s">
        <v>5495</v>
      </c>
      <c r="U1020" t="str">
        <f t="shared" si="15"/>
        <v>DAG1,NID1,THBS4</v>
      </c>
      <c r="V1020" t="s">
        <v>6937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4.26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v>0</v>
      </c>
      <c r="AL1020">
        <v>0</v>
      </c>
    </row>
    <row r="1021" spans="1:38" x14ac:dyDescent="0.2">
      <c r="A1021" t="s">
        <v>37</v>
      </c>
      <c r="B1021" t="s">
        <v>5496</v>
      </c>
      <c r="C1021" t="s">
        <v>5498</v>
      </c>
      <c r="D1021" t="s">
        <v>5497</v>
      </c>
      <c r="M1021" t="s">
        <v>5499</v>
      </c>
      <c r="U1021" t="str">
        <f t="shared" si="15"/>
        <v>ALDOA,ALDOC,SHMT2</v>
      </c>
      <c r="V1021" t="s">
        <v>6937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3.89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v>0</v>
      </c>
      <c r="AL1021">
        <v>0</v>
      </c>
    </row>
    <row r="1022" spans="1:38" x14ac:dyDescent="0.2">
      <c r="A1022" t="s">
        <v>333</v>
      </c>
      <c r="B1022" t="s">
        <v>5500</v>
      </c>
      <c r="C1022" t="s">
        <v>5501</v>
      </c>
      <c r="D1022" t="s">
        <v>5500</v>
      </c>
      <c r="M1022" t="s">
        <v>5502</v>
      </c>
      <c r="U1022" t="str">
        <f t="shared" si="15"/>
        <v>CDCA3,COL1A1,FLII,HK2,MID1,USP5,WASF2,ZNF385A</v>
      </c>
      <c r="V1022" t="s">
        <v>6937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2.0699999999999998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v>0</v>
      </c>
      <c r="AL1022">
        <v>0</v>
      </c>
    </row>
    <row r="1023" spans="1:38" x14ac:dyDescent="0.2">
      <c r="A1023" t="s">
        <v>333</v>
      </c>
      <c r="B1023" t="s">
        <v>5503</v>
      </c>
      <c r="C1023" t="s">
        <v>5504</v>
      </c>
      <c r="D1023" t="s">
        <v>5503</v>
      </c>
      <c r="M1023" t="s">
        <v>5505</v>
      </c>
      <c r="U1023" t="str">
        <f t="shared" si="15"/>
        <v>CDCA3,CDH3,PLEC,RCOR2,SMYD1,SND1,SPTAN1,TENM1,USP5</v>
      </c>
      <c r="V1023" t="s">
        <v>6937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2.0699999999999998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0</v>
      </c>
    </row>
    <row r="1024" spans="1:38" x14ac:dyDescent="0.2">
      <c r="A1024" t="s">
        <v>333</v>
      </c>
      <c r="B1024" t="s">
        <v>5506</v>
      </c>
      <c r="C1024" t="s">
        <v>5507</v>
      </c>
      <c r="D1024" t="s">
        <v>5506</v>
      </c>
      <c r="M1024" t="s">
        <v>5508</v>
      </c>
      <c r="U1024" t="str">
        <f t="shared" si="15"/>
        <v>CA14,CFL1,CSNK2B,DPYSL5,SF3A1</v>
      </c>
      <c r="V1024" t="s">
        <v>6937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2.08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0</v>
      </c>
      <c r="AL1024">
        <v>0</v>
      </c>
    </row>
    <row r="1025" spans="1:38" x14ac:dyDescent="0.2">
      <c r="A1025" t="s">
        <v>333</v>
      </c>
      <c r="B1025" t="s">
        <v>5509</v>
      </c>
      <c r="C1025" t="s">
        <v>5510</v>
      </c>
      <c r="D1025" t="s">
        <v>5509</v>
      </c>
      <c r="M1025" t="s">
        <v>5511</v>
      </c>
      <c r="U1025" t="str">
        <f t="shared" si="15"/>
        <v>BRD4,COL2A1,GLI2,MID1,MYH6,PCBP4,PRELID1,PRPF8,PRRC2A,SEMA3A,TENM1,TLN1,ZFP36L1,ZNF385A</v>
      </c>
      <c r="V1025" t="s">
        <v>6937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2.08</v>
      </c>
      <c r="AF1025">
        <v>0</v>
      </c>
      <c r="AG1025">
        <v>0</v>
      </c>
      <c r="AH1025">
        <v>0</v>
      </c>
      <c r="AI1025">
        <v>0</v>
      </c>
      <c r="AJ1025">
        <v>0</v>
      </c>
      <c r="AK1025">
        <v>0</v>
      </c>
      <c r="AL1025">
        <v>0</v>
      </c>
    </row>
    <row r="1026" spans="1:38" x14ac:dyDescent="0.2">
      <c r="A1026" t="s">
        <v>333</v>
      </c>
      <c r="B1026" t="s">
        <v>5512</v>
      </c>
      <c r="C1026" t="s">
        <v>5513</v>
      </c>
      <c r="D1026" t="s">
        <v>5512</v>
      </c>
      <c r="M1026" t="s">
        <v>5514</v>
      </c>
      <c r="U1026" t="str">
        <f t="shared" si="15"/>
        <v>CDH5,CHD4,DPYSL5,FLNB,MAGED2,MAP1B,MDK,PALM,PCBP4,PLEC,PRRC2A,PTOV1,RCOR2,TGFB1I1,WASF2</v>
      </c>
      <c r="V1026" t="s">
        <v>6937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2.15</v>
      </c>
      <c r="AF1026">
        <v>0</v>
      </c>
      <c r="AG1026">
        <v>0</v>
      </c>
      <c r="AH1026">
        <v>0</v>
      </c>
      <c r="AI1026">
        <v>0</v>
      </c>
      <c r="AJ1026">
        <v>0</v>
      </c>
      <c r="AK1026">
        <v>0</v>
      </c>
      <c r="AL1026">
        <v>0</v>
      </c>
    </row>
    <row r="1027" spans="1:38" x14ac:dyDescent="0.2">
      <c r="A1027" t="s">
        <v>333</v>
      </c>
      <c r="B1027" t="s">
        <v>5515</v>
      </c>
      <c r="C1027" t="s">
        <v>5516</v>
      </c>
      <c r="D1027" t="s">
        <v>5515</v>
      </c>
      <c r="M1027" t="s">
        <v>5517</v>
      </c>
      <c r="U1027" t="str">
        <f t="shared" si="15"/>
        <v>EMX2,IGFBP5,LRP1,MAGED2,MYH10,PTMS,RCOR2,ZNF385A</v>
      </c>
      <c r="V1027" t="s">
        <v>6937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2.2200000000000002</v>
      </c>
      <c r="AF1027">
        <v>0</v>
      </c>
      <c r="AG1027">
        <v>0</v>
      </c>
      <c r="AH1027">
        <v>0</v>
      </c>
      <c r="AI1027">
        <v>0</v>
      </c>
      <c r="AJ1027">
        <v>0</v>
      </c>
      <c r="AK1027">
        <v>0</v>
      </c>
      <c r="AL1027">
        <v>0</v>
      </c>
    </row>
    <row r="1028" spans="1:38" x14ac:dyDescent="0.2">
      <c r="A1028" t="s">
        <v>333</v>
      </c>
      <c r="B1028" t="s">
        <v>5518</v>
      </c>
      <c r="C1028" t="s">
        <v>5519</v>
      </c>
      <c r="D1028" t="s">
        <v>5518</v>
      </c>
      <c r="M1028" t="s">
        <v>5520</v>
      </c>
      <c r="U1028" t="str">
        <f t="shared" si="15"/>
        <v>CA14,CFL1,CHD4,COL2A1,PTPRF,RCOR2,SHMT2</v>
      </c>
      <c r="V1028" t="s">
        <v>6937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2.27</v>
      </c>
      <c r="AF1028">
        <v>0</v>
      </c>
      <c r="AG1028">
        <v>0</v>
      </c>
      <c r="AH1028">
        <v>0</v>
      </c>
      <c r="AI1028">
        <v>0</v>
      </c>
      <c r="AJ1028">
        <v>0</v>
      </c>
      <c r="AK1028">
        <v>0</v>
      </c>
      <c r="AL1028">
        <v>0</v>
      </c>
    </row>
    <row r="1029" spans="1:38" x14ac:dyDescent="0.2">
      <c r="A1029" t="s">
        <v>333</v>
      </c>
      <c r="B1029" t="s">
        <v>5521</v>
      </c>
      <c r="C1029" t="s">
        <v>5522</v>
      </c>
      <c r="D1029" t="s">
        <v>5521</v>
      </c>
      <c r="M1029" t="s">
        <v>5523</v>
      </c>
      <c r="U1029" t="str">
        <f t="shared" ref="U1029:U1092" si="16">CONCATENATE(E1029,F1029,G1029,H1029,I1029,J1029,K1029,L1029,M1029,N1029,O1029,P1029,Q1029,R1029,S1029,T1029)</f>
        <v>ALDOA,ANK3,CAPNS1,CDH5,COL1A1,ENO1,ENO3,FLNC,GLI2,HSPG2,KRT19,LRP1,MAP4,PCDH17,PDGFRB,PFN1,PKM,PLEC,PTMS,THBS1,WASF2,XIRP1,ZFP36L1</v>
      </c>
      <c r="V1029" t="s">
        <v>6937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2.33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v>0</v>
      </c>
      <c r="AL1029">
        <v>0</v>
      </c>
    </row>
    <row r="1030" spans="1:38" x14ac:dyDescent="0.2">
      <c r="A1030" t="s">
        <v>333</v>
      </c>
      <c r="B1030" t="s">
        <v>5524</v>
      </c>
      <c r="C1030" t="s">
        <v>5525</v>
      </c>
      <c r="D1030" t="s">
        <v>5524</v>
      </c>
      <c r="M1030" t="s">
        <v>5526</v>
      </c>
      <c r="U1030" t="str">
        <f t="shared" si="16"/>
        <v>CFL1,PFN1,TGFB1I1,THBS1</v>
      </c>
      <c r="V1030" t="s">
        <v>6937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2.44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  <c r="AL1030">
        <v>0</v>
      </c>
    </row>
    <row r="1031" spans="1:38" x14ac:dyDescent="0.2">
      <c r="A1031" t="s">
        <v>333</v>
      </c>
      <c r="B1031" t="s">
        <v>5527</v>
      </c>
      <c r="C1031" t="s">
        <v>5528</v>
      </c>
      <c r="D1031" t="s">
        <v>5527</v>
      </c>
      <c r="M1031" t="s">
        <v>5529</v>
      </c>
      <c r="U1031" t="str">
        <f t="shared" si="16"/>
        <v>CDH5,FLNC,NECTIN2,NES,PLEC,TGFB1I1</v>
      </c>
      <c r="V1031" t="s">
        <v>6937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2.46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v>0</v>
      </c>
      <c r="AL1031">
        <v>0</v>
      </c>
    </row>
    <row r="1032" spans="1:38" x14ac:dyDescent="0.2">
      <c r="A1032" t="s">
        <v>345</v>
      </c>
      <c r="B1032" t="s">
        <v>5530</v>
      </c>
      <c r="C1032" t="s">
        <v>5532</v>
      </c>
      <c r="D1032" t="s">
        <v>5531</v>
      </c>
      <c r="M1032" t="s">
        <v>5533</v>
      </c>
      <c r="U1032" t="str">
        <f t="shared" si="16"/>
        <v>ALDOA,CA14,CAD,CDH5,EEF2,ENO3,FLNA,FLNB,FLNC,FSCN1,GAPDH,IGF2R,MAP1B,MYH10,MYH9,PGD,PKM,PLEC,RUVBL2,SPTAN1,SPTBN1,THBS1,TPI1,TUBA1B,TUBA1C,TUBB3</v>
      </c>
      <c r="V1032" t="s">
        <v>6937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1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  <c r="AL1032">
        <v>0</v>
      </c>
    </row>
    <row r="1033" spans="1:38" x14ac:dyDescent="0.2">
      <c r="A1033" t="s">
        <v>345</v>
      </c>
      <c r="B1033" t="s">
        <v>5534</v>
      </c>
      <c r="C1033" t="s">
        <v>5536</v>
      </c>
      <c r="D1033" t="s">
        <v>5535</v>
      </c>
      <c r="M1033" t="s">
        <v>5537</v>
      </c>
      <c r="U1033" t="str">
        <f t="shared" si="16"/>
        <v>ACTA2,BCR,CAPNS1,CFL1,CUL7,DNMT1,DYNC1H1,EEF2,ENO1,FASN,FN1,FSCN1,GAPDH,LARS2,MTOR,MYH7,MYH9,MYL3,NOLC1,NUMA1,PFKL,PFN1,PGD,PKM,RUVBL2,SLC8A1,TLN1,TPI1,TUBA1C,WASF2,ZC3H13</v>
      </c>
      <c r="V1033" t="s">
        <v>6937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10</v>
      </c>
      <c r="AF1033">
        <v>0</v>
      </c>
      <c r="AG1033">
        <v>0</v>
      </c>
      <c r="AH1033">
        <v>0</v>
      </c>
      <c r="AI1033">
        <v>0</v>
      </c>
      <c r="AJ1033">
        <v>0</v>
      </c>
      <c r="AK1033">
        <v>0</v>
      </c>
      <c r="AL1033">
        <v>0</v>
      </c>
    </row>
    <row r="1034" spans="1:38" x14ac:dyDescent="0.2">
      <c r="A1034" t="s">
        <v>345</v>
      </c>
      <c r="B1034" t="s">
        <v>5538</v>
      </c>
      <c r="C1034" t="s">
        <v>5540</v>
      </c>
      <c r="D1034" t="s">
        <v>5539</v>
      </c>
      <c r="M1034" t="s">
        <v>5541</v>
      </c>
      <c r="U1034" t="str">
        <f t="shared" si="16"/>
        <v>ACTC1,CAD,CHD4,CUL7,DYNC1H1,EIF3C,ENO1,FASN,FLII,FLNA,FLNB,GAPDH,HLA-A,IGF2R,MAP1B,MAP4,MKI67,MLF2,NUMA1,PFKL,PKM,PLEC,PLXNB2,POLR2A,PRPF8,RPAP1,RPL7A,RUVBL2,SND1,SNRNP200,TPI1,TUBA1C</v>
      </c>
      <c r="V1034" t="s">
        <v>6937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1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0</v>
      </c>
      <c r="AL1034">
        <v>0</v>
      </c>
    </row>
    <row r="1035" spans="1:38" x14ac:dyDescent="0.2">
      <c r="A1035" t="s">
        <v>345</v>
      </c>
      <c r="B1035" t="s">
        <v>5542</v>
      </c>
      <c r="C1035" t="s">
        <v>5544</v>
      </c>
      <c r="D1035" t="s">
        <v>5543</v>
      </c>
      <c r="M1035" t="s">
        <v>5545</v>
      </c>
      <c r="U1035" t="str">
        <f t="shared" si="16"/>
        <v>ALDOA,CAD,CUL7,DDOST,EIF3C,EIF3F,FASN,FLNA,GLI2,HCFC1,HSD17B10,MAP1B,MYH9,NCOR2,NUMA1,PKM,PRPF8,RPL7A,RUVBL2,SF3A1,SHMT2,SNRNP200,TPI1</v>
      </c>
      <c r="V1035" t="s">
        <v>6937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10</v>
      </c>
      <c r="AF1035">
        <v>0</v>
      </c>
      <c r="AG1035">
        <v>0</v>
      </c>
      <c r="AH1035">
        <v>0</v>
      </c>
      <c r="AI1035">
        <v>0</v>
      </c>
      <c r="AJ1035">
        <v>0</v>
      </c>
      <c r="AK1035">
        <v>0</v>
      </c>
      <c r="AL1035">
        <v>0</v>
      </c>
    </row>
    <row r="1036" spans="1:38" x14ac:dyDescent="0.2">
      <c r="A1036" t="s">
        <v>345</v>
      </c>
      <c r="B1036" t="s">
        <v>5546</v>
      </c>
      <c r="C1036" t="s">
        <v>5548</v>
      </c>
      <c r="D1036" t="s">
        <v>5547</v>
      </c>
      <c r="M1036" t="s">
        <v>5549</v>
      </c>
      <c r="U1036" t="str">
        <f t="shared" si="16"/>
        <v>BCAR1,CAD,DYNC1H1,EEF2,FLII,FLNA,FLNB,FLNC,MYH9,PKM,PLEC,PRRC2A,TUBA1B</v>
      </c>
      <c r="V1036" t="s">
        <v>6937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1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v>0</v>
      </c>
      <c r="AL1036">
        <v>0</v>
      </c>
    </row>
    <row r="1037" spans="1:38" x14ac:dyDescent="0.2">
      <c r="A1037" t="s">
        <v>345</v>
      </c>
      <c r="B1037" t="s">
        <v>5550</v>
      </c>
      <c r="C1037" t="s">
        <v>5552</v>
      </c>
      <c r="D1037" t="s">
        <v>5551</v>
      </c>
      <c r="M1037" t="s">
        <v>5553</v>
      </c>
      <c r="U1037" t="str">
        <f t="shared" si="16"/>
        <v>ALDOA,ALDOC,CAD,CFL1,CRABP1,CREBBP,CYB5R3,DNMT1,DYNC1H1,EEF2,EIF3C,ENO1,FASN,FLII,FLNA,FLNB,FLNC,FOXM1,FSCN1,GAPDH,GLG1,HCFC1,IFITM2,MYH10,MYH9,NUMA1,PFN1,PGD,PKM,PLEC,POLR2A,SND1,SPTAN1,SPTBN1,TLN1,TPI1,TUBA1C</v>
      </c>
      <c r="V1037" t="s">
        <v>6937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1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  <c r="AL1037">
        <v>0</v>
      </c>
    </row>
    <row r="1038" spans="1:38" x14ac:dyDescent="0.2">
      <c r="A1038" t="s">
        <v>345</v>
      </c>
      <c r="B1038" t="s">
        <v>5554</v>
      </c>
      <c r="C1038" t="s">
        <v>5556</v>
      </c>
      <c r="D1038" t="s">
        <v>5555</v>
      </c>
      <c r="M1038" t="s">
        <v>5557</v>
      </c>
      <c r="U1038" t="str">
        <f t="shared" si="16"/>
        <v>BAG6,CAD,CFL1,CHD4,CSNK2B,CUL7,DDOST,DYNC1H1,ENO1,FASN,FLNA,FLNB,GAPDH,HIST1H4D,HLA-A,HSD17B10,LONP1,MAP1B,MKI67,NOLC1,NUMA1,NUP210,PFKL,PFN1,PKM,PLEC,POLR2A,PRPF8,PTPRF,RPL29,RPL7A,RUVBL2,SF3A1,SHMT2,SND1,SNRNP200,SPEN,SYNE2,TLN1,TPI1,TUBA1B</v>
      </c>
      <c r="V1038" t="s">
        <v>6937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10</v>
      </c>
      <c r="AF1038">
        <v>0</v>
      </c>
      <c r="AG1038">
        <v>0</v>
      </c>
      <c r="AH1038">
        <v>0</v>
      </c>
      <c r="AI1038">
        <v>0</v>
      </c>
      <c r="AJ1038">
        <v>0</v>
      </c>
      <c r="AK1038">
        <v>0</v>
      </c>
      <c r="AL1038">
        <v>0</v>
      </c>
    </row>
    <row r="1039" spans="1:38" x14ac:dyDescent="0.2">
      <c r="A1039" t="s">
        <v>345</v>
      </c>
      <c r="B1039" t="s">
        <v>5558</v>
      </c>
      <c r="C1039" t="s">
        <v>5560</v>
      </c>
      <c r="D1039" t="s">
        <v>5559</v>
      </c>
      <c r="M1039" t="s">
        <v>5561</v>
      </c>
      <c r="U1039" t="str">
        <f t="shared" si="16"/>
        <v>BCAR1,BRD4,CFL1,CREBBP,CYB5R3,EEF2,FASN,FBN2,FLNB,MTOR,MYH10,NOTCH1,PDGFRB,PKM,PLEC,SPTAN1,SPTBN1,TUBA1B,TUBA1C,TUBB3</v>
      </c>
      <c r="V1039" t="s">
        <v>6937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10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v>0</v>
      </c>
      <c r="AL1039">
        <v>0</v>
      </c>
    </row>
    <row r="1040" spans="1:38" x14ac:dyDescent="0.2">
      <c r="A1040" t="s">
        <v>345</v>
      </c>
      <c r="B1040" t="s">
        <v>5562</v>
      </c>
      <c r="C1040" t="s">
        <v>5564</v>
      </c>
      <c r="D1040" t="s">
        <v>5563</v>
      </c>
      <c r="M1040" t="s">
        <v>5565</v>
      </c>
      <c r="U1040" t="str">
        <f t="shared" si="16"/>
        <v>ALDOA,CFL1,EEF2,ENO1,FASN,FLNA,FLNB,GAPDH,MAP4,MYH9,PALLD,PFN1,PGD,PKM,PLEC,SNRNP200,TPI1,USP5</v>
      </c>
      <c r="V1040" t="s">
        <v>6937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0</v>
      </c>
      <c r="AE1040">
        <v>1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v>0</v>
      </c>
      <c r="AL1040">
        <v>0</v>
      </c>
    </row>
    <row r="1041" spans="1:38" x14ac:dyDescent="0.2">
      <c r="A1041" t="s">
        <v>345</v>
      </c>
      <c r="B1041" t="s">
        <v>5566</v>
      </c>
      <c r="C1041" t="s">
        <v>5568</v>
      </c>
      <c r="D1041" t="s">
        <v>5567</v>
      </c>
      <c r="M1041" t="s">
        <v>5569</v>
      </c>
      <c r="U1041" t="str">
        <f t="shared" si="16"/>
        <v>ALDOA,ANK3,CDCA3,CDH3,CREBBP,DAG1,DNMT1,EEF2,ENO1,FASN,FLNA,FLNB,FSCN1,HCFC1,IGF2R,MAP4,MINK1,MYH9,NECTIN2,NOTCH1,PFN1,PKM,PLEC,PTPRF,RPL29,RPL7A,SLC16A3,SND1,SPTAN1,SPTBN1,TLN1,UBAP2,WASF2</v>
      </c>
      <c r="V1041" t="s">
        <v>6937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10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v>0</v>
      </c>
      <c r="AL1041">
        <v>0</v>
      </c>
    </row>
    <row r="1042" spans="1:38" x14ac:dyDescent="0.2">
      <c r="A1042" t="s">
        <v>345</v>
      </c>
      <c r="B1042" t="s">
        <v>5570</v>
      </c>
      <c r="C1042" t="s">
        <v>5572</v>
      </c>
      <c r="D1042" t="s">
        <v>5571</v>
      </c>
      <c r="M1042" t="s">
        <v>5573</v>
      </c>
      <c r="U1042" t="str">
        <f t="shared" si="16"/>
        <v>BAG6,CAD,CAPNS1,CHD4,COL18A1,DYNC1H1,EEF2,FLNA,FLNB,GAPDH,GATAD2A,GLI2,HCFC1,HK2,HSPG2,KRT19,MAP7D1,MLF2,NCOR2,NT5DC2,NUMA1,RCOR2,RPL29,SMARCA4,SND1,TUBA1C,TUBB3,UBR4</v>
      </c>
      <c r="V1042" t="s">
        <v>6937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1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v>0</v>
      </c>
      <c r="AL1042">
        <v>0</v>
      </c>
    </row>
    <row r="1043" spans="1:38" x14ac:dyDescent="0.2">
      <c r="A1043" t="s">
        <v>345</v>
      </c>
      <c r="B1043" t="s">
        <v>5574</v>
      </c>
      <c r="C1043" t="s">
        <v>5576</v>
      </c>
      <c r="D1043" t="s">
        <v>5575</v>
      </c>
      <c r="M1043" t="s">
        <v>5577</v>
      </c>
      <c r="U1043" t="str">
        <f t="shared" si="16"/>
        <v>CAD,CHD4,CSNK2B,CUL7,DYNC1H1,ENO1,FASN,FLNA,FLNB,FLNC,GAPDH,GATAD2A,HIST1H4D,HSD17B10,MKI67,NES,NOLC1,NUMA1,NUP210,PFN1,PKM,PLEC,POLR2A,PRPF8,RPL7A,RUVBL2,SF3A1,SHMT2,SMARCA4,SND1,SNRNP200,SPEN,SYNE2,TLN1,TPI1,TUBA1B,WDR46</v>
      </c>
      <c r="V1043" t="s">
        <v>6937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1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0</v>
      </c>
      <c r="AL1043">
        <v>0</v>
      </c>
    </row>
    <row r="1044" spans="1:38" x14ac:dyDescent="0.2">
      <c r="A1044" t="s">
        <v>345</v>
      </c>
      <c r="B1044" t="s">
        <v>5578</v>
      </c>
      <c r="C1044" t="s">
        <v>5580</v>
      </c>
      <c r="D1044" t="s">
        <v>5579</v>
      </c>
      <c r="M1044" t="s">
        <v>5581</v>
      </c>
      <c r="U1044" t="str">
        <f t="shared" si="16"/>
        <v>ACTA2,ACTC1,ALDOA,ALDOC,ANK3,BCR,CAD,CFL1,DCAKD,DDOST,DYNC1H1,EEF2,EIF3C,EIF3F,ENO1,FASN,FLNA,FLNB,FLNC,FN1,FSCN1,GAPDH,HIST1H4D,HSD17B10,HSPG2,MAGED2,MKI67,MYH6,MYH9,MYL9,NOLC1,NT5DC2,PALLD,PFN1,PKM,PLEC,POLR2A,PYGB,RPL7A,SF3A1,SND1,SNRNP200,TLN1,TPI1,TUBA1C,TUBB3,UBR4</v>
      </c>
      <c r="V1044" t="s">
        <v>6937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1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v>0</v>
      </c>
      <c r="AL1044">
        <v>0</v>
      </c>
    </row>
    <row r="1045" spans="1:38" x14ac:dyDescent="0.2">
      <c r="A1045" t="s">
        <v>345</v>
      </c>
      <c r="B1045" t="s">
        <v>5582</v>
      </c>
      <c r="C1045" t="s">
        <v>5584</v>
      </c>
      <c r="D1045" t="s">
        <v>5583</v>
      </c>
      <c r="M1045" t="s">
        <v>5585</v>
      </c>
      <c r="U1045" t="str">
        <f t="shared" si="16"/>
        <v>CAD,CHD4,COL5A1,CUL7,DHX37,DNMT1,DYNC1H1,FASN,FLNA,FLNB,FLNC,FN1,FSCN1,HCFC1,IGF2R,KIF1A,LONP1,MAP1B,MAP4,MKI67,MTOR,MYH10,MYH9,NES,NOLC1,NUMA1,NUP210,PLEC,POLR2A,PRPF8,PRRC2A,PYGB,RPL7A,RPS15,SF3A1,SMARCA4,SND1,SNRNP200,SPEN,SPTAN1,SPTBN1,SYNE2,TLN1,TUBA1C,UBR4,USP5,WDR46,ZC3H13</v>
      </c>
      <c r="V1045" t="s">
        <v>6937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1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0</v>
      </c>
      <c r="AL1045">
        <v>0</v>
      </c>
    </row>
    <row r="1046" spans="1:38" x14ac:dyDescent="0.2">
      <c r="A1046" t="s">
        <v>345</v>
      </c>
      <c r="B1046" t="s">
        <v>5586</v>
      </c>
      <c r="C1046" t="s">
        <v>5588</v>
      </c>
      <c r="D1046" t="s">
        <v>5587</v>
      </c>
      <c r="M1046" t="s">
        <v>5589</v>
      </c>
      <c r="U1046" t="str">
        <f t="shared" si="16"/>
        <v>ACTC1,BCAR1,CELSR1,CFL1,CHD4,CREBBP,CSNK2B,CYB5R3,EEF2,FLII,FLNA,FLNB,GAPDH,KIF1A,KMT2D,KRT19,MKI67,MYH9,NCOR2,NR2F1,NUMA1,PFN1,PLEC,POLR2A,PRPF8,PRR12,RPL29,RPL7A,RUVBL2,SHMT2,SMARCA4,SND1,SPTAN1,SPTBN1,TUBA1B,TUBA1C</v>
      </c>
      <c r="V1046" t="s">
        <v>6937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10</v>
      </c>
      <c r="AF1046">
        <v>0</v>
      </c>
      <c r="AG1046">
        <v>0</v>
      </c>
      <c r="AH1046">
        <v>0</v>
      </c>
      <c r="AI1046">
        <v>0</v>
      </c>
      <c r="AJ1046">
        <v>0</v>
      </c>
      <c r="AK1046">
        <v>0</v>
      </c>
      <c r="AL1046">
        <v>0</v>
      </c>
    </row>
    <row r="1047" spans="1:38" x14ac:dyDescent="0.2">
      <c r="A1047" t="s">
        <v>345</v>
      </c>
      <c r="B1047" t="s">
        <v>5590</v>
      </c>
      <c r="C1047" t="s">
        <v>5592</v>
      </c>
      <c r="D1047" t="s">
        <v>5591</v>
      </c>
      <c r="M1047" t="s">
        <v>5593</v>
      </c>
      <c r="U1047" t="str">
        <f t="shared" si="16"/>
        <v>CFL1,ENO1,FLNA,FLNB,FLNC,FN1,GAPDH,KRT19,MAGED2,MYH9,NES,NOTCH1,PKM,PRPF8,PYGB,SF3A1,SNRNP200,SPTBN1,TUBB3</v>
      </c>
      <c r="V1047" t="s">
        <v>6937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1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0</v>
      </c>
      <c r="AL1047">
        <v>0</v>
      </c>
    </row>
    <row r="1048" spans="1:38" x14ac:dyDescent="0.2">
      <c r="A1048" t="s">
        <v>345</v>
      </c>
      <c r="B1048" t="s">
        <v>5594</v>
      </c>
      <c r="C1048" t="s">
        <v>5596</v>
      </c>
      <c r="D1048" t="s">
        <v>5595</v>
      </c>
      <c r="F1048" t="s">
        <v>1367</v>
      </c>
      <c r="M1048" t="s">
        <v>5597</v>
      </c>
      <c r="U1048" t="str">
        <f t="shared" si="16"/>
        <v>HBG1,HBZALDOA,BAG6,CAPNS1,CFL1,CHD4,CSNK2B,DYNC1H1,EEF2,ENO1,FASN,FLNA,FLNB,FLNC,FSCN1,GAPDH,HIST1H4D,KRT19,MYH10,MYH9,MYL4,PFN1,PLEC,PRPF8,RPL7A,RUVBL2,SND1,SNRNP200,TLN1,TUBA1B,UBR4</v>
      </c>
      <c r="V1048" t="s">
        <v>6937</v>
      </c>
      <c r="W1048">
        <v>0</v>
      </c>
      <c r="X1048">
        <v>2.17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1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0</v>
      </c>
      <c r="AL1048">
        <v>0</v>
      </c>
    </row>
    <row r="1049" spans="1:38" x14ac:dyDescent="0.2">
      <c r="A1049" t="s">
        <v>345</v>
      </c>
      <c r="B1049" t="s">
        <v>5598</v>
      </c>
      <c r="C1049" t="s">
        <v>5600</v>
      </c>
      <c r="D1049" t="s">
        <v>5599</v>
      </c>
      <c r="F1049" t="s">
        <v>1367</v>
      </c>
      <c r="M1049" t="s">
        <v>5601</v>
      </c>
      <c r="U1049" t="str">
        <f t="shared" si="16"/>
        <v>HBG1,HBZACTC1,ALDOA,CAD,CAPNS1,CFL1,CHD4,CSNK2B,DYNC1H1,EEF2,ENO1,FLNA,FLNB,FN1,GAPDH,HIST1H4D,HK2,HSD17B10,KRT19,LONP1,MYH10,MYH9,MYL4,NUP210,PFKL,PFN1,PKM,PLEC,PRPF8,RPL7A,SND1,SNRNP200,TGFB1I1,TLN1,TUBA1C,UBR4,VCAN</v>
      </c>
      <c r="V1049" t="s">
        <v>6937</v>
      </c>
      <c r="W1049">
        <v>0</v>
      </c>
      <c r="X1049">
        <v>2.06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10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v>0</v>
      </c>
      <c r="AL1049">
        <v>0</v>
      </c>
    </row>
    <row r="1050" spans="1:38" x14ac:dyDescent="0.2">
      <c r="A1050" t="s">
        <v>340</v>
      </c>
      <c r="B1050" t="s">
        <v>5602</v>
      </c>
      <c r="C1050" t="s">
        <v>5604</v>
      </c>
      <c r="D1050" t="s">
        <v>5603</v>
      </c>
      <c r="E1050" t="s">
        <v>5605</v>
      </c>
      <c r="J1050" t="s">
        <v>5606</v>
      </c>
      <c r="M1050" t="s">
        <v>5607</v>
      </c>
      <c r="R1050" t="s">
        <v>5608</v>
      </c>
      <c r="U1050" t="str">
        <f t="shared" si="16"/>
        <v>ARHGEF3,CD2AP,EZR,KIF5B,LRPPRC,PCGF5,RAPGEF5,ROCK1,TUBA4ADYNC1H1,SPTAN1BCAR1,BCR,DYNC1H1,FLNA,FLNB,FSCN1,MID1,MYH10,MYH9,MYO1E,NUMA1,PALLD,SPTAN1,SPTBN1,WASF2ABL1,BCAR1,CLASP1,CLIP2,FSCN1,KIF1B,PALLD,PREX1,SPTAN1</v>
      </c>
      <c r="V1050" t="s">
        <v>6937</v>
      </c>
      <c r="W1050">
        <v>1.87</v>
      </c>
      <c r="X1050">
        <v>0</v>
      </c>
      <c r="Y1050">
        <v>0</v>
      </c>
      <c r="Z1050">
        <v>0</v>
      </c>
      <c r="AA1050">
        <v>0</v>
      </c>
      <c r="AB1050">
        <v>1.53</v>
      </c>
      <c r="AC1050">
        <v>0</v>
      </c>
      <c r="AD1050">
        <v>0</v>
      </c>
      <c r="AE1050">
        <v>10</v>
      </c>
      <c r="AF1050">
        <v>0</v>
      </c>
      <c r="AG1050">
        <v>0</v>
      </c>
      <c r="AH1050">
        <v>0</v>
      </c>
      <c r="AI1050">
        <v>0</v>
      </c>
      <c r="AJ1050">
        <v>1.61</v>
      </c>
      <c r="AK1050">
        <v>0</v>
      </c>
      <c r="AL1050">
        <v>0</v>
      </c>
    </row>
    <row r="1051" spans="1:38" x14ac:dyDescent="0.2">
      <c r="A1051" t="s">
        <v>340</v>
      </c>
      <c r="B1051" t="s">
        <v>5609</v>
      </c>
      <c r="C1051" t="s">
        <v>5611</v>
      </c>
      <c r="D1051" t="s">
        <v>5610</v>
      </c>
      <c r="J1051" t="s">
        <v>5612</v>
      </c>
      <c r="M1051" t="s">
        <v>5613</v>
      </c>
      <c r="R1051" t="s">
        <v>5614</v>
      </c>
      <c r="U1051" t="str">
        <f t="shared" si="16"/>
        <v>COL5A1,PGM2ALDOA,CLN6,COL5A1,ENO1,HK2,NDUFV3,PGM2,PKM,PYGB,SDC3,SLC16A3,TPI1,VCANB4GALT2,COL5A1,DPYSL4,GPC1,IGFBP3,PAM,PLOD1,PYGB,SDC3</v>
      </c>
      <c r="V1051" t="s">
        <v>6937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1.53</v>
      </c>
      <c r="AC1051">
        <v>0</v>
      </c>
      <c r="AD1051">
        <v>0</v>
      </c>
      <c r="AE1051">
        <v>10</v>
      </c>
      <c r="AF1051">
        <v>0</v>
      </c>
      <c r="AG1051">
        <v>0</v>
      </c>
      <c r="AH1051">
        <v>0</v>
      </c>
      <c r="AI1051">
        <v>0</v>
      </c>
      <c r="AJ1051">
        <v>1.61</v>
      </c>
      <c r="AK1051">
        <v>0</v>
      </c>
      <c r="AL1051">
        <v>0</v>
      </c>
    </row>
    <row r="1052" spans="1:38" x14ac:dyDescent="0.2">
      <c r="A1052" t="s">
        <v>430</v>
      </c>
      <c r="B1052" t="s">
        <v>5615</v>
      </c>
      <c r="C1052" t="s">
        <v>5617</v>
      </c>
      <c r="D1052" t="s">
        <v>5616</v>
      </c>
      <c r="M1052" t="s">
        <v>5618</v>
      </c>
      <c r="O1052" t="s">
        <v>1849</v>
      </c>
      <c r="U1052" t="str">
        <f t="shared" si="16"/>
        <v>ALDOA,ENO1,GAPDH,HK2,PFKL,PKMPFKFB2</v>
      </c>
      <c r="V1052" t="s">
        <v>6937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10</v>
      </c>
      <c r="AF1052">
        <v>0</v>
      </c>
      <c r="AG1052">
        <v>1.66</v>
      </c>
      <c r="AH1052">
        <v>0</v>
      </c>
      <c r="AI1052">
        <v>0</v>
      </c>
      <c r="AJ1052">
        <v>0</v>
      </c>
      <c r="AK1052">
        <v>0</v>
      </c>
      <c r="AL1052">
        <v>0</v>
      </c>
    </row>
    <row r="1053" spans="1:38" x14ac:dyDescent="0.2">
      <c r="A1053" t="s">
        <v>430</v>
      </c>
      <c r="B1053" t="s">
        <v>5619</v>
      </c>
      <c r="C1053" t="s">
        <v>5621</v>
      </c>
      <c r="D1053" t="s">
        <v>5620</v>
      </c>
      <c r="M1053" t="s">
        <v>5622</v>
      </c>
      <c r="O1053" t="s">
        <v>1849</v>
      </c>
      <c r="U1053" t="str">
        <f t="shared" si="16"/>
        <v>ALDOA,ALDOC,HK2,PFKL,TPI1PFKFB2</v>
      </c>
      <c r="V1053" t="s">
        <v>6937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5.69</v>
      </c>
      <c r="AF1053">
        <v>0</v>
      </c>
      <c r="AG1053">
        <v>1.78</v>
      </c>
      <c r="AH1053">
        <v>0</v>
      </c>
      <c r="AI1053">
        <v>0</v>
      </c>
      <c r="AJ1053">
        <v>0</v>
      </c>
      <c r="AK1053">
        <v>0</v>
      </c>
      <c r="AL1053">
        <v>0</v>
      </c>
    </row>
    <row r="1054" spans="1:38" x14ac:dyDescent="0.2">
      <c r="A1054" t="s">
        <v>430</v>
      </c>
      <c r="B1054" t="s">
        <v>5623</v>
      </c>
      <c r="C1054" t="s">
        <v>5625</v>
      </c>
      <c r="D1054" t="s">
        <v>5624</v>
      </c>
      <c r="I1054" t="s">
        <v>5626</v>
      </c>
      <c r="J1054" t="s">
        <v>5627</v>
      </c>
      <c r="M1054" t="s">
        <v>5628</v>
      </c>
      <c r="U1054" t="str">
        <f t="shared" si="16"/>
        <v>ACTC1,MYH7ACTC1,MYH6,MYH7ACTA2,ACTC1,CFL1,MYH10,MYH6,MYH7,MYH9,PFN1,TUBB3</v>
      </c>
      <c r="V1054" t="s">
        <v>6937</v>
      </c>
      <c r="W1054">
        <v>0</v>
      </c>
      <c r="X1054">
        <v>0</v>
      </c>
      <c r="Y1054">
        <v>0</v>
      </c>
      <c r="Z1054">
        <v>0</v>
      </c>
      <c r="AA1054">
        <v>2.31</v>
      </c>
      <c r="AB1054">
        <v>3.32</v>
      </c>
      <c r="AC1054">
        <v>0</v>
      </c>
      <c r="AD1054">
        <v>0</v>
      </c>
      <c r="AE1054">
        <v>10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  <c r="AL1054">
        <v>0</v>
      </c>
    </row>
    <row r="1055" spans="1:38" x14ac:dyDescent="0.2">
      <c r="A1055" t="s">
        <v>185</v>
      </c>
      <c r="B1055" t="s">
        <v>5629</v>
      </c>
      <c r="C1055" t="s">
        <v>5631</v>
      </c>
      <c r="D1055" t="s">
        <v>5630</v>
      </c>
      <c r="J1055" t="s">
        <v>5632</v>
      </c>
      <c r="M1055" t="s">
        <v>5633</v>
      </c>
      <c r="U1055" t="str">
        <f t="shared" si="16"/>
        <v>ACTC1,BAG6,CDH2,COL4A2,FBN1,FBN2,NCOR2,SPTAN1ACTC1,BAG6,CALCRL,CDH2,CDH5,COL4A1,COL4A2,CREBBP,CUL7,EMX2,FBN1,FBN2,FLNA,FOXM1,GLI2,IGF2,IGF2R,LRP1,MYH10,NCOR2,PALLD,PDGFRB,SMARCA4,SPEN,SPTAN1,SPTBN1,UBR4,VEGFC</v>
      </c>
      <c r="V1055" t="s">
        <v>6937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4.24</v>
      </c>
      <c r="AC1055">
        <v>0</v>
      </c>
      <c r="AD1055">
        <v>0</v>
      </c>
      <c r="AE1055">
        <v>1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0</v>
      </c>
      <c r="AL1055">
        <v>0</v>
      </c>
    </row>
    <row r="1056" spans="1:38" x14ac:dyDescent="0.2">
      <c r="A1056" t="s">
        <v>333</v>
      </c>
      <c r="B1056" t="s">
        <v>5634</v>
      </c>
      <c r="C1056" t="s">
        <v>5635</v>
      </c>
      <c r="D1056" t="s">
        <v>5634</v>
      </c>
      <c r="J1056" t="s">
        <v>5636</v>
      </c>
      <c r="M1056" t="s">
        <v>5637</v>
      </c>
      <c r="U1056" t="str">
        <f t="shared" si="16"/>
        <v>IGFBP5,PTMS,SPTAN1CREBBP,EMX2,IGFBP5,LRP1,MAP1B,MYL3,NR2F1,PCBP4,PTMS,SPTAN1,TLN1,WASF2</v>
      </c>
      <c r="V1056" t="s">
        <v>6937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1.99</v>
      </c>
      <c r="AC1056">
        <v>0</v>
      </c>
      <c r="AD1056">
        <v>0</v>
      </c>
      <c r="AE1056">
        <v>4.34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  <c r="AL1056">
        <v>0</v>
      </c>
    </row>
    <row r="1057" spans="1:38" x14ac:dyDescent="0.2">
      <c r="A1057" t="s">
        <v>333</v>
      </c>
      <c r="B1057" t="s">
        <v>5638</v>
      </c>
      <c r="C1057" t="s">
        <v>5639</v>
      </c>
      <c r="D1057" t="s">
        <v>5638</v>
      </c>
      <c r="J1057" t="s">
        <v>5640</v>
      </c>
      <c r="M1057" t="s">
        <v>5641</v>
      </c>
      <c r="U1057" t="str">
        <f t="shared" si="16"/>
        <v>MYL9,OTX1ALDOA,BRD4,CFL1,MYL9,NR2F1,OTX1</v>
      </c>
      <c r="V1057" t="s">
        <v>6937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1.58</v>
      </c>
      <c r="AC1057">
        <v>0</v>
      </c>
      <c r="AD1057">
        <v>0</v>
      </c>
      <c r="AE1057">
        <v>2.19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  <c r="AL1057">
        <v>0</v>
      </c>
    </row>
    <row r="1058" spans="1:38" x14ac:dyDescent="0.2">
      <c r="A1058" t="s">
        <v>333</v>
      </c>
      <c r="B1058" t="s">
        <v>5642</v>
      </c>
      <c r="C1058" t="s">
        <v>5643</v>
      </c>
      <c r="D1058" t="s">
        <v>5642</v>
      </c>
      <c r="K1058" t="s">
        <v>5644</v>
      </c>
      <c r="M1058" t="s">
        <v>5645</v>
      </c>
      <c r="U1058" t="str">
        <f t="shared" si="16"/>
        <v>APOM,SCNM1,TTRENO3,GLG1,LRP1,MYH10,NR2F1,PALM,PCBP4,PFN1</v>
      </c>
      <c r="V1058" t="s">
        <v>6937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1.8</v>
      </c>
      <c r="AD1058">
        <v>0</v>
      </c>
      <c r="AE1058">
        <v>2.21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v>0</v>
      </c>
      <c r="AL1058">
        <v>0</v>
      </c>
    </row>
    <row r="1059" spans="1:38" x14ac:dyDescent="0.2">
      <c r="A1059" t="s">
        <v>37</v>
      </c>
      <c r="B1059" t="s">
        <v>4781</v>
      </c>
      <c r="C1059" t="s">
        <v>4783</v>
      </c>
      <c r="D1059" t="s">
        <v>4782</v>
      </c>
      <c r="E1059" t="s">
        <v>4784</v>
      </c>
      <c r="J1059" t="s">
        <v>4785</v>
      </c>
      <c r="M1059" t="s">
        <v>4786</v>
      </c>
      <c r="R1059" t="s">
        <v>4787</v>
      </c>
      <c r="S1059" t="s">
        <v>4788</v>
      </c>
      <c r="U1059" t="str">
        <f t="shared" si="16"/>
        <v>ANXA7,ATF1,CCNB1,CD2AP,CD63,CETN2,CETN3,COCH,CTSB,CTSH,CTSL,CUL2,CXADR,DAB2,DPP4,ELOC,EPCAM,EZR,F2RL1,H3F3B,HMGN1,HMGN5,HNF1B,HNRNPC,KIF5B,KIFC2,LCP1,LRPPRC,MTM1,MYO6,NFYB,PSMG1,PTPN2,RAP1B,RBX1,SMARCA1,SNX2,STRN3,STX7,SYNJ1,VAPA,WDR43BAG6,CDH2,COL5A1,FBN1,FN1,GAPDH,HLA-A,KRT19,NCOR2,SPTAN1BAG6,CDH2,CHD4,CLIP3,COL5A1,DAG1,DPYSL5,EEF2,FBN1,FLNA,FLNC,FN1,FSCN1,GAPDH,HLA-A,IGF2,KIF1A,KRT19,LRP1,MAP1B,MAP4,MID1,MYH10,MYH9,MYL4,MYO1E,NCOR2,NES,NID1,NUMA1,PKM,PTPRF,SMARCA4,SPTAN1,SPTBN1,SYNE2,THBS1,THBS4,TLN1,WASF2ABL1,ATP5D,CD81,CDH2,CLASP1,CLIP2,COL3A1,COL5A1,DPYSL5,ENG,ENPP1,FLNC,FSCN1,GAPDH,GNAS,GPC1,ICAM2,IGF1,IGF1R,IGF2,ITGA6,ITGA9,ITGB3,KIF1B,KIF21B,KIF26B,KRT19,L1CAM,LAMA5,LRRN3,LUM,MAST2,MFAP2,MFGE8,NCOR2,NES,NPNT,PDGFA,PDK1,PEX14,PTPRF,RNF169,S1PR3,SFRP2,SGIP1,SMARCA4,SPTAN1,SVIL,THBS1,THBS4,TMOD1,TTN,UTRN,VCAM1AKAP5,AMPH,ASPN,CDKN1A,CETN3,ENPP1,ERCC6,FGD4,ITGB3,MTSS1,MYL4,MYO1D,RECQL5,SNX9,THBS4,TNNC1</v>
      </c>
      <c r="V1059" t="s">
        <v>6934</v>
      </c>
      <c r="W1059">
        <v>3.33</v>
      </c>
      <c r="X1059">
        <v>0</v>
      </c>
      <c r="Y1059">
        <v>0</v>
      </c>
      <c r="Z1059">
        <v>0</v>
      </c>
      <c r="AA1059">
        <v>0</v>
      </c>
      <c r="AB1059">
        <v>5.26</v>
      </c>
      <c r="AC1059">
        <v>0</v>
      </c>
      <c r="AD1059">
        <v>0</v>
      </c>
      <c r="AE1059">
        <v>10</v>
      </c>
      <c r="AF1059">
        <v>0</v>
      </c>
      <c r="AG1059">
        <v>0</v>
      </c>
      <c r="AH1059">
        <v>0</v>
      </c>
      <c r="AI1059">
        <v>0</v>
      </c>
      <c r="AJ1059">
        <v>10</v>
      </c>
      <c r="AK1059">
        <v>3.41</v>
      </c>
      <c r="AL1059">
        <v>0</v>
      </c>
    </row>
    <row r="1060" spans="1:38" x14ac:dyDescent="0.2">
      <c r="A1060" t="s">
        <v>37</v>
      </c>
      <c r="B1060" t="s">
        <v>4789</v>
      </c>
      <c r="C1060" t="s">
        <v>4791</v>
      </c>
      <c r="D1060" t="s">
        <v>4790</v>
      </c>
      <c r="I1060" t="s">
        <v>4792</v>
      </c>
      <c r="M1060" t="s">
        <v>4793</v>
      </c>
      <c r="R1060" t="s">
        <v>4794</v>
      </c>
      <c r="S1060" t="s">
        <v>4795</v>
      </c>
      <c r="U1060" t="str">
        <f t="shared" si="16"/>
        <v>ACTC1,MYH7,MYL2,PPARGC1A,TTNACTC1,ALDOA,ALDOC,ANK3,CFL1,CHD4,CLIP3,DAG1,DPYSL5,EEF2,FLII,FLNA,FLNB,FLNC,FSCN1,GAPDH,IPP,KIF1A,MAP1B,MAP4,MID1,MYBPC3,MYH10,MYH6,MYH7,MYH9,MYL3,MYL4,MYL9,MYO1E,NRCAM,NUMA1,PALLD,PFN1,PLEC,SLC8A1,SPTAN1,SPTBN1,SYNE2,TLN1,TMSB10,WASF2,XIRP1ABL1,ABRA,ACTA1,ACTC1,ADORA2A,ALDOC,ARHGEF10,AXL,CLASP1,CLIP2,CLSTN1,COBL,DES,DIXDC1,DPYSL4,DPYSL5,FEZ1,FLNC,FSCN1,GAPDH,GNAS,HIP1,HSPB7,KIF1B,KIF21B,KIF26B,LDB3,LIMCH1,LSP1,MAPK8IP1,MAST2,MICAL2,MTSS1L,MYBPC3,MYH6,MYH7,MYL2,MYL3,MYL9,MYLK,MYO18B,NOS3,NRCAM,OBSL1,PALLD,PEX14,PHACTR2,SGIP1,SLC8A1,SPTAN1,SVIL,SYNPO2,SYNPO2L,TMOD1,TMSB10,TNNI1,TNNI3,TNNT2,TPM2,TTN,UTRN,WASF3,XIRP1AKAP5,CACNA1D,CETN3,DPYSL3,FGD4,JMY,KCTD6,LDB3,MTSS1,MYH7,MYL3,MYL4,MYLIP,MYO1D,SLC8A1,TNNC1</v>
      </c>
      <c r="V1060" t="s">
        <v>6934</v>
      </c>
      <c r="W1060">
        <v>0</v>
      </c>
      <c r="X1060">
        <v>0</v>
      </c>
      <c r="Y1060">
        <v>0</v>
      </c>
      <c r="Z1060">
        <v>0</v>
      </c>
      <c r="AA1060">
        <v>2.69</v>
      </c>
      <c r="AB1060">
        <v>0</v>
      </c>
      <c r="AC1060">
        <v>0</v>
      </c>
      <c r="AD1060">
        <v>0</v>
      </c>
      <c r="AE1060">
        <v>10</v>
      </c>
      <c r="AF1060">
        <v>0</v>
      </c>
      <c r="AG1060">
        <v>0</v>
      </c>
      <c r="AH1060">
        <v>0</v>
      </c>
      <c r="AI1060">
        <v>0</v>
      </c>
      <c r="AJ1060">
        <v>10</v>
      </c>
      <c r="AK1060">
        <v>4.3600000000000003</v>
      </c>
      <c r="AL1060">
        <v>0</v>
      </c>
    </row>
    <row r="1061" spans="1:38" x14ac:dyDescent="0.2">
      <c r="A1061" t="s">
        <v>37</v>
      </c>
      <c r="B1061" t="s">
        <v>4796</v>
      </c>
      <c r="C1061" t="s">
        <v>4798</v>
      </c>
      <c r="D1061" t="s">
        <v>4797</v>
      </c>
      <c r="I1061" t="s">
        <v>4799</v>
      </c>
      <c r="M1061" t="s">
        <v>4800</v>
      </c>
      <c r="R1061" t="s">
        <v>4801</v>
      </c>
      <c r="S1061" t="s">
        <v>4802</v>
      </c>
      <c r="U1061" t="str">
        <f t="shared" si="16"/>
        <v>MYH7,MYL2,TTNALDOA,CFL1,DAG1,EEF2,FLII,FLNA,FLNB,FLNC,FSCN1,IPP,MAP1B,MYBPC3,MYH10,MYH6,MYH7,MYH9,MYL3,MYL4,MYO1E,PALLD,PFN1,PLEC,SPTAN1,SPTBN1,SYNE2,TLN1,TMSB10,WASF2,XIRP1ABL1,ABRA,COBL,DIXDC1,FLNC,FSCN1,HIP1,LIMCH1,LSP1,MICAL2,MTSS1L,MYBPC3,MYH6,MYH7,MYL2,MYL3,MYLK,MYO18B,NOS3,PALLD,PHACTR2,SPTAN1,SVIL,SYNPO2,SYNPO2L,TMOD1,TMSB10,TNNI1,TNNI3,TNNT2,TPM2,TTN,UTRN,WASF3,XIRP1AKAP5,FGD4,JMY,MTSS1,MYH7,MYL3,MYL4,MYO1D,TNNC1</v>
      </c>
      <c r="V1061" t="s">
        <v>6934</v>
      </c>
      <c r="W1061">
        <v>0</v>
      </c>
      <c r="X1061">
        <v>0</v>
      </c>
      <c r="Y1061">
        <v>0</v>
      </c>
      <c r="Z1061">
        <v>0</v>
      </c>
      <c r="AA1061">
        <v>2.04</v>
      </c>
      <c r="AB1061">
        <v>0</v>
      </c>
      <c r="AC1061">
        <v>0</v>
      </c>
      <c r="AD1061">
        <v>0</v>
      </c>
      <c r="AE1061">
        <v>10</v>
      </c>
      <c r="AF1061">
        <v>0</v>
      </c>
      <c r="AG1061">
        <v>0</v>
      </c>
      <c r="AH1061">
        <v>0</v>
      </c>
      <c r="AI1061">
        <v>0</v>
      </c>
      <c r="AJ1061">
        <v>10</v>
      </c>
      <c r="AK1061">
        <v>3.22</v>
      </c>
      <c r="AL1061">
        <v>0</v>
      </c>
    </row>
    <row r="1062" spans="1:38" x14ac:dyDescent="0.2">
      <c r="A1062" t="s">
        <v>185</v>
      </c>
      <c r="B1062" t="s">
        <v>4803</v>
      </c>
      <c r="C1062" t="s">
        <v>4805</v>
      </c>
      <c r="D1062" t="s">
        <v>4804</v>
      </c>
      <c r="I1062" t="s">
        <v>4806</v>
      </c>
      <c r="M1062" t="s">
        <v>4807</v>
      </c>
      <c r="R1062" t="s">
        <v>4808</v>
      </c>
      <c r="S1062" t="s">
        <v>4809</v>
      </c>
      <c r="U1062" t="str">
        <f t="shared" si="16"/>
        <v>ACTC1,ERBB4,HAS2,MYH7,MYL2,NODAL,PPARGC1A,TTNACTC1,BCAR1,BGN,CALCRL,CDH2,CLIP3,COL1A1,COL4A1,DAG1,EGLN1,FBN1,FBN2,FLNC,FN1,FOXM1,GLI2,HSPG2,IGFBP5,KMT2D,LRP1,MTOR,MYBPC3,MYH10,MYH6,MYH7,MYO1E,NOTCH1,NRCAM,PDGFRB,PLEC,PLXND1,SLC8A1,SMARCA4,SMYD1,SPTBN1,THBS1,TLN1,TRIM55,WASF2,XIRP1,ZFP36L1ABL1,ACTA1,ACTC1,ADA,ADORA2A,APOBEC2,BCAR1,CACNA2D2,CALCRL,CASQ1,CASZ1,CDH2,COL12A1,COL1A1,COL1A2,COL3A1,CYP51A1,DES,EDNRA,EFNB2,ENG,ENPP1,ERBB2,ERBB4,FBN2,FLNC,FOXG1,FOXM1,FREM2,GLI2,HDAC4,HEG1,HIP1,HOXA2,HOXA3,HOXC4,HSPG2,IGF1,IGF1R,IGFBP3,IGFBP5,LDB3,LDLR,LUM,MEST,MYBPC3,MYH6,MYH7,MYL2,MYL7,MYLK,MYLK3,MYO18B,NGFR,NOS3,NOTCH1,NPPA,NRCAM,PAX3,PAX6,PDGFA,PLOD1,PLXND1,PTPRJ,RET,ROBO2,S1PR1,SLC8A1,SMARCA4,THBS1,TIE1,TMOD1,TNNI3,TNNT2,TRIM55,TTN,UTRN,XIRP1ABCA5,APOBEC2,CDKN1A,COL12A1,COL1A1,ENPP1,ETV4,HAS2,LDB3,MED30,MEF2C,MYH7,NOTCH3,PMM2,RYR2,SLC8A1,TWIST1</v>
      </c>
      <c r="V1062" t="s">
        <v>6934</v>
      </c>
      <c r="W1062">
        <v>0</v>
      </c>
      <c r="X1062">
        <v>0</v>
      </c>
      <c r="Y1062">
        <v>0</v>
      </c>
      <c r="Z1062">
        <v>0</v>
      </c>
      <c r="AA1062">
        <v>4.28</v>
      </c>
      <c r="AB1062">
        <v>0</v>
      </c>
      <c r="AC1062">
        <v>0</v>
      </c>
      <c r="AD1062">
        <v>0</v>
      </c>
      <c r="AE1062">
        <v>10</v>
      </c>
      <c r="AF1062">
        <v>0</v>
      </c>
      <c r="AG1062">
        <v>0</v>
      </c>
      <c r="AH1062">
        <v>0</v>
      </c>
      <c r="AI1062">
        <v>0</v>
      </c>
      <c r="AJ1062">
        <v>10</v>
      </c>
      <c r="AK1062">
        <v>3.22</v>
      </c>
      <c r="AL1062">
        <v>0</v>
      </c>
    </row>
    <row r="1063" spans="1:38" x14ac:dyDescent="0.2">
      <c r="A1063" t="s">
        <v>37</v>
      </c>
      <c r="B1063" t="s">
        <v>4810</v>
      </c>
      <c r="C1063" t="s">
        <v>4812</v>
      </c>
      <c r="D1063" t="s">
        <v>4811</v>
      </c>
      <c r="M1063" t="s">
        <v>4813</v>
      </c>
      <c r="R1063" t="s">
        <v>4814</v>
      </c>
      <c r="S1063" t="s">
        <v>4815</v>
      </c>
      <c r="U1063" t="str">
        <f t="shared" si="16"/>
        <v>MYBPC3,MYL3,MYL4,MYL9AXL,MYBPC3,MYL2,MYL3,MYL9MYL3,MYL4</v>
      </c>
      <c r="V1063" t="s">
        <v>6934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4.7699999999999996</v>
      </c>
      <c r="AF1063">
        <v>0</v>
      </c>
      <c r="AG1063">
        <v>0</v>
      </c>
      <c r="AH1063">
        <v>0</v>
      </c>
      <c r="AI1063">
        <v>0</v>
      </c>
      <c r="AJ1063">
        <v>4.78</v>
      </c>
      <c r="AK1063">
        <v>2.5499999999999998</v>
      </c>
      <c r="AL1063">
        <v>0</v>
      </c>
    </row>
    <row r="1064" spans="1:38" x14ac:dyDescent="0.2">
      <c r="A1064" t="s">
        <v>185</v>
      </c>
      <c r="B1064" t="s">
        <v>4816</v>
      </c>
      <c r="C1064" t="s">
        <v>4818</v>
      </c>
      <c r="D1064" t="s">
        <v>4817</v>
      </c>
      <c r="M1064" t="s">
        <v>4819</v>
      </c>
      <c r="R1064" t="s">
        <v>4820</v>
      </c>
      <c r="S1064" t="s">
        <v>4821</v>
      </c>
      <c r="U1064" t="str">
        <f t="shared" si="16"/>
        <v>ACTA2,ATOX1,CAPNS1,CDH2,COL18A1,COL1A1,COL2A1,COL4A1,COL4A2,CREBBP,CUL7,EGLN1,FBN1,FLNA,FN1,FOXM1,HSPG2,IGF2R,LRP1,MYBPC3,MYH10,MYH6,MYO1E,NOTCH1,PDGFRB,PLEC,PLXND1,SLC8A1,SMARCA4,SPTBN1,THBS1,TLN1,TRIM55,VEGFC,WASF2,ZNF385AABL1,ACTA2,AXL,CAPNS1,CASZ1,CDH2,CHD7,COL18A1,COL1A1,COL1A2,COL2A1,COL4A2,CYP26B1,CYP51A1,DES,EFNB2,ENG,ERBB2,ERBB4,ETS1,FOXM1,FREM2,HEG1,HSPG2,ID3,ITGA9,ITGB3,KIF1B,KLF3,LDLR,LUM,MSI1,MYBPC3,MYH6,MYL2,MYO18B,NGFR,NOS3,NOTCH1,NPPA,NTRK3,PDGFA,PLOD1,PLVAP,PLXND1,RASA3,S1PR1,S1PR3,SLC8A1,SMARCA4,SOX6,THBS1,TIE1,TMOD1,TRIM55,TTN,ULK4,VANGL2,WNT7A,ZEB1ARF6,CDKN1A,COL1A1,DACT1,ITGB3,MED30,NOTCH3,PKNOX1,PMM2,RSPO3,RYR2,SLC8A1,TWIST1,ZBTB20</v>
      </c>
      <c r="V1064" t="s">
        <v>6934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10</v>
      </c>
      <c r="AF1064">
        <v>0</v>
      </c>
      <c r="AG1064">
        <v>0</v>
      </c>
      <c r="AH1064">
        <v>0</v>
      </c>
      <c r="AI1064">
        <v>0</v>
      </c>
      <c r="AJ1064">
        <v>10</v>
      </c>
      <c r="AK1064">
        <v>3.14</v>
      </c>
      <c r="AL1064">
        <v>0</v>
      </c>
    </row>
    <row r="1065" spans="1:38" x14ac:dyDescent="0.2">
      <c r="A1065" t="s">
        <v>185</v>
      </c>
      <c r="B1065" t="s">
        <v>4822</v>
      </c>
      <c r="C1065" t="s">
        <v>4824</v>
      </c>
      <c r="D1065" t="s">
        <v>4823</v>
      </c>
      <c r="M1065" t="s">
        <v>4825</v>
      </c>
      <c r="R1065" t="s">
        <v>4826</v>
      </c>
      <c r="S1065" t="s">
        <v>4827</v>
      </c>
      <c r="U1065" t="str">
        <f t="shared" si="16"/>
        <v>ANK3,ATOX1,BAG6,BCR,BGN,CDH2,CELSR1,CLIP3,COL1A1,COL2A1,COL4A1,CREBBP,CUL7,DCHS1,DYNC1H1,EEF2,EGLN1,EMX2,FAT4,FBN1,FBN2,FLNA,FLNB,FLNC,FOXM1,GLG1,GLI2,HSPG2,IGF2,IGF2R,KIF1A,KMT2D,LRP1,MAP1B,MYH10,NOTCH1,NR2F1,OTX1,PDGFRB,PFN1,PIAS4,PLAGL1,PLXNB2,PLXND1,SCUBE1,SEMA3A,SLIT1,SMARCA4,SULF2,SYNE2,TLN1,TUBB3,UBR4,VCANABL1,ADA,CDH2,CELSR1,CHD7,CLDN1,COL11A1,COL12A1,COL1A1,COL1A2,COL2A1,CREB3L2,CYP26B1,DCHS1,DHCR7,ECE1,EDNRA,EFNB2,EGR2,EN2,ERBB2,ERBB4,ETS1,FAT4,FBN2,FGF9,FIGN,FLNC,FOXG1,FOXM1,FOXP4,FREM2,GLI2,GNAS,GPRC5B,GREM1,HIP1,HOXA2,HOXA3,HOXD3,HSPG2,ID3,IGF1,IGF1R,IGF2,ITGA6,ITGB3,KIF1B,KIF26B,KLF3,LAMA5,LDB3,LFNG,LRP4,MEST,MLLT3,MTX1,MYL2,MYLK,NGFR,NOS3,NOTCH1,NR2F1,NTRK3,OTX1,PAX3,PAX6,PHC2,PLAGL1,PLXND1,POU2F1,PYGO1,RET,RFX4,ROBO2,S1PR3,SCUBE1,SEMA3A,SEMA3C,SEMA4C,SLIT1,SMARCA4,SOSTDC1,SOX10,SOX6,STXBP1,SULF2,TFAP2B,TGM2,TIE1,UBR4,VANGL2,WNT7A,ZEB1,ZIC1ARF6,B3GNT5,CDKN1A,COL12A1,COL1A1,DACT1,ERCC6,ETV4,ISPD,ITGB3,LDB3,MEF2C,NOTCH3,PKNOX1,RIMS2,RSPO3,SMOC1,TWIST1,ZBTB20,ZNF148</v>
      </c>
      <c r="V1065" t="s">
        <v>6934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10</v>
      </c>
      <c r="AF1065">
        <v>0</v>
      </c>
      <c r="AG1065">
        <v>0</v>
      </c>
      <c r="AH1065">
        <v>0</v>
      </c>
      <c r="AI1065">
        <v>0</v>
      </c>
      <c r="AJ1065">
        <v>10</v>
      </c>
      <c r="AK1065">
        <v>3.09</v>
      </c>
      <c r="AL1065">
        <v>0</v>
      </c>
    </row>
    <row r="1066" spans="1:38" x14ac:dyDescent="0.2">
      <c r="A1066" t="s">
        <v>185</v>
      </c>
      <c r="B1066" t="s">
        <v>4828</v>
      </c>
      <c r="C1066" t="s">
        <v>4830</v>
      </c>
      <c r="D1066" t="s">
        <v>4829</v>
      </c>
      <c r="L1066" t="s">
        <v>4831</v>
      </c>
      <c r="M1066" t="s">
        <v>4832</v>
      </c>
      <c r="R1066" t="s">
        <v>4833</v>
      </c>
      <c r="S1066" t="s">
        <v>4834</v>
      </c>
      <c r="U1066" t="str">
        <f t="shared" si="16"/>
        <v>FBN2,FN1,HIPK2,HSPG2,IGFBP5,MYH6,MYH7,NOTCH1,SULF2ACTA2,ACTC1,BCAR1,BGN,CALCRL,CAPNS1,CDH2,CLIP3,COL1A1,COL4A1,DAG1,DYNC1H1,EGLN1,FBN1,FBN2,FLNC,FN1,FOXM1,GLI2,HIPK2,HSPG2,IGF2,IGFBP5,KMT2D,LRP1,MTOR,MYBPC3,MYH10,MYH6,MYH7,MYO1E,NID1,NOTCH1,NRCAM,PDGFRB,PLEC,PLXND1,SLC8A1,SMARCA4,SMYD1,SPTBN1,SULF2,SYNE2,TGFB1I1,THBS1,THBS4,TLN1,TRIM55,WASF2,XIRP1,ZFP36L1ABL1,ACTA1,ACTA2,ACTC1,ADA,ADORA2A,AK1,APOBEC2,BCAR1,CACNA2D2,CALCRL,CAPNS1,CASQ1,CASZ1,CDH2,CHD7,COL12A1,COL1A1,COL1A2,COL3A1,CYP51A1,DES,DHCR7,ECE1,EDNRA,EFNB2,ENG,ENPP1,ERBB2,ERBB4,FBN2,FGF9,FLNC,FOXG1,FOXM1,FREM2,GLI2,GNAS,HDAC4,HEG1,HIP1,HIPK2,HOXA2,HOXA3,HOXC4,HOXC8,HSPB8,HSPG2,IGF1,IGF1R,IGF2,IGFBP3,IGFBP5,ITGB3,KIF1B,KLF3,LDB3,LDLR,LUM,MEST,MYBPC3,MYH6,MYH7,MYL2,MYL7,MYLK,MYLK3,MYO18B,NGFR,NOS3,NOTCH1,NPPA,NRCAM,PAX3,PAX6,PDGFA,PLOD1,PLP1,PLXND1,PTPRJ,RET,ROBO2,RRAD,S1PR1,SFRP2,SLC8A1,SMARCA4,STAB1,SULF2,TFAP2B,TGFB1I1,THBS1,THBS4,TIE1,TIMP3,TMOD1,TNNI3,TNNT2,TRIM55,TTN,UTRN,XIRP1,ZEB1,ZIC1ABCA5,APOBEC2,CDKN1A,COL12A1,COL1A1,ENPP1,ERCC6,ETV4,HAS2,ITGB3,KCNMB1,LDB3,MED30,MEF2C,MYH7,NOTCH3,PMM2,RYR2,SLC8A1,THBS4,TWIST1</v>
      </c>
      <c r="V1066" t="s">
        <v>6934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3</v>
      </c>
      <c r="AE1066">
        <v>10</v>
      </c>
      <c r="AF1066">
        <v>0</v>
      </c>
      <c r="AG1066">
        <v>0</v>
      </c>
      <c r="AH1066">
        <v>0</v>
      </c>
      <c r="AI1066">
        <v>0</v>
      </c>
      <c r="AJ1066">
        <v>10</v>
      </c>
      <c r="AK1066">
        <v>3.03</v>
      </c>
      <c r="AL1066">
        <v>0</v>
      </c>
    </row>
    <row r="1067" spans="1:38" x14ac:dyDescent="0.2">
      <c r="A1067" t="s">
        <v>340</v>
      </c>
      <c r="B1067" t="s">
        <v>4835</v>
      </c>
      <c r="C1067" t="s">
        <v>4837</v>
      </c>
      <c r="D1067" t="s">
        <v>4836</v>
      </c>
      <c r="L1067" t="s">
        <v>4838</v>
      </c>
      <c r="M1067" t="s">
        <v>4839</v>
      </c>
      <c r="R1067" t="s">
        <v>4840</v>
      </c>
      <c r="S1067" t="s">
        <v>4841</v>
      </c>
      <c r="U1067" t="str">
        <f t="shared" si="16"/>
        <v>HIPK2,PHLDA1ENO3,HIPK2,HK2,IGF2R,ITIH5,MYO1E,PHLDA1,PLAGL1,PLECCCND2,CD81,ENO3,ENPP1,HIPK2,IGF1R,ITGA6,ITIH5,PENK,PHLDA1,PLAGL1,POU2F1,SYT11,TGM2,UCK2ALCAM,ENPP1,ETV4,KLF6,SNX9</v>
      </c>
      <c r="V1067" t="s">
        <v>6934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1.65</v>
      </c>
      <c r="AE1067">
        <v>3.81</v>
      </c>
      <c r="AF1067">
        <v>0</v>
      </c>
      <c r="AG1067">
        <v>0</v>
      </c>
      <c r="AH1067">
        <v>0</v>
      </c>
      <c r="AI1067">
        <v>0</v>
      </c>
      <c r="AJ1067">
        <v>4.6900000000000004</v>
      </c>
      <c r="AK1067">
        <v>2.62</v>
      </c>
      <c r="AL1067">
        <v>0</v>
      </c>
    </row>
    <row r="1068" spans="1:38" x14ac:dyDescent="0.2">
      <c r="A1068" t="s">
        <v>37</v>
      </c>
      <c r="B1068" t="s">
        <v>4842</v>
      </c>
      <c r="C1068" t="s">
        <v>4844</v>
      </c>
      <c r="D1068" t="s">
        <v>4843</v>
      </c>
      <c r="J1068" t="s">
        <v>4845</v>
      </c>
      <c r="M1068" t="s">
        <v>4846</v>
      </c>
      <c r="R1068" t="s">
        <v>4847</v>
      </c>
      <c r="T1068" t="s">
        <v>4848</v>
      </c>
      <c r="U1068" t="str">
        <f t="shared" si="16"/>
        <v>COL5A1,IGFBP5,PTPRZ1COL1A1,COL2A1,COL4A1,COL5A1,GLG1,IGF2R,IGFBP5,PDGFRB,PTN,PTPRZ1,THBS1COL1A1,COL1A2,COL2A1,COL3A1,COL5A1,ENG,ERBB2,ERBB4,GPC1,IGF1R,IGFBP2,IGFBP3,IGFBP5,ITGA6,ITGB3,NGFR,NTRK3,PDGFA,PTN,PTPRZ1,THBS1ENG,HTRA1,IGFBP1,IGFBPL1</v>
      </c>
      <c r="V1068" t="s">
        <v>6934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2.78</v>
      </c>
      <c r="AC1068">
        <v>0</v>
      </c>
      <c r="AD1068">
        <v>0</v>
      </c>
      <c r="AE1068">
        <v>10</v>
      </c>
      <c r="AF1068">
        <v>0</v>
      </c>
      <c r="AG1068">
        <v>0</v>
      </c>
      <c r="AH1068">
        <v>0</v>
      </c>
      <c r="AI1068">
        <v>0</v>
      </c>
      <c r="AJ1068">
        <v>10</v>
      </c>
      <c r="AK1068">
        <v>0</v>
      </c>
      <c r="AL1068">
        <v>3.81</v>
      </c>
    </row>
    <row r="1069" spans="1:38" x14ac:dyDescent="0.2">
      <c r="A1069" t="s">
        <v>185</v>
      </c>
      <c r="B1069" t="s">
        <v>4849</v>
      </c>
      <c r="C1069" t="s">
        <v>4851</v>
      </c>
      <c r="D1069" t="s">
        <v>4850</v>
      </c>
      <c r="J1069" t="s">
        <v>4852</v>
      </c>
      <c r="M1069" t="s">
        <v>4853</v>
      </c>
      <c r="R1069" t="s">
        <v>4854</v>
      </c>
      <c r="U1069" t="str">
        <f t="shared" si="16"/>
        <v>ACTC1,CDH2,FBN1,MYH6,SEMA3A,SPTAN1ACTC1,CAPNS1,CDH2,COL1A1,DAG1,EGLN1,FBN1,FLNA,IGF2R,MTOR,MYBPC3,MYH10,MYH6,PDGFRB,PLXND1,SEMA3A,SMARCA4,SPTAN1,VCANABL1,ACTC1,CAPNS1,CASZ1,CDH2,COL1A1,COL1A2,CYP51A1,DES,EDNRA,ERBB2,ERBB4,FGF9,HEG1,HOXA3,IGF1R,LDB3,MYBPC3,MYH6,MYL2,MYL7,NOS3,NTRK3,PAX3,PLXND1,SEMA3A,SMARCA4,SPTAN1,STAB1,TIMP3,TNNT2,TTN</v>
      </c>
      <c r="V1069" t="s">
        <v>6934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4</v>
      </c>
      <c r="AC1069">
        <v>0</v>
      </c>
      <c r="AD1069">
        <v>0</v>
      </c>
      <c r="AE1069">
        <v>10</v>
      </c>
      <c r="AF1069">
        <v>0</v>
      </c>
      <c r="AG1069">
        <v>0</v>
      </c>
      <c r="AH1069">
        <v>0</v>
      </c>
      <c r="AI1069">
        <v>0</v>
      </c>
      <c r="AJ1069">
        <v>10</v>
      </c>
      <c r="AK1069">
        <v>0</v>
      </c>
      <c r="AL1069">
        <v>0</v>
      </c>
    </row>
    <row r="1070" spans="1:38" x14ac:dyDescent="0.2">
      <c r="A1070" t="s">
        <v>185</v>
      </c>
      <c r="B1070" t="s">
        <v>4855</v>
      </c>
      <c r="C1070" t="s">
        <v>4857</v>
      </c>
      <c r="D1070" t="s">
        <v>4856</v>
      </c>
      <c r="J1070" t="s">
        <v>4858</v>
      </c>
      <c r="M1070" t="s">
        <v>4859</v>
      </c>
      <c r="R1070" t="s">
        <v>4860</v>
      </c>
      <c r="U1070" t="str">
        <f t="shared" si="16"/>
        <v>BAG6,CDH2,DCHS1,FAT4,FN1,HSPG2,KRT19,NCOR2,OTX1,SEMA3A,SPTAN1BAG6,BCR,CDH2,CELSR1,CFL1,COL18A1,COL1A1,COL2A1,CREBBP,DAG1,DCHS1,DNMT1,EGLN1,EMX2,FAT4,FN1,GATAD2A,GLI2,HIPK2,HK2,HSPG2,KRT19,MAP1B,MDK,MTOR,MYH10,NCOR2,NOTCH1,NR2F1,NRCAM,OTX1,PALLD,PDGFRB,PFN1,PLAGL1,PLXNB2,POLR2A,PTPRF,SCUBE1,SEMA3A,SLIT1,SMARCA4,SPTAN1,SPTBN1,TENM4,TUBB3,UBR4,ZFP36L1ABL1,AXL,B4GALT2,CACNA2D2,CCND2,CDH2,CELSR1,CHD7,COBL,COL18A1,COL1A1,COL2A1,CRB2,DAB1,DCHS1,DCTN1,DDX11,DHCR7,EFNA2,EFNB2,EGR2,EN2,ERBB2,ERBB4,FAT4,FIGN,FLRT3,FOXG1,FOXP4,FREM2,GLI2,GREM1,HDAC4,HES5,HIPK2,HOXA2,HSPG2,ID3,IGF1R,ITGA6,KRT19,L1CAM,LAMA5,LEF1,LRP4,MDK,MSI1,NCOR2,NGFR,NOTCH1,NR2F1,NRCAM,OTX1,PALLD,PAX3,PAX5,PAX6,PDGFA,PLAGL1,PLP1,PLXNA4,PRSS8,PTPRF,PYGO1,RET,RFX4,ROBO2,SCUBE1,SEC24B,SEMA3A,SEMA4C,SFRP2,SH2D3C,SLIT1,SMARCA4,SOX10,SOX12,SPTAN1,SRGAP3,ST8SIA4,TENM4,TIE1,UBR4,ULK4,VANGL2,VIT,ZEB1,ZIC1,ZNF521</v>
      </c>
      <c r="V1070" t="s">
        <v>6934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3.44</v>
      </c>
      <c r="AC1070">
        <v>0</v>
      </c>
      <c r="AD1070">
        <v>0</v>
      </c>
      <c r="AE1070">
        <v>10</v>
      </c>
      <c r="AF1070">
        <v>0</v>
      </c>
      <c r="AG1070">
        <v>0</v>
      </c>
      <c r="AH1070">
        <v>0</v>
      </c>
      <c r="AI1070">
        <v>0</v>
      </c>
      <c r="AJ1070">
        <v>10</v>
      </c>
      <c r="AK1070">
        <v>0</v>
      </c>
      <c r="AL1070">
        <v>0</v>
      </c>
    </row>
    <row r="1071" spans="1:38" x14ac:dyDescent="0.2">
      <c r="A1071" t="s">
        <v>52</v>
      </c>
      <c r="B1071" t="s">
        <v>4861</v>
      </c>
      <c r="C1071" t="s">
        <v>4863</v>
      </c>
      <c r="D1071" t="s">
        <v>4862</v>
      </c>
      <c r="M1071" t="s">
        <v>4864</v>
      </c>
      <c r="R1071" t="s">
        <v>4865</v>
      </c>
      <c r="U1071" t="str">
        <f t="shared" si="16"/>
        <v>ACTA2,CALCRL,CDH2,CDH5,COL18A1,COL1A1,COL4A1,COL4A2,COL5A1,CUL7,EGLN1,FLNA,FN1,FOXM1,GATAD2A,HIPK2,HSPG2,LOXL2,LRP1,MYH10,MYH9,MYO1E,NOTCH1,NRCAM,PDGFRB,PLXND1,PTN,SMARCA4,THBS1,THBS4,VEGFC,WASF2,ZFP36L1ACTA2,ADGRB3,ARHGAP24,CALCRL,CDH2,CDH5,CHD7,COL18A1,COL1A1,COL1A2,COL3A1,COL4A2,COL5A1,CYP1B1,DHCR7,EDNRA,EFNB2,ENG,ERBB2,ETS1,FGF9,FOXM1,GREM1,HEG1,HIPK2,HOXA3,HOXA7,HSPG2,ISM1,ITGB3,LAMA5,LEF1,MFGE8,MYLK,MYO18B,NDNF,NGFR,NKX3-1,NOS3,NOTCH1,NRCAM,PAX6,PDGFA,PLXND1,PTN,PTPRJ,S1PR1,SEC24B,SEMA3C,SFRP2,SMARCA4,STAB1,TFAP2B,THBS1,THBS4,TIE1,TNNI3,VANGL2,WNT7A</v>
      </c>
      <c r="V1071" t="s">
        <v>6934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10</v>
      </c>
      <c r="AF1071">
        <v>0</v>
      </c>
      <c r="AG1071">
        <v>0</v>
      </c>
      <c r="AH1071">
        <v>0</v>
      </c>
      <c r="AI1071">
        <v>0</v>
      </c>
      <c r="AJ1071">
        <v>10</v>
      </c>
      <c r="AK1071">
        <v>0</v>
      </c>
      <c r="AL1071">
        <v>0</v>
      </c>
    </row>
    <row r="1072" spans="1:38" x14ac:dyDescent="0.2">
      <c r="A1072" t="s">
        <v>52</v>
      </c>
      <c r="B1072" t="s">
        <v>4866</v>
      </c>
      <c r="C1072" t="s">
        <v>4868</v>
      </c>
      <c r="D1072" t="s">
        <v>4867</v>
      </c>
      <c r="M1072" t="s">
        <v>4869</v>
      </c>
      <c r="R1072" t="s">
        <v>4870</v>
      </c>
      <c r="U1072" t="str">
        <f t="shared" si="16"/>
        <v>BCAR1,BCR,CATSPER4,CDH2,CELSR1,CFL1,COL18A1,COL1A1,COL5A1,CSNK2B,DAG1,DCHS1,EMX2,FLNA,FN1,FSCN1,GLG1,IGFBP5,LOXL2,LRP1,MDK,MINK1,MYH10,MYH9,NAV1,NOTCH1,NR2F1,NRCAM,PALLD,PDGFRB,PFN1,PLXNB2,PLXND1,PTN,PTPRF,PTPRZ1,SDC3,SEMA3A,SLC16A3,SLC8A1,SLIT1,SMARCA4,SYNE2,THBS1,THBS4,VCAN,VEGFC,WASF2ABL1,ADA,ADGRL3,ANXA5,ARHGAP24,AXL,BCAR1,CCDC141,CD81,CDH2,CELSR1,CELSR2,CLASP1,CMKLR1,COL18A1,COL1A1,COL1A2,COL3A1,COL5A1,CYP1B1,DAB1,DCHS1,DIXDC1,EDNRA,EFNB2,ENG,ERBB2,ERBB4,ETS1,FAT3,FLRT3,FOXG1,FSCN1,GREM1,HDAC4,HOXA7,HOXB9,IGF1,IGF1R,IGFBP3,IGFBP5,ITGA6,ITGA9,ITGB3,L1CAM,LAMA5,LEF1,MDK,MYLK,NAV1,NDNF,NKD1,NOS3,NOTCH1,NR2F1,NRCAM,NTRK3,PALLD,PAX3,PAX6,PDGFA,PLTP,PLVAP,PLXNA1,PLXNA2,PLXNA4,PLXND1,PREX1,PTN,PTPRF,PTPRJ,PTPRU,PTPRZ1,RET,S1PR1,SDC3,SEMA3A,SEMA3C,SEMA4C,SFRP2,SH3BGRL3,SIRPA,SLC7A11,SLC8A1,SLIT1,SMARCA4,SOX10,SRGAP3,TCAF1,THBS1,THBS4,TIE1,ULK4,VANGL2,VCAM1,WNT7A</v>
      </c>
      <c r="V1072" t="s">
        <v>6934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10</v>
      </c>
      <c r="AF1072">
        <v>0</v>
      </c>
      <c r="AG1072">
        <v>0</v>
      </c>
      <c r="AH1072">
        <v>0</v>
      </c>
      <c r="AI1072">
        <v>0</v>
      </c>
      <c r="AJ1072">
        <v>10</v>
      </c>
      <c r="AK1072">
        <v>0</v>
      </c>
      <c r="AL1072">
        <v>0</v>
      </c>
    </row>
    <row r="1073" spans="1:38" x14ac:dyDescent="0.2">
      <c r="A1073" t="s">
        <v>52</v>
      </c>
      <c r="B1073" t="s">
        <v>4871</v>
      </c>
      <c r="C1073" t="s">
        <v>4873</v>
      </c>
      <c r="D1073" t="s">
        <v>4872</v>
      </c>
      <c r="M1073" t="s">
        <v>4874</v>
      </c>
      <c r="R1073" t="s">
        <v>4875</v>
      </c>
      <c r="U1073" t="str">
        <f t="shared" si="16"/>
        <v>ACTC1,ALDOA,ANK3,CADM1,CDH2,CFL1,COL18A1,COL1A1,CSNK1G2,CUL7,DAG1,DPYSL5,FLNA,FLNB,FN1,GLI2,KRT19,LOXL2,MAP1B,MAP4,MINK1,MYBPC3,MYH10,MYH6,MYH9,NECTIN2,NES,NOTCH1,NRCAM,PALLD,PALM,PAX8,PDGFRB,PLXNB2,PLXND1,PTN,PTPRF,PTPRZ1,SEMA3A,SLIT1,SMARCA4,SPTAN1,SPTBN1,TENM4,TGFB1I1,THBS4,TUBB3,WASF2,XIRP1,ZNF385AABL1,ACTA1,ACTC1,ADGRB3,ADORA2A,ANAPC2,ARHGEF28,AXL,CADM1,CASQ1,CDH11,CDH2,CELSR2,CLASP1,COBL,COL18A1,COL1A1,CRABP2,CRB2,CSNK1G2,CUX1,DAB1,DIXDC1,DPYSL4,DPYSL5,EFNA2,EFNB2,EGR2,ERBB2,FAT3,FEZ1,FLRT3,FOXG1,FRY,GLI2,GPC1,GREM1,HEG1,HOXA2,IGF1R,ITGB3,KIF26B,KRT19,L1CAM,LAMA5,LDB3,LEF1,LRP4,LUM,MFAP2,MYBPC3,MYH6,MYL2,MYLK3,NES,NGFR,NOTCH1,NRCAM,NTRK3,OBSL1,PALLD,PALM2,PAX3,PAX6,PAX8,PLXNA1,PLXNA2,PLXNA4,PLXND1,PREX1,PTN,PTPRF,PTPRZ1,RET,RFX4,ROBO2,SEC24B,SEMA3A,SEMA3C,SEMA4C,SFRP2,SLIT1,SMARCA4,SOX6,SPTAN1,STK25,STXBP1,TENM4,TGFB1I1,THBS4,TMOD1,TNNT2,TTN,UBB,UCHL1,ULK4,VANGL2,WASF3,WNT7A,XIRP1</v>
      </c>
      <c r="V1073" t="s">
        <v>6934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10</v>
      </c>
      <c r="AF1073">
        <v>0</v>
      </c>
      <c r="AG1073">
        <v>0</v>
      </c>
      <c r="AH1073">
        <v>0</v>
      </c>
      <c r="AI1073">
        <v>0</v>
      </c>
      <c r="AJ1073">
        <v>10</v>
      </c>
      <c r="AK1073">
        <v>0</v>
      </c>
      <c r="AL1073">
        <v>0</v>
      </c>
    </row>
    <row r="1074" spans="1:38" x14ac:dyDescent="0.2">
      <c r="A1074" t="s">
        <v>52</v>
      </c>
      <c r="B1074" t="s">
        <v>4876</v>
      </c>
      <c r="C1074" t="s">
        <v>4878</v>
      </c>
      <c r="D1074" t="s">
        <v>4877</v>
      </c>
      <c r="M1074" t="s">
        <v>4879</v>
      </c>
      <c r="R1074" t="s">
        <v>4880</v>
      </c>
      <c r="U1074" t="str">
        <f t="shared" si="16"/>
        <v>BCAR1,BCR,CDH2,CELSR1,CFL1,COL18A1,COL1A1,COL5A1,CSNK2B,DAG1,DCHS1,EMX2,FLNA,FN1,FSCN1,GLG1,IGFBP5,LOXL2,LRP1,MDK,MINK1,MYH10,MYH9,NAV1,NOTCH1,NR2F1,NRCAM,PALLD,PDGFRB,PFN1,PLXNB2,PLXND1,PTN,PTPRF,PTPRZ1,SDC3,SEMA3A,SLC16A3,SLC8A1,SLIT1,SMARCA4,SYNE2,THBS1,THBS4,VCAN,VEGFC,WASF2ADA,ADGRL3,ARHGAP24,AXL,BCAR1,CCDC141,CDH2,CELSR1,CELSR2,CLASP1,CMKLR1,COL18A1,COL1A1,COL1A2,COL3A1,COL5A1,CYP1B1,DAB1,DCHS1,DIXDC1,EDNRA,EFNB2,ENG,ERBB4,ETS1,FAT3,FLRT3,FOXG1,FSCN1,GREM1,HDAC4,HOXA7,HOXB9,IGF1,IGF1R,IGFBP3,IGFBP5,ITGA6,ITGA9,ITGB3,L1CAM,LAMA5,LEF1,MDK,MYLK,NAV1,NDNF,NOS3,NOTCH1,NR2F1,NRCAM,NTRK3,PALLD,PAX3,PAX6,PDGFA,PLVAP,PLXNA1,PLXNA2,PLXNA4,PLXND1,PREX1,PTN,PTPRF,PTPRJ,PTPRU,PTPRZ1,RET,S1PR1,SDC3,SEMA3A,SEMA3C,SEMA4C,SFRP2,SH3BGRL3,SIRPA,SLC7A11,SLC8A1,SLIT1,SMARCA4,SOX10,SRGAP3,TCAF1,THBS1,THBS4,TIE1,ULK4,VANGL2,VCAM1,WNT7A</v>
      </c>
      <c r="V1074" t="s">
        <v>6934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10</v>
      </c>
      <c r="AF1074">
        <v>0</v>
      </c>
      <c r="AG1074">
        <v>0</v>
      </c>
      <c r="AH1074">
        <v>0</v>
      </c>
      <c r="AI1074">
        <v>0</v>
      </c>
      <c r="AJ1074">
        <v>10</v>
      </c>
      <c r="AK1074">
        <v>0</v>
      </c>
      <c r="AL1074">
        <v>0</v>
      </c>
    </row>
    <row r="1075" spans="1:38" x14ac:dyDescent="0.2">
      <c r="A1075" t="s">
        <v>52</v>
      </c>
      <c r="B1075" t="s">
        <v>4881</v>
      </c>
      <c r="C1075" t="s">
        <v>4883</v>
      </c>
      <c r="D1075" t="s">
        <v>4882</v>
      </c>
      <c r="M1075" t="s">
        <v>4884</v>
      </c>
      <c r="R1075" t="s">
        <v>4885</v>
      </c>
      <c r="U1075" t="str">
        <f t="shared" si="16"/>
        <v>ACTC1,CALCRL,CELSR1,CFL1,COL18A1,COL1A1,COL2A1,COL4A1,COL4A2,COL5A1,DAG1,DCHS1,EGLN1,FBN2,FLNA,FN1,GATAD2A,GLI2,HIPK2,HSPG2,KRT19,LOXL2,MAP4,MYBPC3,MYH10,MYH6,MYH9,NECTIN2,NOTCH1,NRCAM,PAX8,PDGFRB,PFN1,PLXNB2,PLXND1,PTN,SMARCA4,TENM4,THBS1,THBS4,VEGFC,WASF2,XIRP1,ZNF385AACTA1,ACTC1,ADA,ADGRB3,ARHGAP24,CALCRL,CASQ1,CELSR1,CELSR2,CLASP1,COBL,COL11A1,COL12A1,COL18A1,COL1A1,COL2A1,COL4A2,COL5A1,CRB2,CYP1B1,DCHS1,EDNRA,EFNB2,EGR2,ENG,ERBB2,ETS1,FAT3,FBN2,FGF9,GLI2,GNAS,GPC1,GREM1,HES5,HIPK2,HOXA3,HOXA7,HSPG2,ISM1,ITGA6,ITGB3,KIF26B,KRT19,LAMA5,LDB3,LEF1,LFNG,MFAP2,MFGE8,MYBPC3,MYH6,MYL2,MYLK3,NDNF,NGFR,NKD1,NKX3-1,NOS3,NOTCH1,NRCAM,OBSL1,PAX3,PAX6,PAX8,PDGFA,PLXNA2,PLXND1,POU2F1,PTN,RET,RFX4,RGS19,S1PR1,SDK2,SEC24B,SEMA3C,SEMA4C,SFRP2,SMARCA4,STAB1,TENM4,TFAP2B,TGM2,THBS1,THBS4,TIE1,TMOD1,TNNT2,TTN,VANGL2,WNT7A,XIRP1</v>
      </c>
      <c r="V1075" t="s">
        <v>6934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10</v>
      </c>
      <c r="AF1075">
        <v>0</v>
      </c>
      <c r="AG1075">
        <v>0</v>
      </c>
      <c r="AH1075">
        <v>0</v>
      </c>
      <c r="AI1075">
        <v>0</v>
      </c>
      <c r="AJ1075">
        <v>10</v>
      </c>
      <c r="AK1075">
        <v>0</v>
      </c>
      <c r="AL1075">
        <v>0</v>
      </c>
    </row>
    <row r="1076" spans="1:38" x14ac:dyDescent="0.2">
      <c r="A1076" t="s">
        <v>52</v>
      </c>
      <c r="B1076" t="s">
        <v>4886</v>
      </c>
      <c r="C1076" t="s">
        <v>4888</v>
      </c>
      <c r="D1076" t="s">
        <v>4887</v>
      </c>
      <c r="M1076" t="s">
        <v>4864</v>
      </c>
      <c r="R1076" t="s">
        <v>4889</v>
      </c>
      <c r="U1076" t="str">
        <f t="shared" si="16"/>
        <v>ACTA2,CALCRL,CDH2,CDH5,COL18A1,COL1A1,COL4A1,COL4A2,COL5A1,CUL7,EGLN1,FLNA,FN1,FOXM1,GATAD2A,HIPK2,HSPG2,LOXL2,LRP1,MYH10,MYH9,MYO1E,NOTCH1,NRCAM,PDGFRB,PLXND1,PTN,SMARCA4,THBS1,THBS4,VEGFC,WASF2,ZFP36L1ACTA2,ADGRB3,ARHGAP24,CALCRL,CDH2,CDH5,CHD7,COL18A1,COL1A1,COL1A2,COL3A1,COL4A2,COL5A1,CYP1B1,DHCR7,EDNRA,EFNB2,ENG,ERBB2,ETS1,FGF9,FOXM1,GREM1,HEG1,HIPK2,HOXA3,HOXA7,HSPG2,IGF1,ISM1,ITGB3,LAMA5,LEF1,MFGE8,MYLK,MYO18B,NDNF,NGFR,NKX3-1,NOS3,NOTCH1,NRCAM,PAX6,PDGFA,PLXND1,PTN,PTPRJ,S1PR1,SEC24B,SEMA3C,SFRP2,SMARCA4,STAB1,TFAP2B,THBS1,THBS4,TIE1,TNNI3,VANGL2,WNT7A</v>
      </c>
      <c r="V1076" t="s">
        <v>6934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10</v>
      </c>
      <c r="AF1076">
        <v>0</v>
      </c>
      <c r="AG1076">
        <v>0</v>
      </c>
      <c r="AH1076">
        <v>0</v>
      </c>
      <c r="AI1076">
        <v>0</v>
      </c>
      <c r="AJ1076">
        <v>10</v>
      </c>
      <c r="AK1076">
        <v>0</v>
      </c>
      <c r="AL1076">
        <v>0</v>
      </c>
    </row>
    <row r="1077" spans="1:38" x14ac:dyDescent="0.2">
      <c r="A1077" t="s">
        <v>52</v>
      </c>
      <c r="B1077" t="s">
        <v>4890</v>
      </c>
      <c r="C1077" t="s">
        <v>4892</v>
      </c>
      <c r="D1077" t="s">
        <v>4891</v>
      </c>
      <c r="M1077" t="s">
        <v>4869</v>
      </c>
      <c r="R1077" t="s">
        <v>4870</v>
      </c>
      <c r="U1077" t="str">
        <f t="shared" si="16"/>
        <v>BCAR1,BCR,CATSPER4,CDH2,CELSR1,CFL1,COL18A1,COL1A1,COL5A1,CSNK2B,DAG1,DCHS1,EMX2,FLNA,FN1,FSCN1,GLG1,IGFBP5,LOXL2,LRP1,MDK,MINK1,MYH10,MYH9,NAV1,NOTCH1,NR2F1,NRCAM,PALLD,PDGFRB,PFN1,PLXNB2,PLXND1,PTN,PTPRF,PTPRZ1,SDC3,SEMA3A,SLC16A3,SLC8A1,SLIT1,SMARCA4,SYNE2,THBS1,THBS4,VCAN,VEGFC,WASF2ABL1,ADA,ADGRL3,ANXA5,ARHGAP24,AXL,BCAR1,CCDC141,CD81,CDH2,CELSR1,CELSR2,CLASP1,CMKLR1,COL18A1,COL1A1,COL1A2,COL3A1,COL5A1,CYP1B1,DAB1,DCHS1,DIXDC1,EDNRA,EFNB2,ENG,ERBB2,ERBB4,ETS1,FAT3,FLRT3,FOXG1,FSCN1,GREM1,HDAC4,HOXA7,HOXB9,IGF1,IGF1R,IGFBP3,IGFBP5,ITGA6,ITGA9,ITGB3,L1CAM,LAMA5,LEF1,MDK,MYLK,NAV1,NDNF,NKD1,NOS3,NOTCH1,NR2F1,NRCAM,NTRK3,PALLD,PAX3,PAX6,PDGFA,PLTP,PLVAP,PLXNA1,PLXNA2,PLXNA4,PLXND1,PREX1,PTN,PTPRF,PTPRJ,PTPRU,PTPRZ1,RET,S1PR1,SDC3,SEMA3A,SEMA3C,SEMA4C,SFRP2,SH3BGRL3,SIRPA,SLC7A11,SLC8A1,SLIT1,SMARCA4,SOX10,SRGAP3,TCAF1,THBS1,THBS4,TIE1,ULK4,VANGL2,VCAM1,WNT7A</v>
      </c>
      <c r="V1077" t="s">
        <v>6934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10</v>
      </c>
      <c r="AF1077">
        <v>0</v>
      </c>
      <c r="AG1077">
        <v>0</v>
      </c>
      <c r="AH1077">
        <v>0</v>
      </c>
      <c r="AI1077">
        <v>0</v>
      </c>
      <c r="AJ1077">
        <v>10</v>
      </c>
      <c r="AK1077">
        <v>0</v>
      </c>
      <c r="AL1077">
        <v>0</v>
      </c>
    </row>
    <row r="1078" spans="1:38" x14ac:dyDescent="0.2">
      <c r="A1078" t="s">
        <v>37</v>
      </c>
      <c r="B1078" t="s">
        <v>4893</v>
      </c>
      <c r="C1078" t="s">
        <v>4895</v>
      </c>
      <c r="D1078" t="s">
        <v>4894</v>
      </c>
      <c r="M1078" t="s">
        <v>4896</v>
      </c>
      <c r="R1078" t="s">
        <v>4897</v>
      </c>
      <c r="U1078" t="str">
        <f t="shared" si="16"/>
        <v>COL1A1,COL2A1,COL4A1,COL5A1,PDGFRBCOL1A1,COL1A2,COL2A1,COL3A1,COL5A1,PDGFA</v>
      </c>
      <c r="V1078" t="s">
        <v>6934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10</v>
      </c>
      <c r="AF1078">
        <v>0</v>
      </c>
      <c r="AG1078">
        <v>0</v>
      </c>
      <c r="AH1078">
        <v>0</v>
      </c>
      <c r="AI1078">
        <v>0</v>
      </c>
      <c r="AJ1078">
        <v>10</v>
      </c>
      <c r="AK1078">
        <v>0</v>
      </c>
      <c r="AL1078">
        <v>0</v>
      </c>
    </row>
    <row r="1079" spans="1:38" x14ac:dyDescent="0.2">
      <c r="A1079" t="s">
        <v>185</v>
      </c>
      <c r="B1079" t="s">
        <v>4898</v>
      </c>
      <c r="C1079" t="s">
        <v>4900</v>
      </c>
      <c r="D1079" t="s">
        <v>4899</v>
      </c>
      <c r="M1079" t="s">
        <v>4901</v>
      </c>
      <c r="R1079" t="s">
        <v>4902</v>
      </c>
      <c r="U1079" t="str">
        <f t="shared" si="16"/>
        <v>ATOX1,BAG6,BCR,CDH2,CLIP3,COL1A1,COL2A1,CUL7,DYNC1H1,EEF2,EGLN1,EMX2,FAT4,FBN1,FBN2,FLNA,FLNB,FLNC,FOXM1,GLG1,GLI2,IGF2,IGF2R,KIF1A,KMT2D,MAP1B,MYH10,NOTCH1,NR2F1,OTX1,PLAGL1,PLXNB2,PLXND1,SCUBE1,SEMA3A,SMARCA4,SULF2,SYNE2,TLN1,TUBB3,UBR4,VCANABL1,ADA,CDH2,CHD7,CLDN1,COL11A1,COL1A1,COL2A1,CREB3L2,CYP26B1,DHCR7,ECE1,EFNB2,EGR2,FAT4,FBN2,FGF9,FIGN,FLNC,FOXG1,FOXM1,FOXP4,FREM2,GLI2,GNAS,GPRC5B,GREM1,HOXA2,HOXA3,HOXD3,ID3,IGF1,IGF1R,IGF2,KIF1B,KIF26B,KLF3,LAMA5,LDB3,LFNG,LRP4,MLLT3,MTX1,MYL2,MYLK,NGFR,NOS3,NOTCH1,NR2F1,NTRK3,OTX1,PAX3,PAX6,PLAGL1,PLXND1,POU2F1,PYGO1,RET,RFX4,ROBO2,SCUBE1,SEMA3A,SEMA3C,SEMA4C,SMARCA4,SOSTDC1,SOX10,SOX6,STXBP1,SULF2,TFAP2B,TIE1,UBR4,VANGL2,ZEB1,ZIC1</v>
      </c>
      <c r="V1079" t="s">
        <v>6934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10</v>
      </c>
      <c r="AF1079">
        <v>0</v>
      </c>
      <c r="AG1079">
        <v>0</v>
      </c>
      <c r="AH1079">
        <v>0</v>
      </c>
      <c r="AI1079">
        <v>0</v>
      </c>
      <c r="AJ1079">
        <v>10</v>
      </c>
      <c r="AK1079">
        <v>0</v>
      </c>
      <c r="AL1079">
        <v>0</v>
      </c>
    </row>
    <row r="1080" spans="1:38" x14ac:dyDescent="0.2">
      <c r="A1080" t="s">
        <v>185</v>
      </c>
      <c r="B1080" t="s">
        <v>4903</v>
      </c>
      <c r="C1080" t="s">
        <v>4905</v>
      </c>
      <c r="D1080" t="s">
        <v>4904</v>
      </c>
      <c r="M1080" t="s">
        <v>4906</v>
      </c>
      <c r="R1080" t="s">
        <v>4907</v>
      </c>
      <c r="U1080" t="str">
        <f t="shared" si="16"/>
        <v>ACTA2,BCAR1,CALCRL,CAPNS1,CDH2,CDH5,COL18A1,COL1A1,COL4A1,COL5A1,CREBBP,CUL7,EGLN1,FBN1,FBN2,FLNA,FLNB,FN1,FOXM1,GATAD2A,GLG1,HK2,HSPG2,KRT19,LOXL2,LRP1,MDK,MYH6,MYH9,MYO1E,NID1,NOTCH1,PAX8,PDGFRB,PFN1,PLXND1,SLC8A1,SMARCA4,SPTBN1,TENM4,THBS1,UBR4,VPS52,WASF2,ZFP36L1ABRA,ACTA2,ADA,ADORA2A,ADSL,AXL,BCAR1,CALCRL,CAPNS1,CASZ1,CDH2,CDH5,CHD7,COL18A1,COL1A1,COL3A1,COL5A1,CRB2,DES,DHCR7,ECE1,EDNRA,EFNB2,EGR2,ENG,ENPP1,ERBB2,ETS1,FBN2,FGF9,FOXG1,FOXM1,FREM2,HEG1,HOXA2,HOXA3,HOXD3,HSPG2,ID3,IDH2,ITGA6,ITGB3,KLF3,KRT19,LAMA5,LDB3,LDLR,LEF1,LFNG,LUM,MAML3,MDK,MFAP2,MFGE8,MYH6,MYL2,MYL7,MYO18B,NGFR,NOS3,NOTCH1,NPPA,NTRK3,PAM,PAX3,PAX8,PLOD1,PLVAP,PLXND1,PTPRJ,RASA3,ROBO2,S1PR1,S1PR3,SEC24B,SEMA3C,SLC8A1,SMARCA4,STAB1,TENM4,TFAP2B,THBS1,TIE1,TIMP3,TMOD1,TNNI3,TTN,UBR4,VANGL2,VCAM1,WNT7A,ZEB1</v>
      </c>
      <c r="V1080" t="s">
        <v>6934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10</v>
      </c>
      <c r="AF1080">
        <v>0</v>
      </c>
      <c r="AG1080">
        <v>0</v>
      </c>
      <c r="AH1080">
        <v>0</v>
      </c>
      <c r="AI1080">
        <v>0</v>
      </c>
      <c r="AJ1080">
        <v>10</v>
      </c>
      <c r="AK1080">
        <v>0</v>
      </c>
      <c r="AL1080">
        <v>0</v>
      </c>
    </row>
    <row r="1081" spans="1:38" x14ac:dyDescent="0.2">
      <c r="A1081" t="s">
        <v>37</v>
      </c>
      <c r="B1081" t="s">
        <v>4908</v>
      </c>
      <c r="C1081" t="s">
        <v>4910</v>
      </c>
      <c r="D1081" t="s">
        <v>4909</v>
      </c>
      <c r="M1081" t="s">
        <v>4911</v>
      </c>
      <c r="R1081" t="s">
        <v>4912</v>
      </c>
      <c r="U1081" t="str">
        <f t="shared" si="16"/>
        <v>COL5A1,NID1,PTN,PTPRF,SLIT1,THBS1COL5A1,GPC1,GREM1,PTN,PTPRF,SLIT1,THBS1</v>
      </c>
      <c r="V1081" t="s">
        <v>6934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5.51</v>
      </c>
      <c r="AF1081">
        <v>0</v>
      </c>
      <c r="AG1081">
        <v>0</v>
      </c>
      <c r="AH1081">
        <v>0</v>
      </c>
      <c r="AI1081">
        <v>0</v>
      </c>
      <c r="AJ1081">
        <v>4.6500000000000004</v>
      </c>
      <c r="AK1081">
        <v>0</v>
      </c>
      <c r="AL1081">
        <v>0</v>
      </c>
    </row>
    <row r="1082" spans="1:38" x14ac:dyDescent="0.2">
      <c r="A1082" t="s">
        <v>340</v>
      </c>
      <c r="B1082" t="s">
        <v>4913</v>
      </c>
      <c r="C1082" t="s">
        <v>4915</v>
      </c>
      <c r="D1082" t="s">
        <v>4914</v>
      </c>
      <c r="M1082" t="s">
        <v>4916</v>
      </c>
      <c r="R1082" t="s">
        <v>4917</v>
      </c>
      <c r="U1082" t="str">
        <f t="shared" si="16"/>
        <v>BGN,CREBBP,DAP,IGF2R,PDGFRB,SPTAN1BMF,CCND2,ERBB2,FEZ1,LEF1,LUM,SPTAN1,TIMP3</v>
      </c>
      <c r="V1082" t="s">
        <v>6934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  <c r="AE1082">
        <v>2.2999999999999998</v>
      </c>
      <c r="AF1082">
        <v>0</v>
      </c>
      <c r="AG1082">
        <v>0</v>
      </c>
      <c r="AH1082">
        <v>0</v>
      </c>
      <c r="AI1082">
        <v>0</v>
      </c>
      <c r="AJ1082">
        <v>1.71</v>
      </c>
      <c r="AK1082">
        <v>0</v>
      </c>
      <c r="AL1082">
        <v>0</v>
      </c>
    </row>
    <row r="1083" spans="1:38" x14ac:dyDescent="0.2">
      <c r="A1083" t="s">
        <v>43</v>
      </c>
      <c r="B1083" t="s">
        <v>4918</v>
      </c>
      <c r="C1083" t="s">
        <v>4920</v>
      </c>
      <c r="D1083" t="s">
        <v>4919</v>
      </c>
      <c r="M1083" t="s">
        <v>4921</v>
      </c>
      <c r="R1083" t="s">
        <v>4922</v>
      </c>
      <c r="U1083" t="str">
        <f t="shared" si="16"/>
        <v>ACTC1,ANK3,BCAR1,BCR,CADM1,CDH2,CDH3,CDH5,CFL1,DAG1,FLII,FLNA,FLNB,FLNC,FSCN1,HSPG2,IGF2R,LRP1,MAP1B,MINK1,MYH9,MYO1E,NECTIN2,NOTCH1,PALLD,PDGFRB,PFN1,PLEC,RPL7A,RPS15,SLC8A1,SPTAN1,SYNE2,TGFB1I1,TLN1,TNC,WASF2,XIRP1ACTC1,ADA,ADGRE5,ADGRL3,ANXA5,ARHGAP24,BCAR1,CADM1,CD81,CDH2,CDH3,CDH5,CLASP1,CLDN1,CLMP,CLSTN1,DES,DIXDC1,EFNB2,ENG,FLNC,FLRT3,FSCN1,HEG1,HMCN1,HSPG2,IGSF9,ITGA6,ITGB3,L1CAM,LRRTM3,MAST2,MPDZ,MYLK,NGFR,NOTCH1,NRIP1,OBSL1,PALLD,PCLO,PTPRJ,PTPRU,RPL7A,SDK2,SEMA4C,SIGMAR1,SLC8A1,SPTAN1,SVIL,SYNPO2,SYT11,TGFB1I1,TGM2,TNC,UTRN,VANGL2,XIRP1,ZYX</v>
      </c>
      <c r="V1083" t="s">
        <v>6934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10</v>
      </c>
      <c r="AF1083">
        <v>0</v>
      </c>
      <c r="AG1083">
        <v>0</v>
      </c>
      <c r="AH1083">
        <v>0</v>
      </c>
      <c r="AI1083">
        <v>0</v>
      </c>
      <c r="AJ1083">
        <v>5.98</v>
      </c>
      <c r="AK1083">
        <v>0</v>
      </c>
      <c r="AL1083">
        <v>0</v>
      </c>
    </row>
    <row r="1084" spans="1:38" x14ac:dyDescent="0.2">
      <c r="A1084" t="s">
        <v>340</v>
      </c>
      <c r="B1084" t="s">
        <v>4923</v>
      </c>
      <c r="C1084" t="s">
        <v>4925</v>
      </c>
      <c r="D1084" t="s">
        <v>4924</v>
      </c>
      <c r="M1084" t="s">
        <v>4926</v>
      </c>
      <c r="R1084" t="s">
        <v>4927</v>
      </c>
      <c r="U1084" t="str">
        <f t="shared" si="16"/>
        <v>CELSR1,MYH9,NRCAM,SLIT1CELSR1,L1CAM,NRCAM,SLIT1</v>
      </c>
      <c r="V1084" t="s">
        <v>6934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3.4</v>
      </c>
      <c r="AF1084">
        <v>0</v>
      </c>
      <c r="AG1084">
        <v>0</v>
      </c>
      <c r="AH1084">
        <v>0</v>
      </c>
      <c r="AI1084">
        <v>0</v>
      </c>
      <c r="AJ1084">
        <v>2.19</v>
      </c>
      <c r="AK1084">
        <v>0</v>
      </c>
      <c r="AL1084">
        <v>0</v>
      </c>
    </row>
    <row r="1085" spans="1:38" x14ac:dyDescent="0.2">
      <c r="A1085" t="s">
        <v>43</v>
      </c>
      <c r="B1085" t="s">
        <v>4928</v>
      </c>
      <c r="C1085" t="s">
        <v>4930</v>
      </c>
      <c r="D1085" t="s">
        <v>4929</v>
      </c>
      <c r="L1085" t="s">
        <v>4931</v>
      </c>
      <c r="M1085" t="s">
        <v>4932</v>
      </c>
      <c r="R1085" t="s">
        <v>4933</v>
      </c>
      <c r="U1085" t="str">
        <f t="shared" si="16"/>
        <v>CDH5,HSPG2,NOTCH1,SORBS2,TNCACTC1,BCAR1,CADM1,CDH2,CDH3,CDH5,CFL1,DAG1,FLII,FLNA,FLNB,FLNC,HSPG2,IGF2R,LRP1,MYH9,MYO1E,NECTIN2,NOTCH1,PALLD,PDGFRB,PFN1,PLEC,RPL7A,RPS15,SPTAN1,SYNE2,TGFB1I1,TLN1,TNC,XIRP1ACTC1,ADGRE5,ANXA5,ARHGAP24,BCAR1,CADM1,CD81,CDH2,CDH3,CDH5,CLASP1,DES,DIXDC1,EFNB2,ENG,FLNC,FLRT3,HSPG2,ITGA6,ITGB3,L1CAM,NOTCH1,PALLD,RPL7A,SPTAN1,SVIL,SYNPO2,TGFB1I1,TGM2,TNC,XIRP1,ZYX</v>
      </c>
      <c r="V1085" t="s">
        <v>6934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3.36</v>
      </c>
      <c r="AE1085">
        <v>10</v>
      </c>
      <c r="AF1085">
        <v>0</v>
      </c>
      <c r="AG1085">
        <v>0</v>
      </c>
      <c r="AH1085">
        <v>0</v>
      </c>
      <c r="AI1085">
        <v>0</v>
      </c>
      <c r="AJ1085">
        <v>10</v>
      </c>
      <c r="AK1085">
        <v>0</v>
      </c>
      <c r="AL1085">
        <v>0</v>
      </c>
    </row>
    <row r="1086" spans="1:38" x14ac:dyDescent="0.2">
      <c r="A1086" t="s">
        <v>430</v>
      </c>
      <c r="B1086">
        <v>83067</v>
      </c>
      <c r="C1086" t="s">
        <v>4935</v>
      </c>
      <c r="D1086" t="s">
        <v>4934</v>
      </c>
      <c r="L1086" t="s">
        <v>4936</v>
      </c>
      <c r="M1086" t="s">
        <v>4937</v>
      </c>
      <c r="R1086" t="s">
        <v>4938</v>
      </c>
      <c r="U1086" t="str">
        <f t="shared" si="16"/>
        <v>COL2A1,FN1,MYL9,TNCBCAR1,COL1A1,COL2A1,COL4A1,COL4A2,FLNA,FLNB,FLNC,FN1,MYL9,PDGFRB,THBS1,THBS4,TLN1,TNC,VEGFCAKT3,BCAR1,CCND2,COL1A1,COL1A2,COL2A1,COL4A2,ERBB2,FLNC,IGF1,IGF1R,ITGA6,ITGA9,ITGB3,LAMA5,MAPK10,MYL2,MYL7,MYL9,MYLK,MYLK3,PDGFA,THBS1,THBS4,TNC,ZYX</v>
      </c>
      <c r="V1086" t="s">
        <v>6934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3.35</v>
      </c>
      <c r="AE1086">
        <v>10</v>
      </c>
      <c r="AF1086">
        <v>0</v>
      </c>
      <c r="AG1086">
        <v>0</v>
      </c>
      <c r="AH1086">
        <v>0</v>
      </c>
      <c r="AI1086">
        <v>0</v>
      </c>
      <c r="AJ1086">
        <v>10</v>
      </c>
      <c r="AK1086">
        <v>0</v>
      </c>
      <c r="AL1086">
        <v>0</v>
      </c>
    </row>
    <row r="1087" spans="1:38" x14ac:dyDescent="0.2">
      <c r="A1087" t="s">
        <v>333</v>
      </c>
      <c r="B1087" t="s">
        <v>4939</v>
      </c>
      <c r="C1087" t="s">
        <v>4940</v>
      </c>
      <c r="D1087" t="s">
        <v>4939</v>
      </c>
      <c r="L1087" t="s">
        <v>4941</v>
      </c>
      <c r="M1087" t="s">
        <v>4942</v>
      </c>
      <c r="R1087" t="s">
        <v>4943</v>
      </c>
      <c r="U1087" t="str">
        <f t="shared" si="16"/>
        <v>EMILIN2,MYL9CFL1,EMILIN2,MID1,MYL9,MYO1E,NR2F1,PFN1,SND1,TGFB1I1,THBS1ACTA1,DIXDC1,EGR2,EMILIN2,FOXP2,HOXA3,MAP3K20,MEIS2,MYL7,MYL9,MYLK,NPPA,NR2F1,SERTAD4,SVIL,TGFB1I1,THBS1,TMOD1,TPM2</v>
      </c>
      <c r="V1087" t="s">
        <v>6934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1.37</v>
      </c>
      <c r="AE1087">
        <v>3.42</v>
      </c>
      <c r="AF1087">
        <v>0</v>
      </c>
      <c r="AG1087">
        <v>0</v>
      </c>
      <c r="AH1087">
        <v>0</v>
      </c>
      <c r="AI1087">
        <v>0</v>
      </c>
      <c r="AJ1087">
        <v>4.95</v>
      </c>
      <c r="AK1087">
        <v>0</v>
      </c>
      <c r="AL1087">
        <v>0</v>
      </c>
    </row>
    <row r="1088" spans="1:38" x14ac:dyDescent="0.2">
      <c r="A1088" t="s">
        <v>43</v>
      </c>
      <c r="B1088" t="s">
        <v>4944</v>
      </c>
      <c r="C1088" t="s">
        <v>4946</v>
      </c>
      <c r="D1088" t="s">
        <v>4945</v>
      </c>
      <c r="L1088" t="s">
        <v>4931</v>
      </c>
      <c r="M1088" t="s">
        <v>4932</v>
      </c>
      <c r="R1088" t="s">
        <v>4933</v>
      </c>
      <c r="U1088" t="str">
        <f t="shared" si="16"/>
        <v>CDH5,HSPG2,NOTCH1,SORBS2,TNCACTC1,BCAR1,CADM1,CDH2,CDH3,CDH5,CFL1,DAG1,FLII,FLNA,FLNB,FLNC,HSPG2,IGF2R,LRP1,MYH9,MYO1E,NECTIN2,NOTCH1,PALLD,PDGFRB,PFN1,PLEC,RPL7A,RPS15,SPTAN1,SYNE2,TGFB1I1,TLN1,TNC,XIRP1ACTC1,ADGRE5,ANXA5,ARHGAP24,BCAR1,CADM1,CD81,CDH2,CDH3,CDH5,CLASP1,DES,DIXDC1,EFNB2,ENG,FLNC,FLRT3,HSPG2,ITGA6,ITGB3,L1CAM,NOTCH1,PALLD,RPL7A,SPTAN1,SVIL,SYNPO2,TGFB1I1,TGM2,TNC,XIRP1,ZYX</v>
      </c>
      <c r="V1088" t="s">
        <v>6934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3.28</v>
      </c>
      <c r="AE1088">
        <v>10</v>
      </c>
      <c r="AF1088">
        <v>0</v>
      </c>
      <c r="AG1088">
        <v>0</v>
      </c>
      <c r="AH1088">
        <v>0</v>
      </c>
      <c r="AI1088">
        <v>0</v>
      </c>
      <c r="AJ1088">
        <v>5.85</v>
      </c>
      <c r="AK1088">
        <v>0</v>
      </c>
      <c r="AL1088">
        <v>0</v>
      </c>
    </row>
    <row r="1089" spans="1:38" x14ac:dyDescent="0.2">
      <c r="A1089" t="s">
        <v>345</v>
      </c>
      <c r="B1089" t="s">
        <v>4947</v>
      </c>
      <c r="C1089" t="s">
        <v>4949</v>
      </c>
      <c r="D1089" t="s">
        <v>4948</v>
      </c>
      <c r="M1089" t="s">
        <v>4950</v>
      </c>
      <c r="R1089" t="s">
        <v>4951</v>
      </c>
      <c r="U1089" t="str">
        <f t="shared" si="16"/>
        <v>ACTC1,CREBBP,DNMT1,FOXM1,HCFC1,KIF1A,MYH10,MYH9,MYL3,MYL9,MYO1E,NCOR2,NR2F1,PLEC,SF3A1,SMARCA4,TPI1,TUBA1B,TUBB3ACTC1,COL3A1,DES,ETS1,FOXM1,HDAC4,MEIS2,MYL3,MYL9,NCOR2,NKX3-1,NOS3,NR2F1,POU2F1,PTPA,SMARCA4,SOX10,TPM2,TTN,ZBTB16</v>
      </c>
      <c r="V1089" t="s">
        <v>6934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10</v>
      </c>
      <c r="AF1089">
        <v>0</v>
      </c>
      <c r="AG1089">
        <v>0</v>
      </c>
      <c r="AH1089">
        <v>0</v>
      </c>
      <c r="AI1089">
        <v>0</v>
      </c>
      <c r="AJ1089">
        <v>4.57</v>
      </c>
      <c r="AK1089">
        <v>0</v>
      </c>
      <c r="AL1089">
        <v>0</v>
      </c>
    </row>
    <row r="1090" spans="1:38" x14ac:dyDescent="0.2">
      <c r="A1090" t="s">
        <v>345</v>
      </c>
      <c r="B1090" t="s">
        <v>4952</v>
      </c>
      <c r="C1090" t="s">
        <v>4954</v>
      </c>
      <c r="D1090" t="s">
        <v>4953</v>
      </c>
      <c r="M1090" t="s">
        <v>4955</v>
      </c>
      <c r="R1090" t="s">
        <v>4956</v>
      </c>
      <c r="U1090" t="str">
        <f t="shared" si="16"/>
        <v>ACTA2,AHDC1,CFL1,CREBBP,EIF3C,FLII,FLNA,FLNB,FN1,MYBPC3,MYH10,MYH9,MYL3,MYL9,MYO1E,MYOM1,PALLD,PLEC,SPTAN1,SPTBN1ACTA1,ACTA2,AHDC1,ATP13A2,COBL,DIXDC1,EFHD2,GNAS,HIP1,LIMCH1,MYBPC3,MYL3,MYL9,MYLK,MYOM1,PALLD,PTPA,SPTAN1,SVIL,TMOD1,TPM2,TTN,VCAM1</v>
      </c>
      <c r="V1090" t="s">
        <v>6934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10</v>
      </c>
      <c r="AF1090">
        <v>0</v>
      </c>
      <c r="AG1090">
        <v>0</v>
      </c>
      <c r="AH1090">
        <v>0</v>
      </c>
      <c r="AI1090">
        <v>0</v>
      </c>
      <c r="AJ1090">
        <v>4.5199999999999996</v>
      </c>
      <c r="AK1090">
        <v>0</v>
      </c>
      <c r="AL1090">
        <v>0</v>
      </c>
    </row>
    <row r="1091" spans="1:38" x14ac:dyDescent="0.2">
      <c r="A1091" t="s">
        <v>52</v>
      </c>
      <c r="B1091" t="s">
        <v>4957</v>
      </c>
      <c r="C1091" t="s">
        <v>4959</v>
      </c>
      <c r="D1091" t="s">
        <v>4958</v>
      </c>
      <c r="I1091" t="s">
        <v>4960</v>
      </c>
      <c r="J1091" t="s">
        <v>4961</v>
      </c>
      <c r="L1091" t="s">
        <v>4962</v>
      </c>
      <c r="M1091" t="s">
        <v>4963</v>
      </c>
      <c r="P1091" t="s">
        <v>3984</v>
      </c>
      <c r="R1091" t="s">
        <v>4964</v>
      </c>
      <c r="U1091" t="str">
        <f t="shared" si="16"/>
        <v>ACTC1,COL11A1,ERBB4,HAS2,MYH7,MYL2,NODAL,TTNACTC1,COL5A1,DCHS1,FAT4,FBN1,HSPG2,MYH6,MYH7,NCOR2CAD,COL2A1,HSPG2,MYH6,MYH7,NOTCH1,SORBS2,VCANACTC1,CAD,CALCRL,COL2A1,COL5A1,DCHS1,EGLN1,FAT4,FBN1,FLNA,GLI2,HSPG2,LRP1,MTOR,MYBPC3,MYH10,MYH6,MYH7,MYL3,NCOR2,NOTCH1,PDGFRB,PLXND1,PTN,SCUBE1,SLC8A1,SMARCA4,SMYD1,TCF25,TENM4,THBS1,VCAN,XIRP1,ZFP36L1HSPG2,TNNT2ACTC1,CALCRL,CHD7,COL11A1,COL2A1,COL3A1,COL5A1,DCHS1,ECE1,EDNRA,EFNB2,ENG,ERBB2,ERBB4,FAT4,FGF9,FLRT3,FOXP4,FREM2,GLI2,GREM1,HEG1,HSPG2,ID3,MICAL2,MYBPC3,MYH6,MYH7,MYL2,MYL3,MYLK3,MYO18B,NCOR2,NKX3-1,NOTCH1,NPPA,NTRK3,OBSL1,PAM,PAX3,PLXND1,PSKH1,PTN,PTPRJ,S1PR1,SCUBE1,SEC24B,SEMA3C,SFRP2,SLC8A1,SMARCA4,SOX6,TCF25,TENM4,THBS1,TNNI1,TNNI3,TNNT2,TTN,VANGL2,VCAM1,XIRP1</v>
      </c>
      <c r="V1091" t="s">
        <v>6935</v>
      </c>
      <c r="W1091">
        <v>0</v>
      </c>
      <c r="X1091">
        <v>0</v>
      </c>
      <c r="Y1091">
        <v>0</v>
      </c>
      <c r="Z1091">
        <v>0</v>
      </c>
      <c r="AA1091">
        <v>10</v>
      </c>
      <c r="AB1091">
        <v>10</v>
      </c>
      <c r="AC1091">
        <v>0</v>
      </c>
      <c r="AD1091">
        <v>10</v>
      </c>
      <c r="AE1091">
        <v>10</v>
      </c>
      <c r="AF1091">
        <v>0</v>
      </c>
      <c r="AG1091">
        <v>0</v>
      </c>
      <c r="AH1091">
        <v>1.86</v>
      </c>
      <c r="AI1091">
        <v>0</v>
      </c>
      <c r="AJ1091">
        <v>10</v>
      </c>
      <c r="AK1091">
        <v>0</v>
      </c>
      <c r="AL1091">
        <v>0</v>
      </c>
    </row>
    <row r="1092" spans="1:38" x14ac:dyDescent="0.2">
      <c r="A1092" t="s">
        <v>52</v>
      </c>
      <c r="B1092" t="s">
        <v>4965</v>
      </c>
      <c r="C1092" t="s">
        <v>4967</v>
      </c>
      <c r="D1092" t="s">
        <v>4966</v>
      </c>
      <c r="I1092" t="s">
        <v>4968</v>
      </c>
      <c r="J1092" t="s">
        <v>4969</v>
      </c>
      <c r="L1092" t="s">
        <v>4970</v>
      </c>
      <c r="M1092" t="s">
        <v>4971</v>
      </c>
      <c r="R1092" t="s">
        <v>4972</v>
      </c>
      <c r="U1092" t="str">
        <f t="shared" si="16"/>
        <v>ACTC1,CER1,COL11A1,FZD7,HAS2,MYH7,MYL2,NODAL,TTNACTC1,CDH2,COL5A1,DCHS1,FAT4,FBN1,FBN2,HSPG2,IGFBP5,MYH6,MYH7,NCOR2,OTX1,SEMA3ACOL2A1,FBN2,HIPK2,HSPG2,IGFBP5,MYH6,MYH7,NOTCH1,SULF2,TNCACTA2,ACTC1,BCR,CDH2,CELSR1,COL18A1,COL1A1,COL2A1,COL5A1,DAG1,DCHS1,EGLN1,FAT4,FBN1,FBN2,FLNA,GLG1,GLI2,HIPK2,HSPG2,IGF2,IGFBP5,MKI67,MTOR,MYBPC3,MYH6,MYH7,MYL3,NCOR2,NOTCH1,OTX1,PAX8,PDGFRB,PFN1,PLXND1,PTN,SEMA3A,SLC8A1,SLIT1,SMARCA4,SULF2,THBS1,TNC,VEGFC,XIRP1ABL1,ACTA1,ACTA2,ACTC1,ARG1,CASZ1,CDH2,CELSR1,CELSR2,CHD7,COL11A1,COL18A1,COL1A1,COL1A2,COL2A1,COL3A1,COL5A1,CRB2,CYP26B1,DCHS1,EDNRA,EFNB2,ENG,FAT3,FAT4,FBN2,FGF9,FOXG1,FOXP2,GLI2,GNAS,GREM1,HEG1,HES5,HIPK2,HOXA2,HOXA3,HOXA7,HOXC4,HOXC8,HOXD3,HOXD4,HSPG2,ID3,IGF1,IGF1R,IGF2,IGFBP5,ITGA6,KIF26B,LAMA5,LEF1,LFNG,LRP4,MFAP2,MICAL2,MLLT3,MYBPC3,MYH6,MYH7,MYL2,MYL3,MYLK,NCOR2,NGFR,NKD1,NKX3-1,NOTCH1,NPNT,OTX1,PAM,PAX3,PAX5,PAX6,PAX8,PDGFA,PLXNA1,PLXND1,POU2F1,PTN,S1PR1,SDK2,SEC24B,SEMA3A,SEMA3C,SFRP2,SLC8A1,SLIT1,SMARCA4,SOSTDC1,SULF2,TFAP2B,TGM2,THBS1,TNC,TNNI1,TNNI3,TNNT2,TTN,UBB,VANGL2,WNT7A,XIRP1,ZEB1,ZIC1</v>
      </c>
      <c r="V1092" t="s">
        <v>6935</v>
      </c>
      <c r="W1092">
        <v>0</v>
      </c>
      <c r="X1092">
        <v>0</v>
      </c>
      <c r="Y1092">
        <v>0</v>
      </c>
      <c r="Z1092">
        <v>0</v>
      </c>
      <c r="AA1092">
        <v>10</v>
      </c>
      <c r="AB1092">
        <v>10</v>
      </c>
      <c r="AC1092">
        <v>0</v>
      </c>
      <c r="AD1092">
        <v>5.88</v>
      </c>
      <c r="AE1092">
        <v>10</v>
      </c>
      <c r="AF1092">
        <v>0</v>
      </c>
      <c r="AG1092">
        <v>0</v>
      </c>
      <c r="AH1092">
        <v>0</v>
      </c>
      <c r="AI1092">
        <v>0</v>
      </c>
      <c r="AJ1092">
        <v>10</v>
      </c>
      <c r="AK1092">
        <v>0</v>
      </c>
      <c r="AL1092">
        <v>0</v>
      </c>
    </row>
    <row r="1093" spans="1:38" x14ac:dyDescent="0.2">
      <c r="A1093" t="s">
        <v>52</v>
      </c>
      <c r="B1093" t="s">
        <v>4973</v>
      </c>
      <c r="C1093" t="s">
        <v>4975</v>
      </c>
      <c r="D1093" t="s">
        <v>4974</v>
      </c>
      <c r="I1093" t="s">
        <v>4960</v>
      </c>
      <c r="J1093" t="s">
        <v>4976</v>
      </c>
      <c r="L1093" t="s">
        <v>4977</v>
      </c>
      <c r="M1093" t="s">
        <v>4978</v>
      </c>
      <c r="R1093" t="s">
        <v>4979</v>
      </c>
      <c r="U1093" t="str">
        <f t="shared" ref="U1093:U1156" si="17">CONCATENATE(E1093,F1093,G1093,H1093,I1093,J1093,K1093,L1093,M1093,N1093,O1093,P1093,Q1093,R1093,S1093,T1093)</f>
        <v>ACTC1,COL11A1,ERBB4,HAS2,MYH7,MYL2,NODAL,TTNACTC1,CDH2,COL4A2,COL5A1,DCHS1,FAT4,FBN1,FN1,HSPG2,MYH6,MYH7,NCOR2CAD,CDH5,COL2A1,FN1,HIPK2,HSPG2,MYH6,MYH7,NOTCH1,SORBS2,VCANACTA2,ACTC1,CAD,CALCRL,CDH2,CDH5,COL18A1,COL1A1,COL2A1,COL4A1,COL4A2,COL5A1,CUL7,DCHS1,EGLN1,FAT4,FBN1,FLNA,FN1,FOXM1,GATAD2A,GLI2,HIPK2,HSPG2,LOXL2,LRP1,MTOR,MYBPC3,MYH10,MYH6,MYH7,MYH9,MYL3,MYO1E,NCOR2,NOTCH1,NRCAM,PDGFRB,PLXND1,PTN,SCUBE1,SLC8A1,SMARCA4,SMYD1,TCF25,TENM4,THBS1,THBS4,VCAN,VEGFC,WASF2,XIRP1,ZFP36L1ACTA2,ACTC1,ADGRB3,ARHGAP24,CALCRL,CDH2,CDH5,CHD7,COL11A1,COL18A1,COL1A1,COL1A2,COL2A1,COL3A1,COL4A2,COL5A1,CRB2,CYP1B1,DCHS1,DHCR7,ECE1,EDNRA,EFNB2,ENG,ERBB2,ERBB4,ETS1,FAT4,FGF9,FLRT3,FOXM1,FOXP4,FREM2,GLI2,GREM1,HEG1,HIPK2,HOXA3,HOXA7,HSPG2,ID3,IGF1,ISM1,ITGB3,LAMA5,LEF1,MFGE8,MICAL2,MYBPC3,MYH6,MYH7,MYL2,MYL3,MYLK,MYLK3,MYO18B,NCOR2,NDNF,NGFR,NKX3-1,NOS3,NOTCH1,NPPA,NRCAM,NTRK3,OBSL1,PAM,PAX3,PAX6,PDGFA,PLXND1,PSKH1,PTN,PTPRJ,S1PR1,SCUBE1,SEC24B,SEMA3C,SFRP2,SLC8A1,SMARCA4,SOX6,STAB1,TCF25,TENM4,TFAP2B,THBS1,THBS4,TIE1,TNNI1,TNNI3,TNNT2,TTN,VANGL2,VCAM1,WNT7A,XIRP1</v>
      </c>
      <c r="V1093" t="s">
        <v>6935</v>
      </c>
      <c r="W1093">
        <v>0</v>
      </c>
      <c r="X1093">
        <v>0</v>
      </c>
      <c r="Y1093">
        <v>0</v>
      </c>
      <c r="Z1093">
        <v>0</v>
      </c>
      <c r="AA1093">
        <v>5.14</v>
      </c>
      <c r="AB1093">
        <v>10</v>
      </c>
      <c r="AC1093">
        <v>0</v>
      </c>
      <c r="AD1093">
        <v>10</v>
      </c>
      <c r="AE1093">
        <v>10</v>
      </c>
      <c r="AF1093">
        <v>0</v>
      </c>
      <c r="AG1093">
        <v>0</v>
      </c>
      <c r="AH1093">
        <v>0</v>
      </c>
      <c r="AI1093">
        <v>0</v>
      </c>
      <c r="AJ1093">
        <v>10</v>
      </c>
      <c r="AK1093">
        <v>0</v>
      </c>
      <c r="AL1093">
        <v>0</v>
      </c>
    </row>
    <row r="1094" spans="1:38" x14ac:dyDescent="0.2">
      <c r="A1094" t="s">
        <v>52</v>
      </c>
      <c r="B1094" t="s">
        <v>4980</v>
      </c>
      <c r="C1094" t="s">
        <v>4982</v>
      </c>
      <c r="D1094" t="s">
        <v>4981</v>
      </c>
      <c r="I1094" t="s">
        <v>4960</v>
      </c>
      <c r="J1094" t="s">
        <v>4976</v>
      </c>
      <c r="L1094" t="s">
        <v>4977</v>
      </c>
      <c r="M1094" t="s">
        <v>4978</v>
      </c>
      <c r="R1094" t="s">
        <v>4979</v>
      </c>
      <c r="U1094" t="str">
        <f t="shared" si="17"/>
        <v>ACTC1,COL11A1,ERBB4,HAS2,MYH7,MYL2,NODAL,TTNACTC1,CDH2,COL4A2,COL5A1,DCHS1,FAT4,FBN1,FN1,HSPG2,MYH6,MYH7,NCOR2CAD,CDH5,COL2A1,FN1,HIPK2,HSPG2,MYH6,MYH7,NOTCH1,SORBS2,VCANACTA2,ACTC1,CAD,CALCRL,CDH2,CDH5,COL18A1,COL1A1,COL2A1,COL4A1,COL4A2,COL5A1,CUL7,DCHS1,EGLN1,FAT4,FBN1,FLNA,FN1,FOXM1,GATAD2A,GLI2,HIPK2,HSPG2,LOXL2,LRP1,MTOR,MYBPC3,MYH10,MYH6,MYH7,MYH9,MYL3,MYO1E,NCOR2,NOTCH1,NRCAM,PDGFRB,PLXND1,PTN,SCUBE1,SLC8A1,SMARCA4,SMYD1,TCF25,TENM4,THBS1,THBS4,VCAN,VEGFC,WASF2,XIRP1,ZFP36L1ACTA2,ACTC1,ADGRB3,ARHGAP24,CALCRL,CDH2,CDH5,CHD7,COL11A1,COL18A1,COL1A1,COL1A2,COL2A1,COL3A1,COL4A2,COL5A1,CRB2,CYP1B1,DCHS1,DHCR7,ECE1,EDNRA,EFNB2,ENG,ERBB2,ERBB4,ETS1,FAT4,FGF9,FLRT3,FOXM1,FOXP4,FREM2,GLI2,GREM1,HEG1,HIPK2,HOXA3,HOXA7,HSPG2,ID3,IGF1,ISM1,ITGB3,LAMA5,LEF1,MFGE8,MICAL2,MYBPC3,MYH6,MYH7,MYL2,MYL3,MYLK,MYLK3,MYO18B,NCOR2,NDNF,NGFR,NKX3-1,NOS3,NOTCH1,NPPA,NRCAM,NTRK3,OBSL1,PAM,PAX3,PAX6,PDGFA,PLXND1,PSKH1,PTN,PTPRJ,S1PR1,SCUBE1,SEC24B,SEMA3C,SFRP2,SLC8A1,SMARCA4,SOX6,STAB1,TCF25,TENM4,TFAP2B,THBS1,THBS4,TIE1,TNNI1,TNNI3,TNNT2,TTN,VANGL2,VCAM1,WNT7A,XIRP1</v>
      </c>
      <c r="V1094" t="s">
        <v>6935</v>
      </c>
      <c r="W1094">
        <v>0</v>
      </c>
      <c r="X1094">
        <v>0</v>
      </c>
      <c r="Y1094">
        <v>0</v>
      </c>
      <c r="Z1094">
        <v>0</v>
      </c>
      <c r="AA1094">
        <v>5.14</v>
      </c>
      <c r="AB1094">
        <v>10</v>
      </c>
      <c r="AC1094">
        <v>0</v>
      </c>
      <c r="AD1094">
        <v>10</v>
      </c>
      <c r="AE1094">
        <v>10</v>
      </c>
      <c r="AF1094">
        <v>0</v>
      </c>
      <c r="AG1094">
        <v>0</v>
      </c>
      <c r="AH1094">
        <v>0</v>
      </c>
      <c r="AI1094">
        <v>0</v>
      </c>
      <c r="AJ1094">
        <v>10</v>
      </c>
      <c r="AK1094">
        <v>0</v>
      </c>
      <c r="AL1094">
        <v>0</v>
      </c>
    </row>
    <row r="1095" spans="1:38" x14ac:dyDescent="0.2">
      <c r="A1095" t="s">
        <v>52</v>
      </c>
      <c r="B1095" t="s">
        <v>4983</v>
      </c>
      <c r="C1095" t="s">
        <v>4985</v>
      </c>
      <c r="D1095" t="s">
        <v>4984</v>
      </c>
      <c r="I1095" t="s">
        <v>4986</v>
      </c>
      <c r="J1095" t="s">
        <v>4987</v>
      </c>
      <c r="M1095" t="s">
        <v>4988</v>
      </c>
      <c r="R1095" t="s">
        <v>4989</v>
      </c>
      <c r="U1095" t="str">
        <f t="shared" si="17"/>
        <v>CER1,COL11A1,ERBB4,EXT2,FZD7,NODAL,SKIL,TTNBAG6,COL4A2,COL5A1,DCHS1,FBN1,FBN2,FN1,HSPG2,KRT19,MYH6,NCOR2,OTX1,SEMA3A,VPS52BAG6,BCR,CELSR1,CFL1,COL1A1,COL2A1,COL4A2,COL5A1,CREBBP,DAG1,DCHS1,DNMT1,EGLN1,ENO1,FBN1,FBN2,FN1,GATAD2A,GLI2,HIPK2,HSPG2,KMT2D,KRT19,MYH10,MYH6,MYH9,MYO1E,NCOR2,NES,NOTCH1,OTX1,PAX8,PDGFRB,PFN1,PLXNB2,SEMA3A,SLC8A1,SMARCA4,SULF2,TENM4,TGFB1I1,TPI1,VEGFC,VPS52,ZFP36L1ADA,AFF3,CELSR1,CHD7,CLASP1,COBL,COL11A1,COL12A1,COL1A1,COL2A1,COL4A2,COL5A1,CRABP2,CRB2,CYP26B1,DCHS1,ECE1,EDNRA,EN2,ENG,ERBB4,FBN2,FGF9,FLRT3,FOXG1,FOXP4,GLI2,GNAS,GREM1,HEG1,HES5,HIPK2,HOXA2,HOXA3,HOXA7,HOXB9,HOXC4,HOXC6,HOXD3,HOXD4,HSPG2,ID3,IGF1,ITGB3,KIF1B,KRT19,LAMA5,LEF1,LFNG,LRP4,MAB21L2,MFAP2,MICAL2,MYH6,MYO18B,NCOR2,NES,NKD1,NKX3-1,NOS3,NOTCH1,OTX1,PAX3,PAX5,PAX6,PAX8,PDGFA,PLXNA2,POU2F1,PRKCSH,RET,RGS19,SEC24B,SEMA3A,SEMA3C,SEMA4C,SFRP2,SLC8A1,SMARCA4,SOX10,SOX6,STOX2,SULF2,TENM4,TGFB1I1,TIE1,TTN,VANGL2,VCAM1,WDTC1,WNT7A,XAB2,ZBTB16,ZEB1,ZIC1</v>
      </c>
      <c r="V1095" t="s">
        <v>6935</v>
      </c>
      <c r="W1095">
        <v>0</v>
      </c>
      <c r="X1095">
        <v>0</v>
      </c>
      <c r="Y1095">
        <v>0</v>
      </c>
      <c r="Z1095">
        <v>0</v>
      </c>
      <c r="AA1095">
        <v>4.92</v>
      </c>
      <c r="AB1095">
        <v>10</v>
      </c>
      <c r="AC1095">
        <v>0</v>
      </c>
      <c r="AD1095">
        <v>0</v>
      </c>
      <c r="AE1095">
        <v>10</v>
      </c>
      <c r="AF1095">
        <v>0</v>
      </c>
      <c r="AG1095">
        <v>0</v>
      </c>
      <c r="AH1095">
        <v>0</v>
      </c>
      <c r="AI1095">
        <v>0</v>
      </c>
      <c r="AJ1095">
        <v>10</v>
      </c>
      <c r="AK1095">
        <v>0</v>
      </c>
      <c r="AL1095">
        <v>0</v>
      </c>
    </row>
    <row r="1096" spans="1:38" x14ac:dyDescent="0.2">
      <c r="A1096" t="s">
        <v>185</v>
      </c>
      <c r="B1096" t="s">
        <v>4990</v>
      </c>
      <c r="C1096" t="s">
        <v>4992</v>
      </c>
      <c r="D1096" t="s">
        <v>4991</v>
      </c>
      <c r="I1096" t="s">
        <v>4993</v>
      </c>
      <c r="J1096" t="s">
        <v>4994</v>
      </c>
      <c r="M1096" t="s">
        <v>4995</v>
      </c>
      <c r="R1096" t="s">
        <v>4996</v>
      </c>
      <c r="U1096" t="str">
        <f t="shared" si="17"/>
        <v>ACTC1,ERBB4,FZD7,HAS2,LEFTY2,MYH7,MYL2,NODAL,PPARGC1A,TTNACTC1,CDH2,DCHS1,FAT4,FBN1,FN1,HSPG2,KRT19,MYH6,MYH7,NCOR2,SEMA3A,SPTAN1ACTC1,BCAR1,CALCRL,CAPNS1,CDH2,CDH5,CFL1,COL18A1,COL1A1,COL2A1,CREBBP,DAG1,DCHS1,EGLN1,FAT4,FBN1,FLNA,FN1,FOXM1,HSPG2,IGF2,IGF2R,KMT2D,KRT19,LOXL2,LRP1,MTOR,MYBPC3,MYH10,MYH6,MYH7,NCOR2,NOTCH1,PDGFRB,PLAGL1,PLEC,PLXND1,SEMA3A,SLC8A1,SMARCA4,SMYD1,SNRNP200,SPEN,SPTAN1,SPTBN1,SYNE2,THBS1,THBS4,TRIM55,UBR4,VCAN,WASF2,XIRP1,ZFP36L1ABL1,ACTC1,ADA,ADGRL3,ADORA2A,AKT3,BCAR1,CALCRL,CAPNS1,CASZ1,CCND2,CDH2,CDH5,CHD7,COL18A1,COL1A1,COL1A2,COL2A1,COL3A1,CRB2,CYP51A1,DCHS1,DDX11,DES,ECE1,EDNRA,EFNB2,EGR2,ENG,ENPP1,ERBB2,ERBB4,FAT4,FGF9,FLRT3,FOXG1,FOXM1,FOXP4,FREM2,GNAS,GYG1,HEG1,HOXA3,HSPB8,HSPG2,IGF1R,IGF2,IGFBP2,IGFBP3,ITGB3,KLF3,KRT19,LAMA5,LDB3,LDLR,LUM,MAB21L2,MAML3,MEST,MYBPC3,MYH6,MYH7,MYL2,MYL7,MYLK3,MYO18B,NCOR2,NOS3,NOTCH1,NPPA,NTRK3,PAX3,PDGFA,PENK,PLAGL1,PLVAP,PLXND1,PSKH1,PTPRJ,RRAD,S1PR1,SEC24B,SEMA3A,SEMA3C,SLC8A1,SMARCA4,SOX12,SPEN,SPTAN1,STAB1,TGM2,THBS1,THBS4,TIE1,TIMP3,TMOD1,TNNI3,TNNT2,TRIM55,TTN,UBR4,UTRN,VANGL2,VCAM1,XIRP1,ZNF521</v>
      </c>
      <c r="V1096" t="s">
        <v>6935</v>
      </c>
      <c r="W1096">
        <v>0</v>
      </c>
      <c r="X1096">
        <v>0</v>
      </c>
      <c r="Y1096">
        <v>0</v>
      </c>
      <c r="Z1096">
        <v>0</v>
      </c>
      <c r="AA1096">
        <v>4.93</v>
      </c>
      <c r="AB1096">
        <v>4.1500000000000004</v>
      </c>
      <c r="AC1096">
        <v>0</v>
      </c>
      <c r="AD1096">
        <v>0</v>
      </c>
      <c r="AE1096">
        <v>10</v>
      </c>
      <c r="AF1096">
        <v>0</v>
      </c>
      <c r="AG1096">
        <v>0</v>
      </c>
      <c r="AH1096">
        <v>0</v>
      </c>
      <c r="AI1096">
        <v>0</v>
      </c>
      <c r="AJ1096">
        <v>10</v>
      </c>
      <c r="AK1096">
        <v>0</v>
      </c>
      <c r="AL1096">
        <v>0</v>
      </c>
    </row>
    <row r="1097" spans="1:38" x14ac:dyDescent="0.2">
      <c r="A1097" t="s">
        <v>43</v>
      </c>
      <c r="B1097" t="s">
        <v>4997</v>
      </c>
      <c r="C1097" t="s">
        <v>4999</v>
      </c>
      <c r="D1097" t="s">
        <v>4998</v>
      </c>
      <c r="I1097" t="s">
        <v>5000</v>
      </c>
      <c r="J1097" t="s">
        <v>5001</v>
      </c>
      <c r="L1097" t="s">
        <v>5002</v>
      </c>
      <c r="M1097" t="s">
        <v>5003</v>
      </c>
      <c r="R1097" t="s">
        <v>5004</v>
      </c>
      <c r="S1097" t="s">
        <v>5005</v>
      </c>
      <c r="U1097" t="str">
        <f t="shared" si="17"/>
        <v>ACTC1,MYH7,MYL2,PGM5,TTNACTC1,KRT19,MYH6,MYH7,MYL9,SPTAN1MYH6,MYH7,MYL9,SORBS2ACTC1,ALDOA,ANK3,ENO1,FLNB,FLNC,KRT19,MYBPC3,MYH6,MYH7,MYL3,MYL4,MYL9,MYOM1,PALLD,SLC8A1,SPTAN1,SPTBN1,SYNE2ABRA,ACTA1,ACTC1,AK1,ANXA5,CASQ1,DES,FLNC,HDAC4,KRT19,LDB3,MYBPC3,MYH6,MYH7,MYL2,MYL3,MYL7,MYL9,MYO18B,MYOM1,OBSL1,PALLD,SLC8A1,SPTAN1,SYNPO2,SYNPO2L,TMOD1,TNNI1,TNNI3,TNNT2,TPM2,TTNCACNA1D,LDB3,MYH7,MYL3,MYL4,MYOM1,RYR2,SLC8A1,TNNC1</v>
      </c>
      <c r="V1097" t="s">
        <v>6935</v>
      </c>
      <c r="W1097">
        <v>0</v>
      </c>
      <c r="X1097">
        <v>0</v>
      </c>
      <c r="Y1097">
        <v>0</v>
      </c>
      <c r="Z1097">
        <v>0</v>
      </c>
      <c r="AA1097">
        <v>5.8</v>
      </c>
      <c r="AB1097">
        <v>10</v>
      </c>
      <c r="AC1097">
        <v>0</v>
      </c>
      <c r="AD1097">
        <v>3.85</v>
      </c>
      <c r="AE1097">
        <v>10</v>
      </c>
      <c r="AF1097">
        <v>0</v>
      </c>
      <c r="AG1097">
        <v>0</v>
      </c>
      <c r="AH1097">
        <v>0</v>
      </c>
      <c r="AI1097">
        <v>0</v>
      </c>
      <c r="AJ1097">
        <v>10</v>
      </c>
      <c r="AK1097">
        <v>5.79</v>
      </c>
      <c r="AL1097">
        <v>0</v>
      </c>
    </row>
    <row r="1098" spans="1:38" x14ac:dyDescent="0.2">
      <c r="A1098" t="s">
        <v>43</v>
      </c>
      <c r="B1098" t="s">
        <v>5006</v>
      </c>
      <c r="C1098" t="s">
        <v>5008</v>
      </c>
      <c r="D1098" t="s">
        <v>5007</v>
      </c>
      <c r="I1098" t="s">
        <v>5009</v>
      </c>
      <c r="J1098" t="s">
        <v>5001</v>
      </c>
      <c r="L1098" t="s">
        <v>5002</v>
      </c>
      <c r="M1098" t="s">
        <v>5010</v>
      </c>
      <c r="R1098" t="s">
        <v>5011</v>
      </c>
      <c r="S1098" t="s">
        <v>5012</v>
      </c>
      <c r="U1098" t="str">
        <f t="shared" si="17"/>
        <v>ACTC1,MYH7,PGM5,TTNACTC1,KRT19,MYH6,MYH7,MYL9,SPTAN1MYH6,MYH7,MYL9,SORBS2ACTC1,ALDOA,ANK3,FLNB,FLNC,KRT19,MYH6,MYH7,MYL3,MYL9,PALLD,SLC8A1,SPTAN1,SYNE2ACTC1,ANXA5,CASQ1,DES,FLNC,HDAC4,KRT19,LDB3,MYH6,MYH7,MYL3,MYL9,MYO18B,OBSL1,PALLD,SLC8A1,SPTAN1,SYNPO2,SYNPO2L,TTNCACNA1D,LDB3,MYH7,MYL3,RYR2,SLC8A1</v>
      </c>
      <c r="V1098" t="s">
        <v>6935</v>
      </c>
      <c r="W1098">
        <v>0</v>
      </c>
      <c r="X1098">
        <v>0</v>
      </c>
      <c r="Y1098">
        <v>0</v>
      </c>
      <c r="Z1098">
        <v>0</v>
      </c>
      <c r="AA1098">
        <v>4.97</v>
      </c>
      <c r="AB1098">
        <v>10</v>
      </c>
      <c r="AC1098">
        <v>0</v>
      </c>
      <c r="AD1098">
        <v>4.5</v>
      </c>
      <c r="AE1098">
        <v>10</v>
      </c>
      <c r="AF1098">
        <v>0</v>
      </c>
      <c r="AG1098">
        <v>0</v>
      </c>
      <c r="AH1098">
        <v>0</v>
      </c>
      <c r="AI1098">
        <v>0</v>
      </c>
      <c r="AJ1098">
        <v>10</v>
      </c>
      <c r="AK1098">
        <v>3.97</v>
      </c>
      <c r="AL1098">
        <v>0</v>
      </c>
    </row>
    <row r="1099" spans="1:38" x14ac:dyDescent="0.2">
      <c r="A1099" t="s">
        <v>43</v>
      </c>
      <c r="B1099" t="s">
        <v>5013</v>
      </c>
      <c r="C1099" t="s">
        <v>5015</v>
      </c>
      <c r="D1099" t="s">
        <v>5014</v>
      </c>
      <c r="I1099" t="s">
        <v>5000</v>
      </c>
      <c r="J1099" t="s">
        <v>5001</v>
      </c>
      <c r="L1099" t="s">
        <v>5002</v>
      </c>
      <c r="M1099" t="s">
        <v>5016</v>
      </c>
      <c r="R1099" t="s">
        <v>5017</v>
      </c>
      <c r="S1099" t="s">
        <v>5005</v>
      </c>
      <c r="U1099" t="str">
        <f t="shared" si="17"/>
        <v>ACTC1,MYH7,MYL2,PGM5,TTNACTC1,KRT19,MYH6,MYH7,MYL9,SPTAN1MYH6,MYH7,MYL9,SORBS2ACTA2,ACTC1,ALDOA,ANK3,DAG1,ENO1,FLNB,FLNC,KRT19,MYBPC3,MYH6,MYH7,MYL3,MYL4,MYL9,MYOM1,PALLD,PLEC,SLC8A1,SPTAN1,SPTBN1,SYNE2ABRA,ACTA1,ACTA2,ACTC1,AK1,ANXA5,CASQ1,DES,FLNC,HDAC4,KRT19,LDB3,MYBPC3,MYH6,MYH7,MYL2,MYL3,MYL7,MYL9,MYO18B,MYOM1,NPNT,OBSL1,PALLD,SLC8A1,SPTAN1,SVIL,SYNPO2,SYNPO2L,TMOD1,TNNI1,TNNI3,TNNT2,TPM2,TTNCACNA1D,LDB3,MYH7,MYL3,MYL4,MYOM1,RYR2,SLC8A1,TNNC1</v>
      </c>
      <c r="V1099" t="s">
        <v>6935</v>
      </c>
      <c r="W1099">
        <v>0</v>
      </c>
      <c r="X1099">
        <v>0</v>
      </c>
      <c r="Y1099">
        <v>0</v>
      </c>
      <c r="Z1099">
        <v>0</v>
      </c>
      <c r="AA1099">
        <v>5.63</v>
      </c>
      <c r="AB1099">
        <v>5.95</v>
      </c>
      <c r="AC1099">
        <v>0</v>
      </c>
      <c r="AD1099">
        <v>3.71</v>
      </c>
      <c r="AE1099">
        <v>10</v>
      </c>
      <c r="AF1099">
        <v>0</v>
      </c>
      <c r="AG1099">
        <v>0</v>
      </c>
      <c r="AH1099">
        <v>0</v>
      </c>
      <c r="AI1099">
        <v>0</v>
      </c>
      <c r="AJ1099">
        <v>10</v>
      </c>
      <c r="AK1099">
        <v>5.5</v>
      </c>
      <c r="AL1099">
        <v>0</v>
      </c>
    </row>
    <row r="1100" spans="1:38" x14ac:dyDescent="0.2">
      <c r="A1100" t="s">
        <v>43</v>
      </c>
      <c r="B1100" t="s">
        <v>5018</v>
      </c>
      <c r="C1100" t="s">
        <v>5020</v>
      </c>
      <c r="D1100" t="s">
        <v>5019</v>
      </c>
      <c r="I1100" t="s">
        <v>5000</v>
      </c>
      <c r="J1100" t="s">
        <v>5001</v>
      </c>
      <c r="L1100" t="s">
        <v>5002</v>
      </c>
      <c r="M1100" t="s">
        <v>5021</v>
      </c>
      <c r="R1100" t="s">
        <v>5022</v>
      </c>
      <c r="S1100" t="s">
        <v>5005</v>
      </c>
      <c r="U1100" t="str">
        <f t="shared" si="17"/>
        <v>ACTC1,MYH7,MYL2,PGM5,TTNACTC1,KRT19,MYH6,MYH7,MYL9,SPTAN1MYH6,MYH7,MYL9,SORBS2ACTC1,ALDOA,ANK3,DAG1,ENO1,FLNB,FLNC,KRT19,MYBPC3,MYH6,MYH7,MYL3,MYL4,MYL9,MYOM1,PALLD,PLEC,SLC8A1,SPTAN1,SPTBN1,SYNE2ABRA,ACTA1,ACTC1,AK1,ANXA5,CASQ1,DES,FLNC,HDAC4,KRT19,LDB3,MYBPC3,MYH6,MYH7,MYL2,MYL3,MYL7,MYL9,MYO18B,MYOM1,OBSL1,PALLD,SLC8A1,SPTAN1,SVIL,SYNPO2,SYNPO2L,TMOD1,TNNI1,TNNI3,TNNT2,TPM2,TTNCACNA1D,LDB3,MYH7,MYL3,MYL4,MYOM1,RYR2,SLC8A1,TNNC1</v>
      </c>
      <c r="V1100" t="s">
        <v>6935</v>
      </c>
      <c r="W1100">
        <v>0</v>
      </c>
      <c r="X1100">
        <v>0</v>
      </c>
      <c r="Y1100">
        <v>0</v>
      </c>
      <c r="Z1100">
        <v>0</v>
      </c>
      <c r="AA1100">
        <v>5.58</v>
      </c>
      <c r="AB1100">
        <v>5.89</v>
      </c>
      <c r="AC1100">
        <v>0</v>
      </c>
      <c r="AD1100">
        <v>3.67</v>
      </c>
      <c r="AE1100">
        <v>10</v>
      </c>
      <c r="AF1100">
        <v>0</v>
      </c>
      <c r="AG1100">
        <v>0</v>
      </c>
      <c r="AH1100">
        <v>0</v>
      </c>
      <c r="AI1100">
        <v>0</v>
      </c>
      <c r="AJ1100">
        <v>10</v>
      </c>
      <c r="AK1100">
        <v>5.42</v>
      </c>
      <c r="AL1100">
        <v>0</v>
      </c>
    </row>
    <row r="1101" spans="1:38" x14ac:dyDescent="0.2">
      <c r="A1101" t="s">
        <v>43</v>
      </c>
      <c r="B1101" t="s">
        <v>5023</v>
      </c>
      <c r="C1101" t="s">
        <v>5025</v>
      </c>
      <c r="D1101" t="s">
        <v>5024</v>
      </c>
      <c r="I1101" t="s">
        <v>5000</v>
      </c>
      <c r="J1101" t="s">
        <v>5001</v>
      </c>
      <c r="L1101" t="s">
        <v>5002</v>
      </c>
      <c r="M1101" t="s">
        <v>5016</v>
      </c>
      <c r="R1101" t="s">
        <v>5017</v>
      </c>
      <c r="S1101" t="s">
        <v>5005</v>
      </c>
      <c r="U1101" t="str">
        <f t="shared" si="17"/>
        <v>ACTC1,MYH7,MYL2,PGM5,TTNACTC1,KRT19,MYH6,MYH7,MYL9,SPTAN1MYH6,MYH7,MYL9,SORBS2ACTA2,ACTC1,ALDOA,ANK3,DAG1,ENO1,FLNB,FLNC,KRT19,MYBPC3,MYH6,MYH7,MYL3,MYL4,MYL9,MYOM1,PALLD,PLEC,SLC8A1,SPTAN1,SPTBN1,SYNE2ABRA,ACTA1,ACTA2,ACTC1,AK1,ANXA5,CASQ1,DES,FLNC,HDAC4,KRT19,LDB3,MYBPC3,MYH6,MYH7,MYL2,MYL3,MYL7,MYL9,MYO18B,MYOM1,NPNT,OBSL1,PALLD,SLC8A1,SPTAN1,SVIL,SYNPO2,SYNPO2L,TMOD1,TNNI1,TNNI3,TNNT2,TPM2,TTNCACNA1D,LDB3,MYH7,MYL3,MYL4,MYOM1,RYR2,SLC8A1,TNNC1</v>
      </c>
      <c r="V1101" t="s">
        <v>6935</v>
      </c>
      <c r="W1101">
        <v>0</v>
      </c>
      <c r="X1101">
        <v>0</v>
      </c>
      <c r="Y1101">
        <v>0</v>
      </c>
      <c r="Z1101">
        <v>0</v>
      </c>
      <c r="AA1101">
        <v>5.45</v>
      </c>
      <c r="AB1101">
        <v>5.74</v>
      </c>
      <c r="AC1101">
        <v>0</v>
      </c>
      <c r="AD1101">
        <v>3.57</v>
      </c>
      <c r="AE1101">
        <v>10</v>
      </c>
      <c r="AF1101">
        <v>0</v>
      </c>
      <c r="AG1101">
        <v>0</v>
      </c>
      <c r="AH1101">
        <v>0</v>
      </c>
      <c r="AI1101">
        <v>0</v>
      </c>
      <c r="AJ1101">
        <v>10</v>
      </c>
      <c r="AK1101">
        <v>5.2</v>
      </c>
      <c r="AL1101">
        <v>0</v>
      </c>
    </row>
    <row r="1102" spans="1:38" x14ac:dyDescent="0.2">
      <c r="A1102" t="s">
        <v>43</v>
      </c>
      <c r="B1102" t="s">
        <v>5026</v>
      </c>
      <c r="C1102" t="s">
        <v>5028</v>
      </c>
      <c r="D1102" t="s">
        <v>5027</v>
      </c>
      <c r="I1102" t="s">
        <v>5000</v>
      </c>
      <c r="J1102" t="s">
        <v>5029</v>
      </c>
      <c r="L1102" t="s">
        <v>5002</v>
      </c>
      <c r="M1102" t="s">
        <v>5030</v>
      </c>
      <c r="R1102" t="s">
        <v>5031</v>
      </c>
      <c r="S1102" t="s">
        <v>5032</v>
      </c>
      <c r="U1102" t="str">
        <f t="shared" si="17"/>
        <v>ACTC1,MYH7,MYL2,PGM5,TTNACTC1,CDH2,KRT19,MYH6,MYH7,MYL9,SPTAN1MYH6,MYH7,MYL9,SORBS2ACTA2,ACTC1,ALDOA,BCAR1,CDH2,CFL1,FLNA,FLNB,FLNC,FSCN1,IPP,KRT19,MYBPC3,MYH10,MYH6,MYH7,MYH9,MYL3,MYL4,MYL9,MYO1E,MYOM1,PALLD,SLC16A3,SPTAN1,SPTBN1,WASF2ABL1,ABRA,ACTA1,ACTA2,ACTC1,BCAR1,BMF,CDH2,COBL,DCTN1,FLNC,FSCN1,HDAC4,HSPB7,KRT19,LSP1,MTSS1L,MYBPC3,MYH6,MYH7,MYL2,MYL3,MYL7,MYL9,MYLK,MYLK3,MYO18B,MYOM1,PALLD,SPTAN1,SVIL,SYNPO2,TMOD1,TNNI1,TNNI3,TNNT2,TPM2,TTN,UTRN,VANGL2,VCAM1,ZYXAMPH,DPYSL3,FGD4,MTSS1,MYH7,MYL3,MYL4,MYO1D,MYOM1,NOTCH3,TNNC1</v>
      </c>
      <c r="V1102" t="s">
        <v>6935</v>
      </c>
      <c r="W1102">
        <v>0</v>
      </c>
      <c r="X1102">
        <v>0</v>
      </c>
      <c r="Y1102">
        <v>0</v>
      </c>
      <c r="Z1102">
        <v>0</v>
      </c>
      <c r="AA1102">
        <v>3.97</v>
      </c>
      <c r="AB1102">
        <v>5.04</v>
      </c>
      <c r="AC1102">
        <v>0</v>
      </c>
      <c r="AD1102">
        <v>2.4300000000000002</v>
      </c>
      <c r="AE1102">
        <v>10</v>
      </c>
      <c r="AF1102">
        <v>0</v>
      </c>
      <c r="AG1102">
        <v>0</v>
      </c>
      <c r="AH1102">
        <v>0</v>
      </c>
      <c r="AI1102">
        <v>0</v>
      </c>
      <c r="AJ1102">
        <v>10</v>
      </c>
      <c r="AK1102">
        <v>4.16</v>
      </c>
      <c r="AL1102">
        <v>0</v>
      </c>
    </row>
    <row r="1103" spans="1:38" x14ac:dyDescent="0.2">
      <c r="A1103" t="s">
        <v>43</v>
      </c>
      <c r="B1103" t="s">
        <v>5033</v>
      </c>
      <c r="C1103" t="s">
        <v>5035</v>
      </c>
      <c r="D1103" t="s">
        <v>5034</v>
      </c>
      <c r="I1103" t="s">
        <v>4799</v>
      </c>
      <c r="J1103" t="s">
        <v>4769</v>
      </c>
      <c r="L1103" t="s">
        <v>4769</v>
      </c>
      <c r="M1103" t="s">
        <v>5036</v>
      </c>
      <c r="R1103" t="s">
        <v>5037</v>
      </c>
      <c r="S1103" t="s">
        <v>5038</v>
      </c>
      <c r="U1103" t="str">
        <f t="shared" si="17"/>
        <v>MYH7,MYL2,TTNMYH6,MYH7,MYL9MYH6,MYH7,MYL9MYBPC3,MYH10,MYH6,MYH7,MYH9,MYL3,MYL4,MYL9,MYO1E,MYOM1BMF,MYBPC3,MYH6,MYH7,MYL2,MYL3,MYL7,MYL9,MYO18B,MYOM1,TTNMYH7,MYL3,MYL4,MYO1D,MYOM1</v>
      </c>
      <c r="V1103" t="s">
        <v>6935</v>
      </c>
      <c r="W1103">
        <v>0</v>
      </c>
      <c r="X1103">
        <v>0</v>
      </c>
      <c r="Y1103">
        <v>0</v>
      </c>
      <c r="Z1103">
        <v>0</v>
      </c>
      <c r="AA1103">
        <v>4.32</v>
      </c>
      <c r="AB1103">
        <v>3.74</v>
      </c>
      <c r="AC1103">
        <v>0</v>
      </c>
      <c r="AD1103">
        <v>3.97</v>
      </c>
      <c r="AE1103">
        <v>10</v>
      </c>
      <c r="AF1103">
        <v>0</v>
      </c>
      <c r="AG1103">
        <v>0</v>
      </c>
      <c r="AH1103">
        <v>0</v>
      </c>
      <c r="AI1103">
        <v>0</v>
      </c>
      <c r="AJ1103">
        <v>10</v>
      </c>
      <c r="AK1103">
        <v>4.42</v>
      </c>
      <c r="AL1103">
        <v>0</v>
      </c>
    </row>
    <row r="1104" spans="1:38" x14ac:dyDescent="0.2">
      <c r="A1104" t="s">
        <v>43</v>
      </c>
      <c r="B1104" t="s">
        <v>5039</v>
      </c>
      <c r="C1104" t="s">
        <v>5041</v>
      </c>
      <c r="D1104" t="s">
        <v>5040</v>
      </c>
      <c r="I1104" t="s">
        <v>5042</v>
      </c>
      <c r="J1104" t="s">
        <v>4769</v>
      </c>
      <c r="L1104" t="s">
        <v>4769</v>
      </c>
      <c r="M1104" t="s">
        <v>5043</v>
      </c>
      <c r="R1104" t="s">
        <v>5044</v>
      </c>
      <c r="S1104" t="s">
        <v>5045</v>
      </c>
      <c r="U1104" t="str">
        <f t="shared" si="17"/>
        <v>MYH7,TTNMYH6,MYH7,MYL9MYH6,MYH7,MYL9MYBPC3,MYH6,MYH7,MYL3,MYL9,MYOM1MYBPC3,MYH6,MYH7,MYL3,MYL9,MYOM1,TTNMYH7,MYL3,MYOM1</v>
      </c>
      <c r="V1104" t="s">
        <v>6935</v>
      </c>
      <c r="W1104">
        <v>0</v>
      </c>
      <c r="X1104">
        <v>0</v>
      </c>
      <c r="Y1104">
        <v>0</v>
      </c>
      <c r="Z1104">
        <v>0</v>
      </c>
      <c r="AA1104">
        <v>3.71</v>
      </c>
      <c r="AB1104">
        <v>5.36</v>
      </c>
      <c r="AC1104">
        <v>0</v>
      </c>
      <c r="AD1104">
        <v>5.6</v>
      </c>
      <c r="AE1104">
        <v>10</v>
      </c>
      <c r="AF1104">
        <v>0</v>
      </c>
      <c r="AG1104">
        <v>0</v>
      </c>
      <c r="AH1104">
        <v>0</v>
      </c>
      <c r="AI1104">
        <v>0</v>
      </c>
      <c r="AJ1104">
        <v>10</v>
      </c>
      <c r="AK1104">
        <v>3.75</v>
      </c>
      <c r="AL1104">
        <v>0</v>
      </c>
    </row>
    <row r="1105" spans="1:38" x14ac:dyDescent="0.2">
      <c r="A1105" t="s">
        <v>43</v>
      </c>
      <c r="B1105" t="s">
        <v>5046</v>
      </c>
      <c r="C1105" t="s">
        <v>5048</v>
      </c>
      <c r="D1105" t="s">
        <v>5047</v>
      </c>
      <c r="I1105" t="s">
        <v>5049</v>
      </c>
      <c r="J1105" t="s">
        <v>5050</v>
      </c>
      <c r="L1105" t="s">
        <v>5002</v>
      </c>
      <c r="M1105" t="s">
        <v>5051</v>
      </c>
      <c r="R1105" t="s">
        <v>5052</v>
      </c>
      <c r="S1105" t="s">
        <v>5053</v>
      </c>
      <c r="U1105" t="str">
        <f t="shared" si="17"/>
        <v>MYH7,PGM5,TTNKRT19,MYH6,MYH7,MYL9,SPTAN1MYH6,MYH7,MYL9,SORBS2ANK3,FLNB,FLNC,KRT19,MYH6,MYH7,MYL9,PALLD,SLC8A1,SPTAN1,SYNE2ANXA5,DES,FLNC,HDAC4,KRT19,LDB3,MYH6,MYH7,MYL9,MYO18B,OBSL1,PALLD,SLC8A1,SPTAN1,SYNPO2,SYNPO2L,TTNCACNA1D,LDB3,MYH7,RYR2,SLC8A1</v>
      </c>
      <c r="V1105" t="s">
        <v>6935</v>
      </c>
      <c r="W1105">
        <v>0</v>
      </c>
      <c r="X1105">
        <v>0</v>
      </c>
      <c r="Y1105">
        <v>0</v>
      </c>
      <c r="Z1105">
        <v>0</v>
      </c>
      <c r="AA1105">
        <v>3.6</v>
      </c>
      <c r="AB1105">
        <v>5.89</v>
      </c>
      <c r="AC1105">
        <v>0</v>
      </c>
      <c r="AD1105">
        <v>4.71</v>
      </c>
      <c r="AE1105">
        <v>10</v>
      </c>
      <c r="AF1105">
        <v>0</v>
      </c>
      <c r="AG1105">
        <v>0</v>
      </c>
      <c r="AH1105">
        <v>0</v>
      </c>
      <c r="AI1105">
        <v>0</v>
      </c>
      <c r="AJ1105">
        <v>10</v>
      </c>
      <c r="AK1105">
        <v>3.27</v>
      </c>
      <c r="AL1105">
        <v>0</v>
      </c>
    </row>
    <row r="1106" spans="1:38" x14ac:dyDescent="0.2">
      <c r="A1106" t="s">
        <v>37</v>
      </c>
      <c r="B1106" t="s">
        <v>5054</v>
      </c>
      <c r="C1106" t="s">
        <v>5056</v>
      </c>
      <c r="D1106" t="s">
        <v>5055</v>
      </c>
      <c r="J1106" t="s">
        <v>5057</v>
      </c>
      <c r="L1106" t="s">
        <v>5058</v>
      </c>
      <c r="M1106" t="s">
        <v>5059</v>
      </c>
      <c r="R1106" t="s">
        <v>5060</v>
      </c>
      <c r="S1106" t="s">
        <v>5061</v>
      </c>
      <c r="U1106" t="str">
        <f t="shared" si="17"/>
        <v>CDH2,DCHS1,FAT4,FBN1,FBN2,HSPG2,MYL9,SPTAN1CDH5,FBN2,HSPG2,MYL9,NOTCH1,SULF2,VCANCAPNS1,CD93,CDH2,CDH3,CDH5,CELSR1,DAG1,DCHS1,FAT4,FBN1,FBN2,HSPG2,LRP1,MYL3,MYL4,MYL9,NID1,NOTCH1,PCDH17,SCUBE1,SLC8A1,SLIT1,SPTAN1,SULF2,THBS1,THBS4,VCANADGRE5,ADGRL3,ANXA5,CAPNS1,CASQ1,CD93,CDH11,CDH2,CDH3,CDH5,CELSR1,CELSR2,CLSTN1,CRB2,DCHS1,EFHD2,ENPP1,FAT3,FAT4,FBLN2,FBN2,FREM2,HEG1,HMCN1,HSPG2,LDLR,LRP4,MAN1C1,MMP11,MMRN1,MYL2,MYL3,MYL7,MYL9,NELL2,NKD1,NOTCH1,NPNT,PAM,PCDH18,PCLO,PLCH1,PRKCSH,RET,SCUBE1,SCUBE2,SLC8A1,SLIT1,SPARCL1,SPTAN1,STAB1,SULF2,SYT11,TGM2,THBS1,THBS4,TTNASPN,CDH10,CETN3,CRELD2,ENPP1,MYL3,MYL4,NOTCH3,RYR2,SCUBE3,SLC8A1,SMOC1,THBS4,TNNC1</v>
      </c>
      <c r="V1106" t="s">
        <v>6935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4.82</v>
      </c>
      <c r="AC1106">
        <v>0</v>
      </c>
      <c r="AD1106">
        <v>4.42</v>
      </c>
      <c r="AE1106">
        <v>10</v>
      </c>
      <c r="AF1106">
        <v>0</v>
      </c>
      <c r="AG1106">
        <v>0</v>
      </c>
      <c r="AH1106">
        <v>0</v>
      </c>
      <c r="AI1106">
        <v>0</v>
      </c>
      <c r="AJ1106">
        <v>10</v>
      </c>
      <c r="AK1106">
        <v>4.28</v>
      </c>
      <c r="AL1106">
        <v>0</v>
      </c>
    </row>
    <row r="1107" spans="1:38" x14ac:dyDescent="0.2">
      <c r="A1107" t="s">
        <v>43</v>
      </c>
      <c r="B1107" t="s">
        <v>5062</v>
      </c>
      <c r="C1107" t="s">
        <v>5064</v>
      </c>
      <c r="D1107" t="s">
        <v>5063</v>
      </c>
      <c r="J1107" t="s">
        <v>5065</v>
      </c>
      <c r="L1107" t="s">
        <v>5066</v>
      </c>
      <c r="M1107" t="s">
        <v>5067</v>
      </c>
      <c r="R1107" t="s">
        <v>5068</v>
      </c>
      <c r="S1107" t="s">
        <v>5069</v>
      </c>
      <c r="U1107" t="str">
        <f t="shared" si="17"/>
        <v>COL4A2,COL5A1,FBN1,FBN2,FN1,HSPG2,PTPRZ1COL2A1,EMILIN2,FBN2,FN1,HSPG2,TNC,VCANBGN,COL18A1,COL1A1,COL2A1,COL4A1,COL4A2,COL5A1,CRIP2,DAG1,EMILIN2,FBN1,FBN2,FN1,GLG1,HSPG2,LOXL2,NID1,PKM,PTN,PTPRZ1,SLIT1,SPON1,TGFB1I1,THBS1,THBS4,TNC,VCANADAMTS17,COL11A1,COL12A1,COL18A1,COL1A1,COL1A2,COL26A1,COL2A1,COL3A1,COL4A2,COL5A1,CRIP2,EMILIN2,FBLN2,FBN2,FGF9,FLRT3,FREM2,GPC1,HMCN1,HSPG2,IGF1,ITGA6,LAMA5,LUM,MFAP2,MFGE8,MMP11,NDNF,NPNT,PTN,PTPRZ1,SFRP2,SLIT1,SPARCL1,SPON1,TGFB1I1,TGM2,THBS1,THBS4,THSD4,TIMP3,TNC,VIT,WNT7AADAMTS2,ASPN,COL12A1,COL1A1,LEFTY2,MFAP4,SMOC1,THBS4</v>
      </c>
      <c r="V1107" t="s">
        <v>6935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5.24</v>
      </c>
      <c r="AC1107">
        <v>0</v>
      </c>
      <c r="AD1107">
        <v>5.8</v>
      </c>
      <c r="AE1107">
        <v>10</v>
      </c>
      <c r="AF1107">
        <v>0</v>
      </c>
      <c r="AG1107">
        <v>0</v>
      </c>
      <c r="AH1107">
        <v>0</v>
      </c>
      <c r="AI1107">
        <v>0</v>
      </c>
      <c r="AJ1107">
        <v>10</v>
      </c>
      <c r="AK1107">
        <v>2.4700000000000002</v>
      </c>
      <c r="AL1107">
        <v>0</v>
      </c>
    </row>
    <row r="1108" spans="1:38" x14ac:dyDescent="0.2">
      <c r="A1108" t="s">
        <v>37</v>
      </c>
      <c r="B1108" t="s">
        <v>5070</v>
      </c>
      <c r="C1108" t="s">
        <v>5072</v>
      </c>
      <c r="D1108" t="s">
        <v>5071</v>
      </c>
      <c r="J1108" t="s">
        <v>5073</v>
      </c>
      <c r="L1108" t="s">
        <v>5074</v>
      </c>
      <c r="M1108" t="s">
        <v>5075</v>
      </c>
      <c r="R1108" t="s">
        <v>5076</v>
      </c>
      <c r="U1108" t="str">
        <f t="shared" si="17"/>
        <v>COL4A2,COL5A1,FBN1,FBN2COL2A1,EMILIN2,FBN2,VCANBGN,COL1A1,COL2A1,COL4A1,COL4A2,COL5A1,EMILIN2,FBN1,FBN2,VCANCOL11A1,COL12A1,COL1A1,COL1A2,COL2A1,COL3A1,COL4A2,COL5A1,EMILIN2,FBLN2,FBN2,LUM</v>
      </c>
      <c r="V1108" t="s">
        <v>6935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5.09</v>
      </c>
      <c r="AC1108">
        <v>0</v>
      </c>
      <c r="AD1108">
        <v>5.4</v>
      </c>
      <c r="AE1108">
        <v>10</v>
      </c>
      <c r="AF1108">
        <v>0</v>
      </c>
      <c r="AG1108">
        <v>0</v>
      </c>
      <c r="AH1108">
        <v>0</v>
      </c>
      <c r="AI1108">
        <v>0</v>
      </c>
      <c r="AJ1108">
        <v>10</v>
      </c>
      <c r="AK1108">
        <v>0</v>
      </c>
      <c r="AL1108">
        <v>0</v>
      </c>
    </row>
    <row r="1109" spans="1:38" x14ac:dyDescent="0.2">
      <c r="A1109" t="s">
        <v>430</v>
      </c>
      <c r="B1109" t="s">
        <v>5077</v>
      </c>
      <c r="C1109" t="s">
        <v>5079</v>
      </c>
      <c r="D1109" t="s">
        <v>5078</v>
      </c>
      <c r="J1109" t="s">
        <v>5080</v>
      </c>
      <c r="L1109" t="s">
        <v>5081</v>
      </c>
      <c r="M1109" t="s">
        <v>5082</v>
      </c>
      <c r="R1109" t="s">
        <v>5083</v>
      </c>
      <c r="U1109" t="str">
        <f t="shared" si="17"/>
        <v>COL4A2,COL5A1,FBN1,FBN2,FN1,HSPG2,IGFBP5,SEMA3ACOL2A1,EMILIN2,FBN2,FN1,HSPG2,IGFBP5,PLXNA4,SULF2,TNC,VCANAMH,BGN,COL18A1,COL1A1,COL2A1,COL4A1,COL4A2,COL5A1,EGLN1,EMILIN2,FBN1,FBN2,FN1,HCFC1,HSPG2,IGF2,IGFBP5,ITIH5,LOXL2,MDK,NID1,PLXNB2,PLXND1,PTN,SCUBE1,SDC3,SEMA3A,SLIT1,SPON1,SULF2,THBS1,THBS4,TNC,VCAN,VEGFCADAMTS17,ANXA5,COL11A1,COL12A1,COL18A1,COL1A1,COL1A2,COL26A1,COL2A1,COL3A1,COL4A2,COL5A1,EMCN,EMILIN2,FBLN2,FBN2,FGF9,FREM2,GDF10,GPC1,GREM1,HMCN1,HSPG2,IGF1,IGF2,IGFBP2,IGFBP3,IGFBP5,ISM1,ITIH5,LAMA5,LUM,MDK,MFAP2,MFGE8,MMP11,MMRN1,NDNF,NELL2,NPNT,PDGFA,PLOD1,PLXNA1,PLXNA2,PLXNA4,PLXND1,PTN,SCUBE1,SCUBE2,SDC3,SEMA3A,SEMA3C,SEMA4C,SFRP2,SLIT1,SPARCL1,SPON1,SULF2,TGM2,THBS1,THBS4,THSD4,TIMP3,TNC,VIT,WNT7A</v>
      </c>
      <c r="V1109" t="s">
        <v>6935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2.83</v>
      </c>
      <c r="AC1109">
        <v>0</v>
      </c>
      <c r="AD1109">
        <v>5.23</v>
      </c>
      <c r="AE1109">
        <v>10</v>
      </c>
      <c r="AF1109">
        <v>0</v>
      </c>
      <c r="AG1109">
        <v>0</v>
      </c>
      <c r="AH1109">
        <v>0</v>
      </c>
      <c r="AI1109">
        <v>0</v>
      </c>
      <c r="AJ1109">
        <v>10</v>
      </c>
      <c r="AK1109">
        <v>0</v>
      </c>
      <c r="AL1109">
        <v>0</v>
      </c>
    </row>
    <row r="1110" spans="1:38" x14ac:dyDescent="0.2">
      <c r="A1110" t="s">
        <v>430</v>
      </c>
      <c r="B1110">
        <v>1270244</v>
      </c>
      <c r="C1110" t="s">
        <v>5085</v>
      </c>
      <c r="D1110" t="s">
        <v>5084</v>
      </c>
      <c r="J1110" t="s">
        <v>5086</v>
      </c>
      <c r="K1110" t="s">
        <v>5087</v>
      </c>
      <c r="L1110" t="s">
        <v>5088</v>
      </c>
      <c r="M1110" t="s">
        <v>5089</v>
      </c>
      <c r="R1110" t="s">
        <v>5090</v>
      </c>
      <c r="U1110" t="str">
        <f t="shared" si="17"/>
        <v>COL4A2,COL5A1,FBN1,FBN2,FN1,HSPG2A2M,CTSB,LAMA5,LOXL3,TTRCOL2A1,FBN2,FN1,HSPG2,TNC,VCANBGN,CAPNS1,COL18A1,COL1A1,COL2A1,COL4A1,COL4A2,COL5A1,DAG1,FBN1,FBN2,FN1,HSPG2,LOXL2,NID1,PLEC,SDC3,THBS1,TNC,VCANCAPNS1,COL11A1,COL12A1,COL18A1,COL1A1,COL1A2,COL26A1,COL2A1,COL3A1,COL4A2,COL5A1,FBLN2,FBN2,HSPG2,ICAM2,ITGA6,ITGA9,ITGB3,LAMA5,LRP4,LUM,MFAP2,MMP11,PDGFA,PLOD1,SDC3,THBS1,TNC,VCAM1</v>
      </c>
      <c r="V1110" t="s">
        <v>6935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4.3600000000000003</v>
      </c>
      <c r="AC1110">
        <v>2.98</v>
      </c>
      <c r="AD1110">
        <v>4.8899999999999997</v>
      </c>
      <c r="AE1110">
        <v>10</v>
      </c>
      <c r="AF1110">
        <v>0</v>
      </c>
      <c r="AG1110">
        <v>0</v>
      </c>
      <c r="AH1110">
        <v>0</v>
      </c>
      <c r="AI1110">
        <v>0</v>
      </c>
      <c r="AJ1110">
        <v>10</v>
      </c>
      <c r="AK1110">
        <v>0</v>
      </c>
      <c r="AL1110">
        <v>0</v>
      </c>
    </row>
    <row r="1111" spans="1:38" x14ac:dyDescent="0.2">
      <c r="A1111" t="s">
        <v>43</v>
      </c>
      <c r="B1111" t="s">
        <v>5091</v>
      </c>
      <c r="C1111" t="s">
        <v>5093</v>
      </c>
      <c r="D1111" t="s">
        <v>5092</v>
      </c>
      <c r="J1111" t="s">
        <v>5065</v>
      </c>
      <c r="L1111" t="s">
        <v>5066</v>
      </c>
      <c r="M1111" t="s">
        <v>5094</v>
      </c>
      <c r="R1111" t="s">
        <v>5095</v>
      </c>
      <c r="S1111" t="s">
        <v>5096</v>
      </c>
      <c r="U1111" t="str">
        <f t="shared" si="17"/>
        <v>COL4A2,COL5A1,FBN1,FBN2,FN1,HSPG2,PTPRZ1COL2A1,EMILIN2,FBN2,FN1,HSPG2,TNC,VCANBGN,COL18A1,COL1A1,COL2A1,COL4A1,COL4A2,COL5A1,DAG1,EMILIN2,FBN1,FBN2,FN1,GLG1,HSPG2,LOXL2,NID1,PTN,PTPRZ1,SLIT1,SPON1,THBS4,TNC,VCANADAMTS17,COL11A1,COL12A1,COL18A1,COL1A1,COL1A2,COL26A1,COL2A1,COL3A1,COL4A2,COL5A1,EMILIN2,FBLN2,FBN2,FGF9,FLRT3,FREM2,GPC1,HMCN1,HSPG2,IGF1,ITGA6,LAMA5,LUM,MFAP2,MMP11,NDNF,NPNT,PTN,PTPRZ1,SLIT1,SPARCL1,SPON1,TGM2,THBS4,THSD4,TIMP3,TNC,VIT,WNT7AADAMTS2,ASPN,COL12A1,COL1A1,MFAP4,SMOC1,THBS4</v>
      </c>
      <c r="V1111" t="s">
        <v>6935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5.69</v>
      </c>
      <c r="AC1111">
        <v>0</v>
      </c>
      <c r="AD1111">
        <v>10</v>
      </c>
      <c r="AE1111">
        <v>10</v>
      </c>
      <c r="AF1111">
        <v>0</v>
      </c>
      <c r="AG1111">
        <v>0</v>
      </c>
      <c r="AH1111">
        <v>0</v>
      </c>
      <c r="AI1111">
        <v>0</v>
      </c>
      <c r="AJ1111">
        <v>10</v>
      </c>
      <c r="AK1111">
        <v>2.2799999999999998</v>
      </c>
      <c r="AL1111">
        <v>0</v>
      </c>
    </row>
    <row r="1112" spans="1:38" x14ac:dyDescent="0.2">
      <c r="A1112" t="s">
        <v>430</v>
      </c>
      <c r="B1112" t="s">
        <v>5097</v>
      </c>
      <c r="C1112" t="s">
        <v>5099</v>
      </c>
      <c r="D1112" t="s">
        <v>5098</v>
      </c>
      <c r="J1112" t="s">
        <v>5100</v>
      </c>
      <c r="L1112" t="s">
        <v>5101</v>
      </c>
      <c r="M1112" t="s">
        <v>5102</v>
      </c>
      <c r="R1112" t="s">
        <v>5103</v>
      </c>
      <c r="S1112" t="s">
        <v>5104</v>
      </c>
      <c r="U1112" t="str">
        <f t="shared" si="17"/>
        <v>COL4A2,COL5A1,FBN1,FBN2,FN1,HSPG2,IGFBP5COL2A1,EMILIN2,FBN2,FN1,HSPG2,IGFBP5,TNC,VCANBGN,COL18A1,COL1A1,COL2A1,COL4A1,COL4A2,COL5A1,EMILIN2,FBN1,FBN2,FN1,HSPG2,IGFBP5,NID1,SLIT1,SPON1,THBS1,THBS4,TNC,VCANCOL11A1,COL12A1,COL18A1,COL1A1,COL1A2,COL26A1,COL2A1,COL3A1,COL4A2,COL5A1,EMILIN2,FBLN2,FBN2,HMCN1,HSPG2,IGFBP2,IGFBP3,IGFBP5,LAMA5,LUM,MFAP2,MFGE8,MMRN1,NDNF,NELL2,NPNT,SLIT1,SPARCL1,SPON1,THBS1,THBS4,THSD4,TNC,VITASPN,COL12A1,COL1A1,CRELD2,MFAP4,RSPO3,SMOC1,THBS4</v>
      </c>
      <c r="V1112" t="s">
        <v>6935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5.72</v>
      </c>
      <c r="AC1112">
        <v>0</v>
      </c>
      <c r="AD1112">
        <v>10</v>
      </c>
      <c r="AE1112">
        <v>10</v>
      </c>
      <c r="AF1112">
        <v>0</v>
      </c>
      <c r="AG1112">
        <v>0</v>
      </c>
      <c r="AH1112">
        <v>0</v>
      </c>
      <c r="AI1112">
        <v>0</v>
      </c>
      <c r="AJ1112">
        <v>10</v>
      </c>
      <c r="AK1112">
        <v>3.66</v>
      </c>
      <c r="AL1112">
        <v>0</v>
      </c>
    </row>
    <row r="1113" spans="1:38" x14ac:dyDescent="0.2">
      <c r="A1113" t="s">
        <v>43</v>
      </c>
      <c r="B1113" t="s">
        <v>5105</v>
      </c>
      <c r="C1113" t="s">
        <v>5107</v>
      </c>
      <c r="D1113" t="s">
        <v>5106</v>
      </c>
      <c r="J1113" t="s">
        <v>5108</v>
      </c>
      <c r="L1113" t="s">
        <v>5109</v>
      </c>
      <c r="M1113" t="s">
        <v>5110</v>
      </c>
      <c r="P1113" t="s">
        <v>489</v>
      </c>
      <c r="R1113" t="s">
        <v>5111</v>
      </c>
      <c r="U1113" t="str">
        <f t="shared" si="17"/>
        <v>COL4A2,COL5A1,FBN1,FN1,HSPG2COL2A1,FN1,HSPG2,TNCCOL18A1,COL2A1,COL4A1,COL4A2,COL5A1,DAG1,FBN1,FN1,HSPG2,LOXL2,NID1,PTN,THBS4,TNCHSPG2COL18A1,COL2A1,COL4A2,COL5A1,FGF9,FREM2,HMCN1,HSPG2,ITGA6,LAMA5,NPNT,PTN,THBS4,TIMP3,TNC</v>
      </c>
      <c r="V1113" t="s">
        <v>6935</v>
      </c>
      <c r="W1113">
        <v>0</v>
      </c>
      <c r="X1113">
        <v>0</v>
      </c>
      <c r="Y1113">
        <v>0</v>
      </c>
      <c r="Z1113">
        <v>0</v>
      </c>
      <c r="AA1113">
        <v>0</v>
      </c>
      <c r="AB1113">
        <v>10</v>
      </c>
      <c r="AC1113">
        <v>0</v>
      </c>
      <c r="AD1113">
        <v>4.8600000000000003</v>
      </c>
      <c r="AE1113">
        <v>10</v>
      </c>
      <c r="AF1113">
        <v>0</v>
      </c>
      <c r="AG1113">
        <v>0</v>
      </c>
      <c r="AH1113">
        <v>1.47</v>
      </c>
      <c r="AI1113">
        <v>0</v>
      </c>
      <c r="AJ1113">
        <v>10</v>
      </c>
      <c r="AK1113">
        <v>0</v>
      </c>
      <c r="AL1113">
        <v>0</v>
      </c>
    </row>
    <row r="1114" spans="1:38" x14ac:dyDescent="0.2">
      <c r="A1114" t="s">
        <v>43</v>
      </c>
      <c r="B1114" t="s">
        <v>5112</v>
      </c>
      <c r="C1114" t="s">
        <v>5114</v>
      </c>
      <c r="D1114" t="s">
        <v>5113</v>
      </c>
      <c r="J1114" t="s">
        <v>5065</v>
      </c>
      <c r="L1114" t="s">
        <v>5115</v>
      </c>
      <c r="M1114" t="s">
        <v>5116</v>
      </c>
      <c r="P1114" t="s">
        <v>489</v>
      </c>
      <c r="R1114" t="s">
        <v>5117</v>
      </c>
      <c r="S1114" t="s">
        <v>5118</v>
      </c>
      <c r="U1114" t="str">
        <f t="shared" si="17"/>
        <v>COL4A2,COL5A1,FBN1,FBN2,FN1,HSPG2,PTPRZ1COL2A1,FBN2,FN1,HSPG2,TNCCOL18A1,COL1A1,COL2A1,COL4A1,COL4A2,COL5A1,DAG1,FBN1,FBN2,FN1,HSPG2,LOXL2,NID1,PTN,PTPRZ1,THBS4,TNCHSPG2COL11A1,COL12A1,COL18A1,COL1A1,COL1A2,COL2A1,COL3A1,COL4A2,COL5A1,FBN2,FGF9,FREM2,HMCN1,HSPG2,ITGA6,LAMA5,LUM,MFAP2,NPNT,PTN,PTPRZ1,THBS4,THSD4,TIMP3,TNCCOL12A1,COL1A1,MFAP4,SMOC1,THBS4</v>
      </c>
      <c r="V1114" t="s">
        <v>6935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10</v>
      </c>
      <c r="AC1114">
        <v>0</v>
      </c>
      <c r="AD1114">
        <v>5.92</v>
      </c>
      <c r="AE1114">
        <v>10</v>
      </c>
      <c r="AF1114">
        <v>0</v>
      </c>
      <c r="AG1114">
        <v>0</v>
      </c>
      <c r="AH1114">
        <v>1.36</v>
      </c>
      <c r="AI1114">
        <v>0</v>
      </c>
      <c r="AJ1114">
        <v>10</v>
      </c>
      <c r="AK1114">
        <v>2.94</v>
      </c>
      <c r="AL1114">
        <v>0</v>
      </c>
    </row>
    <row r="1115" spans="1:38" x14ac:dyDescent="0.2">
      <c r="A1115" t="s">
        <v>340</v>
      </c>
      <c r="B1115" t="s">
        <v>5119</v>
      </c>
      <c r="C1115" t="s">
        <v>5121</v>
      </c>
      <c r="D1115" t="s">
        <v>5120</v>
      </c>
      <c r="J1115" t="s">
        <v>5122</v>
      </c>
      <c r="L1115" t="s">
        <v>5123</v>
      </c>
      <c r="M1115" t="s">
        <v>5124</v>
      </c>
      <c r="R1115" t="s">
        <v>5125</v>
      </c>
      <c r="S1115" t="s">
        <v>5126</v>
      </c>
      <c r="U1115" t="str">
        <f t="shared" si="17"/>
        <v>CDH2,COL4A2,COL5A1,FBN1,FBN2,FN1,MYL9FBN2,FN1,MYL9,TNC,VCANACTA2,BGN,CADM1,CDH2,COL1A1,COL4A1,COL4A2,COL5A1,FBN1,FBN2,FLNA,FN1,LOXL2,LRP1,MYL9,PDGFRB,THBS1,TNC,VCAN,VEGFCACTA2,CADM1,CDH11,CDH2,COL11A1,COL12A1,COL1A1,COL1A2,COL3A1,COL4A2,COL5A1,FBLN2,FBN2,GPC1,GREM1,IGFBP2,IGFBP3,ITGB3,LUM,MEST,MYL9,MYLK,PLOD1,TGM2,THBS1,TIMP3,TNC,TPM2,VCAM1COL12A1,COL1A1,DPYSL3,ITGB3</v>
      </c>
      <c r="V1115" t="s">
        <v>6935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10</v>
      </c>
      <c r="AC1115">
        <v>0</v>
      </c>
      <c r="AD1115">
        <v>5.5</v>
      </c>
      <c r="AE1115">
        <v>10</v>
      </c>
      <c r="AF1115">
        <v>0</v>
      </c>
      <c r="AG1115">
        <v>0</v>
      </c>
      <c r="AH1115">
        <v>0</v>
      </c>
      <c r="AI1115">
        <v>0</v>
      </c>
      <c r="AJ1115">
        <v>10</v>
      </c>
      <c r="AK1115">
        <v>1.85</v>
      </c>
      <c r="AL1115">
        <v>0</v>
      </c>
    </row>
    <row r="1116" spans="1:38" x14ac:dyDescent="0.2">
      <c r="A1116" t="s">
        <v>37</v>
      </c>
      <c r="B1116" t="s">
        <v>5127</v>
      </c>
      <c r="C1116" t="s">
        <v>5129</v>
      </c>
      <c r="D1116" t="s">
        <v>5128</v>
      </c>
      <c r="I1116" t="s">
        <v>5130</v>
      </c>
      <c r="J1116" t="s">
        <v>5131</v>
      </c>
      <c r="L1116" t="s">
        <v>5132</v>
      </c>
      <c r="M1116" t="s">
        <v>5133</v>
      </c>
      <c r="R1116" t="s">
        <v>5134</v>
      </c>
      <c r="U1116" t="str">
        <f t="shared" si="17"/>
        <v>MYL2,TTNKRT19,MYL9MYL9,SORBS2DAG1,KRT19,MYBPC3,MYL3,MYL9,MYOM1,PLECKRT19,MYBPC3,MYL2,MYL3,MYL9,MYOM1,TPM2,TTN</v>
      </c>
      <c r="V1116" t="s">
        <v>6935</v>
      </c>
      <c r="W1116">
        <v>0</v>
      </c>
      <c r="X1116">
        <v>0</v>
      </c>
      <c r="Y1116">
        <v>0</v>
      </c>
      <c r="Z1116">
        <v>0</v>
      </c>
      <c r="AA1116">
        <v>3.06</v>
      </c>
      <c r="AB1116">
        <v>2.68</v>
      </c>
      <c r="AC1116">
        <v>0</v>
      </c>
      <c r="AD1116">
        <v>2.83</v>
      </c>
      <c r="AE1116">
        <v>10</v>
      </c>
      <c r="AF1116">
        <v>0</v>
      </c>
      <c r="AG1116">
        <v>0</v>
      </c>
      <c r="AH1116">
        <v>0</v>
      </c>
      <c r="AI1116">
        <v>0</v>
      </c>
      <c r="AJ1116">
        <v>5.15</v>
      </c>
      <c r="AK1116">
        <v>0</v>
      </c>
      <c r="AL1116">
        <v>0</v>
      </c>
    </row>
    <row r="1117" spans="1:38" x14ac:dyDescent="0.2">
      <c r="A1117" t="s">
        <v>37</v>
      </c>
      <c r="B1117" t="s">
        <v>5135</v>
      </c>
      <c r="C1117" t="s">
        <v>5137</v>
      </c>
      <c r="D1117" t="s">
        <v>5136</v>
      </c>
      <c r="I1117" t="s">
        <v>5138</v>
      </c>
      <c r="J1117" t="s">
        <v>5139</v>
      </c>
      <c r="L1117" t="s">
        <v>5140</v>
      </c>
      <c r="M1117" t="s">
        <v>5141</v>
      </c>
      <c r="R1117" t="s">
        <v>5142</v>
      </c>
      <c r="U1117" t="str">
        <f t="shared" si="17"/>
        <v>COL11A1,MYL2,PGM5,TTNCOL4A2,COL5A1,FBN1,FBN2,KRT19,MYL9,SPTAN1COL2A1,EMILIN2,FBN2,MYL9,SORBS2,VCANANK3,BGN,COL18A1,COL1A1,COL2A1,COL4A1,COL4A2,COL5A1,DAG1,EMILIN2,FBN1,FBN2,KRT19,MAP1B,MAP4,MAP7D1,MYBPC3,MYL3,MYL9,MYOM1,NES,NUMA1,PLEC,RPL29,RPL7A,RPS15,SPTAN1,SPTBN1,TLN1,TUBA1B,TUBA1C,TUBB3,VCANACTA1,CLDN1,COL11A1,COL12A1,COL18A1,COL1A1,COL1A2,COL2A1,COL3A1,COL4A2,COL5A1,DES,EMILIN2,FBLN2,FBN2,HIP1,IFFO2,KRT19,LAMA5,LUM,MAP7D1,MAPK8IP1,MYBPC3,MYL2,MYL3,MYL9,MYOM1,NES,NUP188,PLP1,POM121,RPL7A,SPTAN1,TNNT2,TPM2,TTN</v>
      </c>
      <c r="V1117" t="s">
        <v>6935</v>
      </c>
      <c r="W1117">
        <v>0</v>
      </c>
      <c r="X1117">
        <v>0</v>
      </c>
      <c r="Y1117">
        <v>0</v>
      </c>
      <c r="Z1117">
        <v>0</v>
      </c>
      <c r="AA1117">
        <v>2.1</v>
      </c>
      <c r="AB1117">
        <v>3.69</v>
      </c>
      <c r="AC1117">
        <v>0</v>
      </c>
      <c r="AD1117">
        <v>3.28</v>
      </c>
      <c r="AE1117">
        <v>10</v>
      </c>
      <c r="AF1117">
        <v>0</v>
      </c>
      <c r="AG1117">
        <v>0</v>
      </c>
      <c r="AH1117">
        <v>0</v>
      </c>
      <c r="AI1117">
        <v>0</v>
      </c>
      <c r="AJ1117">
        <v>3.63</v>
      </c>
      <c r="AK1117">
        <v>0</v>
      </c>
      <c r="AL1117">
        <v>0</v>
      </c>
    </row>
    <row r="1118" spans="1:38" x14ac:dyDescent="0.2">
      <c r="A1118" t="s">
        <v>43</v>
      </c>
      <c r="B1118" t="s">
        <v>5143</v>
      </c>
      <c r="C1118" t="s">
        <v>5145</v>
      </c>
      <c r="D1118" t="s">
        <v>5144</v>
      </c>
      <c r="I1118" t="s">
        <v>5146</v>
      </c>
      <c r="J1118" t="s">
        <v>5147</v>
      </c>
      <c r="L1118" t="s">
        <v>4769</v>
      </c>
      <c r="M1118" t="s">
        <v>5148</v>
      </c>
      <c r="R1118" t="s">
        <v>5149</v>
      </c>
      <c r="U1118" t="str">
        <f t="shared" si="17"/>
        <v>ACTC1,MYH7,PGM5ACTC1,MYH6,MYH7,MYL9MYH6,MYH7,MYL9ACTC1,FLNB,FSCN1,MYH10,MYH6,MYH7,MYH9,MYL9,PALLDACTA1,ACTC1,FSCN1,HDAC4,MYH6,MYH7,MYL9,MYLK,PALLD,VANGL2,ZYX</v>
      </c>
      <c r="V1118" t="s">
        <v>6935</v>
      </c>
      <c r="W1118">
        <v>0</v>
      </c>
      <c r="X1118">
        <v>0</v>
      </c>
      <c r="Y1118">
        <v>0</v>
      </c>
      <c r="Z1118">
        <v>0</v>
      </c>
      <c r="AA1118">
        <v>4.16</v>
      </c>
      <c r="AB1118">
        <v>5.15</v>
      </c>
      <c r="AC1118">
        <v>0</v>
      </c>
      <c r="AD1118">
        <v>3.81</v>
      </c>
      <c r="AE1118">
        <v>10</v>
      </c>
      <c r="AF1118">
        <v>0</v>
      </c>
      <c r="AG1118">
        <v>0</v>
      </c>
      <c r="AH1118">
        <v>0</v>
      </c>
      <c r="AI1118">
        <v>0</v>
      </c>
      <c r="AJ1118">
        <v>5.5</v>
      </c>
      <c r="AK1118">
        <v>0</v>
      </c>
      <c r="AL1118">
        <v>0</v>
      </c>
    </row>
    <row r="1119" spans="1:38" x14ac:dyDescent="0.2">
      <c r="A1119" t="s">
        <v>43</v>
      </c>
      <c r="B1119" t="s">
        <v>5150</v>
      </c>
      <c r="C1119" t="s">
        <v>5152</v>
      </c>
      <c r="D1119" t="s">
        <v>5151</v>
      </c>
      <c r="I1119" t="s">
        <v>5042</v>
      </c>
      <c r="J1119" t="s">
        <v>4769</v>
      </c>
      <c r="L1119" t="s">
        <v>4769</v>
      </c>
      <c r="M1119" t="s">
        <v>5153</v>
      </c>
      <c r="R1119" t="s">
        <v>5044</v>
      </c>
      <c r="S1119" t="s">
        <v>5045</v>
      </c>
      <c r="U1119" t="str">
        <f t="shared" si="17"/>
        <v>MYH7,TTNMYH6,MYH7,MYL9MYH6,MYH7,MYL9MYBPC3,MYH10,MYH6,MYH7,MYH9,MYL3,MYL9,MYOM1MYBPC3,MYH6,MYH7,MYL3,MYL9,MYOM1,TTNMYH7,MYL3,MYOM1</v>
      </c>
      <c r="V1119" t="s">
        <v>6935</v>
      </c>
      <c r="W1119">
        <v>0</v>
      </c>
      <c r="X1119">
        <v>0</v>
      </c>
      <c r="Y1119">
        <v>0</v>
      </c>
      <c r="Z1119">
        <v>0</v>
      </c>
      <c r="AA1119">
        <v>3.44</v>
      </c>
      <c r="AB1119">
        <v>4.95</v>
      </c>
      <c r="AC1119">
        <v>0</v>
      </c>
      <c r="AD1119">
        <v>5.19</v>
      </c>
      <c r="AE1119">
        <v>10</v>
      </c>
      <c r="AF1119">
        <v>0</v>
      </c>
      <c r="AG1119">
        <v>0</v>
      </c>
      <c r="AH1119">
        <v>0</v>
      </c>
      <c r="AI1119">
        <v>0</v>
      </c>
      <c r="AJ1119">
        <v>5.48</v>
      </c>
      <c r="AK1119">
        <v>3.35</v>
      </c>
      <c r="AL1119">
        <v>0</v>
      </c>
    </row>
    <row r="1120" spans="1:38" x14ac:dyDescent="0.2">
      <c r="A1120" t="s">
        <v>430</v>
      </c>
      <c r="B1120">
        <v>1270260</v>
      </c>
      <c r="C1120" t="s">
        <v>5155</v>
      </c>
      <c r="D1120" t="s">
        <v>5154</v>
      </c>
      <c r="J1120" t="s">
        <v>5156</v>
      </c>
      <c r="L1120" t="s">
        <v>5157</v>
      </c>
      <c r="M1120" t="s">
        <v>5158</v>
      </c>
      <c r="R1120" t="s">
        <v>5159</v>
      </c>
      <c r="U1120" t="str">
        <f t="shared" si="17"/>
        <v>COL4A2,FBN1,FN1,HSPG2FN1,HSPG2,TNCCOL18A1,COL4A1,COL4A2,DAG1,FBN1,FN1,HSPG2,THBS1,TNCCOL18A1,COL4A2,HSPG2,ICAM2,ITGA6,ITGA9,ITGB3,LUM,THBS1,TNC,VCAM1</v>
      </c>
      <c r="V1120" t="s">
        <v>6935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4.82</v>
      </c>
      <c r="AC1120">
        <v>0</v>
      </c>
      <c r="AD1120">
        <v>3.59</v>
      </c>
      <c r="AE1120">
        <v>10</v>
      </c>
      <c r="AF1120">
        <v>0</v>
      </c>
      <c r="AG1120">
        <v>0</v>
      </c>
      <c r="AH1120">
        <v>0</v>
      </c>
      <c r="AI1120">
        <v>0</v>
      </c>
      <c r="AJ1120">
        <v>5.7</v>
      </c>
      <c r="AK1120">
        <v>0</v>
      </c>
      <c r="AL1120">
        <v>0</v>
      </c>
    </row>
    <row r="1121" spans="1:38" x14ac:dyDescent="0.2">
      <c r="A1121" t="s">
        <v>430</v>
      </c>
      <c r="B1121">
        <v>83068</v>
      </c>
      <c r="C1121" t="s">
        <v>5161</v>
      </c>
      <c r="D1121" t="s">
        <v>5160</v>
      </c>
      <c r="J1121" t="s">
        <v>5162</v>
      </c>
      <c r="L1121" t="s">
        <v>5109</v>
      </c>
      <c r="M1121" t="s">
        <v>5163</v>
      </c>
      <c r="R1121" t="s">
        <v>5164</v>
      </c>
      <c r="U1121" t="str">
        <f t="shared" si="17"/>
        <v>COL4A2,FN1,HSPG2COL2A1,FN1,HSPG2,TNCCOL1A1,COL2A1,COL4A1,COL4A2,DAG1,FN1,HSPG2,THBS1,THBS4,TNCCOL1A1,COL1A2,COL2A1,COL4A2,HSPG2,ITGA6,ITGA9,ITGB3,LAMA5,THBS1,THBS4,TNC</v>
      </c>
      <c r="V1121" t="s">
        <v>6935</v>
      </c>
      <c r="W1121">
        <v>0</v>
      </c>
      <c r="X1121">
        <v>0</v>
      </c>
      <c r="Y1121">
        <v>0</v>
      </c>
      <c r="Z1121">
        <v>0</v>
      </c>
      <c r="AA1121">
        <v>0</v>
      </c>
      <c r="AB1121">
        <v>3.1</v>
      </c>
      <c r="AC1121">
        <v>0</v>
      </c>
      <c r="AD1121">
        <v>4.8499999999999996</v>
      </c>
      <c r="AE1121">
        <v>10</v>
      </c>
      <c r="AF1121">
        <v>0</v>
      </c>
      <c r="AG1121">
        <v>0</v>
      </c>
      <c r="AH1121">
        <v>0</v>
      </c>
      <c r="AI1121">
        <v>0</v>
      </c>
      <c r="AJ1121">
        <v>5.69</v>
      </c>
      <c r="AK1121">
        <v>0</v>
      </c>
      <c r="AL1121">
        <v>0</v>
      </c>
    </row>
    <row r="1122" spans="1:38" x14ac:dyDescent="0.2">
      <c r="A1122" t="s">
        <v>340</v>
      </c>
      <c r="B1122" t="s">
        <v>5165</v>
      </c>
      <c r="C1122" t="s">
        <v>5167</v>
      </c>
      <c r="D1122" t="s">
        <v>5166</v>
      </c>
      <c r="J1122" t="s">
        <v>5168</v>
      </c>
      <c r="L1122" t="s">
        <v>5169</v>
      </c>
      <c r="M1122" t="s">
        <v>5170</v>
      </c>
      <c r="R1122" t="s">
        <v>5171</v>
      </c>
      <c r="U1122" t="str">
        <f t="shared" si="17"/>
        <v>ACTC1,FBN1,MYL9MYL9,VCANACTC1,AMH,CDH3,FBN1,FLNC,FSCN1,MDK,MYH10,MYH9,MYL9,NECTIN2,PFN1,SDC3,VCANACTA1,ACTC1,AKT3,CDH11,CDH3,CERCAM,FLNC,FSCN1,ICAM2,ITGA9,MAP3K20,MDK,MYL9,SDC3,SIRPA,VCAM1,ZYX</v>
      </c>
      <c r="V1122" t="s">
        <v>6935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2.62</v>
      </c>
      <c r="AC1122">
        <v>0</v>
      </c>
      <c r="AD1122">
        <v>1.65</v>
      </c>
      <c r="AE1122">
        <v>10</v>
      </c>
      <c r="AF1122">
        <v>0</v>
      </c>
      <c r="AG1122">
        <v>0</v>
      </c>
      <c r="AH1122">
        <v>0</v>
      </c>
      <c r="AI1122">
        <v>0</v>
      </c>
      <c r="AJ1122">
        <v>5.97</v>
      </c>
      <c r="AK1122">
        <v>0</v>
      </c>
      <c r="AL1122">
        <v>0</v>
      </c>
    </row>
    <row r="1123" spans="1:38" x14ac:dyDescent="0.2">
      <c r="A1123" t="s">
        <v>345</v>
      </c>
      <c r="B1123" t="s">
        <v>5172</v>
      </c>
      <c r="C1123" t="s">
        <v>5174</v>
      </c>
      <c r="D1123" t="s">
        <v>5173</v>
      </c>
      <c r="J1123" t="s">
        <v>5175</v>
      </c>
      <c r="M1123" t="s">
        <v>5176</v>
      </c>
      <c r="R1123" t="s">
        <v>5177</v>
      </c>
      <c r="U1123" t="str">
        <f t="shared" si="17"/>
        <v>ACTC1,GAPDH,HSPG2,MYH6,SPTAN1ACTC1,ALDOA,BGN,ENO1,ENO3,FLNC,GAPDH,HSPG2,MLF2,MYBPC3,MYH6,NDUFA13,NID1,NT5DC2,SPTAN1,SPTBN1,TGFB1I1ACTA1,ACTC1,CYP1B1,DCTN1,ENO3,FLNC,GAPDH,HSPB8,HSPG2,MLF2,MYBPC3,MYH6,SPTAN1,TGFB1I1,TNNI3,TTN</v>
      </c>
      <c r="V1123" t="s">
        <v>6935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4.99</v>
      </c>
      <c r="AC1123">
        <v>0</v>
      </c>
      <c r="AD1123">
        <v>0</v>
      </c>
      <c r="AE1123">
        <v>10</v>
      </c>
      <c r="AF1123">
        <v>0</v>
      </c>
      <c r="AG1123">
        <v>0</v>
      </c>
      <c r="AH1123">
        <v>0</v>
      </c>
      <c r="AI1123">
        <v>0</v>
      </c>
      <c r="AJ1123">
        <v>4.99</v>
      </c>
      <c r="AK1123">
        <v>0</v>
      </c>
      <c r="AL1123">
        <v>0</v>
      </c>
    </row>
    <row r="1124" spans="1:38" x14ac:dyDescent="0.2">
      <c r="A1124" t="s">
        <v>340</v>
      </c>
      <c r="B1124" t="s">
        <v>5178</v>
      </c>
      <c r="C1124" t="s">
        <v>5180</v>
      </c>
      <c r="D1124" t="s">
        <v>5179</v>
      </c>
      <c r="J1124" t="s">
        <v>5181</v>
      </c>
      <c r="K1124" t="s">
        <v>5182</v>
      </c>
      <c r="M1124" t="s">
        <v>5183</v>
      </c>
      <c r="N1124" t="s">
        <v>5182</v>
      </c>
      <c r="R1124" t="s">
        <v>5184</v>
      </c>
      <c r="T1124" t="s">
        <v>5185</v>
      </c>
      <c r="U1124" t="str">
        <f t="shared" si="17"/>
        <v>COL5A1,GAPDH,PGM2ALDOB,F3ALDOA,ALDOC,BGN,COL5A1,ENO1,ENO3,GAPDH,HK2,MYH9,PFKL,PGM2,SDC3,TPI1ALDOB,F3ALDOC,COL5A1,DPYSL4,ENO3,ETS1,GAPDH,GPC1,GRHPR,HOXB9,IGFBP3,PAM,PDK1,SDC3,TGM2IGFBP1,KLF7</v>
      </c>
      <c r="V1124" t="s">
        <v>6935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2.62</v>
      </c>
      <c r="AC1124">
        <v>1.35</v>
      </c>
      <c r="AD1124">
        <v>0</v>
      </c>
      <c r="AE1124">
        <v>10</v>
      </c>
      <c r="AF1124">
        <v>1.37</v>
      </c>
      <c r="AG1124">
        <v>0</v>
      </c>
      <c r="AH1124">
        <v>0</v>
      </c>
      <c r="AI1124">
        <v>0</v>
      </c>
      <c r="AJ1124">
        <v>4.09</v>
      </c>
      <c r="AK1124">
        <v>0</v>
      </c>
      <c r="AL1124">
        <v>1.39</v>
      </c>
    </row>
    <row r="1125" spans="1:38" x14ac:dyDescent="0.2">
      <c r="A1125" t="s">
        <v>340</v>
      </c>
      <c r="B1125" t="s">
        <v>5186</v>
      </c>
      <c r="C1125" t="s">
        <v>5188</v>
      </c>
      <c r="D1125" t="s">
        <v>5187</v>
      </c>
      <c r="I1125" t="s">
        <v>5189</v>
      </c>
      <c r="J1125" t="s">
        <v>5190</v>
      </c>
      <c r="L1125" t="s">
        <v>5191</v>
      </c>
      <c r="M1125" t="s">
        <v>5192</v>
      </c>
      <c r="O1125" t="s">
        <v>5193</v>
      </c>
      <c r="R1125" t="s">
        <v>5194</v>
      </c>
      <c r="S1125" t="s">
        <v>5195</v>
      </c>
      <c r="U1125" t="str">
        <f t="shared" si="17"/>
        <v>ACTC1,MYH7,MYL2ACTC1,COL4A2,MYH7,SPTAN1MYH7,NOTCH1ACTC1,COL1A1,COL4A2,ENO3,FLII,MYBPC3,MYH7,MYH9,MYL3,MYL4,MYOM1,NOTCH1,PLXNB2,SPTAN1EIF4A2,IFRD1ACTA1,ACTC1,AK1,CASQ1,COL1A1,COL3A1,COL4A2,DES,ENO3,HSPB8,IGF1,IGFBP3,LDB3,LSP1,MYBPC3,MYH7,MYL2,MYL3,MYL7,MYLK,MYOM1,NOTCH1,SPTAN1,SVIL,TNNI1,TNNT2,TPM2CDKN1A,COL1A1,LDB3,MEF2C,MYH7,MYL3,MYL4,MYOM1,SH3BGR,TNNC1</v>
      </c>
      <c r="V1125" t="s">
        <v>6935</v>
      </c>
      <c r="W1125">
        <v>0</v>
      </c>
      <c r="X1125">
        <v>0</v>
      </c>
      <c r="Y1125">
        <v>0</v>
      </c>
      <c r="Z1125">
        <v>0</v>
      </c>
      <c r="AA1125">
        <v>3.19</v>
      </c>
      <c r="AB1125">
        <v>3.85</v>
      </c>
      <c r="AC1125">
        <v>0</v>
      </c>
      <c r="AD1125">
        <v>1.65</v>
      </c>
      <c r="AE1125">
        <v>10</v>
      </c>
      <c r="AF1125">
        <v>0</v>
      </c>
      <c r="AG1125">
        <v>1.85</v>
      </c>
      <c r="AH1125">
        <v>0</v>
      </c>
      <c r="AI1125">
        <v>0</v>
      </c>
      <c r="AJ1125">
        <v>10</v>
      </c>
      <c r="AK1125">
        <v>10</v>
      </c>
      <c r="AL1125">
        <v>0</v>
      </c>
    </row>
    <row r="1126" spans="1:38" x14ac:dyDescent="0.2">
      <c r="A1126" t="s">
        <v>185</v>
      </c>
      <c r="B1126" t="s">
        <v>5196</v>
      </c>
      <c r="C1126" t="s">
        <v>5198</v>
      </c>
      <c r="D1126" t="s">
        <v>5197</v>
      </c>
      <c r="I1126" t="s">
        <v>4806</v>
      </c>
      <c r="J1126" t="s">
        <v>5199</v>
      </c>
      <c r="M1126" t="s">
        <v>5200</v>
      </c>
      <c r="R1126" t="s">
        <v>5201</v>
      </c>
      <c r="S1126" t="s">
        <v>5202</v>
      </c>
      <c r="U1126" t="str">
        <f t="shared" si="17"/>
        <v>ACTC1,ERBB4,HAS2,MYH7,MYL2,NODAL,PPARGC1A,TTNACTC1,CDH2,FN1,HSPG2,MYH6,MYH7,NCOR2,SPTAN1ACTC1,BCAR1,CALCRL,CDH2,COL1A1,CREBBP,DAG1,EGLN1,FN1,FOXM1,HSPG2,IGF2,IGF2R,KMT2D,MTOR,MYBPC3,MYH10,MYH6,MYH7,NCOR2,NOTCH1,PDGFRB,PLEC,PLXND1,SLC8A1,SMARCA4,SMYD1,SPTAN1,SPTBN1,TRIM55,WASF2,XIRP1,ZFP36L1ABL1,ACTC1,BCAR1,CALCRL,CASZ1,CDH2,CHD7,COL1A1,DES,EFNB2,ENG,ERBB2,ERBB4,FOXM1,HEG1,HSPB8,HSPG2,IGF1R,IGF2,KLF3,LDB3,LUM,MEST,MYBPC3,MYH6,MYH7,MYL2,MYL7,MYLK3,MYO18B,NCOR2,NOTCH1,PLXND1,PTPRJ,SLC8A1,SMARCA4,SPTAN1,TGM2,TIE1,TMOD1,TNNI3,TNNT2,TRIM55,TTN,UTRN,VCAM1,XIRP1ABCA5,CDKN1A,COL1A1,HAS2,LDB3,MED30,MEF2C,MYH7,PMM2,RSPO3,RYR2,SLC8A1</v>
      </c>
      <c r="V1126" t="s">
        <v>6935</v>
      </c>
      <c r="W1126">
        <v>0</v>
      </c>
      <c r="X1126">
        <v>0</v>
      </c>
      <c r="Y1126">
        <v>0</v>
      </c>
      <c r="Z1126">
        <v>0</v>
      </c>
      <c r="AA1126">
        <v>10</v>
      </c>
      <c r="AB1126">
        <v>4.43</v>
      </c>
      <c r="AC1126">
        <v>0</v>
      </c>
      <c r="AD1126">
        <v>0</v>
      </c>
      <c r="AE1126">
        <v>10</v>
      </c>
      <c r="AF1126">
        <v>0</v>
      </c>
      <c r="AG1126">
        <v>0</v>
      </c>
      <c r="AH1126">
        <v>0</v>
      </c>
      <c r="AI1126">
        <v>0</v>
      </c>
      <c r="AJ1126">
        <v>10</v>
      </c>
      <c r="AK1126">
        <v>3.89</v>
      </c>
      <c r="AL1126">
        <v>0</v>
      </c>
    </row>
    <row r="1127" spans="1:38" x14ac:dyDescent="0.2">
      <c r="A1127" t="s">
        <v>185</v>
      </c>
      <c r="B1127" t="s">
        <v>5203</v>
      </c>
      <c r="C1127" t="s">
        <v>5205</v>
      </c>
      <c r="D1127" t="s">
        <v>5204</v>
      </c>
      <c r="I1127" t="s">
        <v>4806</v>
      </c>
      <c r="J1127" t="s">
        <v>5199</v>
      </c>
      <c r="M1127" t="s">
        <v>5200</v>
      </c>
      <c r="R1127" t="s">
        <v>5206</v>
      </c>
      <c r="S1127" t="s">
        <v>5202</v>
      </c>
      <c r="U1127" t="str">
        <f t="shared" si="17"/>
        <v>ACTC1,ERBB4,HAS2,MYH7,MYL2,NODAL,PPARGC1A,TTNACTC1,CDH2,FN1,HSPG2,MYH6,MYH7,NCOR2,SPTAN1ACTC1,BCAR1,CALCRL,CDH2,COL1A1,CREBBP,DAG1,EGLN1,FN1,FOXM1,HSPG2,IGF2,IGF2R,KMT2D,MTOR,MYBPC3,MYH10,MYH6,MYH7,NCOR2,NOTCH1,PDGFRB,PLEC,PLXND1,SLC8A1,SMARCA4,SMYD1,SPTAN1,SPTBN1,TRIM55,WASF2,XIRP1,ZFP36L1ABL1,ACTC1,BCAR1,CALCRL,CASZ1,CDH2,CHD7,COL1A1,COL3A1,DES,EFNB2,ENG,ERBB2,ERBB4,FOXM1,HEG1,HSPB8,HSPG2,IGF1R,IGF2,KLF3,LDB3,LUM,MEST,MYBPC3,MYH6,MYH7,MYL2,MYL7,MYLK3,MYO18B,NCOR2,NOTCH1,PLXND1,PTPRJ,SLC8A1,SMARCA4,SPTAN1,TGM2,TIE1,TMOD1,TNNI3,TNNT2,TRIM55,TTN,UTRN,VCAM1,XIRP1ABCA5,CDKN1A,COL1A1,HAS2,LDB3,MED30,MEF2C,MYH7,PMM2,RSPO3,RYR2,SLC8A1</v>
      </c>
      <c r="V1127" t="s">
        <v>6935</v>
      </c>
      <c r="W1127">
        <v>0</v>
      </c>
      <c r="X1127">
        <v>0</v>
      </c>
      <c r="Y1127">
        <v>0</v>
      </c>
      <c r="Z1127">
        <v>0</v>
      </c>
      <c r="AA1127">
        <v>10</v>
      </c>
      <c r="AB1127">
        <v>4.38</v>
      </c>
      <c r="AC1127">
        <v>0</v>
      </c>
      <c r="AD1127">
        <v>0</v>
      </c>
      <c r="AE1127">
        <v>10</v>
      </c>
      <c r="AF1127">
        <v>0</v>
      </c>
      <c r="AG1127">
        <v>0</v>
      </c>
      <c r="AH1127">
        <v>0</v>
      </c>
      <c r="AI1127">
        <v>0</v>
      </c>
      <c r="AJ1127">
        <v>10</v>
      </c>
      <c r="AK1127">
        <v>3.82</v>
      </c>
      <c r="AL1127">
        <v>0</v>
      </c>
    </row>
    <row r="1128" spans="1:38" x14ac:dyDescent="0.2">
      <c r="A1128" t="s">
        <v>185</v>
      </c>
      <c r="B1128" t="s">
        <v>5207</v>
      </c>
      <c r="C1128" t="s">
        <v>5209</v>
      </c>
      <c r="D1128" t="s">
        <v>5208</v>
      </c>
      <c r="I1128" t="s">
        <v>4993</v>
      </c>
      <c r="M1128" t="s">
        <v>5210</v>
      </c>
      <c r="R1128" t="s">
        <v>5211</v>
      </c>
      <c r="S1128" t="s">
        <v>5212</v>
      </c>
      <c r="U1128" t="str">
        <f t="shared" si="17"/>
        <v>ACTC1,ERBB4,FZD7,HAS2,LEFTY2,MYH7,MYL2,NODAL,PPARGC1A,TTNACTC1,CAPNS1,CDH2,COL1A1,CREBBP,DAG1,EGLN1,FBN1,FLNA,FOXM1,HSPG2,IGF2,IGF2R,KMT2D,LOXL2,LRP1,MTOR,MYBPC3,MYH10,MYH6,MYH7,NCOR2,NOTCH1,PDGFRB,PLAGL1,PLXND1,SEMA3A,SLC8A1,SMARCA4,SMYD1,SPTBN1,SYNE2,THBS1,THBS4,UBR4,VCAN,WASF2,XIRP1,ZFP36L1ABL1,ACTC1,ADA,ADORA2A,CAPNS1,CASZ1,CCND2,CDH2,CHD7,COL1A1,COL1A2,CYP51A1,DES,ECE1,EDNRA,EFNB2,EGR2,ENG,ERBB2,ERBB4,FGF9,FOXG1,FOXM1,GYG1,HEG1,HOXA3,HSPB8,HSPG2,IGF1R,IGF2,ITGB3,KLF3,LAMA5,LDB3,LDLR,MYBPC3,MYH6,MYH7,MYL2,MYL7,MYLK3,NCOR2,NOS3,NOTCH1,NPPA,NTRK3,PAX3,PDGFA,PLAGL1,PLVAP,PLXND1,SEC24B,SEMA3A,SEMA3C,SLC8A1,SMARCA4,SOX12,THBS1,THBS4,TIMP3,TNNI3,TNNT2,TTN,UBR4,VANGL2,XIRP1CDKN1A,COL1A1,HAS2,ITGB3,LDB3,LEFTY2,MEF2C,MYH7,PMM2,RSPO3,RYR2,SCUBE3,SLC8A1,THBS4</v>
      </c>
      <c r="V1128" t="s">
        <v>6935</v>
      </c>
      <c r="W1128">
        <v>0</v>
      </c>
      <c r="X1128">
        <v>0</v>
      </c>
      <c r="Y1128">
        <v>0</v>
      </c>
      <c r="Z1128">
        <v>0</v>
      </c>
      <c r="AA1128">
        <v>10</v>
      </c>
      <c r="AB1128">
        <v>0</v>
      </c>
      <c r="AC1128">
        <v>0</v>
      </c>
      <c r="AD1128">
        <v>0</v>
      </c>
      <c r="AE1128">
        <v>10</v>
      </c>
      <c r="AF1128">
        <v>0</v>
      </c>
      <c r="AG1128">
        <v>0</v>
      </c>
      <c r="AH1128">
        <v>0</v>
      </c>
      <c r="AI1128">
        <v>0</v>
      </c>
      <c r="AJ1128">
        <v>10</v>
      </c>
      <c r="AK1128">
        <v>3.13</v>
      </c>
      <c r="AL1128">
        <v>0</v>
      </c>
    </row>
    <row r="1129" spans="1:38" x14ac:dyDescent="0.2">
      <c r="A1129" t="s">
        <v>185</v>
      </c>
      <c r="B1129" t="s">
        <v>5213</v>
      </c>
      <c r="C1129" t="s">
        <v>5215</v>
      </c>
      <c r="D1129" t="s">
        <v>5214</v>
      </c>
      <c r="I1129" t="s">
        <v>5216</v>
      </c>
      <c r="M1129" t="s">
        <v>5217</v>
      </c>
      <c r="R1129" t="s">
        <v>5218</v>
      </c>
      <c r="U1129" t="str">
        <f t="shared" si="17"/>
        <v>ACTC1,ERBB4,FZD7,HAS2,LEFTY2,MYL2,NODAL,PPARGC1A,TTNACTC1,BCAR1,CAPNS1,CDH2,CDH5,CFL1,CREBBP,CUL7,EGLN1,FLNA,FLNB,FN1,FOXM1,GATAD2A,HK2,HSPG2,KMT2D,LRP1,MYH10,MYH9,NCOR2,NOTCH1,PDGFRB,PFN1,PLXND1,SLC8A1,SMARCA4,SPEN,SPTBN1,TENM4,THBS1,UBR4,VCAN,VPS52,WASF2,ZFP36L1ABRA,ACTC1,BCAR1,CAPNS1,CASZ1,CDH2,CDH5,CHD7,CRB2,DDX11,ECE1,EDNRA,EFNB2,ENG,ERBB2,ERBB4,ETS1,FGF9,FLRT3,FOXG1,FOXM1,FOXP4,HEG1,HOXA3,HSPG2,ID3,IDH2,ITGA6,ITGB3,KLF3,LAMA5,LEF1,MAML3,MFGE8,MYL2,MYL7,MYO18B,NCOR2,NGFR,NOS3,NOTCH1,NTRK3,PAM,PAX3,PLXND1,PTPRJ,RASA3,ROBO2,S1PR1,S1PR3,SEC24B,SEMA3C,SLC8A1,SMARCA4,SOX12,SPEN,TENM4,TFAP2B,THBS1,TIE1,TIMP3,TMOD1,TNNT2,TTN,UBR4,VANGL2,WNT7A</v>
      </c>
      <c r="V1129" t="s">
        <v>6935</v>
      </c>
      <c r="W1129">
        <v>0</v>
      </c>
      <c r="X1129">
        <v>0</v>
      </c>
      <c r="Y1129">
        <v>0</v>
      </c>
      <c r="Z1129">
        <v>0</v>
      </c>
      <c r="AA1129">
        <v>10</v>
      </c>
      <c r="AB1129">
        <v>0</v>
      </c>
      <c r="AC1129">
        <v>0</v>
      </c>
      <c r="AD1129">
        <v>0</v>
      </c>
      <c r="AE1129">
        <v>10</v>
      </c>
      <c r="AF1129">
        <v>0</v>
      </c>
      <c r="AG1129">
        <v>0</v>
      </c>
      <c r="AH1129">
        <v>0</v>
      </c>
      <c r="AI1129">
        <v>0</v>
      </c>
      <c r="AJ1129">
        <v>10</v>
      </c>
      <c r="AK1129">
        <v>0</v>
      </c>
      <c r="AL1129">
        <v>0</v>
      </c>
    </row>
    <row r="1130" spans="1:38" x14ac:dyDescent="0.2">
      <c r="A1130" t="s">
        <v>37</v>
      </c>
      <c r="B1130" t="s">
        <v>5219</v>
      </c>
      <c r="C1130" t="s">
        <v>5221</v>
      </c>
      <c r="D1130" t="s">
        <v>5220</v>
      </c>
      <c r="I1130" t="s">
        <v>5222</v>
      </c>
      <c r="M1130" t="s">
        <v>5223</v>
      </c>
      <c r="N1130" t="s">
        <v>5224</v>
      </c>
      <c r="R1130" t="s">
        <v>5225</v>
      </c>
      <c r="U1130" t="str">
        <f t="shared" si="17"/>
        <v>CER1,CTSE,ERBB4,EXT2,MYH7,TTNALDOA,CAD,CADM1,CLN6,COL18A1,COL1A1,COL2A1,CSNK2B,ENO1,ENO3,FASN,FLNA,FLNB,FN1,GAPDH,HCFC1,HSD17B10,IGF2R,MID1,MYBPC3,MYH6,MYH7,MYH9,MYOM1,NECTIN2,PFKL,PYGB,RUVBL2,SCUBE1,SHMT2,SNRNP200,TENM1,TENM4,THBS1,TRIM55ALDOB,APOA1,APOA2,APOA4,APOC2,CUBN,HNF4A,MMP9,PITX2,TTRADORA2A,CADM1,CLDN1,COL18A1,COL1A1,COL1A2,COL2A1,DES,ECE1,ENG,ENO3,ENPP1,ERBB2,ERBB4,ETS1,FLRT3,FOXP2,FOXP4,GAPDH,GRHPR,GSS,HSPB8,IGF1R,ITGB3,L1CAM,LDLR,LRP4,MAPK8IP1,MYBPC3,MYH6,MYH7,MYOM1,NELL2,NGFR,PDGFA,PDK1,PHC2,PLOD1,PLVAP,PTPA,PYGB,ROBO2,RUVBL2,SCUBE1,SCUBE2,SH3BP4,SOX10,SRM,STK25,STXBP1,SYT11,TENM4,TFAP2B,THBS1,TMEM173,TRIM55,TTN,ZBTB16</v>
      </c>
      <c r="V1130" t="s">
        <v>6935</v>
      </c>
      <c r="W1130">
        <v>0</v>
      </c>
      <c r="X1130">
        <v>0</v>
      </c>
      <c r="Y1130">
        <v>0</v>
      </c>
      <c r="Z1130">
        <v>0</v>
      </c>
      <c r="AA1130">
        <v>2.63</v>
      </c>
      <c r="AB1130">
        <v>0</v>
      </c>
      <c r="AC1130">
        <v>0</v>
      </c>
      <c r="AD1130">
        <v>0</v>
      </c>
      <c r="AE1130">
        <v>5.01</v>
      </c>
      <c r="AF1130">
        <v>3.54</v>
      </c>
      <c r="AG1130">
        <v>0</v>
      </c>
      <c r="AH1130">
        <v>0</v>
      </c>
      <c r="AI1130">
        <v>0</v>
      </c>
      <c r="AJ1130">
        <v>4.2699999999999996</v>
      </c>
      <c r="AK1130">
        <v>0</v>
      </c>
      <c r="AL1130">
        <v>0</v>
      </c>
    </row>
    <row r="1131" spans="1:38" x14ac:dyDescent="0.2">
      <c r="A1131" t="s">
        <v>340</v>
      </c>
      <c r="B1131" t="s">
        <v>5226</v>
      </c>
      <c r="C1131" t="s">
        <v>5228</v>
      </c>
      <c r="D1131" t="s">
        <v>5227</v>
      </c>
      <c r="I1131" t="s">
        <v>5229</v>
      </c>
      <c r="M1131" t="s">
        <v>5230</v>
      </c>
      <c r="N1131" t="s">
        <v>5229</v>
      </c>
      <c r="R1131" t="s">
        <v>5231</v>
      </c>
      <c r="U1131" t="str">
        <f t="shared" si="17"/>
        <v>LEFTY2,SKILHIPK2,NCOR2,SPTBN1,THBS1LEFTY2,SKILENG,HIPK2,ID3,NCOR2,THBS1</v>
      </c>
      <c r="V1131" t="s">
        <v>6935</v>
      </c>
      <c r="W1131">
        <v>0</v>
      </c>
      <c r="X1131">
        <v>0</v>
      </c>
      <c r="Y1131">
        <v>0</v>
      </c>
      <c r="Z1131">
        <v>0</v>
      </c>
      <c r="AA1131">
        <v>3</v>
      </c>
      <c r="AB1131">
        <v>0</v>
      </c>
      <c r="AC1131">
        <v>0</v>
      </c>
      <c r="AD1131">
        <v>0</v>
      </c>
      <c r="AE1131">
        <v>2.73</v>
      </c>
      <c r="AF1131">
        <v>2.4500000000000002</v>
      </c>
      <c r="AG1131">
        <v>0</v>
      </c>
      <c r="AH1131">
        <v>0</v>
      </c>
      <c r="AI1131">
        <v>0</v>
      </c>
      <c r="AJ1131">
        <v>2.2799999999999998</v>
      </c>
      <c r="AK1131">
        <v>0</v>
      </c>
      <c r="AL1131">
        <v>0</v>
      </c>
    </row>
    <row r="1132" spans="1:38" x14ac:dyDescent="0.2">
      <c r="A1132" t="s">
        <v>37</v>
      </c>
      <c r="B1132" t="s">
        <v>5232</v>
      </c>
      <c r="C1132" t="s">
        <v>5234</v>
      </c>
      <c r="D1132" t="s">
        <v>5233</v>
      </c>
      <c r="J1132" t="s">
        <v>4753</v>
      </c>
      <c r="L1132" t="s">
        <v>4753</v>
      </c>
      <c r="M1132" t="s">
        <v>5235</v>
      </c>
      <c r="S1132" t="s">
        <v>5236</v>
      </c>
      <c r="U1132" t="str">
        <f t="shared" si="17"/>
        <v>MYH6,MYH7MYH6,MYH7MYH10,MYH6,MYH7,MYH9MYH7,MYO1D</v>
      </c>
      <c r="V1132" t="s">
        <v>6936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3.69</v>
      </c>
      <c r="AC1132">
        <v>0</v>
      </c>
      <c r="AD1132">
        <v>3.84</v>
      </c>
      <c r="AE1132">
        <v>4.91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v>2.61</v>
      </c>
      <c r="AL1132">
        <v>0</v>
      </c>
    </row>
    <row r="1133" spans="1:38" x14ac:dyDescent="0.2">
      <c r="A1133" t="s">
        <v>37</v>
      </c>
      <c r="B1133" t="s">
        <v>5237</v>
      </c>
      <c r="C1133" t="s">
        <v>5239</v>
      </c>
      <c r="D1133" t="s">
        <v>5238</v>
      </c>
      <c r="J1133" t="s">
        <v>4753</v>
      </c>
      <c r="L1133" t="s">
        <v>4753</v>
      </c>
      <c r="M1133" t="s">
        <v>5240</v>
      </c>
      <c r="S1133" t="s">
        <v>5236</v>
      </c>
      <c r="U1133" t="str">
        <f t="shared" si="17"/>
        <v>MYH6,MYH7MYH6,MYH7MYH10,MYH6,MYH7,MYH9,MYO1EMYH7,MYO1D</v>
      </c>
      <c r="V1133" t="s">
        <v>6936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3.18</v>
      </c>
      <c r="AC1133">
        <v>0</v>
      </c>
      <c r="AD1133">
        <v>3.33</v>
      </c>
      <c r="AE1133">
        <v>5.21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v>2.12</v>
      </c>
      <c r="AL1133">
        <v>0</v>
      </c>
    </row>
    <row r="1134" spans="1:38" x14ac:dyDescent="0.2">
      <c r="A1134" t="s">
        <v>37</v>
      </c>
      <c r="B1134" t="s">
        <v>5241</v>
      </c>
      <c r="C1134" t="s">
        <v>5243</v>
      </c>
      <c r="D1134" t="s">
        <v>5242</v>
      </c>
      <c r="I1134" t="s">
        <v>5244</v>
      </c>
      <c r="J1134" t="s">
        <v>4474</v>
      </c>
      <c r="L1134" t="s">
        <v>5245</v>
      </c>
      <c r="M1134" t="s">
        <v>5246</v>
      </c>
      <c r="U1134" t="str">
        <f t="shared" si="17"/>
        <v>TTNFBN1,FBN2EMILIN2,FBN2COL4A1,EMILIN2,FBN1,FBN2</v>
      </c>
      <c r="V1134" t="s">
        <v>6936</v>
      </c>
      <c r="W1134">
        <v>0</v>
      </c>
      <c r="X1134">
        <v>0</v>
      </c>
      <c r="Y1134">
        <v>0</v>
      </c>
      <c r="Z1134">
        <v>0</v>
      </c>
      <c r="AA1134">
        <v>2.0699999999999998</v>
      </c>
      <c r="AB1134">
        <v>4.13</v>
      </c>
      <c r="AC1134">
        <v>0</v>
      </c>
      <c r="AD1134">
        <v>4.28</v>
      </c>
      <c r="AE1134">
        <v>5.9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v>0</v>
      </c>
      <c r="AL1134">
        <v>0</v>
      </c>
    </row>
    <row r="1135" spans="1:38" x14ac:dyDescent="0.2">
      <c r="A1135" t="s">
        <v>37</v>
      </c>
      <c r="B1135" t="s">
        <v>5247</v>
      </c>
      <c r="C1135" t="s">
        <v>5249</v>
      </c>
      <c r="D1135" t="s">
        <v>5248</v>
      </c>
      <c r="J1135" t="s">
        <v>4474</v>
      </c>
      <c r="L1135" t="s">
        <v>5245</v>
      </c>
      <c r="M1135" t="s">
        <v>5246</v>
      </c>
      <c r="U1135" t="str">
        <f t="shared" si="17"/>
        <v>FBN1,FBN2EMILIN2,FBN2COL4A1,EMILIN2,FBN1,FBN2</v>
      </c>
      <c r="V1135" t="s">
        <v>6936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4.4000000000000004</v>
      </c>
      <c r="AC1135">
        <v>0</v>
      </c>
      <c r="AD1135">
        <v>4.55</v>
      </c>
      <c r="AE1135">
        <v>10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v>0</v>
      </c>
      <c r="AL1135">
        <v>0</v>
      </c>
    </row>
    <row r="1136" spans="1:38" x14ac:dyDescent="0.2">
      <c r="A1136" t="s">
        <v>43</v>
      </c>
      <c r="B1136" t="s">
        <v>5250</v>
      </c>
      <c r="C1136" t="s">
        <v>5252</v>
      </c>
      <c r="D1136" t="s">
        <v>5251</v>
      </c>
      <c r="I1136" t="s">
        <v>4768</v>
      </c>
      <c r="J1136" t="s">
        <v>4769</v>
      </c>
      <c r="L1136" t="s">
        <v>4769</v>
      </c>
      <c r="M1136" t="s">
        <v>5253</v>
      </c>
      <c r="U1136" t="str">
        <f t="shared" si="17"/>
        <v>MYH7,PGM5MYH6,MYH7,MYL9MYH6,MYH7,MYL9FLNA,FLNB,FSCN1,MYH10,MYH6,MYH7,MYH9,MYL9,PALLD</v>
      </c>
      <c r="V1136" t="s">
        <v>6936</v>
      </c>
      <c r="W1136">
        <v>0</v>
      </c>
      <c r="X1136">
        <v>0</v>
      </c>
      <c r="Y1136">
        <v>0</v>
      </c>
      <c r="Z1136">
        <v>0</v>
      </c>
      <c r="AA1136">
        <v>2.58</v>
      </c>
      <c r="AB1136">
        <v>3.65</v>
      </c>
      <c r="AC1136">
        <v>0</v>
      </c>
      <c r="AD1136">
        <v>3.88</v>
      </c>
      <c r="AE1136">
        <v>10</v>
      </c>
      <c r="AF1136">
        <v>0</v>
      </c>
      <c r="AG1136">
        <v>0</v>
      </c>
      <c r="AH1136">
        <v>0</v>
      </c>
      <c r="AI1136">
        <v>0</v>
      </c>
      <c r="AJ1136">
        <v>0</v>
      </c>
      <c r="AK1136">
        <v>0</v>
      </c>
      <c r="AL1136">
        <v>0</v>
      </c>
    </row>
    <row r="1137" spans="1:38" x14ac:dyDescent="0.2">
      <c r="A1137" t="s">
        <v>52</v>
      </c>
      <c r="B1137" t="s">
        <v>5254</v>
      </c>
      <c r="C1137" t="s">
        <v>5256</v>
      </c>
      <c r="D1137" t="s">
        <v>5255</v>
      </c>
      <c r="J1137" t="s">
        <v>5086</v>
      </c>
      <c r="L1137" t="s">
        <v>5257</v>
      </c>
      <c r="M1137" t="s">
        <v>5258</v>
      </c>
      <c r="U1137" t="str">
        <f t="shared" si="17"/>
        <v>COL4A2,COL5A1,FBN1,FBN2,FN1,HSPG2COL2A1,FBN2,FN1,HSPG2,NOTCH1,SULF2,TNC,VCANBGN,CAPNS1,COL18A1,COL1A1,COL2A1,COL4A1,COL4A2,COL5A1,DAG1,FBN1,FBN2,FN1,FSCN1,HSPG2,LOXL2,MYO1E,NID1,NOTCH1,SMARCA4,SULF2,THBS1,TNC,VCAN</v>
      </c>
      <c r="V1137" t="s">
        <v>6936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4.6500000000000004</v>
      </c>
      <c r="AC1137">
        <v>0</v>
      </c>
      <c r="AD1137">
        <v>10</v>
      </c>
      <c r="AE1137">
        <v>10</v>
      </c>
      <c r="AF1137">
        <v>0</v>
      </c>
      <c r="AG1137">
        <v>0</v>
      </c>
      <c r="AH1137">
        <v>0</v>
      </c>
      <c r="AI1137">
        <v>0</v>
      </c>
      <c r="AJ1137">
        <v>0</v>
      </c>
      <c r="AK1137">
        <v>0</v>
      </c>
      <c r="AL1137">
        <v>0</v>
      </c>
    </row>
    <row r="1138" spans="1:38" x14ac:dyDescent="0.2">
      <c r="A1138" t="s">
        <v>52</v>
      </c>
      <c r="B1138" t="s">
        <v>5259</v>
      </c>
      <c r="C1138" t="s">
        <v>5261</v>
      </c>
      <c r="D1138" t="s">
        <v>5260</v>
      </c>
      <c r="J1138" t="s">
        <v>5086</v>
      </c>
      <c r="L1138" t="s">
        <v>5257</v>
      </c>
      <c r="M1138" t="s">
        <v>5258</v>
      </c>
      <c r="U1138" t="str">
        <f t="shared" si="17"/>
        <v>COL4A2,COL5A1,FBN1,FBN2,FN1,HSPG2COL2A1,FBN2,FN1,HSPG2,NOTCH1,SULF2,TNC,VCANBGN,CAPNS1,COL18A1,COL1A1,COL2A1,COL4A1,COL4A2,COL5A1,DAG1,FBN1,FBN2,FN1,FSCN1,HSPG2,LOXL2,MYO1E,NID1,NOTCH1,SMARCA4,SULF2,THBS1,TNC,VCAN</v>
      </c>
      <c r="V1138" t="s">
        <v>6936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4.6500000000000004</v>
      </c>
      <c r="AC1138">
        <v>0</v>
      </c>
      <c r="AD1138">
        <v>10</v>
      </c>
      <c r="AE1138">
        <v>10</v>
      </c>
      <c r="AF1138">
        <v>0</v>
      </c>
      <c r="AG1138">
        <v>0</v>
      </c>
      <c r="AH1138">
        <v>0</v>
      </c>
      <c r="AI1138">
        <v>0</v>
      </c>
      <c r="AJ1138">
        <v>0</v>
      </c>
      <c r="AK1138">
        <v>0</v>
      </c>
      <c r="AL1138">
        <v>0</v>
      </c>
    </row>
    <row r="1139" spans="1:38" x14ac:dyDescent="0.2">
      <c r="A1139" t="s">
        <v>345</v>
      </c>
      <c r="B1139" t="s">
        <v>5262</v>
      </c>
      <c r="C1139" t="s">
        <v>5264</v>
      </c>
      <c r="D1139" t="s">
        <v>5263</v>
      </c>
      <c r="J1139" t="s">
        <v>5156</v>
      </c>
      <c r="L1139" t="s">
        <v>1122</v>
      </c>
      <c r="M1139" t="s">
        <v>5265</v>
      </c>
      <c r="P1139" t="s">
        <v>489</v>
      </c>
      <c r="R1139" t="s">
        <v>5266</v>
      </c>
      <c r="U1139" t="str">
        <f t="shared" si="17"/>
        <v>COL4A2,FBN1,FN1,HSPG2FN1,HSPG2,VCANCOL18A1,COL4A1,COL4A2,FBN1,FN1,HSPG2,NID1,VCANHSPG2COL18A1,COL4A2,FBLN2,HSPG2,ITGB3,LAMA5</v>
      </c>
      <c r="V1139" t="s">
        <v>6936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10</v>
      </c>
      <c r="AC1139">
        <v>0</v>
      </c>
      <c r="AD1139">
        <v>5.16</v>
      </c>
      <c r="AE1139">
        <v>10</v>
      </c>
      <c r="AF1139">
        <v>0</v>
      </c>
      <c r="AG1139">
        <v>0</v>
      </c>
      <c r="AH1139">
        <v>2.15</v>
      </c>
      <c r="AI1139">
        <v>0</v>
      </c>
      <c r="AJ1139">
        <v>4.45</v>
      </c>
      <c r="AK1139">
        <v>0</v>
      </c>
      <c r="AL1139">
        <v>0</v>
      </c>
    </row>
    <row r="1140" spans="1:38" x14ac:dyDescent="0.2">
      <c r="A1140" t="s">
        <v>345</v>
      </c>
      <c r="B1140" t="s">
        <v>5267</v>
      </c>
      <c r="C1140" t="s">
        <v>5269</v>
      </c>
      <c r="D1140" t="s">
        <v>5268</v>
      </c>
      <c r="J1140" t="s">
        <v>5270</v>
      </c>
      <c r="L1140" t="s">
        <v>5271</v>
      </c>
      <c r="M1140" t="s">
        <v>5272</v>
      </c>
      <c r="U1140" t="str">
        <f t="shared" si="17"/>
        <v>BAG6,COL4A2,DYNC1H1,FASN,FN1,GAPDH,HSPG2,IGFBP5,KRT19,RUVBL2COL2A1,FN1,HIST1H4D,HSPG2,IGFBP5,RUVBL2,TNCALDOA,BAG6,CAPNS1,CFL1,COL1A1,COL2A1,COL4A1,COL4A2,CSNK2B,DDOST,DYNC1H1,EEF2,EIF3F,ENO1,FASN,FLNA,FLNB,FLNC,FN1,FSCN1,GAPDH,HIST1H4D,HSD17B10,HSPG2,IGF2R,IGFBP5,KRT19,MAP4,MYH10,MYH9,MYL4,NUP210,PFKL,PFN1,PKM,PLEC,PRPF8,RPL29,RPL7A,RPS15,RUVBL2,SND1,SNRNP200,SPTBN1,THBS1,TLN1,TNC,TUBA1B</v>
      </c>
      <c r="V1140" t="s">
        <v>6936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10</v>
      </c>
      <c r="AC1140">
        <v>0</v>
      </c>
      <c r="AD1140">
        <v>3.82</v>
      </c>
      <c r="AE1140">
        <v>10</v>
      </c>
      <c r="AF1140">
        <v>0</v>
      </c>
      <c r="AG1140">
        <v>0</v>
      </c>
      <c r="AH1140">
        <v>0</v>
      </c>
      <c r="AI1140">
        <v>0</v>
      </c>
      <c r="AJ1140">
        <v>0</v>
      </c>
      <c r="AK1140">
        <v>0</v>
      </c>
      <c r="AL1140">
        <v>0</v>
      </c>
    </row>
    <row r="1141" spans="1:38" x14ac:dyDescent="0.2">
      <c r="A1141" t="s">
        <v>52</v>
      </c>
      <c r="B1141" t="s">
        <v>5273</v>
      </c>
      <c r="C1141" t="s">
        <v>5275</v>
      </c>
      <c r="D1141" t="s">
        <v>5274</v>
      </c>
      <c r="I1141" t="s">
        <v>5276</v>
      </c>
      <c r="J1141" t="s">
        <v>5277</v>
      </c>
      <c r="M1141" t="s">
        <v>5278</v>
      </c>
      <c r="S1141" t="s">
        <v>5279</v>
      </c>
      <c r="U1141" t="str">
        <f t="shared" si="17"/>
        <v>ACTC1,COL11A1,HAS2,MYH7,MYL2,NODAL,TTNACTC1,COL5A1,DCHS1,FAT4,MYH6,MYH7,NCOR2ACTC1,COL2A1,COL5A1,DCHS1,EGLN1,FAT4,FLNA,MTOR,MYBPC3,MYH6,MYH7,MYL3,NCOR2,NOTCH1,PLXND1,SLC8A1,SMARCA4,THBS1,XIRP1HAS2,MEF2C,MYH7,MYL3,RYR2,SLC8A1,TNNC1,TWIST1</v>
      </c>
      <c r="V1141" t="s">
        <v>6936</v>
      </c>
      <c r="W1141">
        <v>0</v>
      </c>
      <c r="X1141">
        <v>0</v>
      </c>
      <c r="Y1141">
        <v>0</v>
      </c>
      <c r="Z1141">
        <v>0</v>
      </c>
      <c r="AA1141">
        <v>10</v>
      </c>
      <c r="AB1141">
        <v>10</v>
      </c>
      <c r="AC1141">
        <v>0</v>
      </c>
      <c r="AD1141">
        <v>0</v>
      </c>
      <c r="AE1141">
        <v>10</v>
      </c>
      <c r="AF1141">
        <v>0</v>
      </c>
      <c r="AG1141">
        <v>0</v>
      </c>
      <c r="AH1141">
        <v>0</v>
      </c>
      <c r="AI1141">
        <v>0</v>
      </c>
      <c r="AJ1141">
        <v>0</v>
      </c>
      <c r="AK1141">
        <v>3.99</v>
      </c>
      <c r="AL1141">
        <v>0</v>
      </c>
    </row>
    <row r="1142" spans="1:38" x14ac:dyDescent="0.2">
      <c r="A1142" t="s">
        <v>185</v>
      </c>
      <c r="B1142" t="s">
        <v>5280</v>
      </c>
      <c r="C1142" t="s">
        <v>5282</v>
      </c>
      <c r="D1142" t="s">
        <v>5281</v>
      </c>
      <c r="I1142" t="s">
        <v>5283</v>
      </c>
      <c r="J1142" t="s">
        <v>5284</v>
      </c>
      <c r="M1142" t="s">
        <v>5285</v>
      </c>
      <c r="S1142" t="s">
        <v>5286</v>
      </c>
      <c r="U1142" t="str">
        <f t="shared" si="17"/>
        <v>ACTC1,ERBB4,MYH7,MYL2,PPARGC1A,TTNACTC1,CDH2,FBN1,FBN2,HSPG2,MYH6,MYH7ACTC1,BCAR1,CDH2,COL1A1,DAG1,EGLN1,FBN1,FBN2,FLNC,FOXM1,HSPG2,MTOR,MYBPC3,MYH10,MYH6,MYH7,NRCAM,PLEC,SLC8A1,SPTBN1,THBS1,TLN1,TRIM55,XIRP1ABCA5,APOBEC2,CDKN1A,COL12A1,COL1A1,LDB3,MED30,MYH7,PMM2,RYR2,SLC8A1</v>
      </c>
      <c r="V1142" t="s">
        <v>6936</v>
      </c>
      <c r="W1142">
        <v>0</v>
      </c>
      <c r="X1142">
        <v>0</v>
      </c>
      <c r="Y1142">
        <v>0</v>
      </c>
      <c r="Z1142">
        <v>0</v>
      </c>
      <c r="AA1142">
        <v>4.4400000000000004</v>
      </c>
      <c r="AB1142">
        <v>3.72</v>
      </c>
      <c r="AC1142">
        <v>0</v>
      </c>
      <c r="AD1142">
        <v>0</v>
      </c>
      <c r="AE1142">
        <v>10</v>
      </c>
      <c r="AF1142">
        <v>0</v>
      </c>
      <c r="AG1142">
        <v>0</v>
      </c>
      <c r="AH1142">
        <v>0</v>
      </c>
      <c r="AI1142">
        <v>0</v>
      </c>
      <c r="AJ1142">
        <v>0</v>
      </c>
      <c r="AK1142">
        <v>3.53</v>
      </c>
      <c r="AL1142">
        <v>0</v>
      </c>
    </row>
    <row r="1143" spans="1:38" x14ac:dyDescent="0.2">
      <c r="A1143" t="s">
        <v>185</v>
      </c>
      <c r="B1143" t="s">
        <v>5287</v>
      </c>
      <c r="C1143" t="s">
        <v>5289</v>
      </c>
      <c r="D1143" t="s">
        <v>5288</v>
      </c>
      <c r="I1143" t="s">
        <v>5290</v>
      </c>
      <c r="L1143" t="s">
        <v>5291</v>
      </c>
      <c r="M1143" t="s">
        <v>5292</v>
      </c>
      <c r="U1143" t="str">
        <f t="shared" si="17"/>
        <v>ACTC1,ERBB4,FZD7,HAS2,MYL2,NODAL,PPARGC1A,TTNCDH5,FN1,HSPG2,NOTCH1,VCANACTC1,BCAR1,CAPNS1,CDH2,CDH5,CFL1,CREBBP,EGLN1,FLNA,FN1,FOXM1,HSPG2,KMT2D,MYH10,NCOR2,NOTCH1,SLC8A1,SMARCA4,SPEN,SPTBN1,UBR4,VCAN,WASF2,ZFP36L1</v>
      </c>
      <c r="V1143" t="s">
        <v>6936</v>
      </c>
      <c r="W1143">
        <v>0</v>
      </c>
      <c r="X1143">
        <v>0</v>
      </c>
      <c r="Y1143">
        <v>0</v>
      </c>
      <c r="Z1143">
        <v>0</v>
      </c>
      <c r="AA1143">
        <v>10</v>
      </c>
      <c r="AB1143">
        <v>0</v>
      </c>
      <c r="AC1143">
        <v>0</v>
      </c>
      <c r="AD1143">
        <v>3.06</v>
      </c>
      <c r="AE1143">
        <v>10</v>
      </c>
      <c r="AF1143">
        <v>0</v>
      </c>
      <c r="AG1143">
        <v>0</v>
      </c>
      <c r="AH1143">
        <v>0</v>
      </c>
      <c r="AI1143">
        <v>0</v>
      </c>
      <c r="AJ1143">
        <v>0</v>
      </c>
      <c r="AK1143">
        <v>0</v>
      </c>
      <c r="AL1143">
        <v>0</v>
      </c>
    </row>
    <row r="1144" spans="1:38" x14ac:dyDescent="0.2">
      <c r="A1144" t="s">
        <v>333</v>
      </c>
      <c r="B1144" t="s">
        <v>5293</v>
      </c>
      <c r="C1144" t="s">
        <v>5294</v>
      </c>
      <c r="D1144" t="s">
        <v>5293</v>
      </c>
      <c r="I1144" t="s">
        <v>5295</v>
      </c>
      <c r="M1144" t="s">
        <v>5296</v>
      </c>
      <c r="U1144" t="str">
        <f t="shared" si="17"/>
        <v>LARS2,SKILCFL1,CHD4,COL1A1,ENO3,IGF2,LARS2,MID1,NOTCH1</v>
      </c>
      <c r="V1144" t="s">
        <v>6936</v>
      </c>
      <c r="W1144">
        <v>0</v>
      </c>
      <c r="X1144">
        <v>0</v>
      </c>
      <c r="Y1144">
        <v>0</v>
      </c>
      <c r="Z1144">
        <v>0</v>
      </c>
      <c r="AA1144">
        <v>1.36</v>
      </c>
      <c r="AB1144">
        <v>0</v>
      </c>
      <c r="AC1144">
        <v>0</v>
      </c>
      <c r="AD1144">
        <v>0</v>
      </c>
      <c r="AE1144">
        <v>2.2200000000000002</v>
      </c>
      <c r="AF1144">
        <v>0</v>
      </c>
      <c r="AG1144">
        <v>0</v>
      </c>
      <c r="AH1144">
        <v>0</v>
      </c>
      <c r="AI1144">
        <v>0</v>
      </c>
      <c r="AJ1144">
        <v>0</v>
      </c>
      <c r="AK1144">
        <v>0</v>
      </c>
      <c r="AL1144">
        <v>0</v>
      </c>
    </row>
    <row r="1145" spans="1:38" x14ac:dyDescent="0.2">
      <c r="A1145" t="s">
        <v>37</v>
      </c>
      <c r="B1145" t="s">
        <v>5297</v>
      </c>
      <c r="C1145" t="s">
        <v>5299</v>
      </c>
      <c r="D1145" t="s">
        <v>5298</v>
      </c>
      <c r="M1145" t="s">
        <v>4815</v>
      </c>
      <c r="S1145" t="s">
        <v>4815</v>
      </c>
      <c r="U1145" t="str">
        <f t="shared" si="17"/>
        <v>MYL3,MYL4MYL3,MYL4</v>
      </c>
      <c r="V1145" t="s">
        <v>6936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3.85</v>
      </c>
      <c r="AF1145">
        <v>0</v>
      </c>
      <c r="AG1145">
        <v>0</v>
      </c>
      <c r="AH1145">
        <v>0</v>
      </c>
      <c r="AI1145">
        <v>0</v>
      </c>
      <c r="AJ1145">
        <v>0</v>
      </c>
      <c r="AK1145">
        <v>4.4800000000000004</v>
      </c>
      <c r="AL1145">
        <v>0</v>
      </c>
    </row>
    <row r="1146" spans="1:38" x14ac:dyDescent="0.2">
      <c r="A1146" t="s">
        <v>37</v>
      </c>
      <c r="B1146" t="s">
        <v>5300</v>
      </c>
      <c r="C1146" t="s">
        <v>5302</v>
      </c>
      <c r="D1146" t="s">
        <v>5301</v>
      </c>
      <c r="M1146" t="s">
        <v>5303</v>
      </c>
      <c r="S1146" t="s">
        <v>5304</v>
      </c>
      <c r="U1146" t="str">
        <f t="shared" si="17"/>
        <v>FLNC,NRCAM,PLEC,SLC8A1,SPTBN1CACNA1D,KCTD6,SLC8A1</v>
      </c>
      <c r="V1146" t="s">
        <v>6936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5.42</v>
      </c>
      <c r="AF1146">
        <v>0</v>
      </c>
      <c r="AG1146">
        <v>0</v>
      </c>
      <c r="AH1146">
        <v>0</v>
      </c>
      <c r="AI1146">
        <v>0</v>
      </c>
      <c r="AJ1146">
        <v>0</v>
      </c>
      <c r="AK1146">
        <v>3.65</v>
      </c>
      <c r="AL1146">
        <v>0</v>
      </c>
    </row>
    <row r="1147" spans="1:38" x14ac:dyDescent="0.2">
      <c r="A1147" t="s">
        <v>37</v>
      </c>
      <c r="B1147" t="s">
        <v>5305</v>
      </c>
      <c r="C1147" t="s">
        <v>5307</v>
      </c>
      <c r="D1147" t="s">
        <v>5306</v>
      </c>
      <c r="M1147" t="s">
        <v>5308</v>
      </c>
      <c r="S1147" t="s">
        <v>5309</v>
      </c>
      <c r="U1147" t="str">
        <f t="shared" si="17"/>
        <v>EEF2,FLNA,FLNC,FSCN1,MYH10,MYH9,MYL4,MYO1E,SYNE2,TLN1FGD4,MTSS1,MYL4,MYO1D,TNNC1</v>
      </c>
      <c r="V1147" t="s">
        <v>6936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5.42</v>
      </c>
      <c r="AF1147">
        <v>0</v>
      </c>
      <c r="AG1147">
        <v>0</v>
      </c>
      <c r="AH1147">
        <v>0</v>
      </c>
      <c r="AI1147">
        <v>0</v>
      </c>
      <c r="AJ1147">
        <v>0</v>
      </c>
      <c r="AK1147">
        <v>3.01</v>
      </c>
      <c r="AL1147">
        <v>0</v>
      </c>
    </row>
    <row r="1148" spans="1:38" x14ac:dyDescent="0.2">
      <c r="A1148" t="s">
        <v>52</v>
      </c>
      <c r="B1148" t="s">
        <v>5310</v>
      </c>
      <c r="C1148" t="s">
        <v>5312</v>
      </c>
      <c r="D1148" t="s">
        <v>5311</v>
      </c>
      <c r="M1148" t="s">
        <v>5313</v>
      </c>
      <c r="S1148" t="s">
        <v>5314</v>
      </c>
      <c r="U1148" t="str">
        <f t="shared" si="17"/>
        <v>ACTC1,ALDOA,BCAR1,BCR,CELSR1,CFL1,FLII,FLNA,FLNB,FLNC,FSCN1,KRT19,LRP1,MINK1,MTOR,MYBPC3,MYH10,MYH6,MYH7,MYH9,MYL3,MYL4,MYO1E,PALLD,PDGFRB,PFN1,SPTAN1,SPTBN1,SYNE2,TENM1,TLN1,TMSB10,WASF2,XIRP1ARF6,DPYSL3,FGD4,ITGB3,JMY,LDB3,MEF2C,MTSS1,MYH7,MYL3,MYL4,RYR2,TNNC1</v>
      </c>
      <c r="V1148" t="s">
        <v>6936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10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v>3.82</v>
      </c>
      <c r="AL1148">
        <v>0</v>
      </c>
    </row>
    <row r="1149" spans="1:38" x14ac:dyDescent="0.2">
      <c r="A1149" t="s">
        <v>43</v>
      </c>
      <c r="B1149" t="s">
        <v>5315</v>
      </c>
      <c r="C1149" t="s">
        <v>5317</v>
      </c>
      <c r="D1149" t="s">
        <v>5316</v>
      </c>
      <c r="I1149" t="s">
        <v>5130</v>
      </c>
      <c r="M1149" t="s">
        <v>5318</v>
      </c>
      <c r="S1149" t="s">
        <v>5319</v>
      </c>
      <c r="U1149" t="str">
        <f t="shared" si="17"/>
        <v>MYL2,TTNALDOA,ENO1,MYBPC3,MYL3,MYL4,MYOM1,SPTBN1MYL3,MYL4,MYOM1,RYR2</v>
      </c>
      <c r="V1149" t="s">
        <v>6936</v>
      </c>
      <c r="W1149">
        <v>0</v>
      </c>
      <c r="X1149">
        <v>0</v>
      </c>
      <c r="Y1149">
        <v>0</v>
      </c>
      <c r="Z1149">
        <v>0</v>
      </c>
      <c r="AA1149">
        <v>3.04</v>
      </c>
      <c r="AB1149">
        <v>0</v>
      </c>
      <c r="AC1149">
        <v>0</v>
      </c>
      <c r="AD1149">
        <v>0</v>
      </c>
      <c r="AE1149">
        <v>1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v>4.03</v>
      </c>
      <c r="AL1149">
        <v>0</v>
      </c>
    </row>
    <row r="1150" spans="1:38" x14ac:dyDescent="0.2">
      <c r="A1150" t="s">
        <v>185</v>
      </c>
      <c r="B1150" t="s">
        <v>5320</v>
      </c>
      <c r="C1150" t="s">
        <v>5322</v>
      </c>
      <c r="D1150" t="s">
        <v>5321</v>
      </c>
      <c r="L1150" t="s">
        <v>5323</v>
      </c>
      <c r="M1150" t="s">
        <v>5324</v>
      </c>
      <c r="U1150" t="str">
        <f t="shared" si="17"/>
        <v>FN1,HSPG2,NOTCH1COL18A1,COL1A1,COL4A1,DAG1,FLNB,FN1,HSPG2,NID1,NOTCH1,PDGFRB</v>
      </c>
      <c r="V1150" t="s">
        <v>6936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3.84</v>
      </c>
      <c r="AE1150">
        <v>10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v>0</v>
      </c>
      <c r="AL1150">
        <v>0</v>
      </c>
    </row>
    <row r="1151" spans="1:38" x14ac:dyDescent="0.2">
      <c r="A1151" t="s">
        <v>43</v>
      </c>
      <c r="B1151" t="s">
        <v>5325</v>
      </c>
      <c r="C1151" t="s">
        <v>5327</v>
      </c>
      <c r="D1151" t="s">
        <v>5326</v>
      </c>
      <c r="L1151" t="s">
        <v>4753</v>
      </c>
      <c r="M1151" t="s">
        <v>5328</v>
      </c>
      <c r="U1151" t="str">
        <f t="shared" si="17"/>
        <v>MYH6,MYH7MYBPC3,MYH10,MYH6,MYH7,MYH9,MYOM1</v>
      </c>
      <c r="V1151" t="s">
        <v>6936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3.35</v>
      </c>
      <c r="AE1151">
        <v>10</v>
      </c>
      <c r="AF1151">
        <v>0</v>
      </c>
      <c r="AG1151">
        <v>0</v>
      </c>
      <c r="AH1151">
        <v>0</v>
      </c>
      <c r="AI1151">
        <v>0</v>
      </c>
      <c r="AJ1151">
        <v>0</v>
      </c>
      <c r="AK1151">
        <v>0</v>
      </c>
      <c r="AL1151">
        <v>0</v>
      </c>
    </row>
    <row r="1152" spans="1:38" x14ac:dyDescent="0.2">
      <c r="A1152" t="s">
        <v>345</v>
      </c>
      <c r="B1152" t="s">
        <v>5329</v>
      </c>
      <c r="C1152" t="s">
        <v>5331</v>
      </c>
      <c r="D1152" t="s">
        <v>5330</v>
      </c>
      <c r="L1152" t="s">
        <v>5332</v>
      </c>
      <c r="M1152" t="s">
        <v>5333</v>
      </c>
      <c r="U1152" t="str">
        <f t="shared" si="17"/>
        <v>CAD,EMILIN2,FBN2,HIST1H4D,HSPG2,RUVBL2CAD,COL18A1,COL4A2,DDOST,EIF3F,EMILIN2,ENO1,FASN,FBN2,GAPDH,HIST1H4D,HK2,HSPG2,IGF2R,LRP1,NUP210,PFKL,PKM,PLXNB2,PRPF8,RPL7A,RUVBL2,SMARCA4,SNRNP200,SPTBN1,TUBA1B,TUBA1C,TUBB3</v>
      </c>
      <c r="V1152" t="s">
        <v>6936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3.45</v>
      </c>
      <c r="AE1152">
        <v>10</v>
      </c>
      <c r="AF1152">
        <v>0</v>
      </c>
      <c r="AG1152">
        <v>0</v>
      </c>
      <c r="AH1152">
        <v>0</v>
      </c>
      <c r="AI1152">
        <v>0</v>
      </c>
      <c r="AJ1152">
        <v>0</v>
      </c>
      <c r="AK1152">
        <v>0</v>
      </c>
      <c r="AL1152">
        <v>0</v>
      </c>
    </row>
    <row r="1153" spans="1:38" x14ac:dyDescent="0.2">
      <c r="A1153" t="s">
        <v>37</v>
      </c>
      <c r="B1153" t="s">
        <v>5334</v>
      </c>
      <c r="C1153" t="s">
        <v>5336</v>
      </c>
      <c r="D1153" t="s">
        <v>5335</v>
      </c>
      <c r="L1153" t="s">
        <v>5337</v>
      </c>
      <c r="M1153" t="s">
        <v>5338</v>
      </c>
      <c r="U1153" t="str">
        <f t="shared" si="17"/>
        <v>CYB5R3,RUVBL2CYB5R3,LONP1,MYH10,MYH9,PKM,RUVBL2</v>
      </c>
      <c r="V1153" t="s">
        <v>6936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2.83</v>
      </c>
      <c r="AE1153">
        <v>5.0999999999999996</v>
      </c>
      <c r="AF1153">
        <v>0</v>
      </c>
      <c r="AG1153">
        <v>0</v>
      </c>
      <c r="AH1153">
        <v>0</v>
      </c>
      <c r="AI1153">
        <v>0</v>
      </c>
      <c r="AJ1153">
        <v>0</v>
      </c>
      <c r="AK1153">
        <v>0</v>
      </c>
      <c r="AL1153">
        <v>0</v>
      </c>
    </row>
    <row r="1154" spans="1:38" x14ac:dyDescent="0.2">
      <c r="A1154" t="s">
        <v>333</v>
      </c>
      <c r="B1154" t="s">
        <v>5339</v>
      </c>
      <c r="C1154" t="s">
        <v>5340</v>
      </c>
      <c r="D1154" t="s">
        <v>5339</v>
      </c>
      <c r="L1154" t="s">
        <v>4941</v>
      </c>
      <c r="M1154" t="s">
        <v>5341</v>
      </c>
      <c r="U1154" t="str">
        <f t="shared" si="17"/>
        <v>EMILIN2,MYL9CFL1,EMILIN2,MYL9,MYO1E,NR2F1,PFN1,TGFB1I1,THBS1</v>
      </c>
      <c r="V1154" t="s">
        <v>6936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  <c r="AC1154">
        <v>0</v>
      </c>
      <c r="AD1154">
        <v>1.41</v>
      </c>
      <c r="AE1154">
        <v>2.39</v>
      </c>
      <c r="AF1154">
        <v>0</v>
      </c>
      <c r="AG1154">
        <v>0</v>
      </c>
      <c r="AH1154">
        <v>0</v>
      </c>
      <c r="AI1154">
        <v>0</v>
      </c>
      <c r="AJ1154">
        <v>0</v>
      </c>
      <c r="AK1154">
        <v>0</v>
      </c>
      <c r="AL1154">
        <v>0</v>
      </c>
    </row>
    <row r="1155" spans="1:38" x14ac:dyDescent="0.2">
      <c r="A1155" t="s">
        <v>333</v>
      </c>
      <c r="B1155" t="s">
        <v>5342</v>
      </c>
      <c r="C1155" t="s">
        <v>5343</v>
      </c>
      <c r="D1155" t="s">
        <v>5342</v>
      </c>
      <c r="L1155" t="s">
        <v>5344</v>
      </c>
      <c r="M1155" t="s">
        <v>5345</v>
      </c>
      <c r="U1155" t="str">
        <f t="shared" si="17"/>
        <v>CDH5,IGFBP5CDH2,CDH5,CFL1,EGLN1,ENO3,IGF2,IGFBP5,PLEC</v>
      </c>
      <c r="V1155" t="s">
        <v>6936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1.33</v>
      </c>
      <c r="AE1155">
        <v>2.12</v>
      </c>
      <c r="AF1155">
        <v>0</v>
      </c>
      <c r="AG1155">
        <v>0</v>
      </c>
      <c r="AH1155">
        <v>0</v>
      </c>
      <c r="AI1155">
        <v>0</v>
      </c>
      <c r="AJ1155">
        <v>0</v>
      </c>
      <c r="AK1155">
        <v>0</v>
      </c>
      <c r="AL1155">
        <v>0</v>
      </c>
    </row>
    <row r="1156" spans="1:38" x14ac:dyDescent="0.2">
      <c r="A1156" t="s">
        <v>185</v>
      </c>
      <c r="B1156" t="s">
        <v>5346</v>
      </c>
      <c r="C1156" t="s">
        <v>5348</v>
      </c>
      <c r="D1156" t="s">
        <v>5347</v>
      </c>
      <c r="E1156" t="s">
        <v>5349</v>
      </c>
      <c r="L1156" t="s">
        <v>5350</v>
      </c>
      <c r="M1156" t="s">
        <v>5351</v>
      </c>
      <c r="U1156" t="str">
        <f t="shared" si="17"/>
        <v>ACAT2,AMOT,APOB,ASF1A,BMPR1A,CLDN6,COL4A3BP,CUL4B,CXorf56,CYCS,DAB2,DLD,DNMT3B,EPCAM,F2,FAM208A,FOXH1,GATA4,GATA6,GNPDA1,GNPNAT1,H3F3B,HCCS,HELLS,HIST1H1C,HIST1H1D,HNF1B,HPRT1,JARID2,KIF5B,LPAR4,LRPPRC,MAPK14,MAPK8,MORF4L1,MTTP,PRDM1,RPL24,RPL38,RPS7,SALL4,SLC39A4,SLC7A7,SNX2,SUZ12,TBX3,TDG,TNKS2,ZIC3CDH5,COL2A1,FN1,HIPK2,HSPG2,NOTCH1,SULF2,VCANBCAR1,CDH2,CDH5,CFL1,COL2A1,CREBBP,CSNK2B,CUL7,DAG1,ENO1,FN1,FSCN1,GATAD2A,GLI2,HCFC1,HIPK2,HK2,HSPG2,IGF2,IGF2R,KMT2D,KRT19,LONP1,LRP1,MTOR,MYH9,NDUFA13,NOTCH1,PDGFRB,PFN1,SLC8A1,SMYD1,SPTAN1,SPTBN1,SULF2,TENM4,TLN1,UBR4,VCAN,VPS52,WASF2,ZFP36L1</v>
      </c>
      <c r="V1156" t="s">
        <v>6936</v>
      </c>
      <c r="W1156">
        <v>4.57</v>
      </c>
      <c r="X1156">
        <v>0</v>
      </c>
      <c r="Y1156">
        <v>0</v>
      </c>
      <c r="Z1156">
        <v>0</v>
      </c>
      <c r="AA1156">
        <v>0</v>
      </c>
      <c r="AB1156">
        <v>0</v>
      </c>
      <c r="AC1156">
        <v>0</v>
      </c>
      <c r="AD1156">
        <v>3.43</v>
      </c>
      <c r="AE1156">
        <v>10</v>
      </c>
      <c r="AF1156">
        <v>0</v>
      </c>
      <c r="AG1156">
        <v>0</v>
      </c>
      <c r="AH1156">
        <v>0</v>
      </c>
      <c r="AI1156">
        <v>0</v>
      </c>
      <c r="AJ1156">
        <v>0</v>
      </c>
      <c r="AK1156">
        <v>0</v>
      </c>
      <c r="AL1156">
        <v>0</v>
      </c>
    </row>
    <row r="1157" spans="1:38" x14ac:dyDescent="0.2">
      <c r="A1157" t="s">
        <v>185</v>
      </c>
      <c r="B1157" t="s">
        <v>5352</v>
      </c>
      <c r="C1157" t="s">
        <v>5354</v>
      </c>
      <c r="D1157" t="s">
        <v>5353</v>
      </c>
      <c r="E1157" t="s">
        <v>5355</v>
      </c>
      <c r="M1157" t="s">
        <v>5356</v>
      </c>
      <c r="U1157" t="str">
        <f t="shared" ref="U1157:U1220" si="18">CONCATENATE(E1157,F1157,G1157,H1157,I1157,J1157,K1157,L1157,M1157,N1157,O1157,P1157,Q1157,R1157,S1157,T1157)</f>
        <v>ACAT2,AMOT,APOB,ASF1A,BMPR1A,CLDN6,COL4A3BP,CUL4B,CXorf56,CYCS,DAB2,DLD,DNMT3B,EPCAM,F2,FAM208A,FOXH1,GABPA,GATA4,GATA6,GNPDA1,GNPNAT1,H3F3B,HCCS,HELLS,HIST1H1C,HIST1H1D,HNF1B,HPRT1,JARID2,KIF5B,LPAR4,LRPPRC,MAPK14,MAPK8,MORF4L1,MTTP,PDPN,PRDM1,PTGES3,RPL24,RPL38,RPS7,SALL4,SLC39A4,SLC43A2,SLC7A7,SNX2,SSR1,SUCLA2,SUZ12,TBX3,TDG,TNKS2,ZIC3BCAR1,CADM1,CDH2,CDH5,CFL1,COL1A1,COL2A1,CREBBP,CSNK2B,CUL7,DAG1,EEF2,ENO1,FLNC,FN1,FSCN1,GATAD2A,GLG1,GLI2,HCFC1,HIPK2,HK2,HSPG2,IGF2,IGF2R,KMT2D,KRT19,LONP1,LRP1,MTOR,MYH9,NDUFA13,NOTCH1,PDGFRB,PFN1,PLAGL1,POLR2A,SLC8A1,SMYD1,SPTAN1,SPTBN1,SULF2,TENM4,TLN1,UBR4,VCAN,VPS52,WASF2,ZFP36L1</v>
      </c>
      <c r="V1157" t="s">
        <v>6936</v>
      </c>
      <c r="W1157">
        <v>4.3499999999999996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10</v>
      </c>
      <c r="AF1157">
        <v>0</v>
      </c>
      <c r="AG1157">
        <v>0</v>
      </c>
      <c r="AH1157">
        <v>0</v>
      </c>
      <c r="AI1157">
        <v>0</v>
      </c>
      <c r="AJ1157">
        <v>0</v>
      </c>
      <c r="AK1157">
        <v>0</v>
      </c>
      <c r="AL1157">
        <v>0</v>
      </c>
    </row>
    <row r="1158" spans="1:38" x14ac:dyDescent="0.2">
      <c r="A1158" t="s">
        <v>185</v>
      </c>
      <c r="B1158" t="s">
        <v>5357</v>
      </c>
      <c r="C1158" t="s">
        <v>5359</v>
      </c>
      <c r="D1158" t="s">
        <v>5358</v>
      </c>
      <c r="E1158" t="s">
        <v>5360</v>
      </c>
      <c r="M1158" t="s">
        <v>5361</v>
      </c>
      <c r="U1158" t="str">
        <f t="shared" si="18"/>
        <v>ACAT2,AMOT,APOB,ASF1A,BMPR1A,CLDN6,COL4A3BP,CUL4B,CYCS,DAB2,DLD,DNMT3B,EPCAM,F2,FOXH1,GATA4,GATA6,GNPDA1,HELLS,HIST1H1C,HIST1H1D,HNF1B,HPRT1,JARID2,KIF5B,LPAR4,MORF4L1,PRDM1,RPL24,RPL38,SALL4,SLC39A4,SLC7A7,SNX2,SUZ12,TDG,TNKS2CFL1,COL2A1,CREBBP,CSNK2B,CUL7,DAG1,ENO1,FN1,FSCN1,GATAD2A,GLI2,HCFC1,HSPG2,IGF2R,KRT19,LONP1,LRP1,MTOR,MYH9,NDUFA13,NOTCH1,PFN1,SLC8A1,SPTAN1,SPTBN1,SULF2,TLN1,UBR4,VCAN,VPS52,WASF2,ZFP36L1</v>
      </c>
      <c r="V1158" t="s">
        <v>6936</v>
      </c>
      <c r="W1158">
        <v>3.76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1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v>0</v>
      </c>
      <c r="AL1158">
        <v>0</v>
      </c>
    </row>
    <row r="1159" spans="1:38" x14ac:dyDescent="0.2">
      <c r="A1159" t="s">
        <v>185</v>
      </c>
      <c r="B1159" t="s">
        <v>5362</v>
      </c>
      <c r="C1159" t="s">
        <v>5364</v>
      </c>
      <c r="D1159" t="s">
        <v>5363</v>
      </c>
      <c r="E1159" t="s">
        <v>5365</v>
      </c>
      <c r="M1159" t="s">
        <v>5366</v>
      </c>
      <c r="U1159" t="str">
        <f t="shared" si="18"/>
        <v>ACAT2,AMOT,APOB,ASF1A,ATF1,BLOC1S2,BMPR1A,CDH1,CDK12,CDX1,CHUK,CLDN6,COL4A3BP,COX17,CUL4B,CYCS,DAB2,DLD,DNMT3B,EIF1AX,EPCAM,F2,F2RL1,FOXH1,GATA4,GATA6,GNPDA1,GNPNAT1,HELLS,HESX1,HIST1H1C,HIST1H1D,HNF1B,HOXA1,HPRT1,JARID2,KIF5B,LPAR4,MAPK14,MAPK8,MORF4L1,MTTP,POU5F1,PRDM1,RBM3,RPL24,RPL38,RPS7,RUNX1,SALL4,SLC39A4,SLC7A7,SNX2,SOWAHB,SUZ12,TBX3,TDG,TNKS2,WDR36,ZIC3CDH2,CDH5,CELSR1,CFL1,CHD4,COL2A1,CREBBP,CSNK2B,CUL7,DAG1,DCHS1,DNMT1,EGLN1,EMX2,ENO1,FAT4,FN1,FSCN1,GATAD2A,GLI2,HCFC1,HIPK2,HSPG2,IGF2R,KMT2D,KRT19,LONP1,LRP1,MTOR,MYH9,NDUFA13,NOTCH1,OTX1,PALLD,PAX8,PDGFRB,PFN1,PLAGL1,PLXNB2,PLXND1,POLR2A,SCUBE1,SLC8A1,SMARCA4,SPTAN1,SPTBN1,SULF2,TENM4,TLN1,UBR4,VCAN,VPS52,WASF2,ZFP36L1</v>
      </c>
      <c r="V1159" t="s">
        <v>6936</v>
      </c>
      <c r="W1159">
        <v>3.74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10</v>
      </c>
      <c r="AF1159">
        <v>0</v>
      </c>
      <c r="AG1159">
        <v>0</v>
      </c>
      <c r="AH1159">
        <v>0</v>
      </c>
      <c r="AI1159">
        <v>0</v>
      </c>
      <c r="AJ1159">
        <v>0</v>
      </c>
      <c r="AK1159">
        <v>0</v>
      </c>
      <c r="AL1159">
        <v>0</v>
      </c>
    </row>
    <row r="1160" spans="1:38" x14ac:dyDescent="0.2">
      <c r="A1160" t="s">
        <v>185</v>
      </c>
      <c r="B1160" t="s">
        <v>5367</v>
      </c>
      <c r="C1160" t="s">
        <v>5369</v>
      </c>
      <c r="D1160" t="s">
        <v>5368</v>
      </c>
      <c r="E1160" t="s">
        <v>5370</v>
      </c>
      <c r="M1160" t="s">
        <v>5371</v>
      </c>
      <c r="U1160" t="str">
        <f t="shared" si="18"/>
        <v>ACAT2,AMOT,APOB,ASF1A,BMPR1A,CLDN6,COL4A3BP,CUL4B,CYCS,DAB2,DLD,DNMT3B,EPCAM,F2,FOXH1,GABPA,GATA4,GATA6,GNPDA1,HELLS,HIST1H1C,HIST1H1D,HNF1B,HPRT1,JARID2,KIF5B,LPAR4,MORF4L1,PDPN,PRDM1,RPL24,RPL38,SALL4,SLC39A4,SLC43A2,SLC7A7,SNX2,SSR1,SUCLA2,SUZ12,TDG,TNKS2CADM1,CFL1,COL2A1,CREBBP,CSNK2B,CUL7,DAG1,EEF2,ENO1,FLNC,FN1,FSCN1,GATAD2A,GLG1,GLI2,HCFC1,HSPG2,IGF2,IGF2R,KRT19,LONP1,LRP1,MTOR,MYH9,NDUFA13,NOTCH1,PFN1,PLAGL1,POLR2A,SLC8A1,SPTAN1,SPTBN1,SULF2,TLN1,UBR4,VCAN,VPS52,WASF2,ZFP36L1</v>
      </c>
      <c r="V1160" t="s">
        <v>6936</v>
      </c>
      <c r="W1160">
        <v>3.55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10</v>
      </c>
      <c r="AF1160">
        <v>0</v>
      </c>
      <c r="AG1160">
        <v>0</v>
      </c>
      <c r="AH1160">
        <v>0</v>
      </c>
      <c r="AI1160">
        <v>0</v>
      </c>
      <c r="AJ1160">
        <v>0</v>
      </c>
      <c r="AK1160">
        <v>0</v>
      </c>
      <c r="AL1160">
        <v>0</v>
      </c>
    </row>
    <row r="1161" spans="1:38" x14ac:dyDescent="0.2">
      <c r="A1161" t="s">
        <v>185</v>
      </c>
      <c r="B1161" t="s">
        <v>5372</v>
      </c>
      <c r="C1161" t="s">
        <v>5374</v>
      </c>
      <c r="D1161" t="s">
        <v>5373</v>
      </c>
      <c r="E1161" t="s">
        <v>5375</v>
      </c>
      <c r="M1161" t="s">
        <v>5376</v>
      </c>
      <c r="U1161" t="str">
        <f t="shared" si="18"/>
        <v>ADORA2B,AMOT,APOB,ATF1,BMPR1A,CDH1,CDK12,CHUK,CLDN6,COL4A3BP,CUL4B,CXADR,CYCS,DAB2,DUSP9,EPCAM,F2,GATA4,GNPNAT1,HIST1H1C,HIST1H1D,HNF1B,KLF6,MAPK14,MTTP,NRK,PRDM1,RPL38,SALL4,SNX2,SUCLA2,SUZ12,TBX3,TNKS2,ZIC3CALCRL,CAPNS1,CDH2,CDH5,COL4A1,COL5A1,CREBBP,CSNK2B,CUL7,DAG1,DNMT1,EGLN1,FBN1,FN1,GATAD2A,HCFC1,IGF2,IGF2R,KRT19,LONP1,MTOR,MYH10,MYH9,NDUFA13,NOTCH1,PDGFRB,SLC8A1,SPTBN1,TLN1,UBR4,VPS52,WASF2,ZFP36L1</v>
      </c>
      <c r="V1161" t="s">
        <v>6936</v>
      </c>
      <c r="W1161">
        <v>3.46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1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v>0</v>
      </c>
      <c r="AL1161">
        <v>0</v>
      </c>
    </row>
    <row r="1162" spans="1:38" x14ac:dyDescent="0.2">
      <c r="A1162" t="s">
        <v>333</v>
      </c>
      <c r="B1162" t="s">
        <v>5377</v>
      </c>
      <c r="C1162" t="s">
        <v>5378</v>
      </c>
      <c r="D1162" t="s">
        <v>5377</v>
      </c>
      <c r="E1162" t="s">
        <v>5379</v>
      </c>
      <c r="M1162" t="s">
        <v>5380</v>
      </c>
      <c r="U1162" t="str">
        <f t="shared" si="18"/>
        <v>ARF3,DNMT3B,GATA6,H3F3B,HOXA1,JADE2,RASGRP2,RBM3,SRSF2,XPO1BRD4,IGFBP5,LRP1,MAP1B,PCBP4,PTMS,RCOR2,ZNF385A</v>
      </c>
      <c r="V1162" t="s">
        <v>6936</v>
      </c>
      <c r="W1162">
        <v>1.34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2.17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v>0</v>
      </c>
      <c r="AL1162">
        <v>0</v>
      </c>
    </row>
    <row r="1163" spans="1:38" x14ac:dyDescent="0.2">
      <c r="A1163" t="s">
        <v>37</v>
      </c>
      <c r="B1163" t="s">
        <v>919</v>
      </c>
      <c r="C1163" t="s">
        <v>921</v>
      </c>
      <c r="D1163" t="s">
        <v>920</v>
      </c>
      <c r="E1163" t="s">
        <v>922</v>
      </c>
      <c r="N1163" t="s">
        <v>923</v>
      </c>
      <c r="U1163" t="str">
        <f t="shared" si="18"/>
        <v>ABCC2,ABCC4,ABCD1,AP1S3,APOA4,APOB,APOM,ATP13A3,ATP5L,ATP6V1A,ATP6V1C1,ATP6V1D,CLIC5,CLIC6,COL4A3BP,COX6C,COX7C,CPOX,GABRA3,GLRA2,KCNJ15,KPNA2,KPNA3,MTTP,NPC1,PDPN,SFXN1,SLC16A1,SLC22A23,SLC23A2,SLC25A17,SLC25A32,SLC25A36,SLC26A2,SLC39A14,SLC39A4,SLC39A8,SLC43A2,SLC7A3,SLC7A7,SLC7A8,SLC9A6,SPNS2,SYPL1,TCIRG1,TIMM9,TOMM70,UPF3B,VDAC2,XPO1ABCC2,APOA1,APOA2,APOA4,APOB,APOM,AQP3,CUBN,MTTP,SLC13A4,SLC2A2,SLC7A8,SLCO4C1</v>
      </c>
      <c r="V1163" t="s">
        <v>6915</v>
      </c>
      <c r="W1163">
        <v>3.72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10</v>
      </c>
      <c r="AG1163">
        <v>0</v>
      </c>
      <c r="AH1163">
        <v>0</v>
      </c>
      <c r="AI1163">
        <v>0</v>
      </c>
      <c r="AJ1163">
        <v>0</v>
      </c>
      <c r="AK1163">
        <v>0</v>
      </c>
      <c r="AL1163">
        <v>0</v>
      </c>
    </row>
    <row r="1164" spans="1:38" x14ac:dyDescent="0.2">
      <c r="A1164" t="s">
        <v>43</v>
      </c>
      <c r="B1164" t="s">
        <v>924</v>
      </c>
      <c r="C1164" t="s">
        <v>926</v>
      </c>
      <c r="D1164" t="s">
        <v>925</v>
      </c>
      <c r="N1164" t="s">
        <v>927</v>
      </c>
      <c r="O1164" t="s">
        <v>928</v>
      </c>
      <c r="U1164" t="str">
        <f t="shared" si="18"/>
        <v>APOA1,CTSH,FGB,LEFTY2,SELENOP,SKILCDC37L1,PIKFYVE</v>
      </c>
      <c r="V1164" t="s">
        <v>6915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0</v>
      </c>
      <c r="AF1164">
        <v>3.89</v>
      </c>
      <c r="AG1164">
        <v>1.41</v>
      </c>
      <c r="AH1164">
        <v>0</v>
      </c>
      <c r="AI1164">
        <v>0</v>
      </c>
      <c r="AJ1164">
        <v>0</v>
      </c>
      <c r="AK1164">
        <v>0</v>
      </c>
      <c r="AL1164">
        <v>0</v>
      </c>
    </row>
    <row r="1165" spans="1:38" x14ac:dyDescent="0.2">
      <c r="A1165" t="s">
        <v>52</v>
      </c>
      <c r="B1165" t="s">
        <v>929</v>
      </c>
      <c r="C1165" t="s">
        <v>931</v>
      </c>
      <c r="D1165" t="s">
        <v>930</v>
      </c>
      <c r="N1165" t="s">
        <v>932</v>
      </c>
      <c r="U1165" t="str">
        <f t="shared" si="18"/>
        <v>APOA1,APOA2,APOA4,APOC2</v>
      </c>
      <c r="V1165" t="s">
        <v>6915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10</v>
      </c>
      <c r="AG1165">
        <v>0</v>
      </c>
      <c r="AH1165">
        <v>0</v>
      </c>
      <c r="AI1165">
        <v>0</v>
      </c>
      <c r="AJ1165">
        <v>0</v>
      </c>
      <c r="AK1165">
        <v>0</v>
      </c>
      <c r="AL1165">
        <v>0</v>
      </c>
    </row>
    <row r="1166" spans="1:38" x14ac:dyDescent="0.2">
      <c r="A1166" t="s">
        <v>52</v>
      </c>
      <c r="B1166" t="s">
        <v>933</v>
      </c>
      <c r="C1166" t="s">
        <v>935</v>
      </c>
      <c r="D1166" t="s">
        <v>934</v>
      </c>
      <c r="N1166" t="s">
        <v>528</v>
      </c>
      <c r="U1166" t="str">
        <f t="shared" si="18"/>
        <v>APOA1,APOA2,APOA4,APOB,APOC2,APOM,HNF4A,MTTP</v>
      </c>
      <c r="V1166" t="s">
        <v>6915</v>
      </c>
      <c r="W1166">
        <v>0</v>
      </c>
      <c r="X1166">
        <v>0</v>
      </c>
      <c r="Y1166">
        <v>0</v>
      </c>
      <c r="Z1166">
        <v>0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10</v>
      </c>
      <c r="AG1166">
        <v>0</v>
      </c>
      <c r="AH1166">
        <v>0</v>
      </c>
      <c r="AI1166">
        <v>0</v>
      </c>
      <c r="AJ1166">
        <v>0</v>
      </c>
      <c r="AK1166">
        <v>0</v>
      </c>
      <c r="AL1166">
        <v>0</v>
      </c>
    </row>
    <row r="1167" spans="1:38" x14ac:dyDescent="0.2">
      <c r="A1167" t="s">
        <v>52</v>
      </c>
      <c r="B1167" t="s">
        <v>936</v>
      </c>
      <c r="C1167" t="s">
        <v>938</v>
      </c>
      <c r="D1167" t="s">
        <v>937</v>
      </c>
      <c r="N1167" t="s">
        <v>932</v>
      </c>
      <c r="U1167" t="str">
        <f t="shared" si="18"/>
        <v>APOA1,APOA2,APOA4,APOC2</v>
      </c>
      <c r="V1167" t="s">
        <v>6915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10</v>
      </c>
      <c r="AG1167">
        <v>0</v>
      </c>
      <c r="AH1167">
        <v>0</v>
      </c>
      <c r="AI1167">
        <v>0</v>
      </c>
      <c r="AJ1167">
        <v>0</v>
      </c>
      <c r="AK1167">
        <v>0</v>
      </c>
      <c r="AL1167">
        <v>0</v>
      </c>
    </row>
    <row r="1168" spans="1:38" x14ac:dyDescent="0.2">
      <c r="A1168" t="s">
        <v>52</v>
      </c>
      <c r="B1168" t="s">
        <v>939</v>
      </c>
      <c r="C1168" t="s">
        <v>941</v>
      </c>
      <c r="D1168" t="s">
        <v>940</v>
      </c>
      <c r="N1168" t="s">
        <v>942</v>
      </c>
      <c r="U1168" t="str">
        <f t="shared" si="18"/>
        <v>APOA1,APOA2,APOA4,APOM</v>
      </c>
      <c r="V1168" t="s">
        <v>6915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10</v>
      </c>
      <c r="AG1168">
        <v>0</v>
      </c>
      <c r="AH1168">
        <v>0</v>
      </c>
      <c r="AI1168">
        <v>0</v>
      </c>
      <c r="AJ1168">
        <v>0</v>
      </c>
      <c r="AK1168">
        <v>0</v>
      </c>
      <c r="AL1168">
        <v>0</v>
      </c>
    </row>
    <row r="1169" spans="1:38" x14ac:dyDescent="0.2">
      <c r="A1169" t="s">
        <v>43</v>
      </c>
      <c r="B1169" t="s">
        <v>943</v>
      </c>
      <c r="C1169" t="s">
        <v>945</v>
      </c>
      <c r="D1169" t="s">
        <v>944</v>
      </c>
      <c r="N1169" t="s">
        <v>946</v>
      </c>
      <c r="U1169" t="str">
        <f t="shared" si="18"/>
        <v>APOA1,FGB,LEFTY2,SELENOP</v>
      </c>
      <c r="V1169" t="s">
        <v>6915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  <c r="AF1169">
        <v>4.62</v>
      </c>
      <c r="AG1169">
        <v>0</v>
      </c>
      <c r="AH1169">
        <v>0</v>
      </c>
      <c r="AI1169">
        <v>0</v>
      </c>
      <c r="AJ1169">
        <v>0</v>
      </c>
      <c r="AK1169">
        <v>0</v>
      </c>
      <c r="AL1169">
        <v>0</v>
      </c>
    </row>
    <row r="1170" spans="1:38" x14ac:dyDescent="0.2">
      <c r="A1170" t="s">
        <v>43</v>
      </c>
      <c r="B1170" t="s">
        <v>947</v>
      </c>
      <c r="C1170" t="s">
        <v>949</v>
      </c>
      <c r="D1170" t="s">
        <v>948</v>
      </c>
      <c r="N1170" t="s">
        <v>950</v>
      </c>
      <c r="U1170" t="str">
        <f t="shared" si="18"/>
        <v>APOA1,APOA2,APOA4,APOB,MTTP</v>
      </c>
      <c r="V1170" t="s">
        <v>6915</v>
      </c>
      <c r="W1170">
        <v>0</v>
      </c>
      <c r="X1170">
        <v>0</v>
      </c>
      <c r="Y1170">
        <v>0</v>
      </c>
      <c r="Z1170">
        <v>0</v>
      </c>
      <c r="AA1170">
        <v>0</v>
      </c>
      <c r="AB1170">
        <v>0</v>
      </c>
      <c r="AC1170">
        <v>0</v>
      </c>
      <c r="AD1170">
        <v>0</v>
      </c>
      <c r="AE1170">
        <v>0</v>
      </c>
      <c r="AF1170">
        <v>4.2699999999999996</v>
      </c>
      <c r="AG1170">
        <v>0</v>
      </c>
      <c r="AH1170">
        <v>0</v>
      </c>
      <c r="AI1170">
        <v>0</v>
      </c>
      <c r="AJ1170">
        <v>0</v>
      </c>
      <c r="AK1170">
        <v>0</v>
      </c>
      <c r="AL1170">
        <v>0</v>
      </c>
    </row>
    <row r="1171" spans="1:38" x14ac:dyDescent="0.2">
      <c r="A1171" t="s">
        <v>43</v>
      </c>
      <c r="B1171" t="s">
        <v>951</v>
      </c>
      <c r="C1171" t="s">
        <v>953</v>
      </c>
      <c r="D1171" t="s">
        <v>952</v>
      </c>
      <c r="N1171" t="s">
        <v>954</v>
      </c>
      <c r="U1171" t="str">
        <f t="shared" si="18"/>
        <v>APOA1,APOB,CUBN,DAB2,FGB,LEFTY2,SELENOP</v>
      </c>
      <c r="V1171" t="s">
        <v>6915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3.71</v>
      </c>
      <c r="AG1171">
        <v>0</v>
      </c>
      <c r="AH1171">
        <v>0</v>
      </c>
      <c r="AI1171">
        <v>0</v>
      </c>
      <c r="AJ1171">
        <v>0</v>
      </c>
      <c r="AK1171">
        <v>0</v>
      </c>
      <c r="AL1171">
        <v>0</v>
      </c>
    </row>
    <row r="1172" spans="1:38" x14ac:dyDescent="0.2">
      <c r="A1172" t="s">
        <v>185</v>
      </c>
      <c r="B1172" t="s">
        <v>955</v>
      </c>
      <c r="C1172" t="s">
        <v>957</v>
      </c>
      <c r="D1172" t="s">
        <v>956</v>
      </c>
      <c r="N1172" t="s">
        <v>958</v>
      </c>
      <c r="U1172" t="str">
        <f t="shared" si="18"/>
        <v>ABCC2,APOA1,APOA2,APOA4,APOB,APOC2,APOM,AQP3,CA7,DAB2,HNF4A,MMP9,MTTP,NPL,SCUBE3,SLC2A2,TNKS</v>
      </c>
      <c r="V1172" t="s">
        <v>6915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10</v>
      </c>
      <c r="AG1172">
        <v>0</v>
      </c>
      <c r="AH1172">
        <v>0</v>
      </c>
      <c r="AI1172">
        <v>0</v>
      </c>
      <c r="AJ1172">
        <v>0</v>
      </c>
      <c r="AK1172">
        <v>0</v>
      </c>
      <c r="AL1172">
        <v>0</v>
      </c>
    </row>
    <row r="1173" spans="1:38" x14ac:dyDescent="0.2">
      <c r="A1173" t="s">
        <v>185</v>
      </c>
      <c r="B1173" t="s">
        <v>959</v>
      </c>
      <c r="C1173" t="s">
        <v>961</v>
      </c>
      <c r="D1173" t="s">
        <v>960</v>
      </c>
      <c r="N1173" t="s">
        <v>962</v>
      </c>
      <c r="U1173" t="str">
        <f t="shared" si="18"/>
        <v>ABCC2,APOA1,APOA2,APOA4,APOB,APOC2,APOM,DAB2,HNF4A,MTTP,NPL,SCUBE3</v>
      </c>
      <c r="V1173" t="s">
        <v>6915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10</v>
      </c>
      <c r="AG1173">
        <v>0</v>
      </c>
      <c r="AH1173">
        <v>0</v>
      </c>
      <c r="AI1173">
        <v>0</v>
      </c>
      <c r="AJ1173">
        <v>0</v>
      </c>
      <c r="AK1173">
        <v>0</v>
      </c>
      <c r="AL1173">
        <v>0</v>
      </c>
    </row>
    <row r="1174" spans="1:38" x14ac:dyDescent="0.2">
      <c r="A1174" t="s">
        <v>185</v>
      </c>
      <c r="B1174" t="s">
        <v>963</v>
      </c>
      <c r="C1174" t="s">
        <v>965</v>
      </c>
      <c r="D1174" t="s">
        <v>964</v>
      </c>
      <c r="N1174" t="s">
        <v>966</v>
      </c>
      <c r="U1174" t="str">
        <f t="shared" si="18"/>
        <v>ABCC2,APOA1,APOA2,APOA4,APOB,APOC2,APOM,AQP3,CA7,DAB2,HNF4A,MMP9,MTTP,NPL,SCUBE3,SLC2A2</v>
      </c>
      <c r="V1174" t="s">
        <v>6915</v>
      </c>
      <c r="W1174">
        <v>0</v>
      </c>
      <c r="X1174">
        <v>0</v>
      </c>
      <c r="Y117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  <c r="AF1174">
        <v>10</v>
      </c>
      <c r="AG1174">
        <v>0</v>
      </c>
      <c r="AH1174">
        <v>0</v>
      </c>
      <c r="AI1174">
        <v>0</v>
      </c>
      <c r="AJ1174">
        <v>0</v>
      </c>
      <c r="AK1174">
        <v>0</v>
      </c>
      <c r="AL1174">
        <v>0</v>
      </c>
    </row>
    <row r="1175" spans="1:38" x14ac:dyDescent="0.2">
      <c r="A1175" t="s">
        <v>185</v>
      </c>
      <c r="B1175" t="s">
        <v>967</v>
      </c>
      <c r="C1175" t="s">
        <v>969</v>
      </c>
      <c r="D1175" t="s">
        <v>968</v>
      </c>
      <c r="N1175" t="s">
        <v>970</v>
      </c>
      <c r="U1175" t="str">
        <f t="shared" si="18"/>
        <v>ABCC2,APOA1,APOA2,APOA4,APOB,APOC2,APOM,AQP3,CA7,DAB2,HNF4A,MTTP,NPL,SCUBE3</v>
      </c>
      <c r="V1175" t="s">
        <v>6915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0</v>
      </c>
      <c r="AC1175">
        <v>0</v>
      </c>
      <c r="AD1175">
        <v>0</v>
      </c>
      <c r="AE1175">
        <v>0</v>
      </c>
      <c r="AF1175">
        <v>5.86</v>
      </c>
      <c r="AG1175">
        <v>0</v>
      </c>
      <c r="AH1175">
        <v>0</v>
      </c>
      <c r="AI1175">
        <v>0</v>
      </c>
      <c r="AJ1175">
        <v>0</v>
      </c>
      <c r="AK1175">
        <v>0</v>
      </c>
      <c r="AL1175">
        <v>0</v>
      </c>
    </row>
    <row r="1176" spans="1:38" x14ac:dyDescent="0.2">
      <c r="A1176" t="s">
        <v>185</v>
      </c>
      <c r="B1176" t="s">
        <v>971</v>
      </c>
      <c r="C1176" t="s">
        <v>973</v>
      </c>
      <c r="D1176" t="s">
        <v>972</v>
      </c>
      <c r="N1176" t="s">
        <v>974</v>
      </c>
      <c r="U1176" t="str">
        <f t="shared" si="18"/>
        <v>APOA1,APOA4,APOB,APOC2,APOM,AQP3,HNF4A,MTTP,SCUBE3</v>
      </c>
      <c r="V1176" t="s">
        <v>6915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5.07</v>
      </c>
      <c r="AG1176">
        <v>0</v>
      </c>
      <c r="AH1176">
        <v>0</v>
      </c>
      <c r="AI1176">
        <v>0</v>
      </c>
      <c r="AJ1176">
        <v>0</v>
      </c>
      <c r="AK1176">
        <v>0</v>
      </c>
      <c r="AL1176">
        <v>0</v>
      </c>
    </row>
    <row r="1177" spans="1:38" x14ac:dyDescent="0.2">
      <c r="A1177" t="s">
        <v>185</v>
      </c>
      <c r="B1177" t="s">
        <v>975</v>
      </c>
      <c r="C1177" t="s">
        <v>977</v>
      </c>
      <c r="D1177" t="s">
        <v>976</v>
      </c>
      <c r="N1177" t="s">
        <v>978</v>
      </c>
      <c r="U1177" t="str">
        <f t="shared" si="18"/>
        <v>APOA1,APOA4,APOB,APOC2,APOM,AQP3,HNF4A,MTTP,SCUBE3,SLC2A2</v>
      </c>
      <c r="V1177" t="s">
        <v>6915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5.0199999999999996</v>
      </c>
      <c r="AG1177">
        <v>0</v>
      </c>
      <c r="AH1177">
        <v>0</v>
      </c>
      <c r="AI1177">
        <v>0</v>
      </c>
      <c r="AJ1177">
        <v>0</v>
      </c>
      <c r="AK1177">
        <v>0</v>
      </c>
      <c r="AL1177">
        <v>0</v>
      </c>
    </row>
    <row r="1178" spans="1:38" x14ac:dyDescent="0.2">
      <c r="A1178" t="s">
        <v>185</v>
      </c>
      <c r="B1178" t="s">
        <v>979</v>
      </c>
      <c r="C1178" t="s">
        <v>981</v>
      </c>
      <c r="D1178" t="s">
        <v>980</v>
      </c>
      <c r="N1178" t="s">
        <v>982</v>
      </c>
      <c r="U1178" t="str">
        <f t="shared" si="18"/>
        <v>APOA4,APOB,APOM,AQP3,HNF4A,MTTP,SCUBE3,SLC2A2</v>
      </c>
      <c r="V1178" t="s">
        <v>6915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4.93</v>
      </c>
      <c r="AG1178">
        <v>0</v>
      </c>
      <c r="AH1178">
        <v>0</v>
      </c>
      <c r="AI1178">
        <v>0</v>
      </c>
      <c r="AJ1178">
        <v>0</v>
      </c>
      <c r="AK1178">
        <v>0</v>
      </c>
      <c r="AL1178">
        <v>0</v>
      </c>
    </row>
    <row r="1179" spans="1:38" x14ac:dyDescent="0.2">
      <c r="A1179" t="s">
        <v>185</v>
      </c>
      <c r="B1179" t="s">
        <v>983</v>
      </c>
      <c r="C1179" t="s">
        <v>985</v>
      </c>
      <c r="D1179" t="s">
        <v>984</v>
      </c>
      <c r="N1179" t="s">
        <v>986</v>
      </c>
      <c r="U1179" t="str">
        <f t="shared" si="18"/>
        <v>APOA4,APOB,APOM,AQP3,HNF4A,MTTP,SCUBE3</v>
      </c>
      <c r="V1179" t="s">
        <v>6915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4.6500000000000004</v>
      </c>
      <c r="AG1179">
        <v>0</v>
      </c>
      <c r="AH1179">
        <v>0</v>
      </c>
      <c r="AI1179">
        <v>0</v>
      </c>
      <c r="AJ1179">
        <v>0</v>
      </c>
      <c r="AK1179">
        <v>0</v>
      </c>
      <c r="AL1179">
        <v>0</v>
      </c>
    </row>
    <row r="1180" spans="1:38" x14ac:dyDescent="0.2">
      <c r="A1180" t="s">
        <v>185</v>
      </c>
      <c r="B1180" t="s">
        <v>987</v>
      </c>
      <c r="C1180" t="s">
        <v>989</v>
      </c>
      <c r="D1180" t="s">
        <v>988</v>
      </c>
      <c r="N1180" t="s">
        <v>990</v>
      </c>
      <c r="U1180" t="str">
        <f t="shared" si="18"/>
        <v>CUBN,DAB2,HNF4A</v>
      </c>
      <c r="V1180" t="s">
        <v>6915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  <c r="AF1180">
        <v>4.4800000000000004</v>
      </c>
      <c r="AG1180">
        <v>0</v>
      </c>
      <c r="AH1180">
        <v>0</v>
      </c>
      <c r="AI1180">
        <v>0</v>
      </c>
      <c r="AJ1180">
        <v>0</v>
      </c>
      <c r="AK1180">
        <v>0</v>
      </c>
      <c r="AL1180">
        <v>0</v>
      </c>
    </row>
    <row r="1181" spans="1:38" x14ac:dyDescent="0.2">
      <c r="A1181" t="s">
        <v>185</v>
      </c>
      <c r="B1181" t="s">
        <v>991</v>
      </c>
      <c r="C1181" t="s">
        <v>993</v>
      </c>
      <c r="D1181" t="s">
        <v>992</v>
      </c>
      <c r="N1181" t="s">
        <v>990</v>
      </c>
      <c r="U1181" t="str">
        <f t="shared" si="18"/>
        <v>CUBN,DAB2,HNF4A</v>
      </c>
      <c r="V1181" t="s">
        <v>6915</v>
      </c>
      <c r="W1181">
        <v>0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3.91</v>
      </c>
      <c r="AG1181">
        <v>0</v>
      </c>
      <c r="AH1181">
        <v>0</v>
      </c>
      <c r="AI1181">
        <v>0</v>
      </c>
      <c r="AJ1181">
        <v>0</v>
      </c>
      <c r="AK1181">
        <v>0</v>
      </c>
      <c r="AL1181">
        <v>0</v>
      </c>
    </row>
    <row r="1182" spans="1:38" x14ac:dyDescent="0.2">
      <c r="A1182" t="s">
        <v>185</v>
      </c>
      <c r="B1182" t="s">
        <v>994</v>
      </c>
      <c r="C1182" t="s">
        <v>996</v>
      </c>
      <c r="D1182" t="s">
        <v>995</v>
      </c>
      <c r="N1182" t="s">
        <v>990</v>
      </c>
      <c r="U1182" t="str">
        <f t="shared" si="18"/>
        <v>CUBN,DAB2,HNF4A</v>
      </c>
      <c r="V1182" t="s">
        <v>6915</v>
      </c>
      <c r="W1182">
        <v>0</v>
      </c>
      <c r="X1182">
        <v>0</v>
      </c>
      <c r="Y1182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  <c r="AF1182">
        <v>3.91</v>
      </c>
      <c r="AG1182">
        <v>0</v>
      </c>
      <c r="AH1182">
        <v>0</v>
      </c>
      <c r="AI1182">
        <v>0</v>
      </c>
      <c r="AJ1182">
        <v>0</v>
      </c>
      <c r="AK1182">
        <v>0</v>
      </c>
      <c r="AL1182">
        <v>0</v>
      </c>
    </row>
    <row r="1183" spans="1:38" x14ac:dyDescent="0.2">
      <c r="A1183" t="s">
        <v>430</v>
      </c>
      <c r="B1183">
        <v>1269367</v>
      </c>
      <c r="C1183" t="s">
        <v>998</v>
      </c>
      <c r="D1183" t="s">
        <v>997</v>
      </c>
      <c r="N1183" t="s">
        <v>946</v>
      </c>
      <c r="U1183" t="str">
        <f t="shared" si="18"/>
        <v>APOA1,FGB,LEFTY2,SELENOP</v>
      </c>
      <c r="V1183" t="s">
        <v>6915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  <c r="AF1183">
        <v>3.17</v>
      </c>
      <c r="AG1183">
        <v>0</v>
      </c>
      <c r="AH1183">
        <v>0</v>
      </c>
      <c r="AI1183">
        <v>0</v>
      </c>
      <c r="AJ1183">
        <v>0</v>
      </c>
      <c r="AK1183">
        <v>0</v>
      </c>
      <c r="AL1183">
        <v>0</v>
      </c>
    </row>
    <row r="1184" spans="1:38" x14ac:dyDescent="0.2">
      <c r="A1184" t="s">
        <v>430</v>
      </c>
      <c r="B1184" t="s">
        <v>999</v>
      </c>
      <c r="C1184" t="s">
        <v>1001</v>
      </c>
      <c r="D1184" t="s">
        <v>1000</v>
      </c>
      <c r="N1184" t="s">
        <v>1002</v>
      </c>
      <c r="U1184" t="str">
        <f t="shared" si="18"/>
        <v>F3,FGB</v>
      </c>
      <c r="V1184" t="s">
        <v>6915</v>
      </c>
      <c r="W1184">
        <v>0</v>
      </c>
      <c r="X1184">
        <v>0</v>
      </c>
      <c r="Y118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0</v>
      </c>
      <c r="AF1184">
        <v>3.16</v>
      </c>
      <c r="AG1184">
        <v>0</v>
      </c>
      <c r="AH1184">
        <v>0</v>
      </c>
      <c r="AI1184">
        <v>0</v>
      </c>
      <c r="AJ1184">
        <v>0</v>
      </c>
      <c r="AK1184">
        <v>0</v>
      </c>
      <c r="AL1184">
        <v>0</v>
      </c>
    </row>
    <row r="1185" spans="1:38" x14ac:dyDescent="0.2">
      <c r="A1185" t="s">
        <v>430</v>
      </c>
      <c r="B1185">
        <v>1269365</v>
      </c>
      <c r="C1185" t="s">
        <v>1004</v>
      </c>
      <c r="D1185" t="s">
        <v>1003</v>
      </c>
      <c r="N1185" t="s">
        <v>946</v>
      </c>
      <c r="U1185" t="str">
        <f t="shared" si="18"/>
        <v>APOA1,FGB,LEFTY2,SELENOP</v>
      </c>
      <c r="V1185" t="s">
        <v>6915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>
        <v>3.11</v>
      </c>
      <c r="AG1185">
        <v>0</v>
      </c>
      <c r="AH1185">
        <v>0</v>
      </c>
      <c r="AI1185">
        <v>0</v>
      </c>
      <c r="AJ1185">
        <v>0</v>
      </c>
      <c r="AK1185">
        <v>0</v>
      </c>
      <c r="AL1185">
        <v>0</v>
      </c>
    </row>
    <row r="1186" spans="1:38" x14ac:dyDescent="0.2">
      <c r="A1186" t="s">
        <v>430</v>
      </c>
      <c r="B1186" t="s">
        <v>1005</v>
      </c>
      <c r="C1186" t="s">
        <v>1007</v>
      </c>
      <c r="D1186" t="s">
        <v>1006</v>
      </c>
      <c r="N1186" t="s">
        <v>1002</v>
      </c>
      <c r="U1186" t="str">
        <f t="shared" si="18"/>
        <v>F3,FGB</v>
      </c>
      <c r="V1186" t="s">
        <v>6915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2.97</v>
      </c>
      <c r="AG1186">
        <v>0</v>
      </c>
      <c r="AH1186">
        <v>0</v>
      </c>
      <c r="AI1186">
        <v>0</v>
      </c>
      <c r="AJ1186">
        <v>0</v>
      </c>
      <c r="AK1186">
        <v>0</v>
      </c>
      <c r="AL1186">
        <v>0</v>
      </c>
    </row>
    <row r="1187" spans="1:38" x14ac:dyDescent="0.2">
      <c r="A1187" t="s">
        <v>430</v>
      </c>
      <c r="B1187" t="s">
        <v>1008</v>
      </c>
      <c r="C1187" t="s">
        <v>1010</v>
      </c>
      <c r="D1187" t="s">
        <v>1009</v>
      </c>
      <c r="N1187" t="s">
        <v>1002</v>
      </c>
      <c r="U1187" t="str">
        <f t="shared" si="18"/>
        <v>F3,FGB</v>
      </c>
      <c r="V1187" t="s">
        <v>6915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  <c r="AF1187">
        <v>2.97</v>
      </c>
      <c r="AG1187">
        <v>0</v>
      </c>
      <c r="AH1187">
        <v>0</v>
      </c>
      <c r="AI1187">
        <v>0</v>
      </c>
      <c r="AJ1187">
        <v>0</v>
      </c>
      <c r="AK1187">
        <v>0</v>
      </c>
      <c r="AL1187">
        <v>0</v>
      </c>
    </row>
    <row r="1188" spans="1:38" x14ac:dyDescent="0.2">
      <c r="A1188" t="s">
        <v>430</v>
      </c>
      <c r="B1188" t="s">
        <v>1011</v>
      </c>
      <c r="C1188" t="s">
        <v>1013</v>
      </c>
      <c r="D1188" t="s">
        <v>1012</v>
      </c>
      <c r="N1188" t="s">
        <v>1002</v>
      </c>
      <c r="U1188" t="str">
        <f t="shared" si="18"/>
        <v>F3,FGB</v>
      </c>
      <c r="V1188" t="s">
        <v>6915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0</v>
      </c>
      <c r="AE1188">
        <v>0</v>
      </c>
      <c r="AF1188">
        <v>2.97</v>
      </c>
      <c r="AG1188">
        <v>0</v>
      </c>
      <c r="AH1188">
        <v>0</v>
      </c>
      <c r="AI1188">
        <v>0</v>
      </c>
      <c r="AJ1188">
        <v>0</v>
      </c>
      <c r="AK1188">
        <v>0</v>
      </c>
      <c r="AL1188">
        <v>0</v>
      </c>
    </row>
    <row r="1189" spans="1:38" x14ac:dyDescent="0.2">
      <c r="A1189" t="s">
        <v>430</v>
      </c>
      <c r="B1189" t="s">
        <v>1014</v>
      </c>
      <c r="C1189" t="s">
        <v>1016</v>
      </c>
      <c r="D1189" t="s">
        <v>1015</v>
      </c>
      <c r="N1189" t="s">
        <v>1002</v>
      </c>
      <c r="U1189" t="str">
        <f t="shared" si="18"/>
        <v>F3,FGB</v>
      </c>
      <c r="V1189" t="s">
        <v>6915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0</v>
      </c>
      <c r="AC1189">
        <v>0</v>
      </c>
      <c r="AD1189">
        <v>0</v>
      </c>
      <c r="AE1189">
        <v>0</v>
      </c>
      <c r="AF1189">
        <v>2.97</v>
      </c>
      <c r="AG1189">
        <v>0</v>
      </c>
      <c r="AH1189">
        <v>0</v>
      </c>
      <c r="AI1189">
        <v>0</v>
      </c>
      <c r="AJ1189">
        <v>0</v>
      </c>
      <c r="AK1189">
        <v>0</v>
      </c>
      <c r="AL1189">
        <v>0</v>
      </c>
    </row>
    <row r="1190" spans="1:38" x14ac:dyDescent="0.2">
      <c r="A1190" t="s">
        <v>430</v>
      </c>
      <c r="B1190" t="s">
        <v>1017</v>
      </c>
      <c r="C1190" t="s">
        <v>1019</v>
      </c>
      <c r="D1190" t="s">
        <v>1018</v>
      </c>
      <c r="N1190" t="s">
        <v>1002</v>
      </c>
      <c r="U1190" t="str">
        <f t="shared" si="18"/>
        <v>F3,FGB</v>
      </c>
      <c r="V1190" t="s">
        <v>6915</v>
      </c>
      <c r="W1190">
        <v>0</v>
      </c>
      <c r="X1190">
        <v>0</v>
      </c>
      <c r="Y1190">
        <v>0</v>
      </c>
      <c r="Z1190">
        <v>0</v>
      </c>
      <c r="AA1190">
        <v>0</v>
      </c>
      <c r="AB1190">
        <v>0</v>
      </c>
      <c r="AC1190">
        <v>0</v>
      </c>
      <c r="AD1190">
        <v>0</v>
      </c>
      <c r="AE1190">
        <v>0</v>
      </c>
      <c r="AF1190">
        <v>2.97</v>
      </c>
      <c r="AG1190">
        <v>0</v>
      </c>
      <c r="AH1190">
        <v>0</v>
      </c>
      <c r="AI1190">
        <v>0</v>
      </c>
      <c r="AJ1190">
        <v>0</v>
      </c>
      <c r="AK1190">
        <v>0</v>
      </c>
      <c r="AL1190">
        <v>0</v>
      </c>
    </row>
    <row r="1191" spans="1:38" x14ac:dyDescent="0.2">
      <c r="A1191" t="s">
        <v>430</v>
      </c>
      <c r="B1191" t="s">
        <v>1020</v>
      </c>
      <c r="C1191" t="s">
        <v>1022</v>
      </c>
      <c r="D1191" t="s">
        <v>1021</v>
      </c>
      <c r="N1191" t="s">
        <v>1002</v>
      </c>
      <c r="U1191" t="str">
        <f t="shared" si="18"/>
        <v>F3,FGB</v>
      </c>
      <c r="V1191" t="s">
        <v>6915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0</v>
      </c>
      <c r="AC1191">
        <v>0</v>
      </c>
      <c r="AD1191">
        <v>0</v>
      </c>
      <c r="AE1191">
        <v>0</v>
      </c>
      <c r="AF1191">
        <v>2.97</v>
      </c>
      <c r="AG1191">
        <v>0</v>
      </c>
      <c r="AH1191">
        <v>0</v>
      </c>
      <c r="AI1191">
        <v>0</v>
      </c>
      <c r="AJ1191">
        <v>0</v>
      </c>
      <c r="AK1191">
        <v>0</v>
      </c>
      <c r="AL1191">
        <v>0</v>
      </c>
    </row>
    <row r="1192" spans="1:38" x14ac:dyDescent="0.2">
      <c r="A1192" t="s">
        <v>345</v>
      </c>
      <c r="B1192" t="s">
        <v>1023</v>
      </c>
      <c r="C1192" t="s">
        <v>1025</v>
      </c>
      <c r="D1192" t="s">
        <v>1024</v>
      </c>
      <c r="N1192" t="s">
        <v>1026</v>
      </c>
      <c r="U1192" t="str">
        <f t="shared" si="18"/>
        <v>APOA1,APOA4,FGB,TTR</v>
      </c>
      <c r="V1192" t="s">
        <v>6915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4.72</v>
      </c>
      <c r="AG1192">
        <v>0</v>
      </c>
      <c r="AH1192">
        <v>0</v>
      </c>
      <c r="AI1192">
        <v>0</v>
      </c>
      <c r="AJ1192">
        <v>0</v>
      </c>
      <c r="AK1192">
        <v>0</v>
      </c>
      <c r="AL1192">
        <v>0</v>
      </c>
    </row>
    <row r="1193" spans="1:38" x14ac:dyDescent="0.2">
      <c r="A1193" t="s">
        <v>345</v>
      </c>
      <c r="B1193" t="s">
        <v>1027</v>
      </c>
      <c r="C1193" t="s">
        <v>1029</v>
      </c>
      <c r="D1193" t="s">
        <v>1028</v>
      </c>
      <c r="N1193" t="s">
        <v>795</v>
      </c>
      <c r="U1193" t="str">
        <f t="shared" si="18"/>
        <v>APOB,MTTP</v>
      </c>
      <c r="V1193" t="s">
        <v>6915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4.05</v>
      </c>
      <c r="AG1193">
        <v>0</v>
      </c>
      <c r="AH1193">
        <v>0</v>
      </c>
      <c r="AI1193">
        <v>0</v>
      </c>
      <c r="AJ1193">
        <v>0</v>
      </c>
      <c r="AK1193">
        <v>0</v>
      </c>
      <c r="AL1193">
        <v>0</v>
      </c>
    </row>
    <row r="1194" spans="1:38" x14ac:dyDescent="0.2">
      <c r="A1194" t="s">
        <v>345</v>
      </c>
      <c r="B1194" t="s">
        <v>1030</v>
      </c>
      <c r="C1194" t="s">
        <v>1032</v>
      </c>
      <c r="D1194" t="s">
        <v>1031</v>
      </c>
      <c r="N1194" t="s">
        <v>1033</v>
      </c>
      <c r="U1194" t="str">
        <f t="shared" si="18"/>
        <v>APOB,DAB2,HNF4A,MMP9,PITX2,SKIL</v>
      </c>
      <c r="V1194" t="s">
        <v>6915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  <c r="AC1194">
        <v>0</v>
      </c>
      <c r="AD1194">
        <v>0</v>
      </c>
      <c r="AE1194">
        <v>0</v>
      </c>
      <c r="AF1194">
        <v>3.94</v>
      </c>
      <c r="AG1194">
        <v>0</v>
      </c>
      <c r="AH1194">
        <v>0</v>
      </c>
      <c r="AI1194">
        <v>0</v>
      </c>
      <c r="AJ1194">
        <v>0</v>
      </c>
      <c r="AK1194">
        <v>0</v>
      </c>
      <c r="AL1194">
        <v>0</v>
      </c>
    </row>
    <row r="1195" spans="1:38" x14ac:dyDescent="0.2">
      <c r="A1195" t="s">
        <v>345</v>
      </c>
      <c r="B1195" t="s">
        <v>1034</v>
      </c>
      <c r="C1195" t="s">
        <v>1036</v>
      </c>
      <c r="D1195" t="s">
        <v>1035</v>
      </c>
      <c r="N1195" t="s">
        <v>1037</v>
      </c>
      <c r="U1195" t="str">
        <f t="shared" si="18"/>
        <v>CUBN,DAB2,SKIL,TNKS</v>
      </c>
      <c r="V1195" t="s">
        <v>6915</v>
      </c>
      <c r="W1195">
        <v>0</v>
      </c>
      <c r="X1195">
        <v>0</v>
      </c>
      <c r="Y1195">
        <v>0</v>
      </c>
      <c r="Z1195">
        <v>0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3.76</v>
      </c>
      <c r="AG1195">
        <v>0</v>
      </c>
      <c r="AH1195">
        <v>0</v>
      </c>
      <c r="AI1195">
        <v>0</v>
      </c>
      <c r="AJ1195">
        <v>0</v>
      </c>
      <c r="AK1195">
        <v>0</v>
      </c>
      <c r="AL1195">
        <v>0</v>
      </c>
    </row>
    <row r="1196" spans="1:38" x14ac:dyDescent="0.2">
      <c r="A1196" t="s">
        <v>345</v>
      </c>
      <c r="B1196" t="s">
        <v>1038</v>
      </c>
      <c r="C1196" t="s">
        <v>1040</v>
      </c>
      <c r="D1196" t="s">
        <v>1039</v>
      </c>
      <c r="N1196" t="s">
        <v>1041</v>
      </c>
      <c r="U1196" t="str">
        <f t="shared" si="18"/>
        <v>APOA1,APOA4</v>
      </c>
      <c r="V1196" t="s">
        <v>6915</v>
      </c>
      <c r="W1196">
        <v>0</v>
      </c>
      <c r="X1196">
        <v>0</v>
      </c>
      <c r="Y1196">
        <v>0</v>
      </c>
      <c r="Z1196">
        <v>0</v>
      </c>
      <c r="AA1196">
        <v>0</v>
      </c>
      <c r="AB1196">
        <v>0</v>
      </c>
      <c r="AC1196">
        <v>0</v>
      </c>
      <c r="AD1196">
        <v>0</v>
      </c>
      <c r="AE1196">
        <v>0</v>
      </c>
      <c r="AF1196">
        <v>3.72</v>
      </c>
      <c r="AG1196">
        <v>0</v>
      </c>
      <c r="AH1196">
        <v>0</v>
      </c>
      <c r="AI1196">
        <v>0</v>
      </c>
      <c r="AJ1196">
        <v>0</v>
      </c>
      <c r="AK1196">
        <v>0</v>
      </c>
      <c r="AL1196">
        <v>0</v>
      </c>
    </row>
    <row r="1197" spans="1:38" x14ac:dyDescent="0.2">
      <c r="A1197" t="s">
        <v>345</v>
      </c>
      <c r="B1197" t="s">
        <v>1042</v>
      </c>
      <c r="C1197" t="s">
        <v>1044</v>
      </c>
      <c r="D1197" t="s">
        <v>1043</v>
      </c>
      <c r="N1197" t="s">
        <v>1045</v>
      </c>
      <c r="U1197" t="str">
        <f t="shared" si="18"/>
        <v>DAB2,SKIL,TNKS</v>
      </c>
      <c r="V1197" t="s">
        <v>6915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0</v>
      </c>
      <c r="AD1197">
        <v>0</v>
      </c>
      <c r="AE1197">
        <v>0</v>
      </c>
      <c r="AF1197">
        <v>3.09</v>
      </c>
      <c r="AG1197">
        <v>0</v>
      </c>
      <c r="AH1197">
        <v>0</v>
      </c>
      <c r="AI1197">
        <v>0</v>
      </c>
      <c r="AJ1197">
        <v>0</v>
      </c>
      <c r="AK1197">
        <v>0</v>
      </c>
      <c r="AL1197">
        <v>0</v>
      </c>
    </row>
    <row r="1198" spans="1:38" x14ac:dyDescent="0.2">
      <c r="A1198" t="s">
        <v>345</v>
      </c>
      <c r="B1198" t="s">
        <v>1046</v>
      </c>
      <c r="C1198" t="s">
        <v>1048</v>
      </c>
      <c r="D1198" t="s">
        <v>1047</v>
      </c>
      <c r="N1198" t="s">
        <v>1049</v>
      </c>
      <c r="U1198" t="str">
        <f t="shared" si="18"/>
        <v>HNF4A,PITX2</v>
      </c>
      <c r="V1198" t="s">
        <v>6915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2.9</v>
      </c>
      <c r="AG1198">
        <v>0</v>
      </c>
      <c r="AH1198">
        <v>0</v>
      </c>
      <c r="AI1198">
        <v>0</v>
      </c>
      <c r="AJ1198">
        <v>0</v>
      </c>
      <c r="AK1198">
        <v>0</v>
      </c>
      <c r="AL1198">
        <v>0</v>
      </c>
    </row>
    <row r="1199" spans="1:38" x14ac:dyDescent="0.2">
      <c r="A1199" t="s">
        <v>37</v>
      </c>
      <c r="B1199" t="s">
        <v>1050</v>
      </c>
      <c r="C1199" t="s">
        <v>1052</v>
      </c>
      <c r="D1199" t="s">
        <v>1051</v>
      </c>
      <c r="N1199" t="s">
        <v>1053</v>
      </c>
      <c r="U1199" t="str">
        <f t="shared" si="18"/>
        <v>CTSH,TTR</v>
      </c>
      <c r="V1199" t="s">
        <v>6915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0</v>
      </c>
      <c r="AC1199">
        <v>0</v>
      </c>
      <c r="AD1199">
        <v>0</v>
      </c>
      <c r="AE1199">
        <v>0</v>
      </c>
      <c r="AF1199">
        <v>4.22</v>
      </c>
      <c r="AG1199">
        <v>0</v>
      </c>
      <c r="AH1199">
        <v>0</v>
      </c>
      <c r="AI1199">
        <v>0</v>
      </c>
      <c r="AJ1199">
        <v>0</v>
      </c>
      <c r="AK1199">
        <v>0</v>
      </c>
      <c r="AL1199">
        <v>0</v>
      </c>
    </row>
    <row r="1200" spans="1:38" x14ac:dyDescent="0.2">
      <c r="A1200" t="s">
        <v>37</v>
      </c>
      <c r="B1200" t="s">
        <v>1054</v>
      </c>
      <c r="C1200" t="s">
        <v>1056</v>
      </c>
      <c r="D1200" t="s">
        <v>1055</v>
      </c>
      <c r="N1200" t="s">
        <v>715</v>
      </c>
      <c r="U1200" t="str">
        <f t="shared" si="18"/>
        <v>APOA1,APOA2,APOA4</v>
      </c>
      <c r="V1200" t="s">
        <v>6915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4.04</v>
      </c>
      <c r="AG1200">
        <v>0</v>
      </c>
      <c r="AH1200">
        <v>0</v>
      </c>
      <c r="AI1200">
        <v>0</v>
      </c>
      <c r="AJ1200">
        <v>0</v>
      </c>
      <c r="AK1200">
        <v>0</v>
      </c>
      <c r="AL1200">
        <v>0</v>
      </c>
    </row>
    <row r="1201" spans="1:38" x14ac:dyDescent="0.2">
      <c r="A1201" t="s">
        <v>37</v>
      </c>
      <c r="B1201" t="s">
        <v>1057</v>
      </c>
      <c r="C1201" t="s">
        <v>1059</v>
      </c>
      <c r="D1201" t="s">
        <v>1058</v>
      </c>
      <c r="N1201" t="s">
        <v>715</v>
      </c>
      <c r="U1201" t="str">
        <f t="shared" si="18"/>
        <v>APOA1,APOA2,APOA4</v>
      </c>
      <c r="V1201" t="s">
        <v>6915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  <c r="AC1201">
        <v>0</v>
      </c>
      <c r="AD1201">
        <v>0</v>
      </c>
      <c r="AE1201">
        <v>0</v>
      </c>
      <c r="AF1201">
        <v>3.9</v>
      </c>
      <c r="AG1201">
        <v>0</v>
      </c>
      <c r="AH1201">
        <v>0</v>
      </c>
      <c r="AI1201">
        <v>0</v>
      </c>
      <c r="AJ1201">
        <v>0</v>
      </c>
      <c r="AK1201">
        <v>0</v>
      </c>
      <c r="AL1201">
        <v>0</v>
      </c>
    </row>
    <row r="1202" spans="1:38" x14ac:dyDescent="0.2">
      <c r="A1202" t="s">
        <v>333</v>
      </c>
      <c r="B1202" t="s">
        <v>1060</v>
      </c>
      <c r="C1202" t="s">
        <v>1061</v>
      </c>
      <c r="D1202" t="s">
        <v>1060</v>
      </c>
      <c r="N1202" t="s">
        <v>1062</v>
      </c>
      <c r="U1202" t="str">
        <f t="shared" si="18"/>
        <v>SELENOP,SRGAP1,TTR</v>
      </c>
      <c r="V1202" t="s">
        <v>6915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1.52</v>
      </c>
      <c r="AG1202">
        <v>0</v>
      </c>
      <c r="AH1202">
        <v>0</v>
      </c>
      <c r="AI1202">
        <v>0</v>
      </c>
      <c r="AJ1202">
        <v>0</v>
      </c>
      <c r="AK1202">
        <v>0</v>
      </c>
      <c r="AL1202">
        <v>0</v>
      </c>
    </row>
    <row r="1203" spans="1:38" x14ac:dyDescent="0.2">
      <c r="A1203" t="s">
        <v>333</v>
      </c>
      <c r="B1203" t="s">
        <v>1063</v>
      </c>
      <c r="C1203" t="s">
        <v>1064</v>
      </c>
      <c r="D1203" t="s">
        <v>1063</v>
      </c>
      <c r="N1203" t="s">
        <v>1065</v>
      </c>
      <c r="U1203" t="str">
        <f t="shared" si="18"/>
        <v>CA7,SCUBE3,SLC7A8</v>
      </c>
      <c r="V1203" t="s">
        <v>6915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  <c r="AC1203">
        <v>0</v>
      </c>
      <c r="AD1203">
        <v>0</v>
      </c>
      <c r="AE1203">
        <v>0</v>
      </c>
      <c r="AF1203">
        <v>1.53</v>
      </c>
      <c r="AG1203">
        <v>0</v>
      </c>
      <c r="AH1203">
        <v>0</v>
      </c>
      <c r="AI1203">
        <v>0</v>
      </c>
      <c r="AJ1203">
        <v>0</v>
      </c>
      <c r="AK1203">
        <v>0</v>
      </c>
      <c r="AL1203">
        <v>0</v>
      </c>
    </row>
    <row r="1204" spans="1:38" x14ac:dyDescent="0.2">
      <c r="A1204" t="s">
        <v>333</v>
      </c>
      <c r="B1204" t="s">
        <v>1066</v>
      </c>
      <c r="C1204" t="s">
        <v>1067</v>
      </c>
      <c r="D1204" t="s">
        <v>1066</v>
      </c>
      <c r="N1204" t="s">
        <v>1068</v>
      </c>
      <c r="U1204" t="str">
        <f t="shared" si="18"/>
        <v>CA7,SCUBE3,SLC13A4</v>
      </c>
      <c r="V1204" t="s">
        <v>6915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1.54</v>
      </c>
      <c r="AG1204">
        <v>0</v>
      </c>
      <c r="AH1204">
        <v>0</v>
      </c>
      <c r="AI1204">
        <v>0</v>
      </c>
      <c r="AJ1204">
        <v>0</v>
      </c>
      <c r="AK1204">
        <v>0</v>
      </c>
      <c r="AL1204">
        <v>0</v>
      </c>
    </row>
    <row r="1205" spans="1:38" x14ac:dyDescent="0.2">
      <c r="A1205" t="s">
        <v>333</v>
      </c>
      <c r="B1205" t="s">
        <v>1069</v>
      </c>
      <c r="C1205" t="s">
        <v>1070</v>
      </c>
      <c r="D1205" t="s">
        <v>1069</v>
      </c>
      <c r="N1205" t="s">
        <v>1071</v>
      </c>
      <c r="U1205" t="str">
        <f t="shared" si="18"/>
        <v>SCUBE3,SKIL</v>
      </c>
      <c r="V1205" t="s">
        <v>6915</v>
      </c>
      <c r="W1205">
        <v>0</v>
      </c>
      <c r="X1205">
        <v>0</v>
      </c>
      <c r="Y1205">
        <v>0</v>
      </c>
      <c r="Z1205">
        <v>0</v>
      </c>
      <c r="AA1205">
        <v>0</v>
      </c>
      <c r="AB1205">
        <v>0</v>
      </c>
      <c r="AC1205">
        <v>0</v>
      </c>
      <c r="AD1205">
        <v>0</v>
      </c>
      <c r="AE1205">
        <v>0</v>
      </c>
      <c r="AF1205">
        <v>1.57</v>
      </c>
      <c r="AG1205">
        <v>0</v>
      </c>
      <c r="AH1205">
        <v>0</v>
      </c>
      <c r="AI1205">
        <v>0</v>
      </c>
      <c r="AJ1205">
        <v>0</v>
      </c>
      <c r="AK1205">
        <v>0</v>
      </c>
      <c r="AL1205">
        <v>0</v>
      </c>
    </row>
    <row r="1206" spans="1:38" x14ac:dyDescent="0.2">
      <c r="A1206" t="s">
        <v>333</v>
      </c>
      <c r="B1206" t="s">
        <v>1072</v>
      </c>
      <c r="C1206" t="s">
        <v>1073</v>
      </c>
      <c r="D1206" t="s">
        <v>1072</v>
      </c>
      <c r="N1206" t="s">
        <v>1074</v>
      </c>
      <c r="U1206" t="str">
        <f t="shared" si="18"/>
        <v>APOM,PITX2,SELENOP</v>
      </c>
      <c r="V1206" t="s">
        <v>6915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1.57</v>
      </c>
      <c r="AG1206">
        <v>0</v>
      </c>
      <c r="AH1206">
        <v>0</v>
      </c>
      <c r="AI1206">
        <v>0</v>
      </c>
      <c r="AJ1206">
        <v>0</v>
      </c>
      <c r="AK1206">
        <v>0</v>
      </c>
      <c r="AL1206">
        <v>0</v>
      </c>
    </row>
    <row r="1207" spans="1:38" x14ac:dyDescent="0.2">
      <c r="A1207" t="s">
        <v>333</v>
      </c>
      <c r="B1207" t="s">
        <v>1075</v>
      </c>
      <c r="C1207" t="s">
        <v>1076</v>
      </c>
      <c r="D1207" t="s">
        <v>1075</v>
      </c>
      <c r="N1207" t="s">
        <v>1077</v>
      </c>
      <c r="U1207" t="str">
        <f t="shared" si="18"/>
        <v>PITX2,SCUBE3,SELENOP</v>
      </c>
      <c r="V1207" t="s">
        <v>6915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  <c r="AC1207">
        <v>0</v>
      </c>
      <c r="AD1207">
        <v>0</v>
      </c>
      <c r="AE1207">
        <v>0</v>
      </c>
      <c r="AF1207">
        <v>1.58</v>
      </c>
      <c r="AG1207">
        <v>0</v>
      </c>
      <c r="AH1207">
        <v>0</v>
      </c>
      <c r="AI1207">
        <v>0</v>
      </c>
      <c r="AJ1207">
        <v>0</v>
      </c>
      <c r="AK1207">
        <v>0</v>
      </c>
      <c r="AL1207">
        <v>0</v>
      </c>
    </row>
    <row r="1208" spans="1:38" x14ac:dyDescent="0.2">
      <c r="A1208" t="s">
        <v>333</v>
      </c>
      <c r="B1208" t="s">
        <v>1078</v>
      </c>
      <c r="C1208" t="s">
        <v>1079</v>
      </c>
      <c r="D1208" t="s">
        <v>1078</v>
      </c>
      <c r="N1208" t="s">
        <v>1080</v>
      </c>
      <c r="U1208" t="str">
        <f t="shared" si="18"/>
        <v>DAB2,PITX2,SCUBE3</v>
      </c>
      <c r="V1208" t="s">
        <v>6915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0</v>
      </c>
      <c r="AF1208">
        <v>1.59</v>
      </c>
      <c r="AG1208">
        <v>0</v>
      </c>
      <c r="AH1208">
        <v>0</v>
      </c>
      <c r="AI1208">
        <v>0</v>
      </c>
      <c r="AJ1208">
        <v>0</v>
      </c>
      <c r="AK1208">
        <v>0</v>
      </c>
      <c r="AL1208">
        <v>0</v>
      </c>
    </row>
    <row r="1209" spans="1:38" x14ac:dyDescent="0.2">
      <c r="A1209" t="s">
        <v>333</v>
      </c>
      <c r="B1209" t="s">
        <v>1081</v>
      </c>
      <c r="C1209" t="s">
        <v>1082</v>
      </c>
      <c r="D1209" t="s">
        <v>1081</v>
      </c>
      <c r="N1209" t="s">
        <v>1083</v>
      </c>
      <c r="U1209" t="str">
        <f t="shared" si="18"/>
        <v>AQP3,CUBN,PITX2,SCUBE3,SKIL,TTR</v>
      </c>
      <c r="V1209" t="s">
        <v>6915</v>
      </c>
      <c r="W1209">
        <v>0</v>
      </c>
      <c r="X1209">
        <v>0</v>
      </c>
      <c r="Y1209">
        <v>0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0</v>
      </c>
      <c r="AF1209">
        <v>1.59</v>
      </c>
      <c r="AG1209">
        <v>0</v>
      </c>
      <c r="AH1209">
        <v>0</v>
      </c>
      <c r="AI1209">
        <v>0</v>
      </c>
      <c r="AJ1209">
        <v>0</v>
      </c>
      <c r="AK1209">
        <v>0</v>
      </c>
      <c r="AL1209">
        <v>0</v>
      </c>
    </row>
    <row r="1210" spans="1:38" x14ac:dyDescent="0.2">
      <c r="A1210" t="s">
        <v>333</v>
      </c>
      <c r="B1210" t="s">
        <v>1084</v>
      </c>
      <c r="C1210" t="s">
        <v>1085</v>
      </c>
      <c r="D1210" t="s">
        <v>1084</v>
      </c>
      <c r="N1210" t="s">
        <v>1086</v>
      </c>
      <c r="U1210" t="str">
        <f t="shared" si="18"/>
        <v>NPL,PITX2,SCUBE3</v>
      </c>
      <c r="V1210" t="s">
        <v>6915</v>
      </c>
      <c r="W1210">
        <v>0</v>
      </c>
      <c r="X1210">
        <v>0</v>
      </c>
      <c r="Y1210">
        <v>0</v>
      </c>
      <c r="Z1210">
        <v>0</v>
      </c>
      <c r="AA1210">
        <v>0</v>
      </c>
      <c r="AB1210">
        <v>0</v>
      </c>
      <c r="AC1210">
        <v>0</v>
      </c>
      <c r="AD1210">
        <v>0</v>
      </c>
      <c r="AE1210">
        <v>0</v>
      </c>
      <c r="AF1210">
        <v>1.62</v>
      </c>
      <c r="AG1210">
        <v>0</v>
      </c>
      <c r="AH1210">
        <v>0</v>
      </c>
      <c r="AI1210">
        <v>0</v>
      </c>
      <c r="AJ1210">
        <v>0</v>
      </c>
      <c r="AK1210">
        <v>0</v>
      </c>
      <c r="AL1210">
        <v>0</v>
      </c>
    </row>
    <row r="1211" spans="1:38" x14ac:dyDescent="0.2">
      <c r="A1211" t="s">
        <v>333</v>
      </c>
      <c r="B1211" t="s">
        <v>1087</v>
      </c>
      <c r="C1211" t="s">
        <v>1088</v>
      </c>
      <c r="D1211" t="s">
        <v>1087</v>
      </c>
      <c r="N1211" t="s">
        <v>1089</v>
      </c>
      <c r="U1211" t="str">
        <f t="shared" si="18"/>
        <v>APOA2,PITX2,SCUBE3</v>
      </c>
      <c r="V1211" t="s">
        <v>6915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  <c r="AC1211">
        <v>0</v>
      </c>
      <c r="AD1211">
        <v>0</v>
      </c>
      <c r="AE1211">
        <v>0</v>
      </c>
      <c r="AF1211">
        <v>1.64</v>
      </c>
      <c r="AG1211">
        <v>0</v>
      </c>
      <c r="AH1211">
        <v>0</v>
      </c>
      <c r="AI1211">
        <v>0</v>
      </c>
      <c r="AJ1211">
        <v>0</v>
      </c>
      <c r="AK1211">
        <v>0</v>
      </c>
      <c r="AL1211">
        <v>0</v>
      </c>
    </row>
    <row r="1212" spans="1:38" x14ac:dyDescent="0.2">
      <c r="A1212" t="s">
        <v>333</v>
      </c>
      <c r="B1212" t="s">
        <v>1090</v>
      </c>
      <c r="C1212" t="s">
        <v>1091</v>
      </c>
      <c r="D1212" t="s">
        <v>1090</v>
      </c>
      <c r="N1212" t="s">
        <v>1092</v>
      </c>
      <c r="U1212" t="str">
        <f t="shared" si="18"/>
        <v>AFP,AQP3,PITX2</v>
      </c>
      <c r="V1212" t="s">
        <v>6915</v>
      </c>
      <c r="W1212">
        <v>0</v>
      </c>
      <c r="X1212">
        <v>0</v>
      </c>
      <c r="Y1212">
        <v>0</v>
      </c>
      <c r="Z1212">
        <v>0</v>
      </c>
      <c r="AA1212">
        <v>0</v>
      </c>
      <c r="AB1212">
        <v>0</v>
      </c>
      <c r="AC1212">
        <v>0</v>
      </c>
      <c r="AD1212">
        <v>0</v>
      </c>
      <c r="AE1212">
        <v>0</v>
      </c>
      <c r="AF1212">
        <v>1.64</v>
      </c>
      <c r="AG1212">
        <v>0</v>
      </c>
      <c r="AH1212">
        <v>0</v>
      </c>
      <c r="AI1212">
        <v>0</v>
      </c>
      <c r="AJ1212">
        <v>0</v>
      </c>
      <c r="AK1212">
        <v>0</v>
      </c>
      <c r="AL1212">
        <v>0</v>
      </c>
    </row>
    <row r="1213" spans="1:38" x14ac:dyDescent="0.2">
      <c r="A1213" t="s">
        <v>333</v>
      </c>
      <c r="B1213" t="s">
        <v>1093</v>
      </c>
      <c r="C1213" t="s">
        <v>1094</v>
      </c>
      <c r="D1213" t="s">
        <v>1093</v>
      </c>
      <c r="N1213" t="s">
        <v>1095</v>
      </c>
      <c r="U1213" t="str">
        <f t="shared" si="18"/>
        <v>AFP,APOM,FGB</v>
      </c>
      <c r="V1213" t="s">
        <v>6915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  <c r="AC1213">
        <v>0</v>
      </c>
      <c r="AD1213">
        <v>0</v>
      </c>
      <c r="AE1213">
        <v>0</v>
      </c>
      <c r="AF1213">
        <v>1.69</v>
      </c>
      <c r="AG1213">
        <v>0</v>
      </c>
      <c r="AH1213">
        <v>0</v>
      </c>
      <c r="AI1213">
        <v>0</v>
      </c>
      <c r="AJ1213">
        <v>0</v>
      </c>
      <c r="AK1213">
        <v>0</v>
      </c>
      <c r="AL1213">
        <v>0</v>
      </c>
    </row>
    <row r="1214" spans="1:38" x14ac:dyDescent="0.2">
      <c r="A1214" t="s">
        <v>333</v>
      </c>
      <c r="B1214" t="s">
        <v>1096</v>
      </c>
      <c r="C1214" t="s">
        <v>1097</v>
      </c>
      <c r="D1214" t="s">
        <v>1096</v>
      </c>
      <c r="N1214" t="s">
        <v>1098</v>
      </c>
      <c r="U1214" t="str">
        <f t="shared" si="18"/>
        <v>APOM,SKIL,SLC7A8</v>
      </c>
      <c r="V1214" t="s">
        <v>6915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0</v>
      </c>
      <c r="AC1214">
        <v>0</v>
      </c>
      <c r="AD1214">
        <v>0</v>
      </c>
      <c r="AE1214">
        <v>0</v>
      </c>
      <c r="AF1214">
        <v>2.15</v>
      </c>
      <c r="AG1214">
        <v>0</v>
      </c>
      <c r="AH1214">
        <v>0</v>
      </c>
      <c r="AI1214">
        <v>0</v>
      </c>
      <c r="AJ1214">
        <v>0</v>
      </c>
      <c r="AK1214">
        <v>0</v>
      </c>
      <c r="AL1214">
        <v>0</v>
      </c>
    </row>
    <row r="1215" spans="1:38" x14ac:dyDescent="0.2">
      <c r="A1215" t="s">
        <v>333</v>
      </c>
      <c r="B1215" t="s">
        <v>1099</v>
      </c>
      <c r="C1215" t="s">
        <v>1100</v>
      </c>
      <c r="D1215" t="s">
        <v>1099</v>
      </c>
      <c r="N1215" t="s">
        <v>1101</v>
      </c>
      <c r="U1215" t="str">
        <f t="shared" si="18"/>
        <v>AFP,ALDOB,APOC2,AQP3,CA7,PITX2,SCUBE3,SELENOP,TNKS</v>
      </c>
      <c r="V1215" t="s">
        <v>6915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0</v>
      </c>
      <c r="AC1215">
        <v>0</v>
      </c>
      <c r="AD1215">
        <v>0</v>
      </c>
      <c r="AE1215">
        <v>0</v>
      </c>
      <c r="AF1215">
        <v>2.42</v>
      </c>
      <c r="AG1215">
        <v>0</v>
      </c>
      <c r="AH1215">
        <v>0</v>
      </c>
      <c r="AI1215">
        <v>0</v>
      </c>
      <c r="AJ1215">
        <v>0</v>
      </c>
      <c r="AK1215">
        <v>0</v>
      </c>
      <c r="AL1215">
        <v>0</v>
      </c>
    </row>
    <row r="1216" spans="1:38" x14ac:dyDescent="0.2">
      <c r="A1216" t="s">
        <v>333</v>
      </c>
      <c r="B1216" t="s">
        <v>1102</v>
      </c>
      <c r="C1216" t="s">
        <v>1103</v>
      </c>
      <c r="D1216" t="s">
        <v>1102</v>
      </c>
      <c r="N1216" t="s">
        <v>1104</v>
      </c>
      <c r="U1216" t="str">
        <f t="shared" si="18"/>
        <v>APOM,PITX2,SCUBE3,SELENOP</v>
      </c>
      <c r="V1216" t="s">
        <v>6915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0</v>
      </c>
      <c r="AC1216">
        <v>0</v>
      </c>
      <c r="AD1216">
        <v>0</v>
      </c>
      <c r="AE1216">
        <v>0</v>
      </c>
      <c r="AF1216">
        <v>2.4700000000000002</v>
      </c>
      <c r="AG1216">
        <v>0</v>
      </c>
      <c r="AH1216">
        <v>0</v>
      </c>
      <c r="AI1216">
        <v>0</v>
      </c>
      <c r="AJ1216">
        <v>0</v>
      </c>
      <c r="AK1216">
        <v>0</v>
      </c>
      <c r="AL1216">
        <v>0</v>
      </c>
    </row>
    <row r="1217" spans="1:38" x14ac:dyDescent="0.2">
      <c r="A1217" t="s">
        <v>333</v>
      </c>
      <c r="B1217" t="s">
        <v>1105</v>
      </c>
      <c r="C1217" t="s">
        <v>1106</v>
      </c>
      <c r="D1217" t="s">
        <v>1105</v>
      </c>
      <c r="N1217" t="s">
        <v>1107</v>
      </c>
      <c r="U1217" t="str">
        <f t="shared" si="18"/>
        <v>PITX2,SCUBE3,SELENOP,TTR</v>
      </c>
      <c r="V1217" t="s">
        <v>6915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0</v>
      </c>
      <c r="AD1217">
        <v>0</v>
      </c>
      <c r="AE1217">
        <v>0</v>
      </c>
      <c r="AF1217">
        <v>2.62</v>
      </c>
      <c r="AG1217">
        <v>0</v>
      </c>
      <c r="AH1217">
        <v>0</v>
      </c>
      <c r="AI1217">
        <v>0</v>
      </c>
      <c r="AJ1217">
        <v>0</v>
      </c>
      <c r="AK1217">
        <v>0</v>
      </c>
      <c r="AL1217">
        <v>0</v>
      </c>
    </row>
    <row r="1218" spans="1:38" x14ac:dyDescent="0.2">
      <c r="A1218" t="s">
        <v>345</v>
      </c>
      <c r="B1218" t="s">
        <v>1108</v>
      </c>
      <c r="C1218" t="s">
        <v>1110</v>
      </c>
      <c r="D1218" t="s">
        <v>1109</v>
      </c>
      <c r="N1218" t="s">
        <v>619</v>
      </c>
      <c r="U1218" t="str">
        <f t="shared" si="18"/>
        <v>APOA1,APOA2</v>
      </c>
      <c r="V1218" t="s">
        <v>6915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  <c r="AC1218">
        <v>0</v>
      </c>
      <c r="AD1218">
        <v>0</v>
      </c>
      <c r="AE1218">
        <v>0</v>
      </c>
      <c r="AF1218">
        <v>2.63</v>
      </c>
      <c r="AG1218">
        <v>0</v>
      </c>
      <c r="AH1218">
        <v>0</v>
      </c>
      <c r="AI1218">
        <v>0</v>
      </c>
      <c r="AJ1218">
        <v>0</v>
      </c>
      <c r="AK1218">
        <v>0</v>
      </c>
      <c r="AL1218">
        <v>0</v>
      </c>
    </row>
    <row r="1219" spans="1:38" x14ac:dyDescent="0.2">
      <c r="A1219" t="s">
        <v>345</v>
      </c>
      <c r="B1219" t="s">
        <v>1111</v>
      </c>
      <c r="C1219" t="s">
        <v>1113</v>
      </c>
      <c r="D1219" t="s">
        <v>1112</v>
      </c>
      <c r="N1219" t="s">
        <v>1114</v>
      </c>
      <c r="U1219" t="str">
        <f t="shared" si="18"/>
        <v>APOA1,FGB</v>
      </c>
      <c r="V1219" t="s">
        <v>6915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0</v>
      </c>
      <c r="AC1219">
        <v>0</v>
      </c>
      <c r="AD1219">
        <v>0</v>
      </c>
      <c r="AE1219">
        <v>0</v>
      </c>
      <c r="AF1219">
        <v>2.74</v>
      </c>
      <c r="AG1219">
        <v>0</v>
      </c>
      <c r="AH1219">
        <v>0</v>
      </c>
      <c r="AI1219">
        <v>0</v>
      </c>
      <c r="AJ1219">
        <v>0</v>
      </c>
      <c r="AK1219">
        <v>0</v>
      </c>
      <c r="AL1219">
        <v>0</v>
      </c>
    </row>
    <row r="1220" spans="1:38" x14ac:dyDescent="0.2">
      <c r="A1220" t="s">
        <v>345</v>
      </c>
      <c r="B1220" t="s">
        <v>1115</v>
      </c>
      <c r="C1220" t="s">
        <v>1117</v>
      </c>
      <c r="D1220" t="s">
        <v>1116</v>
      </c>
      <c r="N1220" t="s">
        <v>1118</v>
      </c>
      <c r="P1220" t="s">
        <v>489</v>
      </c>
      <c r="U1220" t="str">
        <f t="shared" si="18"/>
        <v>FGB,SKILHSPG2</v>
      </c>
      <c r="V1220" t="s">
        <v>6915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>
        <v>2.77</v>
      </c>
      <c r="AG1220">
        <v>0</v>
      </c>
      <c r="AH1220">
        <v>2.0699999999999998</v>
      </c>
      <c r="AI1220">
        <v>0</v>
      </c>
      <c r="AJ1220">
        <v>0</v>
      </c>
      <c r="AK1220">
        <v>0</v>
      </c>
      <c r="AL1220">
        <v>0</v>
      </c>
    </row>
    <row r="1221" spans="1:38" x14ac:dyDescent="0.2">
      <c r="A1221" t="s">
        <v>345</v>
      </c>
      <c r="B1221" t="s">
        <v>1119</v>
      </c>
      <c r="C1221" t="s">
        <v>1121</v>
      </c>
      <c r="D1221" t="s">
        <v>1120</v>
      </c>
      <c r="L1221" t="s">
        <v>1122</v>
      </c>
      <c r="N1221" t="s">
        <v>1123</v>
      </c>
      <c r="U1221" t="str">
        <f t="shared" ref="U1221:U1284" si="19">CONCATENATE(E1221,F1221,G1221,H1221,I1221,J1221,K1221,L1221,M1221,N1221,O1221,P1221,Q1221,R1221,S1221,T1221)</f>
        <v>FN1,HSPG2,VCANAPOA1,FGB,SKIL</v>
      </c>
      <c r="V1221" t="s">
        <v>6915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0</v>
      </c>
      <c r="AC1221">
        <v>0</v>
      </c>
      <c r="AD1221">
        <v>3.82</v>
      </c>
      <c r="AE1221">
        <v>0</v>
      </c>
      <c r="AF1221">
        <v>3.44</v>
      </c>
      <c r="AG1221">
        <v>0</v>
      </c>
      <c r="AH1221">
        <v>0</v>
      </c>
      <c r="AI1221">
        <v>0</v>
      </c>
      <c r="AJ1221">
        <v>0</v>
      </c>
      <c r="AK1221">
        <v>0</v>
      </c>
      <c r="AL1221">
        <v>0</v>
      </c>
    </row>
    <row r="1222" spans="1:38" x14ac:dyDescent="0.2">
      <c r="A1222" t="s">
        <v>333</v>
      </c>
      <c r="B1222" t="s">
        <v>1124</v>
      </c>
      <c r="C1222" t="s">
        <v>1125</v>
      </c>
      <c r="D1222" t="s">
        <v>1124</v>
      </c>
      <c r="L1222" t="s">
        <v>1126</v>
      </c>
      <c r="N1222" t="s">
        <v>1127</v>
      </c>
      <c r="U1222" t="str">
        <f t="shared" si="19"/>
        <v>IGFBP5,MYH6ALDOB,PITX2,SCUBE3,SKIL</v>
      </c>
      <c r="V1222" t="s">
        <v>6915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0</v>
      </c>
      <c r="AC1222">
        <v>0</v>
      </c>
      <c r="AD1222">
        <v>1.34</v>
      </c>
      <c r="AE1222">
        <v>0</v>
      </c>
      <c r="AF1222">
        <v>2.52</v>
      </c>
      <c r="AG1222">
        <v>0</v>
      </c>
      <c r="AH1222">
        <v>0</v>
      </c>
      <c r="AI1222">
        <v>0</v>
      </c>
      <c r="AJ1222">
        <v>0</v>
      </c>
      <c r="AK1222">
        <v>0</v>
      </c>
      <c r="AL1222">
        <v>0</v>
      </c>
    </row>
    <row r="1223" spans="1:38" x14ac:dyDescent="0.2">
      <c r="A1223" t="s">
        <v>52</v>
      </c>
      <c r="B1223" t="s">
        <v>1662</v>
      </c>
      <c r="C1223" t="s">
        <v>1664</v>
      </c>
      <c r="D1223" t="s">
        <v>1663</v>
      </c>
      <c r="O1223" t="s">
        <v>1665</v>
      </c>
      <c r="U1223" t="str">
        <f t="shared" si="19"/>
        <v>ATRX</v>
      </c>
      <c r="V1223" t="s">
        <v>6921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0</v>
      </c>
      <c r="AC1223">
        <v>0</v>
      </c>
      <c r="AD1223">
        <v>0</v>
      </c>
      <c r="AE1223">
        <v>0</v>
      </c>
      <c r="AF1223">
        <v>0</v>
      </c>
      <c r="AG1223">
        <v>3.09</v>
      </c>
      <c r="AH1223">
        <v>0</v>
      </c>
      <c r="AI1223">
        <v>0</v>
      </c>
      <c r="AJ1223">
        <v>0</v>
      </c>
      <c r="AK1223">
        <v>0</v>
      </c>
      <c r="AL1223">
        <v>0</v>
      </c>
    </row>
    <row r="1224" spans="1:38" x14ac:dyDescent="0.2">
      <c r="A1224" t="s">
        <v>52</v>
      </c>
      <c r="B1224" t="s">
        <v>1666</v>
      </c>
      <c r="C1224" t="s">
        <v>1668</v>
      </c>
      <c r="D1224" t="s">
        <v>1667</v>
      </c>
      <c r="O1224" t="s">
        <v>1669</v>
      </c>
      <c r="U1224" t="str">
        <f t="shared" si="19"/>
        <v>EIF4A2</v>
      </c>
      <c r="V1224" t="s">
        <v>6921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0</v>
      </c>
      <c r="AC1224">
        <v>0</v>
      </c>
      <c r="AD1224">
        <v>0</v>
      </c>
      <c r="AE1224">
        <v>0</v>
      </c>
      <c r="AF1224">
        <v>0</v>
      </c>
      <c r="AG1224">
        <v>3.09</v>
      </c>
      <c r="AH1224">
        <v>0</v>
      </c>
      <c r="AI1224">
        <v>0</v>
      </c>
      <c r="AJ1224">
        <v>0</v>
      </c>
      <c r="AK1224">
        <v>0</v>
      </c>
      <c r="AL1224">
        <v>0</v>
      </c>
    </row>
    <row r="1225" spans="1:38" x14ac:dyDescent="0.2">
      <c r="A1225" t="s">
        <v>52</v>
      </c>
      <c r="B1225" t="s">
        <v>1670</v>
      </c>
      <c r="C1225" t="s">
        <v>1672</v>
      </c>
      <c r="D1225" t="s">
        <v>1671</v>
      </c>
      <c r="O1225" t="s">
        <v>1665</v>
      </c>
      <c r="U1225" t="str">
        <f t="shared" si="19"/>
        <v>ATRX</v>
      </c>
      <c r="V1225" t="s">
        <v>6921</v>
      </c>
      <c r="W1225">
        <v>0</v>
      </c>
      <c r="X1225">
        <v>0</v>
      </c>
      <c r="Y1225">
        <v>0</v>
      </c>
      <c r="Z1225">
        <v>0</v>
      </c>
      <c r="AA1225">
        <v>0</v>
      </c>
      <c r="AB1225">
        <v>0</v>
      </c>
      <c r="AC1225">
        <v>0</v>
      </c>
      <c r="AD1225">
        <v>0</v>
      </c>
      <c r="AE1225">
        <v>0</v>
      </c>
      <c r="AF1225">
        <v>0</v>
      </c>
      <c r="AG1225">
        <v>3.09</v>
      </c>
      <c r="AH1225">
        <v>0</v>
      </c>
      <c r="AI1225">
        <v>0</v>
      </c>
      <c r="AJ1225">
        <v>0</v>
      </c>
      <c r="AK1225">
        <v>0</v>
      </c>
      <c r="AL1225">
        <v>0</v>
      </c>
    </row>
    <row r="1226" spans="1:38" x14ac:dyDescent="0.2">
      <c r="A1226" t="s">
        <v>52</v>
      </c>
      <c r="B1226" t="s">
        <v>1673</v>
      </c>
      <c r="C1226" t="s">
        <v>1675</v>
      </c>
      <c r="D1226" t="s">
        <v>1674</v>
      </c>
      <c r="O1226" t="s">
        <v>1665</v>
      </c>
      <c r="U1226" t="str">
        <f t="shared" si="19"/>
        <v>ATRX</v>
      </c>
      <c r="V1226" t="s">
        <v>6921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0</v>
      </c>
      <c r="AC1226">
        <v>0</v>
      </c>
      <c r="AD1226">
        <v>0</v>
      </c>
      <c r="AE1226">
        <v>0</v>
      </c>
      <c r="AF1226">
        <v>0</v>
      </c>
      <c r="AG1226">
        <v>3.09</v>
      </c>
      <c r="AH1226">
        <v>0</v>
      </c>
      <c r="AI1226">
        <v>0</v>
      </c>
      <c r="AJ1226">
        <v>0</v>
      </c>
      <c r="AK1226">
        <v>0</v>
      </c>
      <c r="AL1226">
        <v>0</v>
      </c>
    </row>
    <row r="1227" spans="1:38" x14ac:dyDescent="0.2">
      <c r="A1227" t="s">
        <v>52</v>
      </c>
      <c r="B1227" t="s">
        <v>1676</v>
      </c>
      <c r="C1227" t="s">
        <v>1678</v>
      </c>
      <c r="D1227" t="s">
        <v>1677</v>
      </c>
      <c r="O1227" t="s">
        <v>1665</v>
      </c>
      <c r="U1227" t="str">
        <f t="shared" si="19"/>
        <v>ATRX</v>
      </c>
      <c r="V1227" t="s">
        <v>6921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</v>
      </c>
      <c r="AC1227">
        <v>0</v>
      </c>
      <c r="AD1227">
        <v>0</v>
      </c>
      <c r="AE1227">
        <v>0</v>
      </c>
      <c r="AF1227">
        <v>0</v>
      </c>
      <c r="AG1227">
        <v>3.09</v>
      </c>
      <c r="AH1227">
        <v>0</v>
      </c>
      <c r="AI1227">
        <v>0</v>
      </c>
      <c r="AJ1227">
        <v>0</v>
      </c>
      <c r="AK1227">
        <v>0</v>
      </c>
      <c r="AL1227">
        <v>0</v>
      </c>
    </row>
    <row r="1228" spans="1:38" x14ac:dyDescent="0.2">
      <c r="A1228" t="s">
        <v>52</v>
      </c>
      <c r="B1228" t="s">
        <v>1679</v>
      </c>
      <c r="C1228" t="s">
        <v>1681</v>
      </c>
      <c r="D1228" t="s">
        <v>1680</v>
      </c>
      <c r="O1228" t="s">
        <v>1669</v>
      </c>
      <c r="U1228" t="str">
        <f t="shared" si="19"/>
        <v>EIF4A2</v>
      </c>
      <c r="V1228" t="s">
        <v>6921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0</v>
      </c>
      <c r="AD1228">
        <v>0</v>
      </c>
      <c r="AE1228">
        <v>0</v>
      </c>
      <c r="AF1228">
        <v>0</v>
      </c>
      <c r="AG1228">
        <v>3.09</v>
      </c>
      <c r="AH1228">
        <v>0</v>
      </c>
      <c r="AI1228">
        <v>0</v>
      </c>
      <c r="AJ1228">
        <v>0</v>
      </c>
      <c r="AK1228">
        <v>0</v>
      </c>
      <c r="AL1228">
        <v>0</v>
      </c>
    </row>
    <row r="1229" spans="1:38" x14ac:dyDescent="0.2">
      <c r="A1229" t="s">
        <v>52</v>
      </c>
      <c r="B1229" t="s">
        <v>1682</v>
      </c>
      <c r="C1229" t="s">
        <v>1684</v>
      </c>
      <c r="D1229" t="s">
        <v>1683</v>
      </c>
      <c r="O1229" t="s">
        <v>1665</v>
      </c>
      <c r="U1229" t="str">
        <f t="shared" si="19"/>
        <v>ATRX</v>
      </c>
      <c r="V1229" t="s">
        <v>6921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3.09</v>
      </c>
      <c r="AH1229">
        <v>0</v>
      </c>
      <c r="AI1229">
        <v>0</v>
      </c>
      <c r="AJ1229">
        <v>0</v>
      </c>
      <c r="AK1229">
        <v>0</v>
      </c>
      <c r="AL1229">
        <v>0</v>
      </c>
    </row>
    <row r="1230" spans="1:38" x14ac:dyDescent="0.2">
      <c r="A1230" t="s">
        <v>52</v>
      </c>
      <c r="B1230" t="s">
        <v>1685</v>
      </c>
      <c r="C1230" t="s">
        <v>1687</v>
      </c>
      <c r="D1230" t="s">
        <v>1686</v>
      </c>
      <c r="O1230" t="s">
        <v>1665</v>
      </c>
      <c r="U1230" t="str">
        <f t="shared" si="19"/>
        <v>ATRX</v>
      </c>
      <c r="V1230" t="s">
        <v>6921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0</v>
      </c>
      <c r="AC1230">
        <v>0</v>
      </c>
      <c r="AD1230">
        <v>0</v>
      </c>
      <c r="AE1230">
        <v>0</v>
      </c>
      <c r="AF1230">
        <v>0</v>
      </c>
      <c r="AG1230">
        <v>3.09</v>
      </c>
      <c r="AH1230">
        <v>0</v>
      </c>
      <c r="AI1230">
        <v>0</v>
      </c>
      <c r="AJ1230">
        <v>0</v>
      </c>
      <c r="AK1230">
        <v>0</v>
      </c>
      <c r="AL1230">
        <v>0</v>
      </c>
    </row>
    <row r="1231" spans="1:38" x14ac:dyDescent="0.2">
      <c r="A1231" t="s">
        <v>52</v>
      </c>
      <c r="B1231" t="s">
        <v>1688</v>
      </c>
      <c r="C1231" t="s">
        <v>1690</v>
      </c>
      <c r="D1231" t="s">
        <v>1689</v>
      </c>
      <c r="O1231" t="s">
        <v>1665</v>
      </c>
      <c r="U1231" t="str">
        <f t="shared" si="19"/>
        <v>ATRX</v>
      </c>
      <c r="V1231" t="s">
        <v>6921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0</v>
      </c>
      <c r="AC1231">
        <v>0</v>
      </c>
      <c r="AD1231">
        <v>0</v>
      </c>
      <c r="AE1231">
        <v>0</v>
      </c>
      <c r="AF1231">
        <v>0</v>
      </c>
      <c r="AG1231">
        <v>3.09</v>
      </c>
      <c r="AH1231">
        <v>0</v>
      </c>
      <c r="AI1231">
        <v>0</v>
      </c>
      <c r="AJ1231">
        <v>0</v>
      </c>
      <c r="AK1231">
        <v>0</v>
      </c>
      <c r="AL1231">
        <v>0</v>
      </c>
    </row>
    <row r="1232" spans="1:38" x14ac:dyDescent="0.2">
      <c r="A1232" t="s">
        <v>52</v>
      </c>
      <c r="B1232" t="s">
        <v>1691</v>
      </c>
      <c r="C1232" t="s">
        <v>1693</v>
      </c>
      <c r="D1232" t="s">
        <v>1692</v>
      </c>
      <c r="O1232" t="s">
        <v>1665</v>
      </c>
      <c r="U1232" t="str">
        <f t="shared" si="19"/>
        <v>ATRX</v>
      </c>
      <c r="V1232" t="s">
        <v>6921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0</v>
      </c>
      <c r="AC1232">
        <v>0</v>
      </c>
      <c r="AD1232">
        <v>0</v>
      </c>
      <c r="AE1232">
        <v>0</v>
      </c>
      <c r="AF1232">
        <v>0</v>
      </c>
      <c r="AG1232">
        <v>3.09</v>
      </c>
      <c r="AH1232">
        <v>0</v>
      </c>
      <c r="AI1232">
        <v>0</v>
      </c>
      <c r="AJ1232">
        <v>0</v>
      </c>
      <c r="AK1232">
        <v>0</v>
      </c>
      <c r="AL1232">
        <v>0</v>
      </c>
    </row>
    <row r="1233" spans="1:38" x14ac:dyDescent="0.2">
      <c r="A1233" t="s">
        <v>52</v>
      </c>
      <c r="B1233" t="s">
        <v>1694</v>
      </c>
      <c r="C1233" t="s">
        <v>1696</v>
      </c>
      <c r="D1233" t="s">
        <v>1695</v>
      </c>
      <c r="O1233" t="s">
        <v>1697</v>
      </c>
      <c r="U1233" t="str">
        <f t="shared" si="19"/>
        <v>PIKFYVE</v>
      </c>
      <c r="V1233" t="s">
        <v>6921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0</v>
      </c>
      <c r="AC1233">
        <v>0</v>
      </c>
      <c r="AD1233">
        <v>0</v>
      </c>
      <c r="AE1233">
        <v>0</v>
      </c>
      <c r="AF1233">
        <v>0</v>
      </c>
      <c r="AG1233">
        <v>2.79</v>
      </c>
      <c r="AH1233">
        <v>0</v>
      </c>
      <c r="AI1233">
        <v>0</v>
      </c>
      <c r="AJ1233">
        <v>0</v>
      </c>
      <c r="AK1233">
        <v>0</v>
      </c>
      <c r="AL1233">
        <v>0</v>
      </c>
    </row>
    <row r="1234" spans="1:38" x14ac:dyDescent="0.2">
      <c r="A1234" t="s">
        <v>52</v>
      </c>
      <c r="B1234" t="s">
        <v>1698</v>
      </c>
      <c r="C1234" t="s">
        <v>1700</v>
      </c>
      <c r="D1234" t="s">
        <v>1699</v>
      </c>
      <c r="O1234" t="s">
        <v>1701</v>
      </c>
      <c r="U1234" t="str">
        <f t="shared" si="19"/>
        <v>ALOX15</v>
      </c>
      <c r="V1234" t="s">
        <v>6921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  <c r="AC1234">
        <v>0</v>
      </c>
      <c r="AD1234">
        <v>0</v>
      </c>
      <c r="AE1234">
        <v>0</v>
      </c>
      <c r="AF1234">
        <v>0</v>
      </c>
      <c r="AG1234">
        <v>2.79</v>
      </c>
      <c r="AH1234">
        <v>0</v>
      </c>
      <c r="AI1234">
        <v>0</v>
      </c>
      <c r="AJ1234">
        <v>0</v>
      </c>
      <c r="AK1234">
        <v>0</v>
      </c>
      <c r="AL1234">
        <v>0</v>
      </c>
    </row>
    <row r="1235" spans="1:38" x14ac:dyDescent="0.2">
      <c r="A1235" t="s">
        <v>52</v>
      </c>
      <c r="B1235" t="s">
        <v>1702</v>
      </c>
      <c r="C1235" t="s">
        <v>1704</v>
      </c>
      <c r="D1235" t="s">
        <v>1703</v>
      </c>
      <c r="O1235" t="s">
        <v>1705</v>
      </c>
      <c r="U1235" t="str">
        <f t="shared" si="19"/>
        <v>IFRD1</v>
      </c>
      <c r="V1235" t="s">
        <v>6921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0</v>
      </c>
      <c r="AG1235">
        <v>2.79</v>
      </c>
      <c r="AH1235">
        <v>0</v>
      </c>
      <c r="AI1235">
        <v>0</v>
      </c>
      <c r="AJ1235">
        <v>0</v>
      </c>
      <c r="AK1235">
        <v>0</v>
      </c>
      <c r="AL1235">
        <v>0</v>
      </c>
    </row>
    <row r="1236" spans="1:38" x14ac:dyDescent="0.2">
      <c r="A1236" t="s">
        <v>52</v>
      </c>
      <c r="B1236" t="s">
        <v>1706</v>
      </c>
      <c r="C1236" t="s">
        <v>1708</v>
      </c>
      <c r="D1236" t="s">
        <v>1707</v>
      </c>
      <c r="O1236" t="s">
        <v>1665</v>
      </c>
      <c r="U1236" t="str">
        <f t="shared" si="19"/>
        <v>ATRX</v>
      </c>
      <c r="V1236" t="s">
        <v>6921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  <c r="AC1236">
        <v>0</v>
      </c>
      <c r="AD1236">
        <v>0</v>
      </c>
      <c r="AE1236">
        <v>0</v>
      </c>
      <c r="AF1236">
        <v>0</v>
      </c>
      <c r="AG1236">
        <v>2.79</v>
      </c>
      <c r="AH1236">
        <v>0</v>
      </c>
      <c r="AI1236">
        <v>0</v>
      </c>
      <c r="AJ1236">
        <v>0</v>
      </c>
      <c r="AK1236">
        <v>0</v>
      </c>
      <c r="AL1236">
        <v>0</v>
      </c>
    </row>
    <row r="1237" spans="1:38" x14ac:dyDescent="0.2">
      <c r="A1237" t="s">
        <v>52</v>
      </c>
      <c r="B1237" t="s">
        <v>1709</v>
      </c>
      <c r="C1237" t="s">
        <v>1711</v>
      </c>
      <c r="D1237" t="s">
        <v>1710</v>
      </c>
      <c r="O1237" t="s">
        <v>1701</v>
      </c>
      <c r="U1237" t="str">
        <f t="shared" si="19"/>
        <v>ALOX15</v>
      </c>
      <c r="V1237" t="s">
        <v>6921</v>
      </c>
      <c r="W1237">
        <v>0</v>
      </c>
      <c r="X1237">
        <v>0</v>
      </c>
      <c r="Y1237">
        <v>0</v>
      </c>
      <c r="Z1237">
        <v>0</v>
      </c>
      <c r="AA1237">
        <v>0</v>
      </c>
      <c r="AB1237">
        <v>0</v>
      </c>
      <c r="AC1237">
        <v>0</v>
      </c>
      <c r="AD1237">
        <v>0</v>
      </c>
      <c r="AE1237">
        <v>0</v>
      </c>
      <c r="AF1237">
        <v>0</v>
      </c>
      <c r="AG1237">
        <v>2.79</v>
      </c>
      <c r="AH1237">
        <v>0</v>
      </c>
      <c r="AI1237">
        <v>0</v>
      </c>
      <c r="AJ1237">
        <v>0</v>
      </c>
      <c r="AK1237">
        <v>0</v>
      </c>
      <c r="AL1237">
        <v>0</v>
      </c>
    </row>
    <row r="1238" spans="1:38" x14ac:dyDescent="0.2">
      <c r="A1238" t="s">
        <v>52</v>
      </c>
      <c r="B1238" t="s">
        <v>1712</v>
      </c>
      <c r="C1238" t="s">
        <v>1714</v>
      </c>
      <c r="D1238" t="s">
        <v>1713</v>
      </c>
      <c r="O1238" t="s">
        <v>1665</v>
      </c>
      <c r="U1238" t="str">
        <f t="shared" si="19"/>
        <v>ATRX</v>
      </c>
      <c r="V1238" t="s">
        <v>6921</v>
      </c>
      <c r="W1238">
        <v>0</v>
      </c>
      <c r="X1238">
        <v>0</v>
      </c>
      <c r="Y1238">
        <v>0</v>
      </c>
      <c r="Z1238">
        <v>0</v>
      </c>
      <c r="AA1238">
        <v>0</v>
      </c>
      <c r="AB1238">
        <v>0</v>
      </c>
      <c r="AC1238">
        <v>0</v>
      </c>
      <c r="AD1238">
        <v>0</v>
      </c>
      <c r="AE1238">
        <v>0</v>
      </c>
      <c r="AF1238">
        <v>0</v>
      </c>
      <c r="AG1238">
        <v>2.79</v>
      </c>
      <c r="AH1238">
        <v>0</v>
      </c>
      <c r="AI1238">
        <v>0</v>
      </c>
      <c r="AJ1238">
        <v>0</v>
      </c>
      <c r="AK1238">
        <v>0</v>
      </c>
      <c r="AL1238">
        <v>0</v>
      </c>
    </row>
    <row r="1239" spans="1:38" x14ac:dyDescent="0.2">
      <c r="A1239" t="s">
        <v>52</v>
      </c>
      <c r="B1239" t="s">
        <v>1715</v>
      </c>
      <c r="C1239" t="s">
        <v>1717</v>
      </c>
      <c r="D1239" t="s">
        <v>1716</v>
      </c>
      <c r="O1239" t="s">
        <v>1701</v>
      </c>
      <c r="U1239" t="str">
        <f t="shared" si="19"/>
        <v>ALOX15</v>
      </c>
      <c r="V1239" t="s">
        <v>6921</v>
      </c>
      <c r="W1239">
        <v>0</v>
      </c>
      <c r="X1239">
        <v>0</v>
      </c>
      <c r="Y1239">
        <v>0</v>
      </c>
      <c r="Z1239">
        <v>0</v>
      </c>
      <c r="AA1239">
        <v>0</v>
      </c>
      <c r="AB1239">
        <v>0</v>
      </c>
      <c r="AC1239">
        <v>0</v>
      </c>
      <c r="AD1239">
        <v>0</v>
      </c>
      <c r="AE1239">
        <v>0</v>
      </c>
      <c r="AF1239">
        <v>0</v>
      </c>
      <c r="AG1239">
        <v>2.79</v>
      </c>
      <c r="AH1239">
        <v>0</v>
      </c>
      <c r="AI1239">
        <v>0</v>
      </c>
      <c r="AJ1239">
        <v>0</v>
      </c>
      <c r="AK1239">
        <v>0</v>
      </c>
      <c r="AL1239">
        <v>0</v>
      </c>
    </row>
    <row r="1240" spans="1:38" x14ac:dyDescent="0.2">
      <c r="A1240" t="s">
        <v>52</v>
      </c>
      <c r="B1240" t="s">
        <v>1718</v>
      </c>
      <c r="C1240" t="s">
        <v>1720</v>
      </c>
      <c r="D1240" t="s">
        <v>1719</v>
      </c>
      <c r="O1240" t="s">
        <v>1721</v>
      </c>
      <c r="U1240" t="str">
        <f t="shared" si="19"/>
        <v>CCNT2</v>
      </c>
      <c r="V1240" t="s">
        <v>6921</v>
      </c>
      <c r="W1240">
        <v>0</v>
      </c>
      <c r="X1240">
        <v>0</v>
      </c>
      <c r="Y1240">
        <v>0</v>
      </c>
      <c r="Z1240">
        <v>0</v>
      </c>
      <c r="AA1240">
        <v>0</v>
      </c>
      <c r="AB1240">
        <v>0</v>
      </c>
      <c r="AC1240">
        <v>0</v>
      </c>
      <c r="AD1240">
        <v>0</v>
      </c>
      <c r="AE1240">
        <v>0</v>
      </c>
      <c r="AF1240">
        <v>0</v>
      </c>
      <c r="AG1240">
        <v>2.79</v>
      </c>
      <c r="AH1240">
        <v>0</v>
      </c>
      <c r="AI1240">
        <v>0</v>
      </c>
      <c r="AJ1240">
        <v>0</v>
      </c>
      <c r="AK1240">
        <v>0</v>
      </c>
      <c r="AL1240">
        <v>0</v>
      </c>
    </row>
    <row r="1241" spans="1:38" x14ac:dyDescent="0.2">
      <c r="A1241" t="s">
        <v>52</v>
      </c>
      <c r="B1241" t="s">
        <v>1722</v>
      </c>
      <c r="C1241" t="s">
        <v>1724</v>
      </c>
      <c r="D1241" t="s">
        <v>1723</v>
      </c>
      <c r="O1241" t="s">
        <v>1701</v>
      </c>
      <c r="U1241" t="str">
        <f t="shared" si="19"/>
        <v>ALOX15</v>
      </c>
      <c r="V1241" t="s">
        <v>6921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F1241">
        <v>0</v>
      </c>
      <c r="AG1241">
        <v>2.79</v>
      </c>
      <c r="AH1241">
        <v>0</v>
      </c>
      <c r="AI1241">
        <v>0</v>
      </c>
      <c r="AJ1241">
        <v>0</v>
      </c>
      <c r="AK1241">
        <v>0</v>
      </c>
      <c r="AL1241">
        <v>0</v>
      </c>
    </row>
    <row r="1242" spans="1:38" x14ac:dyDescent="0.2">
      <c r="A1242" t="s">
        <v>43</v>
      </c>
      <c r="B1242" t="s">
        <v>1725</v>
      </c>
      <c r="C1242" t="s">
        <v>1727</v>
      </c>
      <c r="D1242" t="s">
        <v>1726</v>
      </c>
      <c r="O1242" t="s">
        <v>1665</v>
      </c>
      <c r="U1242" t="str">
        <f t="shared" si="19"/>
        <v>ATRX</v>
      </c>
      <c r="V1242" t="s">
        <v>6921</v>
      </c>
      <c r="W1242">
        <v>0</v>
      </c>
      <c r="X1242">
        <v>0</v>
      </c>
      <c r="Y1242">
        <v>0</v>
      </c>
      <c r="Z1242">
        <v>0</v>
      </c>
      <c r="AA1242">
        <v>0</v>
      </c>
      <c r="AB1242">
        <v>0</v>
      </c>
      <c r="AC1242">
        <v>0</v>
      </c>
      <c r="AD1242">
        <v>0</v>
      </c>
      <c r="AE1242">
        <v>0</v>
      </c>
      <c r="AF1242">
        <v>0</v>
      </c>
      <c r="AG1242">
        <v>3.1</v>
      </c>
      <c r="AH1242">
        <v>0</v>
      </c>
      <c r="AI1242">
        <v>0</v>
      </c>
      <c r="AJ1242">
        <v>0</v>
      </c>
      <c r="AK1242">
        <v>0</v>
      </c>
      <c r="AL1242">
        <v>0</v>
      </c>
    </row>
    <row r="1243" spans="1:38" x14ac:dyDescent="0.2">
      <c r="A1243" t="s">
        <v>43</v>
      </c>
      <c r="B1243" t="s">
        <v>1728</v>
      </c>
      <c r="C1243" t="s">
        <v>1730</v>
      </c>
      <c r="D1243" t="s">
        <v>1729</v>
      </c>
      <c r="O1243" t="s">
        <v>1665</v>
      </c>
      <c r="U1243" t="str">
        <f t="shared" si="19"/>
        <v>ATRX</v>
      </c>
      <c r="V1243" t="s">
        <v>6921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0</v>
      </c>
      <c r="AC1243">
        <v>0</v>
      </c>
      <c r="AD1243">
        <v>0</v>
      </c>
      <c r="AE1243">
        <v>0</v>
      </c>
      <c r="AF1243">
        <v>0</v>
      </c>
      <c r="AG1243">
        <v>3.1</v>
      </c>
      <c r="AH1243">
        <v>0</v>
      </c>
      <c r="AI1243">
        <v>0</v>
      </c>
      <c r="AJ1243">
        <v>0</v>
      </c>
      <c r="AK1243">
        <v>0</v>
      </c>
      <c r="AL1243">
        <v>0</v>
      </c>
    </row>
    <row r="1244" spans="1:38" x14ac:dyDescent="0.2">
      <c r="A1244" t="s">
        <v>43</v>
      </c>
      <c r="B1244" t="s">
        <v>1731</v>
      </c>
      <c r="C1244" t="s">
        <v>1733</v>
      </c>
      <c r="D1244" t="s">
        <v>1732</v>
      </c>
      <c r="O1244" t="s">
        <v>1665</v>
      </c>
      <c r="U1244" t="str">
        <f t="shared" si="19"/>
        <v>ATRX</v>
      </c>
      <c r="V1244" t="s">
        <v>6921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F1244">
        <v>0</v>
      </c>
      <c r="AG1244">
        <v>2.5</v>
      </c>
      <c r="AH1244">
        <v>0</v>
      </c>
      <c r="AI1244">
        <v>0</v>
      </c>
      <c r="AJ1244">
        <v>0</v>
      </c>
      <c r="AK1244">
        <v>0</v>
      </c>
      <c r="AL1244">
        <v>0</v>
      </c>
    </row>
    <row r="1245" spans="1:38" x14ac:dyDescent="0.2">
      <c r="A1245" t="s">
        <v>43</v>
      </c>
      <c r="B1245" t="s">
        <v>1734</v>
      </c>
      <c r="C1245" t="s">
        <v>1736</v>
      </c>
      <c r="D1245" t="s">
        <v>1735</v>
      </c>
      <c r="O1245" t="s">
        <v>1721</v>
      </c>
      <c r="U1245" t="str">
        <f t="shared" si="19"/>
        <v>CCNT2</v>
      </c>
      <c r="V1245" t="s">
        <v>6921</v>
      </c>
      <c r="W1245">
        <v>0</v>
      </c>
      <c r="X1245">
        <v>0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F1245">
        <v>0</v>
      </c>
      <c r="AG1245">
        <v>2.33</v>
      </c>
      <c r="AH1245">
        <v>0</v>
      </c>
      <c r="AI1245">
        <v>0</v>
      </c>
      <c r="AJ1245">
        <v>0</v>
      </c>
      <c r="AK1245">
        <v>0</v>
      </c>
      <c r="AL1245">
        <v>0</v>
      </c>
    </row>
    <row r="1246" spans="1:38" x14ac:dyDescent="0.2">
      <c r="A1246" t="s">
        <v>43</v>
      </c>
      <c r="B1246" t="s">
        <v>1737</v>
      </c>
      <c r="C1246" t="s">
        <v>1739</v>
      </c>
      <c r="D1246" t="s">
        <v>1738</v>
      </c>
      <c r="O1246" t="s">
        <v>1740</v>
      </c>
      <c r="U1246" t="str">
        <f t="shared" si="19"/>
        <v>ATRX,MCM2</v>
      </c>
      <c r="V1246" t="s">
        <v>6921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2.3199999999999998</v>
      </c>
      <c r="AH1246">
        <v>0</v>
      </c>
      <c r="AI1246">
        <v>0</v>
      </c>
      <c r="AJ1246">
        <v>0</v>
      </c>
      <c r="AK1246">
        <v>0</v>
      </c>
      <c r="AL1246">
        <v>0</v>
      </c>
    </row>
    <row r="1247" spans="1:38" x14ac:dyDescent="0.2">
      <c r="A1247" t="s">
        <v>43</v>
      </c>
      <c r="B1247" t="s">
        <v>1741</v>
      </c>
      <c r="C1247" t="s">
        <v>1743</v>
      </c>
      <c r="D1247" t="s">
        <v>1742</v>
      </c>
      <c r="O1247" t="s">
        <v>1740</v>
      </c>
      <c r="U1247" t="str">
        <f t="shared" si="19"/>
        <v>ATRX,MCM2</v>
      </c>
      <c r="V1247" t="s">
        <v>6921</v>
      </c>
      <c r="W1247">
        <v>0</v>
      </c>
      <c r="X1247">
        <v>0</v>
      </c>
      <c r="Y1247">
        <v>0</v>
      </c>
      <c r="Z1247">
        <v>0</v>
      </c>
      <c r="AA1247">
        <v>0</v>
      </c>
      <c r="AB1247">
        <v>0</v>
      </c>
      <c r="AC1247">
        <v>0</v>
      </c>
      <c r="AD1247">
        <v>0</v>
      </c>
      <c r="AE1247">
        <v>0</v>
      </c>
      <c r="AF1247">
        <v>0</v>
      </c>
      <c r="AG1247">
        <v>2.15</v>
      </c>
      <c r="AH1247">
        <v>0</v>
      </c>
      <c r="AI1247">
        <v>0</v>
      </c>
      <c r="AJ1247">
        <v>0</v>
      </c>
      <c r="AK1247">
        <v>0</v>
      </c>
      <c r="AL1247">
        <v>0</v>
      </c>
    </row>
    <row r="1248" spans="1:38" x14ac:dyDescent="0.2">
      <c r="A1248" t="s">
        <v>43</v>
      </c>
      <c r="B1248" t="s">
        <v>1744</v>
      </c>
      <c r="C1248" t="s">
        <v>1746</v>
      </c>
      <c r="D1248" t="s">
        <v>1745</v>
      </c>
      <c r="O1248" t="s">
        <v>1669</v>
      </c>
      <c r="U1248" t="str">
        <f t="shared" si="19"/>
        <v>EIF4A2</v>
      </c>
      <c r="V1248" t="s">
        <v>6921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2.15</v>
      </c>
      <c r="AH1248">
        <v>0</v>
      </c>
      <c r="AI1248">
        <v>0</v>
      </c>
      <c r="AJ1248">
        <v>0</v>
      </c>
      <c r="AK1248">
        <v>0</v>
      </c>
      <c r="AL1248">
        <v>0</v>
      </c>
    </row>
    <row r="1249" spans="1:38" x14ac:dyDescent="0.2">
      <c r="A1249" t="s">
        <v>43</v>
      </c>
      <c r="B1249" t="s">
        <v>1747</v>
      </c>
      <c r="C1249" t="s">
        <v>1749</v>
      </c>
      <c r="D1249" t="s">
        <v>1748</v>
      </c>
      <c r="O1249" t="s">
        <v>1697</v>
      </c>
      <c r="U1249" t="str">
        <f t="shared" si="19"/>
        <v>PIKFYVE</v>
      </c>
      <c r="V1249" t="s">
        <v>6921</v>
      </c>
      <c r="W1249">
        <v>0</v>
      </c>
      <c r="X1249">
        <v>0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F1249">
        <v>0</v>
      </c>
      <c r="AG1249">
        <v>2.15</v>
      </c>
      <c r="AH1249">
        <v>0</v>
      </c>
      <c r="AI1249">
        <v>0</v>
      </c>
      <c r="AJ1249">
        <v>0</v>
      </c>
      <c r="AK1249">
        <v>0</v>
      </c>
      <c r="AL1249">
        <v>0</v>
      </c>
    </row>
    <row r="1250" spans="1:38" x14ac:dyDescent="0.2">
      <c r="A1250" t="s">
        <v>43</v>
      </c>
      <c r="B1250" t="s">
        <v>1750</v>
      </c>
      <c r="C1250" t="s">
        <v>1752</v>
      </c>
      <c r="D1250" t="s">
        <v>1751</v>
      </c>
      <c r="O1250" t="s">
        <v>1753</v>
      </c>
      <c r="U1250" t="str">
        <f t="shared" si="19"/>
        <v>MCM2</v>
      </c>
      <c r="V1250" t="s">
        <v>6921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F1250">
        <v>0</v>
      </c>
      <c r="AG1250">
        <v>2.15</v>
      </c>
      <c r="AH1250">
        <v>0</v>
      </c>
      <c r="AI1250">
        <v>0</v>
      </c>
      <c r="AJ1250">
        <v>0</v>
      </c>
      <c r="AK1250">
        <v>0</v>
      </c>
      <c r="AL1250">
        <v>0</v>
      </c>
    </row>
    <row r="1251" spans="1:38" x14ac:dyDescent="0.2">
      <c r="A1251" t="s">
        <v>43</v>
      </c>
      <c r="B1251" t="s">
        <v>1754</v>
      </c>
      <c r="C1251" t="s">
        <v>1756</v>
      </c>
      <c r="D1251" t="s">
        <v>1755</v>
      </c>
      <c r="O1251" t="s">
        <v>1757</v>
      </c>
      <c r="U1251" t="str">
        <f t="shared" si="19"/>
        <v>RASGRP3</v>
      </c>
      <c r="V1251" t="s">
        <v>6921</v>
      </c>
      <c r="W1251">
        <v>0</v>
      </c>
      <c r="X1251">
        <v>0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2.15</v>
      </c>
      <c r="AH1251">
        <v>0</v>
      </c>
      <c r="AI1251">
        <v>0</v>
      </c>
      <c r="AJ1251">
        <v>0</v>
      </c>
      <c r="AK1251">
        <v>0</v>
      </c>
      <c r="AL1251">
        <v>0</v>
      </c>
    </row>
    <row r="1252" spans="1:38" x14ac:dyDescent="0.2">
      <c r="A1252" t="s">
        <v>43</v>
      </c>
      <c r="B1252" t="s">
        <v>1758</v>
      </c>
      <c r="C1252" t="s">
        <v>1760</v>
      </c>
      <c r="D1252" t="s">
        <v>1759</v>
      </c>
      <c r="O1252" t="s">
        <v>1753</v>
      </c>
      <c r="U1252" t="str">
        <f t="shared" si="19"/>
        <v>MCM2</v>
      </c>
      <c r="V1252" t="s">
        <v>6921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2.15</v>
      </c>
      <c r="AH1252">
        <v>0</v>
      </c>
      <c r="AI1252">
        <v>0</v>
      </c>
      <c r="AJ1252">
        <v>0</v>
      </c>
      <c r="AK1252">
        <v>0</v>
      </c>
      <c r="AL1252">
        <v>0</v>
      </c>
    </row>
    <row r="1253" spans="1:38" x14ac:dyDescent="0.2">
      <c r="A1253" t="s">
        <v>43</v>
      </c>
      <c r="B1253" t="s">
        <v>1761</v>
      </c>
      <c r="C1253" t="s">
        <v>1763</v>
      </c>
      <c r="D1253" t="s">
        <v>1762</v>
      </c>
      <c r="O1253" t="s">
        <v>1753</v>
      </c>
      <c r="U1253" t="str">
        <f t="shared" si="19"/>
        <v>MCM2</v>
      </c>
      <c r="V1253" t="s">
        <v>6921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>
        <v>0</v>
      </c>
      <c r="AG1253">
        <v>2.06</v>
      </c>
      <c r="AH1253">
        <v>0</v>
      </c>
      <c r="AI1253">
        <v>0</v>
      </c>
      <c r="AJ1253">
        <v>0</v>
      </c>
      <c r="AK1253">
        <v>0</v>
      </c>
      <c r="AL1253">
        <v>0</v>
      </c>
    </row>
    <row r="1254" spans="1:38" x14ac:dyDescent="0.2">
      <c r="A1254" t="s">
        <v>43</v>
      </c>
      <c r="B1254" t="s">
        <v>1764</v>
      </c>
      <c r="C1254" t="s">
        <v>1766</v>
      </c>
      <c r="D1254" t="s">
        <v>1765</v>
      </c>
      <c r="O1254" t="s">
        <v>1767</v>
      </c>
      <c r="U1254" t="str">
        <f t="shared" si="19"/>
        <v>CDC37L1</v>
      </c>
      <c r="V1254" t="s">
        <v>6921</v>
      </c>
      <c r="W1254">
        <v>0</v>
      </c>
      <c r="X1254">
        <v>0</v>
      </c>
      <c r="Y1254">
        <v>0</v>
      </c>
      <c r="Z1254">
        <v>0</v>
      </c>
      <c r="AA1254">
        <v>0</v>
      </c>
      <c r="AB1254">
        <v>0</v>
      </c>
      <c r="AC1254">
        <v>0</v>
      </c>
      <c r="AD1254">
        <v>0</v>
      </c>
      <c r="AE1254">
        <v>0</v>
      </c>
      <c r="AF1254">
        <v>0</v>
      </c>
      <c r="AG1254">
        <v>1.96</v>
      </c>
      <c r="AH1254">
        <v>0</v>
      </c>
      <c r="AI1254">
        <v>0</v>
      </c>
      <c r="AJ1254">
        <v>0</v>
      </c>
      <c r="AK1254">
        <v>0</v>
      </c>
      <c r="AL1254">
        <v>0</v>
      </c>
    </row>
    <row r="1255" spans="1:38" x14ac:dyDescent="0.2">
      <c r="A1255" t="s">
        <v>43</v>
      </c>
      <c r="B1255" t="s">
        <v>1768</v>
      </c>
      <c r="C1255" t="s">
        <v>1770</v>
      </c>
      <c r="D1255" t="s">
        <v>1769</v>
      </c>
      <c r="O1255" t="s">
        <v>1721</v>
      </c>
      <c r="U1255" t="str">
        <f t="shared" si="19"/>
        <v>CCNT2</v>
      </c>
      <c r="V1255" t="s">
        <v>6921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F1255">
        <v>0</v>
      </c>
      <c r="AG1255">
        <v>1.93</v>
      </c>
      <c r="AH1255">
        <v>0</v>
      </c>
      <c r="AI1255">
        <v>0</v>
      </c>
      <c r="AJ1255">
        <v>0</v>
      </c>
      <c r="AK1255">
        <v>0</v>
      </c>
      <c r="AL1255">
        <v>0</v>
      </c>
    </row>
    <row r="1256" spans="1:38" x14ac:dyDescent="0.2">
      <c r="A1256" t="s">
        <v>43</v>
      </c>
      <c r="B1256" t="s">
        <v>1771</v>
      </c>
      <c r="C1256" t="s">
        <v>1773</v>
      </c>
      <c r="D1256" t="s">
        <v>1772</v>
      </c>
      <c r="O1256" t="s">
        <v>1665</v>
      </c>
      <c r="U1256" t="str">
        <f t="shared" si="19"/>
        <v>ATRX</v>
      </c>
      <c r="V1256" t="s">
        <v>6921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>
        <v>0</v>
      </c>
      <c r="AG1256">
        <v>1.83</v>
      </c>
      <c r="AH1256">
        <v>0</v>
      </c>
      <c r="AI1256">
        <v>0</v>
      </c>
      <c r="AJ1256">
        <v>0</v>
      </c>
      <c r="AK1256">
        <v>0</v>
      </c>
      <c r="AL1256">
        <v>0</v>
      </c>
    </row>
    <row r="1257" spans="1:38" x14ac:dyDescent="0.2">
      <c r="A1257" t="s">
        <v>43</v>
      </c>
      <c r="B1257" t="s">
        <v>1774</v>
      </c>
      <c r="C1257" t="s">
        <v>1776</v>
      </c>
      <c r="D1257" t="s">
        <v>1775</v>
      </c>
      <c r="O1257" t="s">
        <v>1767</v>
      </c>
      <c r="U1257" t="str">
        <f t="shared" si="19"/>
        <v>CDC37L1</v>
      </c>
      <c r="V1257" t="s">
        <v>6921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F1257">
        <v>0</v>
      </c>
      <c r="AG1257">
        <v>1.81</v>
      </c>
      <c r="AH1257">
        <v>0</v>
      </c>
      <c r="AI1257">
        <v>0</v>
      </c>
      <c r="AJ1257">
        <v>0</v>
      </c>
      <c r="AK1257">
        <v>0</v>
      </c>
      <c r="AL1257">
        <v>0</v>
      </c>
    </row>
    <row r="1258" spans="1:38" x14ac:dyDescent="0.2">
      <c r="A1258" t="s">
        <v>43</v>
      </c>
      <c r="B1258" t="s">
        <v>1777</v>
      </c>
      <c r="C1258" t="s">
        <v>1779</v>
      </c>
      <c r="D1258" t="s">
        <v>1778</v>
      </c>
      <c r="O1258" t="s">
        <v>1721</v>
      </c>
      <c r="U1258" t="str">
        <f t="shared" si="19"/>
        <v>CCNT2</v>
      </c>
      <c r="V1258" t="s">
        <v>6921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F1258">
        <v>0</v>
      </c>
      <c r="AG1258">
        <v>1.75</v>
      </c>
      <c r="AH1258">
        <v>0</v>
      </c>
      <c r="AI1258">
        <v>0</v>
      </c>
      <c r="AJ1258">
        <v>0</v>
      </c>
      <c r="AK1258">
        <v>0</v>
      </c>
      <c r="AL1258">
        <v>0</v>
      </c>
    </row>
    <row r="1259" spans="1:38" x14ac:dyDescent="0.2">
      <c r="A1259" t="s">
        <v>43</v>
      </c>
      <c r="B1259" t="s">
        <v>1780</v>
      </c>
      <c r="C1259" t="s">
        <v>1782</v>
      </c>
      <c r="D1259" t="s">
        <v>1781</v>
      </c>
      <c r="O1259" t="s">
        <v>1721</v>
      </c>
      <c r="U1259" t="str">
        <f t="shared" si="19"/>
        <v>CCNT2</v>
      </c>
      <c r="V1259" t="s">
        <v>6921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F1259">
        <v>0</v>
      </c>
      <c r="AG1259">
        <v>1.6</v>
      </c>
      <c r="AH1259">
        <v>0</v>
      </c>
      <c r="AI1259">
        <v>0</v>
      </c>
      <c r="AJ1259">
        <v>0</v>
      </c>
      <c r="AK1259">
        <v>0</v>
      </c>
      <c r="AL1259">
        <v>0</v>
      </c>
    </row>
    <row r="1260" spans="1:38" x14ac:dyDescent="0.2">
      <c r="A1260" t="s">
        <v>43</v>
      </c>
      <c r="B1260" t="s">
        <v>1783</v>
      </c>
      <c r="C1260" t="s">
        <v>1785</v>
      </c>
      <c r="D1260" t="s">
        <v>1784</v>
      </c>
      <c r="O1260" t="s">
        <v>1740</v>
      </c>
      <c r="U1260" t="str">
        <f t="shared" si="19"/>
        <v>ATRX,MCM2</v>
      </c>
      <c r="V1260" t="s">
        <v>6921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F1260">
        <v>0</v>
      </c>
      <c r="AG1260">
        <v>1.53</v>
      </c>
      <c r="AH1260">
        <v>0</v>
      </c>
      <c r="AI1260">
        <v>0</v>
      </c>
      <c r="AJ1260">
        <v>0</v>
      </c>
      <c r="AK1260">
        <v>0</v>
      </c>
      <c r="AL1260">
        <v>0</v>
      </c>
    </row>
    <row r="1261" spans="1:38" x14ac:dyDescent="0.2">
      <c r="A1261" t="s">
        <v>43</v>
      </c>
      <c r="B1261" t="s">
        <v>1786</v>
      </c>
      <c r="C1261" t="s">
        <v>1788</v>
      </c>
      <c r="D1261" t="s">
        <v>1787</v>
      </c>
      <c r="O1261" t="s">
        <v>1721</v>
      </c>
      <c r="U1261" t="str">
        <f t="shared" si="19"/>
        <v>CCNT2</v>
      </c>
      <c r="V1261" t="s">
        <v>6921</v>
      </c>
      <c r="W1261">
        <v>0</v>
      </c>
      <c r="X1261">
        <v>0</v>
      </c>
      <c r="Y1261">
        <v>0</v>
      </c>
      <c r="Z1261">
        <v>0</v>
      </c>
      <c r="AA1261">
        <v>0</v>
      </c>
      <c r="AB1261">
        <v>0</v>
      </c>
      <c r="AC1261">
        <v>0</v>
      </c>
      <c r="AD1261">
        <v>0</v>
      </c>
      <c r="AE1261">
        <v>0</v>
      </c>
      <c r="AF1261">
        <v>0</v>
      </c>
      <c r="AG1261">
        <v>1.41</v>
      </c>
      <c r="AH1261">
        <v>0</v>
      </c>
      <c r="AI1261">
        <v>0</v>
      </c>
      <c r="AJ1261">
        <v>0</v>
      </c>
      <c r="AK1261">
        <v>0</v>
      </c>
      <c r="AL1261">
        <v>0</v>
      </c>
    </row>
    <row r="1262" spans="1:38" x14ac:dyDescent="0.2">
      <c r="A1262" t="s">
        <v>185</v>
      </c>
      <c r="B1262" t="s">
        <v>1789</v>
      </c>
      <c r="C1262" t="s">
        <v>1791</v>
      </c>
      <c r="D1262" t="s">
        <v>1790</v>
      </c>
      <c r="O1262" t="s">
        <v>1792</v>
      </c>
      <c r="U1262" t="str">
        <f t="shared" si="19"/>
        <v>NODAL,PIKFYVE</v>
      </c>
      <c r="V1262" t="s">
        <v>6921</v>
      </c>
      <c r="W1262">
        <v>0</v>
      </c>
      <c r="X1262">
        <v>0</v>
      </c>
      <c r="Y1262">
        <v>0</v>
      </c>
      <c r="Z1262">
        <v>0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>
        <v>0</v>
      </c>
      <c r="AG1262">
        <v>4.07</v>
      </c>
      <c r="AH1262">
        <v>0</v>
      </c>
      <c r="AI1262">
        <v>0</v>
      </c>
      <c r="AJ1262">
        <v>0</v>
      </c>
      <c r="AK1262">
        <v>0</v>
      </c>
      <c r="AL1262">
        <v>0</v>
      </c>
    </row>
    <row r="1263" spans="1:38" x14ac:dyDescent="0.2">
      <c r="A1263" t="s">
        <v>185</v>
      </c>
      <c r="B1263" t="s">
        <v>1793</v>
      </c>
      <c r="C1263" t="s">
        <v>1795</v>
      </c>
      <c r="D1263" t="s">
        <v>1794</v>
      </c>
      <c r="O1263" t="s">
        <v>1796</v>
      </c>
      <c r="U1263" t="str">
        <f t="shared" si="19"/>
        <v>ATRX,NODAL</v>
      </c>
      <c r="V1263" t="s">
        <v>6921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  <c r="AC1263">
        <v>0</v>
      </c>
      <c r="AD1263">
        <v>0</v>
      </c>
      <c r="AE1263">
        <v>0</v>
      </c>
      <c r="AF1263">
        <v>0</v>
      </c>
      <c r="AG1263">
        <v>3.76</v>
      </c>
      <c r="AH1263">
        <v>0</v>
      </c>
      <c r="AI1263">
        <v>0</v>
      </c>
      <c r="AJ1263">
        <v>0</v>
      </c>
      <c r="AK1263">
        <v>0</v>
      </c>
      <c r="AL1263">
        <v>0</v>
      </c>
    </row>
    <row r="1264" spans="1:38" x14ac:dyDescent="0.2">
      <c r="A1264" t="s">
        <v>185</v>
      </c>
      <c r="B1264" t="s">
        <v>1797</v>
      </c>
      <c r="C1264" t="s">
        <v>1799</v>
      </c>
      <c r="D1264" t="s">
        <v>1798</v>
      </c>
      <c r="O1264" t="s">
        <v>1800</v>
      </c>
      <c r="U1264" t="str">
        <f t="shared" si="19"/>
        <v>ATRX,NODAL,PIKFYVE</v>
      </c>
      <c r="V1264" t="s">
        <v>6921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  <c r="AC1264">
        <v>0</v>
      </c>
      <c r="AD1264">
        <v>0</v>
      </c>
      <c r="AE1264">
        <v>0</v>
      </c>
      <c r="AF1264">
        <v>0</v>
      </c>
      <c r="AG1264">
        <v>3.45</v>
      </c>
      <c r="AH1264">
        <v>0</v>
      </c>
      <c r="AI1264">
        <v>0</v>
      </c>
      <c r="AJ1264">
        <v>0</v>
      </c>
      <c r="AK1264">
        <v>0</v>
      </c>
      <c r="AL1264">
        <v>0</v>
      </c>
    </row>
    <row r="1265" spans="1:38" x14ac:dyDescent="0.2">
      <c r="A1265" t="s">
        <v>185</v>
      </c>
      <c r="B1265" t="s">
        <v>1801</v>
      </c>
      <c r="C1265" t="s">
        <v>1803</v>
      </c>
      <c r="D1265" t="s">
        <v>1802</v>
      </c>
      <c r="O1265" t="s">
        <v>1800</v>
      </c>
      <c r="U1265" t="str">
        <f t="shared" si="19"/>
        <v>ATRX,NODAL,PIKFYVE</v>
      </c>
      <c r="V1265" t="s">
        <v>6921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3.27</v>
      </c>
      <c r="AH1265">
        <v>0</v>
      </c>
      <c r="AI1265">
        <v>0</v>
      </c>
      <c r="AJ1265">
        <v>0</v>
      </c>
      <c r="AK1265">
        <v>0</v>
      </c>
      <c r="AL1265">
        <v>0</v>
      </c>
    </row>
    <row r="1266" spans="1:38" x14ac:dyDescent="0.2">
      <c r="A1266" t="s">
        <v>185</v>
      </c>
      <c r="B1266" t="s">
        <v>1804</v>
      </c>
      <c r="C1266" t="s">
        <v>1806</v>
      </c>
      <c r="D1266" t="s">
        <v>1805</v>
      </c>
      <c r="O1266" t="s">
        <v>1796</v>
      </c>
      <c r="U1266" t="str">
        <f t="shared" si="19"/>
        <v>ATRX,NODAL</v>
      </c>
      <c r="V1266" t="s">
        <v>6921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  <c r="AC1266">
        <v>0</v>
      </c>
      <c r="AD1266">
        <v>0</v>
      </c>
      <c r="AE1266">
        <v>0</v>
      </c>
      <c r="AF1266">
        <v>0</v>
      </c>
      <c r="AG1266">
        <v>3.01</v>
      </c>
      <c r="AH1266">
        <v>0</v>
      </c>
      <c r="AI1266">
        <v>0</v>
      </c>
      <c r="AJ1266">
        <v>0</v>
      </c>
      <c r="AK1266">
        <v>0</v>
      </c>
      <c r="AL1266">
        <v>0</v>
      </c>
    </row>
    <row r="1267" spans="1:38" x14ac:dyDescent="0.2">
      <c r="A1267" t="s">
        <v>185</v>
      </c>
      <c r="B1267" t="s">
        <v>1807</v>
      </c>
      <c r="C1267" t="s">
        <v>1809</v>
      </c>
      <c r="D1267" t="s">
        <v>1808</v>
      </c>
      <c r="O1267" t="s">
        <v>1796</v>
      </c>
      <c r="U1267" t="str">
        <f t="shared" si="19"/>
        <v>ATRX,NODAL</v>
      </c>
      <c r="V1267" t="s">
        <v>6921</v>
      </c>
      <c r="W1267">
        <v>0</v>
      </c>
      <c r="X1267">
        <v>0</v>
      </c>
      <c r="Y1267">
        <v>0</v>
      </c>
      <c r="Z1267">
        <v>0</v>
      </c>
      <c r="AA1267">
        <v>0</v>
      </c>
      <c r="AB1267">
        <v>0</v>
      </c>
      <c r="AC1267">
        <v>0</v>
      </c>
      <c r="AD1267">
        <v>0</v>
      </c>
      <c r="AE1267">
        <v>0</v>
      </c>
      <c r="AF1267">
        <v>0</v>
      </c>
      <c r="AG1267">
        <v>3.01</v>
      </c>
      <c r="AH1267">
        <v>0</v>
      </c>
      <c r="AI1267">
        <v>0</v>
      </c>
      <c r="AJ1267">
        <v>0</v>
      </c>
      <c r="AK1267">
        <v>0</v>
      </c>
      <c r="AL1267">
        <v>0</v>
      </c>
    </row>
    <row r="1268" spans="1:38" x14ac:dyDescent="0.2">
      <c r="A1268" t="s">
        <v>185</v>
      </c>
      <c r="B1268" t="s">
        <v>1810</v>
      </c>
      <c r="C1268" t="s">
        <v>1812</v>
      </c>
      <c r="D1268" t="s">
        <v>1811</v>
      </c>
      <c r="O1268" t="s">
        <v>1800</v>
      </c>
      <c r="U1268" t="str">
        <f t="shared" si="19"/>
        <v>ATRX,NODAL,PIKFYVE</v>
      </c>
      <c r="V1268" t="s">
        <v>6921</v>
      </c>
      <c r="W1268">
        <v>0</v>
      </c>
      <c r="X1268">
        <v>0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>
        <v>0</v>
      </c>
      <c r="AG1268">
        <v>2.81</v>
      </c>
      <c r="AH1268">
        <v>0</v>
      </c>
      <c r="AI1268">
        <v>0</v>
      </c>
      <c r="AJ1268">
        <v>0</v>
      </c>
      <c r="AK1268">
        <v>0</v>
      </c>
      <c r="AL1268">
        <v>0</v>
      </c>
    </row>
    <row r="1269" spans="1:38" x14ac:dyDescent="0.2">
      <c r="A1269" t="s">
        <v>185</v>
      </c>
      <c r="B1269" t="s">
        <v>1813</v>
      </c>
      <c r="C1269" t="s">
        <v>1815</v>
      </c>
      <c r="D1269" t="s">
        <v>1814</v>
      </c>
      <c r="O1269" t="s">
        <v>1800</v>
      </c>
      <c r="U1269" t="str">
        <f t="shared" si="19"/>
        <v>ATRX,NODAL,PIKFYVE</v>
      </c>
      <c r="V1269" t="s">
        <v>6921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0</v>
      </c>
      <c r="AD1269">
        <v>0</v>
      </c>
      <c r="AE1269">
        <v>0</v>
      </c>
      <c r="AF1269">
        <v>0</v>
      </c>
      <c r="AG1269">
        <v>2.81</v>
      </c>
      <c r="AH1269">
        <v>0</v>
      </c>
      <c r="AI1269">
        <v>0</v>
      </c>
      <c r="AJ1269">
        <v>0</v>
      </c>
      <c r="AK1269">
        <v>0</v>
      </c>
      <c r="AL1269">
        <v>0</v>
      </c>
    </row>
    <row r="1270" spans="1:38" x14ac:dyDescent="0.2">
      <c r="A1270" t="s">
        <v>185</v>
      </c>
      <c r="B1270" t="s">
        <v>1816</v>
      </c>
      <c r="C1270" t="s">
        <v>1818</v>
      </c>
      <c r="D1270" t="s">
        <v>1817</v>
      </c>
      <c r="O1270" t="s">
        <v>1792</v>
      </c>
      <c r="U1270" t="str">
        <f t="shared" si="19"/>
        <v>NODAL,PIKFYVE</v>
      </c>
      <c r="V1270" t="s">
        <v>6921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F1270">
        <v>0</v>
      </c>
      <c r="AG1270">
        <v>2.66</v>
      </c>
      <c r="AH1270">
        <v>0</v>
      </c>
      <c r="AI1270">
        <v>0</v>
      </c>
      <c r="AJ1270">
        <v>0</v>
      </c>
      <c r="AK1270">
        <v>0</v>
      </c>
      <c r="AL1270">
        <v>0</v>
      </c>
    </row>
    <row r="1271" spans="1:38" x14ac:dyDescent="0.2">
      <c r="A1271" t="s">
        <v>185</v>
      </c>
      <c r="B1271" t="s">
        <v>1819</v>
      </c>
      <c r="C1271" t="s">
        <v>1821</v>
      </c>
      <c r="D1271" t="s">
        <v>1820</v>
      </c>
      <c r="O1271" t="s">
        <v>1701</v>
      </c>
      <c r="U1271" t="str">
        <f t="shared" si="19"/>
        <v>ALOX15</v>
      </c>
      <c r="V1271" t="s">
        <v>6921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0</v>
      </c>
      <c r="AG1271">
        <v>2.4500000000000002</v>
      </c>
      <c r="AH1271">
        <v>0</v>
      </c>
      <c r="AI1271">
        <v>0</v>
      </c>
      <c r="AJ1271">
        <v>0</v>
      </c>
      <c r="AK1271">
        <v>0</v>
      </c>
      <c r="AL1271">
        <v>0</v>
      </c>
    </row>
    <row r="1272" spans="1:38" x14ac:dyDescent="0.2">
      <c r="A1272" t="s">
        <v>185</v>
      </c>
      <c r="B1272" t="s">
        <v>1822</v>
      </c>
      <c r="C1272" t="s">
        <v>1824</v>
      </c>
      <c r="D1272" t="s">
        <v>1823</v>
      </c>
      <c r="O1272" t="s">
        <v>1825</v>
      </c>
      <c r="U1272" t="str">
        <f t="shared" si="19"/>
        <v>MCM2,PIKFYVE</v>
      </c>
      <c r="V1272" t="s">
        <v>6921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2.44</v>
      </c>
      <c r="AH1272">
        <v>0</v>
      </c>
      <c r="AI1272">
        <v>0</v>
      </c>
      <c r="AJ1272">
        <v>0</v>
      </c>
      <c r="AK1272">
        <v>0</v>
      </c>
      <c r="AL1272">
        <v>0</v>
      </c>
    </row>
    <row r="1273" spans="1:38" x14ac:dyDescent="0.2">
      <c r="A1273" t="s">
        <v>185</v>
      </c>
      <c r="B1273" t="s">
        <v>1826</v>
      </c>
      <c r="C1273" t="s">
        <v>1828</v>
      </c>
      <c r="D1273" t="s">
        <v>1827</v>
      </c>
      <c r="O1273" t="s">
        <v>1829</v>
      </c>
      <c r="U1273" t="str">
        <f t="shared" si="19"/>
        <v>ALOX15,MCM2,NODAL,PIKFYVE,ST6GALNAC2</v>
      </c>
      <c r="V1273" t="s">
        <v>6921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  <c r="AC1273">
        <v>0</v>
      </c>
      <c r="AD1273">
        <v>0</v>
      </c>
      <c r="AE1273">
        <v>0</v>
      </c>
      <c r="AF1273">
        <v>0</v>
      </c>
      <c r="AG1273">
        <v>2.42</v>
      </c>
      <c r="AH1273">
        <v>0</v>
      </c>
      <c r="AI1273">
        <v>0</v>
      </c>
      <c r="AJ1273">
        <v>0</v>
      </c>
      <c r="AK1273">
        <v>0</v>
      </c>
      <c r="AL1273">
        <v>0</v>
      </c>
    </row>
    <row r="1274" spans="1:38" x14ac:dyDescent="0.2">
      <c r="A1274" t="s">
        <v>185</v>
      </c>
      <c r="B1274" t="s">
        <v>1830</v>
      </c>
      <c r="C1274" t="s">
        <v>1832</v>
      </c>
      <c r="D1274" t="s">
        <v>1831</v>
      </c>
      <c r="O1274" t="s">
        <v>1796</v>
      </c>
      <c r="U1274" t="str">
        <f t="shared" si="19"/>
        <v>ATRX,NODAL</v>
      </c>
      <c r="V1274" t="s">
        <v>6921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0</v>
      </c>
      <c r="AD1274">
        <v>0</v>
      </c>
      <c r="AE1274">
        <v>0</v>
      </c>
      <c r="AF1274">
        <v>0</v>
      </c>
      <c r="AG1274">
        <v>2.36</v>
      </c>
      <c r="AH1274">
        <v>0</v>
      </c>
      <c r="AI1274">
        <v>0</v>
      </c>
      <c r="AJ1274">
        <v>0</v>
      </c>
      <c r="AK1274">
        <v>0</v>
      </c>
      <c r="AL1274">
        <v>0</v>
      </c>
    </row>
    <row r="1275" spans="1:38" x14ac:dyDescent="0.2">
      <c r="A1275" t="s">
        <v>185</v>
      </c>
      <c r="B1275" t="s">
        <v>1833</v>
      </c>
      <c r="C1275" t="s">
        <v>1835</v>
      </c>
      <c r="D1275" t="s">
        <v>1834</v>
      </c>
      <c r="O1275" t="s">
        <v>1796</v>
      </c>
      <c r="U1275" t="str">
        <f t="shared" si="19"/>
        <v>ATRX,NODAL</v>
      </c>
      <c r="V1275" t="s">
        <v>6921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  <c r="AC1275">
        <v>0</v>
      </c>
      <c r="AD1275">
        <v>0</v>
      </c>
      <c r="AE1275">
        <v>0</v>
      </c>
      <c r="AF1275">
        <v>0</v>
      </c>
      <c r="AG1275">
        <v>2.35</v>
      </c>
      <c r="AH1275">
        <v>0</v>
      </c>
      <c r="AI1275">
        <v>0</v>
      </c>
      <c r="AJ1275">
        <v>0</v>
      </c>
      <c r="AK1275">
        <v>0</v>
      </c>
      <c r="AL1275">
        <v>0</v>
      </c>
    </row>
    <row r="1276" spans="1:38" x14ac:dyDescent="0.2">
      <c r="A1276" t="s">
        <v>185</v>
      </c>
      <c r="B1276" t="s">
        <v>1836</v>
      </c>
      <c r="C1276" t="s">
        <v>1838</v>
      </c>
      <c r="D1276" t="s">
        <v>1837</v>
      </c>
      <c r="O1276" t="s">
        <v>1697</v>
      </c>
      <c r="U1276" t="str">
        <f t="shared" si="19"/>
        <v>PIKFYVE</v>
      </c>
      <c r="V1276" t="s">
        <v>6921</v>
      </c>
      <c r="W1276">
        <v>0</v>
      </c>
      <c r="X1276">
        <v>0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2.3199999999999998</v>
      </c>
      <c r="AH1276">
        <v>0</v>
      </c>
      <c r="AI1276">
        <v>0</v>
      </c>
      <c r="AJ1276">
        <v>0</v>
      </c>
      <c r="AK1276">
        <v>0</v>
      </c>
      <c r="AL1276">
        <v>0</v>
      </c>
    </row>
    <row r="1277" spans="1:38" x14ac:dyDescent="0.2">
      <c r="A1277" t="s">
        <v>185</v>
      </c>
      <c r="B1277" t="s">
        <v>1839</v>
      </c>
      <c r="C1277" t="s">
        <v>1841</v>
      </c>
      <c r="D1277" t="s">
        <v>1840</v>
      </c>
      <c r="O1277" t="s">
        <v>1842</v>
      </c>
      <c r="U1277" t="str">
        <f t="shared" si="19"/>
        <v>ALOX15,MCM2</v>
      </c>
      <c r="V1277" t="s">
        <v>6921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2.3199999999999998</v>
      </c>
      <c r="AH1277">
        <v>0</v>
      </c>
      <c r="AI1277">
        <v>0</v>
      </c>
      <c r="AJ1277">
        <v>0</v>
      </c>
      <c r="AK1277">
        <v>0</v>
      </c>
      <c r="AL1277">
        <v>0</v>
      </c>
    </row>
    <row r="1278" spans="1:38" x14ac:dyDescent="0.2">
      <c r="A1278" t="s">
        <v>185</v>
      </c>
      <c r="B1278" t="s">
        <v>1843</v>
      </c>
      <c r="C1278" t="s">
        <v>1845</v>
      </c>
      <c r="D1278" t="s">
        <v>1844</v>
      </c>
      <c r="O1278" t="s">
        <v>1697</v>
      </c>
      <c r="U1278" t="str">
        <f t="shared" si="19"/>
        <v>PIKFYVE</v>
      </c>
      <c r="V1278" t="s">
        <v>6921</v>
      </c>
      <c r="W1278">
        <v>0</v>
      </c>
      <c r="X1278">
        <v>0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F1278">
        <v>0</v>
      </c>
      <c r="AG1278">
        <v>2.2200000000000002</v>
      </c>
      <c r="AH1278">
        <v>0</v>
      </c>
      <c r="AI1278">
        <v>0</v>
      </c>
      <c r="AJ1278">
        <v>0</v>
      </c>
      <c r="AK1278">
        <v>0</v>
      </c>
      <c r="AL1278">
        <v>0</v>
      </c>
    </row>
    <row r="1279" spans="1:38" x14ac:dyDescent="0.2">
      <c r="A1279" t="s">
        <v>37</v>
      </c>
      <c r="B1279" t="s">
        <v>1846</v>
      </c>
      <c r="C1279" t="s">
        <v>1848</v>
      </c>
      <c r="D1279" t="s">
        <v>1847</v>
      </c>
      <c r="O1279" t="s">
        <v>1849</v>
      </c>
      <c r="U1279" t="str">
        <f t="shared" si="19"/>
        <v>PFKFB2</v>
      </c>
      <c r="V1279" t="s">
        <v>6921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2.1</v>
      </c>
      <c r="AH1279">
        <v>0</v>
      </c>
      <c r="AI1279">
        <v>0</v>
      </c>
      <c r="AJ1279">
        <v>0</v>
      </c>
      <c r="AK1279">
        <v>0</v>
      </c>
      <c r="AL1279">
        <v>0</v>
      </c>
    </row>
    <row r="1280" spans="1:38" x14ac:dyDescent="0.2">
      <c r="A1280" t="s">
        <v>37</v>
      </c>
      <c r="B1280" t="s">
        <v>1850</v>
      </c>
      <c r="C1280" t="s">
        <v>1852</v>
      </c>
      <c r="D1280" t="s">
        <v>1851</v>
      </c>
      <c r="O1280" t="s">
        <v>1753</v>
      </c>
      <c r="U1280" t="str">
        <f t="shared" si="19"/>
        <v>MCM2</v>
      </c>
      <c r="V1280" t="s">
        <v>6921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F1280">
        <v>0</v>
      </c>
      <c r="AG1280">
        <v>2.14</v>
      </c>
      <c r="AH1280">
        <v>0</v>
      </c>
      <c r="AI1280">
        <v>0</v>
      </c>
      <c r="AJ1280">
        <v>0</v>
      </c>
      <c r="AK1280">
        <v>0</v>
      </c>
      <c r="AL1280">
        <v>0</v>
      </c>
    </row>
    <row r="1281" spans="1:38" x14ac:dyDescent="0.2">
      <c r="A1281" t="s">
        <v>37</v>
      </c>
      <c r="B1281" t="s">
        <v>1853</v>
      </c>
      <c r="C1281" t="s">
        <v>1855</v>
      </c>
      <c r="D1281" t="s">
        <v>1854</v>
      </c>
      <c r="O1281" t="s">
        <v>1697</v>
      </c>
      <c r="U1281" t="str">
        <f t="shared" si="19"/>
        <v>PIKFYVE</v>
      </c>
      <c r="V1281" t="s">
        <v>6921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2.19</v>
      </c>
      <c r="AH1281">
        <v>0</v>
      </c>
      <c r="AI1281">
        <v>0</v>
      </c>
      <c r="AJ1281">
        <v>0</v>
      </c>
      <c r="AK1281">
        <v>0</v>
      </c>
      <c r="AL1281">
        <v>0</v>
      </c>
    </row>
    <row r="1282" spans="1:38" x14ac:dyDescent="0.2">
      <c r="A1282" t="s">
        <v>37</v>
      </c>
      <c r="B1282" t="s">
        <v>1856</v>
      </c>
      <c r="C1282" t="s">
        <v>1858</v>
      </c>
      <c r="D1282" t="s">
        <v>1857</v>
      </c>
      <c r="O1282" t="s">
        <v>1701</v>
      </c>
      <c r="U1282" t="str">
        <f t="shared" si="19"/>
        <v>ALOX15</v>
      </c>
      <c r="V1282" t="s">
        <v>6921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2.19</v>
      </c>
      <c r="AH1282">
        <v>0</v>
      </c>
      <c r="AI1282">
        <v>0</v>
      </c>
      <c r="AJ1282">
        <v>0</v>
      </c>
      <c r="AK1282">
        <v>0</v>
      </c>
      <c r="AL1282">
        <v>0</v>
      </c>
    </row>
    <row r="1283" spans="1:38" x14ac:dyDescent="0.2">
      <c r="A1283" t="s">
        <v>37</v>
      </c>
      <c r="B1283" t="s">
        <v>1859</v>
      </c>
      <c r="C1283" t="s">
        <v>1861</v>
      </c>
      <c r="D1283" t="s">
        <v>1860</v>
      </c>
      <c r="O1283" t="s">
        <v>1862</v>
      </c>
      <c r="U1283" t="str">
        <f t="shared" si="19"/>
        <v>GPR21</v>
      </c>
      <c r="V1283" t="s">
        <v>6921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2.25</v>
      </c>
      <c r="AH1283">
        <v>0</v>
      </c>
      <c r="AI1283">
        <v>0</v>
      </c>
      <c r="AJ1283">
        <v>0</v>
      </c>
      <c r="AK1283">
        <v>0</v>
      </c>
      <c r="AL1283">
        <v>0</v>
      </c>
    </row>
    <row r="1284" spans="1:38" x14ac:dyDescent="0.2">
      <c r="A1284" t="s">
        <v>37</v>
      </c>
      <c r="B1284" t="s">
        <v>1863</v>
      </c>
      <c r="C1284" t="s">
        <v>1865</v>
      </c>
      <c r="D1284" t="s">
        <v>1864</v>
      </c>
      <c r="O1284" t="s">
        <v>1862</v>
      </c>
      <c r="U1284" t="str">
        <f t="shared" si="19"/>
        <v>GPR21</v>
      </c>
      <c r="V1284" t="s">
        <v>6921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  <c r="AC1284">
        <v>0</v>
      </c>
      <c r="AD1284">
        <v>0</v>
      </c>
      <c r="AE1284">
        <v>0</v>
      </c>
      <c r="AF1284">
        <v>0</v>
      </c>
      <c r="AG1284">
        <v>2.3199999999999998</v>
      </c>
      <c r="AH1284">
        <v>0</v>
      </c>
      <c r="AI1284">
        <v>0</v>
      </c>
      <c r="AJ1284">
        <v>0</v>
      </c>
      <c r="AK1284">
        <v>0</v>
      </c>
      <c r="AL1284">
        <v>0</v>
      </c>
    </row>
    <row r="1285" spans="1:38" x14ac:dyDescent="0.2">
      <c r="A1285" t="s">
        <v>37</v>
      </c>
      <c r="B1285" t="s">
        <v>1866</v>
      </c>
      <c r="C1285" t="s">
        <v>1868</v>
      </c>
      <c r="D1285" t="s">
        <v>1867</v>
      </c>
      <c r="O1285" t="s">
        <v>1869</v>
      </c>
      <c r="U1285" t="str">
        <f t="shared" ref="U1285:U1348" si="20">CONCATENATE(E1285,F1285,G1285,H1285,I1285,J1285,K1285,L1285,M1285,N1285,O1285,P1285,Q1285,R1285,S1285,T1285)</f>
        <v>ST6GALNAC2</v>
      </c>
      <c r="V1285" t="s">
        <v>6921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2.3199999999999998</v>
      </c>
      <c r="AH1285">
        <v>0</v>
      </c>
      <c r="AI1285">
        <v>0</v>
      </c>
      <c r="AJ1285">
        <v>0</v>
      </c>
      <c r="AK1285">
        <v>0</v>
      </c>
      <c r="AL1285">
        <v>0</v>
      </c>
    </row>
    <row r="1286" spans="1:38" x14ac:dyDescent="0.2">
      <c r="A1286" t="s">
        <v>37</v>
      </c>
      <c r="B1286" t="s">
        <v>1870</v>
      </c>
      <c r="C1286" t="s">
        <v>1872</v>
      </c>
      <c r="D1286" t="s">
        <v>1871</v>
      </c>
      <c r="O1286" t="s">
        <v>1721</v>
      </c>
      <c r="U1286" t="str">
        <f t="shared" si="20"/>
        <v>CCNT2</v>
      </c>
      <c r="V1286" t="s">
        <v>6921</v>
      </c>
      <c r="W1286">
        <v>0</v>
      </c>
      <c r="X1286">
        <v>0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F1286">
        <v>0</v>
      </c>
      <c r="AG1286">
        <v>2.3199999999999998</v>
      </c>
      <c r="AH1286">
        <v>0</v>
      </c>
      <c r="AI1286">
        <v>0</v>
      </c>
      <c r="AJ1286">
        <v>0</v>
      </c>
      <c r="AK1286">
        <v>0</v>
      </c>
      <c r="AL1286">
        <v>0</v>
      </c>
    </row>
    <row r="1287" spans="1:38" x14ac:dyDescent="0.2">
      <c r="A1287" t="s">
        <v>37</v>
      </c>
      <c r="B1287" t="s">
        <v>1873</v>
      </c>
      <c r="C1287" t="s">
        <v>1875</v>
      </c>
      <c r="D1287" t="s">
        <v>1874</v>
      </c>
      <c r="O1287" t="s">
        <v>1665</v>
      </c>
      <c r="U1287" t="str">
        <f t="shared" si="20"/>
        <v>ATRX</v>
      </c>
      <c r="V1287" t="s">
        <v>6921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2.3199999999999998</v>
      </c>
      <c r="AH1287">
        <v>0</v>
      </c>
      <c r="AI1287">
        <v>0</v>
      </c>
      <c r="AJ1287">
        <v>0</v>
      </c>
      <c r="AK1287">
        <v>0</v>
      </c>
      <c r="AL1287">
        <v>0</v>
      </c>
    </row>
    <row r="1288" spans="1:38" x14ac:dyDescent="0.2">
      <c r="A1288" t="s">
        <v>37</v>
      </c>
      <c r="B1288" t="s">
        <v>1876</v>
      </c>
      <c r="C1288" t="s">
        <v>1878</v>
      </c>
      <c r="D1288" t="s">
        <v>1877</v>
      </c>
      <c r="O1288" t="s">
        <v>1879</v>
      </c>
      <c r="U1288" t="str">
        <f t="shared" si="20"/>
        <v>ATRX,EIF4A2,MCM2,PFKFB2,PIKFYVE</v>
      </c>
      <c r="V1288" t="s">
        <v>6921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0</v>
      </c>
      <c r="AD1288">
        <v>0</v>
      </c>
      <c r="AE1288">
        <v>0</v>
      </c>
      <c r="AF1288">
        <v>0</v>
      </c>
      <c r="AG1288">
        <v>2.33</v>
      </c>
      <c r="AH1288">
        <v>0</v>
      </c>
      <c r="AI1288">
        <v>0</v>
      </c>
      <c r="AJ1288">
        <v>0</v>
      </c>
      <c r="AK1288">
        <v>0</v>
      </c>
      <c r="AL1288">
        <v>0</v>
      </c>
    </row>
    <row r="1289" spans="1:38" x14ac:dyDescent="0.2">
      <c r="A1289" t="s">
        <v>37</v>
      </c>
      <c r="B1289" t="s">
        <v>1880</v>
      </c>
      <c r="C1289" t="s">
        <v>1882</v>
      </c>
      <c r="D1289" t="s">
        <v>1881</v>
      </c>
      <c r="O1289" t="s">
        <v>1849</v>
      </c>
      <c r="U1289" t="str">
        <f t="shared" si="20"/>
        <v>PFKFB2</v>
      </c>
      <c r="V1289" t="s">
        <v>6921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2.4</v>
      </c>
      <c r="AH1289">
        <v>0</v>
      </c>
      <c r="AI1289">
        <v>0</v>
      </c>
      <c r="AJ1289">
        <v>0</v>
      </c>
      <c r="AK1289">
        <v>0</v>
      </c>
      <c r="AL1289">
        <v>0</v>
      </c>
    </row>
    <row r="1290" spans="1:38" x14ac:dyDescent="0.2">
      <c r="A1290" t="s">
        <v>37</v>
      </c>
      <c r="B1290" t="s">
        <v>1883</v>
      </c>
      <c r="C1290" t="s">
        <v>1885</v>
      </c>
      <c r="D1290" t="s">
        <v>1884</v>
      </c>
      <c r="O1290" t="s">
        <v>1849</v>
      </c>
      <c r="U1290" t="str">
        <f t="shared" si="20"/>
        <v>PFKFB2</v>
      </c>
      <c r="V1290" t="s">
        <v>6921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F1290">
        <v>0</v>
      </c>
      <c r="AG1290">
        <v>2.4900000000000002</v>
      </c>
      <c r="AH1290">
        <v>0</v>
      </c>
      <c r="AI1290">
        <v>0</v>
      </c>
      <c r="AJ1290">
        <v>0</v>
      </c>
      <c r="AK1290">
        <v>0</v>
      </c>
      <c r="AL1290">
        <v>0</v>
      </c>
    </row>
    <row r="1291" spans="1:38" x14ac:dyDescent="0.2">
      <c r="A1291" t="s">
        <v>37</v>
      </c>
      <c r="B1291" t="s">
        <v>1886</v>
      </c>
      <c r="C1291" t="s">
        <v>1888</v>
      </c>
      <c r="D1291" t="s">
        <v>1887</v>
      </c>
      <c r="O1291" t="s">
        <v>1701</v>
      </c>
      <c r="U1291" t="str">
        <f t="shared" si="20"/>
        <v>ALOX15</v>
      </c>
      <c r="V1291" t="s">
        <v>6921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0</v>
      </c>
      <c r="AC1291">
        <v>0</v>
      </c>
      <c r="AD1291">
        <v>0</v>
      </c>
      <c r="AE1291">
        <v>0</v>
      </c>
      <c r="AF1291">
        <v>0</v>
      </c>
      <c r="AG1291">
        <v>2.62</v>
      </c>
      <c r="AH1291">
        <v>0</v>
      </c>
      <c r="AI1291">
        <v>0</v>
      </c>
      <c r="AJ1291">
        <v>0</v>
      </c>
      <c r="AK1291">
        <v>0</v>
      </c>
      <c r="AL1291">
        <v>0</v>
      </c>
    </row>
    <row r="1292" spans="1:38" x14ac:dyDescent="0.2">
      <c r="A1292" t="s">
        <v>37</v>
      </c>
      <c r="B1292" t="s">
        <v>1889</v>
      </c>
      <c r="C1292" t="s">
        <v>1891</v>
      </c>
      <c r="D1292" t="s">
        <v>1890</v>
      </c>
      <c r="O1292" t="s">
        <v>1701</v>
      </c>
      <c r="U1292" t="str">
        <f t="shared" si="20"/>
        <v>ALOX15</v>
      </c>
      <c r="V1292" t="s">
        <v>6921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</v>
      </c>
      <c r="AF1292">
        <v>0</v>
      </c>
      <c r="AG1292">
        <v>2.62</v>
      </c>
      <c r="AH1292">
        <v>0</v>
      </c>
      <c r="AI1292">
        <v>0</v>
      </c>
      <c r="AJ1292">
        <v>0</v>
      </c>
      <c r="AK1292">
        <v>0</v>
      </c>
      <c r="AL1292">
        <v>0</v>
      </c>
    </row>
    <row r="1293" spans="1:38" x14ac:dyDescent="0.2">
      <c r="A1293" t="s">
        <v>37</v>
      </c>
      <c r="B1293" t="s">
        <v>1892</v>
      </c>
      <c r="C1293" t="s">
        <v>1894</v>
      </c>
      <c r="D1293" t="s">
        <v>1893</v>
      </c>
      <c r="O1293" t="s">
        <v>1665</v>
      </c>
      <c r="U1293" t="str">
        <f t="shared" si="20"/>
        <v>ATRX</v>
      </c>
      <c r="V1293" t="s">
        <v>6921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F1293">
        <v>0</v>
      </c>
      <c r="AG1293">
        <v>2.62</v>
      </c>
      <c r="AH1293">
        <v>0</v>
      </c>
      <c r="AI1293">
        <v>0</v>
      </c>
      <c r="AJ1293">
        <v>0</v>
      </c>
      <c r="AK1293">
        <v>0</v>
      </c>
      <c r="AL1293">
        <v>0</v>
      </c>
    </row>
    <row r="1294" spans="1:38" x14ac:dyDescent="0.2">
      <c r="A1294" t="s">
        <v>37</v>
      </c>
      <c r="B1294" t="s">
        <v>1895</v>
      </c>
      <c r="C1294" t="s">
        <v>1897</v>
      </c>
      <c r="D1294" t="s">
        <v>1896</v>
      </c>
      <c r="O1294" t="s">
        <v>1701</v>
      </c>
      <c r="U1294" t="str">
        <f t="shared" si="20"/>
        <v>ALOX15</v>
      </c>
      <c r="V1294" t="s">
        <v>6921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2.62</v>
      </c>
      <c r="AH1294">
        <v>0</v>
      </c>
      <c r="AI1294">
        <v>0</v>
      </c>
      <c r="AJ1294">
        <v>0</v>
      </c>
      <c r="AK1294">
        <v>0</v>
      </c>
      <c r="AL1294">
        <v>0</v>
      </c>
    </row>
    <row r="1295" spans="1:38" x14ac:dyDescent="0.2">
      <c r="A1295" t="s">
        <v>37</v>
      </c>
      <c r="B1295" t="s">
        <v>1898</v>
      </c>
      <c r="C1295" t="s">
        <v>1900</v>
      </c>
      <c r="D1295" t="s">
        <v>1899</v>
      </c>
      <c r="O1295" t="s">
        <v>1705</v>
      </c>
      <c r="U1295" t="str">
        <f t="shared" si="20"/>
        <v>IFRD1</v>
      </c>
      <c r="V1295" t="s">
        <v>6921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0</v>
      </c>
      <c r="AE1295">
        <v>0</v>
      </c>
      <c r="AF1295">
        <v>0</v>
      </c>
      <c r="AG1295">
        <v>2.62</v>
      </c>
      <c r="AH1295">
        <v>0</v>
      </c>
      <c r="AI1295">
        <v>0</v>
      </c>
      <c r="AJ1295">
        <v>0</v>
      </c>
      <c r="AK1295">
        <v>0</v>
      </c>
      <c r="AL1295">
        <v>0</v>
      </c>
    </row>
    <row r="1296" spans="1:38" x14ac:dyDescent="0.2">
      <c r="A1296" t="s">
        <v>345</v>
      </c>
      <c r="B1296" t="s">
        <v>1901</v>
      </c>
      <c r="C1296" t="s">
        <v>1903</v>
      </c>
      <c r="D1296" t="s">
        <v>1902</v>
      </c>
      <c r="O1296" t="s">
        <v>1904</v>
      </c>
      <c r="U1296" t="str">
        <f t="shared" si="20"/>
        <v>EIF4A2,MCM2,PIKFYVE</v>
      </c>
      <c r="V1296" t="s">
        <v>6921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0</v>
      </c>
      <c r="AE1296">
        <v>0</v>
      </c>
      <c r="AF1296">
        <v>0</v>
      </c>
      <c r="AG1296">
        <v>3.96</v>
      </c>
      <c r="AH1296">
        <v>0</v>
      </c>
      <c r="AI1296">
        <v>0</v>
      </c>
      <c r="AJ1296">
        <v>0</v>
      </c>
      <c r="AK1296">
        <v>0</v>
      </c>
      <c r="AL1296">
        <v>0</v>
      </c>
    </row>
    <row r="1297" spans="1:38" x14ac:dyDescent="0.2">
      <c r="A1297" t="s">
        <v>37</v>
      </c>
      <c r="B1297" t="s">
        <v>1905</v>
      </c>
      <c r="C1297" t="s">
        <v>1907</v>
      </c>
      <c r="D1297" t="s">
        <v>1906</v>
      </c>
      <c r="O1297" t="s">
        <v>1697</v>
      </c>
      <c r="U1297" t="str">
        <f t="shared" si="20"/>
        <v>PIKFYVE</v>
      </c>
      <c r="V1297" t="s">
        <v>6921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0</v>
      </c>
      <c r="AE1297">
        <v>0</v>
      </c>
      <c r="AF1297">
        <v>0</v>
      </c>
      <c r="AG1297">
        <v>2.62</v>
      </c>
      <c r="AH1297">
        <v>0</v>
      </c>
      <c r="AI1297">
        <v>0</v>
      </c>
      <c r="AJ1297">
        <v>0</v>
      </c>
      <c r="AK1297">
        <v>0</v>
      </c>
      <c r="AL1297">
        <v>0</v>
      </c>
    </row>
    <row r="1298" spans="1:38" x14ac:dyDescent="0.2">
      <c r="A1298" t="s">
        <v>37</v>
      </c>
      <c r="B1298" t="s">
        <v>1908</v>
      </c>
      <c r="C1298" t="s">
        <v>1910</v>
      </c>
      <c r="D1298" t="s">
        <v>1909</v>
      </c>
      <c r="O1298" t="s">
        <v>1740</v>
      </c>
      <c r="U1298" t="str">
        <f t="shared" si="20"/>
        <v>ATRX,MCM2</v>
      </c>
      <c r="V1298" t="s">
        <v>6921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0</v>
      </c>
      <c r="AE1298">
        <v>0</v>
      </c>
      <c r="AF1298">
        <v>0</v>
      </c>
      <c r="AG1298">
        <v>2.91</v>
      </c>
      <c r="AH1298">
        <v>0</v>
      </c>
      <c r="AI1298">
        <v>0</v>
      </c>
      <c r="AJ1298">
        <v>0</v>
      </c>
      <c r="AK1298">
        <v>0</v>
      </c>
      <c r="AL1298">
        <v>0</v>
      </c>
    </row>
    <row r="1299" spans="1:38" x14ac:dyDescent="0.2">
      <c r="A1299" t="s">
        <v>37</v>
      </c>
      <c r="B1299" t="s">
        <v>1911</v>
      </c>
      <c r="C1299" t="s">
        <v>1913</v>
      </c>
      <c r="D1299" t="s">
        <v>1912</v>
      </c>
      <c r="O1299" t="s">
        <v>1914</v>
      </c>
      <c r="U1299" t="str">
        <f t="shared" si="20"/>
        <v>ATRX,EIF4A2,MCM2</v>
      </c>
      <c r="V1299" t="s">
        <v>6921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F1299">
        <v>0</v>
      </c>
      <c r="AG1299">
        <v>3.49</v>
      </c>
      <c r="AH1299">
        <v>0</v>
      </c>
      <c r="AI1299">
        <v>0</v>
      </c>
      <c r="AJ1299">
        <v>0</v>
      </c>
      <c r="AK1299">
        <v>0</v>
      </c>
      <c r="AL1299">
        <v>0</v>
      </c>
    </row>
    <row r="1300" spans="1:38" x14ac:dyDescent="0.2">
      <c r="A1300" t="s">
        <v>340</v>
      </c>
      <c r="B1300" t="s">
        <v>1915</v>
      </c>
      <c r="C1300" t="s">
        <v>1917</v>
      </c>
      <c r="D1300" t="s">
        <v>1916</v>
      </c>
      <c r="O1300" t="s">
        <v>1740</v>
      </c>
      <c r="U1300" t="str">
        <f t="shared" si="20"/>
        <v>ATRX,MCM2</v>
      </c>
      <c r="V1300" t="s">
        <v>6921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F1300">
        <v>0</v>
      </c>
      <c r="AG1300">
        <v>1.85</v>
      </c>
      <c r="AH1300">
        <v>0</v>
      </c>
      <c r="AI1300">
        <v>0</v>
      </c>
      <c r="AJ1300">
        <v>0</v>
      </c>
      <c r="AK1300">
        <v>0</v>
      </c>
      <c r="AL1300">
        <v>0</v>
      </c>
    </row>
    <row r="1301" spans="1:38" x14ac:dyDescent="0.2">
      <c r="A1301" t="s">
        <v>333</v>
      </c>
      <c r="B1301" t="s">
        <v>1918</v>
      </c>
      <c r="C1301" t="s">
        <v>1919</v>
      </c>
      <c r="D1301" t="s">
        <v>1918</v>
      </c>
      <c r="O1301" t="s">
        <v>1920</v>
      </c>
      <c r="U1301" t="str">
        <f t="shared" si="20"/>
        <v>NODAL,SLC25A27</v>
      </c>
      <c r="V1301" t="s">
        <v>6921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  <c r="AC1301">
        <v>0</v>
      </c>
      <c r="AD1301">
        <v>0</v>
      </c>
      <c r="AE1301">
        <v>0</v>
      </c>
      <c r="AF1301">
        <v>0</v>
      </c>
      <c r="AG1301">
        <v>1.54</v>
      </c>
      <c r="AH1301">
        <v>0</v>
      </c>
      <c r="AI1301">
        <v>0</v>
      </c>
      <c r="AJ1301">
        <v>0</v>
      </c>
      <c r="AK1301">
        <v>0</v>
      </c>
      <c r="AL1301">
        <v>0</v>
      </c>
    </row>
    <row r="1302" spans="1:38" x14ac:dyDescent="0.2">
      <c r="A1302" t="s">
        <v>333</v>
      </c>
      <c r="B1302" t="s">
        <v>1921</v>
      </c>
      <c r="C1302" t="s">
        <v>1922</v>
      </c>
      <c r="D1302" t="s">
        <v>1921</v>
      </c>
      <c r="O1302" t="s">
        <v>1923</v>
      </c>
      <c r="U1302" t="str">
        <f t="shared" si="20"/>
        <v>EIF4A2,RASGRP3</v>
      </c>
      <c r="V1302" t="s">
        <v>6921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0</v>
      </c>
      <c r="AF1302">
        <v>0</v>
      </c>
      <c r="AG1302">
        <v>1.59</v>
      </c>
      <c r="AH1302">
        <v>0</v>
      </c>
      <c r="AI1302">
        <v>0</v>
      </c>
      <c r="AJ1302">
        <v>0</v>
      </c>
      <c r="AK1302">
        <v>0</v>
      </c>
      <c r="AL1302">
        <v>0</v>
      </c>
    </row>
    <row r="1303" spans="1:38" x14ac:dyDescent="0.2">
      <c r="A1303" t="s">
        <v>333</v>
      </c>
      <c r="B1303" t="s">
        <v>1924</v>
      </c>
      <c r="C1303" t="s">
        <v>1925</v>
      </c>
      <c r="D1303" t="s">
        <v>1924</v>
      </c>
      <c r="O1303" t="s">
        <v>1926</v>
      </c>
      <c r="U1303" t="str">
        <f t="shared" si="20"/>
        <v>CCNT2,CDC37L1</v>
      </c>
      <c r="V1303" t="s">
        <v>6921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1.67</v>
      </c>
      <c r="AH1303">
        <v>0</v>
      </c>
      <c r="AI1303">
        <v>0</v>
      </c>
      <c r="AJ1303">
        <v>0</v>
      </c>
      <c r="AK1303">
        <v>0</v>
      </c>
      <c r="AL1303">
        <v>0</v>
      </c>
    </row>
    <row r="1304" spans="1:38" x14ac:dyDescent="0.2">
      <c r="A1304" t="s">
        <v>333</v>
      </c>
      <c r="B1304" t="s">
        <v>1927</v>
      </c>
      <c r="C1304" t="s">
        <v>1928</v>
      </c>
      <c r="D1304" t="s">
        <v>1927</v>
      </c>
      <c r="O1304" t="s">
        <v>1929</v>
      </c>
      <c r="U1304" t="str">
        <f t="shared" si="20"/>
        <v>CCNT2,MCM2</v>
      </c>
      <c r="V1304" t="s">
        <v>6921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0</v>
      </c>
      <c r="AF1304">
        <v>0</v>
      </c>
      <c r="AG1304">
        <v>1.73</v>
      </c>
      <c r="AH1304">
        <v>0</v>
      </c>
      <c r="AI1304">
        <v>0</v>
      </c>
      <c r="AJ1304">
        <v>0</v>
      </c>
      <c r="AK1304">
        <v>0</v>
      </c>
      <c r="AL1304">
        <v>0</v>
      </c>
    </row>
    <row r="1305" spans="1:38" x14ac:dyDescent="0.2">
      <c r="A1305" t="s">
        <v>333</v>
      </c>
      <c r="B1305" t="s">
        <v>1930</v>
      </c>
      <c r="C1305" t="s">
        <v>1931</v>
      </c>
      <c r="D1305" t="s">
        <v>1930</v>
      </c>
      <c r="O1305" t="s">
        <v>1740</v>
      </c>
      <c r="U1305" t="str">
        <f t="shared" si="20"/>
        <v>ATRX,MCM2</v>
      </c>
      <c r="V1305" t="s">
        <v>6921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1.76</v>
      </c>
      <c r="AH1305">
        <v>0</v>
      </c>
      <c r="AI1305">
        <v>0</v>
      </c>
      <c r="AJ1305">
        <v>0</v>
      </c>
      <c r="AK1305">
        <v>0</v>
      </c>
      <c r="AL1305">
        <v>0</v>
      </c>
    </row>
    <row r="1306" spans="1:38" x14ac:dyDescent="0.2">
      <c r="A1306" t="s">
        <v>333</v>
      </c>
      <c r="B1306" t="s">
        <v>1932</v>
      </c>
      <c r="C1306" t="s">
        <v>1933</v>
      </c>
      <c r="D1306" t="s">
        <v>1932</v>
      </c>
      <c r="O1306" t="s">
        <v>1740</v>
      </c>
      <c r="U1306" t="str">
        <f t="shared" si="20"/>
        <v>ATRX,MCM2</v>
      </c>
      <c r="V1306" t="s">
        <v>6921</v>
      </c>
      <c r="W1306">
        <v>0</v>
      </c>
      <c r="X1306">
        <v>0</v>
      </c>
      <c r="Y1306">
        <v>0</v>
      </c>
      <c r="Z1306">
        <v>0</v>
      </c>
      <c r="AA1306">
        <v>0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1.79</v>
      </c>
      <c r="AH1306">
        <v>0</v>
      </c>
      <c r="AI1306">
        <v>0</v>
      </c>
      <c r="AJ1306">
        <v>0</v>
      </c>
      <c r="AK1306">
        <v>0</v>
      </c>
      <c r="AL1306">
        <v>0</v>
      </c>
    </row>
    <row r="1307" spans="1:38" x14ac:dyDescent="0.2">
      <c r="A1307" t="s">
        <v>333</v>
      </c>
      <c r="B1307" t="s">
        <v>1934</v>
      </c>
      <c r="C1307" t="s">
        <v>1935</v>
      </c>
      <c r="D1307" t="s">
        <v>1934</v>
      </c>
      <c r="O1307" t="s">
        <v>1936</v>
      </c>
      <c r="U1307" t="str">
        <f t="shared" si="20"/>
        <v>ATRX,CCNT2,MCM2</v>
      </c>
      <c r="V1307" t="s">
        <v>6921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3.03</v>
      </c>
      <c r="AH1307">
        <v>0</v>
      </c>
      <c r="AI1307">
        <v>0</v>
      </c>
      <c r="AJ1307">
        <v>0</v>
      </c>
      <c r="AK1307">
        <v>0</v>
      </c>
      <c r="AL1307">
        <v>0</v>
      </c>
    </row>
    <row r="1308" spans="1:38" x14ac:dyDescent="0.2">
      <c r="A1308" t="s">
        <v>345</v>
      </c>
      <c r="B1308" t="s">
        <v>1937</v>
      </c>
      <c r="C1308" t="s">
        <v>1939</v>
      </c>
      <c r="D1308" t="s">
        <v>1938</v>
      </c>
      <c r="O1308" t="s">
        <v>1940</v>
      </c>
      <c r="U1308" t="str">
        <f t="shared" si="20"/>
        <v>SLC25A27</v>
      </c>
      <c r="V1308" t="s">
        <v>6921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2.68</v>
      </c>
      <c r="AH1308">
        <v>0</v>
      </c>
      <c r="AI1308">
        <v>0</v>
      </c>
      <c r="AJ1308">
        <v>0</v>
      </c>
      <c r="AK1308">
        <v>0</v>
      </c>
      <c r="AL1308">
        <v>0</v>
      </c>
    </row>
    <row r="1309" spans="1:38" x14ac:dyDescent="0.2">
      <c r="A1309" t="s">
        <v>345</v>
      </c>
      <c r="B1309" t="s">
        <v>1941</v>
      </c>
      <c r="C1309" t="s">
        <v>1943</v>
      </c>
      <c r="D1309" t="s">
        <v>1942</v>
      </c>
      <c r="O1309" t="s">
        <v>1753</v>
      </c>
      <c r="U1309" t="str">
        <f t="shared" si="20"/>
        <v>MCM2</v>
      </c>
      <c r="V1309" t="s">
        <v>6921</v>
      </c>
      <c r="W1309">
        <v>0</v>
      </c>
      <c r="X1309">
        <v>0</v>
      </c>
      <c r="Y1309">
        <v>0</v>
      </c>
      <c r="Z1309">
        <v>0</v>
      </c>
      <c r="AA1309">
        <v>0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2.68</v>
      </c>
      <c r="AH1309">
        <v>0</v>
      </c>
      <c r="AI1309">
        <v>0</v>
      </c>
      <c r="AJ1309">
        <v>0</v>
      </c>
      <c r="AK1309">
        <v>0</v>
      </c>
      <c r="AL1309">
        <v>0</v>
      </c>
    </row>
    <row r="1310" spans="1:38" x14ac:dyDescent="0.2">
      <c r="A1310" t="s">
        <v>345</v>
      </c>
      <c r="B1310" t="s">
        <v>1944</v>
      </c>
      <c r="C1310" t="s">
        <v>1946</v>
      </c>
      <c r="D1310" t="s">
        <v>1945</v>
      </c>
      <c r="O1310" t="s">
        <v>1753</v>
      </c>
      <c r="U1310" t="str">
        <f t="shared" si="20"/>
        <v>MCM2</v>
      </c>
      <c r="V1310" t="s">
        <v>6921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</v>
      </c>
      <c r="AE1310">
        <v>0</v>
      </c>
      <c r="AF1310">
        <v>0</v>
      </c>
      <c r="AG1310">
        <v>2.68</v>
      </c>
      <c r="AH1310">
        <v>0</v>
      </c>
      <c r="AI1310">
        <v>0</v>
      </c>
      <c r="AJ1310">
        <v>0</v>
      </c>
      <c r="AK1310">
        <v>0</v>
      </c>
      <c r="AL1310">
        <v>0</v>
      </c>
    </row>
    <row r="1311" spans="1:38" x14ac:dyDescent="0.2">
      <c r="A1311" t="s">
        <v>345</v>
      </c>
      <c r="B1311" t="s">
        <v>1947</v>
      </c>
      <c r="C1311" t="s">
        <v>1949</v>
      </c>
      <c r="D1311" t="s">
        <v>1948</v>
      </c>
      <c r="O1311" t="s">
        <v>1753</v>
      </c>
      <c r="U1311" t="str">
        <f t="shared" si="20"/>
        <v>MCM2</v>
      </c>
      <c r="V1311" t="s">
        <v>6921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</v>
      </c>
      <c r="AG1311">
        <v>2.68</v>
      </c>
      <c r="AH1311">
        <v>0</v>
      </c>
      <c r="AI1311">
        <v>0</v>
      </c>
      <c r="AJ1311">
        <v>0</v>
      </c>
      <c r="AK1311">
        <v>0</v>
      </c>
      <c r="AL1311">
        <v>0</v>
      </c>
    </row>
    <row r="1312" spans="1:38" x14ac:dyDescent="0.2">
      <c r="A1312" t="s">
        <v>345</v>
      </c>
      <c r="B1312" t="s">
        <v>1950</v>
      </c>
      <c r="C1312" t="s">
        <v>1952</v>
      </c>
      <c r="D1312" t="s">
        <v>1951</v>
      </c>
      <c r="O1312" t="s">
        <v>1869</v>
      </c>
      <c r="U1312" t="str">
        <f t="shared" si="20"/>
        <v>ST6GALNAC2</v>
      </c>
      <c r="V1312" t="s">
        <v>6921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F1312">
        <v>0</v>
      </c>
      <c r="AG1312">
        <v>2.68</v>
      </c>
      <c r="AH1312">
        <v>0</v>
      </c>
      <c r="AI1312">
        <v>0</v>
      </c>
      <c r="AJ1312">
        <v>0</v>
      </c>
      <c r="AK1312">
        <v>0</v>
      </c>
      <c r="AL1312">
        <v>0</v>
      </c>
    </row>
    <row r="1313" spans="1:38" x14ac:dyDescent="0.2">
      <c r="A1313" t="s">
        <v>345</v>
      </c>
      <c r="B1313" t="s">
        <v>1953</v>
      </c>
      <c r="C1313" t="s">
        <v>1955</v>
      </c>
      <c r="D1313" t="s">
        <v>1954</v>
      </c>
      <c r="O1313" t="s">
        <v>1753</v>
      </c>
      <c r="U1313" t="str">
        <f t="shared" si="20"/>
        <v>MCM2</v>
      </c>
      <c r="V1313" t="s">
        <v>6921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2.68</v>
      </c>
      <c r="AH1313">
        <v>0</v>
      </c>
      <c r="AI1313">
        <v>0</v>
      </c>
      <c r="AJ1313">
        <v>0</v>
      </c>
      <c r="AK1313">
        <v>0</v>
      </c>
      <c r="AL1313">
        <v>0</v>
      </c>
    </row>
    <row r="1314" spans="1:38" x14ac:dyDescent="0.2">
      <c r="A1314" t="s">
        <v>345</v>
      </c>
      <c r="B1314" t="s">
        <v>1956</v>
      </c>
      <c r="C1314" t="s">
        <v>1958</v>
      </c>
      <c r="D1314" t="s">
        <v>1957</v>
      </c>
      <c r="O1314" t="s">
        <v>1753</v>
      </c>
      <c r="U1314" t="str">
        <f t="shared" si="20"/>
        <v>MCM2</v>
      </c>
      <c r="V1314" t="s">
        <v>6921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0</v>
      </c>
      <c r="AF1314">
        <v>0</v>
      </c>
      <c r="AG1314">
        <v>2.68</v>
      </c>
      <c r="AH1314">
        <v>0</v>
      </c>
      <c r="AI1314">
        <v>0</v>
      </c>
      <c r="AJ1314">
        <v>0</v>
      </c>
      <c r="AK1314">
        <v>0</v>
      </c>
      <c r="AL1314">
        <v>0</v>
      </c>
    </row>
    <row r="1315" spans="1:38" x14ac:dyDescent="0.2">
      <c r="A1315" t="s">
        <v>345</v>
      </c>
      <c r="B1315" t="s">
        <v>1959</v>
      </c>
      <c r="C1315" t="s">
        <v>1961</v>
      </c>
      <c r="D1315" t="s">
        <v>1960</v>
      </c>
      <c r="O1315" t="s">
        <v>1753</v>
      </c>
      <c r="U1315" t="str">
        <f t="shared" si="20"/>
        <v>MCM2</v>
      </c>
      <c r="V1315" t="s">
        <v>6921</v>
      </c>
      <c r="W1315">
        <v>0</v>
      </c>
      <c r="X1315">
        <v>0</v>
      </c>
      <c r="Y1315">
        <v>0</v>
      </c>
      <c r="Z1315">
        <v>0</v>
      </c>
      <c r="AA1315">
        <v>0</v>
      </c>
      <c r="AB1315">
        <v>0</v>
      </c>
      <c r="AC1315">
        <v>0</v>
      </c>
      <c r="AD1315">
        <v>0</v>
      </c>
      <c r="AE1315">
        <v>0</v>
      </c>
      <c r="AF1315">
        <v>0</v>
      </c>
      <c r="AG1315">
        <v>2.68</v>
      </c>
      <c r="AH1315">
        <v>0</v>
      </c>
      <c r="AI1315">
        <v>0</v>
      </c>
      <c r="AJ1315">
        <v>0</v>
      </c>
      <c r="AK1315">
        <v>0</v>
      </c>
      <c r="AL1315">
        <v>0</v>
      </c>
    </row>
    <row r="1316" spans="1:38" x14ac:dyDescent="0.2">
      <c r="A1316" t="s">
        <v>345</v>
      </c>
      <c r="B1316" t="s">
        <v>1962</v>
      </c>
      <c r="C1316" t="s">
        <v>1964</v>
      </c>
      <c r="D1316" t="s">
        <v>1963</v>
      </c>
      <c r="O1316" t="s">
        <v>1753</v>
      </c>
      <c r="U1316" t="str">
        <f t="shared" si="20"/>
        <v>MCM2</v>
      </c>
      <c r="V1316" t="s">
        <v>6921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</v>
      </c>
      <c r="AG1316">
        <v>2.68</v>
      </c>
      <c r="AH1316">
        <v>0</v>
      </c>
      <c r="AI1316">
        <v>0</v>
      </c>
      <c r="AJ1316">
        <v>0</v>
      </c>
      <c r="AK1316">
        <v>0</v>
      </c>
      <c r="AL1316">
        <v>0</v>
      </c>
    </row>
    <row r="1317" spans="1:38" x14ac:dyDescent="0.2">
      <c r="A1317" t="s">
        <v>345</v>
      </c>
      <c r="B1317" t="s">
        <v>1965</v>
      </c>
      <c r="C1317" t="s">
        <v>1967</v>
      </c>
      <c r="D1317" t="s">
        <v>1966</v>
      </c>
      <c r="O1317" t="s">
        <v>1753</v>
      </c>
      <c r="U1317" t="str">
        <f t="shared" si="20"/>
        <v>MCM2</v>
      </c>
      <c r="V1317" t="s">
        <v>6921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</v>
      </c>
      <c r="AC1317">
        <v>0</v>
      </c>
      <c r="AD1317">
        <v>0</v>
      </c>
      <c r="AE1317">
        <v>0</v>
      </c>
      <c r="AF1317">
        <v>0</v>
      </c>
      <c r="AG1317">
        <v>2.68</v>
      </c>
      <c r="AH1317">
        <v>0</v>
      </c>
      <c r="AI1317">
        <v>0</v>
      </c>
      <c r="AJ1317">
        <v>0</v>
      </c>
      <c r="AK1317">
        <v>0</v>
      </c>
      <c r="AL1317">
        <v>0</v>
      </c>
    </row>
    <row r="1318" spans="1:38" x14ac:dyDescent="0.2">
      <c r="A1318" t="s">
        <v>345</v>
      </c>
      <c r="B1318" t="s">
        <v>1968</v>
      </c>
      <c r="C1318" t="s">
        <v>1970</v>
      </c>
      <c r="D1318" t="s">
        <v>1969</v>
      </c>
      <c r="O1318" t="s">
        <v>1753</v>
      </c>
      <c r="U1318" t="str">
        <f t="shared" si="20"/>
        <v>MCM2</v>
      </c>
      <c r="V1318" t="s">
        <v>6921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0</v>
      </c>
      <c r="AF1318">
        <v>0</v>
      </c>
      <c r="AG1318">
        <v>2.68</v>
      </c>
      <c r="AH1318">
        <v>0</v>
      </c>
      <c r="AI1318">
        <v>0</v>
      </c>
      <c r="AJ1318">
        <v>0</v>
      </c>
      <c r="AK1318">
        <v>0</v>
      </c>
      <c r="AL1318">
        <v>0</v>
      </c>
    </row>
    <row r="1319" spans="1:38" x14ac:dyDescent="0.2">
      <c r="A1319" t="s">
        <v>345</v>
      </c>
      <c r="B1319" t="s">
        <v>1971</v>
      </c>
      <c r="C1319" t="s">
        <v>1973</v>
      </c>
      <c r="D1319" t="s">
        <v>1972</v>
      </c>
      <c r="O1319" t="s">
        <v>1753</v>
      </c>
      <c r="U1319" t="str">
        <f t="shared" si="20"/>
        <v>MCM2</v>
      </c>
      <c r="V1319" t="s">
        <v>6921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  <c r="AC1319">
        <v>0</v>
      </c>
      <c r="AD1319">
        <v>0</v>
      </c>
      <c r="AE1319">
        <v>0</v>
      </c>
      <c r="AF1319">
        <v>0</v>
      </c>
      <c r="AG1319">
        <v>2.68</v>
      </c>
      <c r="AH1319">
        <v>0</v>
      </c>
      <c r="AI1319">
        <v>0</v>
      </c>
      <c r="AJ1319">
        <v>0</v>
      </c>
      <c r="AK1319">
        <v>0</v>
      </c>
      <c r="AL1319">
        <v>0</v>
      </c>
    </row>
    <row r="1320" spans="1:38" x14ac:dyDescent="0.2">
      <c r="A1320" t="s">
        <v>345</v>
      </c>
      <c r="B1320" t="s">
        <v>1974</v>
      </c>
      <c r="C1320" t="s">
        <v>1976</v>
      </c>
      <c r="D1320" t="s">
        <v>1975</v>
      </c>
      <c r="O1320" t="s">
        <v>1753</v>
      </c>
      <c r="U1320" t="str">
        <f t="shared" si="20"/>
        <v>MCM2</v>
      </c>
      <c r="V1320" t="s">
        <v>6921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0</v>
      </c>
      <c r="AC1320">
        <v>0</v>
      </c>
      <c r="AD1320">
        <v>0</v>
      </c>
      <c r="AE1320">
        <v>0</v>
      </c>
      <c r="AF1320">
        <v>0</v>
      </c>
      <c r="AG1320">
        <v>2.68</v>
      </c>
      <c r="AH1320">
        <v>0</v>
      </c>
      <c r="AI1320">
        <v>0</v>
      </c>
      <c r="AJ1320">
        <v>0</v>
      </c>
      <c r="AK1320">
        <v>0</v>
      </c>
      <c r="AL1320">
        <v>0</v>
      </c>
    </row>
    <row r="1321" spans="1:38" x14ac:dyDescent="0.2">
      <c r="A1321" t="s">
        <v>345</v>
      </c>
      <c r="B1321" t="s">
        <v>1977</v>
      </c>
      <c r="C1321" t="s">
        <v>1979</v>
      </c>
      <c r="D1321" t="s">
        <v>1978</v>
      </c>
      <c r="O1321" t="s">
        <v>1980</v>
      </c>
      <c r="U1321" t="str">
        <f t="shared" si="20"/>
        <v>EIF4A2,MCM2</v>
      </c>
      <c r="V1321" t="s">
        <v>6921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0</v>
      </c>
      <c r="AC1321">
        <v>0</v>
      </c>
      <c r="AD1321">
        <v>0</v>
      </c>
      <c r="AE1321">
        <v>0</v>
      </c>
      <c r="AF1321">
        <v>0</v>
      </c>
      <c r="AG1321">
        <v>2.69</v>
      </c>
      <c r="AH1321">
        <v>0</v>
      </c>
      <c r="AI1321">
        <v>0</v>
      </c>
      <c r="AJ1321">
        <v>0</v>
      </c>
      <c r="AK1321">
        <v>0</v>
      </c>
      <c r="AL1321">
        <v>0</v>
      </c>
    </row>
    <row r="1322" spans="1:38" x14ac:dyDescent="0.2">
      <c r="A1322" t="s">
        <v>345</v>
      </c>
      <c r="B1322" t="s">
        <v>1981</v>
      </c>
      <c r="C1322" t="s">
        <v>1983</v>
      </c>
      <c r="D1322" t="s">
        <v>1982</v>
      </c>
      <c r="O1322" t="s">
        <v>1984</v>
      </c>
      <c r="U1322" t="str">
        <f t="shared" si="20"/>
        <v>MCM2,RASGRP3</v>
      </c>
      <c r="V1322" t="s">
        <v>6921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  <c r="AC1322">
        <v>0</v>
      </c>
      <c r="AD1322">
        <v>0</v>
      </c>
      <c r="AE1322">
        <v>0</v>
      </c>
      <c r="AF1322">
        <v>0</v>
      </c>
      <c r="AG1322">
        <v>2.71</v>
      </c>
      <c r="AH1322">
        <v>0</v>
      </c>
      <c r="AI1322">
        <v>0</v>
      </c>
      <c r="AJ1322">
        <v>0</v>
      </c>
      <c r="AK1322">
        <v>0</v>
      </c>
      <c r="AL1322">
        <v>0</v>
      </c>
    </row>
    <row r="1323" spans="1:38" x14ac:dyDescent="0.2">
      <c r="A1323" t="s">
        <v>345</v>
      </c>
      <c r="B1323" t="s">
        <v>1985</v>
      </c>
      <c r="C1323" t="s">
        <v>1987</v>
      </c>
      <c r="D1323" t="s">
        <v>1986</v>
      </c>
      <c r="O1323" t="s">
        <v>1988</v>
      </c>
      <c r="U1323" t="str">
        <f t="shared" si="20"/>
        <v>MCM2,TAF1D</v>
      </c>
      <c r="V1323" t="s">
        <v>6921</v>
      </c>
      <c r="W1323">
        <v>0</v>
      </c>
      <c r="X1323">
        <v>0</v>
      </c>
      <c r="Y1323">
        <v>0</v>
      </c>
      <c r="Z1323">
        <v>0</v>
      </c>
      <c r="AA1323">
        <v>0</v>
      </c>
      <c r="AB1323">
        <v>0</v>
      </c>
      <c r="AC1323">
        <v>0</v>
      </c>
      <c r="AD1323">
        <v>0</v>
      </c>
      <c r="AE1323">
        <v>0</v>
      </c>
      <c r="AF1323">
        <v>0</v>
      </c>
      <c r="AG1323">
        <v>2.9</v>
      </c>
      <c r="AH1323">
        <v>0</v>
      </c>
      <c r="AI1323">
        <v>0</v>
      </c>
      <c r="AJ1323">
        <v>0</v>
      </c>
      <c r="AK1323">
        <v>0</v>
      </c>
      <c r="AL1323">
        <v>0</v>
      </c>
    </row>
    <row r="1324" spans="1:38" x14ac:dyDescent="0.2">
      <c r="A1324" t="s">
        <v>345</v>
      </c>
      <c r="B1324" t="s">
        <v>1989</v>
      </c>
      <c r="C1324" t="s">
        <v>1991</v>
      </c>
      <c r="D1324" t="s">
        <v>1990</v>
      </c>
      <c r="O1324" t="s">
        <v>1740</v>
      </c>
      <c r="U1324" t="str">
        <f t="shared" si="20"/>
        <v>ATRX,MCM2</v>
      </c>
      <c r="V1324" t="s">
        <v>6921</v>
      </c>
      <c r="W1324">
        <v>0</v>
      </c>
      <c r="X1324">
        <v>0</v>
      </c>
      <c r="Y1324">
        <v>0</v>
      </c>
      <c r="Z1324">
        <v>0</v>
      </c>
      <c r="AA1324">
        <v>0</v>
      </c>
      <c r="AB1324">
        <v>0</v>
      </c>
      <c r="AC1324">
        <v>0</v>
      </c>
      <c r="AD1324">
        <v>0</v>
      </c>
      <c r="AE1324">
        <v>0</v>
      </c>
      <c r="AF1324">
        <v>0</v>
      </c>
      <c r="AG1324">
        <v>2.92</v>
      </c>
      <c r="AH1324">
        <v>0</v>
      </c>
      <c r="AI1324">
        <v>0</v>
      </c>
      <c r="AJ1324">
        <v>0</v>
      </c>
      <c r="AK1324">
        <v>0</v>
      </c>
      <c r="AL1324">
        <v>0</v>
      </c>
    </row>
    <row r="1325" spans="1:38" x14ac:dyDescent="0.2">
      <c r="A1325" t="s">
        <v>345</v>
      </c>
      <c r="B1325" t="s">
        <v>1992</v>
      </c>
      <c r="C1325" t="s">
        <v>1994</v>
      </c>
      <c r="D1325" t="s">
        <v>1993</v>
      </c>
      <c r="O1325" t="s">
        <v>1995</v>
      </c>
      <c r="U1325" t="str">
        <f t="shared" si="20"/>
        <v>CDC37L1,GPR21</v>
      </c>
      <c r="V1325" t="s">
        <v>6921</v>
      </c>
      <c r="W1325">
        <v>0</v>
      </c>
      <c r="X1325">
        <v>0</v>
      </c>
      <c r="Y1325">
        <v>0</v>
      </c>
      <c r="Z1325">
        <v>0</v>
      </c>
      <c r="AA1325">
        <v>0</v>
      </c>
      <c r="AB1325">
        <v>0</v>
      </c>
      <c r="AC1325">
        <v>0</v>
      </c>
      <c r="AD1325">
        <v>0</v>
      </c>
      <c r="AE1325">
        <v>0</v>
      </c>
      <c r="AF1325">
        <v>0</v>
      </c>
      <c r="AG1325">
        <v>3.01</v>
      </c>
      <c r="AH1325">
        <v>0</v>
      </c>
      <c r="AI1325">
        <v>0</v>
      </c>
      <c r="AJ1325">
        <v>0</v>
      </c>
      <c r="AK1325">
        <v>0</v>
      </c>
      <c r="AL1325">
        <v>0</v>
      </c>
    </row>
    <row r="1326" spans="1:38" x14ac:dyDescent="0.2">
      <c r="A1326" t="s">
        <v>345</v>
      </c>
      <c r="B1326" t="s">
        <v>1996</v>
      </c>
      <c r="C1326" t="s">
        <v>1998</v>
      </c>
      <c r="D1326" t="s">
        <v>1997</v>
      </c>
      <c r="O1326" t="s">
        <v>1980</v>
      </c>
      <c r="U1326" t="str">
        <f t="shared" si="20"/>
        <v>EIF4A2,MCM2</v>
      </c>
      <c r="V1326" t="s">
        <v>6921</v>
      </c>
      <c r="W1326">
        <v>0</v>
      </c>
      <c r="X1326">
        <v>0</v>
      </c>
      <c r="Y1326">
        <v>0</v>
      </c>
      <c r="Z1326">
        <v>0</v>
      </c>
      <c r="AA1326">
        <v>0</v>
      </c>
      <c r="AB1326">
        <v>0</v>
      </c>
      <c r="AC1326">
        <v>0</v>
      </c>
      <c r="AD1326">
        <v>0</v>
      </c>
      <c r="AE1326">
        <v>0</v>
      </c>
      <c r="AF1326">
        <v>0</v>
      </c>
      <c r="AG1326">
        <v>3.17</v>
      </c>
      <c r="AH1326">
        <v>0</v>
      </c>
      <c r="AI1326">
        <v>0</v>
      </c>
      <c r="AJ1326">
        <v>0</v>
      </c>
      <c r="AK1326">
        <v>0</v>
      </c>
      <c r="AL1326">
        <v>0</v>
      </c>
    </row>
    <row r="1327" spans="1:38" x14ac:dyDescent="0.2">
      <c r="A1327" t="s">
        <v>345</v>
      </c>
      <c r="B1327" t="s">
        <v>1999</v>
      </c>
      <c r="C1327" t="s">
        <v>2001</v>
      </c>
      <c r="D1327" t="s">
        <v>2000</v>
      </c>
      <c r="O1327" t="s">
        <v>1740</v>
      </c>
      <c r="U1327" t="str">
        <f t="shared" si="20"/>
        <v>ATRX,MCM2</v>
      </c>
      <c r="V1327" t="s">
        <v>6921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  <c r="AC1327">
        <v>0</v>
      </c>
      <c r="AD1327">
        <v>0</v>
      </c>
      <c r="AE1327">
        <v>0</v>
      </c>
      <c r="AF1327">
        <v>0</v>
      </c>
      <c r="AG1327">
        <v>3.47</v>
      </c>
      <c r="AH1327">
        <v>0</v>
      </c>
      <c r="AI1327">
        <v>0</v>
      </c>
      <c r="AJ1327">
        <v>0</v>
      </c>
      <c r="AK1327">
        <v>0</v>
      </c>
      <c r="AL1327">
        <v>0</v>
      </c>
    </row>
    <row r="1328" spans="1:38" x14ac:dyDescent="0.2">
      <c r="A1328" t="s">
        <v>345</v>
      </c>
      <c r="B1328" t="s">
        <v>2002</v>
      </c>
      <c r="C1328" t="s">
        <v>2004</v>
      </c>
      <c r="D1328" t="s">
        <v>2003</v>
      </c>
      <c r="O1328" t="s">
        <v>1825</v>
      </c>
      <c r="U1328" t="str">
        <f t="shared" si="20"/>
        <v>MCM2,PIKFYVE</v>
      </c>
      <c r="V1328" t="s">
        <v>6921</v>
      </c>
      <c r="W1328">
        <v>0</v>
      </c>
      <c r="X1328">
        <v>0</v>
      </c>
      <c r="Y1328">
        <v>0</v>
      </c>
      <c r="Z1328">
        <v>0</v>
      </c>
      <c r="AA1328">
        <v>0</v>
      </c>
      <c r="AB1328">
        <v>0</v>
      </c>
      <c r="AC1328">
        <v>0</v>
      </c>
      <c r="AD1328">
        <v>0</v>
      </c>
      <c r="AE1328">
        <v>0</v>
      </c>
      <c r="AF1328">
        <v>0</v>
      </c>
      <c r="AG1328">
        <v>3.58</v>
      </c>
      <c r="AH1328">
        <v>0</v>
      </c>
      <c r="AI1328">
        <v>0</v>
      </c>
      <c r="AJ1328">
        <v>0</v>
      </c>
      <c r="AK1328">
        <v>0</v>
      </c>
      <c r="AL1328">
        <v>0</v>
      </c>
    </row>
    <row r="1329" spans="1:38" x14ac:dyDescent="0.2">
      <c r="A1329" t="s">
        <v>345</v>
      </c>
      <c r="B1329" t="s">
        <v>2005</v>
      </c>
      <c r="C1329" t="s">
        <v>2007</v>
      </c>
      <c r="D1329" t="s">
        <v>2006</v>
      </c>
      <c r="O1329" t="s">
        <v>1740</v>
      </c>
      <c r="U1329" t="str">
        <f t="shared" si="20"/>
        <v>ATRX,MCM2</v>
      </c>
      <c r="V1329" t="s">
        <v>6921</v>
      </c>
      <c r="W1329">
        <v>0</v>
      </c>
      <c r="X1329">
        <v>0</v>
      </c>
      <c r="Y1329">
        <v>0</v>
      </c>
      <c r="Z1329">
        <v>0</v>
      </c>
      <c r="AA1329">
        <v>0</v>
      </c>
      <c r="AB1329">
        <v>0</v>
      </c>
      <c r="AC1329">
        <v>0</v>
      </c>
      <c r="AD1329">
        <v>0</v>
      </c>
      <c r="AE1329">
        <v>0</v>
      </c>
      <c r="AF1329">
        <v>0</v>
      </c>
      <c r="AG1329">
        <v>3.66</v>
      </c>
      <c r="AH1329">
        <v>0</v>
      </c>
      <c r="AI1329">
        <v>0</v>
      </c>
      <c r="AJ1329">
        <v>0</v>
      </c>
      <c r="AK1329">
        <v>0</v>
      </c>
      <c r="AL1329">
        <v>0</v>
      </c>
    </row>
    <row r="1330" spans="1:38" x14ac:dyDescent="0.2">
      <c r="A1330" t="s">
        <v>345</v>
      </c>
      <c r="B1330" t="s">
        <v>2008</v>
      </c>
      <c r="C1330" t="s">
        <v>2010</v>
      </c>
      <c r="D1330" t="s">
        <v>2009</v>
      </c>
      <c r="O1330" t="s">
        <v>1914</v>
      </c>
      <c r="U1330" t="str">
        <f t="shared" si="20"/>
        <v>ATRX,EIF4A2,MCM2</v>
      </c>
      <c r="V1330" t="s">
        <v>6921</v>
      </c>
      <c r="W1330">
        <v>0</v>
      </c>
      <c r="X1330">
        <v>0</v>
      </c>
      <c r="Y1330">
        <v>0</v>
      </c>
      <c r="Z1330">
        <v>0</v>
      </c>
      <c r="AA1330">
        <v>0</v>
      </c>
      <c r="AB1330">
        <v>0</v>
      </c>
      <c r="AC1330">
        <v>0</v>
      </c>
      <c r="AD1330">
        <v>0</v>
      </c>
      <c r="AE1330">
        <v>0</v>
      </c>
      <c r="AF1330">
        <v>0</v>
      </c>
      <c r="AG1330">
        <v>4.37</v>
      </c>
      <c r="AH1330">
        <v>0</v>
      </c>
      <c r="AI1330">
        <v>0</v>
      </c>
      <c r="AJ1330">
        <v>0</v>
      </c>
      <c r="AK1330">
        <v>0</v>
      </c>
      <c r="AL1330">
        <v>0</v>
      </c>
    </row>
    <row r="1331" spans="1:38" x14ac:dyDescent="0.2">
      <c r="A1331" t="s">
        <v>430</v>
      </c>
      <c r="B1331">
        <v>1270089</v>
      </c>
      <c r="C1331" t="s">
        <v>2012</v>
      </c>
      <c r="D1331" t="s">
        <v>2011</v>
      </c>
      <c r="O1331" t="s">
        <v>1701</v>
      </c>
      <c r="U1331" t="str">
        <f t="shared" si="20"/>
        <v>ALOX15</v>
      </c>
      <c r="V1331" t="s">
        <v>6921</v>
      </c>
      <c r="W1331">
        <v>0</v>
      </c>
      <c r="X1331">
        <v>0</v>
      </c>
      <c r="Y1331">
        <v>0</v>
      </c>
      <c r="Z1331">
        <v>0</v>
      </c>
      <c r="AA1331">
        <v>0</v>
      </c>
      <c r="AB1331">
        <v>0</v>
      </c>
      <c r="AC1331">
        <v>0</v>
      </c>
      <c r="AD1331">
        <v>0</v>
      </c>
      <c r="AE1331">
        <v>0</v>
      </c>
      <c r="AF1331">
        <v>0</v>
      </c>
      <c r="AG1331">
        <v>1.61</v>
      </c>
      <c r="AH1331">
        <v>0</v>
      </c>
      <c r="AI1331">
        <v>0</v>
      </c>
      <c r="AJ1331">
        <v>0</v>
      </c>
      <c r="AK1331">
        <v>0</v>
      </c>
      <c r="AL1331">
        <v>0</v>
      </c>
    </row>
    <row r="1332" spans="1:38" x14ac:dyDescent="0.2">
      <c r="A1332" t="s">
        <v>430</v>
      </c>
      <c r="B1332" t="s">
        <v>2013</v>
      </c>
      <c r="C1332" t="s">
        <v>2015</v>
      </c>
      <c r="D1332" t="s">
        <v>2014</v>
      </c>
      <c r="O1332" t="s">
        <v>1669</v>
      </c>
      <c r="U1332" t="str">
        <f t="shared" si="20"/>
        <v>EIF4A2</v>
      </c>
      <c r="V1332" t="s">
        <v>6921</v>
      </c>
      <c r="W1332">
        <v>0</v>
      </c>
      <c r="X1332">
        <v>0</v>
      </c>
      <c r="Y1332">
        <v>0</v>
      </c>
      <c r="Z1332">
        <v>0</v>
      </c>
      <c r="AA1332">
        <v>0</v>
      </c>
      <c r="AB1332">
        <v>0</v>
      </c>
      <c r="AC1332">
        <v>0</v>
      </c>
      <c r="AD1332">
        <v>0</v>
      </c>
      <c r="AE1332">
        <v>0</v>
      </c>
      <c r="AF1332">
        <v>0</v>
      </c>
      <c r="AG1332">
        <v>1.62</v>
      </c>
      <c r="AH1332">
        <v>0</v>
      </c>
      <c r="AI1332">
        <v>0</v>
      </c>
      <c r="AJ1332">
        <v>0</v>
      </c>
      <c r="AK1332">
        <v>0</v>
      </c>
      <c r="AL1332">
        <v>0</v>
      </c>
    </row>
    <row r="1333" spans="1:38" x14ac:dyDescent="0.2">
      <c r="A1333" t="s">
        <v>430</v>
      </c>
      <c r="B1333" t="s">
        <v>2016</v>
      </c>
      <c r="C1333" t="s">
        <v>2018</v>
      </c>
      <c r="D1333" t="s">
        <v>2017</v>
      </c>
      <c r="O1333" t="s">
        <v>1701</v>
      </c>
      <c r="U1333" t="str">
        <f t="shared" si="20"/>
        <v>ALOX15</v>
      </c>
      <c r="V1333" t="s">
        <v>6921</v>
      </c>
      <c r="W1333">
        <v>0</v>
      </c>
      <c r="X1333">
        <v>0</v>
      </c>
      <c r="Y1333">
        <v>0</v>
      </c>
      <c r="Z1333">
        <v>0</v>
      </c>
      <c r="AA1333">
        <v>0</v>
      </c>
      <c r="AB1333">
        <v>0</v>
      </c>
      <c r="AC1333">
        <v>0</v>
      </c>
      <c r="AD1333">
        <v>0</v>
      </c>
      <c r="AE1333">
        <v>0</v>
      </c>
      <c r="AF1333">
        <v>0</v>
      </c>
      <c r="AG1333">
        <v>1.68</v>
      </c>
      <c r="AH1333">
        <v>0</v>
      </c>
      <c r="AI1333">
        <v>0</v>
      </c>
      <c r="AJ1333">
        <v>0</v>
      </c>
      <c r="AK1333">
        <v>0</v>
      </c>
      <c r="AL1333">
        <v>0</v>
      </c>
    </row>
    <row r="1334" spans="1:38" x14ac:dyDescent="0.2">
      <c r="A1334" t="s">
        <v>430</v>
      </c>
      <c r="B1334" t="s">
        <v>2019</v>
      </c>
      <c r="C1334" t="s">
        <v>2021</v>
      </c>
      <c r="D1334" t="s">
        <v>2020</v>
      </c>
      <c r="O1334" t="s">
        <v>1701</v>
      </c>
      <c r="U1334" t="str">
        <f t="shared" si="20"/>
        <v>ALOX15</v>
      </c>
      <c r="V1334" t="s">
        <v>6921</v>
      </c>
      <c r="W1334">
        <v>0</v>
      </c>
      <c r="X1334">
        <v>0</v>
      </c>
      <c r="Y1334">
        <v>0</v>
      </c>
      <c r="Z1334">
        <v>0</v>
      </c>
      <c r="AA1334">
        <v>0</v>
      </c>
      <c r="AB1334">
        <v>0</v>
      </c>
      <c r="AC1334">
        <v>0</v>
      </c>
      <c r="AD1334">
        <v>0</v>
      </c>
      <c r="AE1334">
        <v>0</v>
      </c>
      <c r="AF1334">
        <v>0</v>
      </c>
      <c r="AG1334">
        <v>1.71</v>
      </c>
      <c r="AH1334">
        <v>0</v>
      </c>
      <c r="AI1334">
        <v>0</v>
      </c>
      <c r="AJ1334">
        <v>0</v>
      </c>
      <c r="AK1334">
        <v>0</v>
      </c>
      <c r="AL1334">
        <v>0</v>
      </c>
    </row>
    <row r="1335" spans="1:38" x14ac:dyDescent="0.2">
      <c r="A1335" t="s">
        <v>430</v>
      </c>
      <c r="B1335" t="s">
        <v>2022</v>
      </c>
      <c r="C1335" t="s">
        <v>2024</v>
      </c>
      <c r="D1335" t="s">
        <v>2023</v>
      </c>
      <c r="O1335" t="s">
        <v>1753</v>
      </c>
      <c r="U1335" t="str">
        <f t="shared" si="20"/>
        <v>MCM2</v>
      </c>
      <c r="V1335" t="s">
        <v>6921</v>
      </c>
      <c r="W1335">
        <v>0</v>
      </c>
      <c r="X1335">
        <v>0</v>
      </c>
      <c r="Y1335">
        <v>0</v>
      </c>
      <c r="Z1335">
        <v>0</v>
      </c>
      <c r="AA1335">
        <v>0</v>
      </c>
      <c r="AB1335">
        <v>0</v>
      </c>
      <c r="AC1335">
        <v>0</v>
      </c>
      <c r="AD1335">
        <v>0</v>
      </c>
      <c r="AE1335">
        <v>0</v>
      </c>
      <c r="AF1335">
        <v>0</v>
      </c>
      <c r="AG1335">
        <v>1.73</v>
      </c>
      <c r="AH1335">
        <v>0</v>
      </c>
      <c r="AI1335">
        <v>0</v>
      </c>
      <c r="AJ1335">
        <v>0</v>
      </c>
      <c r="AK1335">
        <v>0</v>
      </c>
      <c r="AL1335">
        <v>0</v>
      </c>
    </row>
    <row r="1336" spans="1:38" x14ac:dyDescent="0.2">
      <c r="A1336" t="s">
        <v>430</v>
      </c>
      <c r="B1336" t="s">
        <v>2025</v>
      </c>
      <c r="C1336" t="s">
        <v>2027</v>
      </c>
      <c r="D1336" t="s">
        <v>2026</v>
      </c>
      <c r="O1336" t="s">
        <v>1697</v>
      </c>
      <c r="U1336" t="str">
        <f t="shared" si="20"/>
        <v>PIKFYVE</v>
      </c>
      <c r="V1336" t="s">
        <v>6921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F1336">
        <v>0</v>
      </c>
      <c r="AG1336">
        <v>1.81</v>
      </c>
      <c r="AH1336">
        <v>0</v>
      </c>
      <c r="AI1336">
        <v>0</v>
      </c>
      <c r="AJ1336">
        <v>0</v>
      </c>
      <c r="AK1336">
        <v>0</v>
      </c>
      <c r="AL1336">
        <v>0</v>
      </c>
    </row>
    <row r="1337" spans="1:38" x14ac:dyDescent="0.2">
      <c r="A1337" t="s">
        <v>430</v>
      </c>
      <c r="B1337">
        <v>1269785</v>
      </c>
      <c r="C1337" t="s">
        <v>2029</v>
      </c>
      <c r="D1337" t="s">
        <v>2028</v>
      </c>
      <c r="O1337" t="s">
        <v>1753</v>
      </c>
      <c r="U1337" t="str">
        <f t="shared" si="20"/>
        <v>MCM2</v>
      </c>
      <c r="V1337" t="s">
        <v>6921</v>
      </c>
      <c r="W1337">
        <v>0</v>
      </c>
      <c r="X1337">
        <v>0</v>
      </c>
      <c r="Y1337">
        <v>0</v>
      </c>
      <c r="Z1337">
        <v>0</v>
      </c>
      <c r="AA1337">
        <v>0</v>
      </c>
      <c r="AB1337">
        <v>0</v>
      </c>
      <c r="AC1337">
        <v>0</v>
      </c>
      <c r="AD1337">
        <v>0</v>
      </c>
      <c r="AE1337">
        <v>0</v>
      </c>
      <c r="AF1337">
        <v>0</v>
      </c>
      <c r="AG1337">
        <v>1.9</v>
      </c>
      <c r="AH1337">
        <v>0</v>
      </c>
      <c r="AI1337">
        <v>0</v>
      </c>
      <c r="AJ1337">
        <v>0</v>
      </c>
      <c r="AK1337">
        <v>0</v>
      </c>
      <c r="AL1337">
        <v>0</v>
      </c>
    </row>
    <row r="1338" spans="1:38" x14ac:dyDescent="0.2">
      <c r="A1338" t="s">
        <v>430</v>
      </c>
      <c r="B1338">
        <v>1270082</v>
      </c>
      <c r="C1338" t="s">
        <v>2031</v>
      </c>
      <c r="D1338" t="s">
        <v>2030</v>
      </c>
      <c r="O1338" t="s">
        <v>1697</v>
      </c>
      <c r="U1338" t="str">
        <f t="shared" si="20"/>
        <v>PIKFYVE</v>
      </c>
      <c r="V1338" t="s">
        <v>6921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F1338">
        <v>0</v>
      </c>
      <c r="AG1338">
        <v>1.98</v>
      </c>
      <c r="AH1338">
        <v>0</v>
      </c>
      <c r="AI1338">
        <v>0</v>
      </c>
      <c r="AJ1338">
        <v>0</v>
      </c>
      <c r="AK1338">
        <v>0</v>
      </c>
      <c r="AL1338">
        <v>0</v>
      </c>
    </row>
    <row r="1339" spans="1:38" x14ac:dyDescent="0.2">
      <c r="A1339" t="s">
        <v>430</v>
      </c>
      <c r="B1339" t="s">
        <v>2032</v>
      </c>
      <c r="C1339" t="s">
        <v>2034</v>
      </c>
      <c r="D1339" t="s">
        <v>2033</v>
      </c>
      <c r="O1339" t="s">
        <v>1701</v>
      </c>
      <c r="U1339" t="str">
        <f t="shared" si="20"/>
        <v>ALOX15</v>
      </c>
      <c r="V1339" t="s">
        <v>6921</v>
      </c>
      <c r="W1339">
        <v>0</v>
      </c>
      <c r="X1339">
        <v>0</v>
      </c>
      <c r="Y1339">
        <v>0</v>
      </c>
      <c r="Z1339">
        <v>0</v>
      </c>
      <c r="AA1339">
        <v>0</v>
      </c>
      <c r="AB1339">
        <v>0</v>
      </c>
      <c r="AC1339">
        <v>0</v>
      </c>
      <c r="AD1339">
        <v>0</v>
      </c>
      <c r="AE1339">
        <v>0</v>
      </c>
      <c r="AF1339">
        <v>0</v>
      </c>
      <c r="AG1339">
        <v>2.08</v>
      </c>
      <c r="AH1339">
        <v>0</v>
      </c>
      <c r="AI1339">
        <v>0</v>
      </c>
      <c r="AJ1339">
        <v>0</v>
      </c>
      <c r="AK1339">
        <v>0</v>
      </c>
      <c r="AL1339">
        <v>0</v>
      </c>
    </row>
    <row r="1340" spans="1:38" x14ac:dyDescent="0.2">
      <c r="A1340" t="s">
        <v>430</v>
      </c>
      <c r="B1340">
        <v>1270092</v>
      </c>
      <c r="C1340" t="s">
        <v>2036</v>
      </c>
      <c r="D1340" t="s">
        <v>2035</v>
      </c>
      <c r="O1340" t="s">
        <v>1701</v>
      </c>
      <c r="U1340" t="str">
        <f t="shared" si="20"/>
        <v>ALOX15</v>
      </c>
      <c r="V1340" t="s">
        <v>6921</v>
      </c>
      <c r="W1340">
        <v>0</v>
      </c>
      <c r="X1340">
        <v>0</v>
      </c>
      <c r="Y1340">
        <v>0</v>
      </c>
      <c r="Z1340">
        <v>0</v>
      </c>
      <c r="AA1340">
        <v>0</v>
      </c>
      <c r="AB1340">
        <v>0</v>
      </c>
      <c r="AC1340">
        <v>0</v>
      </c>
      <c r="AD1340">
        <v>0</v>
      </c>
      <c r="AE1340">
        <v>0</v>
      </c>
      <c r="AF1340">
        <v>0</v>
      </c>
      <c r="AG1340">
        <v>2.2000000000000002</v>
      </c>
      <c r="AH1340">
        <v>0</v>
      </c>
      <c r="AI1340">
        <v>0</v>
      </c>
      <c r="AJ1340">
        <v>0</v>
      </c>
      <c r="AK1340">
        <v>0</v>
      </c>
      <c r="AL1340">
        <v>0</v>
      </c>
    </row>
    <row r="1341" spans="1:38" x14ac:dyDescent="0.2">
      <c r="A1341" t="s">
        <v>430</v>
      </c>
      <c r="B1341">
        <v>1270091</v>
      </c>
      <c r="C1341" t="s">
        <v>2038</v>
      </c>
      <c r="D1341" t="s">
        <v>2037</v>
      </c>
      <c r="O1341" t="s">
        <v>1701</v>
      </c>
      <c r="U1341" t="str">
        <f t="shared" si="20"/>
        <v>ALOX15</v>
      </c>
      <c r="V1341" t="s">
        <v>6921</v>
      </c>
      <c r="W1341">
        <v>0</v>
      </c>
      <c r="X1341">
        <v>0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F1341">
        <v>0</v>
      </c>
      <c r="AG1341">
        <v>2.2000000000000002</v>
      </c>
      <c r="AH1341">
        <v>0</v>
      </c>
      <c r="AI1341">
        <v>0</v>
      </c>
      <c r="AJ1341">
        <v>0</v>
      </c>
      <c r="AK1341">
        <v>0</v>
      </c>
      <c r="AL1341">
        <v>0</v>
      </c>
    </row>
    <row r="1342" spans="1:38" x14ac:dyDescent="0.2">
      <c r="A1342" t="s">
        <v>430</v>
      </c>
      <c r="B1342">
        <v>1270130</v>
      </c>
      <c r="C1342" t="s">
        <v>2040</v>
      </c>
      <c r="D1342" t="s">
        <v>2039</v>
      </c>
      <c r="O1342" t="s">
        <v>1940</v>
      </c>
      <c r="U1342" t="str">
        <f t="shared" si="20"/>
        <v>SLC25A27</v>
      </c>
      <c r="V1342" t="s">
        <v>6921</v>
      </c>
      <c r="W1342">
        <v>0</v>
      </c>
      <c r="X1342">
        <v>0</v>
      </c>
      <c r="Y1342">
        <v>0</v>
      </c>
      <c r="Z1342">
        <v>0</v>
      </c>
      <c r="AA1342">
        <v>0</v>
      </c>
      <c r="AB1342">
        <v>0</v>
      </c>
      <c r="AC1342">
        <v>0</v>
      </c>
      <c r="AD1342">
        <v>0</v>
      </c>
      <c r="AE1342">
        <v>0</v>
      </c>
      <c r="AF1342">
        <v>0</v>
      </c>
      <c r="AG1342">
        <v>2.2799999999999998</v>
      </c>
      <c r="AH1342">
        <v>0</v>
      </c>
      <c r="AI1342">
        <v>0</v>
      </c>
      <c r="AJ1342">
        <v>0</v>
      </c>
      <c r="AK1342">
        <v>0</v>
      </c>
      <c r="AL1342">
        <v>0</v>
      </c>
    </row>
    <row r="1343" spans="1:38" x14ac:dyDescent="0.2">
      <c r="A1343" t="s">
        <v>430</v>
      </c>
      <c r="B1343">
        <v>1269187</v>
      </c>
      <c r="C1343" t="s">
        <v>2042</v>
      </c>
      <c r="D1343" t="s">
        <v>2041</v>
      </c>
      <c r="O1343" t="s">
        <v>1757</v>
      </c>
      <c r="U1343" t="str">
        <f t="shared" si="20"/>
        <v>RASGRP3</v>
      </c>
      <c r="V1343" t="s">
        <v>6921</v>
      </c>
      <c r="W1343">
        <v>0</v>
      </c>
      <c r="X1343">
        <v>0</v>
      </c>
      <c r="Y1343">
        <v>0</v>
      </c>
      <c r="Z1343">
        <v>0</v>
      </c>
      <c r="AA1343">
        <v>0</v>
      </c>
      <c r="AB1343">
        <v>0</v>
      </c>
      <c r="AC1343">
        <v>0</v>
      </c>
      <c r="AD1343">
        <v>0</v>
      </c>
      <c r="AE1343">
        <v>0</v>
      </c>
      <c r="AF1343">
        <v>0</v>
      </c>
      <c r="AG1343">
        <v>2.2799999999999998</v>
      </c>
      <c r="AH1343">
        <v>0</v>
      </c>
      <c r="AI1343">
        <v>0</v>
      </c>
      <c r="AJ1343">
        <v>0</v>
      </c>
      <c r="AK1343">
        <v>0</v>
      </c>
      <c r="AL1343">
        <v>0</v>
      </c>
    </row>
    <row r="1344" spans="1:38" x14ac:dyDescent="0.2">
      <c r="A1344" t="s">
        <v>430</v>
      </c>
      <c r="B1344">
        <v>1270132</v>
      </c>
      <c r="C1344" t="s">
        <v>2044</v>
      </c>
      <c r="D1344" t="s">
        <v>2043</v>
      </c>
      <c r="O1344" t="s">
        <v>1940</v>
      </c>
      <c r="U1344" t="str">
        <f t="shared" si="20"/>
        <v>SLC25A27</v>
      </c>
      <c r="V1344" t="s">
        <v>6921</v>
      </c>
      <c r="W1344">
        <v>0</v>
      </c>
      <c r="X1344">
        <v>0</v>
      </c>
      <c r="Y1344">
        <v>0</v>
      </c>
      <c r="Z1344">
        <v>0</v>
      </c>
      <c r="AA1344">
        <v>0</v>
      </c>
      <c r="AB1344">
        <v>0</v>
      </c>
      <c r="AC1344">
        <v>0</v>
      </c>
      <c r="AD1344">
        <v>0</v>
      </c>
      <c r="AE1344">
        <v>0</v>
      </c>
      <c r="AF1344">
        <v>0</v>
      </c>
      <c r="AG1344">
        <v>2.2799999999999998</v>
      </c>
      <c r="AH1344">
        <v>0</v>
      </c>
      <c r="AI1344">
        <v>0</v>
      </c>
      <c r="AJ1344">
        <v>0</v>
      </c>
      <c r="AK1344">
        <v>0</v>
      </c>
      <c r="AL1344">
        <v>0</v>
      </c>
    </row>
    <row r="1345" spans="1:38" x14ac:dyDescent="0.2">
      <c r="A1345" t="s">
        <v>430</v>
      </c>
      <c r="B1345">
        <v>1270131</v>
      </c>
      <c r="C1345" t="s">
        <v>2046</v>
      </c>
      <c r="D1345" t="s">
        <v>2045</v>
      </c>
      <c r="O1345" t="s">
        <v>1940</v>
      </c>
      <c r="U1345" t="str">
        <f t="shared" si="20"/>
        <v>SLC25A27</v>
      </c>
      <c r="V1345" t="s">
        <v>6921</v>
      </c>
      <c r="W1345">
        <v>0</v>
      </c>
      <c r="X1345">
        <v>0</v>
      </c>
      <c r="Y1345">
        <v>0</v>
      </c>
      <c r="Z1345">
        <v>0</v>
      </c>
      <c r="AA1345">
        <v>0</v>
      </c>
      <c r="AB1345">
        <v>0</v>
      </c>
      <c r="AC1345">
        <v>0</v>
      </c>
      <c r="AD1345">
        <v>0</v>
      </c>
      <c r="AE1345">
        <v>0</v>
      </c>
      <c r="AF1345">
        <v>0</v>
      </c>
      <c r="AG1345">
        <v>2.2799999999999998</v>
      </c>
      <c r="AH1345">
        <v>0</v>
      </c>
      <c r="AI1345">
        <v>0</v>
      </c>
      <c r="AJ1345">
        <v>0</v>
      </c>
      <c r="AK1345">
        <v>0</v>
      </c>
      <c r="AL1345">
        <v>0</v>
      </c>
    </row>
    <row r="1346" spans="1:38" x14ac:dyDescent="0.2">
      <c r="A1346" t="s">
        <v>430</v>
      </c>
      <c r="B1346">
        <v>1108773</v>
      </c>
      <c r="C1346" t="s">
        <v>2048</v>
      </c>
      <c r="D1346" t="s">
        <v>2047</v>
      </c>
      <c r="O1346" t="s">
        <v>1849</v>
      </c>
      <c r="U1346" t="str">
        <f t="shared" si="20"/>
        <v>PFKFB2</v>
      </c>
      <c r="V1346" t="s">
        <v>6921</v>
      </c>
      <c r="W1346">
        <v>0</v>
      </c>
      <c r="X1346">
        <v>0</v>
      </c>
      <c r="Y1346">
        <v>0</v>
      </c>
      <c r="Z1346">
        <v>0</v>
      </c>
      <c r="AA1346">
        <v>0</v>
      </c>
      <c r="AB1346">
        <v>0</v>
      </c>
      <c r="AC1346">
        <v>0</v>
      </c>
      <c r="AD1346">
        <v>0</v>
      </c>
      <c r="AE1346">
        <v>0</v>
      </c>
      <c r="AF1346">
        <v>0</v>
      </c>
      <c r="AG1346">
        <v>2.38</v>
      </c>
      <c r="AH1346">
        <v>0</v>
      </c>
      <c r="AI1346">
        <v>0</v>
      </c>
      <c r="AJ1346">
        <v>0</v>
      </c>
      <c r="AK1346">
        <v>0</v>
      </c>
      <c r="AL1346">
        <v>0</v>
      </c>
    </row>
    <row r="1347" spans="1:38" x14ac:dyDescent="0.2">
      <c r="A1347" t="s">
        <v>430</v>
      </c>
      <c r="B1347">
        <v>835386</v>
      </c>
      <c r="C1347" t="s">
        <v>2050</v>
      </c>
      <c r="D1347" t="s">
        <v>2049</v>
      </c>
      <c r="O1347" t="s">
        <v>1701</v>
      </c>
      <c r="U1347" t="str">
        <f t="shared" si="20"/>
        <v>ALOX15</v>
      </c>
      <c r="V1347" t="s">
        <v>6921</v>
      </c>
      <c r="W1347">
        <v>0</v>
      </c>
      <c r="X1347">
        <v>0</v>
      </c>
      <c r="Y1347">
        <v>0</v>
      </c>
      <c r="Z1347">
        <v>0</v>
      </c>
      <c r="AA1347">
        <v>0</v>
      </c>
      <c r="AB1347">
        <v>0</v>
      </c>
      <c r="AC1347">
        <v>0</v>
      </c>
      <c r="AD1347">
        <v>0</v>
      </c>
      <c r="AE1347">
        <v>0</v>
      </c>
      <c r="AF1347">
        <v>0</v>
      </c>
      <c r="AG1347">
        <v>2.5</v>
      </c>
      <c r="AH1347">
        <v>0</v>
      </c>
      <c r="AI1347">
        <v>0</v>
      </c>
      <c r="AJ1347">
        <v>0</v>
      </c>
      <c r="AK1347">
        <v>0</v>
      </c>
      <c r="AL1347">
        <v>0</v>
      </c>
    </row>
    <row r="1348" spans="1:38" x14ac:dyDescent="0.2">
      <c r="A1348" t="s">
        <v>430</v>
      </c>
      <c r="B1348">
        <v>782384</v>
      </c>
      <c r="C1348" t="s">
        <v>2052</v>
      </c>
      <c r="D1348" t="s">
        <v>2051</v>
      </c>
      <c r="O1348" t="s">
        <v>1701</v>
      </c>
      <c r="U1348" t="str">
        <f t="shared" si="20"/>
        <v>ALOX15</v>
      </c>
      <c r="V1348" t="s">
        <v>6921</v>
      </c>
      <c r="W1348">
        <v>0</v>
      </c>
      <c r="X1348">
        <v>0</v>
      </c>
      <c r="Y1348">
        <v>0</v>
      </c>
      <c r="Z1348">
        <v>0</v>
      </c>
      <c r="AA1348">
        <v>0</v>
      </c>
      <c r="AB1348">
        <v>0</v>
      </c>
      <c r="AC1348">
        <v>0</v>
      </c>
      <c r="AD1348">
        <v>0</v>
      </c>
      <c r="AE1348">
        <v>0</v>
      </c>
      <c r="AF1348">
        <v>0</v>
      </c>
      <c r="AG1348">
        <v>2.68</v>
      </c>
      <c r="AH1348">
        <v>0</v>
      </c>
      <c r="AI1348">
        <v>0</v>
      </c>
      <c r="AJ1348">
        <v>0</v>
      </c>
      <c r="AK1348">
        <v>0</v>
      </c>
      <c r="AL1348">
        <v>0</v>
      </c>
    </row>
    <row r="1349" spans="1:38" x14ac:dyDescent="0.2">
      <c r="A1349" t="s">
        <v>52</v>
      </c>
      <c r="B1349" t="s">
        <v>3862</v>
      </c>
      <c r="C1349" t="s">
        <v>3864</v>
      </c>
      <c r="D1349" t="s">
        <v>3863</v>
      </c>
      <c r="P1349" t="s">
        <v>3865</v>
      </c>
      <c r="U1349" t="str">
        <f t="shared" ref="U1349:U1412" si="21">CONCATENATE(E1349,F1349,G1349,H1349,I1349,J1349,K1349,L1349,M1349,N1349,O1349,P1349,Q1349,R1349,S1349,T1349)</f>
        <v>TNNT2</v>
      </c>
      <c r="V1349" t="s">
        <v>6928</v>
      </c>
      <c r="W1349">
        <v>0</v>
      </c>
      <c r="X1349">
        <v>0</v>
      </c>
      <c r="Y1349">
        <v>0</v>
      </c>
      <c r="Z1349">
        <v>0</v>
      </c>
      <c r="AA1349">
        <v>0</v>
      </c>
      <c r="AB1349">
        <v>0</v>
      </c>
      <c r="AC1349">
        <v>0</v>
      </c>
      <c r="AD1349">
        <v>0</v>
      </c>
      <c r="AE1349">
        <v>0</v>
      </c>
      <c r="AF1349">
        <v>0</v>
      </c>
      <c r="AG1349">
        <v>0</v>
      </c>
      <c r="AH1349">
        <v>3.19</v>
      </c>
      <c r="AI1349">
        <v>0</v>
      </c>
      <c r="AJ1349">
        <v>0</v>
      </c>
      <c r="AK1349">
        <v>0</v>
      </c>
      <c r="AL1349">
        <v>0</v>
      </c>
    </row>
    <row r="1350" spans="1:38" x14ac:dyDescent="0.2">
      <c r="A1350" t="s">
        <v>52</v>
      </c>
      <c r="B1350" t="s">
        <v>3866</v>
      </c>
      <c r="C1350" t="s">
        <v>3868</v>
      </c>
      <c r="D1350" t="s">
        <v>3867</v>
      </c>
      <c r="P1350" t="s">
        <v>3865</v>
      </c>
      <c r="U1350" t="str">
        <f t="shared" si="21"/>
        <v>TNNT2</v>
      </c>
      <c r="V1350" t="s">
        <v>6928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  <c r="AC1350">
        <v>0</v>
      </c>
      <c r="AD1350">
        <v>0</v>
      </c>
      <c r="AE1350">
        <v>0</v>
      </c>
      <c r="AF1350">
        <v>0</v>
      </c>
      <c r="AG1350">
        <v>0</v>
      </c>
      <c r="AH1350">
        <v>2.79</v>
      </c>
      <c r="AI1350">
        <v>0</v>
      </c>
      <c r="AJ1350">
        <v>0</v>
      </c>
      <c r="AK1350">
        <v>0</v>
      </c>
      <c r="AL1350">
        <v>0</v>
      </c>
    </row>
    <row r="1351" spans="1:38" x14ac:dyDescent="0.2">
      <c r="A1351" t="s">
        <v>52</v>
      </c>
      <c r="B1351" t="s">
        <v>3869</v>
      </c>
      <c r="C1351" t="s">
        <v>3871</v>
      </c>
      <c r="D1351" t="s">
        <v>3870</v>
      </c>
      <c r="P1351" t="s">
        <v>3865</v>
      </c>
      <c r="U1351" t="str">
        <f t="shared" si="21"/>
        <v>TNNT2</v>
      </c>
      <c r="V1351" t="s">
        <v>6928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  <c r="AC1351">
        <v>0</v>
      </c>
      <c r="AD1351">
        <v>0</v>
      </c>
      <c r="AE1351">
        <v>0</v>
      </c>
      <c r="AF1351">
        <v>0</v>
      </c>
      <c r="AG1351">
        <v>0</v>
      </c>
      <c r="AH1351">
        <v>2.71</v>
      </c>
      <c r="AI1351">
        <v>0</v>
      </c>
      <c r="AJ1351">
        <v>0</v>
      </c>
      <c r="AK1351">
        <v>0</v>
      </c>
      <c r="AL1351">
        <v>0</v>
      </c>
    </row>
    <row r="1352" spans="1:38" x14ac:dyDescent="0.2">
      <c r="A1352" t="s">
        <v>52</v>
      </c>
      <c r="B1352" t="s">
        <v>3872</v>
      </c>
      <c r="C1352" t="s">
        <v>3874</v>
      </c>
      <c r="D1352" t="s">
        <v>3873</v>
      </c>
      <c r="P1352" t="s">
        <v>3865</v>
      </c>
      <c r="U1352" t="str">
        <f t="shared" si="21"/>
        <v>TNNT2</v>
      </c>
      <c r="V1352" t="s">
        <v>6928</v>
      </c>
      <c r="W1352">
        <v>0</v>
      </c>
      <c r="X1352">
        <v>0</v>
      </c>
      <c r="Y1352">
        <v>0</v>
      </c>
      <c r="Z1352">
        <v>0</v>
      </c>
      <c r="AA1352">
        <v>0</v>
      </c>
      <c r="AB1352">
        <v>0</v>
      </c>
      <c r="AC1352">
        <v>0</v>
      </c>
      <c r="AD1352">
        <v>0</v>
      </c>
      <c r="AE1352">
        <v>0</v>
      </c>
      <c r="AF1352">
        <v>0</v>
      </c>
      <c r="AG1352">
        <v>0</v>
      </c>
      <c r="AH1352">
        <v>2.71</v>
      </c>
      <c r="AI1352">
        <v>0</v>
      </c>
      <c r="AJ1352">
        <v>0</v>
      </c>
      <c r="AK1352">
        <v>0</v>
      </c>
      <c r="AL1352">
        <v>0</v>
      </c>
    </row>
    <row r="1353" spans="1:38" x14ac:dyDescent="0.2">
      <c r="A1353" t="s">
        <v>52</v>
      </c>
      <c r="B1353" t="s">
        <v>3875</v>
      </c>
      <c r="C1353" t="s">
        <v>3877</v>
      </c>
      <c r="D1353" t="s">
        <v>3876</v>
      </c>
      <c r="P1353" t="s">
        <v>3865</v>
      </c>
      <c r="U1353" t="str">
        <f t="shared" si="21"/>
        <v>TNNT2</v>
      </c>
      <c r="V1353" t="s">
        <v>6928</v>
      </c>
      <c r="W1353">
        <v>0</v>
      </c>
      <c r="X1353">
        <v>0</v>
      </c>
      <c r="Y1353">
        <v>0</v>
      </c>
      <c r="Z1353">
        <v>0</v>
      </c>
      <c r="AA1353">
        <v>0</v>
      </c>
      <c r="AB1353">
        <v>0</v>
      </c>
      <c r="AC1353">
        <v>0</v>
      </c>
      <c r="AD1353">
        <v>0</v>
      </c>
      <c r="AE1353">
        <v>0</v>
      </c>
      <c r="AF1353">
        <v>0</v>
      </c>
      <c r="AG1353">
        <v>0</v>
      </c>
      <c r="AH1353">
        <v>2.54</v>
      </c>
      <c r="AI1353">
        <v>0</v>
      </c>
      <c r="AJ1353">
        <v>0</v>
      </c>
      <c r="AK1353">
        <v>0</v>
      </c>
      <c r="AL1353">
        <v>0</v>
      </c>
    </row>
    <row r="1354" spans="1:38" x14ac:dyDescent="0.2">
      <c r="A1354" t="s">
        <v>52</v>
      </c>
      <c r="B1354" t="s">
        <v>3878</v>
      </c>
      <c r="C1354" t="s">
        <v>3880</v>
      </c>
      <c r="D1354" t="s">
        <v>3879</v>
      </c>
      <c r="P1354" t="s">
        <v>3865</v>
      </c>
      <c r="U1354" t="str">
        <f t="shared" si="21"/>
        <v>TNNT2</v>
      </c>
      <c r="V1354" t="s">
        <v>6928</v>
      </c>
      <c r="W1354">
        <v>0</v>
      </c>
      <c r="X1354">
        <v>0</v>
      </c>
      <c r="Y1354">
        <v>0</v>
      </c>
      <c r="Z1354">
        <v>0</v>
      </c>
      <c r="AA1354">
        <v>0</v>
      </c>
      <c r="AB1354">
        <v>0</v>
      </c>
      <c r="AC1354">
        <v>0</v>
      </c>
      <c r="AD1354">
        <v>0</v>
      </c>
      <c r="AE1354">
        <v>0</v>
      </c>
      <c r="AF1354">
        <v>0</v>
      </c>
      <c r="AG1354">
        <v>0</v>
      </c>
      <c r="AH1354">
        <v>2.3199999999999998</v>
      </c>
      <c r="AI1354">
        <v>0</v>
      </c>
      <c r="AJ1354">
        <v>0</v>
      </c>
      <c r="AK1354">
        <v>0</v>
      </c>
      <c r="AL1354">
        <v>0</v>
      </c>
    </row>
    <row r="1355" spans="1:38" x14ac:dyDescent="0.2">
      <c r="A1355" t="s">
        <v>52</v>
      </c>
      <c r="B1355" t="s">
        <v>3881</v>
      </c>
      <c r="C1355" t="s">
        <v>3883</v>
      </c>
      <c r="D1355" t="s">
        <v>3882</v>
      </c>
      <c r="P1355" t="s">
        <v>3884</v>
      </c>
      <c r="U1355" t="str">
        <f t="shared" si="21"/>
        <v>OPN4</v>
      </c>
      <c r="V1355" t="s">
        <v>6928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</v>
      </c>
      <c r="AE1355">
        <v>0</v>
      </c>
      <c r="AF1355">
        <v>0</v>
      </c>
      <c r="AG1355">
        <v>0</v>
      </c>
      <c r="AH1355">
        <v>2.3199999999999998</v>
      </c>
      <c r="AI1355">
        <v>0</v>
      </c>
      <c r="AJ1355">
        <v>0</v>
      </c>
      <c r="AK1355">
        <v>0</v>
      </c>
      <c r="AL1355">
        <v>0</v>
      </c>
    </row>
    <row r="1356" spans="1:38" x14ac:dyDescent="0.2">
      <c r="A1356" t="s">
        <v>52</v>
      </c>
      <c r="B1356" t="s">
        <v>3885</v>
      </c>
      <c r="C1356" t="s">
        <v>3887</v>
      </c>
      <c r="D1356" t="s">
        <v>3886</v>
      </c>
      <c r="P1356" t="s">
        <v>3888</v>
      </c>
      <c r="U1356" t="str">
        <f t="shared" si="21"/>
        <v>PIRT</v>
      </c>
      <c r="V1356" t="s">
        <v>6928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F1356">
        <v>0</v>
      </c>
      <c r="AG1356">
        <v>0</v>
      </c>
      <c r="AH1356">
        <v>2.15</v>
      </c>
      <c r="AI1356">
        <v>0</v>
      </c>
      <c r="AJ1356">
        <v>0</v>
      </c>
      <c r="AK1356">
        <v>0</v>
      </c>
      <c r="AL1356">
        <v>0</v>
      </c>
    </row>
    <row r="1357" spans="1:38" x14ac:dyDescent="0.2">
      <c r="A1357" t="s">
        <v>52</v>
      </c>
      <c r="B1357" t="s">
        <v>3889</v>
      </c>
      <c r="C1357" t="s">
        <v>3891</v>
      </c>
      <c r="D1357" t="s">
        <v>3890</v>
      </c>
      <c r="P1357" t="s">
        <v>489</v>
      </c>
      <c r="U1357" t="str">
        <f t="shared" si="21"/>
        <v>HSPG2</v>
      </c>
      <c r="V1357" t="s">
        <v>6928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F1357">
        <v>0</v>
      </c>
      <c r="AG1357">
        <v>0</v>
      </c>
      <c r="AH1357">
        <v>2.0299999999999998</v>
      </c>
      <c r="AI1357">
        <v>0</v>
      </c>
      <c r="AJ1357">
        <v>0</v>
      </c>
      <c r="AK1357">
        <v>0</v>
      </c>
      <c r="AL1357">
        <v>0</v>
      </c>
    </row>
    <row r="1358" spans="1:38" x14ac:dyDescent="0.2">
      <c r="A1358" t="s">
        <v>52</v>
      </c>
      <c r="B1358" t="s">
        <v>3892</v>
      </c>
      <c r="C1358" t="s">
        <v>3894</v>
      </c>
      <c r="D1358" t="s">
        <v>3893</v>
      </c>
      <c r="P1358" t="s">
        <v>3865</v>
      </c>
      <c r="U1358" t="str">
        <f t="shared" si="21"/>
        <v>TNNT2</v>
      </c>
      <c r="V1358" t="s">
        <v>6928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F1358">
        <v>0</v>
      </c>
      <c r="AG1358">
        <v>0</v>
      </c>
      <c r="AH1358">
        <v>2</v>
      </c>
      <c r="AI1358">
        <v>0</v>
      </c>
      <c r="AJ1358">
        <v>0</v>
      </c>
      <c r="AK1358">
        <v>0</v>
      </c>
      <c r="AL1358">
        <v>0</v>
      </c>
    </row>
    <row r="1359" spans="1:38" x14ac:dyDescent="0.2">
      <c r="A1359" t="s">
        <v>52</v>
      </c>
      <c r="B1359" t="s">
        <v>3895</v>
      </c>
      <c r="C1359" t="s">
        <v>3897</v>
      </c>
      <c r="D1359" t="s">
        <v>3896</v>
      </c>
      <c r="P1359" t="s">
        <v>489</v>
      </c>
      <c r="U1359" t="str">
        <f t="shared" si="21"/>
        <v>HSPG2</v>
      </c>
      <c r="V1359" t="s">
        <v>6928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F1359">
        <v>0</v>
      </c>
      <c r="AG1359">
        <v>0</v>
      </c>
      <c r="AH1359">
        <v>2</v>
      </c>
      <c r="AI1359">
        <v>0</v>
      </c>
      <c r="AJ1359">
        <v>0</v>
      </c>
      <c r="AK1359">
        <v>0</v>
      </c>
      <c r="AL1359">
        <v>0</v>
      </c>
    </row>
    <row r="1360" spans="1:38" x14ac:dyDescent="0.2">
      <c r="A1360" t="s">
        <v>52</v>
      </c>
      <c r="B1360" t="s">
        <v>3898</v>
      </c>
      <c r="C1360" t="s">
        <v>3900</v>
      </c>
      <c r="D1360" t="s">
        <v>3899</v>
      </c>
      <c r="P1360" t="s">
        <v>489</v>
      </c>
      <c r="U1360" t="str">
        <f t="shared" si="21"/>
        <v>HSPG2</v>
      </c>
      <c r="V1360" t="s">
        <v>6928</v>
      </c>
      <c r="W1360">
        <v>0</v>
      </c>
      <c r="X1360">
        <v>0</v>
      </c>
      <c r="Y1360">
        <v>0</v>
      </c>
      <c r="Z1360">
        <v>0</v>
      </c>
      <c r="AA1360">
        <v>0</v>
      </c>
      <c r="AB1360">
        <v>0</v>
      </c>
      <c r="AC1360">
        <v>0</v>
      </c>
      <c r="AD1360">
        <v>0</v>
      </c>
      <c r="AE1360">
        <v>0</v>
      </c>
      <c r="AF1360">
        <v>0</v>
      </c>
      <c r="AG1360">
        <v>0</v>
      </c>
      <c r="AH1360">
        <v>2</v>
      </c>
      <c r="AI1360">
        <v>0</v>
      </c>
      <c r="AJ1360">
        <v>0</v>
      </c>
      <c r="AK1360">
        <v>0</v>
      </c>
      <c r="AL1360">
        <v>0</v>
      </c>
    </row>
    <row r="1361" spans="1:38" x14ac:dyDescent="0.2">
      <c r="A1361" t="s">
        <v>52</v>
      </c>
      <c r="B1361" t="s">
        <v>3901</v>
      </c>
      <c r="C1361" t="s">
        <v>3903</v>
      </c>
      <c r="D1361" t="s">
        <v>3902</v>
      </c>
      <c r="P1361" t="s">
        <v>3884</v>
      </c>
      <c r="U1361" t="str">
        <f t="shared" si="21"/>
        <v>OPN4</v>
      </c>
      <c r="V1361" t="s">
        <v>6928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</v>
      </c>
      <c r="AE1361">
        <v>0</v>
      </c>
      <c r="AF1361">
        <v>0</v>
      </c>
      <c r="AG1361">
        <v>0</v>
      </c>
      <c r="AH1361">
        <v>1.98</v>
      </c>
      <c r="AI1361">
        <v>0</v>
      </c>
      <c r="AJ1361">
        <v>0</v>
      </c>
      <c r="AK1361">
        <v>0</v>
      </c>
      <c r="AL1361">
        <v>0</v>
      </c>
    </row>
    <row r="1362" spans="1:38" x14ac:dyDescent="0.2">
      <c r="A1362" t="s">
        <v>52</v>
      </c>
      <c r="B1362" t="s">
        <v>3904</v>
      </c>
      <c r="C1362" t="s">
        <v>3906</v>
      </c>
      <c r="D1362" t="s">
        <v>3905</v>
      </c>
      <c r="P1362" t="s">
        <v>3865</v>
      </c>
      <c r="U1362" t="str">
        <f t="shared" si="21"/>
        <v>TNNT2</v>
      </c>
      <c r="V1362" t="s">
        <v>6928</v>
      </c>
      <c r="W1362">
        <v>0</v>
      </c>
      <c r="X1362">
        <v>0</v>
      </c>
      <c r="Y1362">
        <v>0</v>
      </c>
      <c r="Z1362">
        <v>0</v>
      </c>
      <c r="AA1362">
        <v>0</v>
      </c>
      <c r="AB1362">
        <v>0</v>
      </c>
      <c r="AC1362">
        <v>0</v>
      </c>
      <c r="AD1362">
        <v>0</v>
      </c>
      <c r="AE1362">
        <v>0</v>
      </c>
      <c r="AF1362">
        <v>0</v>
      </c>
      <c r="AG1362">
        <v>0</v>
      </c>
      <c r="AH1362">
        <v>1.94</v>
      </c>
      <c r="AI1362">
        <v>0</v>
      </c>
      <c r="AJ1362">
        <v>0</v>
      </c>
      <c r="AK1362">
        <v>0</v>
      </c>
      <c r="AL1362">
        <v>0</v>
      </c>
    </row>
    <row r="1363" spans="1:38" x14ac:dyDescent="0.2">
      <c r="A1363" t="s">
        <v>52</v>
      </c>
      <c r="B1363" t="s">
        <v>3907</v>
      </c>
      <c r="C1363" t="s">
        <v>3909</v>
      </c>
      <c r="D1363" t="s">
        <v>3908</v>
      </c>
      <c r="P1363" t="s">
        <v>3865</v>
      </c>
      <c r="U1363" t="str">
        <f t="shared" si="21"/>
        <v>TNNT2</v>
      </c>
      <c r="V1363" t="s">
        <v>6928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0</v>
      </c>
      <c r="AC1363">
        <v>0</v>
      </c>
      <c r="AD1363">
        <v>0</v>
      </c>
      <c r="AE1363">
        <v>0</v>
      </c>
      <c r="AF1363">
        <v>0</v>
      </c>
      <c r="AG1363">
        <v>0</v>
      </c>
      <c r="AH1363">
        <v>1.93</v>
      </c>
      <c r="AI1363">
        <v>0</v>
      </c>
      <c r="AJ1363">
        <v>0</v>
      </c>
      <c r="AK1363">
        <v>0</v>
      </c>
      <c r="AL1363">
        <v>0</v>
      </c>
    </row>
    <row r="1364" spans="1:38" x14ac:dyDescent="0.2">
      <c r="A1364" t="s">
        <v>52</v>
      </c>
      <c r="B1364" t="s">
        <v>3910</v>
      </c>
      <c r="C1364" t="s">
        <v>3912</v>
      </c>
      <c r="D1364" t="s">
        <v>3911</v>
      </c>
      <c r="P1364" t="s">
        <v>3888</v>
      </c>
      <c r="U1364" t="str">
        <f t="shared" si="21"/>
        <v>PIRT</v>
      </c>
      <c r="V1364" t="s">
        <v>6928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F1364">
        <v>0</v>
      </c>
      <c r="AG1364">
        <v>0</v>
      </c>
      <c r="AH1364">
        <v>1.9</v>
      </c>
      <c r="AI1364">
        <v>0</v>
      </c>
      <c r="AJ1364">
        <v>0</v>
      </c>
      <c r="AK1364">
        <v>0</v>
      </c>
      <c r="AL1364">
        <v>0</v>
      </c>
    </row>
    <row r="1365" spans="1:38" x14ac:dyDescent="0.2">
      <c r="A1365" t="s">
        <v>52</v>
      </c>
      <c r="B1365" t="s">
        <v>3913</v>
      </c>
      <c r="C1365" t="s">
        <v>3915</v>
      </c>
      <c r="D1365" t="s">
        <v>3914</v>
      </c>
      <c r="P1365" t="s">
        <v>3884</v>
      </c>
      <c r="U1365" t="str">
        <f t="shared" si="21"/>
        <v>OPN4</v>
      </c>
      <c r="V1365" t="s">
        <v>6928</v>
      </c>
      <c r="W1365">
        <v>0</v>
      </c>
      <c r="X1365">
        <v>0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F1365">
        <v>0</v>
      </c>
      <c r="AG1365">
        <v>0</v>
      </c>
      <c r="AH1365">
        <v>1.9</v>
      </c>
      <c r="AI1365">
        <v>0</v>
      </c>
      <c r="AJ1365">
        <v>0</v>
      </c>
      <c r="AK1365">
        <v>0</v>
      </c>
      <c r="AL1365">
        <v>0</v>
      </c>
    </row>
    <row r="1366" spans="1:38" x14ac:dyDescent="0.2">
      <c r="A1366" t="s">
        <v>52</v>
      </c>
      <c r="B1366" t="s">
        <v>3916</v>
      </c>
      <c r="C1366" t="s">
        <v>3918</v>
      </c>
      <c r="D1366" t="s">
        <v>3917</v>
      </c>
      <c r="P1366" t="s">
        <v>3865</v>
      </c>
      <c r="U1366" t="str">
        <f t="shared" si="21"/>
        <v>TNNT2</v>
      </c>
      <c r="V1366" t="s">
        <v>6928</v>
      </c>
      <c r="W1366">
        <v>0</v>
      </c>
      <c r="X1366">
        <v>0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</v>
      </c>
      <c r="AE1366">
        <v>0</v>
      </c>
      <c r="AF1366">
        <v>0</v>
      </c>
      <c r="AG1366">
        <v>0</v>
      </c>
      <c r="AH1366">
        <v>1.89</v>
      </c>
      <c r="AI1366">
        <v>0</v>
      </c>
      <c r="AJ1366">
        <v>0</v>
      </c>
      <c r="AK1366">
        <v>0</v>
      </c>
      <c r="AL1366">
        <v>0</v>
      </c>
    </row>
    <row r="1367" spans="1:38" x14ac:dyDescent="0.2">
      <c r="A1367" t="s">
        <v>52</v>
      </c>
      <c r="B1367" t="s">
        <v>3919</v>
      </c>
      <c r="C1367" t="s">
        <v>3921</v>
      </c>
      <c r="D1367" t="s">
        <v>3920</v>
      </c>
      <c r="P1367" t="s">
        <v>3865</v>
      </c>
      <c r="U1367" t="str">
        <f t="shared" si="21"/>
        <v>TNNT2</v>
      </c>
      <c r="V1367" t="s">
        <v>6928</v>
      </c>
      <c r="W1367">
        <v>0</v>
      </c>
      <c r="X1367">
        <v>0</v>
      </c>
      <c r="Y1367">
        <v>0</v>
      </c>
      <c r="Z1367">
        <v>0</v>
      </c>
      <c r="AA1367">
        <v>0</v>
      </c>
      <c r="AB1367">
        <v>0</v>
      </c>
      <c r="AC1367">
        <v>0</v>
      </c>
      <c r="AD1367">
        <v>0</v>
      </c>
      <c r="AE1367">
        <v>0</v>
      </c>
      <c r="AF1367">
        <v>0</v>
      </c>
      <c r="AG1367">
        <v>0</v>
      </c>
      <c r="AH1367">
        <v>1.85</v>
      </c>
      <c r="AI1367">
        <v>0</v>
      </c>
      <c r="AJ1367">
        <v>0</v>
      </c>
      <c r="AK1367">
        <v>0</v>
      </c>
      <c r="AL1367">
        <v>0</v>
      </c>
    </row>
    <row r="1368" spans="1:38" x14ac:dyDescent="0.2">
      <c r="A1368" t="s">
        <v>43</v>
      </c>
      <c r="B1368" t="s">
        <v>3922</v>
      </c>
      <c r="C1368" t="s">
        <v>3924</v>
      </c>
      <c r="D1368" t="s">
        <v>3923</v>
      </c>
      <c r="P1368" t="s">
        <v>3925</v>
      </c>
      <c r="U1368" t="str">
        <f t="shared" si="21"/>
        <v>ABCF2</v>
      </c>
      <c r="V1368" t="s">
        <v>6928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F1368">
        <v>0</v>
      </c>
      <c r="AG1368">
        <v>0</v>
      </c>
      <c r="AH1368">
        <v>2.6</v>
      </c>
      <c r="AI1368">
        <v>0</v>
      </c>
      <c r="AJ1368">
        <v>0</v>
      </c>
      <c r="AK1368">
        <v>0</v>
      </c>
      <c r="AL1368">
        <v>0</v>
      </c>
    </row>
    <row r="1369" spans="1:38" x14ac:dyDescent="0.2">
      <c r="A1369" t="s">
        <v>43</v>
      </c>
      <c r="B1369" t="s">
        <v>3926</v>
      </c>
      <c r="C1369" t="s">
        <v>3928</v>
      </c>
      <c r="D1369" t="s">
        <v>3927</v>
      </c>
      <c r="P1369" t="s">
        <v>3865</v>
      </c>
      <c r="U1369" t="str">
        <f t="shared" si="21"/>
        <v>TNNT2</v>
      </c>
      <c r="V1369" t="s">
        <v>6928</v>
      </c>
      <c r="W1369">
        <v>0</v>
      </c>
      <c r="X1369">
        <v>0</v>
      </c>
      <c r="Y1369">
        <v>0</v>
      </c>
      <c r="Z1369">
        <v>0</v>
      </c>
      <c r="AA1369">
        <v>0</v>
      </c>
      <c r="AB1369">
        <v>0</v>
      </c>
      <c r="AC1369">
        <v>0</v>
      </c>
      <c r="AD1369">
        <v>0</v>
      </c>
      <c r="AE1369">
        <v>0</v>
      </c>
      <c r="AF1369">
        <v>0</v>
      </c>
      <c r="AG1369">
        <v>0</v>
      </c>
      <c r="AH1369">
        <v>2.6</v>
      </c>
      <c r="AI1369">
        <v>0</v>
      </c>
      <c r="AJ1369">
        <v>0</v>
      </c>
      <c r="AK1369">
        <v>0</v>
      </c>
      <c r="AL1369">
        <v>0</v>
      </c>
    </row>
    <row r="1370" spans="1:38" x14ac:dyDescent="0.2">
      <c r="A1370" t="s">
        <v>43</v>
      </c>
      <c r="B1370" t="s">
        <v>3929</v>
      </c>
      <c r="C1370" t="s">
        <v>3931</v>
      </c>
      <c r="D1370" t="s">
        <v>3930</v>
      </c>
      <c r="P1370" t="s">
        <v>3925</v>
      </c>
      <c r="U1370" t="str">
        <f t="shared" si="21"/>
        <v>ABCF2</v>
      </c>
      <c r="V1370" t="s">
        <v>6928</v>
      </c>
      <c r="W1370">
        <v>0</v>
      </c>
      <c r="X1370">
        <v>0</v>
      </c>
      <c r="Y1370">
        <v>0</v>
      </c>
      <c r="Z1370">
        <v>0</v>
      </c>
      <c r="AA1370">
        <v>0</v>
      </c>
      <c r="AB1370">
        <v>0</v>
      </c>
      <c r="AC1370">
        <v>0</v>
      </c>
      <c r="AD1370">
        <v>0</v>
      </c>
      <c r="AE1370">
        <v>0</v>
      </c>
      <c r="AF1370">
        <v>0</v>
      </c>
      <c r="AG1370">
        <v>0</v>
      </c>
      <c r="AH1370">
        <v>2.12</v>
      </c>
      <c r="AI1370">
        <v>0</v>
      </c>
      <c r="AJ1370">
        <v>0</v>
      </c>
      <c r="AK1370">
        <v>0</v>
      </c>
      <c r="AL1370">
        <v>0</v>
      </c>
    </row>
    <row r="1371" spans="1:38" x14ac:dyDescent="0.2">
      <c r="A1371" t="s">
        <v>43</v>
      </c>
      <c r="B1371" t="s">
        <v>3932</v>
      </c>
      <c r="C1371" t="s">
        <v>3934</v>
      </c>
      <c r="D1371" t="s">
        <v>3933</v>
      </c>
      <c r="P1371" t="s">
        <v>3925</v>
      </c>
      <c r="U1371" t="str">
        <f t="shared" si="21"/>
        <v>ABCF2</v>
      </c>
      <c r="V1371" t="s">
        <v>6928</v>
      </c>
      <c r="W1371">
        <v>0</v>
      </c>
      <c r="X1371">
        <v>0</v>
      </c>
      <c r="Y1371">
        <v>0</v>
      </c>
      <c r="Z1371">
        <v>0</v>
      </c>
      <c r="AA1371">
        <v>0</v>
      </c>
      <c r="AB1371">
        <v>0</v>
      </c>
      <c r="AC1371">
        <v>0</v>
      </c>
      <c r="AD1371">
        <v>0</v>
      </c>
      <c r="AE1371">
        <v>0</v>
      </c>
      <c r="AF1371">
        <v>0</v>
      </c>
      <c r="AG1371">
        <v>0</v>
      </c>
      <c r="AH1371">
        <v>2.11</v>
      </c>
      <c r="AI1371">
        <v>0</v>
      </c>
      <c r="AJ1371">
        <v>0</v>
      </c>
      <c r="AK1371">
        <v>0</v>
      </c>
      <c r="AL1371">
        <v>0</v>
      </c>
    </row>
    <row r="1372" spans="1:38" x14ac:dyDescent="0.2">
      <c r="A1372" t="s">
        <v>43</v>
      </c>
      <c r="B1372" t="s">
        <v>3935</v>
      </c>
      <c r="C1372" t="s">
        <v>3937</v>
      </c>
      <c r="D1372" t="s">
        <v>3936</v>
      </c>
      <c r="P1372" t="s">
        <v>489</v>
      </c>
      <c r="U1372" t="str">
        <f t="shared" si="21"/>
        <v>HSPG2</v>
      </c>
      <c r="V1372" t="s">
        <v>6928</v>
      </c>
      <c r="W1372">
        <v>0</v>
      </c>
      <c r="X1372">
        <v>0</v>
      </c>
      <c r="Y1372">
        <v>0</v>
      </c>
      <c r="Z1372">
        <v>0</v>
      </c>
      <c r="AA1372">
        <v>0</v>
      </c>
      <c r="AB1372">
        <v>0</v>
      </c>
      <c r="AC1372">
        <v>0</v>
      </c>
      <c r="AD1372">
        <v>0</v>
      </c>
      <c r="AE1372">
        <v>0</v>
      </c>
      <c r="AF1372">
        <v>0</v>
      </c>
      <c r="AG1372">
        <v>0</v>
      </c>
      <c r="AH1372">
        <v>1.56</v>
      </c>
      <c r="AI1372">
        <v>0</v>
      </c>
      <c r="AJ1372">
        <v>0</v>
      </c>
      <c r="AK1372">
        <v>0</v>
      </c>
      <c r="AL1372">
        <v>0</v>
      </c>
    </row>
    <row r="1373" spans="1:38" x14ac:dyDescent="0.2">
      <c r="A1373" t="s">
        <v>43</v>
      </c>
      <c r="B1373" t="s">
        <v>3938</v>
      </c>
      <c r="C1373" t="s">
        <v>3940</v>
      </c>
      <c r="D1373" t="s">
        <v>3939</v>
      </c>
      <c r="P1373" t="s">
        <v>489</v>
      </c>
      <c r="U1373" t="str">
        <f t="shared" si="21"/>
        <v>HSPG2</v>
      </c>
      <c r="V1373" t="s">
        <v>6928</v>
      </c>
      <c r="W1373">
        <v>0</v>
      </c>
      <c r="X1373">
        <v>0</v>
      </c>
      <c r="Y1373">
        <v>0</v>
      </c>
      <c r="Z1373">
        <v>0</v>
      </c>
      <c r="AA1373">
        <v>0</v>
      </c>
      <c r="AB1373">
        <v>0</v>
      </c>
      <c r="AC1373">
        <v>0</v>
      </c>
      <c r="AD1373">
        <v>0</v>
      </c>
      <c r="AE1373">
        <v>0</v>
      </c>
      <c r="AF1373">
        <v>0</v>
      </c>
      <c r="AG1373">
        <v>0</v>
      </c>
      <c r="AH1373">
        <v>1.53</v>
      </c>
      <c r="AI1373">
        <v>0</v>
      </c>
      <c r="AJ1373">
        <v>0</v>
      </c>
      <c r="AK1373">
        <v>0</v>
      </c>
      <c r="AL1373">
        <v>0</v>
      </c>
    </row>
    <row r="1374" spans="1:38" x14ac:dyDescent="0.2">
      <c r="A1374" t="s">
        <v>37</v>
      </c>
      <c r="B1374" t="s">
        <v>3941</v>
      </c>
      <c r="C1374" t="s">
        <v>3943</v>
      </c>
      <c r="D1374" t="s">
        <v>3942</v>
      </c>
      <c r="P1374" t="s">
        <v>3888</v>
      </c>
      <c r="U1374" t="str">
        <f t="shared" si="21"/>
        <v>PIRT</v>
      </c>
      <c r="V1374" t="s">
        <v>6928</v>
      </c>
      <c r="W1374">
        <v>0</v>
      </c>
      <c r="X1374">
        <v>0</v>
      </c>
      <c r="Y1374">
        <v>0</v>
      </c>
      <c r="Z1374">
        <v>0</v>
      </c>
      <c r="AA1374">
        <v>0</v>
      </c>
      <c r="AB1374">
        <v>0</v>
      </c>
      <c r="AC1374">
        <v>0</v>
      </c>
      <c r="AD1374">
        <v>0</v>
      </c>
      <c r="AE1374">
        <v>0</v>
      </c>
      <c r="AF1374">
        <v>0</v>
      </c>
      <c r="AG1374">
        <v>0</v>
      </c>
      <c r="AH1374">
        <v>1.39</v>
      </c>
      <c r="AI1374">
        <v>0</v>
      </c>
      <c r="AJ1374">
        <v>0</v>
      </c>
      <c r="AK1374">
        <v>0</v>
      </c>
      <c r="AL1374">
        <v>0</v>
      </c>
    </row>
    <row r="1375" spans="1:38" x14ac:dyDescent="0.2">
      <c r="A1375" t="s">
        <v>37</v>
      </c>
      <c r="B1375" t="s">
        <v>3944</v>
      </c>
      <c r="C1375" t="s">
        <v>3946</v>
      </c>
      <c r="D1375" t="s">
        <v>3945</v>
      </c>
      <c r="P1375" t="s">
        <v>3888</v>
      </c>
      <c r="U1375" t="str">
        <f t="shared" si="21"/>
        <v>PIRT</v>
      </c>
      <c r="V1375" t="s">
        <v>6928</v>
      </c>
      <c r="W1375">
        <v>0</v>
      </c>
      <c r="X1375">
        <v>0</v>
      </c>
      <c r="Y1375">
        <v>0</v>
      </c>
      <c r="Z1375">
        <v>0</v>
      </c>
      <c r="AA1375">
        <v>0</v>
      </c>
      <c r="AB1375">
        <v>0</v>
      </c>
      <c r="AC1375">
        <v>0</v>
      </c>
      <c r="AD1375">
        <v>0</v>
      </c>
      <c r="AE1375">
        <v>0</v>
      </c>
      <c r="AF1375">
        <v>0</v>
      </c>
      <c r="AG1375">
        <v>0</v>
      </c>
      <c r="AH1375">
        <v>1.4</v>
      </c>
      <c r="AI1375">
        <v>0</v>
      </c>
      <c r="AJ1375">
        <v>0</v>
      </c>
      <c r="AK1375">
        <v>0</v>
      </c>
      <c r="AL1375">
        <v>0</v>
      </c>
    </row>
    <row r="1376" spans="1:38" x14ac:dyDescent="0.2">
      <c r="A1376" t="s">
        <v>37</v>
      </c>
      <c r="B1376" t="s">
        <v>3947</v>
      </c>
      <c r="C1376" t="s">
        <v>3949</v>
      </c>
      <c r="D1376" t="s">
        <v>3948</v>
      </c>
      <c r="P1376" t="s">
        <v>3884</v>
      </c>
      <c r="U1376" t="str">
        <f t="shared" si="21"/>
        <v>OPN4</v>
      </c>
      <c r="V1376" t="s">
        <v>6928</v>
      </c>
      <c r="W1376">
        <v>0</v>
      </c>
      <c r="X1376">
        <v>0</v>
      </c>
      <c r="Y1376">
        <v>0</v>
      </c>
      <c r="Z1376">
        <v>0</v>
      </c>
      <c r="AA1376">
        <v>0</v>
      </c>
      <c r="AB1376">
        <v>0</v>
      </c>
      <c r="AC1376">
        <v>0</v>
      </c>
      <c r="AD1376">
        <v>0</v>
      </c>
      <c r="AE1376">
        <v>0</v>
      </c>
      <c r="AF1376">
        <v>0</v>
      </c>
      <c r="AG1376">
        <v>0</v>
      </c>
      <c r="AH1376">
        <v>1.54</v>
      </c>
      <c r="AI1376">
        <v>0</v>
      </c>
      <c r="AJ1376">
        <v>0</v>
      </c>
      <c r="AK1376">
        <v>0</v>
      </c>
      <c r="AL1376">
        <v>0</v>
      </c>
    </row>
    <row r="1377" spans="1:38" x14ac:dyDescent="0.2">
      <c r="A1377" t="s">
        <v>37</v>
      </c>
      <c r="B1377" t="s">
        <v>3950</v>
      </c>
      <c r="C1377" t="s">
        <v>3952</v>
      </c>
      <c r="D1377" t="s">
        <v>3951</v>
      </c>
      <c r="P1377" t="s">
        <v>3953</v>
      </c>
      <c r="U1377" t="str">
        <f t="shared" si="21"/>
        <v>ABCF2,TNNT2</v>
      </c>
      <c r="V1377" t="s">
        <v>6928</v>
      </c>
      <c r="W1377">
        <v>0</v>
      </c>
      <c r="X1377">
        <v>0</v>
      </c>
      <c r="Y1377">
        <v>0</v>
      </c>
      <c r="Z1377">
        <v>0</v>
      </c>
      <c r="AA1377">
        <v>0</v>
      </c>
      <c r="AB1377">
        <v>0</v>
      </c>
      <c r="AC1377">
        <v>0</v>
      </c>
      <c r="AD1377">
        <v>0</v>
      </c>
      <c r="AE1377">
        <v>0</v>
      </c>
      <c r="AF1377">
        <v>0</v>
      </c>
      <c r="AG1377">
        <v>0</v>
      </c>
      <c r="AH1377">
        <v>1.58</v>
      </c>
      <c r="AI1377">
        <v>0</v>
      </c>
      <c r="AJ1377">
        <v>0</v>
      </c>
      <c r="AK1377">
        <v>0</v>
      </c>
      <c r="AL1377">
        <v>0</v>
      </c>
    </row>
    <row r="1378" spans="1:38" x14ac:dyDescent="0.2">
      <c r="A1378" t="s">
        <v>37</v>
      </c>
      <c r="B1378" t="s">
        <v>3954</v>
      </c>
      <c r="C1378" t="s">
        <v>3956</v>
      </c>
      <c r="D1378" t="s">
        <v>3955</v>
      </c>
      <c r="P1378" t="s">
        <v>3953</v>
      </c>
      <c r="U1378" t="str">
        <f t="shared" si="21"/>
        <v>ABCF2,TNNT2</v>
      </c>
      <c r="V1378" t="s">
        <v>6928</v>
      </c>
      <c r="W1378">
        <v>0</v>
      </c>
      <c r="X1378">
        <v>0</v>
      </c>
      <c r="Y1378">
        <v>0</v>
      </c>
      <c r="Z1378">
        <v>0</v>
      </c>
      <c r="AA1378">
        <v>0</v>
      </c>
      <c r="AB1378">
        <v>0</v>
      </c>
      <c r="AC1378">
        <v>0</v>
      </c>
      <c r="AD1378">
        <v>0</v>
      </c>
      <c r="AE1378">
        <v>0</v>
      </c>
      <c r="AF1378">
        <v>0</v>
      </c>
      <c r="AG1378">
        <v>0</v>
      </c>
      <c r="AH1378">
        <v>1.58</v>
      </c>
      <c r="AI1378">
        <v>0</v>
      </c>
      <c r="AJ1378">
        <v>0</v>
      </c>
      <c r="AK1378">
        <v>0</v>
      </c>
      <c r="AL1378">
        <v>0</v>
      </c>
    </row>
    <row r="1379" spans="1:38" x14ac:dyDescent="0.2">
      <c r="A1379" t="s">
        <v>37</v>
      </c>
      <c r="B1379" t="s">
        <v>3957</v>
      </c>
      <c r="C1379" t="s">
        <v>3959</v>
      </c>
      <c r="D1379" t="s">
        <v>3958</v>
      </c>
      <c r="P1379" t="s">
        <v>3953</v>
      </c>
      <c r="U1379" t="str">
        <f t="shared" si="21"/>
        <v>ABCF2,TNNT2</v>
      </c>
      <c r="V1379" t="s">
        <v>6928</v>
      </c>
      <c r="W1379">
        <v>0</v>
      </c>
      <c r="X1379">
        <v>0</v>
      </c>
      <c r="Y1379">
        <v>0</v>
      </c>
      <c r="Z1379">
        <v>0</v>
      </c>
      <c r="AA1379">
        <v>0</v>
      </c>
      <c r="AB1379">
        <v>0</v>
      </c>
      <c r="AC1379">
        <v>0</v>
      </c>
      <c r="AD1379">
        <v>0</v>
      </c>
      <c r="AE1379">
        <v>0</v>
      </c>
      <c r="AF1379">
        <v>0</v>
      </c>
      <c r="AG1379">
        <v>0</v>
      </c>
      <c r="AH1379">
        <v>1.58</v>
      </c>
      <c r="AI1379">
        <v>0</v>
      </c>
      <c r="AJ1379">
        <v>0</v>
      </c>
      <c r="AK1379">
        <v>0</v>
      </c>
      <c r="AL1379">
        <v>0</v>
      </c>
    </row>
    <row r="1380" spans="1:38" x14ac:dyDescent="0.2">
      <c r="A1380" t="s">
        <v>37</v>
      </c>
      <c r="B1380" t="s">
        <v>3960</v>
      </c>
      <c r="C1380" t="s">
        <v>3962</v>
      </c>
      <c r="D1380" t="s">
        <v>3961</v>
      </c>
      <c r="P1380" t="s">
        <v>3888</v>
      </c>
      <c r="U1380" t="str">
        <f t="shared" si="21"/>
        <v>PIRT</v>
      </c>
      <c r="V1380" t="s">
        <v>6928</v>
      </c>
      <c r="W1380">
        <v>0</v>
      </c>
      <c r="X1380">
        <v>0</v>
      </c>
      <c r="Y1380">
        <v>0</v>
      </c>
      <c r="Z1380">
        <v>0</v>
      </c>
      <c r="AA1380">
        <v>0</v>
      </c>
      <c r="AB1380">
        <v>0</v>
      </c>
      <c r="AC1380">
        <v>0</v>
      </c>
      <c r="AD1380">
        <v>0</v>
      </c>
      <c r="AE1380">
        <v>0</v>
      </c>
      <c r="AF1380">
        <v>0</v>
      </c>
      <c r="AG1380">
        <v>0</v>
      </c>
      <c r="AH1380">
        <v>1.58</v>
      </c>
      <c r="AI1380">
        <v>0</v>
      </c>
      <c r="AJ1380">
        <v>0</v>
      </c>
      <c r="AK1380">
        <v>0</v>
      </c>
      <c r="AL1380">
        <v>0</v>
      </c>
    </row>
    <row r="1381" spans="1:38" x14ac:dyDescent="0.2">
      <c r="A1381" t="s">
        <v>37</v>
      </c>
      <c r="B1381" t="s">
        <v>3963</v>
      </c>
      <c r="C1381" t="s">
        <v>3965</v>
      </c>
      <c r="D1381" t="s">
        <v>3964</v>
      </c>
      <c r="P1381" t="s">
        <v>3953</v>
      </c>
      <c r="U1381" t="str">
        <f t="shared" si="21"/>
        <v>ABCF2,TNNT2</v>
      </c>
      <c r="V1381" t="s">
        <v>6928</v>
      </c>
      <c r="W1381">
        <v>0</v>
      </c>
      <c r="X1381">
        <v>0</v>
      </c>
      <c r="Y1381">
        <v>0</v>
      </c>
      <c r="Z1381">
        <v>0</v>
      </c>
      <c r="AA1381">
        <v>0</v>
      </c>
      <c r="AB1381">
        <v>0</v>
      </c>
      <c r="AC1381">
        <v>0</v>
      </c>
      <c r="AD1381">
        <v>0</v>
      </c>
      <c r="AE1381">
        <v>0</v>
      </c>
      <c r="AF1381">
        <v>0</v>
      </c>
      <c r="AG1381">
        <v>0</v>
      </c>
      <c r="AH1381">
        <v>1.63</v>
      </c>
      <c r="AI1381">
        <v>0</v>
      </c>
      <c r="AJ1381">
        <v>0</v>
      </c>
      <c r="AK1381">
        <v>0</v>
      </c>
      <c r="AL1381">
        <v>0</v>
      </c>
    </row>
    <row r="1382" spans="1:38" x14ac:dyDescent="0.2">
      <c r="A1382" t="s">
        <v>37</v>
      </c>
      <c r="B1382" t="s">
        <v>3966</v>
      </c>
      <c r="C1382" t="s">
        <v>3968</v>
      </c>
      <c r="D1382" t="s">
        <v>3967</v>
      </c>
      <c r="P1382" t="s">
        <v>3884</v>
      </c>
      <c r="U1382" t="str">
        <f t="shared" si="21"/>
        <v>OPN4</v>
      </c>
      <c r="V1382" t="s">
        <v>6928</v>
      </c>
      <c r="W1382">
        <v>0</v>
      </c>
      <c r="X1382">
        <v>0</v>
      </c>
      <c r="Y1382">
        <v>0</v>
      </c>
      <c r="Z1382">
        <v>0</v>
      </c>
      <c r="AA1382">
        <v>0</v>
      </c>
      <c r="AB1382">
        <v>0</v>
      </c>
      <c r="AC1382">
        <v>0</v>
      </c>
      <c r="AD1382">
        <v>0</v>
      </c>
      <c r="AE1382">
        <v>0</v>
      </c>
      <c r="AF1382">
        <v>0</v>
      </c>
      <c r="AG1382">
        <v>0</v>
      </c>
      <c r="AH1382">
        <v>1.88</v>
      </c>
      <c r="AI1382">
        <v>0</v>
      </c>
      <c r="AJ1382">
        <v>0</v>
      </c>
      <c r="AK1382">
        <v>0</v>
      </c>
      <c r="AL1382">
        <v>0</v>
      </c>
    </row>
    <row r="1383" spans="1:38" x14ac:dyDescent="0.2">
      <c r="A1383" t="s">
        <v>37</v>
      </c>
      <c r="B1383" t="s">
        <v>3969</v>
      </c>
      <c r="C1383" t="s">
        <v>3971</v>
      </c>
      <c r="D1383" t="s">
        <v>3970</v>
      </c>
      <c r="P1383" t="s">
        <v>3888</v>
      </c>
      <c r="U1383" t="str">
        <f t="shared" si="21"/>
        <v>PIRT</v>
      </c>
      <c r="V1383" t="s">
        <v>6928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F1383">
        <v>0</v>
      </c>
      <c r="AG1383">
        <v>0</v>
      </c>
      <c r="AH1383">
        <v>1.89</v>
      </c>
      <c r="AI1383">
        <v>0</v>
      </c>
      <c r="AJ1383">
        <v>0</v>
      </c>
      <c r="AK1383">
        <v>0</v>
      </c>
      <c r="AL1383">
        <v>0</v>
      </c>
    </row>
    <row r="1384" spans="1:38" x14ac:dyDescent="0.2">
      <c r="A1384" t="s">
        <v>37</v>
      </c>
      <c r="B1384" t="s">
        <v>3972</v>
      </c>
      <c r="C1384" t="s">
        <v>3974</v>
      </c>
      <c r="D1384" t="s">
        <v>3973</v>
      </c>
      <c r="P1384" t="s">
        <v>3884</v>
      </c>
      <c r="U1384" t="str">
        <f t="shared" si="21"/>
        <v>OPN4</v>
      </c>
      <c r="V1384" t="s">
        <v>6928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F1384">
        <v>0</v>
      </c>
      <c r="AG1384">
        <v>0</v>
      </c>
      <c r="AH1384">
        <v>1.92</v>
      </c>
      <c r="AI1384">
        <v>0</v>
      </c>
      <c r="AJ1384">
        <v>0</v>
      </c>
      <c r="AK1384">
        <v>0</v>
      </c>
      <c r="AL1384">
        <v>0</v>
      </c>
    </row>
    <row r="1385" spans="1:38" x14ac:dyDescent="0.2">
      <c r="A1385" t="s">
        <v>185</v>
      </c>
      <c r="B1385" t="s">
        <v>3975</v>
      </c>
      <c r="C1385" t="s">
        <v>3977</v>
      </c>
      <c r="D1385" t="s">
        <v>3976</v>
      </c>
      <c r="P1385" t="s">
        <v>3884</v>
      </c>
      <c r="U1385" t="str">
        <f t="shared" si="21"/>
        <v>OPN4</v>
      </c>
      <c r="V1385" t="s">
        <v>6928</v>
      </c>
      <c r="W1385">
        <v>0</v>
      </c>
      <c r="X1385">
        <v>0</v>
      </c>
      <c r="Y1385">
        <v>0</v>
      </c>
      <c r="Z1385">
        <v>0</v>
      </c>
      <c r="AA1385">
        <v>0</v>
      </c>
      <c r="AB1385">
        <v>0</v>
      </c>
      <c r="AC1385">
        <v>0</v>
      </c>
      <c r="AD1385">
        <v>0</v>
      </c>
      <c r="AE1385">
        <v>0</v>
      </c>
      <c r="AF1385">
        <v>0</v>
      </c>
      <c r="AG1385">
        <v>0</v>
      </c>
      <c r="AH1385">
        <v>3.06</v>
      </c>
      <c r="AI1385">
        <v>0</v>
      </c>
      <c r="AJ1385">
        <v>0</v>
      </c>
      <c r="AK1385">
        <v>0</v>
      </c>
      <c r="AL1385">
        <v>0</v>
      </c>
    </row>
    <row r="1386" spans="1:38" x14ac:dyDescent="0.2">
      <c r="A1386" t="s">
        <v>185</v>
      </c>
      <c r="B1386" t="s">
        <v>3978</v>
      </c>
      <c r="C1386" t="s">
        <v>3980</v>
      </c>
      <c r="D1386" t="s">
        <v>3979</v>
      </c>
      <c r="P1386" t="s">
        <v>3884</v>
      </c>
      <c r="U1386" t="str">
        <f t="shared" si="21"/>
        <v>OPN4</v>
      </c>
      <c r="V1386" t="s">
        <v>6928</v>
      </c>
      <c r="W1386">
        <v>0</v>
      </c>
      <c r="X1386">
        <v>0</v>
      </c>
      <c r="Y1386">
        <v>0</v>
      </c>
      <c r="Z1386">
        <v>0</v>
      </c>
      <c r="AA1386">
        <v>0</v>
      </c>
      <c r="AB1386">
        <v>0</v>
      </c>
      <c r="AC1386">
        <v>0</v>
      </c>
      <c r="AD1386">
        <v>0</v>
      </c>
      <c r="AE1386">
        <v>0</v>
      </c>
      <c r="AF1386">
        <v>0</v>
      </c>
      <c r="AG1386">
        <v>0</v>
      </c>
      <c r="AH1386">
        <v>3.06</v>
      </c>
      <c r="AI1386">
        <v>0</v>
      </c>
      <c r="AJ1386">
        <v>0</v>
      </c>
      <c r="AK1386">
        <v>0</v>
      </c>
      <c r="AL1386">
        <v>0</v>
      </c>
    </row>
    <row r="1387" spans="1:38" x14ac:dyDescent="0.2">
      <c r="A1387" t="s">
        <v>185</v>
      </c>
      <c r="B1387" t="s">
        <v>3981</v>
      </c>
      <c r="C1387" t="s">
        <v>3983</v>
      </c>
      <c r="D1387" t="s">
        <v>3982</v>
      </c>
      <c r="P1387" t="s">
        <v>3984</v>
      </c>
      <c r="U1387" t="str">
        <f t="shared" si="21"/>
        <v>HSPG2,TNNT2</v>
      </c>
      <c r="V1387" t="s">
        <v>6928</v>
      </c>
      <c r="W1387">
        <v>0</v>
      </c>
      <c r="X1387">
        <v>0</v>
      </c>
      <c r="Y1387">
        <v>0</v>
      </c>
      <c r="Z1387">
        <v>0</v>
      </c>
      <c r="AA1387">
        <v>0</v>
      </c>
      <c r="AB1387">
        <v>0</v>
      </c>
      <c r="AC1387">
        <v>0</v>
      </c>
      <c r="AD1387">
        <v>0</v>
      </c>
      <c r="AE1387">
        <v>0</v>
      </c>
      <c r="AF1387">
        <v>0</v>
      </c>
      <c r="AG1387">
        <v>0</v>
      </c>
      <c r="AH1387">
        <v>2.9</v>
      </c>
      <c r="AI1387">
        <v>0</v>
      </c>
      <c r="AJ1387">
        <v>0</v>
      </c>
      <c r="AK1387">
        <v>0</v>
      </c>
      <c r="AL1387">
        <v>0</v>
      </c>
    </row>
    <row r="1388" spans="1:38" x14ac:dyDescent="0.2">
      <c r="A1388" t="s">
        <v>185</v>
      </c>
      <c r="B1388" t="s">
        <v>3985</v>
      </c>
      <c r="C1388" t="s">
        <v>3987</v>
      </c>
      <c r="D1388" t="s">
        <v>3986</v>
      </c>
      <c r="P1388" t="s">
        <v>3884</v>
      </c>
      <c r="U1388" t="str">
        <f t="shared" si="21"/>
        <v>OPN4</v>
      </c>
      <c r="V1388" t="s">
        <v>6928</v>
      </c>
      <c r="W1388">
        <v>0</v>
      </c>
      <c r="X1388">
        <v>0</v>
      </c>
      <c r="Y1388">
        <v>0</v>
      </c>
      <c r="Z1388">
        <v>0</v>
      </c>
      <c r="AA1388">
        <v>0</v>
      </c>
      <c r="AB1388">
        <v>0</v>
      </c>
      <c r="AC1388">
        <v>0</v>
      </c>
      <c r="AD1388">
        <v>0</v>
      </c>
      <c r="AE1388">
        <v>0</v>
      </c>
      <c r="AF1388">
        <v>0</v>
      </c>
      <c r="AG1388">
        <v>0</v>
      </c>
      <c r="AH1388">
        <v>2.89</v>
      </c>
      <c r="AI1388">
        <v>0</v>
      </c>
      <c r="AJ1388">
        <v>0</v>
      </c>
      <c r="AK1388">
        <v>0</v>
      </c>
      <c r="AL1388">
        <v>0</v>
      </c>
    </row>
    <row r="1389" spans="1:38" x14ac:dyDescent="0.2">
      <c r="A1389" t="s">
        <v>185</v>
      </c>
      <c r="B1389" t="s">
        <v>3988</v>
      </c>
      <c r="C1389" t="s">
        <v>3990</v>
      </c>
      <c r="D1389" t="s">
        <v>3989</v>
      </c>
      <c r="P1389" t="s">
        <v>489</v>
      </c>
      <c r="U1389" t="str">
        <f t="shared" si="21"/>
        <v>HSPG2</v>
      </c>
      <c r="V1389" t="s">
        <v>6928</v>
      </c>
      <c r="W1389">
        <v>0</v>
      </c>
      <c r="X1389">
        <v>0</v>
      </c>
      <c r="Y1389">
        <v>0</v>
      </c>
      <c r="Z1389">
        <v>0</v>
      </c>
      <c r="AA1389">
        <v>0</v>
      </c>
      <c r="AB1389">
        <v>0</v>
      </c>
      <c r="AC1389">
        <v>0</v>
      </c>
      <c r="AD1389">
        <v>0</v>
      </c>
      <c r="AE1389">
        <v>0</v>
      </c>
      <c r="AF1389">
        <v>0</v>
      </c>
      <c r="AG1389">
        <v>0</v>
      </c>
      <c r="AH1389">
        <v>2.89</v>
      </c>
      <c r="AI1389">
        <v>0</v>
      </c>
      <c r="AJ1389">
        <v>0</v>
      </c>
      <c r="AK1389">
        <v>0</v>
      </c>
      <c r="AL1389">
        <v>0</v>
      </c>
    </row>
    <row r="1390" spans="1:38" x14ac:dyDescent="0.2">
      <c r="A1390" t="s">
        <v>185</v>
      </c>
      <c r="B1390" t="s">
        <v>3991</v>
      </c>
      <c r="C1390" t="s">
        <v>3993</v>
      </c>
      <c r="D1390" t="s">
        <v>3992</v>
      </c>
      <c r="P1390" t="s">
        <v>489</v>
      </c>
      <c r="U1390" t="str">
        <f t="shared" si="21"/>
        <v>HSPG2</v>
      </c>
      <c r="V1390" t="s">
        <v>6928</v>
      </c>
      <c r="W1390">
        <v>0</v>
      </c>
      <c r="X1390">
        <v>0</v>
      </c>
      <c r="Y1390">
        <v>0</v>
      </c>
      <c r="Z1390">
        <v>0</v>
      </c>
      <c r="AA1390">
        <v>0</v>
      </c>
      <c r="AB1390">
        <v>0</v>
      </c>
      <c r="AC1390">
        <v>0</v>
      </c>
      <c r="AD1390">
        <v>0</v>
      </c>
      <c r="AE1390">
        <v>0</v>
      </c>
      <c r="AF1390">
        <v>0</v>
      </c>
      <c r="AG1390">
        <v>0</v>
      </c>
      <c r="AH1390">
        <v>2.89</v>
      </c>
      <c r="AI1390">
        <v>0</v>
      </c>
      <c r="AJ1390">
        <v>0</v>
      </c>
      <c r="AK1390">
        <v>0</v>
      </c>
      <c r="AL1390">
        <v>0</v>
      </c>
    </row>
    <row r="1391" spans="1:38" x14ac:dyDescent="0.2">
      <c r="A1391" t="s">
        <v>185</v>
      </c>
      <c r="B1391" t="s">
        <v>3994</v>
      </c>
      <c r="C1391" t="s">
        <v>3996</v>
      </c>
      <c r="D1391" t="s">
        <v>3995</v>
      </c>
      <c r="P1391" t="s">
        <v>3865</v>
      </c>
      <c r="U1391" t="str">
        <f t="shared" si="21"/>
        <v>TNNT2</v>
      </c>
      <c r="V1391" t="s">
        <v>6928</v>
      </c>
      <c r="W1391">
        <v>0</v>
      </c>
      <c r="X1391">
        <v>0</v>
      </c>
      <c r="Y1391">
        <v>0</v>
      </c>
      <c r="Z1391">
        <v>0</v>
      </c>
      <c r="AA1391">
        <v>0</v>
      </c>
      <c r="AB1391">
        <v>0</v>
      </c>
      <c r="AC1391">
        <v>0</v>
      </c>
      <c r="AD1391">
        <v>0</v>
      </c>
      <c r="AE1391">
        <v>0</v>
      </c>
      <c r="AF1391">
        <v>0</v>
      </c>
      <c r="AG1391">
        <v>0</v>
      </c>
      <c r="AH1391">
        <v>2.76</v>
      </c>
      <c r="AI1391">
        <v>0</v>
      </c>
      <c r="AJ1391">
        <v>0</v>
      </c>
      <c r="AK1391">
        <v>0</v>
      </c>
      <c r="AL1391">
        <v>0</v>
      </c>
    </row>
    <row r="1392" spans="1:38" x14ac:dyDescent="0.2">
      <c r="A1392" t="s">
        <v>185</v>
      </c>
      <c r="B1392" t="s">
        <v>3997</v>
      </c>
      <c r="C1392" t="s">
        <v>3999</v>
      </c>
      <c r="D1392" t="s">
        <v>3998</v>
      </c>
      <c r="P1392" t="s">
        <v>489</v>
      </c>
      <c r="U1392" t="str">
        <f t="shared" si="21"/>
        <v>HSPG2</v>
      </c>
      <c r="V1392" t="s">
        <v>6928</v>
      </c>
      <c r="W1392">
        <v>0</v>
      </c>
      <c r="X1392">
        <v>0</v>
      </c>
      <c r="Y1392">
        <v>0</v>
      </c>
      <c r="Z1392">
        <v>0</v>
      </c>
      <c r="AA1392">
        <v>0</v>
      </c>
      <c r="AB1392">
        <v>0</v>
      </c>
      <c r="AC1392">
        <v>0</v>
      </c>
      <c r="AD1392">
        <v>0</v>
      </c>
      <c r="AE1392">
        <v>0</v>
      </c>
      <c r="AF1392">
        <v>0</v>
      </c>
      <c r="AG1392">
        <v>0</v>
      </c>
      <c r="AH1392">
        <v>2.76</v>
      </c>
      <c r="AI1392">
        <v>0</v>
      </c>
      <c r="AJ1392">
        <v>0</v>
      </c>
      <c r="AK1392">
        <v>0</v>
      </c>
      <c r="AL1392">
        <v>0</v>
      </c>
    </row>
    <row r="1393" spans="1:38" x14ac:dyDescent="0.2">
      <c r="A1393" t="s">
        <v>185</v>
      </c>
      <c r="B1393" t="s">
        <v>4000</v>
      </c>
      <c r="C1393" t="s">
        <v>4002</v>
      </c>
      <c r="D1393" t="s">
        <v>4001</v>
      </c>
      <c r="P1393" t="s">
        <v>489</v>
      </c>
      <c r="U1393" t="str">
        <f t="shared" si="21"/>
        <v>HSPG2</v>
      </c>
      <c r="V1393" t="s">
        <v>6928</v>
      </c>
      <c r="W1393">
        <v>0</v>
      </c>
      <c r="X1393">
        <v>0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F1393">
        <v>0</v>
      </c>
      <c r="AG1393">
        <v>0</v>
      </c>
      <c r="AH1393">
        <v>2.76</v>
      </c>
      <c r="AI1393">
        <v>0</v>
      </c>
      <c r="AJ1393">
        <v>0</v>
      </c>
      <c r="AK1393">
        <v>0</v>
      </c>
      <c r="AL1393">
        <v>0</v>
      </c>
    </row>
    <row r="1394" spans="1:38" x14ac:dyDescent="0.2">
      <c r="A1394" t="s">
        <v>185</v>
      </c>
      <c r="B1394" t="s">
        <v>4003</v>
      </c>
      <c r="C1394" t="s">
        <v>4005</v>
      </c>
      <c r="D1394" t="s">
        <v>4004</v>
      </c>
      <c r="P1394" t="s">
        <v>3884</v>
      </c>
      <c r="U1394" t="str">
        <f t="shared" si="21"/>
        <v>OPN4</v>
      </c>
      <c r="V1394" t="s">
        <v>6928</v>
      </c>
      <c r="W1394">
        <v>0</v>
      </c>
      <c r="X1394">
        <v>0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F1394">
        <v>0</v>
      </c>
      <c r="AG1394">
        <v>0</v>
      </c>
      <c r="AH1394">
        <v>2.66</v>
      </c>
      <c r="AI1394">
        <v>0</v>
      </c>
      <c r="AJ1394">
        <v>0</v>
      </c>
      <c r="AK1394">
        <v>0</v>
      </c>
      <c r="AL1394">
        <v>0</v>
      </c>
    </row>
    <row r="1395" spans="1:38" x14ac:dyDescent="0.2">
      <c r="A1395" t="s">
        <v>185</v>
      </c>
      <c r="B1395" t="s">
        <v>4006</v>
      </c>
      <c r="C1395" t="s">
        <v>4008</v>
      </c>
      <c r="D1395" t="s">
        <v>4007</v>
      </c>
      <c r="P1395" t="s">
        <v>489</v>
      </c>
      <c r="U1395" t="str">
        <f t="shared" si="21"/>
        <v>HSPG2</v>
      </c>
      <c r="V1395" t="s">
        <v>6928</v>
      </c>
      <c r="W1395">
        <v>0</v>
      </c>
      <c r="X1395">
        <v>0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F1395">
        <v>0</v>
      </c>
      <c r="AG1395">
        <v>0</v>
      </c>
      <c r="AH1395">
        <v>2.66</v>
      </c>
      <c r="AI1395">
        <v>0</v>
      </c>
      <c r="AJ1395">
        <v>0</v>
      </c>
      <c r="AK1395">
        <v>0</v>
      </c>
      <c r="AL1395">
        <v>0</v>
      </c>
    </row>
    <row r="1396" spans="1:38" x14ac:dyDescent="0.2">
      <c r="A1396" t="s">
        <v>185</v>
      </c>
      <c r="B1396" t="s">
        <v>4009</v>
      </c>
      <c r="C1396" t="s">
        <v>4011</v>
      </c>
      <c r="D1396" t="s">
        <v>4010</v>
      </c>
      <c r="P1396" t="s">
        <v>3865</v>
      </c>
      <c r="U1396" t="str">
        <f t="shared" si="21"/>
        <v>TNNT2</v>
      </c>
      <c r="V1396" t="s">
        <v>6928</v>
      </c>
      <c r="W1396">
        <v>0</v>
      </c>
      <c r="X1396">
        <v>0</v>
      </c>
      <c r="Y1396">
        <v>0</v>
      </c>
      <c r="Z1396">
        <v>0</v>
      </c>
      <c r="AA1396">
        <v>0</v>
      </c>
      <c r="AB1396">
        <v>0</v>
      </c>
      <c r="AC1396">
        <v>0</v>
      </c>
      <c r="AD1396">
        <v>0</v>
      </c>
      <c r="AE1396">
        <v>0</v>
      </c>
      <c r="AF1396">
        <v>0</v>
      </c>
      <c r="AG1396">
        <v>0</v>
      </c>
      <c r="AH1396">
        <v>2.66</v>
      </c>
      <c r="AI1396">
        <v>0</v>
      </c>
      <c r="AJ1396">
        <v>0</v>
      </c>
      <c r="AK1396">
        <v>0</v>
      </c>
      <c r="AL1396">
        <v>0</v>
      </c>
    </row>
    <row r="1397" spans="1:38" x14ac:dyDescent="0.2">
      <c r="A1397" t="s">
        <v>185</v>
      </c>
      <c r="B1397" t="s">
        <v>4012</v>
      </c>
      <c r="C1397" t="s">
        <v>4014</v>
      </c>
      <c r="D1397" t="s">
        <v>4013</v>
      </c>
      <c r="P1397" t="s">
        <v>3884</v>
      </c>
      <c r="U1397" t="str">
        <f t="shared" si="21"/>
        <v>OPN4</v>
      </c>
      <c r="V1397" t="s">
        <v>6928</v>
      </c>
      <c r="W1397">
        <v>0</v>
      </c>
      <c r="X1397">
        <v>0</v>
      </c>
      <c r="Y1397">
        <v>0</v>
      </c>
      <c r="Z1397">
        <v>0</v>
      </c>
      <c r="AA1397">
        <v>0</v>
      </c>
      <c r="AB1397">
        <v>0</v>
      </c>
      <c r="AC1397">
        <v>0</v>
      </c>
      <c r="AD1397">
        <v>0</v>
      </c>
      <c r="AE1397">
        <v>0</v>
      </c>
      <c r="AF1397">
        <v>0</v>
      </c>
      <c r="AG1397">
        <v>0</v>
      </c>
      <c r="AH1397">
        <v>2.66</v>
      </c>
      <c r="AI1397">
        <v>0</v>
      </c>
      <c r="AJ1397">
        <v>0</v>
      </c>
      <c r="AK1397">
        <v>0</v>
      </c>
      <c r="AL1397">
        <v>0</v>
      </c>
    </row>
    <row r="1398" spans="1:38" x14ac:dyDescent="0.2">
      <c r="A1398" t="s">
        <v>185</v>
      </c>
      <c r="B1398" t="s">
        <v>4015</v>
      </c>
      <c r="C1398" t="s">
        <v>4017</v>
      </c>
      <c r="D1398" t="s">
        <v>4016</v>
      </c>
      <c r="P1398" t="s">
        <v>3888</v>
      </c>
      <c r="U1398" t="str">
        <f t="shared" si="21"/>
        <v>PIRT</v>
      </c>
      <c r="V1398" t="s">
        <v>6928</v>
      </c>
      <c r="W1398">
        <v>0</v>
      </c>
      <c r="X1398">
        <v>0</v>
      </c>
      <c r="Y1398">
        <v>0</v>
      </c>
      <c r="Z1398">
        <v>0</v>
      </c>
      <c r="AA1398">
        <v>0</v>
      </c>
      <c r="AB1398">
        <v>0</v>
      </c>
      <c r="AC1398">
        <v>0</v>
      </c>
      <c r="AD1398">
        <v>0</v>
      </c>
      <c r="AE1398">
        <v>0</v>
      </c>
      <c r="AF1398">
        <v>0</v>
      </c>
      <c r="AG1398">
        <v>0</v>
      </c>
      <c r="AH1398">
        <v>2.66</v>
      </c>
      <c r="AI1398">
        <v>0</v>
      </c>
      <c r="AJ1398">
        <v>0</v>
      </c>
      <c r="AK1398">
        <v>0</v>
      </c>
      <c r="AL1398">
        <v>0</v>
      </c>
    </row>
    <row r="1399" spans="1:38" x14ac:dyDescent="0.2">
      <c r="A1399" t="s">
        <v>185</v>
      </c>
      <c r="B1399" t="s">
        <v>4018</v>
      </c>
      <c r="C1399" t="s">
        <v>4020</v>
      </c>
      <c r="D1399" t="s">
        <v>4019</v>
      </c>
      <c r="P1399" t="s">
        <v>3884</v>
      </c>
      <c r="U1399" t="str">
        <f t="shared" si="21"/>
        <v>OPN4</v>
      </c>
      <c r="V1399" t="s">
        <v>6928</v>
      </c>
      <c r="W1399">
        <v>0</v>
      </c>
      <c r="X1399">
        <v>0</v>
      </c>
      <c r="Y1399">
        <v>0</v>
      </c>
      <c r="Z1399">
        <v>0</v>
      </c>
      <c r="AA1399">
        <v>0</v>
      </c>
      <c r="AB1399">
        <v>0</v>
      </c>
      <c r="AC1399">
        <v>0</v>
      </c>
      <c r="AD1399">
        <v>0</v>
      </c>
      <c r="AE1399">
        <v>0</v>
      </c>
      <c r="AF1399">
        <v>0</v>
      </c>
      <c r="AG1399">
        <v>0</v>
      </c>
      <c r="AH1399">
        <v>2.66</v>
      </c>
      <c r="AI1399">
        <v>0</v>
      </c>
      <c r="AJ1399">
        <v>0</v>
      </c>
      <c r="AK1399">
        <v>0</v>
      </c>
      <c r="AL1399">
        <v>0</v>
      </c>
    </row>
    <row r="1400" spans="1:38" x14ac:dyDescent="0.2">
      <c r="A1400" t="s">
        <v>185</v>
      </c>
      <c r="B1400" t="s">
        <v>4021</v>
      </c>
      <c r="C1400" t="s">
        <v>4023</v>
      </c>
      <c r="D1400" t="s">
        <v>4022</v>
      </c>
      <c r="P1400" t="s">
        <v>3884</v>
      </c>
      <c r="U1400" t="str">
        <f t="shared" si="21"/>
        <v>OPN4</v>
      </c>
      <c r="V1400" t="s">
        <v>6928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  <c r="AC1400">
        <v>0</v>
      </c>
      <c r="AD1400">
        <v>0</v>
      </c>
      <c r="AE1400">
        <v>0</v>
      </c>
      <c r="AF1400">
        <v>0</v>
      </c>
      <c r="AG1400">
        <v>0</v>
      </c>
      <c r="AH1400">
        <v>2.66</v>
      </c>
      <c r="AI1400">
        <v>0</v>
      </c>
      <c r="AJ1400">
        <v>0</v>
      </c>
      <c r="AK1400">
        <v>0</v>
      </c>
      <c r="AL1400">
        <v>0</v>
      </c>
    </row>
    <row r="1401" spans="1:38" x14ac:dyDescent="0.2">
      <c r="A1401" t="s">
        <v>185</v>
      </c>
      <c r="B1401" t="s">
        <v>4024</v>
      </c>
      <c r="C1401" t="s">
        <v>4026</v>
      </c>
      <c r="D1401" t="s">
        <v>4025</v>
      </c>
      <c r="P1401" t="s">
        <v>489</v>
      </c>
      <c r="U1401" t="str">
        <f t="shared" si="21"/>
        <v>HSPG2</v>
      </c>
      <c r="V1401" t="s">
        <v>6928</v>
      </c>
      <c r="W1401">
        <v>0</v>
      </c>
      <c r="X1401">
        <v>0</v>
      </c>
      <c r="Y1401">
        <v>0</v>
      </c>
      <c r="Z1401">
        <v>0</v>
      </c>
      <c r="AA1401">
        <v>0</v>
      </c>
      <c r="AB1401">
        <v>0</v>
      </c>
      <c r="AC1401">
        <v>0</v>
      </c>
      <c r="AD1401">
        <v>0</v>
      </c>
      <c r="AE1401">
        <v>0</v>
      </c>
      <c r="AF1401">
        <v>0</v>
      </c>
      <c r="AG1401">
        <v>0</v>
      </c>
      <c r="AH1401">
        <v>2.58</v>
      </c>
      <c r="AI1401">
        <v>0</v>
      </c>
      <c r="AJ1401">
        <v>0</v>
      </c>
      <c r="AK1401">
        <v>0</v>
      </c>
      <c r="AL1401">
        <v>0</v>
      </c>
    </row>
    <row r="1402" spans="1:38" x14ac:dyDescent="0.2">
      <c r="A1402" t="s">
        <v>185</v>
      </c>
      <c r="B1402" t="s">
        <v>4027</v>
      </c>
      <c r="C1402" t="s">
        <v>4029</v>
      </c>
      <c r="D1402" t="s">
        <v>4028</v>
      </c>
      <c r="P1402" t="s">
        <v>489</v>
      </c>
      <c r="U1402" t="str">
        <f t="shared" si="21"/>
        <v>HSPG2</v>
      </c>
      <c r="V1402" t="s">
        <v>6928</v>
      </c>
      <c r="W1402">
        <v>0</v>
      </c>
      <c r="X1402">
        <v>0</v>
      </c>
      <c r="Y1402">
        <v>0</v>
      </c>
      <c r="Z1402">
        <v>0</v>
      </c>
      <c r="AA1402">
        <v>0</v>
      </c>
      <c r="AB1402">
        <v>0</v>
      </c>
      <c r="AC1402">
        <v>0</v>
      </c>
      <c r="AD1402">
        <v>0</v>
      </c>
      <c r="AE1402">
        <v>0</v>
      </c>
      <c r="AF1402">
        <v>0</v>
      </c>
      <c r="AG1402">
        <v>0</v>
      </c>
      <c r="AH1402">
        <v>2.58</v>
      </c>
      <c r="AI1402">
        <v>0</v>
      </c>
      <c r="AJ1402">
        <v>0</v>
      </c>
      <c r="AK1402">
        <v>0</v>
      </c>
      <c r="AL1402">
        <v>0</v>
      </c>
    </row>
    <row r="1403" spans="1:38" x14ac:dyDescent="0.2">
      <c r="A1403" t="s">
        <v>185</v>
      </c>
      <c r="B1403" t="s">
        <v>4030</v>
      </c>
      <c r="C1403" t="s">
        <v>4032</v>
      </c>
      <c r="D1403" t="s">
        <v>4031</v>
      </c>
      <c r="P1403" t="s">
        <v>489</v>
      </c>
      <c r="U1403" t="str">
        <f t="shared" si="21"/>
        <v>HSPG2</v>
      </c>
      <c r="V1403" t="s">
        <v>6928</v>
      </c>
      <c r="W1403">
        <v>0</v>
      </c>
      <c r="X1403">
        <v>0</v>
      </c>
      <c r="Y1403">
        <v>0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F1403">
        <v>0</v>
      </c>
      <c r="AG1403">
        <v>0</v>
      </c>
      <c r="AH1403">
        <v>2.52</v>
      </c>
      <c r="AI1403">
        <v>0</v>
      </c>
      <c r="AJ1403">
        <v>0</v>
      </c>
      <c r="AK1403">
        <v>0</v>
      </c>
      <c r="AL1403">
        <v>0</v>
      </c>
    </row>
    <row r="1404" spans="1:38" x14ac:dyDescent="0.2">
      <c r="A1404" t="s">
        <v>185</v>
      </c>
      <c r="B1404" t="s">
        <v>4033</v>
      </c>
      <c r="C1404" t="s">
        <v>4035</v>
      </c>
      <c r="D1404" t="s">
        <v>4034</v>
      </c>
      <c r="P1404" t="s">
        <v>3884</v>
      </c>
      <c r="U1404" t="str">
        <f t="shared" si="21"/>
        <v>OPN4</v>
      </c>
      <c r="V1404" t="s">
        <v>6928</v>
      </c>
      <c r="W1404">
        <v>0</v>
      </c>
      <c r="X1404">
        <v>0</v>
      </c>
      <c r="Y1404">
        <v>0</v>
      </c>
      <c r="Z1404">
        <v>0</v>
      </c>
      <c r="AA1404">
        <v>0</v>
      </c>
      <c r="AB1404">
        <v>0</v>
      </c>
      <c r="AC1404">
        <v>0</v>
      </c>
      <c r="AD1404">
        <v>0</v>
      </c>
      <c r="AE1404">
        <v>0</v>
      </c>
      <c r="AF1404">
        <v>0</v>
      </c>
      <c r="AG1404">
        <v>0</v>
      </c>
      <c r="AH1404">
        <v>2.52</v>
      </c>
      <c r="AI1404">
        <v>0</v>
      </c>
      <c r="AJ1404">
        <v>0</v>
      </c>
      <c r="AK1404">
        <v>0</v>
      </c>
      <c r="AL1404">
        <v>0</v>
      </c>
    </row>
    <row r="1405" spans="1:38" x14ac:dyDescent="0.2">
      <c r="A1405" t="s">
        <v>185</v>
      </c>
      <c r="B1405" t="s">
        <v>4036</v>
      </c>
      <c r="C1405" t="s">
        <v>4038</v>
      </c>
      <c r="D1405" t="s">
        <v>4037</v>
      </c>
      <c r="P1405" t="s">
        <v>489</v>
      </c>
      <c r="U1405" t="str">
        <f t="shared" si="21"/>
        <v>HSPG2</v>
      </c>
      <c r="V1405" t="s">
        <v>6928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</v>
      </c>
      <c r="AC1405">
        <v>0</v>
      </c>
      <c r="AD1405">
        <v>0</v>
      </c>
      <c r="AE1405">
        <v>0</v>
      </c>
      <c r="AF1405">
        <v>0</v>
      </c>
      <c r="AG1405">
        <v>0</v>
      </c>
      <c r="AH1405">
        <v>2.52</v>
      </c>
      <c r="AI1405">
        <v>0</v>
      </c>
      <c r="AJ1405">
        <v>0</v>
      </c>
      <c r="AK1405">
        <v>0</v>
      </c>
      <c r="AL1405">
        <v>0</v>
      </c>
    </row>
    <row r="1406" spans="1:38" x14ac:dyDescent="0.2">
      <c r="A1406" t="s">
        <v>185</v>
      </c>
      <c r="B1406" t="s">
        <v>4039</v>
      </c>
      <c r="C1406" t="s">
        <v>4041</v>
      </c>
      <c r="D1406" t="s">
        <v>4040</v>
      </c>
      <c r="P1406" t="s">
        <v>489</v>
      </c>
      <c r="U1406" t="str">
        <f t="shared" si="21"/>
        <v>HSPG2</v>
      </c>
      <c r="V1406" t="s">
        <v>6928</v>
      </c>
      <c r="W1406">
        <v>0</v>
      </c>
      <c r="X1406">
        <v>0</v>
      </c>
      <c r="Y1406">
        <v>0</v>
      </c>
      <c r="Z1406">
        <v>0</v>
      </c>
      <c r="AA1406">
        <v>0</v>
      </c>
      <c r="AB1406">
        <v>0</v>
      </c>
      <c r="AC1406">
        <v>0</v>
      </c>
      <c r="AD1406">
        <v>0</v>
      </c>
      <c r="AE1406">
        <v>0</v>
      </c>
      <c r="AF1406">
        <v>0</v>
      </c>
      <c r="AG1406">
        <v>0</v>
      </c>
      <c r="AH1406">
        <v>2.46</v>
      </c>
      <c r="AI1406">
        <v>0</v>
      </c>
      <c r="AJ1406">
        <v>0</v>
      </c>
      <c r="AK1406">
        <v>0</v>
      </c>
      <c r="AL1406">
        <v>0</v>
      </c>
    </row>
    <row r="1407" spans="1:38" x14ac:dyDescent="0.2">
      <c r="A1407" t="s">
        <v>185</v>
      </c>
      <c r="B1407" t="s">
        <v>4042</v>
      </c>
      <c r="C1407" t="s">
        <v>4044</v>
      </c>
      <c r="D1407" t="s">
        <v>4043</v>
      </c>
      <c r="P1407" t="s">
        <v>489</v>
      </c>
      <c r="U1407" t="str">
        <f t="shared" si="21"/>
        <v>HSPG2</v>
      </c>
      <c r="V1407" t="s">
        <v>6928</v>
      </c>
      <c r="W1407">
        <v>0</v>
      </c>
      <c r="X1407">
        <v>0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</v>
      </c>
      <c r="AE1407">
        <v>0</v>
      </c>
      <c r="AF1407">
        <v>0</v>
      </c>
      <c r="AG1407">
        <v>0</v>
      </c>
      <c r="AH1407">
        <v>2.46</v>
      </c>
      <c r="AI1407">
        <v>0</v>
      </c>
      <c r="AJ1407">
        <v>0</v>
      </c>
      <c r="AK1407">
        <v>0</v>
      </c>
      <c r="AL1407">
        <v>0</v>
      </c>
    </row>
    <row r="1408" spans="1:38" x14ac:dyDescent="0.2">
      <c r="A1408" t="s">
        <v>185</v>
      </c>
      <c r="B1408" t="s">
        <v>4045</v>
      </c>
      <c r="C1408" t="s">
        <v>4047</v>
      </c>
      <c r="D1408" t="s">
        <v>4046</v>
      </c>
      <c r="P1408" t="s">
        <v>489</v>
      </c>
      <c r="U1408" t="str">
        <f t="shared" si="21"/>
        <v>HSPG2</v>
      </c>
      <c r="V1408" t="s">
        <v>6928</v>
      </c>
      <c r="W1408">
        <v>0</v>
      </c>
      <c r="X1408">
        <v>0</v>
      </c>
      <c r="Y1408">
        <v>0</v>
      </c>
      <c r="Z1408">
        <v>0</v>
      </c>
      <c r="AA1408">
        <v>0</v>
      </c>
      <c r="AB1408">
        <v>0</v>
      </c>
      <c r="AC1408">
        <v>0</v>
      </c>
      <c r="AD1408">
        <v>0</v>
      </c>
      <c r="AE1408">
        <v>0</v>
      </c>
      <c r="AF1408">
        <v>0</v>
      </c>
      <c r="AG1408">
        <v>0</v>
      </c>
      <c r="AH1408">
        <v>2.41</v>
      </c>
      <c r="AI1408">
        <v>0</v>
      </c>
      <c r="AJ1408">
        <v>0</v>
      </c>
      <c r="AK1408">
        <v>0</v>
      </c>
      <c r="AL1408">
        <v>0</v>
      </c>
    </row>
    <row r="1409" spans="1:38" x14ac:dyDescent="0.2">
      <c r="A1409" t="s">
        <v>430</v>
      </c>
      <c r="B1409">
        <v>1269568</v>
      </c>
      <c r="C1409" t="s">
        <v>4049</v>
      </c>
      <c r="D1409" t="s">
        <v>4048</v>
      </c>
      <c r="P1409" t="s">
        <v>3884</v>
      </c>
      <c r="U1409" t="str">
        <f t="shared" si="21"/>
        <v>OPN4</v>
      </c>
      <c r="V1409" t="s">
        <v>6928</v>
      </c>
      <c r="W1409">
        <v>0</v>
      </c>
      <c r="X1409">
        <v>0</v>
      </c>
      <c r="Y1409">
        <v>0</v>
      </c>
      <c r="Z1409">
        <v>0</v>
      </c>
      <c r="AA1409">
        <v>0</v>
      </c>
      <c r="AB1409">
        <v>0</v>
      </c>
      <c r="AC1409">
        <v>0</v>
      </c>
      <c r="AD1409">
        <v>0</v>
      </c>
      <c r="AE1409">
        <v>0</v>
      </c>
      <c r="AF1409">
        <v>0</v>
      </c>
      <c r="AG1409">
        <v>0</v>
      </c>
      <c r="AH1409">
        <v>2.66</v>
      </c>
      <c r="AI1409">
        <v>0</v>
      </c>
      <c r="AJ1409">
        <v>0</v>
      </c>
      <c r="AK1409">
        <v>0</v>
      </c>
      <c r="AL1409">
        <v>0</v>
      </c>
    </row>
    <row r="1410" spans="1:38" x14ac:dyDescent="0.2">
      <c r="A1410" t="s">
        <v>430</v>
      </c>
      <c r="B1410">
        <v>1269021</v>
      </c>
      <c r="C1410" t="s">
        <v>4051</v>
      </c>
      <c r="D1410" t="s">
        <v>4050</v>
      </c>
      <c r="P1410" t="s">
        <v>489</v>
      </c>
      <c r="U1410" t="str">
        <f t="shared" si="21"/>
        <v>HSPG2</v>
      </c>
      <c r="V1410" t="s">
        <v>6928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F1410">
        <v>0</v>
      </c>
      <c r="AG1410">
        <v>0</v>
      </c>
      <c r="AH1410">
        <v>2.54</v>
      </c>
      <c r="AI1410">
        <v>0</v>
      </c>
      <c r="AJ1410">
        <v>0</v>
      </c>
      <c r="AK1410">
        <v>0</v>
      </c>
      <c r="AL1410">
        <v>0</v>
      </c>
    </row>
    <row r="1411" spans="1:38" x14ac:dyDescent="0.2">
      <c r="A1411" t="s">
        <v>430</v>
      </c>
      <c r="B1411">
        <v>1269022</v>
      </c>
      <c r="C1411" t="s">
        <v>4053</v>
      </c>
      <c r="D1411" t="s">
        <v>4052</v>
      </c>
      <c r="P1411" t="s">
        <v>489</v>
      </c>
      <c r="U1411" t="str">
        <f t="shared" si="21"/>
        <v>HSPG2</v>
      </c>
      <c r="V1411" t="s">
        <v>6928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</v>
      </c>
      <c r="AF1411">
        <v>0</v>
      </c>
      <c r="AG1411">
        <v>0</v>
      </c>
      <c r="AH1411">
        <v>2.54</v>
      </c>
      <c r="AI1411">
        <v>0</v>
      </c>
      <c r="AJ1411">
        <v>0</v>
      </c>
      <c r="AK1411">
        <v>0</v>
      </c>
      <c r="AL1411">
        <v>0</v>
      </c>
    </row>
    <row r="1412" spans="1:38" x14ac:dyDescent="0.2">
      <c r="A1412" t="s">
        <v>430</v>
      </c>
      <c r="B1412" t="s">
        <v>4054</v>
      </c>
      <c r="C1412" t="s">
        <v>4056</v>
      </c>
      <c r="D1412" t="s">
        <v>4055</v>
      </c>
      <c r="P1412" t="s">
        <v>3865</v>
      </c>
      <c r="U1412" t="str">
        <f t="shared" si="21"/>
        <v>TNNT2</v>
      </c>
      <c r="V1412" t="s">
        <v>6928</v>
      </c>
      <c r="W1412">
        <v>0</v>
      </c>
      <c r="X1412">
        <v>0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</v>
      </c>
      <c r="AE1412">
        <v>0</v>
      </c>
      <c r="AF1412">
        <v>0</v>
      </c>
      <c r="AG1412">
        <v>0</v>
      </c>
      <c r="AH1412">
        <v>2.39</v>
      </c>
      <c r="AI1412">
        <v>0</v>
      </c>
      <c r="AJ1412">
        <v>0</v>
      </c>
      <c r="AK1412">
        <v>0</v>
      </c>
      <c r="AL1412">
        <v>0</v>
      </c>
    </row>
    <row r="1413" spans="1:38" x14ac:dyDescent="0.2">
      <c r="A1413" t="s">
        <v>430</v>
      </c>
      <c r="B1413" t="s">
        <v>4057</v>
      </c>
      <c r="C1413" t="s">
        <v>4059</v>
      </c>
      <c r="D1413" t="s">
        <v>4058</v>
      </c>
      <c r="P1413" t="s">
        <v>3865</v>
      </c>
      <c r="U1413" t="str">
        <f t="shared" ref="U1413:U1476" si="22">CONCATENATE(E1413,F1413,G1413,H1413,I1413,J1413,K1413,L1413,M1413,N1413,O1413,P1413,Q1413,R1413,S1413,T1413)</f>
        <v>TNNT2</v>
      </c>
      <c r="V1413" t="s">
        <v>6928</v>
      </c>
      <c r="W1413">
        <v>0</v>
      </c>
      <c r="X1413">
        <v>0</v>
      </c>
      <c r="Y1413">
        <v>0</v>
      </c>
      <c r="Z1413">
        <v>0</v>
      </c>
      <c r="AA1413">
        <v>0</v>
      </c>
      <c r="AB1413">
        <v>0</v>
      </c>
      <c r="AC1413">
        <v>0</v>
      </c>
      <c r="AD1413">
        <v>0</v>
      </c>
      <c r="AE1413">
        <v>0</v>
      </c>
      <c r="AF1413">
        <v>0</v>
      </c>
      <c r="AG1413">
        <v>0</v>
      </c>
      <c r="AH1413">
        <v>2.39</v>
      </c>
      <c r="AI1413">
        <v>0</v>
      </c>
      <c r="AJ1413">
        <v>0</v>
      </c>
      <c r="AK1413">
        <v>0</v>
      </c>
      <c r="AL1413">
        <v>0</v>
      </c>
    </row>
    <row r="1414" spans="1:38" x14ac:dyDescent="0.2">
      <c r="A1414" t="s">
        <v>430</v>
      </c>
      <c r="B1414" t="s">
        <v>4060</v>
      </c>
      <c r="C1414" t="s">
        <v>4062</v>
      </c>
      <c r="D1414" t="s">
        <v>4061</v>
      </c>
      <c r="P1414" t="s">
        <v>3865</v>
      </c>
      <c r="U1414" t="str">
        <f t="shared" si="22"/>
        <v>TNNT2</v>
      </c>
      <c r="V1414" t="s">
        <v>6928</v>
      </c>
      <c r="W1414">
        <v>0</v>
      </c>
      <c r="X1414">
        <v>0</v>
      </c>
      <c r="Y1414">
        <v>0</v>
      </c>
      <c r="Z1414">
        <v>0</v>
      </c>
      <c r="AA1414">
        <v>0</v>
      </c>
      <c r="AB1414">
        <v>0</v>
      </c>
      <c r="AC1414">
        <v>0</v>
      </c>
      <c r="AD1414">
        <v>0</v>
      </c>
      <c r="AE1414">
        <v>0</v>
      </c>
      <c r="AF1414">
        <v>0</v>
      </c>
      <c r="AG1414">
        <v>0</v>
      </c>
      <c r="AH1414">
        <v>2.39</v>
      </c>
      <c r="AI1414">
        <v>0</v>
      </c>
      <c r="AJ1414">
        <v>0</v>
      </c>
      <c r="AK1414">
        <v>0</v>
      </c>
      <c r="AL1414">
        <v>0</v>
      </c>
    </row>
    <row r="1415" spans="1:38" x14ac:dyDescent="0.2">
      <c r="A1415" t="s">
        <v>430</v>
      </c>
      <c r="B1415" t="s">
        <v>4063</v>
      </c>
      <c r="C1415" t="s">
        <v>4065</v>
      </c>
      <c r="D1415" t="s">
        <v>4064</v>
      </c>
      <c r="P1415" t="s">
        <v>3865</v>
      </c>
      <c r="U1415" t="str">
        <f t="shared" si="22"/>
        <v>TNNT2</v>
      </c>
      <c r="V1415" t="s">
        <v>6928</v>
      </c>
      <c r="W1415">
        <v>0</v>
      </c>
      <c r="X1415">
        <v>0</v>
      </c>
      <c r="Y1415">
        <v>0</v>
      </c>
      <c r="Z1415">
        <v>0</v>
      </c>
      <c r="AA1415">
        <v>0</v>
      </c>
      <c r="AB1415">
        <v>0</v>
      </c>
      <c r="AC1415">
        <v>0</v>
      </c>
      <c r="AD1415">
        <v>0</v>
      </c>
      <c r="AE1415">
        <v>0</v>
      </c>
      <c r="AF1415">
        <v>0</v>
      </c>
      <c r="AG1415">
        <v>0</v>
      </c>
      <c r="AH1415">
        <v>2.39</v>
      </c>
      <c r="AI1415">
        <v>0</v>
      </c>
      <c r="AJ1415">
        <v>0</v>
      </c>
      <c r="AK1415">
        <v>0</v>
      </c>
      <c r="AL1415">
        <v>0</v>
      </c>
    </row>
    <row r="1416" spans="1:38" x14ac:dyDescent="0.2">
      <c r="A1416" t="s">
        <v>430</v>
      </c>
      <c r="B1416" t="s">
        <v>4066</v>
      </c>
      <c r="C1416" t="s">
        <v>4068</v>
      </c>
      <c r="D1416" t="s">
        <v>4067</v>
      </c>
      <c r="P1416" t="s">
        <v>3865</v>
      </c>
      <c r="U1416" t="str">
        <f t="shared" si="22"/>
        <v>TNNT2</v>
      </c>
      <c r="V1416" t="s">
        <v>6928</v>
      </c>
      <c r="W1416">
        <v>0</v>
      </c>
      <c r="X1416">
        <v>0</v>
      </c>
      <c r="Y1416">
        <v>0</v>
      </c>
      <c r="Z1416">
        <v>0</v>
      </c>
      <c r="AA1416">
        <v>0</v>
      </c>
      <c r="AB1416">
        <v>0</v>
      </c>
      <c r="AC1416">
        <v>0</v>
      </c>
      <c r="AD1416">
        <v>0</v>
      </c>
      <c r="AE1416">
        <v>0</v>
      </c>
      <c r="AF1416">
        <v>0</v>
      </c>
      <c r="AG1416">
        <v>0</v>
      </c>
      <c r="AH1416">
        <v>2.39</v>
      </c>
      <c r="AI1416">
        <v>0</v>
      </c>
      <c r="AJ1416">
        <v>0</v>
      </c>
      <c r="AK1416">
        <v>0</v>
      </c>
      <c r="AL1416">
        <v>0</v>
      </c>
    </row>
    <row r="1417" spans="1:38" x14ac:dyDescent="0.2">
      <c r="A1417" t="s">
        <v>430</v>
      </c>
      <c r="B1417">
        <v>1269983</v>
      </c>
      <c r="C1417" t="s">
        <v>4070</v>
      </c>
      <c r="D1417" t="s">
        <v>4069</v>
      </c>
      <c r="P1417" t="s">
        <v>489</v>
      </c>
      <c r="U1417" t="str">
        <f t="shared" si="22"/>
        <v>HSPG2</v>
      </c>
      <c r="V1417" t="s">
        <v>6928</v>
      </c>
      <c r="W1417">
        <v>0</v>
      </c>
      <c r="X1417">
        <v>0</v>
      </c>
      <c r="Y1417">
        <v>0</v>
      </c>
      <c r="Z1417">
        <v>0</v>
      </c>
      <c r="AA1417">
        <v>0</v>
      </c>
      <c r="AB1417">
        <v>0</v>
      </c>
      <c r="AC1417">
        <v>0</v>
      </c>
      <c r="AD1417">
        <v>0</v>
      </c>
      <c r="AE1417">
        <v>0</v>
      </c>
      <c r="AF1417">
        <v>0</v>
      </c>
      <c r="AG1417">
        <v>0</v>
      </c>
      <c r="AH1417">
        <v>2.2999999999999998</v>
      </c>
      <c r="AI1417">
        <v>0</v>
      </c>
      <c r="AJ1417">
        <v>0</v>
      </c>
      <c r="AK1417">
        <v>0</v>
      </c>
      <c r="AL1417">
        <v>0</v>
      </c>
    </row>
    <row r="1418" spans="1:38" x14ac:dyDescent="0.2">
      <c r="A1418" t="s">
        <v>430</v>
      </c>
      <c r="B1418">
        <v>1270253</v>
      </c>
      <c r="C1418" t="s">
        <v>4072</v>
      </c>
      <c r="D1418" t="s">
        <v>4071</v>
      </c>
      <c r="P1418" t="s">
        <v>489</v>
      </c>
      <c r="U1418" t="str">
        <f t="shared" si="22"/>
        <v>HSPG2</v>
      </c>
      <c r="V1418" t="s">
        <v>6928</v>
      </c>
      <c r="W1418">
        <v>0</v>
      </c>
      <c r="X1418">
        <v>0</v>
      </c>
      <c r="Y1418">
        <v>0</v>
      </c>
      <c r="Z1418">
        <v>0</v>
      </c>
      <c r="AA1418">
        <v>0</v>
      </c>
      <c r="AB1418">
        <v>0</v>
      </c>
      <c r="AC1418">
        <v>0</v>
      </c>
      <c r="AD1418">
        <v>0</v>
      </c>
      <c r="AE1418">
        <v>0</v>
      </c>
      <c r="AF1418">
        <v>0</v>
      </c>
      <c r="AG1418">
        <v>0</v>
      </c>
      <c r="AH1418">
        <v>2.2200000000000002</v>
      </c>
      <c r="AI1418">
        <v>0</v>
      </c>
      <c r="AJ1418">
        <v>0</v>
      </c>
      <c r="AK1418">
        <v>0</v>
      </c>
      <c r="AL1418">
        <v>0</v>
      </c>
    </row>
    <row r="1419" spans="1:38" x14ac:dyDescent="0.2">
      <c r="A1419" t="s">
        <v>37</v>
      </c>
      <c r="B1419" t="s">
        <v>4073</v>
      </c>
      <c r="C1419" t="s">
        <v>4075</v>
      </c>
      <c r="D1419" t="s">
        <v>4074</v>
      </c>
      <c r="P1419" t="s">
        <v>3884</v>
      </c>
      <c r="U1419" t="str">
        <f t="shared" si="22"/>
        <v>OPN4</v>
      </c>
      <c r="V1419" t="s">
        <v>6928</v>
      </c>
      <c r="W1419">
        <v>0</v>
      </c>
      <c r="X1419">
        <v>0</v>
      </c>
      <c r="Y1419">
        <v>0</v>
      </c>
      <c r="Z1419">
        <v>0</v>
      </c>
      <c r="AA1419">
        <v>0</v>
      </c>
      <c r="AB1419">
        <v>0</v>
      </c>
      <c r="AC1419">
        <v>0</v>
      </c>
      <c r="AD1419">
        <v>0</v>
      </c>
      <c r="AE1419">
        <v>0</v>
      </c>
      <c r="AF1419">
        <v>0</v>
      </c>
      <c r="AG1419">
        <v>0</v>
      </c>
      <c r="AH1419">
        <v>2.3199999999999998</v>
      </c>
      <c r="AI1419">
        <v>0</v>
      </c>
      <c r="AJ1419">
        <v>0</v>
      </c>
      <c r="AK1419">
        <v>0</v>
      </c>
      <c r="AL1419">
        <v>0</v>
      </c>
    </row>
    <row r="1420" spans="1:38" x14ac:dyDescent="0.2">
      <c r="A1420" t="s">
        <v>37</v>
      </c>
      <c r="B1420" t="s">
        <v>4076</v>
      </c>
      <c r="C1420" t="s">
        <v>4078</v>
      </c>
      <c r="D1420" t="s">
        <v>4077</v>
      </c>
      <c r="P1420" t="s">
        <v>3884</v>
      </c>
      <c r="U1420" t="str">
        <f t="shared" si="22"/>
        <v>OPN4</v>
      </c>
      <c r="V1420" t="s">
        <v>6928</v>
      </c>
      <c r="W1420">
        <v>0</v>
      </c>
      <c r="X1420">
        <v>0</v>
      </c>
      <c r="Y1420">
        <v>0</v>
      </c>
      <c r="Z1420">
        <v>0</v>
      </c>
      <c r="AA1420">
        <v>0</v>
      </c>
      <c r="AB1420">
        <v>0</v>
      </c>
      <c r="AC1420">
        <v>0</v>
      </c>
      <c r="AD1420">
        <v>0</v>
      </c>
      <c r="AE1420">
        <v>0</v>
      </c>
      <c r="AF1420">
        <v>0</v>
      </c>
      <c r="AG1420">
        <v>0</v>
      </c>
      <c r="AH1420">
        <v>2.35</v>
      </c>
      <c r="AI1420">
        <v>0</v>
      </c>
      <c r="AJ1420">
        <v>0</v>
      </c>
      <c r="AK1420">
        <v>0</v>
      </c>
      <c r="AL1420">
        <v>0</v>
      </c>
    </row>
    <row r="1421" spans="1:38" x14ac:dyDescent="0.2">
      <c r="A1421" t="s">
        <v>37</v>
      </c>
      <c r="B1421" t="s">
        <v>4079</v>
      </c>
      <c r="C1421" t="s">
        <v>4081</v>
      </c>
      <c r="D1421" t="s">
        <v>4080</v>
      </c>
      <c r="P1421" t="s">
        <v>3865</v>
      </c>
      <c r="U1421" t="str">
        <f t="shared" si="22"/>
        <v>TNNT2</v>
      </c>
      <c r="V1421" t="s">
        <v>6928</v>
      </c>
      <c r="W1421">
        <v>0</v>
      </c>
      <c r="X1421">
        <v>0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F1421">
        <v>0</v>
      </c>
      <c r="AG1421">
        <v>0</v>
      </c>
      <c r="AH1421">
        <v>2.35</v>
      </c>
      <c r="AI1421">
        <v>0</v>
      </c>
      <c r="AJ1421">
        <v>0</v>
      </c>
      <c r="AK1421">
        <v>0</v>
      </c>
      <c r="AL1421">
        <v>0</v>
      </c>
    </row>
    <row r="1422" spans="1:38" x14ac:dyDescent="0.2">
      <c r="A1422" t="s">
        <v>37</v>
      </c>
      <c r="B1422" t="s">
        <v>4082</v>
      </c>
      <c r="C1422" t="s">
        <v>4084</v>
      </c>
      <c r="D1422" t="s">
        <v>4083</v>
      </c>
      <c r="P1422" t="s">
        <v>3884</v>
      </c>
      <c r="U1422" t="str">
        <f t="shared" si="22"/>
        <v>OPN4</v>
      </c>
      <c r="V1422" t="s">
        <v>6928</v>
      </c>
      <c r="W1422">
        <v>0</v>
      </c>
      <c r="X1422">
        <v>0</v>
      </c>
      <c r="Y1422">
        <v>0</v>
      </c>
      <c r="Z1422">
        <v>0</v>
      </c>
      <c r="AA1422">
        <v>0</v>
      </c>
      <c r="AB1422">
        <v>0</v>
      </c>
      <c r="AC1422">
        <v>0</v>
      </c>
      <c r="AD1422">
        <v>0</v>
      </c>
      <c r="AE1422">
        <v>0</v>
      </c>
      <c r="AF1422">
        <v>0</v>
      </c>
      <c r="AG1422">
        <v>0</v>
      </c>
      <c r="AH1422">
        <v>2.4500000000000002</v>
      </c>
      <c r="AI1422">
        <v>0</v>
      </c>
      <c r="AJ1422">
        <v>0</v>
      </c>
      <c r="AK1422">
        <v>0</v>
      </c>
      <c r="AL1422">
        <v>0</v>
      </c>
    </row>
    <row r="1423" spans="1:38" x14ac:dyDescent="0.2">
      <c r="A1423" t="s">
        <v>37</v>
      </c>
      <c r="B1423" t="s">
        <v>4085</v>
      </c>
      <c r="C1423" t="s">
        <v>4087</v>
      </c>
      <c r="D1423" t="s">
        <v>4086</v>
      </c>
      <c r="P1423" t="s">
        <v>3865</v>
      </c>
      <c r="U1423" t="str">
        <f t="shared" si="22"/>
        <v>TNNT2</v>
      </c>
      <c r="V1423" t="s">
        <v>6928</v>
      </c>
      <c r="W1423">
        <v>0</v>
      </c>
      <c r="X1423">
        <v>0</v>
      </c>
      <c r="Y1423">
        <v>0</v>
      </c>
      <c r="Z1423">
        <v>0</v>
      </c>
      <c r="AA1423">
        <v>0</v>
      </c>
      <c r="AB1423">
        <v>0</v>
      </c>
      <c r="AC1423">
        <v>0</v>
      </c>
      <c r="AD1423">
        <v>0</v>
      </c>
      <c r="AE1423">
        <v>0</v>
      </c>
      <c r="AF1423">
        <v>0</v>
      </c>
      <c r="AG1423">
        <v>0</v>
      </c>
      <c r="AH1423">
        <v>2.79</v>
      </c>
      <c r="AI1423">
        <v>0</v>
      </c>
      <c r="AJ1423">
        <v>0</v>
      </c>
      <c r="AK1423">
        <v>0</v>
      </c>
      <c r="AL1423">
        <v>0</v>
      </c>
    </row>
    <row r="1424" spans="1:38" x14ac:dyDescent="0.2">
      <c r="A1424" t="s">
        <v>37</v>
      </c>
      <c r="B1424" t="s">
        <v>4088</v>
      </c>
      <c r="C1424" t="s">
        <v>4090</v>
      </c>
      <c r="D1424" t="s">
        <v>4089</v>
      </c>
      <c r="P1424" t="s">
        <v>3865</v>
      </c>
      <c r="U1424" t="str">
        <f t="shared" si="22"/>
        <v>TNNT2</v>
      </c>
      <c r="V1424" t="s">
        <v>6928</v>
      </c>
      <c r="W1424">
        <v>0</v>
      </c>
      <c r="X1424">
        <v>0</v>
      </c>
      <c r="Y1424">
        <v>0</v>
      </c>
      <c r="Z1424">
        <v>0</v>
      </c>
      <c r="AA1424">
        <v>0</v>
      </c>
      <c r="AB1424">
        <v>0</v>
      </c>
      <c r="AC1424">
        <v>0</v>
      </c>
      <c r="AD1424">
        <v>0</v>
      </c>
      <c r="AE1424">
        <v>0</v>
      </c>
      <c r="AF1424">
        <v>0</v>
      </c>
      <c r="AG1424">
        <v>0</v>
      </c>
      <c r="AH1424">
        <v>3.02</v>
      </c>
      <c r="AI1424">
        <v>0</v>
      </c>
      <c r="AJ1424">
        <v>0</v>
      </c>
      <c r="AK1424">
        <v>0</v>
      </c>
      <c r="AL1424">
        <v>0</v>
      </c>
    </row>
    <row r="1425" spans="1:38" x14ac:dyDescent="0.2">
      <c r="A1425" t="s">
        <v>37</v>
      </c>
      <c r="B1425" t="s">
        <v>4091</v>
      </c>
      <c r="C1425" t="s">
        <v>4093</v>
      </c>
      <c r="D1425" t="s">
        <v>4092</v>
      </c>
      <c r="P1425" t="s">
        <v>3884</v>
      </c>
      <c r="U1425" t="str">
        <f t="shared" si="22"/>
        <v>OPN4</v>
      </c>
      <c r="V1425" t="s">
        <v>6928</v>
      </c>
      <c r="W1425">
        <v>0</v>
      </c>
      <c r="X1425">
        <v>0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</v>
      </c>
      <c r="AE1425">
        <v>0</v>
      </c>
      <c r="AF1425">
        <v>0</v>
      </c>
      <c r="AG1425">
        <v>0</v>
      </c>
      <c r="AH1425">
        <v>3.02</v>
      </c>
      <c r="AI1425">
        <v>0</v>
      </c>
      <c r="AJ1425">
        <v>0</v>
      </c>
      <c r="AK1425">
        <v>0</v>
      </c>
      <c r="AL1425">
        <v>0</v>
      </c>
    </row>
    <row r="1426" spans="1:38" x14ac:dyDescent="0.2">
      <c r="A1426" t="s">
        <v>333</v>
      </c>
      <c r="B1426" t="s">
        <v>4094</v>
      </c>
      <c r="C1426" t="s">
        <v>4095</v>
      </c>
      <c r="D1426" t="s">
        <v>4094</v>
      </c>
      <c r="P1426" t="s">
        <v>489</v>
      </c>
      <c r="U1426" t="str">
        <f t="shared" si="22"/>
        <v>HSPG2</v>
      </c>
      <c r="V1426" t="s">
        <v>6928</v>
      </c>
      <c r="W1426">
        <v>0</v>
      </c>
      <c r="X1426">
        <v>0</v>
      </c>
      <c r="Y1426">
        <v>0</v>
      </c>
      <c r="Z1426">
        <v>0</v>
      </c>
      <c r="AA1426">
        <v>0</v>
      </c>
      <c r="AB1426">
        <v>0</v>
      </c>
      <c r="AC1426">
        <v>0</v>
      </c>
      <c r="AD1426">
        <v>0</v>
      </c>
      <c r="AE1426">
        <v>0</v>
      </c>
      <c r="AF1426">
        <v>0</v>
      </c>
      <c r="AG1426">
        <v>0</v>
      </c>
      <c r="AH1426">
        <v>1.48</v>
      </c>
      <c r="AI1426">
        <v>0</v>
      </c>
      <c r="AJ1426">
        <v>0</v>
      </c>
      <c r="AK1426">
        <v>0</v>
      </c>
      <c r="AL1426">
        <v>0</v>
      </c>
    </row>
    <row r="1427" spans="1:38" x14ac:dyDescent="0.2">
      <c r="A1427" t="s">
        <v>333</v>
      </c>
      <c r="B1427" t="s">
        <v>4096</v>
      </c>
      <c r="C1427" t="s">
        <v>4097</v>
      </c>
      <c r="D1427" t="s">
        <v>4096</v>
      </c>
      <c r="P1427" t="s">
        <v>489</v>
      </c>
      <c r="U1427" t="str">
        <f t="shared" si="22"/>
        <v>HSPG2</v>
      </c>
      <c r="V1427" t="s">
        <v>6928</v>
      </c>
      <c r="W1427">
        <v>0</v>
      </c>
      <c r="X1427">
        <v>0</v>
      </c>
      <c r="Y1427">
        <v>0</v>
      </c>
      <c r="Z1427">
        <v>0</v>
      </c>
      <c r="AA1427">
        <v>0</v>
      </c>
      <c r="AB1427">
        <v>0</v>
      </c>
      <c r="AC1427">
        <v>0</v>
      </c>
      <c r="AD1427">
        <v>0</v>
      </c>
      <c r="AE1427">
        <v>0</v>
      </c>
      <c r="AF1427">
        <v>0</v>
      </c>
      <c r="AG1427">
        <v>0</v>
      </c>
      <c r="AH1427">
        <v>1.47</v>
      </c>
      <c r="AI1427">
        <v>0</v>
      </c>
      <c r="AJ1427">
        <v>0</v>
      </c>
      <c r="AK1427">
        <v>0</v>
      </c>
      <c r="AL1427">
        <v>0</v>
      </c>
    </row>
    <row r="1428" spans="1:38" x14ac:dyDescent="0.2">
      <c r="A1428" t="s">
        <v>333</v>
      </c>
      <c r="B1428" t="s">
        <v>4098</v>
      </c>
      <c r="C1428" t="s">
        <v>4099</v>
      </c>
      <c r="D1428" t="s">
        <v>4098</v>
      </c>
      <c r="P1428" t="s">
        <v>489</v>
      </c>
      <c r="U1428" t="str">
        <f t="shared" si="22"/>
        <v>HSPG2</v>
      </c>
      <c r="V1428" t="s">
        <v>6928</v>
      </c>
      <c r="W1428">
        <v>0</v>
      </c>
      <c r="X1428">
        <v>0</v>
      </c>
      <c r="Y1428">
        <v>0</v>
      </c>
      <c r="Z1428">
        <v>0</v>
      </c>
      <c r="AA1428">
        <v>0</v>
      </c>
      <c r="AB1428">
        <v>0</v>
      </c>
      <c r="AC1428">
        <v>0</v>
      </c>
      <c r="AD1428">
        <v>0</v>
      </c>
      <c r="AE1428">
        <v>0</v>
      </c>
      <c r="AF1428">
        <v>0</v>
      </c>
      <c r="AG1428">
        <v>0</v>
      </c>
      <c r="AH1428">
        <v>1.62</v>
      </c>
      <c r="AI1428">
        <v>0</v>
      </c>
      <c r="AJ1428">
        <v>0</v>
      </c>
      <c r="AK1428">
        <v>0</v>
      </c>
      <c r="AL1428">
        <v>0</v>
      </c>
    </row>
    <row r="1429" spans="1:38" x14ac:dyDescent="0.2">
      <c r="A1429" t="s">
        <v>333</v>
      </c>
      <c r="B1429" t="s">
        <v>4100</v>
      </c>
      <c r="C1429" t="s">
        <v>4101</v>
      </c>
      <c r="D1429" t="s">
        <v>4100</v>
      </c>
      <c r="P1429" t="s">
        <v>489</v>
      </c>
      <c r="U1429" t="str">
        <f t="shared" si="22"/>
        <v>HSPG2</v>
      </c>
      <c r="V1429" t="s">
        <v>6928</v>
      </c>
      <c r="W1429">
        <v>0</v>
      </c>
      <c r="X1429">
        <v>0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F1429">
        <v>0</v>
      </c>
      <c r="AG1429">
        <v>0</v>
      </c>
      <c r="AH1429">
        <v>1.67</v>
      </c>
      <c r="AI1429">
        <v>0</v>
      </c>
      <c r="AJ1429">
        <v>0</v>
      </c>
      <c r="AK1429">
        <v>0</v>
      </c>
      <c r="AL1429">
        <v>0</v>
      </c>
    </row>
    <row r="1430" spans="1:38" x14ac:dyDescent="0.2">
      <c r="A1430" t="s">
        <v>333</v>
      </c>
      <c r="B1430" t="s">
        <v>4102</v>
      </c>
      <c r="C1430" t="s">
        <v>4103</v>
      </c>
      <c r="D1430" t="s">
        <v>4102</v>
      </c>
      <c r="P1430" t="s">
        <v>4104</v>
      </c>
      <c r="U1430" t="str">
        <f t="shared" si="22"/>
        <v>ABCF2,HSPG2</v>
      </c>
      <c r="V1430" t="s">
        <v>6928</v>
      </c>
      <c r="W1430">
        <v>0</v>
      </c>
      <c r="X1430">
        <v>0</v>
      </c>
      <c r="Y1430">
        <v>0</v>
      </c>
      <c r="Z1430">
        <v>0</v>
      </c>
      <c r="AA1430">
        <v>0</v>
      </c>
      <c r="AB1430">
        <v>0</v>
      </c>
      <c r="AC1430">
        <v>0</v>
      </c>
      <c r="AD1430">
        <v>0</v>
      </c>
      <c r="AE1430">
        <v>0</v>
      </c>
      <c r="AF1430">
        <v>0</v>
      </c>
      <c r="AG1430">
        <v>0</v>
      </c>
      <c r="AH1430">
        <v>2.58</v>
      </c>
      <c r="AI1430">
        <v>0</v>
      </c>
      <c r="AJ1430">
        <v>0</v>
      </c>
      <c r="AK1430">
        <v>0</v>
      </c>
      <c r="AL1430">
        <v>0</v>
      </c>
    </row>
    <row r="1431" spans="1:38" x14ac:dyDescent="0.2">
      <c r="A1431" t="s">
        <v>345</v>
      </c>
      <c r="B1431" t="s">
        <v>4105</v>
      </c>
      <c r="C1431" t="s">
        <v>4107</v>
      </c>
      <c r="D1431" t="s">
        <v>4106</v>
      </c>
      <c r="P1431" t="s">
        <v>4108</v>
      </c>
      <c r="U1431" t="str">
        <f t="shared" si="22"/>
        <v>ATXN7L2</v>
      </c>
      <c r="V1431" t="s">
        <v>6928</v>
      </c>
      <c r="W1431">
        <v>0</v>
      </c>
      <c r="X1431">
        <v>0</v>
      </c>
      <c r="Y1431">
        <v>0</v>
      </c>
      <c r="Z1431">
        <v>0</v>
      </c>
      <c r="AA1431">
        <v>0</v>
      </c>
      <c r="AB1431">
        <v>0</v>
      </c>
      <c r="AC1431">
        <v>0</v>
      </c>
      <c r="AD1431">
        <v>0</v>
      </c>
      <c r="AE1431">
        <v>0</v>
      </c>
      <c r="AF1431">
        <v>0</v>
      </c>
      <c r="AG1431">
        <v>0</v>
      </c>
      <c r="AH1431">
        <v>2.06</v>
      </c>
      <c r="AI1431">
        <v>0</v>
      </c>
      <c r="AJ1431">
        <v>0</v>
      </c>
      <c r="AK1431">
        <v>0</v>
      </c>
      <c r="AL1431">
        <v>0</v>
      </c>
    </row>
    <row r="1432" spans="1:38" x14ac:dyDescent="0.2">
      <c r="A1432" t="s">
        <v>345</v>
      </c>
      <c r="B1432" t="s">
        <v>4109</v>
      </c>
      <c r="C1432" t="s">
        <v>4111</v>
      </c>
      <c r="D1432" t="s">
        <v>4110</v>
      </c>
      <c r="P1432" t="s">
        <v>4108</v>
      </c>
      <c r="U1432" t="str">
        <f t="shared" si="22"/>
        <v>ATXN7L2</v>
      </c>
      <c r="V1432" t="s">
        <v>6928</v>
      </c>
      <c r="W1432">
        <v>0</v>
      </c>
      <c r="X1432">
        <v>0</v>
      </c>
      <c r="Y1432">
        <v>0</v>
      </c>
      <c r="Z1432">
        <v>0</v>
      </c>
      <c r="AA1432">
        <v>0</v>
      </c>
      <c r="AB1432">
        <v>0</v>
      </c>
      <c r="AC1432">
        <v>0</v>
      </c>
      <c r="AD1432">
        <v>0</v>
      </c>
      <c r="AE1432">
        <v>0</v>
      </c>
      <c r="AF1432">
        <v>0</v>
      </c>
      <c r="AG1432">
        <v>0</v>
      </c>
      <c r="AH1432">
        <v>2.1</v>
      </c>
      <c r="AI1432">
        <v>0</v>
      </c>
      <c r="AJ1432">
        <v>0</v>
      </c>
      <c r="AK1432">
        <v>0</v>
      </c>
      <c r="AL1432">
        <v>0</v>
      </c>
    </row>
    <row r="1433" spans="1:38" x14ac:dyDescent="0.2">
      <c r="A1433" t="s">
        <v>345</v>
      </c>
      <c r="B1433" t="s">
        <v>4112</v>
      </c>
      <c r="C1433" t="s">
        <v>4114</v>
      </c>
      <c r="D1433" t="s">
        <v>4113</v>
      </c>
      <c r="P1433" t="s">
        <v>3925</v>
      </c>
      <c r="U1433" t="str">
        <f t="shared" si="22"/>
        <v>ABCF2</v>
      </c>
      <c r="V1433" t="s">
        <v>6928</v>
      </c>
      <c r="W1433">
        <v>0</v>
      </c>
      <c r="X1433">
        <v>0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F1433">
        <v>0</v>
      </c>
      <c r="AG1433">
        <v>0</v>
      </c>
      <c r="AH1433">
        <v>2.1</v>
      </c>
      <c r="AI1433">
        <v>0</v>
      </c>
      <c r="AJ1433">
        <v>0</v>
      </c>
      <c r="AK1433">
        <v>0</v>
      </c>
      <c r="AL1433">
        <v>0</v>
      </c>
    </row>
    <row r="1434" spans="1:38" x14ac:dyDescent="0.2">
      <c r="A1434" t="s">
        <v>345</v>
      </c>
      <c r="B1434" t="s">
        <v>4115</v>
      </c>
      <c r="C1434" t="s">
        <v>4117</v>
      </c>
      <c r="D1434" t="s">
        <v>4116</v>
      </c>
      <c r="P1434" t="s">
        <v>489</v>
      </c>
      <c r="U1434" t="str">
        <f t="shared" si="22"/>
        <v>HSPG2</v>
      </c>
      <c r="V1434" t="s">
        <v>6928</v>
      </c>
      <c r="W1434">
        <v>0</v>
      </c>
      <c r="X1434">
        <v>0</v>
      </c>
      <c r="Y1434">
        <v>0</v>
      </c>
      <c r="Z1434">
        <v>0</v>
      </c>
      <c r="AA1434">
        <v>0</v>
      </c>
      <c r="AB1434">
        <v>0</v>
      </c>
      <c r="AC1434">
        <v>0</v>
      </c>
      <c r="AD1434">
        <v>0</v>
      </c>
      <c r="AE1434">
        <v>0</v>
      </c>
      <c r="AF1434">
        <v>0</v>
      </c>
      <c r="AG1434">
        <v>0</v>
      </c>
      <c r="AH1434">
        <v>2.1</v>
      </c>
      <c r="AI1434">
        <v>0</v>
      </c>
      <c r="AJ1434">
        <v>0</v>
      </c>
      <c r="AK1434">
        <v>0</v>
      </c>
      <c r="AL1434">
        <v>0</v>
      </c>
    </row>
    <row r="1435" spans="1:38" x14ac:dyDescent="0.2">
      <c r="A1435" t="s">
        <v>345</v>
      </c>
      <c r="B1435" t="s">
        <v>4118</v>
      </c>
      <c r="C1435" t="s">
        <v>4120</v>
      </c>
      <c r="D1435" t="s">
        <v>4119</v>
      </c>
      <c r="P1435" t="s">
        <v>489</v>
      </c>
      <c r="U1435" t="str">
        <f t="shared" si="22"/>
        <v>HSPG2</v>
      </c>
      <c r="V1435" t="s">
        <v>6928</v>
      </c>
      <c r="W1435">
        <v>0</v>
      </c>
      <c r="X1435">
        <v>0</v>
      </c>
      <c r="Y1435">
        <v>0</v>
      </c>
      <c r="Z1435">
        <v>0</v>
      </c>
      <c r="AA1435">
        <v>0</v>
      </c>
      <c r="AB1435">
        <v>0</v>
      </c>
      <c r="AC1435">
        <v>0</v>
      </c>
      <c r="AD1435">
        <v>0</v>
      </c>
      <c r="AE1435">
        <v>0</v>
      </c>
      <c r="AF1435">
        <v>0</v>
      </c>
      <c r="AG1435">
        <v>0</v>
      </c>
      <c r="AH1435">
        <v>2.17</v>
      </c>
      <c r="AI1435">
        <v>0</v>
      </c>
      <c r="AJ1435">
        <v>0</v>
      </c>
      <c r="AK1435">
        <v>0</v>
      </c>
      <c r="AL1435">
        <v>0</v>
      </c>
    </row>
    <row r="1436" spans="1:38" x14ac:dyDescent="0.2">
      <c r="A1436" t="s">
        <v>345</v>
      </c>
      <c r="B1436" t="s">
        <v>4121</v>
      </c>
      <c r="C1436" t="s">
        <v>4123</v>
      </c>
      <c r="D1436" t="s">
        <v>4122</v>
      </c>
      <c r="P1436" t="s">
        <v>3925</v>
      </c>
      <c r="U1436" t="str">
        <f t="shared" si="22"/>
        <v>ABCF2</v>
      </c>
      <c r="V1436" t="s">
        <v>6928</v>
      </c>
      <c r="W1436">
        <v>0</v>
      </c>
      <c r="X1436">
        <v>0</v>
      </c>
      <c r="Y1436">
        <v>0</v>
      </c>
      <c r="Z1436">
        <v>0</v>
      </c>
      <c r="AA1436">
        <v>0</v>
      </c>
      <c r="AB1436">
        <v>0</v>
      </c>
      <c r="AC1436">
        <v>0</v>
      </c>
      <c r="AD1436">
        <v>0</v>
      </c>
      <c r="AE1436">
        <v>0</v>
      </c>
      <c r="AF1436">
        <v>0</v>
      </c>
      <c r="AG1436">
        <v>0</v>
      </c>
      <c r="AH1436">
        <v>2.17</v>
      </c>
      <c r="AI1436">
        <v>0</v>
      </c>
      <c r="AJ1436">
        <v>0</v>
      </c>
      <c r="AK1436">
        <v>0</v>
      </c>
      <c r="AL1436">
        <v>0</v>
      </c>
    </row>
    <row r="1437" spans="1:38" x14ac:dyDescent="0.2">
      <c r="A1437" t="s">
        <v>345</v>
      </c>
      <c r="B1437" t="s">
        <v>4124</v>
      </c>
      <c r="C1437" t="s">
        <v>4126</v>
      </c>
      <c r="D1437" t="s">
        <v>4125</v>
      </c>
      <c r="P1437" t="s">
        <v>3884</v>
      </c>
      <c r="U1437" t="str">
        <f t="shared" si="22"/>
        <v>OPN4</v>
      </c>
      <c r="V1437" t="s">
        <v>6928</v>
      </c>
      <c r="W1437">
        <v>0</v>
      </c>
      <c r="X1437">
        <v>0</v>
      </c>
      <c r="Y1437">
        <v>0</v>
      </c>
      <c r="Z1437">
        <v>0</v>
      </c>
      <c r="AA1437">
        <v>0</v>
      </c>
      <c r="AB1437">
        <v>0</v>
      </c>
      <c r="AC1437">
        <v>0</v>
      </c>
      <c r="AD1437">
        <v>0</v>
      </c>
      <c r="AE1437">
        <v>0</v>
      </c>
      <c r="AF1437">
        <v>0</v>
      </c>
      <c r="AG1437">
        <v>0</v>
      </c>
      <c r="AH1437">
        <v>2.19</v>
      </c>
      <c r="AI1437">
        <v>0</v>
      </c>
      <c r="AJ1437">
        <v>0</v>
      </c>
      <c r="AK1437">
        <v>0</v>
      </c>
      <c r="AL1437">
        <v>0</v>
      </c>
    </row>
    <row r="1438" spans="1:38" x14ac:dyDescent="0.2">
      <c r="A1438" t="s">
        <v>345</v>
      </c>
      <c r="B1438" t="s">
        <v>4127</v>
      </c>
      <c r="C1438" t="s">
        <v>4129</v>
      </c>
      <c r="D1438" t="s">
        <v>4128</v>
      </c>
      <c r="P1438" t="s">
        <v>489</v>
      </c>
      <c r="U1438" t="str">
        <f t="shared" si="22"/>
        <v>HSPG2</v>
      </c>
      <c r="V1438" t="s">
        <v>6928</v>
      </c>
      <c r="W1438">
        <v>0</v>
      </c>
      <c r="X1438">
        <v>0</v>
      </c>
      <c r="Y1438">
        <v>0</v>
      </c>
      <c r="Z1438">
        <v>0</v>
      </c>
      <c r="AA1438">
        <v>0</v>
      </c>
      <c r="AB1438">
        <v>0</v>
      </c>
      <c r="AC1438">
        <v>0</v>
      </c>
      <c r="AD1438">
        <v>0</v>
      </c>
      <c r="AE1438">
        <v>0</v>
      </c>
      <c r="AF1438">
        <v>0</v>
      </c>
      <c r="AG1438">
        <v>0</v>
      </c>
      <c r="AH1438">
        <v>2.19</v>
      </c>
      <c r="AI1438">
        <v>0</v>
      </c>
      <c r="AJ1438">
        <v>0</v>
      </c>
      <c r="AK1438">
        <v>0</v>
      </c>
      <c r="AL1438">
        <v>0</v>
      </c>
    </row>
    <row r="1439" spans="1:38" x14ac:dyDescent="0.2">
      <c r="A1439" t="s">
        <v>345</v>
      </c>
      <c r="B1439" t="s">
        <v>4130</v>
      </c>
      <c r="C1439" t="s">
        <v>4132</v>
      </c>
      <c r="D1439" t="s">
        <v>4131</v>
      </c>
      <c r="P1439" t="s">
        <v>3865</v>
      </c>
      <c r="U1439" t="str">
        <f t="shared" si="22"/>
        <v>TNNT2</v>
      </c>
      <c r="V1439" t="s">
        <v>6928</v>
      </c>
      <c r="W1439">
        <v>0</v>
      </c>
      <c r="X1439">
        <v>0</v>
      </c>
      <c r="Y1439">
        <v>0</v>
      </c>
      <c r="Z1439">
        <v>0</v>
      </c>
      <c r="AA1439">
        <v>0</v>
      </c>
      <c r="AB1439">
        <v>0</v>
      </c>
      <c r="AC1439">
        <v>0</v>
      </c>
      <c r="AD1439">
        <v>0</v>
      </c>
      <c r="AE1439">
        <v>0</v>
      </c>
      <c r="AF1439">
        <v>0</v>
      </c>
      <c r="AG1439">
        <v>0</v>
      </c>
      <c r="AH1439">
        <v>2.23</v>
      </c>
      <c r="AI1439">
        <v>0</v>
      </c>
      <c r="AJ1439">
        <v>0</v>
      </c>
      <c r="AK1439">
        <v>0</v>
      </c>
      <c r="AL1439">
        <v>0</v>
      </c>
    </row>
    <row r="1440" spans="1:38" x14ac:dyDescent="0.2">
      <c r="A1440" t="s">
        <v>345</v>
      </c>
      <c r="B1440" t="s">
        <v>4133</v>
      </c>
      <c r="C1440" t="s">
        <v>4135</v>
      </c>
      <c r="D1440" t="s">
        <v>4134</v>
      </c>
      <c r="P1440" t="s">
        <v>489</v>
      </c>
      <c r="U1440" t="str">
        <f t="shared" si="22"/>
        <v>HSPG2</v>
      </c>
      <c r="V1440" t="s">
        <v>6928</v>
      </c>
      <c r="W1440">
        <v>0</v>
      </c>
      <c r="X1440">
        <v>0</v>
      </c>
      <c r="Y1440">
        <v>0</v>
      </c>
      <c r="Z1440">
        <v>0</v>
      </c>
      <c r="AA1440">
        <v>0</v>
      </c>
      <c r="AB1440">
        <v>0</v>
      </c>
      <c r="AC1440">
        <v>0</v>
      </c>
      <c r="AD1440">
        <v>0</v>
      </c>
      <c r="AE1440">
        <v>0</v>
      </c>
      <c r="AF1440">
        <v>0</v>
      </c>
      <c r="AG1440">
        <v>0</v>
      </c>
      <c r="AH1440">
        <v>2.33</v>
      </c>
      <c r="AI1440">
        <v>0</v>
      </c>
      <c r="AJ1440">
        <v>0</v>
      </c>
      <c r="AK1440">
        <v>0</v>
      </c>
      <c r="AL1440">
        <v>0</v>
      </c>
    </row>
    <row r="1441" spans="1:38" x14ac:dyDescent="0.2">
      <c r="A1441" t="s">
        <v>345</v>
      </c>
      <c r="B1441" t="s">
        <v>4136</v>
      </c>
      <c r="C1441" t="s">
        <v>4138</v>
      </c>
      <c r="D1441" t="s">
        <v>4137</v>
      </c>
      <c r="P1441" t="s">
        <v>3865</v>
      </c>
      <c r="U1441" t="str">
        <f t="shared" si="22"/>
        <v>TNNT2</v>
      </c>
      <c r="V1441" t="s">
        <v>6928</v>
      </c>
      <c r="W1441">
        <v>0</v>
      </c>
      <c r="X1441">
        <v>0</v>
      </c>
      <c r="Y1441">
        <v>0</v>
      </c>
      <c r="Z1441">
        <v>0</v>
      </c>
      <c r="AA1441">
        <v>0</v>
      </c>
      <c r="AB1441">
        <v>0</v>
      </c>
      <c r="AC1441">
        <v>0</v>
      </c>
      <c r="AD1441">
        <v>0</v>
      </c>
      <c r="AE1441">
        <v>0</v>
      </c>
      <c r="AF1441">
        <v>0</v>
      </c>
      <c r="AG1441">
        <v>0</v>
      </c>
      <c r="AH1441">
        <v>2.39</v>
      </c>
      <c r="AI1441">
        <v>0</v>
      </c>
      <c r="AJ1441">
        <v>0</v>
      </c>
      <c r="AK1441">
        <v>0</v>
      </c>
      <c r="AL1441">
        <v>0</v>
      </c>
    </row>
    <row r="1442" spans="1:38" x14ac:dyDescent="0.2">
      <c r="A1442" t="s">
        <v>345</v>
      </c>
      <c r="B1442" t="s">
        <v>4139</v>
      </c>
      <c r="C1442" t="s">
        <v>4141</v>
      </c>
      <c r="D1442" t="s">
        <v>4140</v>
      </c>
      <c r="P1442" t="s">
        <v>4108</v>
      </c>
      <c r="U1442" t="str">
        <f t="shared" si="22"/>
        <v>ATXN7L2</v>
      </c>
      <c r="V1442" t="s">
        <v>6928</v>
      </c>
      <c r="W1442">
        <v>0</v>
      </c>
      <c r="X1442">
        <v>0</v>
      </c>
      <c r="Y1442">
        <v>0</v>
      </c>
      <c r="Z1442">
        <v>0</v>
      </c>
      <c r="AA1442">
        <v>0</v>
      </c>
      <c r="AB1442">
        <v>0</v>
      </c>
      <c r="AC1442">
        <v>0</v>
      </c>
      <c r="AD1442">
        <v>0</v>
      </c>
      <c r="AE1442">
        <v>0</v>
      </c>
      <c r="AF1442">
        <v>0</v>
      </c>
      <c r="AG1442">
        <v>0</v>
      </c>
      <c r="AH1442">
        <v>2.5299999999999998</v>
      </c>
      <c r="AI1442">
        <v>0</v>
      </c>
      <c r="AJ1442">
        <v>0</v>
      </c>
      <c r="AK1442">
        <v>0</v>
      </c>
      <c r="AL1442">
        <v>0</v>
      </c>
    </row>
    <row r="1443" spans="1:38" x14ac:dyDescent="0.2">
      <c r="A1443" t="s">
        <v>345</v>
      </c>
      <c r="B1443" t="s">
        <v>4142</v>
      </c>
      <c r="C1443" t="s">
        <v>4144</v>
      </c>
      <c r="D1443" t="s">
        <v>4143</v>
      </c>
      <c r="P1443" t="s">
        <v>489</v>
      </c>
      <c r="U1443" t="str">
        <f t="shared" si="22"/>
        <v>HSPG2</v>
      </c>
      <c r="V1443" t="s">
        <v>6928</v>
      </c>
      <c r="W1443">
        <v>0</v>
      </c>
      <c r="X1443">
        <v>0</v>
      </c>
      <c r="Y1443">
        <v>0</v>
      </c>
      <c r="Z1443">
        <v>0</v>
      </c>
      <c r="AA1443">
        <v>0</v>
      </c>
      <c r="AB1443">
        <v>0</v>
      </c>
      <c r="AC1443">
        <v>0</v>
      </c>
      <c r="AD1443">
        <v>0</v>
      </c>
      <c r="AE1443">
        <v>0</v>
      </c>
      <c r="AF1443">
        <v>0</v>
      </c>
      <c r="AG1443">
        <v>0</v>
      </c>
      <c r="AH1443">
        <v>2.58</v>
      </c>
      <c r="AI1443">
        <v>0</v>
      </c>
      <c r="AJ1443">
        <v>0</v>
      </c>
      <c r="AK1443">
        <v>0</v>
      </c>
      <c r="AL1443">
        <v>0</v>
      </c>
    </row>
    <row r="1444" spans="1:38" x14ac:dyDescent="0.2">
      <c r="A1444" t="s">
        <v>345</v>
      </c>
      <c r="B1444" t="s">
        <v>4145</v>
      </c>
      <c r="C1444" t="s">
        <v>4147</v>
      </c>
      <c r="D1444" t="s">
        <v>4146</v>
      </c>
      <c r="P1444" t="s">
        <v>3884</v>
      </c>
      <c r="U1444" t="str">
        <f t="shared" si="22"/>
        <v>OPN4</v>
      </c>
      <c r="V1444" t="s">
        <v>6928</v>
      </c>
      <c r="W1444">
        <v>0</v>
      </c>
      <c r="X1444">
        <v>0</v>
      </c>
      <c r="Y1444">
        <v>0</v>
      </c>
      <c r="Z1444">
        <v>0</v>
      </c>
      <c r="AA1444">
        <v>0</v>
      </c>
      <c r="AB1444">
        <v>0</v>
      </c>
      <c r="AC1444">
        <v>0</v>
      </c>
      <c r="AD1444">
        <v>0</v>
      </c>
      <c r="AE1444">
        <v>0</v>
      </c>
      <c r="AF1444">
        <v>0</v>
      </c>
      <c r="AG1444">
        <v>0</v>
      </c>
      <c r="AH1444">
        <v>2.83</v>
      </c>
      <c r="AI1444">
        <v>0</v>
      </c>
      <c r="AJ1444">
        <v>0</v>
      </c>
      <c r="AK1444">
        <v>0</v>
      </c>
      <c r="AL1444">
        <v>0</v>
      </c>
    </row>
    <row r="1445" spans="1:38" x14ac:dyDescent="0.2">
      <c r="A1445" t="s">
        <v>333</v>
      </c>
      <c r="B1445" t="s">
        <v>4148</v>
      </c>
      <c r="C1445" t="s">
        <v>4149</v>
      </c>
      <c r="D1445" t="s">
        <v>4148</v>
      </c>
      <c r="L1445" t="s">
        <v>4150</v>
      </c>
      <c r="P1445" t="s">
        <v>3984</v>
      </c>
      <c r="U1445" t="str">
        <f t="shared" si="22"/>
        <v>COL2A1,HSPG2HSPG2,TNNT2</v>
      </c>
      <c r="V1445" t="s">
        <v>6928</v>
      </c>
      <c r="W1445">
        <v>0</v>
      </c>
      <c r="X1445">
        <v>0</v>
      </c>
      <c r="Y1445">
        <v>0</v>
      </c>
      <c r="Z1445">
        <v>0</v>
      </c>
      <c r="AA1445">
        <v>0</v>
      </c>
      <c r="AB1445">
        <v>0</v>
      </c>
      <c r="AC1445">
        <v>0</v>
      </c>
      <c r="AD1445">
        <v>1.33</v>
      </c>
      <c r="AE1445">
        <v>0</v>
      </c>
      <c r="AF1445">
        <v>0</v>
      </c>
      <c r="AG1445">
        <v>0</v>
      </c>
      <c r="AH1445">
        <v>2.9</v>
      </c>
      <c r="AI1445">
        <v>0</v>
      </c>
      <c r="AJ1445">
        <v>0</v>
      </c>
      <c r="AK1445">
        <v>0</v>
      </c>
      <c r="AL1445">
        <v>0</v>
      </c>
    </row>
    <row r="1446" spans="1:38" x14ac:dyDescent="0.2">
      <c r="A1446" t="s">
        <v>345</v>
      </c>
      <c r="B1446" t="s">
        <v>4151</v>
      </c>
      <c r="C1446" t="s">
        <v>4153</v>
      </c>
      <c r="D1446" t="s">
        <v>4152</v>
      </c>
      <c r="P1446" t="s">
        <v>3884</v>
      </c>
      <c r="Q1446" t="s">
        <v>2577</v>
      </c>
      <c r="U1446" t="str">
        <f t="shared" si="22"/>
        <v>OPN4STX7</v>
      </c>
      <c r="V1446" t="s">
        <v>6928</v>
      </c>
      <c r="W1446">
        <v>0</v>
      </c>
      <c r="X1446">
        <v>0</v>
      </c>
      <c r="Y1446">
        <v>0</v>
      </c>
      <c r="Z1446">
        <v>0</v>
      </c>
      <c r="AA1446">
        <v>0</v>
      </c>
      <c r="AB1446">
        <v>0</v>
      </c>
      <c r="AC1446">
        <v>0</v>
      </c>
      <c r="AD1446">
        <v>0</v>
      </c>
      <c r="AE1446">
        <v>0</v>
      </c>
      <c r="AF1446">
        <v>0</v>
      </c>
      <c r="AG1446">
        <v>0</v>
      </c>
      <c r="AH1446">
        <v>2.21</v>
      </c>
      <c r="AI1446">
        <v>2.13</v>
      </c>
      <c r="AJ1446">
        <v>0</v>
      </c>
      <c r="AK1446">
        <v>0</v>
      </c>
      <c r="AL1446">
        <v>0</v>
      </c>
    </row>
    <row r="1447" spans="1:38" x14ac:dyDescent="0.2">
      <c r="A1447" t="s">
        <v>430</v>
      </c>
      <c r="B1447" t="s">
        <v>4154</v>
      </c>
      <c r="C1447" t="s">
        <v>4156</v>
      </c>
      <c r="D1447" t="s">
        <v>4155</v>
      </c>
      <c r="P1447" t="s">
        <v>3865</v>
      </c>
      <c r="S1447" t="s">
        <v>4157</v>
      </c>
      <c r="U1447" t="str">
        <f t="shared" si="22"/>
        <v>TNNT2MYL3,RYR2</v>
      </c>
      <c r="V1447" t="s">
        <v>6929</v>
      </c>
      <c r="W1447">
        <v>0</v>
      </c>
      <c r="X1447">
        <v>0</v>
      </c>
      <c r="Y1447">
        <v>0</v>
      </c>
      <c r="Z1447">
        <v>0</v>
      </c>
      <c r="AA1447">
        <v>0</v>
      </c>
      <c r="AB1447">
        <v>0</v>
      </c>
      <c r="AC1447">
        <v>0</v>
      </c>
      <c r="AD1447">
        <v>0</v>
      </c>
      <c r="AE1447">
        <v>0</v>
      </c>
      <c r="AF1447">
        <v>0</v>
      </c>
      <c r="AG1447">
        <v>0</v>
      </c>
      <c r="AH1447">
        <v>2.39</v>
      </c>
      <c r="AI1447">
        <v>0</v>
      </c>
      <c r="AJ1447">
        <v>0</v>
      </c>
      <c r="AK1447">
        <v>2.35</v>
      </c>
      <c r="AL1447">
        <v>0</v>
      </c>
    </row>
    <row r="1448" spans="1:38" x14ac:dyDescent="0.2">
      <c r="A1448" t="s">
        <v>430</v>
      </c>
      <c r="B1448" t="s">
        <v>4158</v>
      </c>
      <c r="C1448" t="s">
        <v>4160</v>
      </c>
      <c r="D1448" t="s">
        <v>4159</v>
      </c>
      <c r="P1448" t="s">
        <v>3865</v>
      </c>
      <c r="S1448" t="s">
        <v>4157</v>
      </c>
      <c r="U1448" t="str">
        <f t="shared" si="22"/>
        <v>TNNT2MYL3,RYR2</v>
      </c>
      <c r="V1448" t="s">
        <v>6929</v>
      </c>
      <c r="W1448">
        <v>0</v>
      </c>
      <c r="X1448">
        <v>0</v>
      </c>
      <c r="Y1448">
        <v>0</v>
      </c>
      <c r="Z1448">
        <v>0</v>
      </c>
      <c r="AA1448">
        <v>0</v>
      </c>
      <c r="AB1448">
        <v>0</v>
      </c>
      <c r="AC1448">
        <v>0</v>
      </c>
      <c r="AD1448">
        <v>0</v>
      </c>
      <c r="AE1448">
        <v>0</v>
      </c>
      <c r="AF1448">
        <v>0</v>
      </c>
      <c r="AG1448">
        <v>0</v>
      </c>
      <c r="AH1448">
        <v>2.39</v>
      </c>
      <c r="AI1448">
        <v>0</v>
      </c>
      <c r="AJ1448">
        <v>0</v>
      </c>
      <c r="AK1448">
        <v>2.35</v>
      </c>
      <c r="AL1448">
        <v>0</v>
      </c>
    </row>
    <row r="1449" spans="1:38" x14ac:dyDescent="0.2">
      <c r="A1449" t="s">
        <v>430</v>
      </c>
      <c r="B1449" t="s">
        <v>4161</v>
      </c>
      <c r="C1449" t="s">
        <v>4163</v>
      </c>
      <c r="D1449" t="s">
        <v>4162</v>
      </c>
      <c r="P1449" t="s">
        <v>3865</v>
      </c>
      <c r="S1449" t="s">
        <v>4157</v>
      </c>
      <c r="U1449" t="str">
        <f t="shared" si="22"/>
        <v>TNNT2MYL3,RYR2</v>
      </c>
      <c r="V1449" t="s">
        <v>6929</v>
      </c>
      <c r="W1449">
        <v>0</v>
      </c>
      <c r="X1449">
        <v>0</v>
      </c>
      <c r="Y1449">
        <v>0</v>
      </c>
      <c r="Z1449">
        <v>0</v>
      </c>
      <c r="AA1449">
        <v>0</v>
      </c>
      <c r="AB1449">
        <v>0</v>
      </c>
      <c r="AC1449">
        <v>0</v>
      </c>
      <c r="AD1449">
        <v>0</v>
      </c>
      <c r="AE1449">
        <v>0</v>
      </c>
      <c r="AF1449">
        <v>0</v>
      </c>
      <c r="AG1449">
        <v>0</v>
      </c>
      <c r="AH1449">
        <v>2.39</v>
      </c>
      <c r="AI1449">
        <v>0</v>
      </c>
      <c r="AJ1449">
        <v>0</v>
      </c>
      <c r="AK1449">
        <v>2.35</v>
      </c>
      <c r="AL1449">
        <v>0</v>
      </c>
    </row>
    <row r="1450" spans="1:38" x14ac:dyDescent="0.2">
      <c r="A1450" t="s">
        <v>430</v>
      </c>
      <c r="B1450" t="s">
        <v>4164</v>
      </c>
      <c r="C1450" t="s">
        <v>4166</v>
      </c>
      <c r="D1450" t="s">
        <v>4165</v>
      </c>
      <c r="P1450" t="s">
        <v>3865</v>
      </c>
      <c r="S1450" t="s">
        <v>4157</v>
      </c>
      <c r="U1450" t="str">
        <f t="shared" si="22"/>
        <v>TNNT2MYL3,RYR2</v>
      </c>
      <c r="V1450" t="s">
        <v>6929</v>
      </c>
      <c r="W1450">
        <v>0</v>
      </c>
      <c r="X1450">
        <v>0</v>
      </c>
      <c r="Y1450">
        <v>0</v>
      </c>
      <c r="Z1450">
        <v>0</v>
      </c>
      <c r="AA1450">
        <v>0</v>
      </c>
      <c r="AB1450">
        <v>0</v>
      </c>
      <c r="AC1450">
        <v>0</v>
      </c>
      <c r="AD1450">
        <v>0</v>
      </c>
      <c r="AE1450">
        <v>0</v>
      </c>
      <c r="AF1450">
        <v>0</v>
      </c>
      <c r="AG1450">
        <v>0</v>
      </c>
      <c r="AH1450">
        <v>2.39</v>
      </c>
      <c r="AI1450">
        <v>0</v>
      </c>
      <c r="AJ1450">
        <v>0</v>
      </c>
      <c r="AK1450">
        <v>2.35</v>
      </c>
      <c r="AL1450">
        <v>0</v>
      </c>
    </row>
    <row r="1451" spans="1:38" x14ac:dyDescent="0.2">
      <c r="A1451" t="s">
        <v>430</v>
      </c>
      <c r="B1451" t="s">
        <v>4167</v>
      </c>
      <c r="C1451" t="s">
        <v>4169</v>
      </c>
      <c r="D1451" t="s">
        <v>4168</v>
      </c>
      <c r="P1451" t="s">
        <v>3865</v>
      </c>
      <c r="S1451" t="s">
        <v>4157</v>
      </c>
      <c r="U1451" t="str">
        <f t="shared" si="22"/>
        <v>TNNT2MYL3,RYR2</v>
      </c>
      <c r="V1451" t="s">
        <v>6929</v>
      </c>
      <c r="W1451">
        <v>0</v>
      </c>
      <c r="X1451">
        <v>0</v>
      </c>
      <c r="Y1451">
        <v>0</v>
      </c>
      <c r="Z1451">
        <v>0</v>
      </c>
      <c r="AA1451">
        <v>0</v>
      </c>
      <c r="AB1451">
        <v>0</v>
      </c>
      <c r="AC1451">
        <v>0</v>
      </c>
      <c r="AD1451">
        <v>0</v>
      </c>
      <c r="AE1451">
        <v>0</v>
      </c>
      <c r="AF1451">
        <v>0</v>
      </c>
      <c r="AG1451">
        <v>0</v>
      </c>
      <c r="AH1451">
        <v>2.39</v>
      </c>
      <c r="AI1451">
        <v>0</v>
      </c>
      <c r="AJ1451">
        <v>0</v>
      </c>
      <c r="AK1451">
        <v>2.35</v>
      </c>
      <c r="AL1451">
        <v>0</v>
      </c>
    </row>
    <row r="1452" spans="1:38" x14ac:dyDescent="0.2">
      <c r="A1452" t="s">
        <v>430</v>
      </c>
      <c r="B1452" t="s">
        <v>4170</v>
      </c>
      <c r="C1452" t="s">
        <v>4172</v>
      </c>
      <c r="D1452" t="s">
        <v>4171</v>
      </c>
      <c r="P1452" t="s">
        <v>3865</v>
      </c>
      <c r="S1452" t="s">
        <v>4157</v>
      </c>
      <c r="U1452" t="str">
        <f t="shared" si="22"/>
        <v>TNNT2MYL3,RYR2</v>
      </c>
      <c r="V1452" t="s">
        <v>6929</v>
      </c>
      <c r="W1452">
        <v>0</v>
      </c>
      <c r="X1452">
        <v>0</v>
      </c>
      <c r="Y1452">
        <v>0</v>
      </c>
      <c r="Z1452">
        <v>0</v>
      </c>
      <c r="AA1452">
        <v>0</v>
      </c>
      <c r="AB1452">
        <v>0</v>
      </c>
      <c r="AC1452">
        <v>0</v>
      </c>
      <c r="AD1452">
        <v>0</v>
      </c>
      <c r="AE1452">
        <v>0</v>
      </c>
      <c r="AF1452">
        <v>0</v>
      </c>
      <c r="AG1452">
        <v>0</v>
      </c>
      <c r="AH1452">
        <v>2.39</v>
      </c>
      <c r="AI1452">
        <v>0</v>
      </c>
      <c r="AJ1452">
        <v>0</v>
      </c>
      <c r="AK1452">
        <v>2.35</v>
      </c>
      <c r="AL1452">
        <v>0</v>
      </c>
    </row>
    <row r="1453" spans="1:38" x14ac:dyDescent="0.2">
      <c r="A1453" t="s">
        <v>430</v>
      </c>
      <c r="B1453" t="s">
        <v>4173</v>
      </c>
      <c r="C1453" t="s">
        <v>4175</v>
      </c>
      <c r="D1453" t="s">
        <v>4174</v>
      </c>
      <c r="P1453" t="s">
        <v>3865</v>
      </c>
      <c r="S1453" t="s">
        <v>4157</v>
      </c>
      <c r="U1453" t="str">
        <f t="shared" si="22"/>
        <v>TNNT2MYL3,RYR2</v>
      </c>
      <c r="V1453" t="s">
        <v>6929</v>
      </c>
      <c r="W1453">
        <v>0</v>
      </c>
      <c r="X1453">
        <v>0</v>
      </c>
      <c r="Y1453">
        <v>0</v>
      </c>
      <c r="Z1453">
        <v>0</v>
      </c>
      <c r="AA1453">
        <v>0</v>
      </c>
      <c r="AB1453">
        <v>0</v>
      </c>
      <c r="AC1453">
        <v>0</v>
      </c>
      <c r="AD1453">
        <v>0</v>
      </c>
      <c r="AE1453">
        <v>0</v>
      </c>
      <c r="AF1453">
        <v>0</v>
      </c>
      <c r="AG1453">
        <v>0</v>
      </c>
      <c r="AH1453">
        <v>2.39</v>
      </c>
      <c r="AI1453">
        <v>0</v>
      </c>
      <c r="AJ1453">
        <v>0</v>
      </c>
      <c r="AK1453">
        <v>2.35</v>
      </c>
      <c r="AL1453">
        <v>0</v>
      </c>
    </row>
    <row r="1454" spans="1:38" x14ac:dyDescent="0.2">
      <c r="A1454" t="s">
        <v>430</v>
      </c>
      <c r="B1454" t="s">
        <v>4176</v>
      </c>
      <c r="C1454" t="s">
        <v>4178</v>
      </c>
      <c r="D1454" t="s">
        <v>4177</v>
      </c>
      <c r="P1454" t="s">
        <v>3865</v>
      </c>
      <c r="S1454" t="s">
        <v>4157</v>
      </c>
      <c r="U1454" t="str">
        <f t="shared" si="22"/>
        <v>TNNT2MYL3,RYR2</v>
      </c>
      <c r="V1454" t="s">
        <v>6929</v>
      </c>
      <c r="W1454">
        <v>0</v>
      </c>
      <c r="X1454">
        <v>0</v>
      </c>
      <c r="Y1454">
        <v>0</v>
      </c>
      <c r="Z1454">
        <v>0</v>
      </c>
      <c r="AA1454">
        <v>0</v>
      </c>
      <c r="AB1454">
        <v>0</v>
      </c>
      <c r="AC1454">
        <v>0</v>
      </c>
      <c r="AD1454">
        <v>0</v>
      </c>
      <c r="AE1454">
        <v>0</v>
      </c>
      <c r="AF1454">
        <v>0</v>
      </c>
      <c r="AG1454">
        <v>0</v>
      </c>
      <c r="AH1454">
        <v>2.39</v>
      </c>
      <c r="AI1454">
        <v>0</v>
      </c>
      <c r="AJ1454">
        <v>0</v>
      </c>
      <c r="AK1454">
        <v>2.35</v>
      </c>
      <c r="AL1454">
        <v>0</v>
      </c>
    </row>
    <row r="1455" spans="1:38" x14ac:dyDescent="0.2">
      <c r="A1455" t="s">
        <v>345</v>
      </c>
      <c r="B1455" t="s">
        <v>4179</v>
      </c>
      <c r="C1455" t="s">
        <v>4181</v>
      </c>
      <c r="D1455" t="s">
        <v>4180</v>
      </c>
      <c r="P1455" t="s">
        <v>3865</v>
      </c>
      <c r="S1455" t="s">
        <v>4182</v>
      </c>
      <c r="U1455" t="str">
        <f t="shared" si="22"/>
        <v>TNNT2NOTCH3,TNNC1</v>
      </c>
      <c r="V1455" t="s">
        <v>6929</v>
      </c>
      <c r="W1455">
        <v>0</v>
      </c>
      <c r="X1455">
        <v>0</v>
      </c>
      <c r="Y1455">
        <v>0</v>
      </c>
      <c r="Z1455">
        <v>0</v>
      </c>
      <c r="AA1455">
        <v>0</v>
      </c>
      <c r="AB1455">
        <v>0</v>
      </c>
      <c r="AC1455">
        <v>0</v>
      </c>
      <c r="AD1455">
        <v>0</v>
      </c>
      <c r="AE1455">
        <v>0</v>
      </c>
      <c r="AF1455">
        <v>0</v>
      </c>
      <c r="AG1455">
        <v>0</v>
      </c>
      <c r="AH1455">
        <v>2.4900000000000002</v>
      </c>
      <c r="AI1455">
        <v>0</v>
      </c>
      <c r="AJ1455">
        <v>0</v>
      </c>
      <c r="AK1455">
        <v>2.73</v>
      </c>
      <c r="AL1455">
        <v>0</v>
      </c>
    </row>
    <row r="1456" spans="1:38" x14ac:dyDescent="0.2">
      <c r="A1456" t="s">
        <v>52</v>
      </c>
      <c r="B1456" t="s">
        <v>4183</v>
      </c>
      <c r="C1456" t="s">
        <v>4185</v>
      </c>
      <c r="D1456" t="s">
        <v>4184</v>
      </c>
      <c r="L1456" t="s">
        <v>4186</v>
      </c>
      <c r="S1456" t="s">
        <v>4187</v>
      </c>
      <c r="U1456" t="str">
        <f t="shared" si="22"/>
        <v>MYH6,MYH7,NOTCH1MYH7,MYL3,RYR2,TNNC1</v>
      </c>
      <c r="V1456" t="s">
        <v>6929</v>
      </c>
      <c r="W1456">
        <v>0</v>
      </c>
      <c r="X1456">
        <v>0</v>
      </c>
      <c r="Y1456">
        <v>0</v>
      </c>
      <c r="Z1456">
        <v>0</v>
      </c>
      <c r="AA1456">
        <v>0</v>
      </c>
      <c r="AB1456">
        <v>0</v>
      </c>
      <c r="AC1456">
        <v>0</v>
      </c>
      <c r="AD1456">
        <v>4.24</v>
      </c>
      <c r="AE1456">
        <v>0</v>
      </c>
      <c r="AF1456">
        <v>0</v>
      </c>
      <c r="AG1456">
        <v>0</v>
      </c>
      <c r="AH1456">
        <v>0</v>
      </c>
      <c r="AI1456">
        <v>0</v>
      </c>
      <c r="AJ1456">
        <v>0</v>
      </c>
      <c r="AK1456">
        <v>3.58</v>
      </c>
      <c r="AL1456">
        <v>0</v>
      </c>
    </row>
    <row r="1457" spans="1:38" x14ac:dyDescent="0.2">
      <c r="A1457" t="s">
        <v>340</v>
      </c>
      <c r="B1457" t="s">
        <v>3179</v>
      </c>
      <c r="C1457" t="s">
        <v>3181</v>
      </c>
      <c r="D1457" t="s">
        <v>3180</v>
      </c>
      <c r="E1457" t="s">
        <v>3182</v>
      </c>
      <c r="H1457" t="s">
        <v>3183</v>
      </c>
      <c r="K1457" t="s">
        <v>3184</v>
      </c>
      <c r="Q1457" t="s">
        <v>2577</v>
      </c>
      <c r="U1457" t="str">
        <f t="shared" si="22"/>
        <v>CD63,CTSC,OCRL,SGMS1,SNX2,STX7SEC22B,SGMS1,STX16ARFGAP3,SCAMP1STX7</v>
      </c>
      <c r="V1457" t="s">
        <v>6926</v>
      </c>
      <c r="W1457">
        <v>2.0299999999999998</v>
      </c>
      <c r="X1457">
        <v>0</v>
      </c>
      <c r="Y1457">
        <v>0</v>
      </c>
      <c r="Z1457">
        <v>1.54</v>
      </c>
      <c r="AA1457">
        <v>0</v>
      </c>
      <c r="AB1457">
        <v>0</v>
      </c>
      <c r="AC1457">
        <v>1.94</v>
      </c>
      <c r="AD1457">
        <v>0</v>
      </c>
      <c r="AE1457">
        <v>0</v>
      </c>
      <c r="AF1457">
        <v>0</v>
      </c>
      <c r="AG1457">
        <v>0</v>
      </c>
      <c r="AH1457">
        <v>0</v>
      </c>
      <c r="AI1457">
        <v>1.43</v>
      </c>
      <c r="AJ1457">
        <v>0</v>
      </c>
      <c r="AK1457">
        <v>0</v>
      </c>
      <c r="AL1457">
        <v>0</v>
      </c>
    </row>
    <row r="1458" spans="1:38" x14ac:dyDescent="0.2">
      <c r="A1458" t="s">
        <v>43</v>
      </c>
      <c r="B1458" t="s">
        <v>3185</v>
      </c>
      <c r="C1458" t="s">
        <v>3187</v>
      </c>
      <c r="D1458" t="s">
        <v>3186</v>
      </c>
      <c r="F1458" t="s">
        <v>47</v>
      </c>
      <c r="Q1458" t="s">
        <v>2577</v>
      </c>
      <c r="T1458" t="s">
        <v>3188</v>
      </c>
      <c r="U1458" t="str">
        <f t="shared" si="22"/>
        <v>SLC11A2STX7C1orf210,TNIK</v>
      </c>
      <c r="V1458" t="s">
        <v>6926</v>
      </c>
      <c r="W1458">
        <v>0</v>
      </c>
      <c r="X1458">
        <v>1.36</v>
      </c>
      <c r="Y1458">
        <v>0</v>
      </c>
      <c r="Z1458">
        <v>0</v>
      </c>
      <c r="AA1458">
        <v>0</v>
      </c>
      <c r="AB1458">
        <v>0</v>
      </c>
      <c r="AC1458">
        <v>0</v>
      </c>
      <c r="AD1458">
        <v>0</v>
      </c>
      <c r="AE1458">
        <v>0</v>
      </c>
      <c r="AF1458">
        <v>0</v>
      </c>
      <c r="AG1458">
        <v>0</v>
      </c>
      <c r="AH1458">
        <v>0</v>
      </c>
      <c r="AI1458">
        <v>1.54</v>
      </c>
      <c r="AJ1458">
        <v>0</v>
      </c>
      <c r="AK1458">
        <v>0</v>
      </c>
      <c r="AL1458">
        <v>1.52</v>
      </c>
    </row>
    <row r="1459" spans="1:38" x14ac:dyDescent="0.2">
      <c r="A1459" t="s">
        <v>43</v>
      </c>
      <c r="B1459" t="s">
        <v>3189</v>
      </c>
      <c r="C1459" t="s">
        <v>3191</v>
      </c>
      <c r="D1459" t="s">
        <v>3190</v>
      </c>
      <c r="F1459" t="s">
        <v>47</v>
      </c>
      <c r="Q1459" t="s">
        <v>2577</v>
      </c>
      <c r="U1459" t="str">
        <f t="shared" si="22"/>
        <v>SLC11A2STX7</v>
      </c>
      <c r="V1459" t="s">
        <v>6926</v>
      </c>
      <c r="W1459">
        <v>0</v>
      </c>
      <c r="X1459">
        <v>1.47</v>
      </c>
      <c r="Y1459">
        <v>0</v>
      </c>
      <c r="Z1459">
        <v>0</v>
      </c>
      <c r="AA1459">
        <v>0</v>
      </c>
      <c r="AB1459">
        <v>0</v>
      </c>
      <c r="AC1459">
        <v>0</v>
      </c>
      <c r="AD1459">
        <v>0</v>
      </c>
      <c r="AE1459">
        <v>0</v>
      </c>
      <c r="AF1459">
        <v>0</v>
      </c>
      <c r="AG1459">
        <v>0</v>
      </c>
      <c r="AH1459">
        <v>0</v>
      </c>
      <c r="AI1459">
        <v>1.65</v>
      </c>
      <c r="AJ1459">
        <v>0</v>
      </c>
      <c r="AK1459">
        <v>0</v>
      </c>
      <c r="AL1459">
        <v>0</v>
      </c>
    </row>
    <row r="1460" spans="1:38" x14ac:dyDescent="0.2">
      <c r="A1460" t="s">
        <v>43</v>
      </c>
      <c r="B1460" t="s">
        <v>3192</v>
      </c>
      <c r="C1460" t="s">
        <v>3194</v>
      </c>
      <c r="D1460" t="s">
        <v>3193</v>
      </c>
      <c r="O1460" t="s">
        <v>3195</v>
      </c>
      <c r="Q1460" t="s">
        <v>3195</v>
      </c>
      <c r="U1460" t="str">
        <f t="shared" si="22"/>
        <v>TAF1DTAF1D</v>
      </c>
      <c r="V1460" t="s">
        <v>6926</v>
      </c>
      <c r="W1460">
        <v>0</v>
      </c>
      <c r="X1460">
        <v>0</v>
      </c>
      <c r="Y1460">
        <v>0</v>
      </c>
      <c r="Z1460">
        <v>0</v>
      </c>
      <c r="AA1460">
        <v>0</v>
      </c>
      <c r="AB1460">
        <v>0</v>
      </c>
      <c r="AC1460">
        <v>0</v>
      </c>
      <c r="AD1460">
        <v>0</v>
      </c>
      <c r="AE1460">
        <v>0</v>
      </c>
      <c r="AF1460">
        <v>0</v>
      </c>
      <c r="AG1460">
        <v>2.8</v>
      </c>
      <c r="AH1460">
        <v>0</v>
      </c>
      <c r="AI1460">
        <v>3.38</v>
      </c>
      <c r="AJ1460">
        <v>0</v>
      </c>
      <c r="AK1460">
        <v>0</v>
      </c>
      <c r="AL1460">
        <v>0</v>
      </c>
    </row>
    <row r="1461" spans="1:38" x14ac:dyDescent="0.2">
      <c r="A1461" t="s">
        <v>43</v>
      </c>
      <c r="B1461" t="s">
        <v>3196</v>
      </c>
      <c r="C1461" t="s">
        <v>3198</v>
      </c>
      <c r="D1461" t="s">
        <v>3197</v>
      </c>
      <c r="O1461" t="s">
        <v>3195</v>
      </c>
      <c r="Q1461" t="s">
        <v>3195</v>
      </c>
      <c r="U1461" t="str">
        <f t="shared" si="22"/>
        <v>TAF1DTAF1D</v>
      </c>
      <c r="V1461" t="s">
        <v>6926</v>
      </c>
      <c r="W1461">
        <v>0</v>
      </c>
      <c r="X1461">
        <v>0</v>
      </c>
      <c r="Y1461">
        <v>0</v>
      </c>
      <c r="Z1461">
        <v>0</v>
      </c>
      <c r="AA1461">
        <v>0</v>
      </c>
      <c r="AB1461">
        <v>0</v>
      </c>
      <c r="AC1461">
        <v>0</v>
      </c>
      <c r="AD1461">
        <v>0</v>
      </c>
      <c r="AE1461">
        <v>0</v>
      </c>
      <c r="AF1461">
        <v>0</v>
      </c>
      <c r="AG1461">
        <v>2.33</v>
      </c>
      <c r="AH1461">
        <v>0</v>
      </c>
      <c r="AI1461">
        <v>2.9</v>
      </c>
      <c r="AJ1461">
        <v>0</v>
      </c>
      <c r="AK1461">
        <v>0</v>
      </c>
      <c r="AL1461">
        <v>0</v>
      </c>
    </row>
    <row r="1462" spans="1:38" x14ac:dyDescent="0.2">
      <c r="A1462" t="s">
        <v>37</v>
      </c>
      <c r="B1462" t="s">
        <v>3199</v>
      </c>
      <c r="C1462" t="s">
        <v>3201</v>
      </c>
      <c r="D1462" t="s">
        <v>3200</v>
      </c>
      <c r="H1462" t="s">
        <v>3202</v>
      </c>
      <c r="Q1462" t="s">
        <v>3202</v>
      </c>
      <c r="U1462" t="str">
        <f t="shared" si="22"/>
        <v>CMPK1CMPK1</v>
      </c>
      <c r="V1462" t="s">
        <v>6926</v>
      </c>
      <c r="W1462">
        <v>0</v>
      </c>
      <c r="X1462">
        <v>0</v>
      </c>
      <c r="Y1462">
        <v>0</v>
      </c>
      <c r="Z1462">
        <v>1.81</v>
      </c>
      <c r="AA1462">
        <v>0</v>
      </c>
      <c r="AB1462">
        <v>0</v>
      </c>
      <c r="AC1462">
        <v>0</v>
      </c>
      <c r="AD1462">
        <v>0</v>
      </c>
      <c r="AE1462">
        <v>0</v>
      </c>
      <c r="AF1462">
        <v>0</v>
      </c>
      <c r="AG1462">
        <v>0</v>
      </c>
      <c r="AH1462">
        <v>0</v>
      </c>
      <c r="AI1462">
        <v>3.37</v>
      </c>
      <c r="AJ1462">
        <v>0</v>
      </c>
      <c r="AK1462">
        <v>0</v>
      </c>
      <c r="AL1462">
        <v>0</v>
      </c>
    </row>
    <row r="1463" spans="1:38" x14ac:dyDescent="0.2">
      <c r="A1463" t="s">
        <v>43</v>
      </c>
      <c r="B1463" t="s">
        <v>3203</v>
      </c>
      <c r="C1463" t="s">
        <v>3205</v>
      </c>
      <c r="D1463" t="s">
        <v>3204</v>
      </c>
      <c r="H1463" t="s">
        <v>3206</v>
      </c>
      <c r="Q1463" t="s">
        <v>2577</v>
      </c>
      <c r="U1463" t="str">
        <f t="shared" si="22"/>
        <v>SEC22B,STX16,STXBP5STX7</v>
      </c>
      <c r="V1463" t="s">
        <v>6926</v>
      </c>
      <c r="W1463">
        <v>0</v>
      </c>
      <c r="X1463">
        <v>0</v>
      </c>
      <c r="Y1463">
        <v>0</v>
      </c>
      <c r="Z1463">
        <v>2.11</v>
      </c>
      <c r="AA1463">
        <v>0</v>
      </c>
      <c r="AB1463">
        <v>0</v>
      </c>
      <c r="AC1463">
        <v>0</v>
      </c>
      <c r="AD1463">
        <v>0</v>
      </c>
      <c r="AE1463">
        <v>0</v>
      </c>
      <c r="AF1463">
        <v>0</v>
      </c>
      <c r="AG1463">
        <v>0</v>
      </c>
      <c r="AH1463">
        <v>0</v>
      </c>
      <c r="AI1463">
        <v>1.95</v>
      </c>
      <c r="AJ1463">
        <v>0</v>
      </c>
      <c r="AK1463">
        <v>0</v>
      </c>
      <c r="AL1463">
        <v>0</v>
      </c>
    </row>
    <row r="1464" spans="1:38" x14ac:dyDescent="0.2">
      <c r="A1464" t="s">
        <v>52</v>
      </c>
      <c r="B1464" t="s">
        <v>3207</v>
      </c>
      <c r="C1464" t="s">
        <v>3209</v>
      </c>
      <c r="D1464" t="s">
        <v>3208</v>
      </c>
      <c r="Q1464" t="s">
        <v>3202</v>
      </c>
      <c r="U1464" t="str">
        <f t="shared" si="22"/>
        <v>CMPK1</v>
      </c>
      <c r="V1464" t="s">
        <v>6926</v>
      </c>
      <c r="W1464">
        <v>0</v>
      </c>
      <c r="X1464">
        <v>0</v>
      </c>
      <c r="Y1464">
        <v>0</v>
      </c>
      <c r="Z1464">
        <v>0</v>
      </c>
      <c r="AA1464">
        <v>0</v>
      </c>
      <c r="AB1464">
        <v>0</v>
      </c>
      <c r="AC1464">
        <v>0</v>
      </c>
      <c r="AD1464">
        <v>0</v>
      </c>
      <c r="AE1464">
        <v>0</v>
      </c>
      <c r="AF1464">
        <v>0</v>
      </c>
      <c r="AG1464">
        <v>0</v>
      </c>
      <c r="AH1464">
        <v>0</v>
      </c>
      <c r="AI1464">
        <v>3.67</v>
      </c>
      <c r="AJ1464">
        <v>0</v>
      </c>
      <c r="AK1464">
        <v>0</v>
      </c>
      <c r="AL1464">
        <v>0</v>
      </c>
    </row>
    <row r="1465" spans="1:38" x14ac:dyDescent="0.2">
      <c r="A1465" t="s">
        <v>52</v>
      </c>
      <c r="B1465" t="s">
        <v>3210</v>
      </c>
      <c r="C1465" t="s">
        <v>3212</v>
      </c>
      <c r="D1465" t="s">
        <v>3211</v>
      </c>
      <c r="Q1465" t="s">
        <v>3202</v>
      </c>
      <c r="U1465" t="str">
        <f t="shared" si="22"/>
        <v>CMPK1</v>
      </c>
      <c r="V1465" t="s">
        <v>6926</v>
      </c>
      <c r="W1465">
        <v>0</v>
      </c>
      <c r="X1465">
        <v>0</v>
      </c>
      <c r="Y1465">
        <v>0</v>
      </c>
      <c r="Z1465">
        <v>0</v>
      </c>
      <c r="AA1465">
        <v>0</v>
      </c>
      <c r="AB1465">
        <v>0</v>
      </c>
      <c r="AC1465">
        <v>0</v>
      </c>
      <c r="AD1465">
        <v>0</v>
      </c>
      <c r="AE1465">
        <v>0</v>
      </c>
      <c r="AF1465">
        <v>0</v>
      </c>
      <c r="AG1465">
        <v>0</v>
      </c>
      <c r="AH1465">
        <v>0</v>
      </c>
      <c r="AI1465">
        <v>3.67</v>
      </c>
      <c r="AJ1465">
        <v>0</v>
      </c>
      <c r="AK1465">
        <v>0</v>
      </c>
      <c r="AL1465">
        <v>0</v>
      </c>
    </row>
    <row r="1466" spans="1:38" x14ac:dyDescent="0.2">
      <c r="A1466" t="s">
        <v>52</v>
      </c>
      <c r="B1466" t="s">
        <v>3213</v>
      </c>
      <c r="C1466" t="s">
        <v>3215</v>
      </c>
      <c r="D1466" t="s">
        <v>3214</v>
      </c>
      <c r="Q1466" t="s">
        <v>3202</v>
      </c>
      <c r="U1466" t="str">
        <f t="shared" si="22"/>
        <v>CMPK1</v>
      </c>
      <c r="V1466" t="s">
        <v>6926</v>
      </c>
      <c r="W1466">
        <v>0</v>
      </c>
      <c r="X1466">
        <v>0</v>
      </c>
      <c r="Y1466">
        <v>0</v>
      </c>
      <c r="Z1466">
        <v>0</v>
      </c>
      <c r="AA1466">
        <v>0</v>
      </c>
      <c r="AB1466">
        <v>0</v>
      </c>
      <c r="AC1466">
        <v>0</v>
      </c>
      <c r="AD1466">
        <v>0</v>
      </c>
      <c r="AE1466">
        <v>0</v>
      </c>
      <c r="AF1466">
        <v>0</v>
      </c>
      <c r="AG1466">
        <v>0</v>
      </c>
      <c r="AH1466">
        <v>0</v>
      </c>
      <c r="AI1466">
        <v>3.67</v>
      </c>
      <c r="AJ1466">
        <v>0</v>
      </c>
      <c r="AK1466">
        <v>0</v>
      </c>
      <c r="AL1466">
        <v>0</v>
      </c>
    </row>
    <row r="1467" spans="1:38" x14ac:dyDescent="0.2">
      <c r="A1467" t="s">
        <v>52</v>
      </c>
      <c r="B1467" t="s">
        <v>3216</v>
      </c>
      <c r="C1467" t="s">
        <v>3218</v>
      </c>
      <c r="D1467" t="s">
        <v>3217</v>
      </c>
      <c r="Q1467" t="s">
        <v>2577</v>
      </c>
      <c r="U1467" t="str">
        <f t="shared" si="22"/>
        <v>STX7</v>
      </c>
      <c r="V1467" t="s">
        <v>6926</v>
      </c>
      <c r="W1467">
        <v>0</v>
      </c>
      <c r="X1467">
        <v>0</v>
      </c>
      <c r="Y1467">
        <v>0</v>
      </c>
      <c r="Z1467">
        <v>0</v>
      </c>
      <c r="AA1467">
        <v>0</v>
      </c>
      <c r="AB1467">
        <v>0</v>
      </c>
      <c r="AC1467">
        <v>0</v>
      </c>
      <c r="AD1467">
        <v>0</v>
      </c>
      <c r="AE1467">
        <v>0</v>
      </c>
      <c r="AF1467">
        <v>0</v>
      </c>
      <c r="AG1467">
        <v>0</v>
      </c>
      <c r="AH1467">
        <v>0</v>
      </c>
      <c r="AI1467">
        <v>3.67</v>
      </c>
      <c r="AJ1467">
        <v>0</v>
      </c>
      <c r="AK1467">
        <v>0</v>
      </c>
      <c r="AL1467">
        <v>0</v>
      </c>
    </row>
    <row r="1468" spans="1:38" x14ac:dyDescent="0.2">
      <c r="A1468" t="s">
        <v>52</v>
      </c>
      <c r="B1468" t="s">
        <v>3219</v>
      </c>
      <c r="C1468" t="s">
        <v>3221</v>
      </c>
      <c r="D1468" t="s">
        <v>3220</v>
      </c>
      <c r="Q1468" t="s">
        <v>3202</v>
      </c>
      <c r="U1468" t="str">
        <f t="shared" si="22"/>
        <v>CMPK1</v>
      </c>
      <c r="V1468" t="s">
        <v>6926</v>
      </c>
      <c r="W1468">
        <v>0</v>
      </c>
      <c r="X1468">
        <v>0</v>
      </c>
      <c r="Y1468">
        <v>0</v>
      </c>
      <c r="Z1468">
        <v>0</v>
      </c>
      <c r="AA1468">
        <v>0</v>
      </c>
      <c r="AB1468">
        <v>0</v>
      </c>
      <c r="AC1468">
        <v>0</v>
      </c>
      <c r="AD1468">
        <v>0</v>
      </c>
      <c r="AE1468">
        <v>0</v>
      </c>
      <c r="AF1468">
        <v>0</v>
      </c>
      <c r="AG1468">
        <v>0</v>
      </c>
      <c r="AH1468">
        <v>0</v>
      </c>
      <c r="AI1468">
        <v>3.67</v>
      </c>
      <c r="AJ1468">
        <v>0</v>
      </c>
      <c r="AK1468">
        <v>0</v>
      </c>
      <c r="AL1468">
        <v>0</v>
      </c>
    </row>
    <row r="1469" spans="1:38" x14ac:dyDescent="0.2">
      <c r="A1469" t="s">
        <v>52</v>
      </c>
      <c r="B1469" t="s">
        <v>3222</v>
      </c>
      <c r="C1469" t="s">
        <v>3224</v>
      </c>
      <c r="D1469" t="s">
        <v>3223</v>
      </c>
      <c r="Q1469" t="s">
        <v>3202</v>
      </c>
      <c r="U1469" t="str">
        <f t="shared" si="22"/>
        <v>CMPK1</v>
      </c>
      <c r="V1469" t="s">
        <v>6926</v>
      </c>
      <c r="W1469">
        <v>0</v>
      </c>
      <c r="X1469">
        <v>0</v>
      </c>
      <c r="Y1469">
        <v>0</v>
      </c>
      <c r="Z1469">
        <v>0</v>
      </c>
      <c r="AA1469">
        <v>0</v>
      </c>
      <c r="AB1469">
        <v>0</v>
      </c>
      <c r="AC1469">
        <v>0</v>
      </c>
      <c r="AD1469">
        <v>0</v>
      </c>
      <c r="AE1469">
        <v>0</v>
      </c>
      <c r="AF1469">
        <v>0</v>
      </c>
      <c r="AG1469">
        <v>0</v>
      </c>
      <c r="AH1469">
        <v>0</v>
      </c>
      <c r="AI1469">
        <v>3.67</v>
      </c>
      <c r="AJ1469">
        <v>0</v>
      </c>
      <c r="AK1469">
        <v>0</v>
      </c>
      <c r="AL1469">
        <v>0</v>
      </c>
    </row>
    <row r="1470" spans="1:38" x14ac:dyDescent="0.2">
      <c r="A1470" t="s">
        <v>52</v>
      </c>
      <c r="B1470" t="s">
        <v>3225</v>
      </c>
      <c r="C1470" t="s">
        <v>3227</v>
      </c>
      <c r="D1470" t="s">
        <v>3226</v>
      </c>
      <c r="Q1470" t="s">
        <v>3202</v>
      </c>
      <c r="U1470" t="str">
        <f t="shared" si="22"/>
        <v>CMPK1</v>
      </c>
      <c r="V1470" t="s">
        <v>6926</v>
      </c>
      <c r="W1470">
        <v>0</v>
      </c>
      <c r="X1470">
        <v>0</v>
      </c>
      <c r="Y1470">
        <v>0</v>
      </c>
      <c r="Z1470">
        <v>0</v>
      </c>
      <c r="AA1470">
        <v>0</v>
      </c>
      <c r="AB1470">
        <v>0</v>
      </c>
      <c r="AC1470">
        <v>0</v>
      </c>
      <c r="AD1470">
        <v>0</v>
      </c>
      <c r="AE1470">
        <v>0</v>
      </c>
      <c r="AF1470">
        <v>0</v>
      </c>
      <c r="AG1470">
        <v>0</v>
      </c>
      <c r="AH1470">
        <v>0</v>
      </c>
      <c r="AI1470">
        <v>3.67</v>
      </c>
      <c r="AJ1470">
        <v>0</v>
      </c>
      <c r="AK1470">
        <v>0</v>
      </c>
      <c r="AL1470">
        <v>0</v>
      </c>
    </row>
    <row r="1471" spans="1:38" x14ac:dyDescent="0.2">
      <c r="A1471" t="s">
        <v>52</v>
      </c>
      <c r="B1471" t="s">
        <v>3228</v>
      </c>
      <c r="C1471" t="s">
        <v>3230</v>
      </c>
      <c r="D1471" t="s">
        <v>3229</v>
      </c>
      <c r="Q1471" t="s">
        <v>3202</v>
      </c>
      <c r="U1471" t="str">
        <f t="shared" si="22"/>
        <v>CMPK1</v>
      </c>
      <c r="V1471" t="s">
        <v>6926</v>
      </c>
      <c r="W1471">
        <v>0</v>
      </c>
      <c r="X1471">
        <v>0</v>
      </c>
      <c r="Y1471">
        <v>0</v>
      </c>
      <c r="Z1471">
        <v>0</v>
      </c>
      <c r="AA1471">
        <v>0</v>
      </c>
      <c r="AB1471">
        <v>0</v>
      </c>
      <c r="AC1471">
        <v>0</v>
      </c>
      <c r="AD1471">
        <v>0</v>
      </c>
      <c r="AE1471">
        <v>0</v>
      </c>
      <c r="AF1471">
        <v>0</v>
      </c>
      <c r="AG1471">
        <v>0</v>
      </c>
      <c r="AH1471">
        <v>0</v>
      </c>
      <c r="AI1471">
        <v>3.37</v>
      </c>
      <c r="AJ1471">
        <v>0</v>
      </c>
      <c r="AK1471">
        <v>0</v>
      </c>
      <c r="AL1471">
        <v>0</v>
      </c>
    </row>
    <row r="1472" spans="1:38" x14ac:dyDescent="0.2">
      <c r="A1472" t="s">
        <v>52</v>
      </c>
      <c r="B1472" t="s">
        <v>3231</v>
      </c>
      <c r="C1472" t="s">
        <v>3233</v>
      </c>
      <c r="D1472" t="s">
        <v>3232</v>
      </c>
      <c r="Q1472" t="s">
        <v>2577</v>
      </c>
      <c r="U1472" t="str">
        <f t="shared" si="22"/>
        <v>STX7</v>
      </c>
      <c r="V1472" t="s">
        <v>6926</v>
      </c>
      <c r="W1472">
        <v>0</v>
      </c>
      <c r="X1472">
        <v>0</v>
      </c>
      <c r="Y1472">
        <v>0</v>
      </c>
      <c r="Z1472">
        <v>0</v>
      </c>
      <c r="AA1472">
        <v>0</v>
      </c>
      <c r="AB1472">
        <v>0</v>
      </c>
      <c r="AC1472">
        <v>0</v>
      </c>
      <c r="AD1472">
        <v>0</v>
      </c>
      <c r="AE1472">
        <v>0</v>
      </c>
      <c r="AF1472">
        <v>0</v>
      </c>
      <c r="AG1472">
        <v>0</v>
      </c>
      <c r="AH1472">
        <v>0</v>
      </c>
      <c r="AI1472">
        <v>3.37</v>
      </c>
      <c r="AJ1472">
        <v>0</v>
      </c>
      <c r="AK1472">
        <v>0</v>
      </c>
      <c r="AL1472">
        <v>0</v>
      </c>
    </row>
    <row r="1473" spans="1:38" x14ac:dyDescent="0.2">
      <c r="A1473" t="s">
        <v>52</v>
      </c>
      <c r="B1473" t="s">
        <v>3234</v>
      </c>
      <c r="C1473" t="s">
        <v>3236</v>
      </c>
      <c r="D1473" t="s">
        <v>3235</v>
      </c>
      <c r="Q1473" t="s">
        <v>3202</v>
      </c>
      <c r="U1473" t="str">
        <f t="shared" si="22"/>
        <v>CMPK1</v>
      </c>
      <c r="V1473" t="s">
        <v>6926</v>
      </c>
      <c r="W1473">
        <v>0</v>
      </c>
      <c r="X1473">
        <v>0</v>
      </c>
      <c r="Y1473">
        <v>0</v>
      </c>
      <c r="Z1473">
        <v>0</v>
      </c>
      <c r="AA1473">
        <v>0</v>
      </c>
      <c r="AB1473">
        <v>0</v>
      </c>
      <c r="AC1473">
        <v>0</v>
      </c>
      <c r="AD1473">
        <v>0</v>
      </c>
      <c r="AE1473">
        <v>0</v>
      </c>
      <c r="AF1473">
        <v>0</v>
      </c>
      <c r="AG1473">
        <v>0</v>
      </c>
      <c r="AH1473">
        <v>0</v>
      </c>
      <c r="AI1473">
        <v>3.37</v>
      </c>
      <c r="AJ1473">
        <v>0</v>
      </c>
      <c r="AK1473">
        <v>0</v>
      </c>
      <c r="AL1473">
        <v>0</v>
      </c>
    </row>
    <row r="1474" spans="1:38" x14ac:dyDescent="0.2">
      <c r="A1474" t="s">
        <v>52</v>
      </c>
      <c r="B1474" t="s">
        <v>3237</v>
      </c>
      <c r="C1474" t="s">
        <v>3239</v>
      </c>
      <c r="D1474" t="s">
        <v>3238</v>
      </c>
      <c r="Q1474" t="s">
        <v>3202</v>
      </c>
      <c r="U1474" t="str">
        <f t="shared" si="22"/>
        <v>CMPK1</v>
      </c>
      <c r="V1474" t="s">
        <v>6926</v>
      </c>
      <c r="W1474">
        <v>0</v>
      </c>
      <c r="X1474">
        <v>0</v>
      </c>
      <c r="Y1474">
        <v>0</v>
      </c>
      <c r="Z1474">
        <v>0</v>
      </c>
      <c r="AA1474">
        <v>0</v>
      </c>
      <c r="AB1474">
        <v>0</v>
      </c>
      <c r="AC1474">
        <v>0</v>
      </c>
      <c r="AD1474">
        <v>0</v>
      </c>
      <c r="AE1474">
        <v>0</v>
      </c>
      <c r="AF1474">
        <v>0</v>
      </c>
      <c r="AG1474">
        <v>0</v>
      </c>
      <c r="AH1474">
        <v>0</v>
      </c>
      <c r="AI1474">
        <v>3.19</v>
      </c>
      <c r="AJ1474">
        <v>0</v>
      </c>
      <c r="AK1474">
        <v>0</v>
      </c>
      <c r="AL1474">
        <v>0</v>
      </c>
    </row>
    <row r="1475" spans="1:38" x14ac:dyDescent="0.2">
      <c r="A1475" t="s">
        <v>52</v>
      </c>
      <c r="B1475" t="s">
        <v>3240</v>
      </c>
      <c r="C1475" t="s">
        <v>3242</v>
      </c>
      <c r="D1475" t="s">
        <v>3241</v>
      </c>
      <c r="Q1475" t="s">
        <v>3202</v>
      </c>
      <c r="U1475" t="str">
        <f t="shared" si="22"/>
        <v>CMPK1</v>
      </c>
      <c r="V1475" t="s">
        <v>6926</v>
      </c>
      <c r="W1475">
        <v>0</v>
      </c>
      <c r="X1475">
        <v>0</v>
      </c>
      <c r="Y1475">
        <v>0</v>
      </c>
      <c r="Z1475">
        <v>0</v>
      </c>
      <c r="AA1475">
        <v>0</v>
      </c>
      <c r="AB1475">
        <v>0</v>
      </c>
      <c r="AC1475">
        <v>0</v>
      </c>
      <c r="AD1475">
        <v>0</v>
      </c>
      <c r="AE1475">
        <v>0</v>
      </c>
      <c r="AF1475">
        <v>0</v>
      </c>
      <c r="AG1475">
        <v>0</v>
      </c>
      <c r="AH1475">
        <v>0</v>
      </c>
      <c r="AI1475">
        <v>3.19</v>
      </c>
      <c r="AJ1475">
        <v>0</v>
      </c>
      <c r="AK1475">
        <v>0</v>
      </c>
      <c r="AL1475">
        <v>0</v>
      </c>
    </row>
    <row r="1476" spans="1:38" x14ac:dyDescent="0.2">
      <c r="A1476" t="s">
        <v>52</v>
      </c>
      <c r="B1476" t="s">
        <v>3243</v>
      </c>
      <c r="C1476" t="s">
        <v>3245</v>
      </c>
      <c r="D1476" t="s">
        <v>3244</v>
      </c>
      <c r="Q1476" t="s">
        <v>3202</v>
      </c>
      <c r="U1476" t="str">
        <f t="shared" si="22"/>
        <v>CMPK1</v>
      </c>
      <c r="V1476" t="s">
        <v>6926</v>
      </c>
      <c r="W1476">
        <v>0</v>
      </c>
      <c r="X1476">
        <v>0</v>
      </c>
      <c r="Y1476">
        <v>0</v>
      </c>
      <c r="Z1476">
        <v>0</v>
      </c>
      <c r="AA1476">
        <v>0</v>
      </c>
      <c r="AB1476">
        <v>0</v>
      </c>
      <c r="AC1476">
        <v>0</v>
      </c>
      <c r="AD1476">
        <v>0</v>
      </c>
      <c r="AE1476">
        <v>0</v>
      </c>
      <c r="AF1476">
        <v>0</v>
      </c>
      <c r="AG1476">
        <v>0</v>
      </c>
      <c r="AH1476">
        <v>0</v>
      </c>
      <c r="AI1476">
        <v>3.19</v>
      </c>
      <c r="AJ1476">
        <v>0</v>
      </c>
      <c r="AK1476">
        <v>0</v>
      </c>
      <c r="AL1476">
        <v>0</v>
      </c>
    </row>
    <row r="1477" spans="1:38" x14ac:dyDescent="0.2">
      <c r="A1477" t="s">
        <v>52</v>
      </c>
      <c r="B1477" t="s">
        <v>3246</v>
      </c>
      <c r="C1477" t="s">
        <v>3248</v>
      </c>
      <c r="D1477" t="s">
        <v>3247</v>
      </c>
      <c r="Q1477" t="s">
        <v>3202</v>
      </c>
      <c r="U1477" t="str">
        <f t="shared" ref="U1477:U1540" si="23">CONCATENATE(E1477,F1477,G1477,H1477,I1477,J1477,K1477,L1477,M1477,N1477,O1477,P1477,Q1477,R1477,S1477,T1477)</f>
        <v>CMPK1</v>
      </c>
      <c r="V1477" t="s">
        <v>6926</v>
      </c>
      <c r="W1477">
        <v>0</v>
      </c>
      <c r="X1477">
        <v>0</v>
      </c>
      <c r="Y1477">
        <v>0</v>
      </c>
      <c r="Z1477">
        <v>0</v>
      </c>
      <c r="AA1477">
        <v>0</v>
      </c>
      <c r="AB1477">
        <v>0</v>
      </c>
      <c r="AC1477">
        <v>0</v>
      </c>
      <c r="AD1477">
        <v>0</v>
      </c>
      <c r="AE1477">
        <v>0</v>
      </c>
      <c r="AF1477">
        <v>0</v>
      </c>
      <c r="AG1477">
        <v>0</v>
      </c>
      <c r="AH1477">
        <v>0</v>
      </c>
      <c r="AI1477">
        <v>3.19</v>
      </c>
      <c r="AJ1477">
        <v>0</v>
      </c>
      <c r="AK1477">
        <v>0</v>
      </c>
      <c r="AL1477">
        <v>0</v>
      </c>
    </row>
    <row r="1478" spans="1:38" x14ac:dyDescent="0.2">
      <c r="A1478" t="s">
        <v>52</v>
      </c>
      <c r="B1478" t="s">
        <v>3249</v>
      </c>
      <c r="C1478" t="s">
        <v>3251</v>
      </c>
      <c r="D1478" t="s">
        <v>3250</v>
      </c>
      <c r="Q1478" t="s">
        <v>3202</v>
      </c>
      <c r="U1478" t="str">
        <f t="shared" si="23"/>
        <v>CMPK1</v>
      </c>
      <c r="V1478" t="s">
        <v>6926</v>
      </c>
      <c r="W1478">
        <v>0</v>
      </c>
      <c r="X1478">
        <v>0</v>
      </c>
      <c r="Y1478">
        <v>0</v>
      </c>
      <c r="Z1478">
        <v>0</v>
      </c>
      <c r="AA1478">
        <v>0</v>
      </c>
      <c r="AB1478">
        <v>0</v>
      </c>
      <c r="AC1478">
        <v>0</v>
      </c>
      <c r="AD1478">
        <v>0</v>
      </c>
      <c r="AE1478">
        <v>0</v>
      </c>
      <c r="AF1478">
        <v>0</v>
      </c>
      <c r="AG1478">
        <v>0</v>
      </c>
      <c r="AH1478">
        <v>0</v>
      </c>
      <c r="AI1478">
        <v>3.19</v>
      </c>
      <c r="AJ1478">
        <v>0</v>
      </c>
      <c r="AK1478">
        <v>0</v>
      </c>
      <c r="AL1478">
        <v>0</v>
      </c>
    </row>
    <row r="1479" spans="1:38" x14ac:dyDescent="0.2">
      <c r="A1479" t="s">
        <v>52</v>
      </c>
      <c r="B1479" t="s">
        <v>3252</v>
      </c>
      <c r="C1479" t="s">
        <v>3254</v>
      </c>
      <c r="D1479" t="s">
        <v>3253</v>
      </c>
      <c r="Q1479" t="s">
        <v>3255</v>
      </c>
      <c r="U1479" t="str">
        <f t="shared" si="23"/>
        <v>KLF6</v>
      </c>
      <c r="V1479" t="s">
        <v>6926</v>
      </c>
      <c r="W1479">
        <v>0</v>
      </c>
      <c r="X1479">
        <v>0</v>
      </c>
      <c r="Y1479">
        <v>0</v>
      </c>
      <c r="Z1479">
        <v>0</v>
      </c>
      <c r="AA1479">
        <v>0</v>
      </c>
      <c r="AB1479">
        <v>0</v>
      </c>
      <c r="AC1479">
        <v>0</v>
      </c>
      <c r="AD1479">
        <v>0</v>
      </c>
      <c r="AE1479">
        <v>0</v>
      </c>
      <c r="AF1479">
        <v>0</v>
      </c>
      <c r="AG1479">
        <v>0</v>
      </c>
      <c r="AH1479">
        <v>0</v>
      </c>
      <c r="AI1479">
        <v>3.19</v>
      </c>
      <c r="AJ1479">
        <v>0</v>
      </c>
      <c r="AK1479">
        <v>0</v>
      </c>
      <c r="AL1479">
        <v>0</v>
      </c>
    </row>
    <row r="1480" spans="1:38" x14ac:dyDescent="0.2">
      <c r="A1480" t="s">
        <v>52</v>
      </c>
      <c r="B1480" t="s">
        <v>3256</v>
      </c>
      <c r="C1480" t="s">
        <v>3258</v>
      </c>
      <c r="D1480" t="s">
        <v>3257</v>
      </c>
      <c r="Q1480" t="s">
        <v>3202</v>
      </c>
      <c r="U1480" t="str">
        <f t="shared" si="23"/>
        <v>CMPK1</v>
      </c>
      <c r="V1480" t="s">
        <v>6926</v>
      </c>
      <c r="W1480">
        <v>0</v>
      </c>
      <c r="X1480">
        <v>0</v>
      </c>
      <c r="Y1480">
        <v>0</v>
      </c>
      <c r="Z1480">
        <v>0</v>
      </c>
      <c r="AA1480">
        <v>0</v>
      </c>
      <c r="AB1480">
        <v>0</v>
      </c>
      <c r="AC1480">
        <v>0</v>
      </c>
      <c r="AD1480">
        <v>0</v>
      </c>
      <c r="AE1480">
        <v>0</v>
      </c>
      <c r="AF1480">
        <v>0</v>
      </c>
      <c r="AG1480">
        <v>0</v>
      </c>
      <c r="AH1480">
        <v>0</v>
      </c>
      <c r="AI1480">
        <v>3.07</v>
      </c>
      <c r="AJ1480">
        <v>0</v>
      </c>
      <c r="AK1480">
        <v>0</v>
      </c>
      <c r="AL1480">
        <v>0</v>
      </c>
    </row>
    <row r="1481" spans="1:38" x14ac:dyDescent="0.2">
      <c r="A1481" t="s">
        <v>52</v>
      </c>
      <c r="B1481" t="s">
        <v>3259</v>
      </c>
      <c r="C1481" t="s">
        <v>3261</v>
      </c>
      <c r="D1481" t="s">
        <v>3260</v>
      </c>
      <c r="Q1481" t="s">
        <v>3202</v>
      </c>
      <c r="U1481" t="str">
        <f t="shared" si="23"/>
        <v>CMPK1</v>
      </c>
      <c r="V1481" t="s">
        <v>6926</v>
      </c>
      <c r="W1481">
        <v>0</v>
      </c>
      <c r="X1481">
        <v>0</v>
      </c>
      <c r="Y1481">
        <v>0</v>
      </c>
      <c r="Z1481">
        <v>0</v>
      </c>
      <c r="AA1481">
        <v>0</v>
      </c>
      <c r="AB1481">
        <v>0</v>
      </c>
      <c r="AC1481">
        <v>0</v>
      </c>
      <c r="AD1481">
        <v>0</v>
      </c>
      <c r="AE1481">
        <v>0</v>
      </c>
      <c r="AF1481">
        <v>0</v>
      </c>
      <c r="AG1481">
        <v>0</v>
      </c>
      <c r="AH1481">
        <v>0</v>
      </c>
      <c r="AI1481">
        <v>2.97</v>
      </c>
      <c r="AJ1481">
        <v>0</v>
      </c>
      <c r="AK1481">
        <v>0</v>
      </c>
      <c r="AL1481">
        <v>0</v>
      </c>
    </row>
    <row r="1482" spans="1:38" x14ac:dyDescent="0.2">
      <c r="A1482" t="s">
        <v>52</v>
      </c>
      <c r="B1482" t="s">
        <v>3262</v>
      </c>
      <c r="C1482" t="s">
        <v>3264</v>
      </c>
      <c r="D1482" t="s">
        <v>3263</v>
      </c>
      <c r="Q1482" t="s">
        <v>3202</v>
      </c>
      <c r="U1482" t="str">
        <f t="shared" si="23"/>
        <v>CMPK1</v>
      </c>
      <c r="V1482" t="s">
        <v>6926</v>
      </c>
      <c r="W1482">
        <v>0</v>
      </c>
      <c r="X1482">
        <v>0</v>
      </c>
      <c r="Y1482">
        <v>0</v>
      </c>
      <c r="Z1482">
        <v>0</v>
      </c>
      <c r="AA1482">
        <v>0</v>
      </c>
      <c r="AB1482">
        <v>0</v>
      </c>
      <c r="AC1482">
        <v>0</v>
      </c>
      <c r="AD1482">
        <v>0</v>
      </c>
      <c r="AE1482">
        <v>0</v>
      </c>
      <c r="AF1482">
        <v>0</v>
      </c>
      <c r="AG1482">
        <v>0</v>
      </c>
      <c r="AH1482">
        <v>0</v>
      </c>
      <c r="AI1482">
        <v>2.89</v>
      </c>
      <c r="AJ1482">
        <v>0</v>
      </c>
      <c r="AK1482">
        <v>0</v>
      </c>
      <c r="AL1482">
        <v>0</v>
      </c>
    </row>
    <row r="1483" spans="1:38" x14ac:dyDescent="0.2">
      <c r="A1483" t="s">
        <v>52</v>
      </c>
      <c r="B1483" t="s">
        <v>3265</v>
      </c>
      <c r="C1483" t="s">
        <v>3267</v>
      </c>
      <c r="D1483" t="s">
        <v>3266</v>
      </c>
      <c r="Q1483" t="s">
        <v>3202</v>
      </c>
      <c r="U1483" t="str">
        <f t="shared" si="23"/>
        <v>CMPK1</v>
      </c>
      <c r="V1483" t="s">
        <v>6926</v>
      </c>
      <c r="W1483">
        <v>0</v>
      </c>
      <c r="X1483">
        <v>0</v>
      </c>
      <c r="Y1483">
        <v>0</v>
      </c>
      <c r="Z1483">
        <v>0</v>
      </c>
      <c r="AA1483">
        <v>0</v>
      </c>
      <c r="AB1483">
        <v>0</v>
      </c>
      <c r="AC1483">
        <v>0</v>
      </c>
      <c r="AD1483">
        <v>0</v>
      </c>
      <c r="AE1483">
        <v>0</v>
      </c>
      <c r="AF1483">
        <v>0</v>
      </c>
      <c r="AG1483">
        <v>0</v>
      </c>
      <c r="AH1483">
        <v>0</v>
      </c>
      <c r="AI1483">
        <v>2.89</v>
      </c>
      <c r="AJ1483">
        <v>0</v>
      </c>
      <c r="AK1483">
        <v>0</v>
      </c>
      <c r="AL1483">
        <v>0</v>
      </c>
    </row>
    <row r="1484" spans="1:38" x14ac:dyDescent="0.2">
      <c r="A1484" t="s">
        <v>52</v>
      </c>
      <c r="B1484" t="s">
        <v>3268</v>
      </c>
      <c r="C1484" t="s">
        <v>3270</v>
      </c>
      <c r="D1484" t="s">
        <v>3269</v>
      </c>
      <c r="Q1484" t="s">
        <v>3202</v>
      </c>
      <c r="U1484" t="str">
        <f t="shared" si="23"/>
        <v>CMPK1</v>
      </c>
      <c r="V1484" t="s">
        <v>6926</v>
      </c>
      <c r="W1484">
        <v>0</v>
      </c>
      <c r="X1484">
        <v>0</v>
      </c>
      <c r="Y1484">
        <v>0</v>
      </c>
      <c r="Z1484">
        <v>0</v>
      </c>
      <c r="AA1484">
        <v>0</v>
      </c>
      <c r="AB1484">
        <v>0</v>
      </c>
      <c r="AC1484">
        <v>0</v>
      </c>
      <c r="AD1484">
        <v>0</v>
      </c>
      <c r="AE1484">
        <v>0</v>
      </c>
      <c r="AF1484">
        <v>0</v>
      </c>
      <c r="AG1484">
        <v>0</v>
      </c>
      <c r="AH1484">
        <v>0</v>
      </c>
      <c r="AI1484">
        <v>2.89</v>
      </c>
      <c r="AJ1484">
        <v>0</v>
      </c>
      <c r="AK1484">
        <v>0</v>
      </c>
      <c r="AL1484">
        <v>0</v>
      </c>
    </row>
    <row r="1485" spans="1:38" x14ac:dyDescent="0.2">
      <c r="A1485" t="s">
        <v>52</v>
      </c>
      <c r="B1485" t="s">
        <v>3271</v>
      </c>
      <c r="C1485" t="s">
        <v>3273</v>
      </c>
      <c r="D1485" t="s">
        <v>3272</v>
      </c>
      <c r="Q1485" t="s">
        <v>3255</v>
      </c>
      <c r="U1485" t="str">
        <f t="shared" si="23"/>
        <v>KLF6</v>
      </c>
      <c r="V1485" t="s">
        <v>6926</v>
      </c>
      <c r="W1485">
        <v>0</v>
      </c>
      <c r="X1485">
        <v>0</v>
      </c>
      <c r="Y1485">
        <v>0</v>
      </c>
      <c r="Z1485">
        <v>0</v>
      </c>
      <c r="AA1485">
        <v>0</v>
      </c>
      <c r="AB1485">
        <v>0</v>
      </c>
      <c r="AC1485">
        <v>0</v>
      </c>
      <c r="AD1485">
        <v>0</v>
      </c>
      <c r="AE1485">
        <v>0</v>
      </c>
      <c r="AF1485">
        <v>0</v>
      </c>
      <c r="AG1485">
        <v>0</v>
      </c>
      <c r="AH1485">
        <v>0</v>
      </c>
      <c r="AI1485">
        <v>2.82</v>
      </c>
      <c r="AJ1485">
        <v>0</v>
      </c>
      <c r="AK1485">
        <v>0</v>
      </c>
      <c r="AL1485">
        <v>0</v>
      </c>
    </row>
    <row r="1486" spans="1:38" x14ac:dyDescent="0.2">
      <c r="A1486" t="s">
        <v>52</v>
      </c>
      <c r="B1486" t="s">
        <v>3274</v>
      </c>
      <c r="C1486" t="s">
        <v>3276</v>
      </c>
      <c r="D1486" t="s">
        <v>3275</v>
      </c>
      <c r="Q1486" t="s">
        <v>3202</v>
      </c>
      <c r="U1486" t="str">
        <f t="shared" si="23"/>
        <v>CMPK1</v>
      </c>
      <c r="V1486" t="s">
        <v>6926</v>
      </c>
      <c r="W1486">
        <v>0</v>
      </c>
      <c r="X1486">
        <v>0</v>
      </c>
      <c r="Y1486">
        <v>0</v>
      </c>
      <c r="Z1486">
        <v>0</v>
      </c>
      <c r="AA1486">
        <v>0</v>
      </c>
      <c r="AB1486">
        <v>0</v>
      </c>
      <c r="AC1486">
        <v>0</v>
      </c>
      <c r="AD1486">
        <v>0</v>
      </c>
      <c r="AE1486">
        <v>0</v>
      </c>
      <c r="AF1486">
        <v>0</v>
      </c>
      <c r="AG1486">
        <v>0</v>
      </c>
      <c r="AH1486">
        <v>0</v>
      </c>
      <c r="AI1486">
        <v>2.82</v>
      </c>
      <c r="AJ1486">
        <v>0</v>
      </c>
      <c r="AK1486">
        <v>0</v>
      </c>
      <c r="AL1486">
        <v>0</v>
      </c>
    </row>
    <row r="1487" spans="1:38" x14ac:dyDescent="0.2">
      <c r="A1487" t="s">
        <v>52</v>
      </c>
      <c r="B1487" t="s">
        <v>3277</v>
      </c>
      <c r="C1487" t="s">
        <v>3279</v>
      </c>
      <c r="D1487" t="s">
        <v>3278</v>
      </c>
      <c r="Q1487" t="s">
        <v>3202</v>
      </c>
      <c r="U1487" t="str">
        <f t="shared" si="23"/>
        <v>CMPK1</v>
      </c>
      <c r="V1487" t="s">
        <v>6926</v>
      </c>
      <c r="W1487">
        <v>0</v>
      </c>
      <c r="X1487">
        <v>0</v>
      </c>
      <c r="Y1487">
        <v>0</v>
      </c>
      <c r="Z1487">
        <v>0</v>
      </c>
      <c r="AA1487">
        <v>0</v>
      </c>
      <c r="AB1487">
        <v>0</v>
      </c>
      <c r="AC1487">
        <v>0</v>
      </c>
      <c r="AD1487">
        <v>0</v>
      </c>
      <c r="AE1487">
        <v>0</v>
      </c>
      <c r="AF1487">
        <v>0</v>
      </c>
      <c r="AG1487">
        <v>0</v>
      </c>
      <c r="AH1487">
        <v>0</v>
      </c>
      <c r="AI1487">
        <v>2.82</v>
      </c>
      <c r="AJ1487">
        <v>0</v>
      </c>
      <c r="AK1487">
        <v>0</v>
      </c>
      <c r="AL1487">
        <v>0</v>
      </c>
    </row>
    <row r="1488" spans="1:38" x14ac:dyDescent="0.2">
      <c r="A1488" t="s">
        <v>52</v>
      </c>
      <c r="B1488" t="s">
        <v>3280</v>
      </c>
      <c r="C1488" t="s">
        <v>3282</v>
      </c>
      <c r="D1488" t="s">
        <v>3281</v>
      </c>
      <c r="Q1488" t="s">
        <v>2577</v>
      </c>
      <c r="U1488" t="str">
        <f t="shared" si="23"/>
        <v>STX7</v>
      </c>
      <c r="V1488" t="s">
        <v>6926</v>
      </c>
      <c r="W1488">
        <v>0</v>
      </c>
      <c r="X1488">
        <v>0</v>
      </c>
      <c r="Y1488">
        <v>0</v>
      </c>
      <c r="Z1488">
        <v>0</v>
      </c>
      <c r="AA1488">
        <v>0</v>
      </c>
      <c r="AB1488">
        <v>0</v>
      </c>
      <c r="AC1488">
        <v>0</v>
      </c>
      <c r="AD1488">
        <v>0</v>
      </c>
      <c r="AE1488">
        <v>0</v>
      </c>
      <c r="AF1488">
        <v>0</v>
      </c>
      <c r="AG1488">
        <v>0</v>
      </c>
      <c r="AH1488">
        <v>0</v>
      </c>
      <c r="AI1488">
        <v>2.77</v>
      </c>
      <c r="AJ1488">
        <v>0</v>
      </c>
      <c r="AK1488">
        <v>0</v>
      </c>
      <c r="AL1488">
        <v>0</v>
      </c>
    </row>
    <row r="1489" spans="1:38" x14ac:dyDescent="0.2">
      <c r="A1489" t="s">
        <v>43</v>
      </c>
      <c r="B1489" t="s">
        <v>3283</v>
      </c>
      <c r="C1489" t="s">
        <v>3285</v>
      </c>
      <c r="D1489" t="s">
        <v>3284</v>
      </c>
      <c r="Q1489" t="s">
        <v>2577</v>
      </c>
      <c r="U1489" t="str">
        <f t="shared" si="23"/>
        <v>STX7</v>
      </c>
      <c r="V1489" t="s">
        <v>6926</v>
      </c>
      <c r="W1489">
        <v>0</v>
      </c>
      <c r="X1489">
        <v>0</v>
      </c>
      <c r="Y1489">
        <v>0</v>
      </c>
      <c r="Z1489">
        <v>0</v>
      </c>
      <c r="AA1489">
        <v>0</v>
      </c>
      <c r="AB1489">
        <v>0</v>
      </c>
      <c r="AC1489">
        <v>0</v>
      </c>
      <c r="AD1489">
        <v>0</v>
      </c>
      <c r="AE1489">
        <v>0</v>
      </c>
      <c r="AF1489">
        <v>0</v>
      </c>
      <c r="AG1489">
        <v>0</v>
      </c>
      <c r="AH1489">
        <v>0</v>
      </c>
      <c r="AI1489">
        <v>2.9</v>
      </c>
      <c r="AJ1489">
        <v>0</v>
      </c>
      <c r="AK1489">
        <v>0</v>
      </c>
      <c r="AL1489">
        <v>0</v>
      </c>
    </row>
    <row r="1490" spans="1:38" x14ac:dyDescent="0.2">
      <c r="A1490" t="s">
        <v>43</v>
      </c>
      <c r="B1490" t="s">
        <v>3286</v>
      </c>
      <c r="C1490" t="s">
        <v>3288</v>
      </c>
      <c r="D1490" t="s">
        <v>3287</v>
      </c>
      <c r="Q1490" t="s">
        <v>2577</v>
      </c>
      <c r="U1490" t="str">
        <f t="shared" si="23"/>
        <v>STX7</v>
      </c>
      <c r="V1490" t="s">
        <v>6926</v>
      </c>
      <c r="W1490">
        <v>0</v>
      </c>
      <c r="X1490">
        <v>0</v>
      </c>
      <c r="Y1490">
        <v>0</v>
      </c>
      <c r="Z1490">
        <v>0</v>
      </c>
      <c r="AA1490">
        <v>0</v>
      </c>
      <c r="AB1490">
        <v>0</v>
      </c>
      <c r="AC1490">
        <v>0</v>
      </c>
      <c r="AD1490">
        <v>0</v>
      </c>
      <c r="AE1490">
        <v>0</v>
      </c>
      <c r="AF1490">
        <v>0</v>
      </c>
      <c r="AG1490">
        <v>0</v>
      </c>
      <c r="AH1490">
        <v>0</v>
      </c>
      <c r="AI1490">
        <v>2.42</v>
      </c>
      <c r="AJ1490">
        <v>0</v>
      </c>
      <c r="AK1490">
        <v>0</v>
      </c>
      <c r="AL1490">
        <v>0</v>
      </c>
    </row>
    <row r="1491" spans="1:38" x14ac:dyDescent="0.2">
      <c r="A1491" t="s">
        <v>43</v>
      </c>
      <c r="B1491" t="s">
        <v>3289</v>
      </c>
      <c r="C1491" t="s">
        <v>3291</v>
      </c>
      <c r="D1491" t="s">
        <v>3290</v>
      </c>
      <c r="Q1491" t="s">
        <v>2577</v>
      </c>
      <c r="U1491" t="str">
        <f t="shared" si="23"/>
        <v>STX7</v>
      </c>
      <c r="V1491" t="s">
        <v>6926</v>
      </c>
      <c r="W1491">
        <v>0</v>
      </c>
      <c r="X1491">
        <v>0</v>
      </c>
      <c r="Y1491">
        <v>0</v>
      </c>
      <c r="Z1491">
        <v>0</v>
      </c>
      <c r="AA1491">
        <v>0</v>
      </c>
      <c r="AB1491">
        <v>0</v>
      </c>
      <c r="AC1491">
        <v>0</v>
      </c>
      <c r="AD1491">
        <v>0</v>
      </c>
      <c r="AE1491">
        <v>0</v>
      </c>
      <c r="AF1491">
        <v>0</v>
      </c>
      <c r="AG1491">
        <v>0</v>
      </c>
      <c r="AH1491">
        <v>0</v>
      </c>
      <c r="AI1491">
        <v>2.42</v>
      </c>
      <c r="AJ1491">
        <v>0</v>
      </c>
      <c r="AK1491">
        <v>0</v>
      </c>
      <c r="AL1491">
        <v>0</v>
      </c>
    </row>
    <row r="1492" spans="1:38" x14ac:dyDescent="0.2">
      <c r="A1492" t="s">
        <v>43</v>
      </c>
      <c r="B1492" t="s">
        <v>3292</v>
      </c>
      <c r="C1492" t="s">
        <v>3294</v>
      </c>
      <c r="D1492" t="s">
        <v>3293</v>
      </c>
      <c r="Q1492" t="s">
        <v>2577</v>
      </c>
      <c r="U1492" t="str">
        <f t="shared" si="23"/>
        <v>STX7</v>
      </c>
      <c r="V1492" t="s">
        <v>6926</v>
      </c>
      <c r="W1492">
        <v>0</v>
      </c>
      <c r="X1492">
        <v>0</v>
      </c>
      <c r="Y1492">
        <v>0</v>
      </c>
      <c r="Z1492">
        <v>0</v>
      </c>
      <c r="AA1492">
        <v>0</v>
      </c>
      <c r="AB1492">
        <v>0</v>
      </c>
      <c r="AC1492">
        <v>0</v>
      </c>
      <c r="AD1492">
        <v>0</v>
      </c>
      <c r="AE1492">
        <v>0</v>
      </c>
      <c r="AF1492">
        <v>0</v>
      </c>
      <c r="AG1492">
        <v>0</v>
      </c>
      <c r="AH1492">
        <v>0</v>
      </c>
      <c r="AI1492">
        <v>2.14</v>
      </c>
      <c r="AJ1492">
        <v>0</v>
      </c>
      <c r="AK1492">
        <v>0</v>
      </c>
      <c r="AL1492">
        <v>0</v>
      </c>
    </row>
    <row r="1493" spans="1:38" x14ac:dyDescent="0.2">
      <c r="A1493" t="s">
        <v>43</v>
      </c>
      <c r="B1493" t="s">
        <v>3295</v>
      </c>
      <c r="C1493" t="s">
        <v>3297</v>
      </c>
      <c r="D1493" t="s">
        <v>3296</v>
      </c>
      <c r="Q1493" t="s">
        <v>3195</v>
      </c>
      <c r="U1493" t="str">
        <f t="shared" si="23"/>
        <v>TAF1D</v>
      </c>
      <c r="V1493" t="s">
        <v>6926</v>
      </c>
      <c r="W1493">
        <v>0</v>
      </c>
      <c r="X1493">
        <v>0</v>
      </c>
      <c r="Y1493">
        <v>0</v>
      </c>
      <c r="Z1493">
        <v>0</v>
      </c>
      <c r="AA1493">
        <v>0</v>
      </c>
      <c r="AB1493">
        <v>0</v>
      </c>
      <c r="AC1493">
        <v>0</v>
      </c>
      <c r="AD1493">
        <v>0</v>
      </c>
      <c r="AE1493">
        <v>0</v>
      </c>
      <c r="AF1493">
        <v>0</v>
      </c>
      <c r="AG1493">
        <v>0</v>
      </c>
      <c r="AH1493">
        <v>0</v>
      </c>
      <c r="AI1493">
        <v>1.84</v>
      </c>
      <c r="AJ1493">
        <v>0</v>
      </c>
      <c r="AK1493">
        <v>0</v>
      </c>
      <c r="AL1493">
        <v>0</v>
      </c>
    </row>
    <row r="1494" spans="1:38" x14ac:dyDescent="0.2">
      <c r="A1494" t="s">
        <v>43</v>
      </c>
      <c r="B1494" t="s">
        <v>3298</v>
      </c>
      <c r="C1494" t="s">
        <v>3300</v>
      </c>
      <c r="D1494" t="s">
        <v>3299</v>
      </c>
      <c r="Q1494" t="s">
        <v>2577</v>
      </c>
      <c r="U1494" t="str">
        <f t="shared" si="23"/>
        <v>STX7</v>
      </c>
      <c r="V1494" t="s">
        <v>6926</v>
      </c>
      <c r="W1494">
        <v>0</v>
      </c>
      <c r="X1494">
        <v>0</v>
      </c>
      <c r="Y1494">
        <v>0</v>
      </c>
      <c r="Z1494">
        <v>0</v>
      </c>
      <c r="AA1494">
        <v>0</v>
      </c>
      <c r="AB1494">
        <v>0</v>
      </c>
      <c r="AC1494">
        <v>0</v>
      </c>
      <c r="AD1494">
        <v>0</v>
      </c>
      <c r="AE1494">
        <v>0</v>
      </c>
      <c r="AF1494">
        <v>0</v>
      </c>
      <c r="AG1494">
        <v>0</v>
      </c>
      <c r="AH1494">
        <v>0</v>
      </c>
      <c r="AI1494">
        <v>1.63</v>
      </c>
      <c r="AJ1494">
        <v>0</v>
      </c>
      <c r="AK1494">
        <v>0</v>
      </c>
      <c r="AL1494">
        <v>0</v>
      </c>
    </row>
    <row r="1495" spans="1:38" x14ac:dyDescent="0.2">
      <c r="A1495" t="s">
        <v>43</v>
      </c>
      <c r="B1495" t="s">
        <v>3301</v>
      </c>
      <c r="C1495" t="s">
        <v>3303</v>
      </c>
      <c r="D1495" t="s">
        <v>3302</v>
      </c>
      <c r="Q1495" t="s">
        <v>3195</v>
      </c>
      <c r="U1495" t="str">
        <f t="shared" si="23"/>
        <v>TAF1D</v>
      </c>
      <c r="V1495" t="s">
        <v>6926</v>
      </c>
      <c r="W1495">
        <v>0</v>
      </c>
      <c r="X1495">
        <v>0</v>
      </c>
      <c r="Y1495">
        <v>0</v>
      </c>
      <c r="Z1495">
        <v>0</v>
      </c>
      <c r="AA1495">
        <v>0</v>
      </c>
      <c r="AB1495">
        <v>0</v>
      </c>
      <c r="AC1495">
        <v>0</v>
      </c>
      <c r="AD1495">
        <v>0</v>
      </c>
      <c r="AE1495">
        <v>0</v>
      </c>
      <c r="AF1495">
        <v>0</v>
      </c>
      <c r="AG1495">
        <v>0</v>
      </c>
      <c r="AH1495">
        <v>0</v>
      </c>
      <c r="AI1495">
        <v>1.56</v>
      </c>
      <c r="AJ1495">
        <v>0</v>
      </c>
      <c r="AK1495">
        <v>0</v>
      </c>
      <c r="AL1495">
        <v>0</v>
      </c>
    </row>
    <row r="1496" spans="1:38" x14ac:dyDescent="0.2">
      <c r="A1496" t="s">
        <v>43</v>
      </c>
      <c r="B1496" t="s">
        <v>3304</v>
      </c>
      <c r="C1496" t="s">
        <v>3306</v>
      </c>
      <c r="D1496" t="s">
        <v>3305</v>
      </c>
      <c r="Q1496" t="s">
        <v>2577</v>
      </c>
      <c r="U1496" t="str">
        <f t="shared" si="23"/>
        <v>STX7</v>
      </c>
      <c r="V1496" t="s">
        <v>6926</v>
      </c>
      <c r="W1496">
        <v>0</v>
      </c>
      <c r="X1496">
        <v>0</v>
      </c>
      <c r="Y1496">
        <v>0</v>
      </c>
      <c r="Z1496">
        <v>0</v>
      </c>
      <c r="AA1496">
        <v>0</v>
      </c>
      <c r="AB1496">
        <v>0</v>
      </c>
      <c r="AC1496">
        <v>0</v>
      </c>
      <c r="AD1496">
        <v>0</v>
      </c>
      <c r="AE1496">
        <v>0</v>
      </c>
      <c r="AF1496">
        <v>0</v>
      </c>
      <c r="AG1496">
        <v>0</v>
      </c>
      <c r="AH1496">
        <v>0</v>
      </c>
      <c r="AI1496">
        <v>1.41</v>
      </c>
      <c r="AJ1496">
        <v>0</v>
      </c>
      <c r="AK1496">
        <v>0</v>
      </c>
      <c r="AL1496">
        <v>0</v>
      </c>
    </row>
    <row r="1497" spans="1:38" x14ac:dyDescent="0.2">
      <c r="A1497" t="s">
        <v>43</v>
      </c>
      <c r="B1497" t="s">
        <v>3307</v>
      </c>
      <c r="C1497" t="s">
        <v>3309</v>
      </c>
      <c r="D1497" t="s">
        <v>3308</v>
      </c>
      <c r="Q1497" t="s">
        <v>2577</v>
      </c>
      <c r="U1497" t="str">
        <f t="shared" si="23"/>
        <v>STX7</v>
      </c>
      <c r="V1497" t="s">
        <v>6926</v>
      </c>
      <c r="W1497">
        <v>0</v>
      </c>
      <c r="X1497">
        <v>0</v>
      </c>
      <c r="Y1497">
        <v>0</v>
      </c>
      <c r="Z1497">
        <v>0</v>
      </c>
      <c r="AA1497">
        <v>0</v>
      </c>
      <c r="AB1497">
        <v>0</v>
      </c>
      <c r="AC1497">
        <v>0</v>
      </c>
      <c r="AD1497">
        <v>0</v>
      </c>
      <c r="AE1497">
        <v>0</v>
      </c>
      <c r="AF1497">
        <v>0</v>
      </c>
      <c r="AG1497">
        <v>0</v>
      </c>
      <c r="AH1497">
        <v>0</v>
      </c>
      <c r="AI1497">
        <v>1.39</v>
      </c>
      <c r="AJ1497">
        <v>0</v>
      </c>
      <c r="AK1497">
        <v>0</v>
      </c>
      <c r="AL1497">
        <v>0</v>
      </c>
    </row>
    <row r="1498" spans="1:38" x14ac:dyDescent="0.2">
      <c r="A1498" t="s">
        <v>43</v>
      </c>
      <c r="B1498" t="s">
        <v>3310</v>
      </c>
      <c r="C1498" t="s">
        <v>3312</v>
      </c>
      <c r="D1498" t="s">
        <v>3311</v>
      </c>
      <c r="Q1498" t="s">
        <v>2577</v>
      </c>
      <c r="U1498" t="str">
        <f t="shared" si="23"/>
        <v>STX7</v>
      </c>
      <c r="V1498" t="s">
        <v>6926</v>
      </c>
      <c r="W1498">
        <v>0</v>
      </c>
      <c r="X1498">
        <v>0</v>
      </c>
      <c r="Y1498">
        <v>0</v>
      </c>
      <c r="Z1498">
        <v>0</v>
      </c>
      <c r="AA1498">
        <v>0</v>
      </c>
      <c r="AB1498">
        <v>0</v>
      </c>
      <c r="AC1498">
        <v>0</v>
      </c>
      <c r="AD1498">
        <v>0</v>
      </c>
      <c r="AE1498">
        <v>0</v>
      </c>
      <c r="AF1498">
        <v>0</v>
      </c>
      <c r="AG1498">
        <v>0</v>
      </c>
      <c r="AH1498">
        <v>0</v>
      </c>
      <c r="AI1498">
        <v>1.34</v>
      </c>
      <c r="AJ1498">
        <v>0</v>
      </c>
      <c r="AK1498">
        <v>0</v>
      </c>
      <c r="AL1498">
        <v>0</v>
      </c>
    </row>
    <row r="1499" spans="1:38" x14ac:dyDescent="0.2">
      <c r="A1499" t="s">
        <v>37</v>
      </c>
      <c r="B1499" t="s">
        <v>3313</v>
      </c>
      <c r="C1499" t="s">
        <v>3315</v>
      </c>
      <c r="D1499" t="s">
        <v>3314</v>
      </c>
      <c r="Q1499" t="s">
        <v>2577</v>
      </c>
      <c r="U1499" t="str">
        <f t="shared" si="23"/>
        <v>STX7</v>
      </c>
      <c r="V1499" t="s">
        <v>6926</v>
      </c>
      <c r="W1499">
        <v>0</v>
      </c>
      <c r="X1499">
        <v>0</v>
      </c>
      <c r="Y1499">
        <v>0</v>
      </c>
      <c r="Z1499">
        <v>0</v>
      </c>
      <c r="AA1499">
        <v>0</v>
      </c>
      <c r="AB1499">
        <v>0</v>
      </c>
      <c r="AC1499">
        <v>0</v>
      </c>
      <c r="AD1499">
        <v>0</v>
      </c>
      <c r="AE1499">
        <v>0</v>
      </c>
      <c r="AF1499">
        <v>0</v>
      </c>
      <c r="AG1499">
        <v>0</v>
      </c>
      <c r="AH1499">
        <v>0</v>
      </c>
      <c r="AI1499">
        <v>1.53</v>
      </c>
      <c r="AJ1499">
        <v>0</v>
      </c>
      <c r="AK1499">
        <v>0</v>
      </c>
      <c r="AL1499">
        <v>0</v>
      </c>
    </row>
    <row r="1500" spans="1:38" x14ac:dyDescent="0.2">
      <c r="A1500" t="s">
        <v>37</v>
      </c>
      <c r="B1500" t="s">
        <v>3316</v>
      </c>
      <c r="C1500" t="s">
        <v>3318</v>
      </c>
      <c r="D1500" t="s">
        <v>3317</v>
      </c>
      <c r="Q1500" t="s">
        <v>2577</v>
      </c>
      <c r="U1500" t="str">
        <f t="shared" si="23"/>
        <v>STX7</v>
      </c>
      <c r="V1500" t="s">
        <v>6926</v>
      </c>
      <c r="W1500">
        <v>0</v>
      </c>
      <c r="X1500">
        <v>0</v>
      </c>
      <c r="Y1500">
        <v>0</v>
      </c>
      <c r="Z1500">
        <v>0</v>
      </c>
      <c r="AA1500">
        <v>0</v>
      </c>
      <c r="AB1500">
        <v>0</v>
      </c>
      <c r="AC1500">
        <v>0</v>
      </c>
      <c r="AD1500">
        <v>0</v>
      </c>
      <c r="AE1500">
        <v>0</v>
      </c>
      <c r="AF1500">
        <v>0</v>
      </c>
      <c r="AG1500">
        <v>0</v>
      </c>
      <c r="AH1500">
        <v>0</v>
      </c>
      <c r="AI1500">
        <v>1.55</v>
      </c>
      <c r="AJ1500">
        <v>0</v>
      </c>
      <c r="AK1500">
        <v>0</v>
      </c>
      <c r="AL1500">
        <v>0</v>
      </c>
    </row>
    <row r="1501" spans="1:38" x14ac:dyDescent="0.2">
      <c r="A1501" t="s">
        <v>37</v>
      </c>
      <c r="B1501" t="s">
        <v>3319</v>
      </c>
      <c r="C1501" t="s">
        <v>3321</v>
      </c>
      <c r="D1501" t="s">
        <v>3320</v>
      </c>
      <c r="Q1501" t="s">
        <v>2577</v>
      </c>
      <c r="U1501" t="str">
        <f t="shared" si="23"/>
        <v>STX7</v>
      </c>
      <c r="V1501" t="s">
        <v>6926</v>
      </c>
      <c r="W1501">
        <v>0</v>
      </c>
      <c r="X1501">
        <v>0</v>
      </c>
      <c r="Y1501">
        <v>0</v>
      </c>
      <c r="Z1501">
        <v>0</v>
      </c>
      <c r="AA1501">
        <v>0</v>
      </c>
      <c r="AB1501">
        <v>0</v>
      </c>
      <c r="AC1501">
        <v>0</v>
      </c>
      <c r="AD1501">
        <v>0</v>
      </c>
      <c r="AE1501">
        <v>0</v>
      </c>
      <c r="AF1501">
        <v>0</v>
      </c>
      <c r="AG1501">
        <v>0</v>
      </c>
      <c r="AH1501">
        <v>0</v>
      </c>
      <c r="AI1501">
        <v>1.68</v>
      </c>
      <c r="AJ1501">
        <v>0</v>
      </c>
      <c r="AK1501">
        <v>0</v>
      </c>
      <c r="AL1501">
        <v>0</v>
      </c>
    </row>
    <row r="1502" spans="1:38" x14ac:dyDescent="0.2">
      <c r="A1502" t="s">
        <v>37</v>
      </c>
      <c r="B1502" t="s">
        <v>3322</v>
      </c>
      <c r="C1502" t="s">
        <v>3324</v>
      </c>
      <c r="D1502" t="s">
        <v>3323</v>
      </c>
      <c r="Q1502" t="s">
        <v>3202</v>
      </c>
      <c r="U1502" t="str">
        <f t="shared" si="23"/>
        <v>CMPK1</v>
      </c>
      <c r="V1502" t="s">
        <v>6926</v>
      </c>
      <c r="W1502">
        <v>0</v>
      </c>
      <c r="X1502">
        <v>0</v>
      </c>
      <c r="Y1502">
        <v>0</v>
      </c>
      <c r="Z1502">
        <v>0</v>
      </c>
      <c r="AA1502">
        <v>0</v>
      </c>
      <c r="AB1502">
        <v>0</v>
      </c>
      <c r="AC1502">
        <v>0</v>
      </c>
      <c r="AD1502">
        <v>0</v>
      </c>
      <c r="AE1502">
        <v>0</v>
      </c>
      <c r="AF1502">
        <v>0</v>
      </c>
      <c r="AG1502">
        <v>0</v>
      </c>
      <c r="AH1502">
        <v>0</v>
      </c>
      <c r="AI1502">
        <v>1.91</v>
      </c>
      <c r="AJ1502">
        <v>0</v>
      </c>
      <c r="AK1502">
        <v>0</v>
      </c>
      <c r="AL1502">
        <v>0</v>
      </c>
    </row>
    <row r="1503" spans="1:38" x14ac:dyDescent="0.2">
      <c r="A1503" t="s">
        <v>185</v>
      </c>
      <c r="B1503" t="s">
        <v>3325</v>
      </c>
      <c r="C1503" t="s">
        <v>3327</v>
      </c>
      <c r="D1503" t="s">
        <v>3326</v>
      </c>
      <c r="Q1503" t="s">
        <v>3255</v>
      </c>
      <c r="U1503" t="str">
        <f t="shared" si="23"/>
        <v>KLF6</v>
      </c>
      <c r="V1503" t="s">
        <v>6926</v>
      </c>
      <c r="W1503">
        <v>0</v>
      </c>
      <c r="X1503">
        <v>0</v>
      </c>
      <c r="Y1503">
        <v>0</v>
      </c>
      <c r="Z1503">
        <v>0</v>
      </c>
      <c r="AA1503">
        <v>0</v>
      </c>
      <c r="AB1503">
        <v>0</v>
      </c>
      <c r="AC1503">
        <v>0</v>
      </c>
      <c r="AD1503">
        <v>0</v>
      </c>
      <c r="AE1503">
        <v>0</v>
      </c>
      <c r="AF1503">
        <v>0</v>
      </c>
      <c r="AG1503">
        <v>0</v>
      </c>
      <c r="AH1503">
        <v>0</v>
      </c>
      <c r="AI1503">
        <v>3.06</v>
      </c>
      <c r="AJ1503">
        <v>0</v>
      </c>
      <c r="AK1503">
        <v>0</v>
      </c>
      <c r="AL1503">
        <v>0</v>
      </c>
    </row>
    <row r="1504" spans="1:38" x14ac:dyDescent="0.2">
      <c r="A1504" t="s">
        <v>185</v>
      </c>
      <c r="B1504" t="s">
        <v>3328</v>
      </c>
      <c r="C1504" t="s">
        <v>3330</v>
      </c>
      <c r="D1504" t="s">
        <v>3329</v>
      </c>
      <c r="Q1504" t="s">
        <v>3255</v>
      </c>
      <c r="U1504" t="str">
        <f t="shared" si="23"/>
        <v>KLF6</v>
      </c>
      <c r="V1504" t="s">
        <v>6926</v>
      </c>
      <c r="W1504">
        <v>0</v>
      </c>
      <c r="X1504">
        <v>0</v>
      </c>
      <c r="Y1504">
        <v>0</v>
      </c>
      <c r="Z1504">
        <v>0</v>
      </c>
      <c r="AA1504">
        <v>0</v>
      </c>
      <c r="AB1504">
        <v>0</v>
      </c>
      <c r="AC1504">
        <v>0</v>
      </c>
      <c r="AD1504">
        <v>0</v>
      </c>
      <c r="AE1504">
        <v>0</v>
      </c>
      <c r="AF1504">
        <v>0</v>
      </c>
      <c r="AG1504">
        <v>0</v>
      </c>
      <c r="AH1504">
        <v>0</v>
      </c>
      <c r="AI1504">
        <v>2.96</v>
      </c>
      <c r="AJ1504">
        <v>0</v>
      </c>
      <c r="AK1504">
        <v>0</v>
      </c>
      <c r="AL1504">
        <v>0</v>
      </c>
    </row>
    <row r="1505" spans="1:38" x14ac:dyDescent="0.2">
      <c r="A1505" t="s">
        <v>185</v>
      </c>
      <c r="B1505" t="s">
        <v>3331</v>
      </c>
      <c r="C1505" t="s">
        <v>3333</v>
      </c>
      <c r="D1505" t="s">
        <v>3332</v>
      </c>
      <c r="Q1505" t="s">
        <v>3255</v>
      </c>
      <c r="U1505" t="str">
        <f t="shared" si="23"/>
        <v>KLF6</v>
      </c>
      <c r="V1505" t="s">
        <v>6926</v>
      </c>
      <c r="W1505">
        <v>0</v>
      </c>
      <c r="X1505">
        <v>0</v>
      </c>
      <c r="Y1505">
        <v>0</v>
      </c>
      <c r="Z1505">
        <v>0</v>
      </c>
      <c r="AA1505">
        <v>0</v>
      </c>
      <c r="AB1505">
        <v>0</v>
      </c>
      <c r="AC1505">
        <v>0</v>
      </c>
      <c r="AD1505">
        <v>0</v>
      </c>
      <c r="AE1505">
        <v>0</v>
      </c>
      <c r="AF1505">
        <v>0</v>
      </c>
      <c r="AG1505">
        <v>0</v>
      </c>
      <c r="AH1505">
        <v>0</v>
      </c>
      <c r="AI1505">
        <v>2.85</v>
      </c>
      <c r="AJ1505">
        <v>0</v>
      </c>
      <c r="AK1505">
        <v>0</v>
      </c>
      <c r="AL1505">
        <v>0</v>
      </c>
    </row>
    <row r="1506" spans="1:38" x14ac:dyDescent="0.2">
      <c r="A1506" t="s">
        <v>185</v>
      </c>
      <c r="B1506" t="s">
        <v>3334</v>
      </c>
      <c r="C1506" t="s">
        <v>3336</v>
      </c>
      <c r="D1506" t="s">
        <v>3335</v>
      </c>
      <c r="Q1506" t="s">
        <v>3255</v>
      </c>
      <c r="U1506" t="str">
        <f t="shared" si="23"/>
        <v>KLF6</v>
      </c>
      <c r="V1506" t="s">
        <v>6926</v>
      </c>
      <c r="W1506">
        <v>0</v>
      </c>
      <c r="X1506">
        <v>0</v>
      </c>
      <c r="Y1506">
        <v>0</v>
      </c>
      <c r="Z1506">
        <v>0</v>
      </c>
      <c r="AA1506">
        <v>0</v>
      </c>
      <c r="AB1506">
        <v>0</v>
      </c>
      <c r="AC1506">
        <v>0</v>
      </c>
      <c r="AD1506">
        <v>0</v>
      </c>
      <c r="AE1506">
        <v>0</v>
      </c>
      <c r="AF1506">
        <v>0</v>
      </c>
      <c r="AG1506">
        <v>0</v>
      </c>
      <c r="AH1506">
        <v>0</v>
      </c>
      <c r="AI1506">
        <v>2.66</v>
      </c>
      <c r="AJ1506">
        <v>0</v>
      </c>
      <c r="AK1506">
        <v>0</v>
      </c>
      <c r="AL1506">
        <v>0</v>
      </c>
    </row>
    <row r="1507" spans="1:38" x14ac:dyDescent="0.2">
      <c r="A1507" t="s">
        <v>185</v>
      </c>
      <c r="B1507" t="s">
        <v>3337</v>
      </c>
      <c r="C1507" t="s">
        <v>3339</v>
      </c>
      <c r="D1507" t="s">
        <v>3338</v>
      </c>
      <c r="Q1507" t="s">
        <v>3255</v>
      </c>
      <c r="U1507" t="str">
        <f t="shared" si="23"/>
        <v>KLF6</v>
      </c>
      <c r="V1507" t="s">
        <v>6926</v>
      </c>
      <c r="W1507">
        <v>0</v>
      </c>
      <c r="X1507">
        <v>0</v>
      </c>
      <c r="Y1507">
        <v>0</v>
      </c>
      <c r="Z1507">
        <v>0</v>
      </c>
      <c r="AA1507">
        <v>0</v>
      </c>
      <c r="AB1507">
        <v>0</v>
      </c>
      <c r="AC1507">
        <v>0</v>
      </c>
      <c r="AD1507">
        <v>0</v>
      </c>
      <c r="AE1507">
        <v>0</v>
      </c>
      <c r="AF1507">
        <v>0</v>
      </c>
      <c r="AG1507">
        <v>0</v>
      </c>
      <c r="AH1507">
        <v>0</v>
      </c>
      <c r="AI1507">
        <v>2.2200000000000002</v>
      </c>
      <c r="AJ1507">
        <v>0</v>
      </c>
      <c r="AK1507">
        <v>0</v>
      </c>
      <c r="AL1507">
        <v>0</v>
      </c>
    </row>
    <row r="1508" spans="1:38" x14ac:dyDescent="0.2">
      <c r="A1508" t="s">
        <v>185</v>
      </c>
      <c r="B1508" t="s">
        <v>3340</v>
      </c>
      <c r="C1508" t="s">
        <v>3342</v>
      </c>
      <c r="D1508" t="s">
        <v>3341</v>
      </c>
      <c r="Q1508" t="s">
        <v>3255</v>
      </c>
      <c r="U1508" t="str">
        <f t="shared" si="23"/>
        <v>KLF6</v>
      </c>
      <c r="V1508" t="s">
        <v>6926</v>
      </c>
      <c r="W1508">
        <v>0</v>
      </c>
      <c r="X1508">
        <v>0</v>
      </c>
      <c r="Y1508">
        <v>0</v>
      </c>
      <c r="Z1508">
        <v>0</v>
      </c>
      <c r="AA1508">
        <v>0</v>
      </c>
      <c r="AB1508">
        <v>0</v>
      </c>
      <c r="AC1508">
        <v>0</v>
      </c>
      <c r="AD1508">
        <v>0</v>
      </c>
      <c r="AE1508">
        <v>0</v>
      </c>
      <c r="AF1508">
        <v>0</v>
      </c>
      <c r="AG1508">
        <v>0</v>
      </c>
      <c r="AH1508">
        <v>0</v>
      </c>
      <c r="AI1508">
        <v>2.1800000000000002</v>
      </c>
      <c r="AJ1508">
        <v>0</v>
      </c>
      <c r="AK1508">
        <v>0</v>
      </c>
      <c r="AL1508">
        <v>0</v>
      </c>
    </row>
    <row r="1509" spans="1:38" x14ac:dyDescent="0.2">
      <c r="A1509" t="s">
        <v>185</v>
      </c>
      <c r="B1509" t="s">
        <v>3343</v>
      </c>
      <c r="C1509" t="s">
        <v>3345</v>
      </c>
      <c r="D1509" t="s">
        <v>3344</v>
      </c>
      <c r="Q1509" t="s">
        <v>3255</v>
      </c>
      <c r="U1509" t="str">
        <f t="shared" si="23"/>
        <v>KLF6</v>
      </c>
      <c r="V1509" t="s">
        <v>6926</v>
      </c>
      <c r="W1509">
        <v>0</v>
      </c>
      <c r="X1509">
        <v>0</v>
      </c>
      <c r="Y1509">
        <v>0</v>
      </c>
      <c r="Z1509">
        <v>0</v>
      </c>
      <c r="AA1509">
        <v>0</v>
      </c>
      <c r="AB1509">
        <v>0</v>
      </c>
      <c r="AC1509">
        <v>0</v>
      </c>
      <c r="AD1509">
        <v>0</v>
      </c>
      <c r="AE1509">
        <v>0</v>
      </c>
      <c r="AF1509">
        <v>0</v>
      </c>
      <c r="AG1509">
        <v>0</v>
      </c>
      <c r="AH1509">
        <v>0</v>
      </c>
      <c r="AI1509">
        <v>2.1</v>
      </c>
      <c r="AJ1509">
        <v>0</v>
      </c>
      <c r="AK1509">
        <v>0</v>
      </c>
      <c r="AL1509">
        <v>0</v>
      </c>
    </row>
    <row r="1510" spans="1:38" x14ac:dyDescent="0.2">
      <c r="A1510" t="s">
        <v>185</v>
      </c>
      <c r="B1510" t="s">
        <v>3346</v>
      </c>
      <c r="C1510" t="s">
        <v>3348</v>
      </c>
      <c r="D1510" t="s">
        <v>3347</v>
      </c>
      <c r="Q1510" t="s">
        <v>3255</v>
      </c>
      <c r="U1510" t="str">
        <f t="shared" si="23"/>
        <v>KLF6</v>
      </c>
      <c r="V1510" t="s">
        <v>6926</v>
      </c>
      <c r="W1510">
        <v>0</v>
      </c>
      <c r="X1510">
        <v>0</v>
      </c>
      <c r="Y1510">
        <v>0</v>
      </c>
      <c r="Z1510">
        <v>0</v>
      </c>
      <c r="AA1510">
        <v>0</v>
      </c>
      <c r="AB1510">
        <v>0</v>
      </c>
      <c r="AC1510">
        <v>0</v>
      </c>
      <c r="AD1510">
        <v>0</v>
      </c>
      <c r="AE1510">
        <v>0</v>
      </c>
      <c r="AF1510">
        <v>0</v>
      </c>
      <c r="AG1510">
        <v>0</v>
      </c>
      <c r="AH1510">
        <v>0</v>
      </c>
      <c r="AI1510">
        <v>2.09</v>
      </c>
      <c r="AJ1510">
        <v>0</v>
      </c>
      <c r="AK1510">
        <v>0</v>
      </c>
      <c r="AL1510">
        <v>0</v>
      </c>
    </row>
    <row r="1511" spans="1:38" x14ac:dyDescent="0.2">
      <c r="A1511" t="s">
        <v>185</v>
      </c>
      <c r="B1511" t="s">
        <v>3349</v>
      </c>
      <c r="C1511" t="s">
        <v>3351</v>
      </c>
      <c r="D1511" t="s">
        <v>3350</v>
      </c>
      <c r="Q1511" t="s">
        <v>3255</v>
      </c>
      <c r="U1511" t="str">
        <f t="shared" si="23"/>
        <v>KLF6</v>
      </c>
      <c r="V1511" t="s">
        <v>6926</v>
      </c>
      <c r="W1511">
        <v>0</v>
      </c>
      <c r="X1511">
        <v>0</v>
      </c>
      <c r="Y1511">
        <v>0</v>
      </c>
      <c r="Z1511">
        <v>0</v>
      </c>
      <c r="AA1511">
        <v>0</v>
      </c>
      <c r="AB1511">
        <v>0</v>
      </c>
      <c r="AC1511">
        <v>0</v>
      </c>
      <c r="AD1511">
        <v>0</v>
      </c>
      <c r="AE1511">
        <v>0</v>
      </c>
      <c r="AF1511">
        <v>0</v>
      </c>
      <c r="AG1511">
        <v>0</v>
      </c>
      <c r="AH1511">
        <v>0</v>
      </c>
      <c r="AI1511">
        <v>1.82</v>
      </c>
      <c r="AJ1511">
        <v>0</v>
      </c>
      <c r="AK1511">
        <v>0</v>
      </c>
      <c r="AL1511">
        <v>0</v>
      </c>
    </row>
    <row r="1512" spans="1:38" x14ac:dyDescent="0.2">
      <c r="A1512" t="s">
        <v>185</v>
      </c>
      <c r="B1512" t="s">
        <v>3352</v>
      </c>
      <c r="C1512" t="s">
        <v>3354</v>
      </c>
      <c r="D1512" t="s">
        <v>3353</v>
      </c>
      <c r="Q1512" t="s">
        <v>3255</v>
      </c>
      <c r="U1512" t="str">
        <f t="shared" si="23"/>
        <v>KLF6</v>
      </c>
      <c r="V1512" t="s">
        <v>6926</v>
      </c>
      <c r="W1512">
        <v>0</v>
      </c>
      <c r="X1512">
        <v>0</v>
      </c>
      <c r="Y1512">
        <v>0</v>
      </c>
      <c r="Z1512">
        <v>0</v>
      </c>
      <c r="AA1512">
        <v>0</v>
      </c>
      <c r="AB1512">
        <v>0</v>
      </c>
      <c r="AC1512">
        <v>0</v>
      </c>
      <c r="AD1512">
        <v>0</v>
      </c>
      <c r="AE1512">
        <v>0</v>
      </c>
      <c r="AF1512">
        <v>0</v>
      </c>
      <c r="AG1512">
        <v>0</v>
      </c>
      <c r="AH1512">
        <v>0</v>
      </c>
      <c r="AI1512">
        <v>1.71</v>
      </c>
      <c r="AJ1512">
        <v>0</v>
      </c>
      <c r="AK1512">
        <v>0</v>
      </c>
      <c r="AL1512">
        <v>0</v>
      </c>
    </row>
    <row r="1513" spans="1:38" x14ac:dyDescent="0.2">
      <c r="A1513" t="s">
        <v>185</v>
      </c>
      <c r="B1513" t="s">
        <v>3355</v>
      </c>
      <c r="C1513" t="s">
        <v>3357</v>
      </c>
      <c r="D1513" t="s">
        <v>3356</v>
      </c>
      <c r="Q1513" t="s">
        <v>3255</v>
      </c>
      <c r="U1513" t="str">
        <f t="shared" si="23"/>
        <v>KLF6</v>
      </c>
      <c r="V1513" t="s">
        <v>6926</v>
      </c>
      <c r="W1513">
        <v>0</v>
      </c>
      <c r="X1513">
        <v>0</v>
      </c>
      <c r="Y1513">
        <v>0</v>
      </c>
      <c r="Z1513">
        <v>0</v>
      </c>
      <c r="AA1513">
        <v>0</v>
      </c>
      <c r="AB1513">
        <v>0</v>
      </c>
      <c r="AC1513">
        <v>0</v>
      </c>
      <c r="AD1513">
        <v>0</v>
      </c>
      <c r="AE1513">
        <v>0</v>
      </c>
      <c r="AF1513">
        <v>0</v>
      </c>
      <c r="AG1513">
        <v>0</v>
      </c>
      <c r="AH1513">
        <v>0</v>
      </c>
      <c r="AI1513">
        <v>1.65</v>
      </c>
      <c r="AJ1513">
        <v>0</v>
      </c>
      <c r="AK1513">
        <v>0</v>
      </c>
      <c r="AL1513">
        <v>0</v>
      </c>
    </row>
    <row r="1514" spans="1:38" x14ac:dyDescent="0.2">
      <c r="A1514" t="s">
        <v>185</v>
      </c>
      <c r="B1514" t="s">
        <v>3358</v>
      </c>
      <c r="C1514" t="s">
        <v>3360</v>
      </c>
      <c r="D1514" t="s">
        <v>3359</v>
      </c>
      <c r="Q1514" t="s">
        <v>3255</v>
      </c>
      <c r="U1514" t="str">
        <f t="shared" si="23"/>
        <v>KLF6</v>
      </c>
      <c r="V1514" t="s">
        <v>6926</v>
      </c>
      <c r="W1514">
        <v>0</v>
      </c>
      <c r="X1514">
        <v>0</v>
      </c>
      <c r="Y1514">
        <v>0</v>
      </c>
      <c r="Z1514">
        <v>0</v>
      </c>
      <c r="AA1514">
        <v>0</v>
      </c>
      <c r="AB1514">
        <v>0</v>
      </c>
      <c r="AC1514">
        <v>0</v>
      </c>
      <c r="AD1514">
        <v>0</v>
      </c>
      <c r="AE1514">
        <v>0</v>
      </c>
      <c r="AF1514">
        <v>0</v>
      </c>
      <c r="AG1514">
        <v>0</v>
      </c>
      <c r="AH1514">
        <v>0</v>
      </c>
      <c r="AI1514">
        <v>1.63</v>
      </c>
      <c r="AJ1514">
        <v>0</v>
      </c>
      <c r="AK1514">
        <v>0</v>
      </c>
      <c r="AL1514">
        <v>0</v>
      </c>
    </row>
    <row r="1515" spans="1:38" x14ac:dyDescent="0.2">
      <c r="A1515" t="s">
        <v>185</v>
      </c>
      <c r="B1515" t="s">
        <v>3361</v>
      </c>
      <c r="C1515" t="s">
        <v>3363</v>
      </c>
      <c r="D1515" t="s">
        <v>3362</v>
      </c>
      <c r="Q1515" t="s">
        <v>3255</v>
      </c>
      <c r="U1515" t="str">
        <f t="shared" si="23"/>
        <v>KLF6</v>
      </c>
      <c r="V1515" t="s">
        <v>6926</v>
      </c>
      <c r="W1515">
        <v>0</v>
      </c>
      <c r="X1515">
        <v>0</v>
      </c>
      <c r="Y1515">
        <v>0</v>
      </c>
      <c r="Z1515">
        <v>0</v>
      </c>
      <c r="AA1515">
        <v>0</v>
      </c>
      <c r="AB1515">
        <v>0</v>
      </c>
      <c r="AC1515">
        <v>0</v>
      </c>
      <c r="AD1515">
        <v>0</v>
      </c>
      <c r="AE1515">
        <v>0</v>
      </c>
      <c r="AF1515">
        <v>0</v>
      </c>
      <c r="AG1515">
        <v>0</v>
      </c>
      <c r="AH1515">
        <v>0</v>
      </c>
      <c r="AI1515">
        <v>1.61</v>
      </c>
      <c r="AJ1515">
        <v>0</v>
      </c>
      <c r="AK1515">
        <v>0</v>
      </c>
      <c r="AL1515">
        <v>0</v>
      </c>
    </row>
    <row r="1516" spans="1:38" x14ac:dyDescent="0.2">
      <c r="A1516" t="s">
        <v>185</v>
      </c>
      <c r="B1516" t="s">
        <v>3364</v>
      </c>
      <c r="C1516" t="s">
        <v>3366</v>
      </c>
      <c r="D1516" t="s">
        <v>3365</v>
      </c>
      <c r="Q1516" t="s">
        <v>3255</v>
      </c>
      <c r="U1516" t="str">
        <f t="shared" si="23"/>
        <v>KLF6</v>
      </c>
      <c r="V1516" t="s">
        <v>6926</v>
      </c>
      <c r="W1516">
        <v>0</v>
      </c>
      <c r="X1516">
        <v>0</v>
      </c>
      <c r="Y1516">
        <v>0</v>
      </c>
      <c r="Z1516">
        <v>0</v>
      </c>
      <c r="AA1516">
        <v>0</v>
      </c>
      <c r="AB1516">
        <v>0</v>
      </c>
      <c r="AC1516">
        <v>0</v>
      </c>
      <c r="AD1516">
        <v>0</v>
      </c>
      <c r="AE1516">
        <v>0</v>
      </c>
      <c r="AF1516">
        <v>0</v>
      </c>
      <c r="AG1516">
        <v>0</v>
      </c>
      <c r="AH1516">
        <v>0</v>
      </c>
      <c r="AI1516">
        <v>1.55</v>
      </c>
      <c r="AJ1516">
        <v>0</v>
      </c>
      <c r="AK1516">
        <v>0</v>
      </c>
      <c r="AL1516">
        <v>0</v>
      </c>
    </row>
    <row r="1517" spans="1:38" x14ac:dyDescent="0.2">
      <c r="A1517" t="s">
        <v>185</v>
      </c>
      <c r="B1517" t="s">
        <v>3367</v>
      </c>
      <c r="C1517" t="s">
        <v>3369</v>
      </c>
      <c r="D1517" t="s">
        <v>3368</v>
      </c>
      <c r="Q1517" t="s">
        <v>3255</v>
      </c>
      <c r="U1517" t="str">
        <f t="shared" si="23"/>
        <v>KLF6</v>
      </c>
      <c r="V1517" t="s">
        <v>6926</v>
      </c>
      <c r="W1517">
        <v>0</v>
      </c>
      <c r="X1517">
        <v>0</v>
      </c>
      <c r="Y1517">
        <v>0</v>
      </c>
      <c r="Z1517">
        <v>0</v>
      </c>
      <c r="AA1517">
        <v>0</v>
      </c>
      <c r="AB1517">
        <v>0</v>
      </c>
      <c r="AC1517">
        <v>0</v>
      </c>
      <c r="AD1517">
        <v>0</v>
      </c>
      <c r="AE1517">
        <v>0</v>
      </c>
      <c r="AF1517">
        <v>0</v>
      </c>
      <c r="AG1517">
        <v>0</v>
      </c>
      <c r="AH1517">
        <v>0</v>
      </c>
      <c r="AI1517">
        <v>1.47</v>
      </c>
      <c r="AJ1517">
        <v>0</v>
      </c>
      <c r="AK1517">
        <v>0</v>
      </c>
      <c r="AL1517">
        <v>0</v>
      </c>
    </row>
    <row r="1518" spans="1:38" x14ac:dyDescent="0.2">
      <c r="A1518" t="s">
        <v>185</v>
      </c>
      <c r="B1518" t="s">
        <v>3370</v>
      </c>
      <c r="C1518" t="s">
        <v>3372</v>
      </c>
      <c r="D1518" t="s">
        <v>3371</v>
      </c>
      <c r="Q1518" t="s">
        <v>3255</v>
      </c>
      <c r="U1518" t="str">
        <f t="shared" si="23"/>
        <v>KLF6</v>
      </c>
      <c r="V1518" t="s">
        <v>6926</v>
      </c>
      <c r="W1518">
        <v>0</v>
      </c>
      <c r="X1518">
        <v>0</v>
      </c>
      <c r="Y1518">
        <v>0</v>
      </c>
      <c r="Z1518">
        <v>0</v>
      </c>
      <c r="AA1518">
        <v>0</v>
      </c>
      <c r="AB1518">
        <v>0</v>
      </c>
      <c r="AC1518">
        <v>0</v>
      </c>
      <c r="AD1518">
        <v>0</v>
      </c>
      <c r="AE1518">
        <v>0</v>
      </c>
      <c r="AF1518">
        <v>0</v>
      </c>
      <c r="AG1518">
        <v>0</v>
      </c>
      <c r="AH1518">
        <v>0</v>
      </c>
      <c r="AI1518">
        <v>1.44</v>
      </c>
      <c r="AJ1518">
        <v>0</v>
      </c>
      <c r="AK1518">
        <v>0</v>
      </c>
      <c r="AL1518">
        <v>0</v>
      </c>
    </row>
    <row r="1519" spans="1:38" x14ac:dyDescent="0.2">
      <c r="A1519" t="s">
        <v>185</v>
      </c>
      <c r="B1519" t="s">
        <v>3373</v>
      </c>
      <c r="C1519" t="s">
        <v>3375</v>
      </c>
      <c r="D1519" t="s">
        <v>3374</v>
      </c>
      <c r="Q1519" t="s">
        <v>3255</v>
      </c>
      <c r="U1519" t="str">
        <f t="shared" si="23"/>
        <v>KLF6</v>
      </c>
      <c r="V1519" t="s">
        <v>6926</v>
      </c>
      <c r="W1519">
        <v>0</v>
      </c>
      <c r="X1519">
        <v>0</v>
      </c>
      <c r="Y1519">
        <v>0</v>
      </c>
      <c r="Z1519">
        <v>0</v>
      </c>
      <c r="AA1519">
        <v>0</v>
      </c>
      <c r="AB1519">
        <v>0</v>
      </c>
      <c r="AC1519">
        <v>0</v>
      </c>
      <c r="AD1519">
        <v>0</v>
      </c>
      <c r="AE1519">
        <v>0</v>
      </c>
      <c r="AF1519">
        <v>0</v>
      </c>
      <c r="AG1519">
        <v>0</v>
      </c>
      <c r="AH1519">
        <v>0</v>
      </c>
      <c r="AI1519">
        <v>1.44</v>
      </c>
      <c r="AJ1519">
        <v>0</v>
      </c>
      <c r="AK1519">
        <v>0</v>
      </c>
      <c r="AL1519">
        <v>0</v>
      </c>
    </row>
    <row r="1520" spans="1:38" x14ac:dyDescent="0.2">
      <c r="A1520" t="s">
        <v>185</v>
      </c>
      <c r="B1520" t="s">
        <v>3376</v>
      </c>
      <c r="C1520" t="s">
        <v>3378</v>
      </c>
      <c r="D1520" t="s">
        <v>3377</v>
      </c>
      <c r="Q1520" t="s">
        <v>3255</v>
      </c>
      <c r="U1520" t="str">
        <f t="shared" si="23"/>
        <v>KLF6</v>
      </c>
      <c r="V1520" t="s">
        <v>6926</v>
      </c>
      <c r="W1520">
        <v>0</v>
      </c>
      <c r="X1520">
        <v>0</v>
      </c>
      <c r="Y1520">
        <v>0</v>
      </c>
      <c r="Z1520">
        <v>0</v>
      </c>
      <c r="AA1520">
        <v>0</v>
      </c>
      <c r="AB1520">
        <v>0</v>
      </c>
      <c r="AC1520">
        <v>0</v>
      </c>
      <c r="AD1520">
        <v>0</v>
      </c>
      <c r="AE1520">
        <v>0</v>
      </c>
      <c r="AF1520">
        <v>0</v>
      </c>
      <c r="AG1520">
        <v>0</v>
      </c>
      <c r="AH1520">
        <v>0</v>
      </c>
      <c r="AI1520">
        <v>1.41</v>
      </c>
      <c r="AJ1520">
        <v>0</v>
      </c>
      <c r="AK1520">
        <v>0</v>
      </c>
      <c r="AL1520">
        <v>0</v>
      </c>
    </row>
    <row r="1521" spans="1:38" x14ac:dyDescent="0.2">
      <c r="A1521" t="s">
        <v>185</v>
      </c>
      <c r="B1521" t="s">
        <v>3379</v>
      </c>
      <c r="C1521" t="s">
        <v>3381</v>
      </c>
      <c r="D1521" t="s">
        <v>3380</v>
      </c>
      <c r="Q1521" t="s">
        <v>3255</v>
      </c>
      <c r="U1521" t="str">
        <f t="shared" si="23"/>
        <v>KLF6</v>
      </c>
      <c r="V1521" t="s">
        <v>6926</v>
      </c>
      <c r="W1521">
        <v>0</v>
      </c>
      <c r="X1521">
        <v>0</v>
      </c>
      <c r="Y1521">
        <v>0</v>
      </c>
      <c r="Z1521">
        <v>0</v>
      </c>
      <c r="AA1521">
        <v>0</v>
      </c>
      <c r="AB1521">
        <v>0</v>
      </c>
      <c r="AC1521">
        <v>0</v>
      </c>
      <c r="AD1521">
        <v>0</v>
      </c>
      <c r="AE1521">
        <v>0</v>
      </c>
      <c r="AF1521">
        <v>0</v>
      </c>
      <c r="AG1521">
        <v>0</v>
      </c>
      <c r="AH1521">
        <v>0</v>
      </c>
      <c r="AI1521">
        <v>1.3</v>
      </c>
      <c r="AJ1521">
        <v>0</v>
      </c>
      <c r="AK1521">
        <v>0</v>
      </c>
      <c r="AL1521">
        <v>0</v>
      </c>
    </row>
    <row r="1522" spans="1:38" x14ac:dyDescent="0.2">
      <c r="A1522" t="s">
        <v>37</v>
      </c>
      <c r="B1522" t="s">
        <v>3382</v>
      </c>
      <c r="C1522" t="s">
        <v>3384</v>
      </c>
      <c r="D1522" t="s">
        <v>3383</v>
      </c>
      <c r="Q1522" t="s">
        <v>3202</v>
      </c>
      <c r="U1522" t="str">
        <f t="shared" si="23"/>
        <v>CMPK1</v>
      </c>
      <c r="V1522" t="s">
        <v>6926</v>
      </c>
      <c r="W1522">
        <v>0</v>
      </c>
      <c r="X1522">
        <v>0</v>
      </c>
      <c r="Y1522">
        <v>0</v>
      </c>
      <c r="Z1522">
        <v>0</v>
      </c>
      <c r="AA1522">
        <v>0</v>
      </c>
      <c r="AB1522">
        <v>0</v>
      </c>
      <c r="AC1522">
        <v>0</v>
      </c>
      <c r="AD1522">
        <v>0</v>
      </c>
      <c r="AE1522">
        <v>0</v>
      </c>
      <c r="AF1522">
        <v>0</v>
      </c>
      <c r="AG1522">
        <v>0</v>
      </c>
      <c r="AH1522">
        <v>0</v>
      </c>
      <c r="AI1522">
        <v>2.0299999999999998</v>
      </c>
      <c r="AJ1522">
        <v>0</v>
      </c>
      <c r="AK1522">
        <v>0</v>
      </c>
      <c r="AL1522">
        <v>0</v>
      </c>
    </row>
    <row r="1523" spans="1:38" x14ac:dyDescent="0.2">
      <c r="A1523" t="s">
        <v>37</v>
      </c>
      <c r="B1523" t="s">
        <v>3385</v>
      </c>
      <c r="C1523" t="s">
        <v>3387</v>
      </c>
      <c r="D1523" t="s">
        <v>3386</v>
      </c>
      <c r="Q1523" t="s">
        <v>2577</v>
      </c>
      <c r="U1523" t="str">
        <f t="shared" si="23"/>
        <v>STX7</v>
      </c>
      <c r="V1523" t="s">
        <v>6926</v>
      </c>
      <c r="W1523">
        <v>0</v>
      </c>
      <c r="X1523">
        <v>0</v>
      </c>
      <c r="Y1523">
        <v>0</v>
      </c>
      <c r="Z1523">
        <v>0</v>
      </c>
      <c r="AA1523">
        <v>0</v>
      </c>
      <c r="AB1523">
        <v>0</v>
      </c>
      <c r="AC1523">
        <v>0</v>
      </c>
      <c r="AD1523">
        <v>0</v>
      </c>
      <c r="AE1523">
        <v>0</v>
      </c>
      <c r="AF1523">
        <v>0</v>
      </c>
      <c r="AG1523">
        <v>0</v>
      </c>
      <c r="AH1523">
        <v>0</v>
      </c>
      <c r="AI1523">
        <v>2.06</v>
      </c>
      <c r="AJ1523">
        <v>0</v>
      </c>
      <c r="AK1523">
        <v>0</v>
      </c>
      <c r="AL1523">
        <v>0</v>
      </c>
    </row>
    <row r="1524" spans="1:38" x14ac:dyDescent="0.2">
      <c r="A1524" t="s">
        <v>37</v>
      </c>
      <c r="B1524" t="s">
        <v>3388</v>
      </c>
      <c r="C1524" t="s">
        <v>3390</v>
      </c>
      <c r="D1524" t="s">
        <v>3389</v>
      </c>
      <c r="Q1524" t="s">
        <v>2577</v>
      </c>
      <c r="U1524" t="str">
        <f t="shared" si="23"/>
        <v>STX7</v>
      </c>
      <c r="V1524" t="s">
        <v>6926</v>
      </c>
      <c r="W1524">
        <v>0</v>
      </c>
      <c r="X1524">
        <v>0</v>
      </c>
      <c r="Y1524">
        <v>0</v>
      </c>
      <c r="Z1524">
        <v>0</v>
      </c>
      <c r="AA1524">
        <v>0</v>
      </c>
      <c r="AB1524">
        <v>0</v>
      </c>
      <c r="AC1524">
        <v>0</v>
      </c>
      <c r="AD1524">
        <v>0</v>
      </c>
      <c r="AE1524">
        <v>0</v>
      </c>
      <c r="AF1524">
        <v>0</v>
      </c>
      <c r="AG1524">
        <v>0</v>
      </c>
      <c r="AH1524">
        <v>0</v>
      </c>
      <c r="AI1524">
        <v>2.08</v>
      </c>
      <c r="AJ1524">
        <v>0</v>
      </c>
      <c r="AK1524">
        <v>0</v>
      </c>
      <c r="AL1524">
        <v>0</v>
      </c>
    </row>
    <row r="1525" spans="1:38" x14ac:dyDescent="0.2">
      <c r="A1525" t="s">
        <v>37</v>
      </c>
      <c r="B1525" t="s">
        <v>3391</v>
      </c>
      <c r="C1525" t="s">
        <v>3393</v>
      </c>
      <c r="D1525" t="s">
        <v>3392</v>
      </c>
      <c r="Q1525" t="s">
        <v>2577</v>
      </c>
      <c r="U1525" t="str">
        <f t="shared" si="23"/>
        <v>STX7</v>
      </c>
      <c r="V1525" t="s">
        <v>6926</v>
      </c>
      <c r="W1525">
        <v>0</v>
      </c>
      <c r="X1525">
        <v>0</v>
      </c>
      <c r="Y1525">
        <v>0</v>
      </c>
      <c r="Z1525">
        <v>0</v>
      </c>
      <c r="AA1525">
        <v>0</v>
      </c>
      <c r="AB1525">
        <v>0</v>
      </c>
      <c r="AC1525">
        <v>0</v>
      </c>
      <c r="AD1525">
        <v>0</v>
      </c>
      <c r="AE1525">
        <v>0</v>
      </c>
      <c r="AF1525">
        <v>0</v>
      </c>
      <c r="AG1525">
        <v>0</v>
      </c>
      <c r="AH1525">
        <v>0</v>
      </c>
      <c r="AI1525">
        <v>2.09</v>
      </c>
      <c r="AJ1525">
        <v>0</v>
      </c>
      <c r="AK1525">
        <v>0</v>
      </c>
      <c r="AL1525">
        <v>0</v>
      </c>
    </row>
    <row r="1526" spans="1:38" x14ac:dyDescent="0.2">
      <c r="A1526" t="s">
        <v>37</v>
      </c>
      <c r="B1526" t="s">
        <v>3394</v>
      </c>
      <c r="C1526" t="s">
        <v>3396</v>
      </c>
      <c r="D1526" t="s">
        <v>3395</v>
      </c>
      <c r="Q1526" t="s">
        <v>3202</v>
      </c>
      <c r="U1526" t="str">
        <f t="shared" si="23"/>
        <v>CMPK1</v>
      </c>
      <c r="V1526" t="s">
        <v>6926</v>
      </c>
      <c r="W1526">
        <v>0</v>
      </c>
      <c r="X1526">
        <v>0</v>
      </c>
      <c r="Y1526">
        <v>0</v>
      </c>
      <c r="Z1526">
        <v>0</v>
      </c>
      <c r="AA1526">
        <v>0</v>
      </c>
      <c r="AB1526">
        <v>0</v>
      </c>
      <c r="AC1526">
        <v>0</v>
      </c>
      <c r="AD1526">
        <v>0</v>
      </c>
      <c r="AE1526">
        <v>0</v>
      </c>
      <c r="AF1526">
        <v>0</v>
      </c>
      <c r="AG1526">
        <v>0</v>
      </c>
      <c r="AH1526">
        <v>0</v>
      </c>
      <c r="AI1526">
        <v>2.2400000000000002</v>
      </c>
      <c r="AJ1526">
        <v>0</v>
      </c>
      <c r="AK1526">
        <v>0</v>
      </c>
      <c r="AL1526">
        <v>0</v>
      </c>
    </row>
    <row r="1527" spans="1:38" x14ac:dyDescent="0.2">
      <c r="A1527" t="s">
        <v>430</v>
      </c>
      <c r="B1527">
        <v>782393</v>
      </c>
      <c r="C1527" t="s">
        <v>3398</v>
      </c>
      <c r="D1527" t="s">
        <v>3397</v>
      </c>
      <c r="Q1527" t="s">
        <v>3202</v>
      </c>
      <c r="U1527" t="str">
        <f t="shared" si="23"/>
        <v>CMPK1</v>
      </c>
      <c r="V1527" t="s">
        <v>6926</v>
      </c>
      <c r="W1527">
        <v>0</v>
      </c>
      <c r="X1527">
        <v>0</v>
      </c>
      <c r="Y1527">
        <v>0</v>
      </c>
      <c r="Z1527">
        <v>0</v>
      </c>
      <c r="AA1527">
        <v>0</v>
      </c>
      <c r="AB1527">
        <v>0</v>
      </c>
      <c r="AC1527">
        <v>0</v>
      </c>
      <c r="AD1527">
        <v>0</v>
      </c>
      <c r="AE1527">
        <v>0</v>
      </c>
      <c r="AF1527">
        <v>0</v>
      </c>
      <c r="AG1527">
        <v>0</v>
      </c>
      <c r="AH1527">
        <v>0</v>
      </c>
      <c r="AI1527">
        <v>2.4900000000000002</v>
      </c>
      <c r="AJ1527">
        <v>0</v>
      </c>
      <c r="AK1527">
        <v>0</v>
      </c>
      <c r="AL1527">
        <v>0</v>
      </c>
    </row>
    <row r="1528" spans="1:38" x14ac:dyDescent="0.2">
      <c r="A1528" t="s">
        <v>430</v>
      </c>
      <c r="B1528">
        <v>782379</v>
      </c>
      <c r="C1528" t="s">
        <v>3400</v>
      </c>
      <c r="D1528" t="s">
        <v>3399</v>
      </c>
      <c r="Q1528" t="s">
        <v>3202</v>
      </c>
      <c r="U1528" t="str">
        <f t="shared" si="23"/>
        <v>CMPK1</v>
      </c>
      <c r="V1528" t="s">
        <v>6926</v>
      </c>
      <c r="W1528">
        <v>0</v>
      </c>
      <c r="X1528">
        <v>0</v>
      </c>
      <c r="Y1528">
        <v>0</v>
      </c>
      <c r="Z1528">
        <v>0</v>
      </c>
      <c r="AA1528">
        <v>0</v>
      </c>
      <c r="AB1528">
        <v>0</v>
      </c>
      <c r="AC1528">
        <v>0</v>
      </c>
      <c r="AD1528">
        <v>0</v>
      </c>
      <c r="AE1528">
        <v>0</v>
      </c>
      <c r="AF1528">
        <v>0</v>
      </c>
      <c r="AG1528">
        <v>0</v>
      </c>
      <c r="AH1528">
        <v>0</v>
      </c>
      <c r="AI1528">
        <v>2.4500000000000002</v>
      </c>
      <c r="AJ1528">
        <v>0</v>
      </c>
      <c r="AK1528">
        <v>0</v>
      </c>
      <c r="AL1528">
        <v>0</v>
      </c>
    </row>
    <row r="1529" spans="1:38" x14ac:dyDescent="0.2">
      <c r="A1529" t="s">
        <v>430</v>
      </c>
      <c r="B1529">
        <v>413360</v>
      </c>
      <c r="C1529" t="s">
        <v>3402</v>
      </c>
      <c r="D1529" t="s">
        <v>3401</v>
      </c>
      <c r="Q1529" t="s">
        <v>3202</v>
      </c>
      <c r="U1529" t="str">
        <f t="shared" si="23"/>
        <v>CMPK1</v>
      </c>
      <c r="V1529" t="s">
        <v>6926</v>
      </c>
      <c r="W1529">
        <v>0</v>
      </c>
      <c r="X1529">
        <v>0</v>
      </c>
      <c r="Y1529">
        <v>0</v>
      </c>
      <c r="Z1529">
        <v>0</v>
      </c>
      <c r="AA1529">
        <v>0</v>
      </c>
      <c r="AB1529">
        <v>0</v>
      </c>
      <c r="AC1529">
        <v>0</v>
      </c>
      <c r="AD1529">
        <v>0</v>
      </c>
      <c r="AE1529">
        <v>0</v>
      </c>
      <c r="AF1529">
        <v>0</v>
      </c>
      <c r="AG1529">
        <v>0</v>
      </c>
      <c r="AH1529">
        <v>0</v>
      </c>
      <c r="AI1529">
        <v>2.41</v>
      </c>
      <c r="AJ1529">
        <v>0</v>
      </c>
      <c r="AK1529">
        <v>0</v>
      </c>
      <c r="AL1529">
        <v>0</v>
      </c>
    </row>
    <row r="1530" spans="1:38" x14ac:dyDescent="0.2">
      <c r="A1530" t="s">
        <v>430</v>
      </c>
      <c r="B1530">
        <v>782388</v>
      </c>
      <c r="C1530" t="s">
        <v>3404</v>
      </c>
      <c r="D1530" t="s">
        <v>3403</v>
      </c>
      <c r="Q1530" t="s">
        <v>3202</v>
      </c>
      <c r="U1530" t="str">
        <f t="shared" si="23"/>
        <v>CMPK1</v>
      </c>
      <c r="V1530" t="s">
        <v>6926</v>
      </c>
      <c r="W1530">
        <v>0</v>
      </c>
      <c r="X1530">
        <v>0</v>
      </c>
      <c r="Y1530">
        <v>0</v>
      </c>
      <c r="Z1530">
        <v>0</v>
      </c>
      <c r="AA1530">
        <v>0</v>
      </c>
      <c r="AB1530">
        <v>0</v>
      </c>
      <c r="AC1530">
        <v>0</v>
      </c>
      <c r="AD1530">
        <v>0</v>
      </c>
      <c r="AE1530">
        <v>0</v>
      </c>
      <c r="AF1530">
        <v>0</v>
      </c>
      <c r="AG1530">
        <v>0</v>
      </c>
      <c r="AH1530">
        <v>0</v>
      </c>
      <c r="AI1530">
        <v>2.41</v>
      </c>
      <c r="AJ1530">
        <v>0</v>
      </c>
      <c r="AK1530">
        <v>0</v>
      </c>
      <c r="AL1530">
        <v>0</v>
      </c>
    </row>
    <row r="1531" spans="1:38" x14ac:dyDescent="0.2">
      <c r="A1531" t="s">
        <v>430</v>
      </c>
      <c r="B1531">
        <v>142283</v>
      </c>
      <c r="C1531" t="s">
        <v>3406</v>
      </c>
      <c r="D1531" t="s">
        <v>3405</v>
      </c>
      <c r="Q1531" t="s">
        <v>3202</v>
      </c>
      <c r="U1531" t="str">
        <f t="shared" si="23"/>
        <v>CMPK1</v>
      </c>
      <c r="V1531" t="s">
        <v>6926</v>
      </c>
      <c r="W1531">
        <v>0</v>
      </c>
      <c r="X1531">
        <v>0</v>
      </c>
      <c r="Y1531">
        <v>0</v>
      </c>
      <c r="Z1531">
        <v>0</v>
      </c>
      <c r="AA1531">
        <v>0</v>
      </c>
      <c r="AB1531">
        <v>0</v>
      </c>
      <c r="AC1531">
        <v>0</v>
      </c>
      <c r="AD1531">
        <v>0</v>
      </c>
      <c r="AE1531">
        <v>0</v>
      </c>
      <c r="AF1531">
        <v>0</v>
      </c>
      <c r="AG1531">
        <v>0</v>
      </c>
      <c r="AH1531">
        <v>0</v>
      </c>
      <c r="AI1531">
        <v>2.35</v>
      </c>
      <c r="AJ1531">
        <v>0</v>
      </c>
      <c r="AK1531">
        <v>0</v>
      </c>
      <c r="AL1531">
        <v>0</v>
      </c>
    </row>
    <row r="1532" spans="1:38" x14ac:dyDescent="0.2">
      <c r="A1532" t="s">
        <v>430</v>
      </c>
      <c r="B1532" t="s">
        <v>3407</v>
      </c>
      <c r="C1532" t="s">
        <v>3409</v>
      </c>
      <c r="D1532" t="s">
        <v>3408</v>
      </c>
      <c r="Q1532" t="s">
        <v>3202</v>
      </c>
      <c r="U1532" t="str">
        <f t="shared" si="23"/>
        <v>CMPK1</v>
      </c>
      <c r="V1532" t="s">
        <v>6926</v>
      </c>
      <c r="W1532">
        <v>0</v>
      </c>
      <c r="X1532">
        <v>0</v>
      </c>
      <c r="Y1532">
        <v>0</v>
      </c>
      <c r="Z1532">
        <v>0</v>
      </c>
      <c r="AA1532">
        <v>0</v>
      </c>
      <c r="AB1532">
        <v>0</v>
      </c>
      <c r="AC1532">
        <v>0</v>
      </c>
      <c r="AD1532">
        <v>0</v>
      </c>
      <c r="AE1532">
        <v>0</v>
      </c>
      <c r="AF1532">
        <v>0</v>
      </c>
      <c r="AG1532">
        <v>0</v>
      </c>
      <c r="AH1532">
        <v>0</v>
      </c>
      <c r="AI1532">
        <v>2.3199999999999998</v>
      </c>
      <c r="AJ1532">
        <v>0</v>
      </c>
      <c r="AK1532">
        <v>0</v>
      </c>
      <c r="AL1532">
        <v>0</v>
      </c>
    </row>
    <row r="1533" spans="1:38" x14ac:dyDescent="0.2">
      <c r="A1533" t="s">
        <v>430</v>
      </c>
      <c r="B1533">
        <v>782391</v>
      </c>
      <c r="C1533" t="s">
        <v>3411</v>
      </c>
      <c r="D1533" t="s">
        <v>3410</v>
      </c>
      <c r="Q1533" t="s">
        <v>3202</v>
      </c>
      <c r="U1533" t="str">
        <f t="shared" si="23"/>
        <v>CMPK1</v>
      </c>
      <c r="V1533" t="s">
        <v>6926</v>
      </c>
      <c r="W1533">
        <v>0</v>
      </c>
      <c r="X1533">
        <v>0</v>
      </c>
      <c r="Y1533">
        <v>0</v>
      </c>
      <c r="Z1533">
        <v>0</v>
      </c>
      <c r="AA1533">
        <v>0</v>
      </c>
      <c r="AB1533">
        <v>0</v>
      </c>
      <c r="AC1533">
        <v>0</v>
      </c>
      <c r="AD1533">
        <v>0</v>
      </c>
      <c r="AE1533">
        <v>0</v>
      </c>
      <c r="AF1533">
        <v>0</v>
      </c>
      <c r="AG1533">
        <v>0</v>
      </c>
      <c r="AH1533">
        <v>0</v>
      </c>
      <c r="AI1533">
        <v>2.29</v>
      </c>
      <c r="AJ1533">
        <v>0</v>
      </c>
      <c r="AK1533">
        <v>0</v>
      </c>
      <c r="AL1533">
        <v>0</v>
      </c>
    </row>
    <row r="1534" spans="1:38" x14ac:dyDescent="0.2">
      <c r="A1534" t="s">
        <v>430</v>
      </c>
      <c r="B1534">
        <v>782390</v>
      </c>
      <c r="C1534" t="s">
        <v>3413</v>
      </c>
      <c r="D1534" t="s">
        <v>3412</v>
      </c>
      <c r="Q1534" t="s">
        <v>3202</v>
      </c>
      <c r="U1534" t="str">
        <f t="shared" si="23"/>
        <v>CMPK1</v>
      </c>
      <c r="V1534" t="s">
        <v>6926</v>
      </c>
      <c r="W1534">
        <v>0</v>
      </c>
      <c r="X1534">
        <v>0</v>
      </c>
      <c r="Y1534">
        <v>0</v>
      </c>
      <c r="Z1534">
        <v>0</v>
      </c>
      <c r="AA1534">
        <v>0</v>
      </c>
      <c r="AB1534">
        <v>0</v>
      </c>
      <c r="AC1534">
        <v>0</v>
      </c>
      <c r="AD1534">
        <v>0</v>
      </c>
      <c r="AE1534">
        <v>0</v>
      </c>
      <c r="AF1534">
        <v>0</v>
      </c>
      <c r="AG1534">
        <v>0</v>
      </c>
      <c r="AH1534">
        <v>0</v>
      </c>
      <c r="AI1534">
        <v>2.17</v>
      </c>
      <c r="AJ1534">
        <v>0</v>
      </c>
      <c r="AK1534">
        <v>0</v>
      </c>
      <c r="AL1534">
        <v>0</v>
      </c>
    </row>
    <row r="1535" spans="1:38" x14ac:dyDescent="0.2">
      <c r="A1535" t="s">
        <v>430</v>
      </c>
      <c r="B1535">
        <v>1270142</v>
      </c>
      <c r="C1535" t="s">
        <v>3415</v>
      </c>
      <c r="D1535" t="s">
        <v>3414</v>
      </c>
      <c r="Q1535" t="s">
        <v>3202</v>
      </c>
      <c r="U1535" t="str">
        <f t="shared" si="23"/>
        <v>CMPK1</v>
      </c>
      <c r="V1535" t="s">
        <v>6926</v>
      </c>
      <c r="W1535">
        <v>0</v>
      </c>
      <c r="X1535">
        <v>0</v>
      </c>
      <c r="Y1535">
        <v>0</v>
      </c>
      <c r="Z1535">
        <v>0</v>
      </c>
      <c r="AA1535">
        <v>0</v>
      </c>
      <c r="AB1535">
        <v>0</v>
      </c>
      <c r="AC1535">
        <v>0</v>
      </c>
      <c r="AD1535">
        <v>0</v>
      </c>
      <c r="AE1535">
        <v>0</v>
      </c>
      <c r="AF1535">
        <v>0</v>
      </c>
      <c r="AG1535">
        <v>0</v>
      </c>
      <c r="AH1535">
        <v>0</v>
      </c>
      <c r="AI1535">
        <v>2.1</v>
      </c>
      <c r="AJ1535">
        <v>0</v>
      </c>
      <c r="AK1535">
        <v>0</v>
      </c>
      <c r="AL1535">
        <v>0</v>
      </c>
    </row>
    <row r="1536" spans="1:38" x14ac:dyDescent="0.2">
      <c r="A1536" t="s">
        <v>430</v>
      </c>
      <c r="B1536" t="s">
        <v>3416</v>
      </c>
      <c r="C1536" t="s">
        <v>3418</v>
      </c>
      <c r="D1536" t="s">
        <v>3417</v>
      </c>
      <c r="Q1536" t="s">
        <v>2577</v>
      </c>
      <c r="U1536" t="str">
        <f t="shared" si="23"/>
        <v>STX7</v>
      </c>
      <c r="V1536" t="s">
        <v>6926</v>
      </c>
      <c r="W1536">
        <v>0</v>
      </c>
      <c r="X1536">
        <v>0</v>
      </c>
      <c r="Y1536">
        <v>0</v>
      </c>
      <c r="Z1536">
        <v>0</v>
      </c>
      <c r="AA1536">
        <v>0</v>
      </c>
      <c r="AB1536">
        <v>0</v>
      </c>
      <c r="AC1536">
        <v>0</v>
      </c>
      <c r="AD1536">
        <v>0</v>
      </c>
      <c r="AE1536">
        <v>0</v>
      </c>
      <c r="AF1536">
        <v>0</v>
      </c>
      <c r="AG1536">
        <v>0</v>
      </c>
      <c r="AH1536">
        <v>0</v>
      </c>
      <c r="AI1536">
        <v>2.0499999999999998</v>
      </c>
      <c r="AJ1536">
        <v>0</v>
      </c>
      <c r="AK1536">
        <v>0</v>
      </c>
      <c r="AL1536">
        <v>0</v>
      </c>
    </row>
    <row r="1537" spans="1:38" x14ac:dyDescent="0.2">
      <c r="A1537" t="s">
        <v>430</v>
      </c>
      <c r="B1537">
        <v>1269661</v>
      </c>
      <c r="C1537" t="s">
        <v>3420</v>
      </c>
      <c r="D1537" t="s">
        <v>3419</v>
      </c>
      <c r="Q1537" t="s">
        <v>3195</v>
      </c>
      <c r="U1537" t="str">
        <f t="shared" si="23"/>
        <v>TAF1D</v>
      </c>
      <c r="V1537" t="s">
        <v>6926</v>
      </c>
      <c r="W1537">
        <v>0</v>
      </c>
      <c r="X1537">
        <v>0</v>
      </c>
      <c r="Y1537">
        <v>0</v>
      </c>
      <c r="Z1537">
        <v>0</v>
      </c>
      <c r="AA1537">
        <v>0</v>
      </c>
      <c r="AB1537">
        <v>0</v>
      </c>
      <c r="AC1537">
        <v>0</v>
      </c>
      <c r="AD1537">
        <v>0</v>
      </c>
      <c r="AE1537">
        <v>0</v>
      </c>
      <c r="AF1537">
        <v>0</v>
      </c>
      <c r="AG1537">
        <v>0</v>
      </c>
      <c r="AH1537">
        <v>0</v>
      </c>
      <c r="AI1537">
        <v>2</v>
      </c>
      <c r="AJ1537">
        <v>0</v>
      </c>
      <c r="AK1537">
        <v>0</v>
      </c>
      <c r="AL1537">
        <v>0</v>
      </c>
    </row>
    <row r="1538" spans="1:38" x14ac:dyDescent="0.2">
      <c r="A1538" t="s">
        <v>430</v>
      </c>
      <c r="B1538">
        <v>1269663</v>
      </c>
      <c r="C1538" t="s">
        <v>3422</v>
      </c>
      <c r="D1538" t="s">
        <v>3421</v>
      </c>
      <c r="Q1538" t="s">
        <v>3195</v>
      </c>
      <c r="U1538" t="str">
        <f t="shared" si="23"/>
        <v>TAF1D</v>
      </c>
      <c r="V1538" t="s">
        <v>6926</v>
      </c>
      <c r="W1538">
        <v>0</v>
      </c>
      <c r="X1538">
        <v>0</v>
      </c>
      <c r="Y1538">
        <v>0</v>
      </c>
      <c r="Z1538">
        <v>0</v>
      </c>
      <c r="AA1538">
        <v>0</v>
      </c>
      <c r="AB1538">
        <v>0</v>
      </c>
      <c r="AC1538">
        <v>0</v>
      </c>
      <c r="AD1538">
        <v>0</v>
      </c>
      <c r="AE1538">
        <v>0</v>
      </c>
      <c r="AF1538">
        <v>0</v>
      </c>
      <c r="AG1538">
        <v>0</v>
      </c>
      <c r="AH1538">
        <v>0</v>
      </c>
      <c r="AI1538">
        <v>1.99</v>
      </c>
      <c r="AJ1538">
        <v>0</v>
      </c>
      <c r="AK1538">
        <v>0</v>
      </c>
      <c r="AL1538">
        <v>0</v>
      </c>
    </row>
    <row r="1539" spans="1:38" x14ac:dyDescent="0.2">
      <c r="A1539" t="s">
        <v>430</v>
      </c>
      <c r="B1539" t="s">
        <v>3423</v>
      </c>
      <c r="C1539" t="s">
        <v>3425</v>
      </c>
      <c r="D1539" t="s">
        <v>3424</v>
      </c>
      <c r="Q1539" t="s">
        <v>3255</v>
      </c>
      <c r="U1539" t="str">
        <f t="shared" si="23"/>
        <v>KLF6</v>
      </c>
      <c r="V1539" t="s">
        <v>6926</v>
      </c>
      <c r="W1539">
        <v>0</v>
      </c>
      <c r="X1539">
        <v>0</v>
      </c>
      <c r="Y1539">
        <v>0</v>
      </c>
      <c r="Z1539">
        <v>0</v>
      </c>
      <c r="AA1539">
        <v>0</v>
      </c>
      <c r="AB1539">
        <v>0</v>
      </c>
      <c r="AC1539">
        <v>0</v>
      </c>
      <c r="AD1539">
        <v>0</v>
      </c>
      <c r="AE1539">
        <v>0</v>
      </c>
      <c r="AF1539">
        <v>0</v>
      </c>
      <c r="AG1539">
        <v>0</v>
      </c>
      <c r="AH1539">
        <v>0</v>
      </c>
      <c r="AI1539">
        <v>1.99</v>
      </c>
      <c r="AJ1539">
        <v>0</v>
      </c>
      <c r="AK1539">
        <v>0</v>
      </c>
      <c r="AL1539">
        <v>0</v>
      </c>
    </row>
    <row r="1540" spans="1:38" x14ac:dyDescent="0.2">
      <c r="A1540" t="s">
        <v>430</v>
      </c>
      <c r="B1540">
        <v>83057</v>
      </c>
      <c r="C1540" t="s">
        <v>3427</v>
      </c>
      <c r="D1540" t="s">
        <v>3426</v>
      </c>
      <c r="Q1540" t="s">
        <v>2577</v>
      </c>
      <c r="U1540" t="str">
        <f t="shared" si="23"/>
        <v>STX7</v>
      </c>
      <c r="V1540" t="s">
        <v>6926</v>
      </c>
      <c r="W1540">
        <v>0</v>
      </c>
      <c r="X1540">
        <v>0</v>
      </c>
      <c r="Y1540">
        <v>0</v>
      </c>
      <c r="Z1540">
        <v>0</v>
      </c>
      <c r="AA1540">
        <v>0</v>
      </c>
      <c r="AB1540">
        <v>0</v>
      </c>
      <c r="AC1540">
        <v>0</v>
      </c>
      <c r="AD1540">
        <v>0</v>
      </c>
      <c r="AE1540">
        <v>0</v>
      </c>
      <c r="AF1540">
        <v>0</v>
      </c>
      <c r="AG1540">
        <v>0</v>
      </c>
      <c r="AH1540">
        <v>0</v>
      </c>
      <c r="AI1540">
        <v>1.96</v>
      </c>
      <c r="AJ1540">
        <v>0</v>
      </c>
      <c r="AK1540">
        <v>0</v>
      </c>
      <c r="AL1540">
        <v>0</v>
      </c>
    </row>
    <row r="1541" spans="1:38" x14ac:dyDescent="0.2">
      <c r="A1541" t="s">
        <v>430</v>
      </c>
      <c r="B1541">
        <v>1269660</v>
      </c>
      <c r="C1541" t="s">
        <v>3429</v>
      </c>
      <c r="D1541" t="s">
        <v>3428</v>
      </c>
      <c r="Q1541" t="s">
        <v>3195</v>
      </c>
      <c r="U1541" t="str">
        <f t="shared" ref="U1541:U1604" si="24">CONCATENATE(E1541,F1541,G1541,H1541,I1541,J1541,K1541,L1541,M1541,N1541,O1541,P1541,Q1541,R1541,S1541,T1541)</f>
        <v>TAF1D</v>
      </c>
      <c r="V1541" t="s">
        <v>6926</v>
      </c>
      <c r="W1541">
        <v>0</v>
      </c>
      <c r="X1541">
        <v>0</v>
      </c>
      <c r="Y1541">
        <v>0</v>
      </c>
      <c r="Z1541">
        <v>0</v>
      </c>
      <c r="AA1541">
        <v>0</v>
      </c>
      <c r="AB1541">
        <v>0</v>
      </c>
      <c r="AC1541">
        <v>0</v>
      </c>
      <c r="AD1541">
        <v>0</v>
      </c>
      <c r="AE1541">
        <v>0</v>
      </c>
      <c r="AF1541">
        <v>0</v>
      </c>
      <c r="AG1541">
        <v>0</v>
      </c>
      <c r="AH1541">
        <v>0</v>
      </c>
      <c r="AI1541">
        <v>1.81</v>
      </c>
      <c r="AJ1541">
        <v>0</v>
      </c>
      <c r="AK1541">
        <v>0</v>
      </c>
      <c r="AL1541">
        <v>0</v>
      </c>
    </row>
    <row r="1542" spans="1:38" x14ac:dyDescent="0.2">
      <c r="A1542" t="s">
        <v>430</v>
      </c>
      <c r="B1542">
        <v>1269738</v>
      </c>
      <c r="C1542" t="s">
        <v>3431</v>
      </c>
      <c r="D1542" t="s">
        <v>3430</v>
      </c>
      <c r="Q1542" t="s">
        <v>3195</v>
      </c>
      <c r="U1542" t="str">
        <f t="shared" si="24"/>
        <v>TAF1D</v>
      </c>
      <c r="V1542" t="s">
        <v>6926</v>
      </c>
      <c r="W1542">
        <v>0</v>
      </c>
      <c r="X1542">
        <v>0</v>
      </c>
      <c r="Y1542">
        <v>0</v>
      </c>
      <c r="Z1542">
        <v>0</v>
      </c>
      <c r="AA1542">
        <v>0</v>
      </c>
      <c r="AB1542">
        <v>0</v>
      </c>
      <c r="AC1542">
        <v>0</v>
      </c>
      <c r="AD1542">
        <v>0</v>
      </c>
      <c r="AE1542">
        <v>0</v>
      </c>
      <c r="AF1542">
        <v>0</v>
      </c>
      <c r="AG1542">
        <v>0</v>
      </c>
      <c r="AH1542">
        <v>0</v>
      </c>
      <c r="AI1542">
        <v>1.65</v>
      </c>
      <c r="AJ1542">
        <v>0</v>
      </c>
      <c r="AK1542">
        <v>0</v>
      </c>
      <c r="AL1542">
        <v>0</v>
      </c>
    </row>
    <row r="1543" spans="1:38" x14ac:dyDescent="0.2">
      <c r="A1543" t="s">
        <v>430</v>
      </c>
      <c r="B1543" t="s">
        <v>3432</v>
      </c>
      <c r="C1543" t="s">
        <v>3434</v>
      </c>
      <c r="D1543" t="s">
        <v>3433</v>
      </c>
      <c r="Q1543" t="s">
        <v>2577</v>
      </c>
      <c r="U1543" t="str">
        <f t="shared" si="24"/>
        <v>STX7</v>
      </c>
      <c r="V1543" t="s">
        <v>6926</v>
      </c>
      <c r="W1543">
        <v>0</v>
      </c>
      <c r="X1543">
        <v>0</v>
      </c>
      <c r="Y1543">
        <v>0</v>
      </c>
      <c r="Z1543">
        <v>0</v>
      </c>
      <c r="AA1543">
        <v>0</v>
      </c>
      <c r="AB1543">
        <v>0</v>
      </c>
      <c r="AC1543">
        <v>0</v>
      </c>
      <c r="AD1543">
        <v>0</v>
      </c>
      <c r="AE1543">
        <v>0</v>
      </c>
      <c r="AF1543">
        <v>0</v>
      </c>
      <c r="AG1543">
        <v>0</v>
      </c>
      <c r="AH1543">
        <v>0</v>
      </c>
      <c r="AI1543">
        <v>1.56</v>
      </c>
      <c r="AJ1543">
        <v>0</v>
      </c>
      <c r="AK1543">
        <v>0</v>
      </c>
      <c r="AL1543">
        <v>0</v>
      </c>
    </row>
    <row r="1544" spans="1:38" x14ac:dyDescent="0.2">
      <c r="A1544" t="s">
        <v>37</v>
      </c>
      <c r="B1544" t="s">
        <v>3435</v>
      </c>
      <c r="C1544" t="s">
        <v>3437</v>
      </c>
      <c r="D1544" t="s">
        <v>3436</v>
      </c>
      <c r="Q1544" t="s">
        <v>3202</v>
      </c>
      <c r="U1544" t="str">
        <f t="shared" si="24"/>
        <v>CMPK1</v>
      </c>
      <c r="V1544" t="s">
        <v>6926</v>
      </c>
      <c r="W1544">
        <v>0</v>
      </c>
      <c r="X1544">
        <v>0</v>
      </c>
      <c r="Y1544">
        <v>0</v>
      </c>
      <c r="Z1544">
        <v>0</v>
      </c>
      <c r="AA1544">
        <v>0</v>
      </c>
      <c r="AB1544">
        <v>0</v>
      </c>
      <c r="AC1544">
        <v>0</v>
      </c>
      <c r="AD1544">
        <v>0</v>
      </c>
      <c r="AE1544">
        <v>0</v>
      </c>
      <c r="AF1544">
        <v>0</v>
      </c>
      <c r="AG1544">
        <v>0</v>
      </c>
      <c r="AH1544">
        <v>0</v>
      </c>
      <c r="AI1544">
        <v>2.37</v>
      </c>
      <c r="AJ1544">
        <v>0</v>
      </c>
      <c r="AK1544">
        <v>0</v>
      </c>
      <c r="AL1544">
        <v>0</v>
      </c>
    </row>
    <row r="1545" spans="1:38" x14ac:dyDescent="0.2">
      <c r="A1545" t="s">
        <v>37</v>
      </c>
      <c r="B1545" t="s">
        <v>3438</v>
      </c>
      <c r="C1545" t="s">
        <v>3440</v>
      </c>
      <c r="D1545" t="s">
        <v>3439</v>
      </c>
      <c r="Q1545" t="s">
        <v>3202</v>
      </c>
      <c r="U1545" t="str">
        <f t="shared" si="24"/>
        <v>CMPK1</v>
      </c>
      <c r="V1545" t="s">
        <v>6926</v>
      </c>
      <c r="W1545">
        <v>0</v>
      </c>
      <c r="X1545">
        <v>0</v>
      </c>
      <c r="Y1545">
        <v>0</v>
      </c>
      <c r="Z1545">
        <v>0</v>
      </c>
      <c r="AA1545">
        <v>0</v>
      </c>
      <c r="AB1545">
        <v>0</v>
      </c>
      <c r="AC1545">
        <v>0</v>
      </c>
      <c r="AD1545">
        <v>0</v>
      </c>
      <c r="AE1545">
        <v>0</v>
      </c>
      <c r="AF1545">
        <v>0</v>
      </c>
      <c r="AG1545">
        <v>0</v>
      </c>
      <c r="AH1545">
        <v>0</v>
      </c>
      <c r="AI1545">
        <v>2.39</v>
      </c>
      <c r="AJ1545">
        <v>0</v>
      </c>
      <c r="AK1545">
        <v>0</v>
      </c>
      <c r="AL1545">
        <v>0</v>
      </c>
    </row>
    <row r="1546" spans="1:38" x14ac:dyDescent="0.2">
      <c r="A1546" t="s">
        <v>37</v>
      </c>
      <c r="B1546" t="s">
        <v>3441</v>
      </c>
      <c r="C1546" t="s">
        <v>3443</v>
      </c>
      <c r="D1546" t="s">
        <v>3442</v>
      </c>
      <c r="Q1546" t="s">
        <v>2577</v>
      </c>
      <c r="U1546" t="str">
        <f t="shared" si="24"/>
        <v>STX7</v>
      </c>
      <c r="V1546" t="s">
        <v>6926</v>
      </c>
      <c r="W1546">
        <v>0</v>
      </c>
      <c r="X1546">
        <v>0</v>
      </c>
      <c r="Y1546">
        <v>0</v>
      </c>
      <c r="Z1546">
        <v>0</v>
      </c>
      <c r="AA1546">
        <v>0</v>
      </c>
      <c r="AB1546">
        <v>0</v>
      </c>
      <c r="AC1546">
        <v>0</v>
      </c>
      <c r="AD1546">
        <v>0</v>
      </c>
      <c r="AE1546">
        <v>0</v>
      </c>
      <c r="AF1546">
        <v>0</v>
      </c>
      <c r="AG1546">
        <v>0</v>
      </c>
      <c r="AH1546">
        <v>0</v>
      </c>
      <c r="AI1546">
        <v>2.71</v>
      </c>
      <c r="AJ1546">
        <v>0</v>
      </c>
      <c r="AK1546">
        <v>0</v>
      </c>
      <c r="AL1546">
        <v>0</v>
      </c>
    </row>
    <row r="1547" spans="1:38" x14ac:dyDescent="0.2">
      <c r="A1547" t="s">
        <v>37</v>
      </c>
      <c r="B1547" t="s">
        <v>3444</v>
      </c>
      <c r="C1547" t="s">
        <v>3446</v>
      </c>
      <c r="D1547" t="s">
        <v>3445</v>
      </c>
      <c r="Q1547" t="s">
        <v>3202</v>
      </c>
      <c r="U1547" t="str">
        <f t="shared" si="24"/>
        <v>CMPK1</v>
      </c>
      <c r="V1547" t="s">
        <v>6926</v>
      </c>
      <c r="W1547">
        <v>0</v>
      </c>
      <c r="X1547">
        <v>0</v>
      </c>
      <c r="Y1547">
        <v>0</v>
      </c>
      <c r="Z1547">
        <v>0</v>
      </c>
      <c r="AA1547">
        <v>0</v>
      </c>
      <c r="AB1547">
        <v>0</v>
      </c>
      <c r="AC1547">
        <v>0</v>
      </c>
      <c r="AD1547">
        <v>0</v>
      </c>
      <c r="AE1547">
        <v>0</v>
      </c>
      <c r="AF1547">
        <v>0</v>
      </c>
      <c r="AG1547">
        <v>0</v>
      </c>
      <c r="AH1547">
        <v>0</v>
      </c>
      <c r="AI1547">
        <v>2.97</v>
      </c>
      <c r="AJ1547">
        <v>0</v>
      </c>
      <c r="AK1547">
        <v>0</v>
      </c>
      <c r="AL1547">
        <v>0</v>
      </c>
    </row>
    <row r="1548" spans="1:38" x14ac:dyDescent="0.2">
      <c r="A1548" t="s">
        <v>37</v>
      </c>
      <c r="B1548" t="s">
        <v>3447</v>
      </c>
      <c r="C1548" t="s">
        <v>3449</v>
      </c>
      <c r="D1548" t="s">
        <v>3448</v>
      </c>
      <c r="Q1548" t="s">
        <v>3202</v>
      </c>
      <c r="U1548" t="str">
        <f t="shared" si="24"/>
        <v>CMPK1</v>
      </c>
      <c r="V1548" t="s">
        <v>6926</v>
      </c>
      <c r="W1548">
        <v>0</v>
      </c>
      <c r="X1548">
        <v>0</v>
      </c>
      <c r="Y1548">
        <v>0</v>
      </c>
      <c r="Z1548">
        <v>0</v>
      </c>
      <c r="AA1548">
        <v>0</v>
      </c>
      <c r="AB1548">
        <v>0</v>
      </c>
      <c r="AC1548">
        <v>0</v>
      </c>
      <c r="AD1548">
        <v>0</v>
      </c>
      <c r="AE1548">
        <v>0</v>
      </c>
      <c r="AF1548">
        <v>0</v>
      </c>
      <c r="AG1548">
        <v>0</v>
      </c>
      <c r="AH1548">
        <v>0</v>
      </c>
      <c r="AI1548">
        <v>2.97</v>
      </c>
      <c r="AJ1548">
        <v>0</v>
      </c>
      <c r="AK1548">
        <v>0</v>
      </c>
      <c r="AL1548">
        <v>0</v>
      </c>
    </row>
    <row r="1549" spans="1:38" x14ac:dyDescent="0.2">
      <c r="A1549" t="s">
        <v>37</v>
      </c>
      <c r="B1549" t="s">
        <v>3450</v>
      </c>
      <c r="C1549" t="s">
        <v>3452</v>
      </c>
      <c r="D1549" t="s">
        <v>3451</v>
      </c>
      <c r="Q1549" t="s">
        <v>3202</v>
      </c>
      <c r="U1549" t="str">
        <f t="shared" si="24"/>
        <v>CMPK1</v>
      </c>
      <c r="V1549" t="s">
        <v>6926</v>
      </c>
      <c r="W1549">
        <v>0</v>
      </c>
      <c r="X1549">
        <v>0</v>
      </c>
      <c r="Y1549">
        <v>0</v>
      </c>
      <c r="Z1549">
        <v>0</v>
      </c>
      <c r="AA1549">
        <v>0</v>
      </c>
      <c r="AB1549">
        <v>0</v>
      </c>
      <c r="AC1549">
        <v>0</v>
      </c>
      <c r="AD1549">
        <v>0</v>
      </c>
      <c r="AE1549">
        <v>0</v>
      </c>
      <c r="AF1549">
        <v>0</v>
      </c>
      <c r="AG1549">
        <v>0</v>
      </c>
      <c r="AH1549">
        <v>0</v>
      </c>
      <c r="AI1549">
        <v>3.19</v>
      </c>
      <c r="AJ1549">
        <v>0</v>
      </c>
      <c r="AK1549">
        <v>0</v>
      </c>
      <c r="AL1549">
        <v>0</v>
      </c>
    </row>
    <row r="1550" spans="1:38" x14ac:dyDescent="0.2">
      <c r="A1550" t="s">
        <v>37</v>
      </c>
      <c r="B1550" t="s">
        <v>3453</v>
      </c>
      <c r="C1550" t="s">
        <v>3455</v>
      </c>
      <c r="D1550" t="s">
        <v>3454</v>
      </c>
      <c r="Q1550" t="s">
        <v>3202</v>
      </c>
      <c r="U1550" t="str">
        <f t="shared" si="24"/>
        <v>CMPK1</v>
      </c>
      <c r="V1550" t="s">
        <v>6926</v>
      </c>
      <c r="W1550">
        <v>0</v>
      </c>
      <c r="X1550">
        <v>0</v>
      </c>
      <c r="Y1550">
        <v>0</v>
      </c>
      <c r="Z1550">
        <v>0</v>
      </c>
      <c r="AA1550">
        <v>0</v>
      </c>
      <c r="AB1550">
        <v>0</v>
      </c>
      <c r="AC1550">
        <v>0</v>
      </c>
      <c r="AD1550">
        <v>0</v>
      </c>
      <c r="AE1550">
        <v>0</v>
      </c>
      <c r="AF1550">
        <v>0</v>
      </c>
      <c r="AG1550">
        <v>0</v>
      </c>
      <c r="AH1550">
        <v>0</v>
      </c>
      <c r="AI1550">
        <v>3.07</v>
      </c>
      <c r="AJ1550">
        <v>0</v>
      </c>
      <c r="AK1550">
        <v>0</v>
      </c>
      <c r="AL1550">
        <v>0</v>
      </c>
    </row>
    <row r="1551" spans="1:38" x14ac:dyDescent="0.2">
      <c r="A1551" t="s">
        <v>333</v>
      </c>
      <c r="B1551" t="s">
        <v>3456</v>
      </c>
      <c r="C1551" t="s">
        <v>3457</v>
      </c>
      <c r="D1551" t="s">
        <v>3456</v>
      </c>
      <c r="Q1551" t="s">
        <v>2577</v>
      </c>
      <c r="U1551" t="str">
        <f t="shared" si="24"/>
        <v>STX7</v>
      </c>
      <c r="V1551" t="s">
        <v>6926</v>
      </c>
      <c r="W1551">
        <v>0</v>
      </c>
      <c r="X1551">
        <v>0</v>
      </c>
      <c r="Y1551">
        <v>0</v>
      </c>
      <c r="Z1551">
        <v>0</v>
      </c>
      <c r="AA1551">
        <v>0</v>
      </c>
      <c r="AB1551">
        <v>0</v>
      </c>
      <c r="AC1551">
        <v>0</v>
      </c>
      <c r="AD1551">
        <v>0</v>
      </c>
      <c r="AE1551">
        <v>0</v>
      </c>
      <c r="AF1551">
        <v>0</v>
      </c>
      <c r="AG1551">
        <v>0</v>
      </c>
      <c r="AH1551">
        <v>0</v>
      </c>
      <c r="AI1551">
        <v>1.68</v>
      </c>
      <c r="AJ1551">
        <v>0</v>
      </c>
      <c r="AK1551">
        <v>0</v>
      </c>
      <c r="AL1551">
        <v>0</v>
      </c>
    </row>
    <row r="1552" spans="1:38" x14ac:dyDescent="0.2">
      <c r="A1552" t="s">
        <v>333</v>
      </c>
      <c r="B1552" t="s">
        <v>3458</v>
      </c>
      <c r="C1552" t="s">
        <v>3459</v>
      </c>
      <c r="D1552" t="s">
        <v>3458</v>
      </c>
      <c r="Q1552" t="s">
        <v>2577</v>
      </c>
      <c r="U1552" t="str">
        <f t="shared" si="24"/>
        <v>STX7</v>
      </c>
      <c r="V1552" t="s">
        <v>6926</v>
      </c>
      <c r="W1552">
        <v>0</v>
      </c>
      <c r="X1552">
        <v>0</v>
      </c>
      <c r="Y1552">
        <v>0</v>
      </c>
      <c r="Z1552">
        <v>0</v>
      </c>
      <c r="AA1552">
        <v>0</v>
      </c>
      <c r="AB1552">
        <v>0</v>
      </c>
      <c r="AC1552">
        <v>0</v>
      </c>
      <c r="AD1552">
        <v>0</v>
      </c>
      <c r="AE1552">
        <v>0</v>
      </c>
      <c r="AF1552">
        <v>0</v>
      </c>
      <c r="AG1552">
        <v>0</v>
      </c>
      <c r="AH1552">
        <v>0</v>
      </c>
      <c r="AI1552">
        <v>1.69</v>
      </c>
      <c r="AJ1552">
        <v>0</v>
      </c>
      <c r="AK1552">
        <v>0</v>
      </c>
      <c r="AL1552">
        <v>0</v>
      </c>
    </row>
    <row r="1553" spans="1:38" x14ac:dyDescent="0.2">
      <c r="A1553" t="s">
        <v>333</v>
      </c>
      <c r="B1553" t="s">
        <v>3460</v>
      </c>
      <c r="C1553" t="s">
        <v>3461</v>
      </c>
      <c r="D1553" t="s">
        <v>3460</v>
      </c>
      <c r="Q1553" t="s">
        <v>2577</v>
      </c>
      <c r="U1553" t="str">
        <f t="shared" si="24"/>
        <v>STX7</v>
      </c>
      <c r="V1553" t="s">
        <v>6926</v>
      </c>
      <c r="W1553">
        <v>0</v>
      </c>
      <c r="X1553">
        <v>0</v>
      </c>
      <c r="Y1553">
        <v>0</v>
      </c>
      <c r="Z1553">
        <v>0</v>
      </c>
      <c r="AA1553">
        <v>0</v>
      </c>
      <c r="AB1553">
        <v>0</v>
      </c>
      <c r="AC1553">
        <v>0</v>
      </c>
      <c r="AD1553">
        <v>0</v>
      </c>
      <c r="AE1553">
        <v>0</v>
      </c>
      <c r="AF1553">
        <v>0</v>
      </c>
      <c r="AG1553">
        <v>0</v>
      </c>
      <c r="AH1553">
        <v>0</v>
      </c>
      <c r="AI1553">
        <v>1.7</v>
      </c>
      <c r="AJ1553">
        <v>0</v>
      </c>
      <c r="AK1553">
        <v>0</v>
      </c>
      <c r="AL1553">
        <v>0</v>
      </c>
    </row>
    <row r="1554" spans="1:38" x14ac:dyDescent="0.2">
      <c r="A1554" t="s">
        <v>333</v>
      </c>
      <c r="B1554" t="s">
        <v>3462</v>
      </c>
      <c r="C1554" t="s">
        <v>3463</v>
      </c>
      <c r="D1554" t="s">
        <v>3462</v>
      </c>
      <c r="Q1554" t="s">
        <v>2577</v>
      </c>
      <c r="U1554" t="str">
        <f t="shared" si="24"/>
        <v>STX7</v>
      </c>
      <c r="V1554" t="s">
        <v>6926</v>
      </c>
      <c r="W1554">
        <v>0</v>
      </c>
      <c r="X1554">
        <v>0</v>
      </c>
      <c r="Y1554">
        <v>0</v>
      </c>
      <c r="Z1554">
        <v>0</v>
      </c>
      <c r="AA1554">
        <v>0</v>
      </c>
      <c r="AB1554">
        <v>0</v>
      </c>
      <c r="AC1554">
        <v>0</v>
      </c>
      <c r="AD1554">
        <v>0</v>
      </c>
      <c r="AE1554">
        <v>0</v>
      </c>
      <c r="AF1554">
        <v>0</v>
      </c>
      <c r="AG1554">
        <v>0</v>
      </c>
      <c r="AH1554">
        <v>0</v>
      </c>
      <c r="AI1554">
        <v>1.71</v>
      </c>
      <c r="AJ1554">
        <v>0</v>
      </c>
      <c r="AK1554">
        <v>0</v>
      </c>
      <c r="AL1554">
        <v>0</v>
      </c>
    </row>
    <row r="1555" spans="1:38" x14ac:dyDescent="0.2">
      <c r="A1555" t="s">
        <v>333</v>
      </c>
      <c r="B1555" t="s">
        <v>3464</v>
      </c>
      <c r="C1555" t="s">
        <v>3465</v>
      </c>
      <c r="D1555" t="s">
        <v>3464</v>
      </c>
      <c r="Q1555" t="s">
        <v>2577</v>
      </c>
      <c r="U1555" t="str">
        <f t="shared" si="24"/>
        <v>STX7</v>
      </c>
      <c r="V1555" t="s">
        <v>6926</v>
      </c>
      <c r="W1555">
        <v>0</v>
      </c>
      <c r="X1555">
        <v>0</v>
      </c>
      <c r="Y1555">
        <v>0</v>
      </c>
      <c r="Z1555">
        <v>0</v>
      </c>
      <c r="AA1555">
        <v>0</v>
      </c>
      <c r="AB1555">
        <v>0</v>
      </c>
      <c r="AC1555">
        <v>0</v>
      </c>
      <c r="AD1555">
        <v>0</v>
      </c>
      <c r="AE1555">
        <v>0</v>
      </c>
      <c r="AF1555">
        <v>0</v>
      </c>
      <c r="AG1555">
        <v>0</v>
      </c>
      <c r="AH1555">
        <v>0</v>
      </c>
      <c r="AI1555">
        <v>1.81</v>
      </c>
      <c r="AJ1555">
        <v>0</v>
      </c>
      <c r="AK1555">
        <v>0</v>
      </c>
      <c r="AL1555">
        <v>0</v>
      </c>
    </row>
    <row r="1556" spans="1:38" x14ac:dyDescent="0.2">
      <c r="A1556" t="s">
        <v>345</v>
      </c>
      <c r="B1556" t="s">
        <v>3466</v>
      </c>
      <c r="C1556" t="s">
        <v>3468</v>
      </c>
      <c r="D1556" t="s">
        <v>3467</v>
      </c>
      <c r="Q1556" t="s">
        <v>2577</v>
      </c>
      <c r="U1556" t="str">
        <f t="shared" si="24"/>
        <v>STX7</v>
      </c>
      <c r="V1556" t="s">
        <v>6926</v>
      </c>
      <c r="W1556">
        <v>0</v>
      </c>
      <c r="X1556">
        <v>0</v>
      </c>
      <c r="Y1556">
        <v>0</v>
      </c>
      <c r="Z1556">
        <v>0</v>
      </c>
      <c r="AA1556">
        <v>0</v>
      </c>
      <c r="AB1556">
        <v>0</v>
      </c>
      <c r="AC1556">
        <v>0</v>
      </c>
      <c r="AD1556">
        <v>0</v>
      </c>
      <c r="AE1556">
        <v>0</v>
      </c>
      <c r="AF1556">
        <v>0</v>
      </c>
      <c r="AG1556">
        <v>0</v>
      </c>
      <c r="AH1556">
        <v>0</v>
      </c>
      <c r="AI1556">
        <v>2.15</v>
      </c>
      <c r="AJ1556">
        <v>0</v>
      </c>
      <c r="AK1556">
        <v>0</v>
      </c>
      <c r="AL1556">
        <v>0</v>
      </c>
    </row>
    <row r="1557" spans="1:38" x14ac:dyDescent="0.2">
      <c r="A1557" t="s">
        <v>345</v>
      </c>
      <c r="B1557" t="s">
        <v>3469</v>
      </c>
      <c r="C1557" t="s">
        <v>3471</v>
      </c>
      <c r="D1557" t="s">
        <v>3470</v>
      </c>
      <c r="Q1557" t="s">
        <v>2577</v>
      </c>
      <c r="U1557" t="str">
        <f t="shared" si="24"/>
        <v>STX7</v>
      </c>
      <c r="V1557" t="s">
        <v>6926</v>
      </c>
      <c r="W1557">
        <v>0</v>
      </c>
      <c r="X1557">
        <v>0</v>
      </c>
      <c r="Y1557">
        <v>0</v>
      </c>
      <c r="Z1557">
        <v>0</v>
      </c>
      <c r="AA1557">
        <v>0</v>
      </c>
      <c r="AB1557">
        <v>0</v>
      </c>
      <c r="AC1557">
        <v>0</v>
      </c>
      <c r="AD1557">
        <v>0</v>
      </c>
      <c r="AE1557">
        <v>0</v>
      </c>
      <c r="AF1557">
        <v>0</v>
      </c>
      <c r="AG1557">
        <v>0</v>
      </c>
      <c r="AH1557">
        <v>0</v>
      </c>
      <c r="AI1557">
        <v>2.1800000000000002</v>
      </c>
      <c r="AJ1557">
        <v>0</v>
      </c>
      <c r="AK1557">
        <v>0</v>
      </c>
      <c r="AL1557">
        <v>0</v>
      </c>
    </row>
    <row r="1558" spans="1:38" x14ac:dyDescent="0.2">
      <c r="A1558" t="s">
        <v>345</v>
      </c>
      <c r="B1558" t="s">
        <v>3472</v>
      </c>
      <c r="C1558" t="s">
        <v>3474</v>
      </c>
      <c r="D1558" t="s">
        <v>3473</v>
      </c>
      <c r="Q1558" t="s">
        <v>3195</v>
      </c>
      <c r="U1558" t="str">
        <f t="shared" si="24"/>
        <v>TAF1D</v>
      </c>
      <c r="V1558" t="s">
        <v>6926</v>
      </c>
      <c r="W1558">
        <v>0</v>
      </c>
      <c r="X1558">
        <v>0</v>
      </c>
      <c r="Y1558">
        <v>0</v>
      </c>
      <c r="Z1558">
        <v>0</v>
      </c>
      <c r="AA1558">
        <v>0</v>
      </c>
      <c r="AB1558">
        <v>0</v>
      </c>
      <c r="AC1558">
        <v>0</v>
      </c>
      <c r="AD1558">
        <v>0</v>
      </c>
      <c r="AE1558">
        <v>0</v>
      </c>
      <c r="AF1558">
        <v>0</v>
      </c>
      <c r="AG1558">
        <v>0</v>
      </c>
      <c r="AH1558">
        <v>0</v>
      </c>
      <c r="AI1558">
        <v>2.1800000000000002</v>
      </c>
      <c r="AJ1558">
        <v>0</v>
      </c>
      <c r="AK1558">
        <v>0</v>
      </c>
      <c r="AL1558">
        <v>0</v>
      </c>
    </row>
    <row r="1559" spans="1:38" x14ac:dyDescent="0.2">
      <c r="A1559" t="s">
        <v>345</v>
      </c>
      <c r="B1559" t="s">
        <v>3475</v>
      </c>
      <c r="C1559" t="s">
        <v>3477</v>
      </c>
      <c r="D1559" t="s">
        <v>3476</v>
      </c>
      <c r="Q1559" t="s">
        <v>2577</v>
      </c>
      <c r="U1559" t="str">
        <f t="shared" si="24"/>
        <v>STX7</v>
      </c>
      <c r="V1559" t="s">
        <v>6926</v>
      </c>
      <c r="W1559">
        <v>0</v>
      </c>
      <c r="X1559">
        <v>0</v>
      </c>
      <c r="Y1559">
        <v>0</v>
      </c>
      <c r="Z1559">
        <v>0</v>
      </c>
      <c r="AA1559">
        <v>0</v>
      </c>
      <c r="AB1559">
        <v>0</v>
      </c>
      <c r="AC1559">
        <v>0</v>
      </c>
      <c r="AD1559">
        <v>0</v>
      </c>
      <c r="AE1559">
        <v>0</v>
      </c>
      <c r="AF1559">
        <v>0</v>
      </c>
      <c r="AG1559">
        <v>0</v>
      </c>
      <c r="AH1559">
        <v>0</v>
      </c>
      <c r="AI1559">
        <v>2.1800000000000002</v>
      </c>
      <c r="AJ1559">
        <v>0</v>
      </c>
      <c r="AK1559">
        <v>0</v>
      </c>
      <c r="AL1559">
        <v>0</v>
      </c>
    </row>
    <row r="1560" spans="1:38" x14ac:dyDescent="0.2">
      <c r="A1560" t="s">
        <v>345</v>
      </c>
      <c r="B1560" t="s">
        <v>3478</v>
      </c>
      <c r="C1560" t="s">
        <v>3480</v>
      </c>
      <c r="D1560" t="s">
        <v>3479</v>
      </c>
      <c r="Q1560" t="s">
        <v>2577</v>
      </c>
      <c r="U1560" t="str">
        <f t="shared" si="24"/>
        <v>STX7</v>
      </c>
      <c r="V1560" t="s">
        <v>6926</v>
      </c>
      <c r="W1560">
        <v>0</v>
      </c>
      <c r="X1560">
        <v>0</v>
      </c>
      <c r="Y1560">
        <v>0</v>
      </c>
      <c r="Z1560">
        <v>0</v>
      </c>
      <c r="AA1560">
        <v>0</v>
      </c>
      <c r="AB1560">
        <v>0</v>
      </c>
      <c r="AC1560">
        <v>0</v>
      </c>
      <c r="AD1560">
        <v>0</v>
      </c>
      <c r="AE1560">
        <v>0</v>
      </c>
      <c r="AF1560">
        <v>0</v>
      </c>
      <c r="AG1560">
        <v>0</v>
      </c>
      <c r="AH1560">
        <v>0</v>
      </c>
      <c r="AI1560">
        <v>2.2000000000000002</v>
      </c>
      <c r="AJ1560">
        <v>0</v>
      </c>
      <c r="AK1560">
        <v>0</v>
      </c>
      <c r="AL1560">
        <v>0</v>
      </c>
    </row>
    <row r="1561" spans="1:38" x14ac:dyDescent="0.2">
      <c r="A1561" t="s">
        <v>345</v>
      </c>
      <c r="B1561" t="s">
        <v>3481</v>
      </c>
      <c r="C1561" t="s">
        <v>3483</v>
      </c>
      <c r="D1561" t="s">
        <v>3482</v>
      </c>
      <c r="Q1561" t="s">
        <v>3195</v>
      </c>
      <c r="U1561" t="str">
        <f t="shared" si="24"/>
        <v>TAF1D</v>
      </c>
      <c r="V1561" t="s">
        <v>6926</v>
      </c>
      <c r="W1561">
        <v>0</v>
      </c>
      <c r="X1561">
        <v>0</v>
      </c>
      <c r="Y1561">
        <v>0</v>
      </c>
      <c r="Z1561">
        <v>0</v>
      </c>
      <c r="AA1561">
        <v>0</v>
      </c>
      <c r="AB1561">
        <v>0</v>
      </c>
      <c r="AC1561">
        <v>0</v>
      </c>
      <c r="AD1561">
        <v>0</v>
      </c>
      <c r="AE1561">
        <v>0</v>
      </c>
      <c r="AF1561">
        <v>0</v>
      </c>
      <c r="AG1561">
        <v>0</v>
      </c>
      <c r="AH1561">
        <v>0</v>
      </c>
      <c r="AI1561">
        <v>2.23</v>
      </c>
      <c r="AJ1561">
        <v>0</v>
      </c>
      <c r="AK1561">
        <v>0</v>
      </c>
      <c r="AL1561">
        <v>0</v>
      </c>
    </row>
    <row r="1562" spans="1:38" x14ac:dyDescent="0.2">
      <c r="A1562" t="s">
        <v>345</v>
      </c>
      <c r="B1562" t="s">
        <v>3484</v>
      </c>
      <c r="C1562" t="s">
        <v>3486</v>
      </c>
      <c r="D1562" t="s">
        <v>3485</v>
      </c>
      <c r="Q1562" t="s">
        <v>2577</v>
      </c>
      <c r="U1562" t="str">
        <f t="shared" si="24"/>
        <v>STX7</v>
      </c>
      <c r="V1562" t="s">
        <v>6926</v>
      </c>
      <c r="W1562">
        <v>0</v>
      </c>
      <c r="X1562">
        <v>0</v>
      </c>
      <c r="Y1562">
        <v>0</v>
      </c>
      <c r="Z1562">
        <v>0</v>
      </c>
      <c r="AA1562">
        <v>0</v>
      </c>
      <c r="AB1562">
        <v>0</v>
      </c>
      <c r="AC1562">
        <v>0</v>
      </c>
      <c r="AD1562">
        <v>0</v>
      </c>
      <c r="AE1562">
        <v>0</v>
      </c>
      <c r="AF1562">
        <v>0</v>
      </c>
      <c r="AG1562">
        <v>0</v>
      </c>
      <c r="AH1562">
        <v>0</v>
      </c>
      <c r="AI1562">
        <v>2.25</v>
      </c>
      <c r="AJ1562">
        <v>0</v>
      </c>
      <c r="AK1562">
        <v>0</v>
      </c>
      <c r="AL1562">
        <v>0</v>
      </c>
    </row>
    <row r="1563" spans="1:38" x14ac:dyDescent="0.2">
      <c r="A1563" t="s">
        <v>345</v>
      </c>
      <c r="B1563" t="s">
        <v>3487</v>
      </c>
      <c r="C1563" t="s">
        <v>3489</v>
      </c>
      <c r="D1563" t="s">
        <v>3488</v>
      </c>
      <c r="Q1563" t="s">
        <v>2577</v>
      </c>
      <c r="U1563" t="str">
        <f t="shared" si="24"/>
        <v>STX7</v>
      </c>
      <c r="V1563" t="s">
        <v>6926</v>
      </c>
      <c r="W1563">
        <v>0</v>
      </c>
      <c r="X1563">
        <v>0</v>
      </c>
      <c r="Y1563">
        <v>0</v>
      </c>
      <c r="Z1563">
        <v>0</v>
      </c>
      <c r="AA1563">
        <v>0</v>
      </c>
      <c r="AB1563">
        <v>0</v>
      </c>
      <c r="AC1563">
        <v>0</v>
      </c>
      <c r="AD1563">
        <v>0</v>
      </c>
      <c r="AE1563">
        <v>0</v>
      </c>
      <c r="AF1563">
        <v>0</v>
      </c>
      <c r="AG1563">
        <v>0</v>
      </c>
      <c r="AH1563">
        <v>0</v>
      </c>
      <c r="AI1563">
        <v>2.2799999999999998</v>
      </c>
      <c r="AJ1563">
        <v>0</v>
      </c>
      <c r="AK1563">
        <v>0</v>
      </c>
      <c r="AL1563">
        <v>0</v>
      </c>
    </row>
    <row r="1564" spans="1:38" x14ac:dyDescent="0.2">
      <c r="A1564" t="s">
        <v>345</v>
      </c>
      <c r="B1564" t="s">
        <v>3490</v>
      </c>
      <c r="C1564" t="s">
        <v>3492</v>
      </c>
      <c r="D1564" t="s">
        <v>3491</v>
      </c>
      <c r="Q1564" t="s">
        <v>3202</v>
      </c>
      <c r="U1564" t="str">
        <f t="shared" si="24"/>
        <v>CMPK1</v>
      </c>
      <c r="V1564" t="s">
        <v>6926</v>
      </c>
      <c r="W1564">
        <v>0</v>
      </c>
      <c r="X1564">
        <v>0</v>
      </c>
      <c r="Y1564">
        <v>0</v>
      </c>
      <c r="Z1564">
        <v>0</v>
      </c>
      <c r="AA1564">
        <v>0</v>
      </c>
      <c r="AB1564">
        <v>0</v>
      </c>
      <c r="AC1564">
        <v>0</v>
      </c>
      <c r="AD1564">
        <v>0</v>
      </c>
      <c r="AE1564">
        <v>0</v>
      </c>
      <c r="AF1564">
        <v>0</v>
      </c>
      <c r="AG1564">
        <v>0</v>
      </c>
      <c r="AH1564">
        <v>0</v>
      </c>
      <c r="AI1564">
        <v>2.31</v>
      </c>
      <c r="AJ1564">
        <v>0</v>
      </c>
      <c r="AK1564">
        <v>0</v>
      </c>
      <c r="AL1564">
        <v>0</v>
      </c>
    </row>
    <row r="1565" spans="1:38" x14ac:dyDescent="0.2">
      <c r="A1565" t="s">
        <v>345</v>
      </c>
      <c r="B1565" t="s">
        <v>3493</v>
      </c>
      <c r="C1565" t="s">
        <v>3495</v>
      </c>
      <c r="D1565" t="s">
        <v>3494</v>
      </c>
      <c r="Q1565" t="s">
        <v>2577</v>
      </c>
      <c r="U1565" t="str">
        <f t="shared" si="24"/>
        <v>STX7</v>
      </c>
      <c r="V1565" t="s">
        <v>6926</v>
      </c>
      <c r="W1565">
        <v>0</v>
      </c>
      <c r="X1565">
        <v>0</v>
      </c>
      <c r="Y1565">
        <v>0</v>
      </c>
      <c r="Z1565">
        <v>0</v>
      </c>
      <c r="AA1565">
        <v>0</v>
      </c>
      <c r="AB1565">
        <v>0</v>
      </c>
      <c r="AC1565">
        <v>0</v>
      </c>
      <c r="AD1565">
        <v>0</v>
      </c>
      <c r="AE1565">
        <v>0</v>
      </c>
      <c r="AF1565">
        <v>0</v>
      </c>
      <c r="AG1565">
        <v>0</v>
      </c>
      <c r="AH1565">
        <v>0</v>
      </c>
      <c r="AI1565">
        <v>2.34</v>
      </c>
      <c r="AJ1565">
        <v>0</v>
      </c>
      <c r="AK1565">
        <v>0</v>
      </c>
      <c r="AL1565">
        <v>0</v>
      </c>
    </row>
    <row r="1566" spans="1:38" x14ac:dyDescent="0.2">
      <c r="A1566" t="s">
        <v>345</v>
      </c>
      <c r="B1566" t="s">
        <v>3496</v>
      </c>
      <c r="C1566" t="s">
        <v>3498</v>
      </c>
      <c r="D1566" t="s">
        <v>3497</v>
      </c>
      <c r="Q1566" t="s">
        <v>2577</v>
      </c>
      <c r="U1566" t="str">
        <f t="shared" si="24"/>
        <v>STX7</v>
      </c>
      <c r="V1566" t="s">
        <v>6926</v>
      </c>
      <c r="W1566">
        <v>0</v>
      </c>
      <c r="X1566">
        <v>0</v>
      </c>
      <c r="Y1566">
        <v>0</v>
      </c>
      <c r="Z1566">
        <v>0</v>
      </c>
      <c r="AA1566">
        <v>0</v>
      </c>
      <c r="AB1566">
        <v>0</v>
      </c>
      <c r="AC1566">
        <v>0</v>
      </c>
      <c r="AD1566">
        <v>0</v>
      </c>
      <c r="AE1566">
        <v>0</v>
      </c>
      <c r="AF1566">
        <v>0</v>
      </c>
      <c r="AG1566">
        <v>0</v>
      </c>
      <c r="AH1566">
        <v>0</v>
      </c>
      <c r="AI1566">
        <v>2.38</v>
      </c>
      <c r="AJ1566">
        <v>0</v>
      </c>
      <c r="AK1566">
        <v>0</v>
      </c>
      <c r="AL1566">
        <v>0</v>
      </c>
    </row>
    <row r="1567" spans="1:38" x14ac:dyDescent="0.2">
      <c r="A1567" t="s">
        <v>345</v>
      </c>
      <c r="B1567" t="s">
        <v>3499</v>
      </c>
      <c r="C1567" t="s">
        <v>3501</v>
      </c>
      <c r="D1567" t="s">
        <v>3500</v>
      </c>
      <c r="Q1567" t="s">
        <v>3202</v>
      </c>
      <c r="U1567" t="str">
        <f t="shared" si="24"/>
        <v>CMPK1</v>
      </c>
      <c r="V1567" t="s">
        <v>6926</v>
      </c>
      <c r="W1567">
        <v>0</v>
      </c>
      <c r="X1567">
        <v>0</v>
      </c>
      <c r="Y1567">
        <v>0</v>
      </c>
      <c r="Z1567">
        <v>0</v>
      </c>
      <c r="AA1567">
        <v>0</v>
      </c>
      <c r="AB1567">
        <v>0</v>
      </c>
      <c r="AC1567">
        <v>0</v>
      </c>
      <c r="AD1567">
        <v>0</v>
      </c>
      <c r="AE1567">
        <v>0</v>
      </c>
      <c r="AF1567">
        <v>0</v>
      </c>
      <c r="AG1567">
        <v>0</v>
      </c>
      <c r="AH1567">
        <v>0</v>
      </c>
      <c r="AI1567">
        <v>2.38</v>
      </c>
      <c r="AJ1567">
        <v>0</v>
      </c>
      <c r="AK1567">
        <v>0</v>
      </c>
      <c r="AL1567">
        <v>0</v>
      </c>
    </row>
    <row r="1568" spans="1:38" x14ac:dyDescent="0.2">
      <c r="A1568" t="s">
        <v>345</v>
      </c>
      <c r="B1568" t="s">
        <v>3502</v>
      </c>
      <c r="C1568" t="s">
        <v>3504</v>
      </c>
      <c r="D1568" t="s">
        <v>3503</v>
      </c>
      <c r="Q1568" t="s">
        <v>2577</v>
      </c>
      <c r="U1568" t="str">
        <f t="shared" si="24"/>
        <v>STX7</v>
      </c>
      <c r="V1568" t="s">
        <v>6926</v>
      </c>
      <c r="W1568">
        <v>0</v>
      </c>
      <c r="X1568">
        <v>0</v>
      </c>
      <c r="Y1568">
        <v>0</v>
      </c>
      <c r="Z1568">
        <v>0</v>
      </c>
      <c r="AA1568">
        <v>0</v>
      </c>
      <c r="AB1568">
        <v>0</v>
      </c>
      <c r="AC1568">
        <v>0</v>
      </c>
      <c r="AD1568">
        <v>0</v>
      </c>
      <c r="AE1568">
        <v>0</v>
      </c>
      <c r="AF1568">
        <v>0</v>
      </c>
      <c r="AG1568">
        <v>0</v>
      </c>
      <c r="AH1568">
        <v>0</v>
      </c>
      <c r="AI1568">
        <v>2.38</v>
      </c>
      <c r="AJ1568">
        <v>0</v>
      </c>
      <c r="AK1568">
        <v>0</v>
      </c>
      <c r="AL1568">
        <v>0</v>
      </c>
    </row>
    <row r="1569" spans="1:38" x14ac:dyDescent="0.2">
      <c r="A1569" t="s">
        <v>345</v>
      </c>
      <c r="B1569" t="s">
        <v>3505</v>
      </c>
      <c r="C1569" t="s">
        <v>3507</v>
      </c>
      <c r="D1569" t="s">
        <v>3506</v>
      </c>
      <c r="Q1569" t="s">
        <v>2577</v>
      </c>
      <c r="U1569" t="str">
        <f t="shared" si="24"/>
        <v>STX7</v>
      </c>
      <c r="V1569" t="s">
        <v>6926</v>
      </c>
      <c r="W1569">
        <v>0</v>
      </c>
      <c r="X1569">
        <v>0</v>
      </c>
      <c r="Y1569">
        <v>0</v>
      </c>
      <c r="Z1569">
        <v>0</v>
      </c>
      <c r="AA1569">
        <v>0</v>
      </c>
      <c r="AB1569">
        <v>0</v>
      </c>
      <c r="AC1569">
        <v>0</v>
      </c>
      <c r="AD1569">
        <v>0</v>
      </c>
      <c r="AE1569">
        <v>0</v>
      </c>
      <c r="AF1569">
        <v>0</v>
      </c>
      <c r="AG1569">
        <v>0</v>
      </c>
      <c r="AH1569">
        <v>0</v>
      </c>
      <c r="AI1569">
        <v>2.41</v>
      </c>
      <c r="AJ1569">
        <v>0</v>
      </c>
      <c r="AK1569">
        <v>0</v>
      </c>
      <c r="AL1569">
        <v>0</v>
      </c>
    </row>
    <row r="1570" spans="1:38" x14ac:dyDescent="0.2">
      <c r="A1570" t="s">
        <v>345</v>
      </c>
      <c r="B1570" t="s">
        <v>3508</v>
      </c>
      <c r="C1570" t="s">
        <v>3510</v>
      </c>
      <c r="D1570" t="s">
        <v>3509</v>
      </c>
      <c r="Q1570" t="s">
        <v>2577</v>
      </c>
      <c r="U1570" t="str">
        <f t="shared" si="24"/>
        <v>STX7</v>
      </c>
      <c r="V1570" t="s">
        <v>6926</v>
      </c>
      <c r="W1570">
        <v>0</v>
      </c>
      <c r="X1570">
        <v>0</v>
      </c>
      <c r="Y1570">
        <v>0</v>
      </c>
      <c r="Z1570">
        <v>0</v>
      </c>
      <c r="AA1570">
        <v>0</v>
      </c>
      <c r="AB1570">
        <v>0</v>
      </c>
      <c r="AC1570">
        <v>0</v>
      </c>
      <c r="AD1570">
        <v>0</v>
      </c>
      <c r="AE1570">
        <v>0</v>
      </c>
      <c r="AF1570">
        <v>0</v>
      </c>
      <c r="AG1570">
        <v>0</v>
      </c>
      <c r="AH1570">
        <v>0</v>
      </c>
      <c r="AI1570">
        <v>2.41</v>
      </c>
      <c r="AJ1570">
        <v>0</v>
      </c>
      <c r="AK1570">
        <v>0</v>
      </c>
      <c r="AL1570">
        <v>0</v>
      </c>
    </row>
    <row r="1571" spans="1:38" x14ac:dyDescent="0.2">
      <c r="A1571" t="s">
        <v>345</v>
      </c>
      <c r="B1571" t="s">
        <v>3511</v>
      </c>
      <c r="C1571" t="s">
        <v>3513</v>
      </c>
      <c r="D1571" t="s">
        <v>3512</v>
      </c>
      <c r="Q1571" t="s">
        <v>3255</v>
      </c>
      <c r="U1571" t="str">
        <f t="shared" si="24"/>
        <v>KLF6</v>
      </c>
      <c r="V1571" t="s">
        <v>6926</v>
      </c>
      <c r="W1571">
        <v>0</v>
      </c>
      <c r="X1571">
        <v>0</v>
      </c>
      <c r="Y1571">
        <v>0</v>
      </c>
      <c r="Z1571">
        <v>0</v>
      </c>
      <c r="AA1571">
        <v>0</v>
      </c>
      <c r="AB1571">
        <v>0</v>
      </c>
      <c r="AC1571">
        <v>0</v>
      </c>
      <c r="AD1571">
        <v>0</v>
      </c>
      <c r="AE1571">
        <v>0</v>
      </c>
      <c r="AF1571">
        <v>0</v>
      </c>
      <c r="AG1571">
        <v>0</v>
      </c>
      <c r="AH1571">
        <v>0</v>
      </c>
      <c r="AI1571">
        <v>2.5499999999999998</v>
      </c>
      <c r="AJ1571">
        <v>0</v>
      </c>
      <c r="AK1571">
        <v>0</v>
      </c>
      <c r="AL1571">
        <v>0</v>
      </c>
    </row>
    <row r="1572" spans="1:38" x14ac:dyDescent="0.2">
      <c r="A1572" t="s">
        <v>345</v>
      </c>
      <c r="B1572" t="s">
        <v>3514</v>
      </c>
      <c r="C1572" t="s">
        <v>3516</v>
      </c>
      <c r="D1572" t="s">
        <v>3515</v>
      </c>
      <c r="Q1572" t="s">
        <v>2577</v>
      </c>
      <c r="U1572" t="str">
        <f t="shared" si="24"/>
        <v>STX7</v>
      </c>
      <c r="V1572" t="s">
        <v>6926</v>
      </c>
      <c r="W1572">
        <v>0</v>
      </c>
      <c r="X1572">
        <v>0</v>
      </c>
      <c r="Y1572">
        <v>0</v>
      </c>
      <c r="Z1572">
        <v>0</v>
      </c>
      <c r="AA1572">
        <v>0</v>
      </c>
      <c r="AB1572">
        <v>0</v>
      </c>
      <c r="AC1572">
        <v>0</v>
      </c>
      <c r="AD1572">
        <v>0</v>
      </c>
      <c r="AE1572">
        <v>0</v>
      </c>
      <c r="AF1572">
        <v>0</v>
      </c>
      <c r="AG1572">
        <v>0</v>
      </c>
      <c r="AH1572">
        <v>0</v>
      </c>
      <c r="AI1572">
        <v>2.5499999999999998</v>
      </c>
      <c r="AJ1572">
        <v>0</v>
      </c>
      <c r="AK1572">
        <v>0</v>
      </c>
      <c r="AL1572">
        <v>0</v>
      </c>
    </row>
    <row r="1573" spans="1:38" x14ac:dyDescent="0.2">
      <c r="A1573" t="s">
        <v>345</v>
      </c>
      <c r="B1573" t="s">
        <v>3517</v>
      </c>
      <c r="C1573" t="s">
        <v>3519</v>
      </c>
      <c r="D1573" t="s">
        <v>3518</v>
      </c>
      <c r="Q1573" t="s">
        <v>3195</v>
      </c>
      <c r="U1573" t="str">
        <f t="shared" si="24"/>
        <v>TAF1D</v>
      </c>
      <c r="V1573" t="s">
        <v>6926</v>
      </c>
      <c r="W1573">
        <v>0</v>
      </c>
      <c r="X1573">
        <v>0</v>
      </c>
      <c r="Y1573">
        <v>0</v>
      </c>
      <c r="Z1573">
        <v>0</v>
      </c>
      <c r="AA1573">
        <v>0</v>
      </c>
      <c r="AB1573">
        <v>0</v>
      </c>
      <c r="AC1573">
        <v>0</v>
      </c>
      <c r="AD1573">
        <v>0</v>
      </c>
      <c r="AE1573">
        <v>0</v>
      </c>
      <c r="AF1573">
        <v>0</v>
      </c>
      <c r="AG1573">
        <v>0</v>
      </c>
      <c r="AH1573">
        <v>0</v>
      </c>
      <c r="AI1573">
        <v>2.5499999999999998</v>
      </c>
      <c r="AJ1573">
        <v>0</v>
      </c>
      <c r="AK1573">
        <v>0</v>
      </c>
      <c r="AL1573">
        <v>0</v>
      </c>
    </row>
    <row r="1574" spans="1:38" x14ac:dyDescent="0.2">
      <c r="A1574" t="s">
        <v>345</v>
      </c>
      <c r="B1574" t="s">
        <v>3520</v>
      </c>
      <c r="C1574" t="s">
        <v>3522</v>
      </c>
      <c r="D1574" t="s">
        <v>3521</v>
      </c>
      <c r="Q1574" t="s">
        <v>2577</v>
      </c>
      <c r="U1574" t="str">
        <f t="shared" si="24"/>
        <v>STX7</v>
      </c>
      <c r="V1574" t="s">
        <v>6926</v>
      </c>
      <c r="W1574">
        <v>0</v>
      </c>
      <c r="X1574">
        <v>0</v>
      </c>
      <c r="Y1574">
        <v>0</v>
      </c>
      <c r="Z1574">
        <v>0</v>
      </c>
      <c r="AA1574">
        <v>0</v>
      </c>
      <c r="AB1574">
        <v>0</v>
      </c>
      <c r="AC1574">
        <v>0</v>
      </c>
      <c r="AD1574">
        <v>0</v>
      </c>
      <c r="AE1574">
        <v>0</v>
      </c>
      <c r="AF1574">
        <v>0</v>
      </c>
      <c r="AG1574">
        <v>0</v>
      </c>
      <c r="AH1574">
        <v>0</v>
      </c>
      <c r="AI1574">
        <v>2.61</v>
      </c>
      <c r="AJ1574">
        <v>0</v>
      </c>
      <c r="AK1574">
        <v>0</v>
      </c>
      <c r="AL1574">
        <v>0</v>
      </c>
    </row>
    <row r="1575" spans="1:38" x14ac:dyDescent="0.2">
      <c r="A1575" t="s">
        <v>345</v>
      </c>
      <c r="B1575" t="s">
        <v>3523</v>
      </c>
      <c r="C1575" t="s">
        <v>3525</v>
      </c>
      <c r="D1575" t="s">
        <v>3524</v>
      </c>
      <c r="Q1575" t="s">
        <v>2577</v>
      </c>
      <c r="U1575" t="str">
        <f t="shared" si="24"/>
        <v>STX7</v>
      </c>
      <c r="V1575" t="s">
        <v>6926</v>
      </c>
      <c r="W1575">
        <v>0</v>
      </c>
      <c r="X1575">
        <v>0</v>
      </c>
      <c r="Y1575">
        <v>0</v>
      </c>
      <c r="Z1575">
        <v>0</v>
      </c>
      <c r="AA1575">
        <v>0</v>
      </c>
      <c r="AB1575">
        <v>0</v>
      </c>
      <c r="AC1575">
        <v>0</v>
      </c>
      <c r="AD1575">
        <v>0</v>
      </c>
      <c r="AE1575">
        <v>0</v>
      </c>
      <c r="AF1575">
        <v>0</v>
      </c>
      <c r="AG1575">
        <v>0</v>
      </c>
      <c r="AH1575">
        <v>0</v>
      </c>
      <c r="AI1575">
        <v>2.61</v>
      </c>
      <c r="AJ1575">
        <v>0</v>
      </c>
      <c r="AK1575">
        <v>0</v>
      </c>
      <c r="AL1575">
        <v>0</v>
      </c>
    </row>
    <row r="1576" spans="1:38" x14ac:dyDescent="0.2">
      <c r="A1576" t="s">
        <v>345</v>
      </c>
      <c r="B1576" t="s">
        <v>3526</v>
      </c>
      <c r="C1576" t="s">
        <v>3528</v>
      </c>
      <c r="D1576" t="s">
        <v>3527</v>
      </c>
      <c r="Q1576" t="s">
        <v>3529</v>
      </c>
      <c r="U1576" t="str">
        <f t="shared" si="24"/>
        <v>SNHG11</v>
      </c>
      <c r="V1576" t="s">
        <v>6926</v>
      </c>
      <c r="W1576">
        <v>0</v>
      </c>
      <c r="X1576">
        <v>0</v>
      </c>
      <c r="Y1576">
        <v>0</v>
      </c>
      <c r="Z1576">
        <v>0</v>
      </c>
      <c r="AA1576">
        <v>0</v>
      </c>
      <c r="AB1576">
        <v>0</v>
      </c>
      <c r="AC1576">
        <v>0</v>
      </c>
      <c r="AD1576">
        <v>0</v>
      </c>
      <c r="AE1576">
        <v>0</v>
      </c>
      <c r="AF1576">
        <v>0</v>
      </c>
      <c r="AG1576">
        <v>0</v>
      </c>
      <c r="AH1576">
        <v>0</v>
      </c>
      <c r="AI1576">
        <v>2.76</v>
      </c>
      <c r="AJ1576">
        <v>0</v>
      </c>
      <c r="AK1576">
        <v>0</v>
      </c>
      <c r="AL1576">
        <v>0</v>
      </c>
    </row>
    <row r="1577" spans="1:38" x14ac:dyDescent="0.2">
      <c r="A1577" t="s">
        <v>345</v>
      </c>
      <c r="B1577" t="s">
        <v>3530</v>
      </c>
      <c r="C1577" t="s">
        <v>3532</v>
      </c>
      <c r="D1577" t="s">
        <v>3531</v>
      </c>
      <c r="Q1577" t="s">
        <v>2577</v>
      </c>
      <c r="U1577" t="str">
        <f t="shared" si="24"/>
        <v>STX7</v>
      </c>
      <c r="V1577" t="s">
        <v>6926</v>
      </c>
      <c r="W1577">
        <v>0</v>
      </c>
      <c r="X1577">
        <v>0</v>
      </c>
      <c r="Y1577">
        <v>0</v>
      </c>
      <c r="Z1577">
        <v>0</v>
      </c>
      <c r="AA1577">
        <v>0</v>
      </c>
      <c r="AB1577">
        <v>0</v>
      </c>
      <c r="AC1577">
        <v>0</v>
      </c>
      <c r="AD1577">
        <v>0</v>
      </c>
      <c r="AE1577">
        <v>0</v>
      </c>
      <c r="AF1577">
        <v>0</v>
      </c>
      <c r="AG1577">
        <v>0</v>
      </c>
      <c r="AH1577">
        <v>0</v>
      </c>
      <c r="AI1577">
        <v>2.85</v>
      </c>
      <c r="AJ1577">
        <v>0</v>
      </c>
      <c r="AK1577">
        <v>0</v>
      </c>
      <c r="AL1577">
        <v>0</v>
      </c>
    </row>
    <row r="1578" spans="1:38" x14ac:dyDescent="0.2">
      <c r="A1578" t="s">
        <v>345</v>
      </c>
      <c r="B1578" t="s">
        <v>3533</v>
      </c>
      <c r="C1578" t="s">
        <v>3535</v>
      </c>
      <c r="D1578" t="s">
        <v>3534</v>
      </c>
      <c r="Q1578" t="s">
        <v>3536</v>
      </c>
      <c r="U1578" t="str">
        <f t="shared" si="24"/>
        <v>SNHG1</v>
      </c>
      <c r="V1578" t="s">
        <v>6926</v>
      </c>
      <c r="W1578">
        <v>0</v>
      </c>
      <c r="X1578">
        <v>0</v>
      </c>
      <c r="Y1578">
        <v>0</v>
      </c>
      <c r="Z1578">
        <v>0</v>
      </c>
      <c r="AA1578">
        <v>0</v>
      </c>
      <c r="AB1578">
        <v>0</v>
      </c>
      <c r="AC1578">
        <v>0</v>
      </c>
      <c r="AD1578">
        <v>0</v>
      </c>
      <c r="AE1578">
        <v>0</v>
      </c>
      <c r="AF1578">
        <v>0</v>
      </c>
      <c r="AG1578">
        <v>0</v>
      </c>
      <c r="AH1578">
        <v>0</v>
      </c>
      <c r="AI1578">
        <v>2.85</v>
      </c>
      <c r="AJ1578">
        <v>0</v>
      </c>
      <c r="AK1578">
        <v>0</v>
      </c>
      <c r="AL1578">
        <v>0</v>
      </c>
    </row>
    <row r="1579" spans="1:38" x14ac:dyDescent="0.2">
      <c r="A1579" t="s">
        <v>345</v>
      </c>
      <c r="B1579" t="s">
        <v>3537</v>
      </c>
      <c r="C1579" t="s">
        <v>3539</v>
      </c>
      <c r="D1579" t="s">
        <v>3538</v>
      </c>
      <c r="Q1579" t="s">
        <v>3195</v>
      </c>
      <c r="U1579" t="str">
        <f t="shared" si="24"/>
        <v>TAF1D</v>
      </c>
      <c r="V1579" t="s">
        <v>6926</v>
      </c>
      <c r="W1579">
        <v>0</v>
      </c>
      <c r="X1579">
        <v>0</v>
      </c>
      <c r="Y1579">
        <v>0</v>
      </c>
      <c r="Z1579">
        <v>0</v>
      </c>
      <c r="AA1579">
        <v>0</v>
      </c>
      <c r="AB1579">
        <v>0</v>
      </c>
      <c r="AC1579">
        <v>0</v>
      </c>
      <c r="AD1579">
        <v>0</v>
      </c>
      <c r="AE1579">
        <v>0</v>
      </c>
      <c r="AF1579">
        <v>0</v>
      </c>
      <c r="AG1579">
        <v>0</v>
      </c>
      <c r="AH1579">
        <v>0</v>
      </c>
      <c r="AI1579">
        <v>2.98</v>
      </c>
      <c r="AJ1579">
        <v>0</v>
      </c>
      <c r="AK1579">
        <v>0</v>
      </c>
      <c r="AL1579">
        <v>0</v>
      </c>
    </row>
    <row r="1580" spans="1:38" x14ac:dyDescent="0.2">
      <c r="A1580" t="s">
        <v>430</v>
      </c>
      <c r="B1580">
        <v>1269658</v>
      </c>
      <c r="C1580" t="s">
        <v>3541</v>
      </c>
      <c r="D1580" t="s">
        <v>3540</v>
      </c>
      <c r="Q1580" t="s">
        <v>3195</v>
      </c>
      <c r="U1580" t="str">
        <f t="shared" si="24"/>
        <v>TAF1D</v>
      </c>
      <c r="V1580" t="s">
        <v>6926</v>
      </c>
      <c r="W1580">
        <v>0</v>
      </c>
      <c r="X1580">
        <v>0</v>
      </c>
      <c r="Y1580">
        <v>0</v>
      </c>
      <c r="Z1580">
        <v>0</v>
      </c>
      <c r="AA1580">
        <v>0</v>
      </c>
      <c r="AB1580">
        <v>0</v>
      </c>
      <c r="AC1580">
        <v>0</v>
      </c>
      <c r="AD1580">
        <v>0</v>
      </c>
      <c r="AE1580">
        <v>0</v>
      </c>
      <c r="AF1580">
        <v>0</v>
      </c>
      <c r="AG1580">
        <v>0</v>
      </c>
      <c r="AH1580">
        <v>0</v>
      </c>
      <c r="AI1580">
        <v>1.45</v>
      </c>
      <c r="AJ1580">
        <v>0</v>
      </c>
      <c r="AK1580">
        <v>0</v>
      </c>
      <c r="AL1580">
        <v>0</v>
      </c>
    </row>
    <row r="1581" spans="1:38" x14ac:dyDescent="0.2">
      <c r="A1581" t="s">
        <v>430</v>
      </c>
      <c r="B1581">
        <v>1269737</v>
      </c>
      <c r="C1581" t="s">
        <v>3543</v>
      </c>
      <c r="D1581" t="s">
        <v>3542</v>
      </c>
      <c r="Q1581" t="s">
        <v>3195</v>
      </c>
      <c r="U1581" t="str">
        <f t="shared" si="24"/>
        <v>TAF1D</v>
      </c>
      <c r="V1581" t="s">
        <v>6926</v>
      </c>
      <c r="W1581">
        <v>0</v>
      </c>
      <c r="X1581">
        <v>0</v>
      </c>
      <c r="Y1581">
        <v>0</v>
      </c>
      <c r="Z1581">
        <v>0</v>
      </c>
      <c r="AA1581">
        <v>0</v>
      </c>
      <c r="AB1581">
        <v>0</v>
      </c>
      <c r="AC1581">
        <v>0</v>
      </c>
      <c r="AD1581">
        <v>0</v>
      </c>
      <c r="AE1581">
        <v>0</v>
      </c>
      <c r="AF1581">
        <v>0</v>
      </c>
      <c r="AG1581">
        <v>0</v>
      </c>
      <c r="AH1581">
        <v>0</v>
      </c>
      <c r="AI1581">
        <v>1.45</v>
      </c>
      <c r="AJ1581">
        <v>0</v>
      </c>
      <c r="AK1581">
        <v>0</v>
      </c>
      <c r="AL1581">
        <v>0</v>
      </c>
    </row>
    <row r="1582" spans="1:38" x14ac:dyDescent="0.2">
      <c r="A1582" t="s">
        <v>430</v>
      </c>
      <c r="B1582">
        <v>1339125</v>
      </c>
      <c r="C1582" t="s">
        <v>3545</v>
      </c>
      <c r="D1582" t="s">
        <v>3544</v>
      </c>
      <c r="Q1582" t="s">
        <v>3195</v>
      </c>
      <c r="U1582" t="str">
        <f t="shared" si="24"/>
        <v>TAF1D</v>
      </c>
      <c r="V1582" t="s">
        <v>6926</v>
      </c>
      <c r="W1582">
        <v>0</v>
      </c>
      <c r="X1582">
        <v>0</v>
      </c>
      <c r="Y1582">
        <v>0</v>
      </c>
      <c r="Z1582">
        <v>0</v>
      </c>
      <c r="AA1582">
        <v>0</v>
      </c>
      <c r="AB1582">
        <v>0</v>
      </c>
      <c r="AC1582">
        <v>0</v>
      </c>
      <c r="AD1582">
        <v>0</v>
      </c>
      <c r="AE1582">
        <v>0</v>
      </c>
      <c r="AF1582">
        <v>0</v>
      </c>
      <c r="AG1582">
        <v>0</v>
      </c>
      <c r="AH1582">
        <v>0</v>
      </c>
      <c r="AI1582">
        <v>1.46</v>
      </c>
      <c r="AJ1582">
        <v>0</v>
      </c>
      <c r="AK1582">
        <v>0</v>
      </c>
      <c r="AL1582">
        <v>0</v>
      </c>
    </row>
    <row r="1583" spans="1:38" x14ac:dyDescent="0.2">
      <c r="A1583" t="s">
        <v>430</v>
      </c>
      <c r="B1583">
        <v>1269739</v>
      </c>
      <c r="C1583" t="s">
        <v>3547</v>
      </c>
      <c r="D1583" t="s">
        <v>3546</v>
      </c>
      <c r="Q1583" t="s">
        <v>3195</v>
      </c>
      <c r="U1583" t="str">
        <f t="shared" si="24"/>
        <v>TAF1D</v>
      </c>
      <c r="V1583" t="s">
        <v>6926</v>
      </c>
      <c r="W1583">
        <v>0</v>
      </c>
      <c r="X1583">
        <v>0</v>
      </c>
      <c r="Y1583">
        <v>0</v>
      </c>
      <c r="Z1583">
        <v>0</v>
      </c>
      <c r="AA1583">
        <v>0</v>
      </c>
      <c r="AB1583">
        <v>0</v>
      </c>
      <c r="AC1583">
        <v>0</v>
      </c>
      <c r="AD1583">
        <v>0</v>
      </c>
      <c r="AE1583">
        <v>0</v>
      </c>
      <c r="AF1583">
        <v>0</v>
      </c>
      <c r="AG1583">
        <v>0</v>
      </c>
      <c r="AH1583">
        <v>0</v>
      </c>
      <c r="AI1583">
        <v>1.47</v>
      </c>
      <c r="AJ1583">
        <v>0</v>
      </c>
      <c r="AK1583">
        <v>0</v>
      </c>
      <c r="AL1583">
        <v>0</v>
      </c>
    </row>
    <row r="1584" spans="1:38" x14ac:dyDescent="0.2">
      <c r="A1584" t="s">
        <v>430</v>
      </c>
      <c r="B1584">
        <v>82946</v>
      </c>
      <c r="C1584" t="s">
        <v>3549</v>
      </c>
      <c r="D1584" t="s">
        <v>3548</v>
      </c>
      <c r="Q1584" t="s">
        <v>3202</v>
      </c>
      <c r="U1584" t="str">
        <f t="shared" si="24"/>
        <v>CMPK1</v>
      </c>
      <c r="V1584" t="s">
        <v>6926</v>
      </c>
      <c r="W1584">
        <v>0</v>
      </c>
      <c r="X1584">
        <v>0</v>
      </c>
      <c r="Y1584">
        <v>0</v>
      </c>
      <c r="Z1584">
        <v>0</v>
      </c>
      <c r="AA1584">
        <v>0</v>
      </c>
      <c r="AB1584">
        <v>0</v>
      </c>
      <c r="AC1584">
        <v>0</v>
      </c>
      <c r="AD1584">
        <v>0</v>
      </c>
      <c r="AE1584">
        <v>0</v>
      </c>
      <c r="AF1584">
        <v>0</v>
      </c>
      <c r="AG1584">
        <v>0</v>
      </c>
      <c r="AH1584">
        <v>0</v>
      </c>
      <c r="AI1584">
        <v>1.48</v>
      </c>
      <c r="AJ1584">
        <v>0</v>
      </c>
      <c r="AK1584">
        <v>0</v>
      </c>
      <c r="AL1584">
        <v>0</v>
      </c>
    </row>
    <row r="1585" spans="1:38" x14ac:dyDescent="0.2">
      <c r="A1585" t="s">
        <v>430</v>
      </c>
      <c r="B1585">
        <v>1270133</v>
      </c>
      <c r="C1585" t="s">
        <v>3551</v>
      </c>
      <c r="D1585" t="s">
        <v>3550</v>
      </c>
      <c r="Q1585" t="s">
        <v>3202</v>
      </c>
      <c r="U1585" t="str">
        <f t="shared" si="24"/>
        <v>CMPK1</v>
      </c>
      <c r="V1585" t="s">
        <v>6926</v>
      </c>
      <c r="W1585">
        <v>0</v>
      </c>
      <c r="X1585">
        <v>0</v>
      </c>
      <c r="Y1585">
        <v>0</v>
      </c>
      <c r="Z1585">
        <v>0</v>
      </c>
      <c r="AA1585">
        <v>0</v>
      </c>
      <c r="AB1585">
        <v>0</v>
      </c>
      <c r="AC1585">
        <v>0</v>
      </c>
      <c r="AD1585">
        <v>0</v>
      </c>
      <c r="AE1585">
        <v>0</v>
      </c>
      <c r="AF1585">
        <v>0</v>
      </c>
      <c r="AG1585">
        <v>0</v>
      </c>
      <c r="AH1585">
        <v>0</v>
      </c>
      <c r="AI1585">
        <v>1.51</v>
      </c>
      <c r="AJ1585">
        <v>0</v>
      </c>
      <c r="AK1585">
        <v>0</v>
      </c>
      <c r="AL1585">
        <v>0</v>
      </c>
    </row>
    <row r="1586" spans="1:38" x14ac:dyDescent="0.2">
      <c r="A1586" t="s">
        <v>430</v>
      </c>
      <c r="B1586">
        <v>1339126</v>
      </c>
      <c r="C1586" t="s">
        <v>3553</v>
      </c>
      <c r="D1586" t="s">
        <v>3552</v>
      </c>
      <c r="Q1586" t="s">
        <v>3195</v>
      </c>
      <c r="U1586" t="str">
        <f t="shared" si="24"/>
        <v>TAF1D</v>
      </c>
      <c r="V1586" t="s">
        <v>6926</v>
      </c>
      <c r="W1586">
        <v>0</v>
      </c>
      <c r="X1586">
        <v>0</v>
      </c>
      <c r="Y1586">
        <v>0</v>
      </c>
      <c r="Z1586">
        <v>0</v>
      </c>
      <c r="AA1586">
        <v>0</v>
      </c>
      <c r="AB1586">
        <v>0</v>
      </c>
      <c r="AC1586">
        <v>0</v>
      </c>
      <c r="AD1586">
        <v>0</v>
      </c>
      <c r="AE1586">
        <v>0</v>
      </c>
      <c r="AF1586">
        <v>0</v>
      </c>
      <c r="AG1586">
        <v>0</v>
      </c>
      <c r="AH1586">
        <v>0</v>
      </c>
      <c r="AI1586">
        <v>1.52</v>
      </c>
      <c r="AJ1586">
        <v>0</v>
      </c>
      <c r="AK1586">
        <v>0</v>
      </c>
      <c r="AL1586">
        <v>0</v>
      </c>
    </row>
    <row r="1587" spans="1:38" x14ac:dyDescent="0.2">
      <c r="A1587" t="s">
        <v>430</v>
      </c>
      <c r="B1587">
        <v>1269662</v>
      </c>
      <c r="C1587" t="s">
        <v>3555</v>
      </c>
      <c r="D1587" t="s">
        <v>3554</v>
      </c>
      <c r="Q1587" t="s">
        <v>3195</v>
      </c>
      <c r="U1587" t="str">
        <f t="shared" si="24"/>
        <v>TAF1D</v>
      </c>
      <c r="V1587" t="s">
        <v>6926</v>
      </c>
      <c r="W1587">
        <v>0</v>
      </c>
      <c r="X1587">
        <v>0</v>
      </c>
      <c r="Y1587">
        <v>0</v>
      </c>
      <c r="Z1587">
        <v>0</v>
      </c>
      <c r="AA1587">
        <v>0</v>
      </c>
      <c r="AB1587">
        <v>0</v>
      </c>
      <c r="AC1587">
        <v>0</v>
      </c>
      <c r="AD1587">
        <v>0</v>
      </c>
      <c r="AE1587">
        <v>0</v>
      </c>
      <c r="AF1587">
        <v>0</v>
      </c>
      <c r="AG1587">
        <v>0</v>
      </c>
      <c r="AH1587">
        <v>0</v>
      </c>
      <c r="AI1587">
        <v>1.53</v>
      </c>
      <c r="AJ1587">
        <v>0</v>
      </c>
      <c r="AK1587">
        <v>0</v>
      </c>
      <c r="AL1587">
        <v>0</v>
      </c>
    </row>
    <row r="1588" spans="1:38" x14ac:dyDescent="0.2">
      <c r="A1588" t="s">
        <v>185</v>
      </c>
      <c r="B1588" t="s">
        <v>5738</v>
      </c>
      <c r="C1588" t="s">
        <v>5740</v>
      </c>
      <c r="D1588" t="s">
        <v>5739</v>
      </c>
      <c r="K1588" t="s">
        <v>5741</v>
      </c>
      <c r="R1588" t="s">
        <v>5742</v>
      </c>
      <c r="U1588" t="str">
        <f t="shared" si="24"/>
        <v>ADCY3,APOB,CTSB,CUBN,F3,LAMA5,LOXL3,PAX5,POSTN,SBF1,SCNM1,SLC2A2ABL1,ACTA1,ACTC1,ADA,AKNA,ARG1,BMF,CA14,CACNA2D2,CCND2,CHD7,CIC,COL1A1,COL2A1,COL3A1,COL4A2,CYP24A1,DAB1,DCHS1,DHCR7,EFNB2,EGR2,ERBB2,ERBB4,ETS1,FGF9,FIGN,FLRT3,FOXG1,GLI2,GNAS,GPRC5B,GREM1,HDAC4,HEG1,HIP1,HOXC4,HOXC8,HOXD3,HOXD4,IGF1,IGF1R,IGF2,ITGA9,ITGB3,KLF3,L1CAM,LAMA5,LDB3,LDLR,LEF1,LFNG,LRP4,MAPK8IP1,MEST,MFSD2A,MLLT3,MYH6,MYL2,NGFR,NOS3,NOTCH1,NRCAM,NTRK3,OTX1,PAX3,PAX5,PAX6,PAX8,PDGFA,PLAGL1,PLAGL2,PLP1,PLXND1,POU2F1,PRSS8,RET,ROBO2,SEC24B,SEMA3A,SMARCA4,SOX10,SOX6,ST8SIA4,SULF2,TFAP2B,TIE1,TNNI3,TRIM55,ULK4,UTRN,VANGL2,VCAM1,ZEB1,ZIC1</v>
      </c>
      <c r="V1588" t="s">
        <v>6940</v>
      </c>
      <c r="W1588">
        <v>0</v>
      </c>
      <c r="X1588">
        <v>0</v>
      </c>
      <c r="Y1588">
        <v>0</v>
      </c>
      <c r="Z1588">
        <v>0</v>
      </c>
      <c r="AA1588">
        <v>0</v>
      </c>
      <c r="AB1588">
        <v>0</v>
      </c>
      <c r="AC1588">
        <v>3.44</v>
      </c>
      <c r="AD1588">
        <v>0</v>
      </c>
      <c r="AE1588">
        <v>0</v>
      </c>
      <c r="AF1588">
        <v>0</v>
      </c>
      <c r="AG1588">
        <v>0</v>
      </c>
      <c r="AH1588">
        <v>0</v>
      </c>
      <c r="AI1588">
        <v>0</v>
      </c>
      <c r="AJ1588">
        <v>10</v>
      </c>
      <c r="AK1588">
        <v>0</v>
      </c>
      <c r="AL1588">
        <v>0</v>
      </c>
    </row>
    <row r="1589" spans="1:38" x14ac:dyDescent="0.2">
      <c r="A1589" t="s">
        <v>43</v>
      </c>
      <c r="B1589" t="s">
        <v>5743</v>
      </c>
      <c r="C1589" t="s">
        <v>5745</v>
      </c>
      <c r="D1589" t="s">
        <v>5744</v>
      </c>
      <c r="P1589" t="s">
        <v>3865</v>
      </c>
      <c r="R1589" t="s">
        <v>5746</v>
      </c>
      <c r="U1589" t="str">
        <f t="shared" si="24"/>
        <v>TNNT2ACTA1,MYBPC3,MYOM1,TMOD1,TNNI1,TNNI3,TNNT2,TPM2,TTN</v>
      </c>
      <c r="V1589" t="s">
        <v>6940</v>
      </c>
      <c r="W1589">
        <v>0</v>
      </c>
      <c r="X1589">
        <v>0</v>
      </c>
      <c r="Y1589">
        <v>0</v>
      </c>
      <c r="Z1589">
        <v>0</v>
      </c>
      <c r="AA1589">
        <v>0</v>
      </c>
      <c r="AB1589">
        <v>0</v>
      </c>
      <c r="AC1589">
        <v>0</v>
      </c>
      <c r="AD1589">
        <v>0</v>
      </c>
      <c r="AE1589">
        <v>0</v>
      </c>
      <c r="AF1589">
        <v>0</v>
      </c>
      <c r="AG1589">
        <v>0</v>
      </c>
      <c r="AH1589">
        <v>2.06</v>
      </c>
      <c r="AI1589">
        <v>0</v>
      </c>
      <c r="AJ1589">
        <v>10</v>
      </c>
      <c r="AK1589">
        <v>0</v>
      </c>
      <c r="AL1589">
        <v>0</v>
      </c>
    </row>
    <row r="1590" spans="1:38" x14ac:dyDescent="0.2">
      <c r="A1590" t="s">
        <v>43</v>
      </c>
      <c r="B1590" t="s">
        <v>5747</v>
      </c>
      <c r="C1590" t="s">
        <v>5749</v>
      </c>
      <c r="D1590" t="s">
        <v>5748</v>
      </c>
      <c r="P1590" t="s">
        <v>3865</v>
      </c>
      <c r="R1590" t="s">
        <v>5750</v>
      </c>
      <c r="U1590" t="str">
        <f t="shared" si="24"/>
        <v>TNNT2ACTA1,TMOD1,TNNI1,TNNI3,TNNT2,TPM2,TTN</v>
      </c>
      <c r="V1590" t="s">
        <v>6940</v>
      </c>
      <c r="W1590">
        <v>0</v>
      </c>
      <c r="X1590">
        <v>0</v>
      </c>
      <c r="Y1590">
        <v>0</v>
      </c>
      <c r="Z1590">
        <v>0</v>
      </c>
      <c r="AA1590">
        <v>0</v>
      </c>
      <c r="AB1590">
        <v>0</v>
      </c>
      <c r="AC1590">
        <v>0</v>
      </c>
      <c r="AD1590">
        <v>0</v>
      </c>
      <c r="AE1590">
        <v>0</v>
      </c>
      <c r="AF1590">
        <v>0</v>
      </c>
      <c r="AG1590">
        <v>0</v>
      </c>
      <c r="AH1590">
        <v>2.12</v>
      </c>
      <c r="AI1590">
        <v>0</v>
      </c>
      <c r="AJ1590">
        <v>5.86</v>
      </c>
      <c r="AK1590">
        <v>0</v>
      </c>
      <c r="AL1590">
        <v>0</v>
      </c>
    </row>
    <row r="1591" spans="1:38" x14ac:dyDescent="0.2">
      <c r="A1591" t="s">
        <v>43</v>
      </c>
      <c r="B1591" t="s">
        <v>5751</v>
      </c>
      <c r="C1591" t="s">
        <v>5753</v>
      </c>
      <c r="D1591" t="s">
        <v>5752</v>
      </c>
      <c r="I1591" t="s">
        <v>5754</v>
      </c>
      <c r="R1591" t="s">
        <v>5755</v>
      </c>
      <c r="U1591" t="str">
        <f t="shared" si="24"/>
        <v>COL11A1COL11A1,COL1A1,COL1A2,COL2A1,COL3A1,COL5A1,LUM</v>
      </c>
      <c r="V1591" t="s">
        <v>6940</v>
      </c>
      <c r="W1591">
        <v>0</v>
      </c>
      <c r="X1591">
        <v>0</v>
      </c>
      <c r="Y1591">
        <v>0</v>
      </c>
      <c r="Z1591">
        <v>0</v>
      </c>
      <c r="AA1591">
        <v>1.9</v>
      </c>
      <c r="AB1591">
        <v>0</v>
      </c>
      <c r="AC1591">
        <v>0</v>
      </c>
      <c r="AD1591">
        <v>0</v>
      </c>
      <c r="AE1591">
        <v>0</v>
      </c>
      <c r="AF1591">
        <v>0</v>
      </c>
      <c r="AG1591">
        <v>0</v>
      </c>
      <c r="AH1591">
        <v>0</v>
      </c>
      <c r="AI1591">
        <v>0</v>
      </c>
      <c r="AJ1591">
        <v>10</v>
      </c>
      <c r="AK1591">
        <v>0</v>
      </c>
      <c r="AL1591">
        <v>0</v>
      </c>
    </row>
    <row r="1592" spans="1:38" x14ac:dyDescent="0.2">
      <c r="A1592" t="s">
        <v>43</v>
      </c>
      <c r="B1592" t="s">
        <v>5756</v>
      </c>
      <c r="C1592" t="s">
        <v>5758</v>
      </c>
      <c r="D1592" t="s">
        <v>5757</v>
      </c>
      <c r="I1592" t="s">
        <v>5754</v>
      </c>
      <c r="R1592" t="s">
        <v>5755</v>
      </c>
      <c r="U1592" t="str">
        <f t="shared" si="24"/>
        <v>COL11A1COL11A1,COL1A1,COL1A2,COL2A1,COL3A1,COL5A1,LUM</v>
      </c>
      <c r="V1592" t="s">
        <v>6940</v>
      </c>
      <c r="W1592">
        <v>0</v>
      </c>
      <c r="X1592">
        <v>0</v>
      </c>
      <c r="Y1592">
        <v>0</v>
      </c>
      <c r="Z1592">
        <v>0</v>
      </c>
      <c r="AA1592">
        <v>1.9</v>
      </c>
      <c r="AB1592">
        <v>0</v>
      </c>
      <c r="AC1592">
        <v>0</v>
      </c>
      <c r="AD1592">
        <v>0</v>
      </c>
      <c r="AE1592">
        <v>0</v>
      </c>
      <c r="AF1592">
        <v>0</v>
      </c>
      <c r="AG1592">
        <v>0</v>
      </c>
      <c r="AH1592">
        <v>0</v>
      </c>
      <c r="AI1592">
        <v>0</v>
      </c>
      <c r="AJ1592">
        <v>10</v>
      </c>
      <c r="AK1592">
        <v>0</v>
      </c>
      <c r="AL1592">
        <v>0</v>
      </c>
    </row>
    <row r="1593" spans="1:38" x14ac:dyDescent="0.2">
      <c r="A1593" t="s">
        <v>52</v>
      </c>
      <c r="B1593" t="s">
        <v>5759</v>
      </c>
      <c r="C1593" t="s">
        <v>5761</v>
      </c>
      <c r="D1593" t="s">
        <v>5760</v>
      </c>
      <c r="R1593" t="s">
        <v>5762</v>
      </c>
      <c r="U1593" t="str">
        <f t="shared" si="24"/>
        <v>ABL1,ACTA2,ALDOC,ARHGAP24,CDH2,CDH3,CDH5,CELSR1,CELSR2,CHD7,CLASP1,COBL,COL18A1,COL2A1,COL5A1,CRABP2,CRB2,CYP26B1,DCHS1,EDNRA,EFNB2,ENG,ERBB4,FAT4,FLRT3,FOXP2,FOXP4,FREM2,GLI2,GNAS,GREM1,HEG1,HES5,HOXA7,ID3,IGF1,IGF1R,IGFBP5,KIF26B,LAMA5,LEF1,LFNG,LRP4,MICAL2,MLLT3,NCOR2,NGFR,NKD1,NKX3-1,NOTCH1,NPNT,NTRK3,PALLD,PAX3,PAX6,PAX8,PDGFA,PLOD1,PLXNA1,PLXNA2,PLXND1,POU2F1,PRSS8,PTN,RET,RGS19,ROBO2,S1PR1,S1PR3,SCUBE1,SEC24B,SEMA3A,SEMA3C,SEMA4C,SFRP2,SLC7A11,SLC8A1,SMARCA4,SOSTDC1,SOX10,TAGLN2,TFAP2B,TGFB1I1,TGM2,TMOD1,TNC,UBB,VANGL2,VCAM1,WNT7A,ZEB1</v>
      </c>
      <c r="V1593" t="s">
        <v>6940</v>
      </c>
      <c r="W1593">
        <v>0</v>
      </c>
      <c r="X1593">
        <v>0</v>
      </c>
      <c r="Y1593">
        <v>0</v>
      </c>
      <c r="Z1593">
        <v>0</v>
      </c>
      <c r="AA1593">
        <v>0</v>
      </c>
      <c r="AB1593">
        <v>0</v>
      </c>
      <c r="AC1593">
        <v>0</v>
      </c>
      <c r="AD1593">
        <v>0</v>
      </c>
      <c r="AE1593">
        <v>0</v>
      </c>
      <c r="AF1593">
        <v>0</v>
      </c>
      <c r="AG1593">
        <v>0</v>
      </c>
      <c r="AH1593">
        <v>0</v>
      </c>
      <c r="AI1593">
        <v>0</v>
      </c>
      <c r="AJ1593">
        <v>10</v>
      </c>
      <c r="AK1593">
        <v>0</v>
      </c>
      <c r="AL1593">
        <v>0</v>
      </c>
    </row>
    <row r="1594" spans="1:38" x14ac:dyDescent="0.2">
      <c r="A1594" t="s">
        <v>52</v>
      </c>
      <c r="B1594" t="s">
        <v>5763</v>
      </c>
      <c r="C1594" t="s">
        <v>5765</v>
      </c>
      <c r="D1594" t="s">
        <v>5764</v>
      </c>
      <c r="R1594" t="s">
        <v>5766</v>
      </c>
      <c r="U1594" t="str">
        <f t="shared" si="24"/>
        <v>ABL1,ADA,ADGRB3,ADGRE5,ADGRL3,ANAPC2,AXL,CACNA2D2,CDH2,CDH5,CHD7,CLASP1,CLSTN1,CMKLR1,COBL,COL1A1,CRABP2,CRB2,CUX1,CYP1B1,CYP26B1,DAB1,DIXDC1,EDNRA,EFNB2,ENG,ERBB4,ETS1,FBN2,FEZ1,FGF9,FLRT3,FOXG1,FOXP2,GDF10,GLI2,GNAS,GPC1,GPRC5B,GREM1,HIPK2,HOXC4,HOXD3,IGF1,IGF1R,IGF2,IGFBP3,ITGB3,L1CAM,LEF1,LMO3,LRRN3,LRRTM3,MYLK3,NDNF,NGFR,NOS3,NOTCH1,NPNT,NRCAM,NTRK3,OBSL1,PAX6,PAX8,PDGFA,PREX1,PTN,PTPRF,PTPRZ1,RET,ROBO2,SEMA3A,SFRP2,SLC8A1,SMARCA4,SOX10,SOX6,SPEN,STK25,TENM4,TGFB1I1,THBS1,WASF3,WNT7A,ZBTB16,ZEB1</v>
      </c>
      <c r="V1594" t="s">
        <v>6940</v>
      </c>
      <c r="W1594">
        <v>0</v>
      </c>
      <c r="X1594">
        <v>0</v>
      </c>
      <c r="Y1594">
        <v>0</v>
      </c>
      <c r="Z1594">
        <v>0</v>
      </c>
      <c r="AA1594">
        <v>0</v>
      </c>
      <c r="AB1594">
        <v>0</v>
      </c>
      <c r="AC1594">
        <v>0</v>
      </c>
      <c r="AD1594">
        <v>0</v>
      </c>
      <c r="AE1594">
        <v>0</v>
      </c>
      <c r="AF1594">
        <v>0</v>
      </c>
      <c r="AG1594">
        <v>0</v>
      </c>
      <c r="AH1594">
        <v>0</v>
      </c>
      <c r="AI1594">
        <v>0</v>
      </c>
      <c r="AJ1594">
        <v>10</v>
      </c>
      <c r="AK1594">
        <v>0</v>
      </c>
      <c r="AL1594">
        <v>0</v>
      </c>
    </row>
    <row r="1595" spans="1:38" x14ac:dyDescent="0.2">
      <c r="A1595" t="s">
        <v>52</v>
      </c>
      <c r="B1595" t="s">
        <v>5767</v>
      </c>
      <c r="C1595" t="s">
        <v>5769</v>
      </c>
      <c r="D1595" t="s">
        <v>5768</v>
      </c>
      <c r="R1595" t="s">
        <v>5770</v>
      </c>
      <c r="U1595" t="str">
        <f t="shared" si="24"/>
        <v>ABL1,ADGRB3,ADORA2A,ANAPC2,ARHGEF28,CDH11,CDH2,CELSR2,COBL,CRABP2,CUX1,DAB1,DIXDC1,DPYSL4,DPYSL5,EFNA2,EFNB2,EGR2,ERBB2,FEZ1,FLRT3,FOXG1,GLI2,GPC1,HOXA2,IGF1R,KIF26B,L1CAM,LRP4,LUM,NGFR,NOTCH1,NRCAM,NTRK3,OBSL1,PAX6,PLXNA1,PLXNA2,PLXNA4,PLXND1,PTPRF,PTPRZ1,RET,ROBO2,SEMA3A,SEMA3C,SEMA4C,SLIT1,SPTAN1,STK25,STXBP1,THBS4,UBB,UCHL1,VANGL2,WNT7A</v>
      </c>
      <c r="V1595" t="s">
        <v>6940</v>
      </c>
      <c r="W1595">
        <v>0</v>
      </c>
      <c r="X1595">
        <v>0</v>
      </c>
      <c r="Y1595">
        <v>0</v>
      </c>
      <c r="Z1595">
        <v>0</v>
      </c>
      <c r="AA1595">
        <v>0</v>
      </c>
      <c r="AB1595">
        <v>0</v>
      </c>
      <c r="AC1595">
        <v>0</v>
      </c>
      <c r="AD1595">
        <v>0</v>
      </c>
      <c r="AE1595">
        <v>0</v>
      </c>
      <c r="AF1595">
        <v>0</v>
      </c>
      <c r="AG1595">
        <v>0</v>
      </c>
      <c r="AH1595">
        <v>0</v>
      </c>
      <c r="AI1595">
        <v>0</v>
      </c>
      <c r="AJ1595">
        <v>10</v>
      </c>
      <c r="AK1595">
        <v>0</v>
      </c>
      <c r="AL1595">
        <v>0</v>
      </c>
    </row>
    <row r="1596" spans="1:38" x14ac:dyDescent="0.2">
      <c r="A1596" t="s">
        <v>52</v>
      </c>
      <c r="B1596" t="s">
        <v>5771</v>
      </c>
      <c r="C1596" t="s">
        <v>5773</v>
      </c>
      <c r="D1596" t="s">
        <v>5772</v>
      </c>
      <c r="R1596" t="s">
        <v>5774</v>
      </c>
      <c r="U1596" t="str">
        <f t="shared" si="24"/>
        <v>ABL1,ADGRB3,ADORA2A,ANAPC2,ARHGEF28,CASZ1,CDH11,CDH2,CELSR2,COBL,CRABP2,CUX1,DAB1,DIXDC1,DPYSL4,DPYSL5,EFNA2,EFNB2,EGR2,EN2,ERBB2,ERBB4,FAT3,FAT4,FEZ1,FLRT3,FOXG1,FRY,GLI2,GPC1,GPRC5B,HES5,HIPK2,HOXA2,HOXC8,HOXD3,ID3,IGF1R,IGSF9,KIF26B,L1CAM,LEF1,LRP4,LUM,NDNF,NGFR,NKD1,NNAT,NOTCH1,NR2F1,NRCAM,NTRK3,OBSL1,PALLD,PAX3,PAX5,PAX6,PHLDA1,PLP1,PLXNA1,PLXNA2,PLXNA4,PLXND1,PREX1,PRKCSH,PTN,PTPRF,PTPRZ1,RET,ROBO2,S1PR1,SDK2,SEC24B,SEMA3A,SEMA3C,SEMA4C,SFRP2,SLIT1,SPTAN1,STK25,STXBP1,TENM4,THBS4,TNC,UBB,UCHL1,ULK4,VANGL2,WNT7A,ZEB1,ZNF521</v>
      </c>
      <c r="V1596" t="s">
        <v>6940</v>
      </c>
      <c r="W1596">
        <v>0</v>
      </c>
      <c r="X1596">
        <v>0</v>
      </c>
      <c r="Y1596">
        <v>0</v>
      </c>
      <c r="Z1596">
        <v>0</v>
      </c>
      <c r="AA1596">
        <v>0</v>
      </c>
      <c r="AB1596">
        <v>0</v>
      </c>
      <c r="AC1596">
        <v>0</v>
      </c>
      <c r="AD1596">
        <v>0</v>
      </c>
      <c r="AE1596">
        <v>0</v>
      </c>
      <c r="AF1596">
        <v>0</v>
      </c>
      <c r="AG1596">
        <v>0</v>
      </c>
      <c r="AH1596">
        <v>0</v>
      </c>
      <c r="AI1596">
        <v>0</v>
      </c>
      <c r="AJ1596">
        <v>10</v>
      </c>
      <c r="AK1596">
        <v>0</v>
      </c>
      <c r="AL1596">
        <v>0</v>
      </c>
    </row>
    <row r="1597" spans="1:38" x14ac:dyDescent="0.2">
      <c r="A1597" t="s">
        <v>52</v>
      </c>
      <c r="B1597" t="s">
        <v>5775</v>
      </c>
      <c r="C1597" t="s">
        <v>5777</v>
      </c>
      <c r="D1597" t="s">
        <v>5776</v>
      </c>
      <c r="R1597" t="s">
        <v>5778</v>
      </c>
      <c r="U1597" t="str">
        <f t="shared" si="24"/>
        <v>ABL1,ADGRB3,ANAPC2,ARHGEF28,AXL,CDH11,CDH2,CELSR2,CLASP1,COBL,COL18A1,COL1A1,CRABP2,CRB2,CUX1,DAB1,DIXDC1,DPYSL5,EFNA2,EFNB2,EGR2,ERBB2,FAT3,FEZ1,FLRT3,FOXG1,GLI2,GPC1,GREM1,HEG1,HOXA2,IGF1R,ITGB3,KIF26B,L1CAM,LAMA5,LEF1,LRP4,LUM,MFAP2,NGFR,NOTCH1,NRCAM,NTRK3,OBSL1,PALLD,PAX3,PAX6,PAX8,PLXNA1,PLXNA2,PLXNA4,PLXND1,PREX1,PTPRF,PTPRZ1,RET,ROBO2,SEC24B,SEMA3A,SEMA3C,SEMA4C,SFRP2,SLIT1,SPTAN1,STK25,STXBP1,TGFB1I1,UCHL1,VANGL2,WNT7A</v>
      </c>
      <c r="V1597" t="s">
        <v>6940</v>
      </c>
      <c r="W1597">
        <v>0</v>
      </c>
      <c r="X1597">
        <v>0</v>
      </c>
      <c r="Y1597">
        <v>0</v>
      </c>
      <c r="Z1597">
        <v>0</v>
      </c>
      <c r="AA1597">
        <v>0</v>
      </c>
      <c r="AB1597">
        <v>0</v>
      </c>
      <c r="AC1597">
        <v>0</v>
      </c>
      <c r="AD1597">
        <v>0</v>
      </c>
      <c r="AE1597">
        <v>0</v>
      </c>
      <c r="AF1597">
        <v>0</v>
      </c>
      <c r="AG1597">
        <v>0</v>
      </c>
      <c r="AH1597">
        <v>0</v>
      </c>
      <c r="AI1597">
        <v>0</v>
      </c>
      <c r="AJ1597">
        <v>10</v>
      </c>
      <c r="AK1597">
        <v>0</v>
      </c>
      <c r="AL1597">
        <v>0</v>
      </c>
    </row>
    <row r="1598" spans="1:38" x14ac:dyDescent="0.2">
      <c r="A1598" t="s">
        <v>52</v>
      </c>
      <c r="B1598" t="s">
        <v>5779</v>
      </c>
      <c r="C1598" t="s">
        <v>5781</v>
      </c>
      <c r="D1598" t="s">
        <v>5780</v>
      </c>
      <c r="R1598" t="s">
        <v>5782</v>
      </c>
      <c r="U1598" t="str">
        <f t="shared" si="24"/>
        <v>ABL1,ANAPC2,ARHGEF28,CDH11,CDH2,COBL,CRABP2,DAB1,DIXDC1,DPYSL5,EFNA2,EFNB2,EGR2,ERBB2,FEZ1,FLRT3,FOXG1,GLI2,GPC1,HOXA2,IGF1R,KIF26B,L1CAM,LRP4,LUM,NGFR,NOTCH1,NRCAM,NTRK3,PAX6,PLP1,PLXNA1,PLXNA2,PLXNA4,PLXND1,PTPRF,PTPRZ1,RET,ROBO2,SEMA3A,SEMA3C,SEMA4C,SLIT1,SPTAN1,STK25,STXBP1,TNC,UCHL1,VANGL2,WNT7A</v>
      </c>
      <c r="V1598" t="s">
        <v>6940</v>
      </c>
      <c r="W1598">
        <v>0</v>
      </c>
      <c r="X1598">
        <v>0</v>
      </c>
      <c r="Y1598">
        <v>0</v>
      </c>
      <c r="Z1598">
        <v>0</v>
      </c>
      <c r="AA1598">
        <v>0</v>
      </c>
      <c r="AB1598">
        <v>0</v>
      </c>
      <c r="AC1598">
        <v>0</v>
      </c>
      <c r="AD1598">
        <v>0</v>
      </c>
      <c r="AE1598">
        <v>0</v>
      </c>
      <c r="AF1598">
        <v>0</v>
      </c>
      <c r="AG1598">
        <v>0</v>
      </c>
      <c r="AH1598">
        <v>0</v>
      </c>
      <c r="AI1598">
        <v>0</v>
      </c>
      <c r="AJ1598">
        <v>10</v>
      </c>
      <c r="AK1598">
        <v>0</v>
      </c>
      <c r="AL1598">
        <v>0</v>
      </c>
    </row>
    <row r="1599" spans="1:38" x14ac:dyDescent="0.2">
      <c r="A1599" t="s">
        <v>52</v>
      </c>
      <c r="B1599" t="s">
        <v>5783</v>
      </c>
      <c r="C1599" t="s">
        <v>5785</v>
      </c>
      <c r="D1599" t="s">
        <v>5784</v>
      </c>
      <c r="R1599" t="s">
        <v>5786</v>
      </c>
      <c r="U1599" t="str">
        <f t="shared" si="24"/>
        <v>CELSR1,CELSR2,COBL,CRB2,CYP26B1,DCHS1,EDNRA,EGR2,ENG,ERBB4,FOXG1,GLI2,GREM1,HES5,HIPK2,HOXA2,HOXA3,HOXA7,HOXB9,HOXC4,HOXC6,HOXC8,HOXD3,HOXD4,LEF1,LFNG,LRP4,MICAL2,MLLT3,NKD1,NKX3-1,NOTCH1,NR2F1,OTX1,PAX3,PAX6,PAX8,PLXNA2,PLXND1,PSKH1,RFX4,RGS19,SEMA3A,SEMA3C,SFRP2,SOSTDC1,VANGL2,WNT7A,ZBTB16,ZEB1,ZIC1</v>
      </c>
      <c r="V1599" t="s">
        <v>6940</v>
      </c>
      <c r="W1599">
        <v>0</v>
      </c>
      <c r="X1599">
        <v>0</v>
      </c>
      <c r="Y1599">
        <v>0</v>
      </c>
      <c r="Z1599">
        <v>0</v>
      </c>
      <c r="AA1599">
        <v>0</v>
      </c>
      <c r="AB1599">
        <v>0</v>
      </c>
      <c r="AC1599">
        <v>0</v>
      </c>
      <c r="AD1599">
        <v>0</v>
      </c>
      <c r="AE1599">
        <v>0</v>
      </c>
      <c r="AF1599">
        <v>0</v>
      </c>
      <c r="AG1599">
        <v>0</v>
      </c>
      <c r="AH1599">
        <v>0</v>
      </c>
      <c r="AI1599">
        <v>0</v>
      </c>
      <c r="AJ1599">
        <v>10</v>
      </c>
      <c r="AK1599">
        <v>0</v>
      </c>
      <c r="AL1599">
        <v>0</v>
      </c>
    </row>
    <row r="1600" spans="1:38" x14ac:dyDescent="0.2">
      <c r="A1600" t="s">
        <v>52</v>
      </c>
      <c r="B1600" t="s">
        <v>5787</v>
      </c>
      <c r="C1600" t="s">
        <v>5789</v>
      </c>
      <c r="D1600" t="s">
        <v>5788</v>
      </c>
      <c r="R1600" t="s">
        <v>5790</v>
      </c>
      <c r="U1600" t="str">
        <f t="shared" si="24"/>
        <v>ABL1,ADORA2A,ARHGEF28,AXL,B4GALT2,CCDC141,CDH11,CDH2,CELSR1,CELSR2,CHD7,COL2A1,COL3A1,DAB1,DIXDC1,EFNA2,EGR2,EN2,ENG,ERBB2,ERBB4,ETS1,FAT4,FGF9,FOXG1,FOXP2,GLI2,HES5,HOXA2,HSPG2,ID3,IGF1,IGF1R,LEF1,MDK,NCOR2,NES,NGFR,NNAT,NOTCH1,NR2F1,NRCAM,NTRK3,OTX1,PAM,PAX3,PAX5,PAX6,PAX8,PCDH18,PHLDA1,PLP1,PLXNA2,PLXNA4,PTN,PTPRJ,PTPRZ1,RFX4,ROBO2,S1PR1,SEC24B,SEMA3A,SEMA4C,SFRP2,SLC7A11,SLC8A1,SLIT1,SMARCA4,SOX10,SOX12,SOX6,TENM4,TIMP3,TTN,ULK4,WASF3,WNT7A,XAB2,ZBTB16,ZEB1,ZIC1</v>
      </c>
      <c r="V1600" t="s">
        <v>6940</v>
      </c>
      <c r="W1600">
        <v>0</v>
      </c>
      <c r="X1600">
        <v>0</v>
      </c>
      <c r="Y1600">
        <v>0</v>
      </c>
      <c r="Z1600">
        <v>0</v>
      </c>
      <c r="AA1600">
        <v>0</v>
      </c>
      <c r="AB1600">
        <v>0</v>
      </c>
      <c r="AC1600">
        <v>0</v>
      </c>
      <c r="AD1600">
        <v>0</v>
      </c>
      <c r="AE1600">
        <v>0</v>
      </c>
      <c r="AF1600">
        <v>0</v>
      </c>
      <c r="AG1600">
        <v>0</v>
      </c>
      <c r="AH1600">
        <v>0</v>
      </c>
      <c r="AI1600">
        <v>0</v>
      </c>
      <c r="AJ1600">
        <v>10</v>
      </c>
      <c r="AK1600">
        <v>0</v>
      </c>
      <c r="AL1600">
        <v>0</v>
      </c>
    </row>
    <row r="1601" spans="1:38" x14ac:dyDescent="0.2">
      <c r="A1601" t="s">
        <v>43</v>
      </c>
      <c r="B1601" t="s">
        <v>5791</v>
      </c>
      <c r="C1601" t="s">
        <v>5793</v>
      </c>
      <c r="D1601" t="s">
        <v>5792</v>
      </c>
      <c r="R1601" t="s">
        <v>5794</v>
      </c>
      <c r="U1601" t="str">
        <f t="shared" si="24"/>
        <v>COL11A1,COL12A1,COL18A1,COL1A1,COL1A2,COL26A1,COL2A1,COL3A1,COL4A2,COL5A1,EMILIN2,LUM</v>
      </c>
      <c r="V1601" t="s">
        <v>6940</v>
      </c>
      <c r="W1601">
        <v>0</v>
      </c>
      <c r="X1601">
        <v>0</v>
      </c>
      <c r="Y1601">
        <v>0</v>
      </c>
      <c r="Z1601">
        <v>0</v>
      </c>
      <c r="AA1601">
        <v>0</v>
      </c>
      <c r="AB1601">
        <v>0</v>
      </c>
      <c r="AC1601">
        <v>0</v>
      </c>
      <c r="AD1601">
        <v>0</v>
      </c>
      <c r="AE1601">
        <v>0</v>
      </c>
      <c r="AF1601">
        <v>0</v>
      </c>
      <c r="AG1601">
        <v>0</v>
      </c>
      <c r="AH1601">
        <v>0</v>
      </c>
      <c r="AI1601">
        <v>0</v>
      </c>
      <c r="AJ1601">
        <v>5.72</v>
      </c>
      <c r="AK1601">
        <v>0</v>
      </c>
      <c r="AL1601">
        <v>0</v>
      </c>
    </row>
    <row r="1602" spans="1:38" x14ac:dyDescent="0.2">
      <c r="A1602" t="s">
        <v>43</v>
      </c>
      <c r="B1602" t="s">
        <v>5795</v>
      </c>
      <c r="C1602" t="s">
        <v>5797</v>
      </c>
      <c r="D1602" t="s">
        <v>5796</v>
      </c>
      <c r="R1602" t="s">
        <v>5798</v>
      </c>
      <c r="U1602" t="str">
        <f t="shared" si="24"/>
        <v>ABL1,ADA,ADORA2A,ANXA5,ARG1,ATP13A2,CADM1,CDH2,CLIP2,COBL,DAB1,DIXDC1,DLGAP4,DPYSL5,EFNA2,FAT3,FEZ1,FSCN1,GNAS,GPC1,IGF1,IGF1R,IGSF9,L1CAM,LRP4,MAPK10,MAPK8IP1,MPDZ,MYL7,NELL2,NGFR,PALLD,PAM,PCLO,PDE1C,PENK,PREX1,PTPRF,PTPRZ1,RET,SEMA3A,SLC8A1,SYT11,UBB,UCHL1</v>
      </c>
      <c r="V1602" t="s">
        <v>6940</v>
      </c>
      <c r="W1602">
        <v>0</v>
      </c>
      <c r="X1602">
        <v>0</v>
      </c>
      <c r="Y1602">
        <v>0</v>
      </c>
      <c r="Z1602">
        <v>0</v>
      </c>
      <c r="AA1602">
        <v>0</v>
      </c>
      <c r="AB1602">
        <v>0</v>
      </c>
      <c r="AC1602">
        <v>0</v>
      </c>
      <c r="AD1602">
        <v>0</v>
      </c>
      <c r="AE1602">
        <v>0</v>
      </c>
      <c r="AF1602">
        <v>0</v>
      </c>
      <c r="AG1602">
        <v>0</v>
      </c>
      <c r="AH1602">
        <v>0</v>
      </c>
      <c r="AI1602">
        <v>0</v>
      </c>
      <c r="AJ1602">
        <v>5.52</v>
      </c>
      <c r="AK1602">
        <v>0</v>
      </c>
      <c r="AL1602">
        <v>0</v>
      </c>
    </row>
    <row r="1603" spans="1:38" x14ac:dyDescent="0.2">
      <c r="A1603" t="s">
        <v>185</v>
      </c>
      <c r="B1603" t="s">
        <v>5799</v>
      </c>
      <c r="C1603" t="s">
        <v>5801</v>
      </c>
      <c r="D1603" t="s">
        <v>5800</v>
      </c>
      <c r="R1603" t="s">
        <v>5802</v>
      </c>
      <c r="U1603" t="str">
        <f t="shared" si="24"/>
        <v>AFF3,ANXA5,BMF,CELSR1,CHD7,COL11A1,COL12A1,COL1A1,COL1A2,COL2A1,CRABP1,CRABP2,CREB3L2,CYP26B1,CYP51A1,DCHS1,DCTN1,DHCR7,EGR2,ERBB2,FAT4,FBN2,FGF9,FIGN,FREM2,GLI2,GNAS,GREM1,HOXA3,HOXB9,HOXC8,HSPG2,IGF1,IGF1R,IGF2,IGFBP3,ITGA6,KIF1B,LAMA5,LEF1,LFNG,LRP4,LUM,MAP3K20,NGFR,NKX3-1,NOS3,PAX3,PAX8,PCDH18,PENK,PHC2,PLAGL1,PLOD1,PLVAP,PLXND1,PRSS8,RET,S1PR1,S1PR3,SCUBE2,SFRP2,SMARCA4,SOX10,SOX12,SOX6,SPON1,SULF2,TENM4,TFAP2B,THBS1,TTC28,UCHL1,UTRN,VANGL2,WNT7A,ZBTB16,ZEB1</v>
      </c>
      <c r="V1603" t="s">
        <v>6940</v>
      </c>
      <c r="W1603">
        <v>0</v>
      </c>
      <c r="X1603">
        <v>0</v>
      </c>
      <c r="Y1603">
        <v>0</v>
      </c>
      <c r="Z1603">
        <v>0</v>
      </c>
      <c r="AA1603">
        <v>0</v>
      </c>
      <c r="AB1603">
        <v>0</v>
      </c>
      <c r="AC1603">
        <v>0</v>
      </c>
      <c r="AD1603">
        <v>0</v>
      </c>
      <c r="AE1603">
        <v>0</v>
      </c>
      <c r="AF1603">
        <v>0</v>
      </c>
      <c r="AG1603">
        <v>0</v>
      </c>
      <c r="AH1603">
        <v>0</v>
      </c>
      <c r="AI1603">
        <v>0</v>
      </c>
      <c r="AJ1603">
        <v>10</v>
      </c>
      <c r="AK1603">
        <v>0</v>
      </c>
      <c r="AL1603">
        <v>0</v>
      </c>
    </row>
    <row r="1604" spans="1:38" x14ac:dyDescent="0.2">
      <c r="A1604" t="s">
        <v>185</v>
      </c>
      <c r="B1604" t="s">
        <v>5803</v>
      </c>
      <c r="C1604" t="s">
        <v>5805</v>
      </c>
      <c r="D1604" t="s">
        <v>5804</v>
      </c>
      <c r="R1604" t="s">
        <v>5806</v>
      </c>
      <c r="U1604" t="str">
        <f t="shared" si="24"/>
        <v>ABL1,ACTA1,ADA,AFF3,CACNA2D2,CELSR1,CHD7,COL11A1,COL12A1,COL18A1,COL1A1,COL1A2,COL2A1,CREB3L2,CYP26B1,CYP51A1,DCHS1,DCTN1,ECE1,EDNRA,EFNB2,EGR2,ENPP1,ERBB2,FAT4,FGF9,FIGN,FOXG1,FREM2,GLI2,GNAS,HDAC4,HIP1,HIPK2,HOXA2,HOXA3,HOXA7,HOXB9,HOXC4,HOXC6,HOXC8,HOXD3,HOXD4,HSPG2,IGF1R,IGF2,KIF1B,L1CAM,LAMA5,LEF1,LFNG,LRP4,MLLT3,MSI1,MYLK,NGFR,NKD1,NKX3-1,NOTCH1,OTX1,PAX3,PAX5,PAX6,PAX8,PDGFA,PHC2,PLAGL1,PLOD1,PLP1,PLXND1,PTPRF,RBM38,SCUBE1,SEMA3A,SFRP2,SMARCA4,SOSTDC1,SOX12,SOX6,SULF2,TENM4,THBS1,TTC28,TTN,UCHL1,ULK4,UTRN,VANGL2,WNT7A,ZBTB16,ZEB1,ZIC1,ZNF521</v>
      </c>
      <c r="V1604" t="s">
        <v>6940</v>
      </c>
      <c r="W1604">
        <v>0</v>
      </c>
      <c r="X1604">
        <v>0</v>
      </c>
      <c r="Y1604">
        <v>0</v>
      </c>
      <c r="Z1604">
        <v>0</v>
      </c>
      <c r="AA1604">
        <v>0</v>
      </c>
      <c r="AB1604">
        <v>0</v>
      </c>
      <c r="AC1604">
        <v>0</v>
      </c>
      <c r="AD1604">
        <v>0</v>
      </c>
      <c r="AE1604">
        <v>0</v>
      </c>
      <c r="AF1604">
        <v>0</v>
      </c>
      <c r="AG1604">
        <v>0</v>
      </c>
      <c r="AH1604">
        <v>0</v>
      </c>
      <c r="AI1604">
        <v>0</v>
      </c>
      <c r="AJ1604">
        <v>10</v>
      </c>
      <c r="AK1604">
        <v>0</v>
      </c>
      <c r="AL1604">
        <v>0</v>
      </c>
    </row>
    <row r="1605" spans="1:38" x14ac:dyDescent="0.2">
      <c r="A1605" t="s">
        <v>185</v>
      </c>
      <c r="B1605" t="s">
        <v>5807</v>
      </c>
      <c r="C1605" t="s">
        <v>5809</v>
      </c>
      <c r="D1605" t="s">
        <v>5808</v>
      </c>
      <c r="R1605" t="s">
        <v>5810</v>
      </c>
      <c r="U1605" t="str">
        <f t="shared" ref="U1605:U1668" si="25">CONCATENATE(E1605,F1605,G1605,H1605,I1605,J1605,K1605,L1605,M1605,N1605,O1605,P1605,Q1605,R1605,S1605,T1605)</f>
        <v>ABL1,ADA,ADORA2A,AKNA,CACNA2D2,CAPNS1,CD81,CELSR1,CHD7,CIC,CMKLR1,COL11A1,COL1A1,COL2A1,COL3A1,COX4I2,CYP26B1,DCHS1,DHCR7,EDNRA,EFNB2,EGR2,ENG,ERBB2,ERBB4,FAT4,FGF9,FIGN,FLNC,FOXG1,FOXM1,FOXP4,FREM2,GLI2,GNAS,GREM1,HEG1,HES5,HIP1,HOXA2,HOXA3,HOXD3,HSPB8,HSPG2,ICAM2,IGF1,IGF1R,IGF2,IGFBP3,ITGA6,ITGA9,ITGB3,KIF1B,KLF3,LAMA5,LDB3,LFNG,LRP4,MYH6,MYL2,NGFR,NOS3,NOTCH1,NTRK3,PAM,PAX3,PAX6,PDGFA,PLAGL1,PLVAP,POU2F1,PSKH1,PTPRJ,RET,ROBO2,S1PR3,SEC24B,SMARCA4,SOX10,SOX6,ST8SIA1,STAB1,SULF2,TFAP2B,THBS1,TIE1,TIMP3,TNNI3,TRIM55,ULK4,UTRN,VANGL2,ZEB1,ZNF521</v>
      </c>
      <c r="V1605" t="s">
        <v>6940</v>
      </c>
      <c r="W1605">
        <v>0</v>
      </c>
      <c r="X1605">
        <v>0</v>
      </c>
      <c r="Y1605">
        <v>0</v>
      </c>
      <c r="Z1605">
        <v>0</v>
      </c>
      <c r="AA1605">
        <v>0</v>
      </c>
      <c r="AB1605">
        <v>0</v>
      </c>
      <c r="AC1605">
        <v>0</v>
      </c>
      <c r="AD1605">
        <v>0</v>
      </c>
      <c r="AE1605">
        <v>0</v>
      </c>
      <c r="AF1605">
        <v>0</v>
      </c>
      <c r="AG1605">
        <v>0</v>
      </c>
      <c r="AH1605">
        <v>0</v>
      </c>
      <c r="AI1605">
        <v>0</v>
      </c>
      <c r="AJ1605">
        <v>10</v>
      </c>
      <c r="AK1605">
        <v>0</v>
      </c>
      <c r="AL1605">
        <v>0</v>
      </c>
    </row>
    <row r="1606" spans="1:38" x14ac:dyDescent="0.2">
      <c r="A1606" t="s">
        <v>185</v>
      </c>
      <c r="B1606" t="s">
        <v>5811</v>
      </c>
      <c r="C1606" t="s">
        <v>5813</v>
      </c>
      <c r="D1606" t="s">
        <v>5812</v>
      </c>
      <c r="R1606" t="s">
        <v>5814</v>
      </c>
      <c r="U1606" t="str">
        <f t="shared" si="25"/>
        <v>ABL1,ACTA1,ACTA2,ACTC1,ADA,AK1,APOBEC2,BCAR1,CACNA2D2,CALCRL,CAPNS1,CASQ1,CASZ1,CDH2,CHD7,COL12A1,COL1A1,COL1A2,COL3A1,DES,DHCR7,ECE1,ENG,ERBB2,ERBB4,FBN2,FGF9,GNAS,HEG1,HIPK2,HOXC8,HSPB8,HSPG2,IGF1,IGF1R,IGF2,ITGB3,KIF1B,KLF3,LDB3,LDLR,LUM,MYBPC3,MYH6,MYL2,MYL7,MYLK,MYLK3,NGFR,NOS3,PAX3,PLOD1,PLP1,RRAD,SFRP2,SLC8A1,SMARCA4,STAB1,SULF2,TFAP2B,TGFB1I1,THBS4,TIMP3,TMOD1,TNNT2,TRIM55,TTN,UTRN,XIRP1,ZEB1,ZIC1</v>
      </c>
      <c r="V1606" t="s">
        <v>6940</v>
      </c>
      <c r="W1606">
        <v>0</v>
      </c>
      <c r="X1606">
        <v>0</v>
      </c>
      <c r="Y1606">
        <v>0</v>
      </c>
      <c r="Z1606">
        <v>0</v>
      </c>
      <c r="AA1606">
        <v>0</v>
      </c>
      <c r="AB1606">
        <v>0</v>
      </c>
      <c r="AC1606">
        <v>0</v>
      </c>
      <c r="AD1606">
        <v>0</v>
      </c>
      <c r="AE1606">
        <v>0</v>
      </c>
      <c r="AF1606">
        <v>0</v>
      </c>
      <c r="AG1606">
        <v>0</v>
      </c>
      <c r="AH1606">
        <v>0</v>
      </c>
      <c r="AI1606">
        <v>0</v>
      </c>
      <c r="AJ1606">
        <v>10</v>
      </c>
      <c r="AK1606">
        <v>0</v>
      </c>
      <c r="AL1606">
        <v>0</v>
      </c>
    </row>
    <row r="1607" spans="1:38" x14ac:dyDescent="0.2">
      <c r="A1607" t="s">
        <v>185</v>
      </c>
      <c r="B1607" t="s">
        <v>5815</v>
      </c>
      <c r="C1607" t="s">
        <v>5817</v>
      </c>
      <c r="D1607" t="s">
        <v>5816</v>
      </c>
      <c r="R1607" t="s">
        <v>5818</v>
      </c>
      <c r="U1607" t="str">
        <f t="shared" si="25"/>
        <v>ABL1,ACTC1,ADA,ADGRL3,ADORA2A,AKT3,CALCRL,CASZ1,CDH2,COL1A1,CYP51A1,DES,ECE1,EFNB2,EGR2,ENG,ERBB2,ERBB4,FGF9,FOXM1,GNAS,HOXA3,HSPB8,IGF1R,IGF2,IGFBP2,IGFBP3,ITGB3,KLF3,KRT19,LAMA5,LDB3,LDLR,LUM,MYBPC3,MYH6,MYH7,MYL2,MYLK3,NOS3,NPPA,NTRK3,PAX3,PDGFA,PENK,PLAGL1,RRAD,SEC24B,SEMA3A,SLC8A1,SMARCA4,THBS1,THBS4,TIE1,TIMP3,TNNI3,TNNT2,TRIM55,TTN,XIRP1,ZNF521</v>
      </c>
      <c r="V1607" t="s">
        <v>6940</v>
      </c>
      <c r="W1607">
        <v>0</v>
      </c>
      <c r="X1607">
        <v>0</v>
      </c>
      <c r="Y1607">
        <v>0</v>
      </c>
      <c r="Z1607">
        <v>0</v>
      </c>
      <c r="AA1607">
        <v>0</v>
      </c>
      <c r="AB1607">
        <v>0</v>
      </c>
      <c r="AC1607">
        <v>0</v>
      </c>
      <c r="AD1607">
        <v>0</v>
      </c>
      <c r="AE1607">
        <v>0</v>
      </c>
      <c r="AF1607">
        <v>0</v>
      </c>
      <c r="AG1607">
        <v>0</v>
      </c>
      <c r="AH1607">
        <v>0</v>
      </c>
      <c r="AI1607">
        <v>0</v>
      </c>
      <c r="AJ1607">
        <v>10</v>
      </c>
      <c r="AK1607">
        <v>0</v>
      </c>
      <c r="AL1607">
        <v>0</v>
      </c>
    </row>
    <row r="1608" spans="1:38" x14ac:dyDescent="0.2">
      <c r="A1608" t="s">
        <v>185</v>
      </c>
      <c r="B1608" t="s">
        <v>5819</v>
      </c>
      <c r="C1608" t="s">
        <v>5821</v>
      </c>
      <c r="D1608" t="s">
        <v>5820</v>
      </c>
      <c r="R1608" t="s">
        <v>5822</v>
      </c>
      <c r="U1608" t="str">
        <f t="shared" si="25"/>
        <v>ACTC1,BCAR1,CAPNS1,CDH2,COL1A1,DES,ERBB2,ERBB4,HEG1,HSPB8,IGF1,IGF1R,ITGB3,KLF3,LDB3,LDLR,MYBPC3,MYH6,MYL2,MYL7,MYLK3,NOS3,PAX3,RRAD,SFRP2,SLC8A1,THBS4,TIMP3,TMOD1,TNNT2,TRIM55,TTN,XIRP1</v>
      </c>
      <c r="V1608" t="s">
        <v>6940</v>
      </c>
      <c r="W1608">
        <v>0</v>
      </c>
      <c r="X1608">
        <v>0</v>
      </c>
      <c r="Y1608">
        <v>0</v>
      </c>
      <c r="Z1608">
        <v>0</v>
      </c>
      <c r="AA1608">
        <v>0</v>
      </c>
      <c r="AB1608">
        <v>0</v>
      </c>
      <c r="AC1608">
        <v>0</v>
      </c>
      <c r="AD1608">
        <v>0</v>
      </c>
      <c r="AE1608">
        <v>0</v>
      </c>
      <c r="AF1608">
        <v>0</v>
      </c>
      <c r="AG1608">
        <v>0</v>
      </c>
      <c r="AH1608">
        <v>0</v>
      </c>
      <c r="AI1608">
        <v>0</v>
      </c>
      <c r="AJ1608">
        <v>10</v>
      </c>
      <c r="AK1608">
        <v>0</v>
      </c>
      <c r="AL1608">
        <v>0</v>
      </c>
    </row>
    <row r="1609" spans="1:38" x14ac:dyDescent="0.2">
      <c r="A1609" t="s">
        <v>185</v>
      </c>
      <c r="B1609" t="s">
        <v>5823</v>
      </c>
      <c r="C1609" t="s">
        <v>5825</v>
      </c>
      <c r="D1609" t="s">
        <v>5824</v>
      </c>
      <c r="R1609" t="s">
        <v>5826</v>
      </c>
      <c r="U1609" t="str">
        <f t="shared" si="25"/>
        <v>ABL1,AKNA,BMF,CACNA2D2,CHD7,CIC,COL1A1,COL2A1,COL3A1,DAB1,EGR2,ERBB2,ETS1,FGF9,FIGN,FLRT3,FOXG1,GLI2,GNAS,GPRC5B,HEG1,HIP1,HOXC4,HOXC8,HOXD3,HOXD4,IGF1,IGF1R,ITGB3,KLF3,L1CAM,LAMA5,LDB3,LDLR,LFNG,LRP4,MEST,MFSD2A,MYL2,NGFR,NOS3,NRCAM,OTX1,PAX3,PAX5,PAX6,PDGFA,PLAGL1,PLAGL2,POU2F1,PRSS8,RET,SEC24B,SEMA3A,SMARCA4,SOX10,SULF2,TRIM55,ULK4,UTRN,VANGL2,ZEB1,ZIC1</v>
      </c>
      <c r="V1609" t="s">
        <v>6940</v>
      </c>
      <c r="W1609">
        <v>0</v>
      </c>
      <c r="X1609">
        <v>0</v>
      </c>
      <c r="Y1609">
        <v>0</v>
      </c>
      <c r="Z1609">
        <v>0</v>
      </c>
      <c r="AA1609">
        <v>0</v>
      </c>
      <c r="AB1609">
        <v>0</v>
      </c>
      <c r="AC1609">
        <v>0</v>
      </c>
      <c r="AD1609">
        <v>0</v>
      </c>
      <c r="AE1609">
        <v>0</v>
      </c>
      <c r="AF1609">
        <v>0</v>
      </c>
      <c r="AG1609">
        <v>0</v>
      </c>
      <c r="AH1609">
        <v>0</v>
      </c>
      <c r="AI1609">
        <v>0</v>
      </c>
      <c r="AJ1609">
        <v>10</v>
      </c>
      <c r="AK1609">
        <v>0</v>
      </c>
      <c r="AL1609">
        <v>0</v>
      </c>
    </row>
    <row r="1610" spans="1:38" x14ac:dyDescent="0.2">
      <c r="A1610" t="s">
        <v>185</v>
      </c>
      <c r="B1610" t="s">
        <v>5827</v>
      </c>
      <c r="C1610" t="s">
        <v>5829</v>
      </c>
      <c r="D1610" t="s">
        <v>5828</v>
      </c>
      <c r="R1610" t="s">
        <v>5830</v>
      </c>
      <c r="U1610" t="str">
        <f t="shared" si="25"/>
        <v>ADA,ADORA2A,CALCRL,COL3A1,CYP51A1,DES,ENG,ENPP1,FOXM1,GLI2,HOXC4,LDLR,MYLK,NOS3,NOTCH1,NPPA,PAX3,PAX6,PLOD1,PLXND1,PTPRJ,S1PR1,SMARCA4,THBS1</v>
      </c>
      <c r="V1610" t="s">
        <v>6940</v>
      </c>
      <c r="W1610">
        <v>0</v>
      </c>
      <c r="X1610">
        <v>0</v>
      </c>
      <c r="Y1610">
        <v>0</v>
      </c>
      <c r="Z1610">
        <v>0</v>
      </c>
      <c r="AA1610">
        <v>0</v>
      </c>
      <c r="AB1610">
        <v>0</v>
      </c>
      <c r="AC1610">
        <v>0</v>
      </c>
      <c r="AD1610">
        <v>0</v>
      </c>
      <c r="AE1610">
        <v>0</v>
      </c>
      <c r="AF1610">
        <v>0</v>
      </c>
      <c r="AG1610">
        <v>0</v>
      </c>
      <c r="AH1610">
        <v>0</v>
      </c>
      <c r="AI1610">
        <v>0</v>
      </c>
      <c r="AJ1610">
        <v>10</v>
      </c>
      <c r="AK1610">
        <v>0</v>
      </c>
      <c r="AL1610">
        <v>0</v>
      </c>
    </row>
    <row r="1611" spans="1:38" x14ac:dyDescent="0.2">
      <c r="A1611" t="s">
        <v>185</v>
      </c>
      <c r="B1611" t="s">
        <v>5831</v>
      </c>
      <c r="C1611" t="s">
        <v>5833</v>
      </c>
      <c r="D1611" t="s">
        <v>5832</v>
      </c>
      <c r="R1611" t="s">
        <v>5834</v>
      </c>
      <c r="U1611" t="str">
        <f t="shared" si="25"/>
        <v>ADA,ADORA2A,CAPNS1,CD81,CELSR1,CIC,CMKLR1,COL2A1,COL3A1,COX4I2,DCHS1,DHCR7,ERBB4,FAT4,FGF9,FOXM1,FOXP4,FREM2,GLI2,GNAS,GREM1,HIP1,HSPB8,IGF1,IGF1R,IGFBP3,ITGA6,KLF3,LAMA5,LFNG,LRP4,MYH6,MYL2,NOS3,NOTCH1,PAM,PAX3,PDGFA,PLVAP,PSKH1,RET,S1PR3,SEC24B,SMARCA4,STAB1,SULF2,TFAP2B,THBS1,TIE1,TIMP3,TNNI3,TRIM55,VANGL2,ZNF521</v>
      </c>
      <c r="V1611" t="s">
        <v>6940</v>
      </c>
      <c r="W1611">
        <v>0</v>
      </c>
      <c r="X1611">
        <v>0</v>
      </c>
      <c r="Y1611">
        <v>0</v>
      </c>
      <c r="Z1611">
        <v>0</v>
      </c>
      <c r="AA1611">
        <v>0</v>
      </c>
      <c r="AB1611">
        <v>0</v>
      </c>
      <c r="AC1611">
        <v>0</v>
      </c>
      <c r="AD1611">
        <v>0</v>
      </c>
      <c r="AE1611">
        <v>0</v>
      </c>
      <c r="AF1611">
        <v>0</v>
      </c>
      <c r="AG1611">
        <v>0</v>
      </c>
      <c r="AH1611">
        <v>0</v>
      </c>
      <c r="AI1611">
        <v>0</v>
      </c>
      <c r="AJ1611">
        <v>10</v>
      </c>
      <c r="AK1611">
        <v>0</v>
      </c>
      <c r="AL1611">
        <v>0</v>
      </c>
    </row>
    <row r="1612" spans="1:38" x14ac:dyDescent="0.2">
      <c r="A1612" t="s">
        <v>430</v>
      </c>
      <c r="B1612" t="s">
        <v>5835</v>
      </c>
      <c r="C1612" t="s">
        <v>5837</v>
      </c>
      <c r="D1612" t="s">
        <v>5836</v>
      </c>
      <c r="R1612" t="s">
        <v>5838</v>
      </c>
      <c r="U1612" t="str">
        <f t="shared" si="25"/>
        <v>COL11A1,COL12A1,COL18A1,COL1A1,COL1A2,COL26A1,COL2A1,COL3A1,COL4A2,COL5A1</v>
      </c>
      <c r="V1612" t="s">
        <v>6940</v>
      </c>
      <c r="W1612">
        <v>0</v>
      </c>
      <c r="X1612">
        <v>0</v>
      </c>
      <c r="Y1612">
        <v>0</v>
      </c>
      <c r="Z1612">
        <v>0</v>
      </c>
      <c r="AA1612">
        <v>0</v>
      </c>
      <c r="AB1612">
        <v>0</v>
      </c>
      <c r="AC1612">
        <v>0</v>
      </c>
      <c r="AD1612">
        <v>0</v>
      </c>
      <c r="AE1612">
        <v>0</v>
      </c>
      <c r="AF1612">
        <v>0</v>
      </c>
      <c r="AG1612">
        <v>0</v>
      </c>
      <c r="AH1612">
        <v>0</v>
      </c>
      <c r="AI1612">
        <v>0</v>
      </c>
      <c r="AJ1612">
        <v>10</v>
      </c>
      <c r="AK1612">
        <v>0</v>
      </c>
      <c r="AL1612">
        <v>0</v>
      </c>
    </row>
    <row r="1613" spans="1:38" x14ac:dyDescent="0.2">
      <c r="A1613" t="s">
        <v>430</v>
      </c>
      <c r="B1613" t="s">
        <v>5839</v>
      </c>
      <c r="C1613" t="s">
        <v>5841</v>
      </c>
      <c r="D1613" t="s">
        <v>5840</v>
      </c>
      <c r="R1613" t="s">
        <v>5842</v>
      </c>
      <c r="U1613" t="str">
        <f t="shared" si="25"/>
        <v>IGF1,IGF1R,IGF2,IGFBP2,IGFBP3,IGFBP5</v>
      </c>
      <c r="V1613" t="s">
        <v>6940</v>
      </c>
      <c r="W1613">
        <v>0</v>
      </c>
      <c r="X1613">
        <v>0</v>
      </c>
      <c r="Y1613">
        <v>0</v>
      </c>
      <c r="Z1613">
        <v>0</v>
      </c>
      <c r="AA1613">
        <v>0</v>
      </c>
      <c r="AB1613">
        <v>0</v>
      </c>
      <c r="AC1613">
        <v>0</v>
      </c>
      <c r="AD1613">
        <v>0</v>
      </c>
      <c r="AE1613">
        <v>0</v>
      </c>
      <c r="AF1613">
        <v>0</v>
      </c>
      <c r="AG1613">
        <v>0</v>
      </c>
      <c r="AH1613">
        <v>0</v>
      </c>
      <c r="AI1613">
        <v>0</v>
      </c>
      <c r="AJ1613">
        <v>10</v>
      </c>
      <c r="AK1613">
        <v>0</v>
      </c>
      <c r="AL1613">
        <v>0</v>
      </c>
    </row>
    <row r="1614" spans="1:38" x14ac:dyDescent="0.2">
      <c r="A1614" t="s">
        <v>430</v>
      </c>
      <c r="B1614">
        <v>1470926</v>
      </c>
      <c r="C1614" t="s">
        <v>5844</v>
      </c>
      <c r="D1614" t="s">
        <v>5843</v>
      </c>
      <c r="R1614" t="s">
        <v>5838</v>
      </c>
      <c r="U1614" t="str">
        <f t="shared" si="25"/>
        <v>COL11A1,COL12A1,COL18A1,COL1A1,COL1A2,COL26A1,COL2A1,COL3A1,COL4A2,COL5A1</v>
      </c>
      <c r="V1614" t="s">
        <v>6940</v>
      </c>
      <c r="W1614">
        <v>0</v>
      </c>
      <c r="X1614">
        <v>0</v>
      </c>
      <c r="Y1614">
        <v>0</v>
      </c>
      <c r="Z1614">
        <v>0</v>
      </c>
      <c r="AA1614">
        <v>0</v>
      </c>
      <c r="AB1614">
        <v>0</v>
      </c>
      <c r="AC1614">
        <v>0</v>
      </c>
      <c r="AD1614">
        <v>0</v>
      </c>
      <c r="AE1614">
        <v>0</v>
      </c>
      <c r="AF1614">
        <v>0</v>
      </c>
      <c r="AG1614">
        <v>0</v>
      </c>
      <c r="AH1614">
        <v>0</v>
      </c>
      <c r="AI1614">
        <v>0</v>
      </c>
      <c r="AJ1614">
        <v>10</v>
      </c>
      <c r="AK1614">
        <v>0</v>
      </c>
      <c r="AL1614">
        <v>0</v>
      </c>
    </row>
    <row r="1615" spans="1:38" x14ac:dyDescent="0.2">
      <c r="A1615" t="s">
        <v>430</v>
      </c>
      <c r="B1615">
        <v>1270310</v>
      </c>
      <c r="C1615" t="s">
        <v>5846</v>
      </c>
      <c r="D1615" t="s">
        <v>5845</v>
      </c>
      <c r="R1615" t="s">
        <v>5847</v>
      </c>
      <c r="U1615" t="str">
        <f t="shared" si="25"/>
        <v>DPYSL4,DPYSL5,PLXNA1,PLXNA2,PLXNA4,SEMA3A</v>
      </c>
      <c r="V1615" t="s">
        <v>6940</v>
      </c>
      <c r="W1615">
        <v>0</v>
      </c>
      <c r="X1615">
        <v>0</v>
      </c>
      <c r="Y1615">
        <v>0</v>
      </c>
      <c r="Z1615">
        <v>0</v>
      </c>
      <c r="AA1615">
        <v>0</v>
      </c>
      <c r="AB1615">
        <v>0</v>
      </c>
      <c r="AC1615">
        <v>0</v>
      </c>
      <c r="AD1615">
        <v>0</v>
      </c>
      <c r="AE1615">
        <v>0</v>
      </c>
      <c r="AF1615">
        <v>0</v>
      </c>
      <c r="AG1615">
        <v>0</v>
      </c>
      <c r="AH1615">
        <v>0</v>
      </c>
      <c r="AI1615">
        <v>0</v>
      </c>
      <c r="AJ1615">
        <v>5.61</v>
      </c>
      <c r="AK1615">
        <v>0</v>
      </c>
      <c r="AL1615">
        <v>0</v>
      </c>
    </row>
    <row r="1616" spans="1:38" x14ac:dyDescent="0.2">
      <c r="A1616" t="s">
        <v>430</v>
      </c>
      <c r="B1616">
        <v>1270246</v>
      </c>
      <c r="C1616" t="s">
        <v>5849</v>
      </c>
      <c r="D1616" t="s">
        <v>5848</v>
      </c>
      <c r="R1616" t="s">
        <v>5850</v>
      </c>
      <c r="U1616" t="str">
        <f t="shared" si="25"/>
        <v>COL11A1,COL12A1,COL18A1,COL1A1,COL1A2,COL26A1,COL2A1,COL3A1,COL4A2,COL5A1,PLOD1</v>
      </c>
      <c r="V1616" t="s">
        <v>6940</v>
      </c>
      <c r="W1616">
        <v>0</v>
      </c>
      <c r="X1616">
        <v>0</v>
      </c>
      <c r="Y1616">
        <v>0</v>
      </c>
      <c r="Z1616">
        <v>0</v>
      </c>
      <c r="AA1616">
        <v>0</v>
      </c>
      <c r="AB1616">
        <v>0</v>
      </c>
      <c r="AC1616">
        <v>0</v>
      </c>
      <c r="AD1616">
        <v>0</v>
      </c>
      <c r="AE1616">
        <v>0</v>
      </c>
      <c r="AF1616">
        <v>0</v>
      </c>
      <c r="AG1616">
        <v>0</v>
      </c>
      <c r="AH1616">
        <v>0</v>
      </c>
      <c r="AI1616">
        <v>0</v>
      </c>
      <c r="AJ1616">
        <v>5.57</v>
      </c>
      <c r="AK1616">
        <v>0</v>
      </c>
      <c r="AL1616">
        <v>0</v>
      </c>
    </row>
    <row r="1617" spans="1:38" x14ac:dyDescent="0.2">
      <c r="A1617" t="s">
        <v>430</v>
      </c>
      <c r="B1617">
        <v>1270245</v>
      </c>
      <c r="C1617" t="s">
        <v>5852</v>
      </c>
      <c r="D1617" t="s">
        <v>5851</v>
      </c>
      <c r="R1617" t="s">
        <v>5853</v>
      </c>
      <c r="U1617" t="str">
        <f t="shared" si="25"/>
        <v>COL11A1,COL12A1,COL18A1,COL1A1,COL1A2,COL26A1,COL2A1,COL3A1,COL4A2,COL5A1,ITGA6,PLOD1</v>
      </c>
      <c r="V1617" t="s">
        <v>6940</v>
      </c>
      <c r="W1617">
        <v>0</v>
      </c>
      <c r="X1617">
        <v>0</v>
      </c>
      <c r="Y1617">
        <v>0</v>
      </c>
      <c r="Z1617">
        <v>0</v>
      </c>
      <c r="AA1617">
        <v>0</v>
      </c>
      <c r="AB1617">
        <v>0</v>
      </c>
      <c r="AC1617">
        <v>0</v>
      </c>
      <c r="AD1617">
        <v>0</v>
      </c>
      <c r="AE1617">
        <v>0</v>
      </c>
      <c r="AF1617">
        <v>0</v>
      </c>
      <c r="AG1617">
        <v>0</v>
      </c>
      <c r="AH1617">
        <v>0</v>
      </c>
      <c r="AI1617">
        <v>0</v>
      </c>
      <c r="AJ1617">
        <v>5.0999999999999996</v>
      </c>
      <c r="AK1617">
        <v>0</v>
      </c>
      <c r="AL1617">
        <v>0</v>
      </c>
    </row>
    <row r="1618" spans="1:38" x14ac:dyDescent="0.2">
      <c r="A1618" t="s">
        <v>430</v>
      </c>
      <c r="B1618">
        <v>172847</v>
      </c>
      <c r="C1618" t="s">
        <v>5855</v>
      </c>
      <c r="D1618" t="s">
        <v>5854</v>
      </c>
      <c r="R1618" t="s">
        <v>5856</v>
      </c>
      <c r="U1618" t="str">
        <f t="shared" si="25"/>
        <v>COL11A1,COL12A1,COL18A1,COL1A1,COL1A2,COL2A1,COL3A1,COL4A2,COL5A1,CPA1,SLC8A1</v>
      </c>
      <c r="V1618" t="s">
        <v>6940</v>
      </c>
      <c r="W1618">
        <v>0</v>
      </c>
      <c r="X1618">
        <v>0</v>
      </c>
      <c r="Y1618">
        <v>0</v>
      </c>
      <c r="Z1618">
        <v>0</v>
      </c>
      <c r="AA1618">
        <v>0</v>
      </c>
      <c r="AB1618">
        <v>0</v>
      </c>
      <c r="AC1618">
        <v>0</v>
      </c>
      <c r="AD1618">
        <v>0</v>
      </c>
      <c r="AE1618">
        <v>0</v>
      </c>
      <c r="AF1618">
        <v>0</v>
      </c>
      <c r="AG1618">
        <v>0</v>
      </c>
      <c r="AH1618">
        <v>0</v>
      </c>
      <c r="AI1618">
        <v>0</v>
      </c>
      <c r="AJ1618">
        <v>4.5</v>
      </c>
      <c r="AK1618">
        <v>0</v>
      </c>
      <c r="AL1618">
        <v>0</v>
      </c>
    </row>
    <row r="1619" spans="1:38" x14ac:dyDescent="0.2">
      <c r="A1619" t="s">
        <v>37</v>
      </c>
      <c r="B1619" t="s">
        <v>5857</v>
      </c>
      <c r="C1619" t="s">
        <v>5859</v>
      </c>
      <c r="D1619" t="s">
        <v>5858</v>
      </c>
      <c r="R1619" t="s">
        <v>5860</v>
      </c>
      <c r="U1619" t="str">
        <f t="shared" si="25"/>
        <v>EGR2,HOXA3,HOXC4,PAX3,PAX6</v>
      </c>
      <c r="V1619" t="s">
        <v>6940</v>
      </c>
      <c r="W1619">
        <v>0</v>
      </c>
      <c r="X1619">
        <v>0</v>
      </c>
      <c r="Y1619">
        <v>0</v>
      </c>
      <c r="Z1619">
        <v>0</v>
      </c>
      <c r="AA1619">
        <v>0</v>
      </c>
      <c r="AB1619">
        <v>0</v>
      </c>
      <c r="AC1619">
        <v>0</v>
      </c>
      <c r="AD1619">
        <v>0</v>
      </c>
      <c r="AE1619">
        <v>0</v>
      </c>
      <c r="AF1619">
        <v>0</v>
      </c>
      <c r="AG1619">
        <v>0</v>
      </c>
      <c r="AH1619">
        <v>0</v>
      </c>
      <c r="AI1619">
        <v>0</v>
      </c>
      <c r="AJ1619">
        <v>3.64</v>
      </c>
      <c r="AK1619">
        <v>0</v>
      </c>
      <c r="AL1619">
        <v>0</v>
      </c>
    </row>
    <row r="1620" spans="1:38" x14ac:dyDescent="0.2">
      <c r="A1620" t="s">
        <v>37</v>
      </c>
      <c r="B1620" t="s">
        <v>5861</v>
      </c>
      <c r="C1620" t="s">
        <v>5863</v>
      </c>
      <c r="D1620" t="s">
        <v>5862</v>
      </c>
      <c r="R1620" t="s">
        <v>5864</v>
      </c>
      <c r="U1620" t="str">
        <f t="shared" si="25"/>
        <v>ABL1,AXL,CUX1,EDNRA,ERBB2,ERBB4,FGF9,IGF1R,NTRK3,PRAG1,RET,TESK1,TIE1,TTN</v>
      </c>
      <c r="V1620" t="s">
        <v>6940</v>
      </c>
      <c r="W1620">
        <v>0</v>
      </c>
      <c r="X1620">
        <v>0</v>
      </c>
      <c r="Y1620">
        <v>0</v>
      </c>
      <c r="Z1620">
        <v>0</v>
      </c>
      <c r="AA1620">
        <v>0</v>
      </c>
      <c r="AB1620">
        <v>0</v>
      </c>
      <c r="AC1620">
        <v>0</v>
      </c>
      <c r="AD1620">
        <v>0</v>
      </c>
      <c r="AE1620">
        <v>0</v>
      </c>
      <c r="AF1620">
        <v>0</v>
      </c>
      <c r="AG1620">
        <v>0</v>
      </c>
      <c r="AH1620">
        <v>0</v>
      </c>
      <c r="AI1620">
        <v>0</v>
      </c>
      <c r="AJ1620">
        <v>3.66</v>
      </c>
      <c r="AK1620">
        <v>0</v>
      </c>
      <c r="AL1620">
        <v>0</v>
      </c>
    </row>
    <row r="1621" spans="1:38" x14ac:dyDescent="0.2">
      <c r="A1621" t="s">
        <v>37</v>
      </c>
      <c r="B1621" t="s">
        <v>5865</v>
      </c>
      <c r="C1621" t="s">
        <v>5867</v>
      </c>
      <c r="D1621" t="s">
        <v>5866</v>
      </c>
      <c r="R1621" t="s">
        <v>5868</v>
      </c>
      <c r="U1621" t="str">
        <f t="shared" si="25"/>
        <v>ITGB3,MFAP2,THBS1</v>
      </c>
      <c r="V1621" t="s">
        <v>6940</v>
      </c>
      <c r="W1621">
        <v>0</v>
      </c>
      <c r="X1621">
        <v>0</v>
      </c>
      <c r="Y1621">
        <v>0</v>
      </c>
      <c r="Z1621">
        <v>0</v>
      </c>
      <c r="AA1621">
        <v>0</v>
      </c>
      <c r="AB1621">
        <v>0</v>
      </c>
      <c r="AC1621">
        <v>0</v>
      </c>
      <c r="AD1621">
        <v>0</v>
      </c>
      <c r="AE1621">
        <v>0</v>
      </c>
      <c r="AF1621">
        <v>0</v>
      </c>
      <c r="AG1621">
        <v>0</v>
      </c>
      <c r="AH1621">
        <v>0</v>
      </c>
      <c r="AI1621">
        <v>0</v>
      </c>
      <c r="AJ1621">
        <v>3.82</v>
      </c>
      <c r="AK1621">
        <v>0</v>
      </c>
      <c r="AL1621">
        <v>0</v>
      </c>
    </row>
    <row r="1622" spans="1:38" x14ac:dyDescent="0.2">
      <c r="A1622" t="s">
        <v>37</v>
      </c>
      <c r="B1622" t="s">
        <v>5869</v>
      </c>
      <c r="C1622" t="s">
        <v>5871</v>
      </c>
      <c r="D1622" t="s">
        <v>5870</v>
      </c>
      <c r="R1622" t="s">
        <v>5872</v>
      </c>
      <c r="U1622" t="str">
        <f t="shared" si="25"/>
        <v>PLXNA1,PLXNA2,PLXNA4,PLXND1</v>
      </c>
      <c r="V1622" t="s">
        <v>6940</v>
      </c>
      <c r="W1622">
        <v>0</v>
      </c>
      <c r="X1622">
        <v>0</v>
      </c>
      <c r="Y1622">
        <v>0</v>
      </c>
      <c r="Z1622">
        <v>0</v>
      </c>
      <c r="AA1622">
        <v>0</v>
      </c>
      <c r="AB1622">
        <v>0</v>
      </c>
      <c r="AC1622">
        <v>0</v>
      </c>
      <c r="AD1622">
        <v>0</v>
      </c>
      <c r="AE1622">
        <v>0</v>
      </c>
      <c r="AF1622">
        <v>0</v>
      </c>
      <c r="AG1622">
        <v>0</v>
      </c>
      <c r="AH1622">
        <v>0</v>
      </c>
      <c r="AI1622">
        <v>0</v>
      </c>
      <c r="AJ1622">
        <v>3.94</v>
      </c>
      <c r="AK1622">
        <v>0</v>
      </c>
      <c r="AL1622">
        <v>0</v>
      </c>
    </row>
    <row r="1623" spans="1:38" x14ac:dyDescent="0.2">
      <c r="A1623" t="s">
        <v>37</v>
      </c>
      <c r="B1623" t="s">
        <v>5873</v>
      </c>
      <c r="C1623" t="s">
        <v>5875</v>
      </c>
      <c r="D1623" t="s">
        <v>5874</v>
      </c>
      <c r="R1623" t="s">
        <v>5876</v>
      </c>
      <c r="U1623" t="str">
        <f t="shared" si="25"/>
        <v>AKNA,CHD7,CREB3L2,CUX1,EGR2,EN2,ETS1,FOXG1,FOXM1,FOXP2,FOXP4,GLI2,HDAC4,HOXA2,HOXA3,HOXA7,HOXB9,HOXC4,HOXC6,HOXC8,HOXD3,HOXD4,LEF1,MEIS2,NCOR2,NKX3-1,NOTCH1,NR2F1,NRIP1,OTX1,PAX3,PAX5,PAX6,PAX8,PLAGL1,PLAGL2,POU2F1,RFX4,RUVBL2,SIX5,SMARCA4,SOX10,SOX12,SOX13,SOX6,TFAP2B,ZBTB16,ZEB1,ZFHX4,ZIC1</v>
      </c>
      <c r="V1623" t="s">
        <v>6940</v>
      </c>
      <c r="W1623">
        <v>0</v>
      </c>
      <c r="X1623">
        <v>0</v>
      </c>
      <c r="Y1623">
        <v>0</v>
      </c>
      <c r="Z1623">
        <v>0</v>
      </c>
      <c r="AA1623">
        <v>0</v>
      </c>
      <c r="AB1623">
        <v>0</v>
      </c>
      <c r="AC1623">
        <v>0</v>
      </c>
      <c r="AD1623">
        <v>0</v>
      </c>
      <c r="AE1623">
        <v>0</v>
      </c>
      <c r="AF1623">
        <v>0</v>
      </c>
      <c r="AG1623">
        <v>0</v>
      </c>
      <c r="AH1623">
        <v>0</v>
      </c>
      <c r="AI1623">
        <v>0</v>
      </c>
      <c r="AJ1623">
        <v>4.45</v>
      </c>
      <c r="AK1623">
        <v>0</v>
      </c>
      <c r="AL1623">
        <v>0</v>
      </c>
    </row>
    <row r="1624" spans="1:38" x14ac:dyDescent="0.2">
      <c r="A1624" t="s">
        <v>37</v>
      </c>
      <c r="B1624" t="s">
        <v>5877</v>
      </c>
      <c r="C1624" t="s">
        <v>5879</v>
      </c>
      <c r="D1624" t="s">
        <v>5878</v>
      </c>
      <c r="R1624" t="s">
        <v>41</v>
      </c>
      <c r="U1624" t="str">
        <f t="shared" si="25"/>
        <v>IGF1R,IGFBP2,IGFBP3,IGFBP5,ITGA6,ITGB3</v>
      </c>
      <c r="V1624" t="s">
        <v>6940</v>
      </c>
      <c r="W1624">
        <v>0</v>
      </c>
      <c r="X1624">
        <v>0</v>
      </c>
      <c r="Y1624">
        <v>0</v>
      </c>
      <c r="Z1624">
        <v>0</v>
      </c>
      <c r="AA1624">
        <v>0</v>
      </c>
      <c r="AB1624">
        <v>0</v>
      </c>
      <c r="AC1624">
        <v>0</v>
      </c>
      <c r="AD1624">
        <v>0</v>
      </c>
      <c r="AE1624">
        <v>0</v>
      </c>
      <c r="AF1624">
        <v>0</v>
      </c>
      <c r="AG1624">
        <v>0</v>
      </c>
      <c r="AH1624">
        <v>0</v>
      </c>
      <c r="AI1624">
        <v>0</v>
      </c>
      <c r="AJ1624">
        <v>10</v>
      </c>
      <c r="AK1624">
        <v>0</v>
      </c>
      <c r="AL1624">
        <v>0</v>
      </c>
    </row>
    <row r="1625" spans="1:38" x14ac:dyDescent="0.2">
      <c r="A1625" t="s">
        <v>37</v>
      </c>
      <c r="B1625" t="s">
        <v>5880</v>
      </c>
      <c r="C1625" t="s">
        <v>5882</v>
      </c>
      <c r="D1625" t="s">
        <v>5881</v>
      </c>
      <c r="R1625" t="s">
        <v>5883</v>
      </c>
      <c r="U1625" t="str">
        <f t="shared" si="25"/>
        <v>CADM1,COL3A1,COL5A1,ICAM2,IGF1,ITGA6,ITGB3,L1CAM,LAMA5,MFGE8,NOS3,NPNT,S1PR3,SFRP2,THBS1,THBS4,UTRN,VCAM1</v>
      </c>
      <c r="V1625" t="s">
        <v>6940</v>
      </c>
      <c r="W1625">
        <v>0</v>
      </c>
      <c r="X1625">
        <v>0</v>
      </c>
      <c r="Y1625">
        <v>0</v>
      </c>
      <c r="Z1625">
        <v>0</v>
      </c>
      <c r="AA1625">
        <v>0</v>
      </c>
      <c r="AB1625">
        <v>0</v>
      </c>
      <c r="AC1625">
        <v>0</v>
      </c>
      <c r="AD1625">
        <v>0</v>
      </c>
      <c r="AE1625">
        <v>0</v>
      </c>
      <c r="AF1625">
        <v>0</v>
      </c>
      <c r="AG1625">
        <v>0</v>
      </c>
      <c r="AH1625">
        <v>0</v>
      </c>
      <c r="AI1625">
        <v>0</v>
      </c>
      <c r="AJ1625">
        <v>5.24</v>
      </c>
      <c r="AK1625">
        <v>0</v>
      </c>
      <c r="AL1625">
        <v>0</v>
      </c>
    </row>
    <row r="1626" spans="1:38" x14ac:dyDescent="0.2">
      <c r="A1626" t="s">
        <v>340</v>
      </c>
      <c r="B1626" t="s">
        <v>5884</v>
      </c>
      <c r="C1626" t="s">
        <v>5886</v>
      </c>
      <c r="D1626" t="s">
        <v>5885</v>
      </c>
      <c r="R1626" t="s">
        <v>5887</v>
      </c>
      <c r="U1626" t="str">
        <f t="shared" si="25"/>
        <v>LSP1,OXSR1,PTPA,STK25</v>
      </c>
      <c r="V1626" t="s">
        <v>6940</v>
      </c>
      <c r="W1626">
        <v>0</v>
      </c>
      <c r="X1626">
        <v>0</v>
      </c>
      <c r="Y1626">
        <v>0</v>
      </c>
      <c r="Z1626">
        <v>0</v>
      </c>
      <c r="AA1626">
        <v>0</v>
      </c>
      <c r="AB1626">
        <v>0</v>
      </c>
      <c r="AC1626">
        <v>0</v>
      </c>
      <c r="AD1626">
        <v>0</v>
      </c>
      <c r="AE1626">
        <v>0</v>
      </c>
      <c r="AF1626">
        <v>0</v>
      </c>
      <c r="AG1626">
        <v>0</v>
      </c>
      <c r="AH1626">
        <v>0</v>
      </c>
      <c r="AI1626">
        <v>0</v>
      </c>
      <c r="AJ1626">
        <v>1.73</v>
      </c>
      <c r="AK1626">
        <v>0</v>
      </c>
      <c r="AL1626">
        <v>0</v>
      </c>
    </row>
    <row r="1627" spans="1:38" x14ac:dyDescent="0.2">
      <c r="A1627" t="s">
        <v>340</v>
      </c>
      <c r="B1627" t="s">
        <v>5888</v>
      </c>
      <c r="C1627" t="s">
        <v>5890</v>
      </c>
      <c r="D1627" t="s">
        <v>5889</v>
      </c>
      <c r="R1627" t="s">
        <v>5891</v>
      </c>
      <c r="U1627" t="str">
        <f t="shared" si="25"/>
        <v>ABCA2,ALDOC,ANXA5,CYP51A1,DHCR7,LDLR</v>
      </c>
      <c r="V1627" t="s">
        <v>6940</v>
      </c>
      <c r="W1627">
        <v>0</v>
      </c>
      <c r="X1627">
        <v>0</v>
      </c>
      <c r="Y1627">
        <v>0</v>
      </c>
      <c r="Z1627">
        <v>0</v>
      </c>
      <c r="AA1627">
        <v>0</v>
      </c>
      <c r="AB1627">
        <v>0</v>
      </c>
      <c r="AC1627">
        <v>0</v>
      </c>
      <c r="AD1627">
        <v>0</v>
      </c>
      <c r="AE1627">
        <v>0</v>
      </c>
      <c r="AF1627">
        <v>0</v>
      </c>
      <c r="AG1627">
        <v>0</v>
      </c>
      <c r="AH1627">
        <v>0</v>
      </c>
      <c r="AI1627">
        <v>0</v>
      </c>
      <c r="AJ1627">
        <v>2.36</v>
      </c>
      <c r="AK1627">
        <v>0</v>
      </c>
      <c r="AL1627">
        <v>0</v>
      </c>
    </row>
    <row r="1628" spans="1:38" x14ac:dyDescent="0.2">
      <c r="A1628" t="s">
        <v>340</v>
      </c>
      <c r="B1628" t="s">
        <v>5892</v>
      </c>
      <c r="C1628" t="s">
        <v>5894</v>
      </c>
      <c r="D1628" t="s">
        <v>5893</v>
      </c>
      <c r="R1628" t="s">
        <v>5895</v>
      </c>
      <c r="U1628" t="str">
        <f t="shared" si="25"/>
        <v>ARG1,CCND2,CMKLR1,ENG,ETS1,FGF9,GPRC5B,IGF2,IGFBP3,MMP11,PLVAP,SPARCL1,SPON1,TNNT2,WNT7A</v>
      </c>
      <c r="V1628" t="s">
        <v>6940</v>
      </c>
      <c r="W1628">
        <v>0</v>
      </c>
      <c r="X1628">
        <v>0</v>
      </c>
      <c r="Y1628">
        <v>0</v>
      </c>
      <c r="Z1628">
        <v>0</v>
      </c>
      <c r="AA1628">
        <v>0</v>
      </c>
      <c r="AB1628">
        <v>0</v>
      </c>
      <c r="AC1628">
        <v>0</v>
      </c>
      <c r="AD1628">
        <v>0</v>
      </c>
      <c r="AE1628">
        <v>0</v>
      </c>
      <c r="AF1628">
        <v>0</v>
      </c>
      <c r="AG1628">
        <v>0</v>
      </c>
      <c r="AH1628">
        <v>0</v>
      </c>
      <c r="AI1628">
        <v>0</v>
      </c>
      <c r="AJ1628">
        <v>4.6900000000000004</v>
      </c>
      <c r="AK1628">
        <v>0</v>
      </c>
      <c r="AL1628">
        <v>0</v>
      </c>
    </row>
    <row r="1629" spans="1:38" x14ac:dyDescent="0.2">
      <c r="A1629" t="s">
        <v>333</v>
      </c>
      <c r="B1629" t="s">
        <v>5896</v>
      </c>
      <c r="C1629" t="s">
        <v>5897</v>
      </c>
      <c r="D1629" t="s">
        <v>5896</v>
      </c>
      <c r="R1629" t="s">
        <v>5898</v>
      </c>
      <c r="U1629" t="str">
        <f t="shared" si="25"/>
        <v>ETS1,FOXP2,HOXA3,HOXA7,HOXC4,HOXD3,LMO3,LRRTM3,MAP3K20,MEIS2,NNAT,PLAGL2,PTMS,SCUBE1,SEMA3A,SH2D3C,SOSTDC1,ZIC1,ZNF521</v>
      </c>
      <c r="V1629" t="s">
        <v>6940</v>
      </c>
      <c r="W1629">
        <v>0</v>
      </c>
      <c r="X1629">
        <v>0</v>
      </c>
      <c r="Y1629">
        <v>0</v>
      </c>
      <c r="Z1629">
        <v>0</v>
      </c>
      <c r="AA1629">
        <v>0</v>
      </c>
      <c r="AB1629">
        <v>0</v>
      </c>
      <c r="AC1629">
        <v>0</v>
      </c>
      <c r="AD1629">
        <v>0</v>
      </c>
      <c r="AE1629">
        <v>0</v>
      </c>
      <c r="AF1629">
        <v>0</v>
      </c>
      <c r="AG1629">
        <v>0</v>
      </c>
      <c r="AH1629">
        <v>0</v>
      </c>
      <c r="AI1629">
        <v>0</v>
      </c>
      <c r="AJ1629">
        <v>4.79</v>
      </c>
      <c r="AK1629">
        <v>0</v>
      </c>
      <c r="AL1629">
        <v>0</v>
      </c>
    </row>
    <row r="1630" spans="1:38" x14ac:dyDescent="0.2">
      <c r="A1630" t="s">
        <v>333</v>
      </c>
      <c r="B1630" t="s">
        <v>5899</v>
      </c>
      <c r="C1630" t="s">
        <v>5900</v>
      </c>
      <c r="D1630" t="s">
        <v>5899</v>
      </c>
      <c r="R1630" t="s">
        <v>5901</v>
      </c>
      <c r="U1630" t="str">
        <f t="shared" si="25"/>
        <v>EN2,FEZ1,FGF9,FOXP2,HOXA2,HOXA3,HOXB9,HOXC6,HOXD3,ID3,MAP3K20,MEIS2,PAX6,PCDH18,POU2F1,SEMA3A,SERTAD4,SOX12,ZNF521</v>
      </c>
      <c r="V1630" t="s">
        <v>6940</v>
      </c>
      <c r="W1630">
        <v>0</v>
      </c>
      <c r="X1630">
        <v>0</v>
      </c>
      <c r="Y1630">
        <v>0</v>
      </c>
      <c r="Z1630">
        <v>0</v>
      </c>
      <c r="AA1630">
        <v>0</v>
      </c>
      <c r="AB1630">
        <v>0</v>
      </c>
      <c r="AC1630">
        <v>0</v>
      </c>
      <c r="AD1630">
        <v>0</v>
      </c>
      <c r="AE1630">
        <v>0</v>
      </c>
      <c r="AF1630">
        <v>0</v>
      </c>
      <c r="AG1630">
        <v>0</v>
      </c>
      <c r="AH1630">
        <v>0</v>
      </c>
      <c r="AI1630">
        <v>0</v>
      </c>
      <c r="AJ1630">
        <v>4.83</v>
      </c>
      <c r="AK1630">
        <v>0</v>
      </c>
      <c r="AL1630">
        <v>0</v>
      </c>
    </row>
    <row r="1631" spans="1:38" x14ac:dyDescent="0.2">
      <c r="A1631" t="s">
        <v>333</v>
      </c>
      <c r="B1631" t="s">
        <v>5902</v>
      </c>
      <c r="C1631" t="s">
        <v>5903</v>
      </c>
      <c r="D1631" t="s">
        <v>5902</v>
      </c>
      <c r="R1631" t="s">
        <v>5904</v>
      </c>
      <c r="U1631" t="str">
        <f t="shared" si="25"/>
        <v>CLSTN1,DIXDC1,EN2,FGF9,FOXG1,FOXP2,GNAS,HOXA2,HOXC8,MAPK10,MDK,MEIS2,MTX1,NR2F1,PCDH18,PDGFA,POU2F1,PTMS,SERTAD4</v>
      </c>
      <c r="V1631" t="s">
        <v>6940</v>
      </c>
      <c r="W1631">
        <v>0</v>
      </c>
      <c r="X1631">
        <v>0</v>
      </c>
      <c r="Y1631">
        <v>0</v>
      </c>
      <c r="Z1631">
        <v>0</v>
      </c>
      <c r="AA1631">
        <v>0</v>
      </c>
      <c r="AB1631">
        <v>0</v>
      </c>
      <c r="AC1631">
        <v>0</v>
      </c>
      <c r="AD1631">
        <v>0</v>
      </c>
      <c r="AE1631">
        <v>0</v>
      </c>
      <c r="AF1631">
        <v>0</v>
      </c>
      <c r="AG1631">
        <v>0</v>
      </c>
      <c r="AH1631">
        <v>0</v>
      </c>
      <c r="AI1631">
        <v>0</v>
      </c>
      <c r="AJ1631">
        <v>4.95</v>
      </c>
      <c r="AK1631">
        <v>0</v>
      </c>
      <c r="AL1631">
        <v>0</v>
      </c>
    </row>
    <row r="1632" spans="1:38" x14ac:dyDescent="0.2">
      <c r="A1632" t="s">
        <v>333</v>
      </c>
      <c r="B1632" t="s">
        <v>5905</v>
      </c>
      <c r="C1632" t="s">
        <v>5906</v>
      </c>
      <c r="D1632" t="s">
        <v>5905</v>
      </c>
      <c r="R1632" t="s">
        <v>5907</v>
      </c>
      <c r="U1632" t="str">
        <f t="shared" si="25"/>
        <v>CA14,CLSTN1,DAB1,DPYSL4,EGR2,HOXC4,HOXC6,HOXC8,LMO3,MAML2,MTX1,PAX6,RFX4,S1PR1,SOX6,SPON1,ZNF362</v>
      </c>
      <c r="V1632" t="s">
        <v>6940</v>
      </c>
      <c r="W1632">
        <v>0</v>
      </c>
      <c r="X1632">
        <v>0</v>
      </c>
      <c r="Y1632">
        <v>0</v>
      </c>
      <c r="Z1632">
        <v>0</v>
      </c>
      <c r="AA1632">
        <v>0</v>
      </c>
      <c r="AB1632">
        <v>0</v>
      </c>
      <c r="AC1632">
        <v>0</v>
      </c>
      <c r="AD1632">
        <v>0</v>
      </c>
      <c r="AE1632">
        <v>0</v>
      </c>
      <c r="AF1632">
        <v>0</v>
      </c>
      <c r="AG1632">
        <v>0</v>
      </c>
      <c r="AH1632">
        <v>0</v>
      </c>
      <c r="AI1632">
        <v>0</v>
      </c>
      <c r="AJ1632">
        <v>4.97</v>
      </c>
      <c r="AK1632">
        <v>0</v>
      </c>
      <c r="AL1632">
        <v>0</v>
      </c>
    </row>
    <row r="1633" spans="1:38" x14ac:dyDescent="0.2">
      <c r="A1633" t="s">
        <v>333</v>
      </c>
      <c r="B1633" t="s">
        <v>5908</v>
      </c>
      <c r="C1633" t="s">
        <v>5909</v>
      </c>
      <c r="D1633" t="s">
        <v>5908</v>
      </c>
      <c r="R1633" t="s">
        <v>5910</v>
      </c>
      <c r="U1633" t="str">
        <f t="shared" si="25"/>
        <v>ACTA1,COL1A1,CYP26B1,DCTN1,FGF9,FIGN,FLRT3,FOXP2,HOXA3,HOXA7,HOXC4,HOXC6,LMO3,MAML3,NTRK3,OLFML3,PDE1C,PLAGL2,S1PR1,SEMA3A,SFRP2,SOX10,TPM2,WDTC1,ZNF521</v>
      </c>
      <c r="V1633" t="s">
        <v>6940</v>
      </c>
      <c r="W1633">
        <v>0</v>
      </c>
      <c r="X1633">
        <v>0</v>
      </c>
      <c r="Y1633">
        <v>0</v>
      </c>
      <c r="Z1633">
        <v>0</v>
      </c>
      <c r="AA1633">
        <v>0</v>
      </c>
      <c r="AB1633">
        <v>0</v>
      </c>
      <c r="AC1633">
        <v>0</v>
      </c>
      <c r="AD1633">
        <v>0</v>
      </c>
      <c r="AE1633">
        <v>0</v>
      </c>
      <c r="AF1633">
        <v>0</v>
      </c>
      <c r="AG1633">
        <v>0</v>
      </c>
      <c r="AH1633">
        <v>0</v>
      </c>
      <c r="AI1633">
        <v>0</v>
      </c>
      <c r="AJ1633">
        <v>5.36</v>
      </c>
      <c r="AK1633">
        <v>0</v>
      </c>
      <c r="AL1633">
        <v>0</v>
      </c>
    </row>
    <row r="1634" spans="1:38" x14ac:dyDescent="0.2">
      <c r="A1634" t="s">
        <v>333</v>
      </c>
      <c r="B1634" t="s">
        <v>5911</v>
      </c>
      <c r="C1634" t="s">
        <v>5912</v>
      </c>
      <c r="D1634" t="s">
        <v>5911</v>
      </c>
      <c r="R1634" t="s">
        <v>5913</v>
      </c>
      <c r="U1634" t="str">
        <f t="shared" si="25"/>
        <v>CA14,CRB2,CYP26B1,DLGAP4,GNAS,HOXA7,HOXB9,HOXD3,HSPB7,LRRTM3,MAPK10,MAST2,NELL2,PAX6,PCBP4,POU2F1,TIMP3,TNNI1,UCHL1,ZNF362,ZNF521</v>
      </c>
      <c r="V1634" t="s">
        <v>6940</v>
      </c>
      <c r="W1634">
        <v>0</v>
      </c>
      <c r="X1634">
        <v>0</v>
      </c>
      <c r="Y1634">
        <v>0</v>
      </c>
      <c r="Z1634">
        <v>0</v>
      </c>
      <c r="AA1634">
        <v>0</v>
      </c>
      <c r="AB1634">
        <v>0</v>
      </c>
      <c r="AC1634">
        <v>0</v>
      </c>
      <c r="AD1634">
        <v>0</v>
      </c>
      <c r="AE1634">
        <v>0</v>
      </c>
      <c r="AF1634">
        <v>0</v>
      </c>
      <c r="AG1634">
        <v>0</v>
      </c>
      <c r="AH1634">
        <v>0</v>
      </c>
      <c r="AI1634">
        <v>0</v>
      </c>
      <c r="AJ1634">
        <v>5.39</v>
      </c>
      <c r="AK1634">
        <v>0</v>
      </c>
      <c r="AL1634">
        <v>0</v>
      </c>
    </row>
    <row r="1635" spans="1:38" x14ac:dyDescent="0.2">
      <c r="A1635" t="s">
        <v>333</v>
      </c>
      <c r="B1635" t="s">
        <v>5914</v>
      </c>
      <c r="C1635" t="s">
        <v>5915</v>
      </c>
      <c r="D1635" t="s">
        <v>5914</v>
      </c>
      <c r="R1635" t="s">
        <v>5916</v>
      </c>
      <c r="U1635" t="str">
        <f t="shared" si="25"/>
        <v>ACTA1,ADGRB3,CASQ1,CLASP1,CYP26B1,DCTN1,DLGAP4,FGF9,FLRT3,FOXP2,HOXD4,HSPB7,LMO3,LRRN3,MAB21L2,MYH6,MYL2,NR2F1,PENK,POU2F1,SEMA3A,SH3BGRL3</v>
      </c>
      <c r="V1635" t="s">
        <v>6940</v>
      </c>
      <c r="W1635">
        <v>0</v>
      </c>
      <c r="X1635">
        <v>0</v>
      </c>
      <c r="Y1635">
        <v>0</v>
      </c>
      <c r="Z1635">
        <v>0</v>
      </c>
      <c r="AA1635">
        <v>0</v>
      </c>
      <c r="AB1635">
        <v>0</v>
      </c>
      <c r="AC1635">
        <v>0</v>
      </c>
      <c r="AD1635">
        <v>0</v>
      </c>
      <c r="AE1635">
        <v>0</v>
      </c>
      <c r="AF1635">
        <v>0</v>
      </c>
      <c r="AG1635">
        <v>0</v>
      </c>
      <c r="AH1635">
        <v>0</v>
      </c>
      <c r="AI1635">
        <v>0</v>
      </c>
      <c r="AJ1635">
        <v>5.44</v>
      </c>
      <c r="AK1635">
        <v>0</v>
      </c>
      <c r="AL1635">
        <v>0</v>
      </c>
    </row>
    <row r="1636" spans="1:38" x14ac:dyDescent="0.2">
      <c r="A1636" t="s">
        <v>333</v>
      </c>
      <c r="B1636" t="s">
        <v>5917</v>
      </c>
      <c r="C1636" t="s">
        <v>5918</v>
      </c>
      <c r="D1636" t="s">
        <v>5917</v>
      </c>
      <c r="R1636" t="s">
        <v>5919</v>
      </c>
      <c r="U1636" t="str">
        <f t="shared" si="25"/>
        <v>ACTA1,ADGRL3,APOBEC2,ARHGAP24,CCND2,COBL,COL12A1,CRIP2,DES,DPYSL5,EGR2,ENO3,FLRT3,FOXP2,HOXA2,HOXA3,HOXA7,HOXD3,IDH2,IGF1R,IGFBP3,IGFBP5,IPO13,KIF1B,KRT19,LAMA5,LDB3,LEF1,LMO3,LRRN3,LRRTM3,MTX1,NNAT,NOTCH1,NTRK3,PAM,PCBP4,PLAGL2,POU2F1,PTPRJ,RRAD,SH3BGRL3,SVIL,TNNI1,TPM2,XIRP1,ZNF521</v>
      </c>
      <c r="V1636" t="s">
        <v>6940</v>
      </c>
      <c r="W1636">
        <v>0</v>
      </c>
      <c r="X1636">
        <v>0</v>
      </c>
      <c r="Y1636">
        <v>0</v>
      </c>
      <c r="Z1636">
        <v>0</v>
      </c>
      <c r="AA1636">
        <v>0</v>
      </c>
      <c r="AB1636">
        <v>0</v>
      </c>
      <c r="AC1636">
        <v>0</v>
      </c>
      <c r="AD1636">
        <v>0</v>
      </c>
      <c r="AE1636">
        <v>0</v>
      </c>
      <c r="AF1636">
        <v>0</v>
      </c>
      <c r="AG1636">
        <v>0</v>
      </c>
      <c r="AH1636">
        <v>0</v>
      </c>
      <c r="AI1636">
        <v>0</v>
      </c>
      <c r="AJ1636">
        <v>5.79</v>
      </c>
      <c r="AK1636">
        <v>0</v>
      </c>
      <c r="AL1636">
        <v>0</v>
      </c>
    </row>
    <row r="1637" spans="1:38" x14ac:dyDescent="0.2">
      <c r="A1637" t="s">
        <v>333</v>
      </c>
      <c r="B1637" t="s">
        <v>5920</v>
      </c>
      <c r="C1637" t="s">
        <v>5921</v>
      </c>
      <c r="D1637" t="s">
        <v>5920</v>
      </c>
      <c r="R1637" t="s">
        <v>5922</v>
      </c>
      <c r="U1637" t="str">
        <f t="shared" si="25"/>
        <v>ADGRL3,B4GALT2,CLASP1,DCTN1,DLGAP4,FLNC,FOXP4,GNAS,GREM1,HOXA3,HOXC4,HSPG2,KIF1B,LDLR,MAML3,MSI1,NTRK3,PAX3,SOX12,SYNPO2L,TFAP2B,TGFB1I1</v>
      </c>
      <c r="V1637" t="s">
        <v>6940</v>
      </c>
      <c r="W1637">
        <v>0</v>
      </c>
      <c r="X1637">
        <v>0</v>
      </c>
      <c r="Y1637">
        <v>0</v>
      </c>
      <c r="Z1637">
        <v>0</v>
      </c>
      <c r="AA1637">
        <v>0</v>
      </c>
      <c r="AB1637">
        <v>0</v>
      </c>
      <c r="AC1637">
        <v>0</v>
      </c>
      <c r="AD1637">
        <v>0</v>
      </c>
      <c r="AE1637">
        <v>0</v>
      </c>
      <c r="AF1637">
        <v>0</v>
      </c>
      <c r="AG1637">
        <v>0</v>
      </c>
      <c r="AH1637">
        <v>0</v>
      </c>
      <c r="AI1637">
        <v>0</v>
      </c>
      <c r="AJ1637">
        <v>10</v>
      </c>
      <c r="AK1637">
        <v>0</v>
      </c>
      <c r="AL1637">
        <v>0</v>
      </c>
    </row>
    <row r="1638" spans="1:38" x14ac:dyDescent="0.2">
      <c r="A1638" t="s">
        <v>333</v>
      </c>
      <c r="B1638" t="s">
        <v>5923</v>
      </c>
      <c r="C1638" t="s">
        <v>5924</v>
      </c>
      <c r="D1638" t="s">
        <v>5923</v>
      </c>
      <c r="R1638" t="s">
        <v>5925</v>
      </c>
      <c r="U1638" t="str">
        <f t="shared" si="25"/>
        <v>CA14,CUX1,FEZ1,FOXP2,HOXA2,HOXA7,HOXC4,HOXC6,LMO3,MAPK10,MYL3,NNAT,OLFML3,PAX3,PLAGL2,PLP1,PYGO1,RFX4,SCUBE2,SEMA3A,ZNF362</v>
      </c>
      <c r="V1638" t="s">
        <v>6940</v>
      </c>
      <c r="W1638">
        <v>0</v>
      </c>
      <c r="X1638">
        <v>0</v>
      </c>
      <c r="Y1638">
        <v>0</v>
      </c>
      <c r="Z1638">
        <v>0</v>
      </c>
      <c r="AA1638">
        <v>0</v>
      </c>
      <c r="AB1638">
        <v>0</v>
      </c>
      <c r="AC1638">
        <v>0</v>
      </c>
      <c r="AD1638">
        <v>0</v>
      </c>
      <c r="AE1638">
        <v>0</v>
      </c>
      <c r="AF1638">
        <v>0</v>
      </c>
      <c r="AG1638">
        <v>0</v>
      </c>
      <c r="AH1638">
        <v>0</v>
      </c>
      <c r="AI1638">
        <v>0</v>
      </c>
      <c r="AJ1638">
        <v>10</v>
      </c>
      <c r="AK1638">
        <v>0</v>
      </c>
      <c r="AL1638">
        <v>0</v>
      </c>
    </row>
    <row r="1639" spans="1:38" x14ac:dyDescent="0.2">
      <c r="A1639" t="s">
        <v>333</v>
      </c>
      <c r="B1639" t="s">
        <v>5926</v>
      </c>
      <c r="C1639" t="s">
        <v>5927</v>
      </c>
      <c r="D1639" t="s">
        <v>5926</v>
      </c>
      <c r="R1639" t="s">
        <v>5928</v>
      </c>
      <c r="U1639" t="str">
        <f t="shared" si="25"/>
        <v>ADAMTS17,DAB1,EGR2,EMCN,FOXP2,HOXA2,HOXA3,HOXC4,HOXC6,HOXD3,HOXD4,LMO3,MLF2,NNAT,NOTCH1,NR2F1,PAX6,POU2F1,PTN,WNT7A,ZIC1,ZNF521</v>
      </c>
      <c r="V1639" t="s">
        <v>6940</v>
      </c>
      <c r="W1639">
        <v>0</v>
      </c>
      <c r="X1639">
        <v>0</v>
      </c>
      <c r="Y1639">
        <v>0</v>
      </c>
      <c r="Z1639">
        <v>0</v>
      </c>
      <c r="AA1639">
        <v>0</v>
      </c>
      <c r="AB1639">
        <v>0</v>
      </c>
      <c r="AC1639">
        <v>0</v>
      </c>
      <c r="AD1639">
        <v>0</v>
      </c>
      <c r="AE1639">
        <v>0</v>
      </c>
      <c r="AF1639">
        <v>0</v>
      </c>
      <c r="AG1639">
        <v>0</v>
      </c>
      <c r="AH1639">
        <v>0</v>
      </c>
      <c r="AI1639">
        <v>0</v>
      </c>
      <c r="AJ1639">
        <v>10</v>
      </c>
      <c r="AK1639">
        <v>0</v>
      </c>
      <c r="AL1639">
        <v>0</v>
      </c>
    </row>
    <row r="1640" spans="1:38" x14ac:dyDescent="0.2">
      <c r="A1640" t="s">
        <v>333</v>
      </c>
      <c r="B1640" t="s">
        <v>5929</v>
      </c>
      <c r="C1640" t="s">
        <v>5930</v>
      </c>
      <c r="D1640" t="s">
        <v>5929</v>
      </c>
      <c r="R1640" t="s">
        <v>5931</v>
      </c>
      <c r="U1640" t="str">
        <f t="shared" si="25"/>
        <v>ACTA1,DIXDC1,EGR2,LSP1,MAP3K20,MYL7,MYLK,NPPA,SVIL,THBS1,TPM2,UBE2C,VIT</v>
      </c>
      <c r="V1640" t="s">
        <v>6940</v>
      </c>
      <c r="W1640">
        <v>0</v>
      </c>
      <c r="X1640">
        <v>0</v>
      </c>
      <c r="Y1640">
        <v>0</v>
      </c>
      <c r="Z1640">
        <v>0</v>
      </c>
      <c r="AA1640">
        <v>0</v>
      </c>
      <c r="AB1640">
        <v>0</v>
      </c>
      <c r="AC1640">
        <v>0</v>
      </c>
      <c r="AD1640">
        <v>0</v>
      </c>
      <c r="AE1640">
        <v>0</v>
      </c>
      <c r="AF1640">
        <v>0</v>
      </c>
      <c r="AG1640">
        <v>0</v>
      </c>
      <c r="AH1640">
        <v>0</v>
      </c>
      <c r="AI1640">
        <v>0</v>
      </c>
      <c r="AJ1640">
        <v>10</v>
      </c>
      <c r="AK1640">
        <v>0</v>
      </c>
      <c r="AL1640">
        <v>0</v>
      </c>
    </row>
    <row r="1641" spans="1:38" x14ac:dyDescent="0.2">
      <c r="A1641" t="s">
        <v>345</v>
      </c>
      <c r="B1641" t="s">
        <v>5932</v>
      </c>
      <c r="C1641" t="s">
        <v>5934</v>
      </c>
      <c r="D1641" t="s">
        <v>5933</v>
      </c>
      <c r="R1641" t="s">
        <v>5935</v>
      </c>
      <c r="U1641" t="str">
        <f t="shared" si="25"/>
        <v>ACTA1,ACTC1,MYBPC3,TNNI3</v>
      </c>
      <c r="V1641" t="s">
        <v>6940</v>
      </c>
      <c r="W1641">
        <v>0</v>
      </c>
      <c r="X1641">
        <v>0</v>
      </c>
      <c r="Y1641">
        <v>0</v>
      </c>
      <c r="Z1641">
        <v>0</v>
      </c>
      <c r="AA1641">
        <v>0</v>
      </c>
      <c r="AB1641">
        <v>0</v>
      </c>
      <c r="AC1641">
        <v>0</v>
      </c>
      <c r="AD1641">
        <v>0</v>
      </c>
      <c r="AE1641">
        <v>0</v>
      </c>
      <c r="AF1641">
        <v>0</v>
      </c>
      <c r="AG1641">
        <v>0</v>
      </c>
      <c r="AH1641">
        <v>0</v>
      </c>
      <c r="AI1641">
        <v>0</v>
      </c>
      <c r="AJ1641">
        <v>4.21</v>
      </c>
      <c r="AK1641">
        <v>0</v>
      </c>
      <c r="AL1641">
        <v>0</v>
      </c>
    </row>
    <row r="1642" spans="1:38" x14ac:dyDescent="0.2">
      <c r="A1642" t="s">
        <v>345</v>
      </c>
      <c r="B1642" t="s">
        <v>5936</v>
      </c>
      <c r="C1642" t="s">
        <v>5938</v>
      </c>
      <c r="D1642" t="s">
        <v>5937</v>
      </c>
      <c r="R1642" t="s">
        <v>5939</v>
      </c>
      <c r="U1642" t="str">
        <f t="shared" si="25"/>
        <v>DES,TMOD1,TPM2,TRIM55,TTN,XIRP1</v>
      </c>
      <c r="V1642" t="s">
        <v>6940</v>
      </c>
      <c r="W1642">
        <v>0</v>
      </c>
      <c r="X1642">
        <v>0</v>
      </c>
      <c r="Y1642">
        <v>0</v>
      </c>
      <c r="Z1642">
        <v>0</v>
      </c>
      <c r="AA1642">
        <v>0</v>
      </c>
      <c r="AB1642">
        <v>0</v>
      </c>
      <c r="AC1642">
        <v>0</v>
      </c>
      <c r="AD1642">
        <v>0</v>
      </c>
      <c r="AE1642">
        <v>0</v>
      </c>
      <c r="AF1642">
        <v>0</v>
      </c>
      <c r="AG1642">
        <v>0</v>
      </c>
      <c r="AH1642">
        <v>0</v>
      </c>
      <c r="AI1642">
        <v>0</v>
      </c>
      <c r="AJ1642">
        <v>4.24</v>
      </c>
      <c r="AK1642">
        <v>0</v>
      </c>
      <c r="AL1642">
        <v>0</v>
      </c>
    </row>
    <row r="1643" spans="1:38" x14ac:dyDescent="0.2">
      <c r="A1643" t="s">
        <v>345</v>
      </c>
      <c r="B1643" t="s">
        <v>5940</v>
      </c>
      <c r="C1643" t="s">
        <v>5942</v>
      </c>
      <c r="D1643" t="s">
        <v>5941</v>
      </c>
      <c r="R1643" t="s">
        <v>5943</v>
      </c>
      <c r="U1643" t="str">
        <f t="shared" si="25"/>
        <v>CELSR1,CELSR2,FAT3,FAT4,FREM2,LRP4</v>
      </c>
      <c r="V1643" t="s">
        <v>6940</v>
      </c>
      <c r="W1643">
        <v>0</v>
      </c>
      <c r="X1643">
        <v>0</v>
      </c>
      <c r="Y1643">
        <v>0</v>
      </c>
      <c r="Z1643">
        <v>0</v>
      </c>
      <c r="AA1643">
        <v>0</v>
      </c>
      <c r="AB1643">
        <v>0</v>
      </c>
      <c r="AC1643">
        <v>0</v>
      </c>
      <c r="AD1643">
        <v>0</v>
      </c>
      <c r="AE1643">
        <v>0</v>
      </c>
      <c r="AF1643">
        <v>0</v>
      </c>
      <c r="AG1643">
        <v>0</v>
      </c>
      <c r="AH1643">
        <v>0</v>
      </c>
      <c r="AI1643">
        <v>0</v>
      </c>
      <c r="AJ1643">
        <v>4.24</v>
      </c>
      <c r="AK1643">
        <v>0</v>
      </c>
      <c r="AL1643">
        <v>0</v>
      </c>
    </row>
    <row r="1644" spans="1:38" x14ac:dyDescent="0.2">
      <c r="A1644" t="s">
        <v>345</v>
      </c>
      <c r="B1644" t="s">
        <v>5944</v>
      </c>
      <c r="C1644" t="s">
        <v>5946</v>
      </c>
      <c r="D1644" t="s">
        <v>5945</v>
      </c>
      <c r="R1644" t="s">
        <v>5947</v>
      </c>
      <c r="U1644" t="str">
        <f t="shared" si="25"/>
        <v>COL1A1,COL1A2,COL2A1,COL3A1,COL5A1,FAT3,FAT4,FREM2,HSPG2,THBS1</v>
      </c>
      <c r="V1644" t="s">
        <v>6940</v>
      </c>
      <c r="W1644">
        <v>0</v>
      </c>
      <c r="X1644">
        <v>0</v>
      </c>
      <c r="Y1644">
        <v>0</v>
      </c>
      <c r="Z1644">
        <v>0</v>
      </c>
      <c r="AA1644">
        <v>0</v>
      </c>
      <c r="AB1644">
        <v>0</v>
      </c>
      <c r="AC1644">
        <v>0</v>
      </c>
      <c r="AD1644">
        <v>0</v>
      </c>
      <c r="AE1644">
        <v>0</v>
      </c>
      <c r="AF1644">
        <v>0</v>
      </c>
      <c r="AG1644">
        <v>0</v>
      </c>
      <c r="AH1644">
        <v>0</v>
      </c>
      <c r="AI1644">
        <v>0</v>
      </c>
      <c r="AJ1644">
        <v>4.26</v>
      </c>
      <c r="AK1644">
        <v>0</v>
      </c>
      <c r="AL1644">
        <v>0</v>
      </c>
    </row>
    <row r="1645" spans="1:38" x14ac:dyDescent="0.2">
      <c r="A1645" t="s">
        <v>345</v>
      </c>
      <c r="B1645" t="s">
        <v>5948</v>
      </c>
      <c r="C1645" t="s">
        <v>5950</v>
      </c>
      <c r="D1645" t="s">
        <v>5949</v>
      </c>
      <c r="R1645" t="s">
        <v>5951</v>
      </c>
      <c r="U1645" t="str">
        <f t="shared" si="25"/>
        <v>ACTA1,ACTC1,LSP1,OBSL1,TMOD1</v>
      </c>
      <c r="V1645" t="s">
        <v>6940</v>
      </c>
      <c r="W1645">
        <v>0</v>
      </c>
      <c r="X1645">
        <v>0</v>
      </c>
      <c r="Y1645">
        <v>0</v>
      </c>
      <c r="Z1645">
        <v>0</v>
      </c>
      <c r="AA1645">
        <v>0</v>
      </c>
      <c r="AB1645">
        <v>0</v>
      </c>
      <c r="AC1645">
        <v>0</v>
      </c>
      <c r="AD1645">
        <v>0</v>
      </c>
      <c r="AE1645">
        <v>0</v>
      </c>
      <c r="AF1645">
        <v>0</v>
      </c>
      <c r="AG1645">
        <v>0</v>
      </c>
      <c r="AH1645">
        <v>0</v>
      </c>
      <c r="AI1645">
        <v>0</v>
      </c>
      <c r="AJ1645">
        <v>4.45</v>
      </c>
      <c r="AK1645">
        <v>0</v>
      </c>
      <c r="AL1645">
        <v>0</v>
      </c>
    </row>
    <row r="1646" spans="1:38" x14ac:dyDescent="0.2">
      <c r="A1646" t="s">
        <v>345</v>
      </c>
      <c r="B1646" t="s">
        <v>5952</v>
      </c>
      <c r="C1646" t="s">
        <v>5954</v>
      </c>
      <c r="D1646" t="s">
        <v>5953</v>
      </c>
      <c r="R1646" t="s">
        <v>5955</v>
      </c>
      <c r="U1646" t="str">
        <f t="shared" si="25"/>
        <v>ACTA1,ACTA2,ACTC1,FSCN1,GNAS,NGFR,VCAM1,ZYX</v>
      </c>
      <c r="V1646" t="s">
        <v>6940</v>
      </c>
      <c r="W1646">
        <v>0</v>
      </c>
      <c r="X1646">
        <v>0</v>
      </c>
      <c r="Y1646">
        <v>0</v>
      </c>
      <c r="Z1646">
        <v>0</v>
      </c>
      <c r="AA1646">
        <v>0</v>
      </c>
      <c r="AB1646">
        <v>0</v>
      </c>
      <c r="AC1646">
        <v>0</v>
      </c>
      <c r="AD1646">
        <v>0</v>
      </c>
      <c r="AE1646">
        <v>0</v>
      </c>
      <c r="AF1646">
        <v>0</v>
      </c>
      <c r="AG1646">
        <v>0</v>
      </c>
      <c r="AH1646">
        <v>0</v>
      </c>
      <c r="AI1646">
        <v>0</v>
      </c>
      <c r="AJ1646">
        <v>4.67</v>
      </c>
      <c r="AK1646">
        <v>0</v>
      </c>
      <c r="AL1646">
        <v>0</v>
      </c>
    </row>
    <row r="1647" spans="1:38" x14ac:dyDescent="0.2">
      <c r="A1647" t="s">
        <v>345</v>
      </c>
      <c r="B1647" t="s">
        <v>5956</v>
      </c>
      <c r="C1647" t="s">
        <v>5958</v>
      </c>
      <c r="D1647" t="s">
        <v>5957</v>
      </c>
      <c r="R1647" t="s">
        <v>5959</v>
      </c>
      <c r="U1647" t="str">
        <f t="shared" si="25"/>
        <v>COL1A1,COL2A1,COL3A1,COL5A1,NGFR,PLP1</v>
      </c>
      <c r="V1647" t="s">
        <v>6940</v>
      </c>
      <c r="W1647">
        <v>0</v>
      </c>
      <c r="X1647">
        <v>0</v>
      </c>
      <c r="Y1647">
        <v>0</v>
      </c>
      <c r="Z1647">
        <v>0</v>
      </c>
      <c r="AA1647">
        <v>0</v>
      </c>
      <c r="AB1647">
        <v>0</v>
      </c>
      <c r="AC1647">
        <v>0</v>
      </c>
      <c r="AD1647">
        <v>0</v>
      </c>
      <c r="AE1647">
        <v>0</v>
      </c>
      <c r="AF1647">
        <v>0</v>
      </c>
      <c r="AG1647">
        <v>0</v>
      </c>
      <c r="AH1647">
        <v>0</v>
      </c>
      <c r="AI1647">
        <v>0</v>
      </c>
      <c r="AJ1647">
        <v>4.95</v>
      </c>
      <c r="AK1647">
        <v>0</v>
      </c>
      <c r="AL1647">
        <v>0</v>
      </c>
    </row>
    <row r="1648" spans="1:38" x14ac:dyDescent="0.2">
      <c r="A1648" t="s">
        <v>345</v>
      </c>
      <c r="B1648" t="s">
        <v>5960</v>
      </c>
      <c r="C1648" t="s">
        <v>5962</v>
      </c>
      <c r="D1648" t="s">
        <v>5961</v>
      </c>
      <c r="R1648" t="s">
        <v>5963</v>
      </c>
      <c r="U1648" t="str">
        <f t="shared" si="25"/>
        <v>COL5A1,CUX1,EFNB2,MDK,PTN,SDC3</v>
      </c>
      <c r="V1648" t="s">
        <v>6940</v>
      </c>
      <c r="W1648">
        <v>0</v>
      </c>
      <c r="X1648">
        <v>0</v>
      </c>
      <c r="Y1648">
        <v>0</v>
      </c>
      <c r="Z1648">
        <v>0</v>
      </c>
      <c r="AA1648">
        <v>0</v>
      </c>
      <c r="AB1648">
        <v>0</v>
      </c>
      <c r="AC1648">
        <v>0</v>
      </c>
      <c r="AD1648">
        <v>0</v>
      </c>
      <c r="AE1648">
        <v>0</v>
      </c>
      <c r="AF1648">
        <v>0</v>
      </c>
      <c r="AG1648">
        <v>0</v>
      </c>
      <c r="AH1648">
        <v>0</v>
      </c>
      <c r="AI1648">
        <v>0</v>
      </c>
      <c r="AJ1648">
        <v>4.95</v>
      </c>
      <c r="AK1648">
        <v>0</v>
      </c>
      <c r="AL1648">
        <v>0</v>
      </c>
    </row>
    <row r="1649" spans="1:38" x14ac:dyDescent="0.2">
      <c r="A1649" t="s">
        <v>345</v>
      </c>
      <c r="B1649" t="s">
        <v>5964</v>
      </c>
      <c r="C1649" t="s">
        <v>5966</v>
      </c>
      <c r="D1649" t="s">
        <v>5965</v>
      </c>
      <c r="R1649" t="s">
        <v>5967</v>
      </c>
      <c r="U1649" t="str">
        <f t="shared" si="25"/>
        <v>ABL1,CDH11,CDH2,CDH3,CDH5,ERBB2,FOXM1,FSCN1,HDAC4,IGFBP2,LEF1,NOTCH1,OBSL1,PAX3,PTN,PTPRF,PTPRJ,PTPRU,PTPRZ1,PYGO1,RBBP5,RNF220,RUVBL2,SMARCA4,SOX6,UCHL1</v>
      </c>
      <c r="V1649" t="s">
        <v>6940</v>
      </c>
      <c r="W1649">
        <v>0</v>
      </c>
      <c r="X1649">
        <v>0</v>
      </c>
      <c r="Y1649">
        <v>0</v>
      </c>
      <c r="Z1649">
        <v>0</v>
      </c>
      <c r="AA1649">
        <v>0</v>
      </c>
      <c r="AB1649">
        <v>0</v>
      </c>
      <c r="AC1649">
        <v>0</v>
      </c>
      <c r="AD1649">
        <v>0</v>
      </c>
      <c r="AE1649">
        <v>0</v>
      </c>
      <c r="AF1649">
        <v>0</v>
      </c>
      <c r="AG1649">
        <v>0</v>
      </c>
      <c r="AH1649">
        <v>0</v>
      </c>
      <c r="AI1649">
        <v>0</v>
      </c>
      <c r="AJ1649">
        <v>5.0199999999999996</v>
      </c>
      <c r="AK1649">
        <v>0</v>
      </c>
      <c r="AL1649">
        <v>0</v>
      </c>
    </row>
    <row r="1650" spans="1:38" x14ac:dyDescent="0.2">
      <c r="A1650" t="s">
        <v>345</v>
      </c>
      <c r="B1650" t="s">
        <v>5968</v>
      </c>
      <c r="C1650" t="s">
        <v>5970</v>
      </c>
      <c r="D1650" t="s">
        <v>5969</v>
      </c>
      <c r="R1650" t="s">
        <v>5971</v>
      </c>
      <c r="U1650" t="str">
        <f t="shared" si="25"/>
        <v>COL5A1,PDGFA,PLOD1,PRSS23,SDC3,TGM2,THBS1</v>
      </c>
      <c r="V1650" t="s">
        <v>6940</v>
      </c>
      <c r="W1650">
        <v>0</v>
      </c>
      <c r="X1650">
        <v>0</v>
      </c>
      <c r="Y1650">
        <v>0</v>
      </c>
      <c r="Z1650">
        <v>0</v>
      </c>
      <c r="AA1650">
        <v>0</v>
      </c>
      <c r="AB1650">
        <v>0</v>
      </c>
      <c r="AC1650">
        <v>0</v>
      </c>
      <c r="AD1650">
        <v>0</v>
      </c>
      <c r="AE1650">
        <v>0</v>
      </c>
      <c r="AF1650">
        <v>0</v>
      </c>
      <c r="AG1650">
        <v>0</v>
      </c>
      <c r="AH1650">
        <v>0</v>
      </c>
      <c r="AI1650">
        <v>0</v>
      </c>
      <c r="AJ1650">
        <v>5.23</v>
      </c>
      <c r="AK1650">
        <v>0</v>
      </c>
      <c r="AL1650">
        <v>0</v>
      </c>
    </row>
    <row r="1651" spans="1:38" x14ac:dyDescent="0.2">
      <c r="A1651" t="s">
        <v>345</v>
      </c>
      <c r="B1651" t="s">
        <v>5972</v>
      </c>
      <c r="C1651" t="s">
        <v>5974</v>
      </c>
      <c r="D1651" t="s">
        <v>5973</v>
      </c>
      <c r="R1651" t="s">
        <v>5975</v>
      </c>
      <c r="U1651" t="str">
        <f t="shared" si="25"/>
        <v>ICAM2,L1CAM,PLVAP,PLXNA1,PLXNA2,PLXND1,SEMA3A,SEMA3C,ST8SIA4,UBR4</v>
      </c>
      <c r="V1651" t="s">
        <v>6940</v>
      </c>
      <c r="W1651">
        <v>0</v>
      </c>
      <c r="X1651">
        <v>0</v>
      </c>
      <c r="Y1651">
        <v>0</v>
      </c>
      <c r="Z1651">
        <v>0</v>
      </c>
      <c r="AA1651">
        <v>0</v>
      </c>
      <c r="AB1651">
        <v>0</v>
      </c>
      <c r="AC1651">
        <v>0</v>
      </c>
      <c r="AD1651">
        <v>0</v>
      </c>
      <c r="AE1651">
        <v>0</v>
      </c>
      <c r="AF1651">
        <v>0</v>
      </c>
      <c r="AG1651">
        <v>0</v>
      </c>
      <c r="AH1651">
        <v>0</v>
      </c>
      <c r="AI1651">
        <v>0</v>
      </c>
      <c r="AJ1651">
        <v>5.41</v>
      </c>
      <c r="AK1651">
        <v>0</v>
      </c>
      <c r="AL1651">
        <v>0</v>
      </c>
    </row>
    <row r="1652" spans="1:38" x14ac:dyDescent="0.2">
      <c r="A1652" t="s">
        <v>345</v>
      </c>
      <c r="B1652" t="s">
        <v>5976</v>
      </c>
      <c r="C1652" t="s">
        <v>5978</v>
      </c>
      <c r="D1652" t="s">
        <v>5977</v>
      </c>
      <c r="R1652" t="s">
        <v>5979</v>
      </c>
      <c r="U1652" t="str">
        <f t="shared" si="25"/>
        <v>CDH3,CELSR1,CELSR2,DCHS1,FAT4,FREM2,PCDH18,PTPRF,PTPRU,SDK2,TTC28</v>
      </c>
      <c r="V1652" t="s">
        <v>6940</v>
      </c>
      <c r="W1652">
        <v>0</v>
      </c>
      <c r="X1652">
        <v>0</v>
      </c>
      <c r="Y1652">
        <v>0</v>
      </c>
      <c r="Z1652">
        <v>0</v>
      </c>
      <c r="AA1652">
        <v>0</v>
      </c>
      <c r="AB1652">
        <v>0</v>
      </c>
      <c r="AC1652">
        <v>0</v>
      </c>
      <c r="AD1652">
        <v>0</v>
      </c>
      <c r="AE1652">
        <v>0</v>
      </c>
      <c r="AF1652">
        <v>0</v>
      </c>
      <c r="AG1652">
        <v>0</v>
      </c>
      <c r="AH1652">
        <v>0</v>
      </c>
      <c r="AI1652">
        <v>0</v>
      </c>
      <c r="AJ1652">
        <v>5.49</v>
      </c>
      <c r="AK1652">
        <v>0</v>
      </c>
      <c r="AL1652">
        <v>0</v>
      </c>
    </row>
    <row r="1653" spans="1:38" x14ac:dyDescent="0.2">
      <c r="A1653" t="s">
        <v>345</v>
      </c>
      <c r="B1653" t="s">
        <v>5980</v>
      </c>
      <c r="C1653" t="s">
        <v>5982</v>
      </c>
      <c r="D1653" t="s">
        <v>5981</v>
      </c>
      <c r="R1653" t="s">
        <v>5983</v>
      </c>
      <c r="S1653" t="s">
        <v>5984</v>
      </c>
      <c r="U1653" t="str">
        <f t="shared" si="25"/>
        <v>CLDN1,COL12A1,COL18A1,COL1A1,COL2A1,COL4A2,COL5A1,IGFBP3,ITGB3,THBS1,TIMP3COL12A1,COL1A1,ITGB3</v>
      </c>
      <c r="V1653" t="s">
        <v>6940</v>
      </c>
      <c r="W1653">
        <v>0</v>
      </c>
      <c r="X1653">
        <v>0</v>
      </c>
      <c r="Y1653">
        <v>0</v>
      </c>
      <c r="Z1653">
        <v>0</v>
      </c>
      <c r="AA1653">
        <v>0</v>
      </c>
      <c r="AB1653">
        <v>0</v>
      </c>
      <c r="AC1653">
        <v>0</v>
      </c>
      <c r="AD1653">
        <v>0</v>
      </c>
      <c r="AE1653">
        <v>0</v>
      </c>
      <c r="AF1653">
        <v>0</v>
      </c>
      <c r="AG1653">
        <v>0</v>
      </c>
      <c r="AH1653">
        <v>0</v>
      </c>
      <c r="AI1653">
        <v>0</v>
      </c>
      <c r="AJ1653">
        <v>10</v>
      </c>
      <c r="AK1653">
        <v>2.36</v>
      </c>
      <c r="AL1653">
        <v>0</v>
      </c>
    </row>
    <row r="1654" spans="1:38" x14ac:dyDescent="0.2">
      <c r="A1654" t="s">
        <v>333</v>
      </c>
      <c r="B1654" t="s">
        <v>5985</v>
      </c>
      <c r="C1654" t="s">
        <v>5986</v>
      </c>
      <c r="D1654" t="s">
        <v>5985</v>
      </c>
      <c r="E1654" t="s">
        <v>5987</v>
      </c>
      <c r="R1654" t="s">
        <v>5988</v>
      </c>
      <c r="U1654" t="str">
        <f t="shared" si="25"/>
        <v>ARPP19,CDC37L1,GATA6,HIST1H1C,JADE2,NRK,PPP3CB,PRDM1,SRSF2,TFCP2L1,XPO1BMF,CLMP,CMKLR1,EFNB2,FGF9,FOXP2,HOXA2,IGF1R,LRRN3,MEIS2,MMRN1,OLFML3,PCBP4,PLAGL2,SDK2,SERTAD4,SLC7A11,SOSTDC1,SOX10,TAGLN2,ZNF521</v>
      </c>
      <c r="V1654" t="s">
        <v>6940</v>
      </c>
      <c r="W1654">
        <v>1.54</v>
      </c>
      <c r="X1654">
        <v>0</v>
      </c>
      <c r="Y1654">
        <v>0</v>
      </c>
      <c r="Z1654">
        <v>0</v>
      </c>
      <c r="AA1654">
        <v>0</v>
      </c>
      <c r="AB1654">
        <v>0</v>
      </c>
      <c r="AC1654">
        <v>0</v>
      </c>
      <c r="AD1654">
        <v>0</v>
      </c>
      <c r="AE1654">
        <v>0</v>
      </c>
      <c r="AF1654">
        <v>0</v>
      </c>
      <c r="AG1654">
        <v>0</v>
      </c>
      <c r="AH1654">
        <v>0</v>
      </c>
      <c r="AI1654">
        <v>0</v>
      </c>
      <c r="AJ1654">
        <v>5.56</v>
      </c>
      <c r="AK1654">
        <v>0</v>
      </c>
      <c r="AL1654">
        <v>0</v>
      </c>
    </row>
    <row r="1655" spans="1:38" x14ac:dyDescent="0.2">
      <c r="A1655" t="s">
        <v>333</v>
      </c>
      <c r="B1655" t="s">
        <v>5989</v>
      </c>
      <c r="C1655" t="s">
        <v>5990</v>
      </c>
      <c r="D1655" t="s">
        <v>5989</v>
      </c>
      <c r="E1655" t="s">
        <v>5991</v>
      </c>
      <c r="R1655" t="s">
        <v>5992</v>
      </c>
      <c r="U1655" t="str">
        <f t="shared" si="25"/>
        <v>CD2AP,DGKA,DMXL1,DNMT3B,DSG2,EPCAM,HNF1B,MAPK14,PIM2,ROCK1ACTA1,CDH3,CIZ1,FGF9,IGF2,ITGA6,LMO3,LSP1,MEIS2,MLLT3,NGFR,NTRK3,PDE1C,PDGFA,PLAGL2,S1PR1,SCUBE2,SH2D3C,SLC7A11,TNNI1</v>
      </c>
      <c r="V1655" t="s">
        <v>6940</v>
      </c>
      <c r="W1655">
        <v>1.4</v>
      </c>
      <c r="X1655">
        <v>0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F1655">
        <v>0</v>
      </c>
      <c r="AG1655">
        <v>0</v>
      </c>
      <c r="AH1655">
        <v>0</v>
      </c>
      <c r="AI1655">
        <v>0</v>
      </c>
      <c r="AJ1655">
        <v>5.53</v>
      </c>
      <c r="AK1655">
        <v>0</v>
      </c>
      <c r="AL1655">
        <v>0</v>
      </c>
    </row>
    <row r="1656" spans="1:38" x14ac:dyDescent="0.2">
      <c r="A1656" t="s">
        <v>333</v>
      </c>
      <c r="B1656" t="s">
        <v>5993</v>
      </c>
      <c r="C1656" t="s">
        <v>5994</v>
      </c>
      <c r="D1656" t="s">
        <v>5993</v>
      </c>
      <c r="I1656" t="s">
        <v>5995</v>
      </c>
      <c r="M1656" t="s">
        <v>5996</v>
      </c>
      <c r="R1656" t="s">
        <v>5997</v>
      </c>
      <c r="U1656" t="str">
        <f t="shared" si="25"/>
        <v>COL11A1,ERBB4,FZD7,HAS2,PPARGC1A,TTNANK3,BGN,CDCA3,CDH3,COL18A1,COL2A1,COL5A1,GLI2,MAGED2,MID1,MYL3,NR2F1,OTX1,PCBP4,PFN1,PLEC,PLXND1,PRELID1,RCOR2,SCUBE1,SEMA3A,SPTAN1,SYNE2,TENM1,USP5,ZFP36L1CACNA2D2,CASQ1,CDH3,COL11A1,COL18A1,COL2A1,COL5A1,CREB3L2,DES,ENPP1,ERBB4,ETS1,FIGN,FOXP2,GLI2,GSS,HIP1,HOXA2,HOXA3,HOXA7,HOXB9,HOXC4,HOXC6,HOXD3,IGDCC3,KLF3,LEF1,LRRN3,LRRTM3,MAML3,MAP3K20,MAPK10,MEIS2,MYL3,NKD1,NPPA,NR2F1,OTX1,PALM2,PAM,PAX3,PAX6,PCBP4,PCDH18,PDGFA,PLAGL2,PLXND1,RET,RFX4,SCAMP3,SCUBE1,SCUBE2,SEC24B,SEMA3A,SFRP2,SORCS1,SOSTDC1,SOX6,SPTAN1,TTN,VIT,ZIC1,ZNF521</v>
      </c>
      <c r="V1656" t="s">
        <v>6940</v>
      </c>
      <c r="W1656">
        <v>0</v>
      </c>
      <c r="X1656">
        <v>0</v>
      </c>
      <c r="Y1656">
        <v>0</v>
      </c>
      <c r="Z1656">
        <v>0</v>
      </c>
      <c r="AA1656">
        <v>2.33</v>
      </c>
      <c r="AB1656">
        <v>0</v>
      </c>
      <c r="AC1656">
        <v>0</v>
      </c>
      <c r="AD1656">
        <v>0</v>
      </c>
      <c r="AE1656">
        <v>2.94</v>
      </c>
      <c r="AF1656">
        <v>0</v>
      </c>
      <c r="AG1656">
        <v>0</v>
      </c>
      <c r="AH1656">
        <v>0</v>
      </c>
      <c r="AI1656">
        <v>0</v>
      </c>
      <c r="AJ1656">
        <v>10</v>
      </c>
      <c r="AK1656">
        <v>0</v>
      </c>
      <c r="AL1656">
        <v>0</v>
      </c>
    </row>
    <row r="1657" spans="1:38" x14ac:dyDescent="0.2">
      <c r="A1657" t="s">
        <v>333</v>
      </c>
      <c r="B1657" t="s">
        <v>5998</v>
      </c>
      <c r="C1657" t="s">
        <v>5999</v>
      </c>
      <c r="D1657" t="s">
        <v>5998</v>
      </c>
      <c r="M1657" t="s">
        <v>6000</v>
      </c>
      <c r="R1657" t="s">
        <v>6001</v>
      </c>
      <c r="U1657" t="str">
        <f t="shared" si="25"/>
        <v>CFL1,COL1A1,EMILIN2,MYL9,MYO1E,NAV1,NR2F1,PFN1,TGFB1I1,THBS1ABL1,ACTA1,COL1A1,COL1A2,DIXDC1,EGR2,EMILIN2,FOXP2,HOXA3,IGF1,KIF1B,LDB3,LSP1,MAP3K20,MYL7,MYL9,MYLK,MYO18B,NAV1,NNAT,NPPA,NR2F1,SVIL,TGFB1I1,THBS1,TPM2</v>
      </c>
      <c r="V1657" t="s">
        <v>6940</v>
      </c>
      <c r="W1657">
        <v>0</v>
      </c>
      <c r="X1657">
        <v>0</v>
      </c>
      <c r="Y1657">
        <v>0</v>
      </c>
      <c r="Z1657">
        <v>0</v>
      </c>
      <c r="AA1657">
        <v>0</v>
      </c>
      <c r="AB1657">
        <v>0</v>
      </c>
      <c r="AC1657">
        <v>0</v>
      </c>
      <c r="AD1657">
        <v>0</v>
      </c>
      <c r="AE1657">
        <v>3.1</v>
      </c>
      <c r="AF1657">
        <v>0</v>
      </c>
      <c r="AG1657">
        <v>0</v>
      </c>
      <c r="AH1657">
        <v>0</v>
      </c>
      <c r="AI1657">
        <v>0</v>
      </c>
      <c r="AJ1657">
        <v>10</v>
      </c>
      <c r="AK1657">
        <v>0</v>
      </c>
      <c r="AL1657">
        <v>0</v>
      </c>
    </row>
    <row r="1658" spans="1:38" x14ac:dyDescent="0.2">
      <c r="A1658" t="s">
        <v>333</v>
      </c>
      <c r="B1658" t="s">
        <v>6002</v>
      </c>
      <c r="C1658" t="s">
        <v>6003</v>
      </c>
      <c r="D1658" t="s">
        <v>6002</v>
      </c>
      <c r="M1658" t="s">
        <v>6004</v>
      </c>
      <c r="R1658" t="s">
        <v>6005</v>
      </c>
      <c r="U1658" t="str">
        <f t="shared" si="25"/>
        <v>BRD4,CDCA3,CDH3,CHD4,COL2A1,CRIP2,CSNK1G2,CUL7,ENO3,FLNC,KRT19,LRP1,MDK,MID1,MYL3,NAV1,NES,NOTCH1,PCBP4,PLEC,RCOR2,SMYD1,SPTAN1,SPTBN1,TPI1,USP5,XIRP1,ZFP36L1,ZNF385AABL1,ABTB2,ACTA1,ADGRB3,ADGRL3,APOBEC2,ARHGAP24,ASB2,BICRA,BMF,CCND2,CDH3,CMKLR1,COL2A1,CRIP2,CSNK1G2,CTXN1,DCTN1,DES,EGR2,ENO3,ETS1,FLNC,FLRT3,HDAC4,HIP1,HOXA3,HOXC4,HOXC6,HOXD3,ID3,IDH2,IGF1,IGF1R,IGFBP3,ITGA6,KIF1B,KRT19,L1CAM,LAMA5,LDB3,LEF1,LRRN3,LRRTM3,LSP1,MAN1C1,MAPK8IP1,MDK,MEIS2,MYL3,MYLK,MYO18B,NAV1,NES,NKD1,NNAT,NOTCH1,NPPA,PALM2,PAM,PCBP4,PCDH18,PLP1,RRAD,SH3BGRL3,SIX5,SLC7A11,SOX10,SOX12,SPTAN1,SVIL,SYNPO2L,TNNT2,TPM2,WDTC1,XIRP1,ZNF521</v>
      </c>
      <c r="V1658" t="s">
        <v>6940</v>
      </c>
      <c r="W1658">
        <v>0</v>
      </c>
      <c r="X1658">
        <v>0</v>
      </c>
      <c r="Y1658">
        <v>0</v>
      </c>
      <c r="Z1658">
        <v>0</v>
      </c>
      <c r="AA1658">
        <v>0</v>
      </c>
      <c r="AB1658">
        <v>0</v>
      </c>
      <c r="AC1658">
        <v>0</v>
      </c>
      <c r="AD1658">
        <v>0</v>
      </c>
      <c r="AE1658">
        <v>2.66</v>
      </c>
      <c r="AF1658">
        <v>0</v>
      </c>
      <c r="AG1658">
        <v>0</v>
      </c>
      <c r="AH1658">
        <v>0</v>
      </c>
      <c r="AI1658">
        <v>0</v>
      </c>
      <c r="AJ1658">
        <v>10</v>
      </c>
      <c r="AK1658">
        <v>0</v>
      </c>
      <c r="AL1658">
        <v>0</v>
      </c>
    </row>
    <row r="1659" spans="1:38" x14ac:dyDescent="0.2">
      <c r="A1659" t="s">
        <v>333</v>
      </c>
      <c r="B1659" t="s">
        <v>6006</v>
      </c>
      <c r="C1659" t="s">
        <v>6007</v>
      </c>
      <c r="D1659" t="s">
        <v>6006</v>
      </c>
      <c r="L1659" t="s">
        <v>4941</v>
      </c>
      <c r="M1659" t="s">
        <v>6008</v>
      </c>
      <c r="R1659" t="s">
        <v>6009</v>
      </c>
      <c r="U1659" t="str">
        <f t="shared" si="25"/>
        <v>EMILIN2,MYL9CFL1,COL1A1,EMILIN2,FLNC,MID1,MYL9,MYO1E,NR2F1,OTX1,PFN1,TGFB1I1,THBS1ACTA1,ASB2,CASQ1,COL1A1,DIXDC1,EGR2,EMILIN2,FLNC,FOXP2,HOXC4,MAP3K20,MYL7,MYL9,MYLK,NPPA,NR2F1,OTX1,SERTAD4,SVIL,TGFB1I1,THBS1,TIMP3,TPM2</v>
      </c>
      <c r="V1659" t="s">
        <v>6940</v>
      </c>
      <c r="W1659">
        <v>0</v>
      </c>
      <c r="X1659">
        <v>0</v>
      </c>
      <c r="Y1659">
        <v>0</v>
      </c>
      <c r="Z1659">
        <v>0</v>
      </c>
      <c r="AA1659">
        <v>0</v>
      </c>
      <c r="AB1659">
        <v>0</v>
      </c>
      <c r="AC1659">
        <v>0</v>
      </c>
      <c r="AD1659">
        <v>1.36</v>
      </c>
      <c r="AE1659">
        <v>4.74</v>
      </c>
      <c r="AF1659">
        <v>0</v>
      </c>
      <c r="AG1659">
        <v>0</v>
      </c>
      <c r="AH1659">
        <v>0</v>
      </c>
      <c r="AI1659">
        <v>0</v>
      </c>
      <c r="AJ1659">
        <v>10</v>
      </c>
      <c r="AK1659">
        <v>0</v>
      </c>
      <c r="AL1659">
        <v>0</v>
      </c>
    </row>
    <row r="1660" spans="1:38" x14ac:dyDescent="0.2">
      <c r="A1660" t="s">
        <v>333</v>
      </c>
      <c r="B1660" t="s">
        <v>6010</v>
      </c>
      <c r="C1660" t="s">
        <v>6011</v>
      </c>
      <c r="D1660" t="s">
        <v>6010</v>
      </c>
      <c r="M1660" t="s">
        <v>6012</v>
      </c>
      <c r="R1660" t="s">
        <v>6013</v>
      </c>
      <c r="U1660" t="str">
        <f t="shared" si="25"/>
        <v>CA14,CDH2,CHD4,COL1A1,ENO1,GLG1,HIPK2,MYBPC3,PLEC,PTOV1,RCOR2,TGFB1I1ASB2,B4GALT2,BMF,CA14,CDH2,COL1A1,COL1A2,CREB3L2,DAB1,DCTN1,GNAS,GREM1,HIPK2,HOXB9,HOXC8,MYBPC3,NNAT,PAX6,PTOV1,SOX10,SOX12,TGFB1I1</v>
      </c>
      <c r="V1660" t="s">
        <v>6940</v>
      </c>
      <c r="W1660">
        <v>0</v>
      </c>
      <c r="X1660">
        <v>0</v>
      </c>
      <c r="Y1660">
        <v>0</v>
      </c>
      <c r="Z1660">
        <v>0</v>
      </c>
      <c r="AA1660">
        <v>0</v>
      </c>
      <c r="AB1660">
        <v>0</v>
      </c>
      <c r="AC1660">
        <v>0</v>
      </c>
      <c r="AD1660">
        <v>0</v>
      </c>
      <c r="AE1660">
        <v>4.4000000000000004</v>
      </c>
      <c r="AF1660">
        <v>0</v>
      </c>
      <c r="AG1660">
        <v>0</v>
      </c>
      <c r="AH1660">
        <v>0</v>
      </c>
      <c r="AI1660">
        <v>0</v>
      </c>
      <c r="AJ1660">
        <v>10</v>
      </c>
      <c r="AK1660">
        <v>0</v>
      </c>
      <c r="AL1660">
        <v>0</v>
      </c>
    </row>
    <row r="1661" spans="1:38" x14ac:dyDescent="0.2">
      <c r="A1661" t="s">
        <v>333</v>
      </c>
      <c r="B1661" t="s">
        <v>6014</v>
      </c>
      <c r="C1661" t="s">
        <v>6015</v>
      </c>
      <c r="D1661" t="s">
        <v>6014</v>
      </c>
      <c r="M1661" t="s">
        <v>6016</v>
      </c>
      <c r="R1661" t="s">
        <v>6017</v>
      </c>
      <c r="U1661" t="str">
        <f t="shared" si="25"/>
        <v>ANK3,CA14,CDCA3,CHD4,MDK,NES,PTMS,PTPRF,USP5ACTA1,CA14,CCND2,DAB1,EGR2,IPO13,KIF1B,MAST2,MDK,MTX1,NES,OLFML3,PTMS,PTPRF,PTPRJ,SH3BGRL3,SYNPO2L,TNNT2</v>
      </c>
      <c r="V1661" t="s">
        <v>6940</v>
      </c>
      <c r="W1661">
        <v>0</v>
      </c>
      <c r="X1661">
        <v>0</v>
      </c>
      <c r="Y1661">
        <v>0</v>
      </c>
      <c r="Z1661">
        <v>0</v>
      </c>
      <c r="AA1661">
        <v>0</v>
      </c>
      <c r="AB1661">
        <v>0</v>
      </c>
      <c r="AC1661">
        <v>0</v>
      </c>
      <c r="AD1661">
        <v>0</v>
      </c>
      <c r="AE1661">
        <v>3</v>
      </c>
      <c r="AF1661">
        <v>0</v>
      </c>
      <c r="AG1661">
        <v>0</v>
      </c>
      <c r="AH1661">
        <v>0</v>
      </c>
      <c r="AI1661">
        <v>0</v>
      </c>
      <c r="AJ1661">
        <v>4.78</v>
      </c>
      <c r="AK1661">
        <v>0</v>
      </c>
      <c r="AL1661">
        <v>0</v>
      </c>
    </row>
    <row r="1662" spans="1:38" x14ac:dyDescent="0.2">
      <c r="A1662" t="s">
        <v>43</v>
      </c>
      <c r="B1662" t="s">
        <v>6018</v>
      </c>
      <c r="C1662" t="s">
        <v>6020</v>
      </c>
      <c r="D1662" t="s">
        <v>6019</v>
      </c>
      <c r="J1662" t="s">
        <v>6021</v>
      </c>
      <c r="R1662" t="s">
        <v>6022</v>
      </c>
      <c r="U1662" t="str">
        <f t="shared" si="25"/>
        <v>COL4A2,COL5A1COL11A1,COL1A1,COL1A2,COL2A1,COL3A1,COL4A2,COL5A1,LUM</v>
      </c>
      <c r="V1662" t="s">
        <v>6940</v>
      </c>
      <c r="W1662">
        <v>0</v>
      </c>
      <c r="X1662">
        <v>0</v>
      </c>
      <c r="Y1662">
        <v>0</v>
      </c>
      <c r="Z1662">
        <v>0</v>
      </c>
      <c r="AA1662">
        <v>0</v>
      </c>
      <c r="AB1662">
        <v>3.2</v>
      </c>
      <c r="AC1662">
        <v>0</v>
      </c>
      <c r="AD1662">
        <v>0</v>
      </c>
      <c r="AE1662">
        <v>0</v>
      </c>
      <c r="AF1662">
        <v>0</v>
      </c>
      <c r="AG1662">
        <v>0</v>
      </c>
      <c r="AH1662">
        <v>0</v>
      </c>
      <c r="AI1662">
        <v>0</v>
      </c>
      <c r="AJ1662">
        <v>10</v>
      </c>
      <c r="AK1662">
        <v>0</v>
      </c>
      <c r="AL1662">
        <v>0</v>
      </c>
    </row>
    <row r="1663" spans="1:38" x14ac:dyDescent="0.2">
      <c r="A1663" t="s">
        <v>37</v>
      </c>
      <c r="B1663" t="s">
        <v>6023</v>
      </c>
      <c r="C1663" t="s">
        <v>6025</v>
      </c>
      <c r="D1663" t="s">
        <v>6024</v>
      </c>
      <c r="J1663" t="s">
        <v>4649</v>
      </c>
      <c r="R1663" t="s">
        <v>6026</v>
      </c>
      <c r="U1663" t="str">
        <f t="shared" si="25"/>
        <v>COL5A1,FBN1,FN1COL3A1,COL5A1,ICAM2,IGF1,ITGA6,ITGB3,L1CAM,LAMA5,MFGE8,NPNT,S1PR3,SFRP2,THBS1,THBS4,UTRN,VCAM1</v>
      </c>
      <c r="V1663" t="s">
        <v>6940</v>
      </c>
      <c r="W1663">
        <v>0</v>
      </c>
      <c r="X1663">
        <v>0</v>
      </c>
      <c r="Y1663">
        <v>0</v>
      </c>
      <c r="Z1663">
        <v>0</v>
      </c>
      <c r="AA1663">
        <v>0</v>
      </c>
      <c r="AB1663">
        <v>2.98</v>
      </c>
      <c r="AC1663">
        <v>0</v>
      </c>
      <c r="AD1663">
        <v>0</v>
      </c>
      <c r="AE1663">
        <v>0</v>
      </c>
      <c r="AF1663">
        <v>0</v>
      </c>
      <c r="AG1663">
        <v>0</v>
      </c>
      <c r="AH1663">
        <v>0</v>
      </c>
      <c r="AI1663">
        <v>0</v>
      </c>
      <c r="AJ1663">
        <v>10</v>
      </c>
      <c r="AK1663">
        <v>0</v>
      </c>
      <c r="AL1663">
        <v>0</v>
      </c>
    </row>
    <row r="1664" spans="1:38" x14ac:dyDescent="0.2">
      <c r="A1664" t="s">
        <v>333</v>
      </c>
      <c r="B1664" t="s">
        <v>6027</v>
      </c>
      <c r="C1664" t="s">
        <v>6028</v>
      </c>
      <c r="D1664" t="s">
        <v>6027</v>
      </c>
      <c r="J1664" t="s">
        <v>6029</v>
      </c>
      <c r="R1664" t="s">
        <v>6030</v>
      </c>
      <c r="U1664" t="str">
        <f t="shared" si="25"/>
        <v>MYH6,MYH7,PTMSACTA1,ARHGAP24,CA14,CDH3,ERBB2,FOXP2,GREM1,MAPK10,MAST2,MBD6,MDK,MLLT3,MYH6,MYH7,NES,OLFML3,PDGFA,PTMS,PTPRJ,SH3BGRL3,SIX5,SOSTDC1,TMSB10,TNNT2,VIT,ZIC1</v>
      </c>
      <c r="V1664" t="s">
        <v>6940</v>
      </c>
      <c r="W1664">
        <v>0</v>
      </c>
      <c r="X1664">
        <v>0</v>
      </c>
      <c r="Y1664">
        <v>0</v>
      </c>
      <c r="Z1664">
        <v>0</v>
      </c>
      <c r="AA1664">
        <v>0</v>
      </c>
      <c r="AB1664">
        <v>1.6</v>
      </c>
      <c r="AC1664">
        <v>0</v>
      </c>
      <c r="AD1664">
        <v>0</v>
      </c>
      <c r="AE1664">
        <v>0</v>
      </c>
      <c r="AF1664">
        <v>0</v>
      </c>
      <c r="AG1664">
        <v>0</v>
      </c>
      <c r="AH1664">
        <v>0</v>
      </c>
      <c r="AI1664">
        <v>0</v>
      </c>
      <c r="AJ1664">
        <v>5.51</v>
      </c>
      <c r="AK1664">
        <v>0</v>
      </c>
      <c r="AL1664">
        <v>0</v>
      </c>
    </row>
    <row r="1665" spans="1:38" x14ac:dyDescent="0.2">
      <c r="A1665" t="s">
        <v>52</v>
      </c>
      <c r="B1665" t="s">
        <v>6031</v>
      </c>
      <c r="C1665" t="s">
        <v>6033</v>
      </c>
      <c r="D1665" t="s">
        <v>6032</v>
      </c>
      <c r="J1665" t="s">
        <v>6034</v>
      </c>
      <c r="R1665" t="s">
        <v>6035</v>
      </c>
      <c r="U1665" t="str">
        <f t="shared" si="25"/>
        <v>COL4A2,COL5A1,FBN1,FBN2,FN1,HSPG2,OTX1AFF3,CELSR1,CHD7,CLASP1,COBL,COL11A1,COL12A1,COL2A1,COL4A2,COL5A1,CRABP2,CRB2,CYP26B1,ECE1,ENG,FBN2,FGF9,FLRT3,FOXG1,FOXP4,GLI2,GNAS,GREM1,HES5,HIPK2,HOXA2,HOXA3,HOXA7,HOXC4,HOXD3,HOXD4,HSPG2,ITGB3,LAMA5,LEF1,LRP4,MAB21L2,MFAP2,MICAL2,NOTCH1,OTX1,PAX3,PAX5,PAX6,PAX8,POU2F1,RET,SEC24B,SEMA4C,SFRP2,SMARCA4,TENM4,TGFB1I1,VANGL2,VCAM1,WNT7A,ZBTB16,ZEB1,ZIC1</v>
      </c>
      <c r="V1665" t="s">
        <v>6940</v>
      </c>
      <c r="W1665">
        <v>0</v>
      </c>
      <c r="X1665">
        <v>0</v>
      </c>
      <c r="Y1665">
        <v>0</v>
      </c>
      <c r="Z1665">
        <v>0</v>
      </c>
      <c r="AA1665">
        <v>0</v>
      </c>
      <c r="AB1665">
        <v>4.12</v>
      </c>
      <c r="AC1665">
        <v>0</v>
      </c>
      <c r="AD1665">
        <v>0</v>
      </c>
      <c r="AE1665">
        <v>0</v>
      </c>
      <c r="AF1665">
        <v>0</v>
      </c>
      <c r="AG1665">
        <v>0</v>
      </c>
      <c r="AH1665">
        <v>0</v>
      </c>
      <c r="AI1665">
        <v>0</v>
      </c>
      <c r="AJ1665">
        <v>10</v>
      </c>
      <c r="AK1665">
        <v>0</v>
      </c>
      <c r="AL1665">
        <v>0</v>
      </c>
    </row>
    <row r="1666" spans="1:38" x14ac:dyDescent="0.2">
      <c r="A1666" t="s">
        <v>185</v>
      </c>
      <c r="B1666" t="s">
        <v>6036</v>
      </c>
      <c r="C1666" t="s">
        <v>6038</v>
      </c>
      <c r="D1666" t="s">
        <v>6037</v>
      </c>
      <c r="J1666" t="s">
        <v>4544</v>
      </c>
      <c r="R1666" t="s">
        <v>6039</v>
      </c>
      <c r="U1666" t="str">
        <f t="shared" si="25"/>
        <v>ACTC1,CDH2,FBN1,MYH6,SEMA3AABL1,ACTC1,ADA,ADORA2A,CDH2,COL1A1,DES,EGR2,ERBB4,FGF9,HSPB8,ITGB3,KLF3,LDB3,LDLR,MYBPC3,MYH6,MYL2,MYLK3,NOS3,NPPA,NTRK3,PAX3,PDGFA,SEMA3A,SLC8A1,THBS4,TTN</v>
      </c>
      <c r="V1666" t="s">
        <v>6940</v>
      </c>
      <c r="W1666">
        <v>0</v>
      </c>
      <c r="X1666">
        <v>0</v>
      </c>
      <c r="Y1666">
        <v>0</v>
      </c>
      <c r="Z1666">
        <v>0</v>
      </c>
      <c r="AA1666">
        <v>0</v>
      </c>
      <c r="AB1666">
        <v>3.55</v>
      </c>
      <c r="AC1666">
        <v>0</v>
      </c>
      <c r="AD1666">
        <v>0</v>
      </c>
      <c r="AE1666">
        <v>0</v>
      </c>
      <c r="AF1666">
        <v>0</v>
      </c>
      <c r="AG1666">
        <v>0</v>
      </c>
      <c r="AH1666">
        <v>0</v>
      </c>
      <c r="AI1666">
        <v>0</v>
      </c>
      <c r="AJ1666">
        <v>10</v>
      </c>
      <c r="AK1666">
        <v>0</v>
      </c>
      <c r="AL1666">
        <v>0</v>
      </c>
    </row>
    <row r="1667" spans="1:38" x14ac:dyDescent="0.2">
      <c r="A1667" t="s">
        <v>340</v>
      </c>
      <c r="B1667" t="s">
        <v>6040</v>
      </c>
      <c r="C1667" t="s">
        <v>6042</v>
      </c>
      <c r="D1667" t="s">
        <v>6041</v>
      </c>
      <c r="J1667" t="s">
        <v>6043</v>
      </c>
      <c r="R1667" t="s">
        <v>6044</v>
      </c>
      <c r="U1667" t="str">
        <f t="shared" si="25"/>
        <v>KRT19,NCOR2CACNA2D2,CELSR2,CYP26B1,DHCR7,HSPB8,IDH2,KRT19,MDK,MEST,NCOR2,NRIP1,PRSS23,RET,SCUBE2</v>
      </c>
      <c r="V1667" t="s">
        <v>6940</v>
      </c>
      <c r="W1667">
        <v>0</v>
      </c>
      <c r="X1667">
        <v>0</v>
      </c>
      <c r="Y1667">
        <v>0</v>
      </c>
      <c r="Z1667">
        <v>0</v>
      </c>
      <c r="AA1667">
        <v>0</v>
      </c>
      <c r="AB1667">
        <v>1.53</v>
      </c>
      <c r="AC1667">
        <v>0</v>
      </c>
      <c r="AD1667">
        <v>0</v>
      </c>
      <c r="AE1667">
        <v>0</v>
      </c>
      <c r="AF1667">
        <v>0</v>
      </c>
      <c r="AG1667">
        <v>0</v>
      </c>
      <c r="AH1667">
        <v>0</v>
      </c>
      <c r="AI1667">
        <v>0</v>
      </c>
      <c r="AJ1667">
        <v>4.09</v>
      </c>
      <c r="AK1667">
        <v>0</v>
      </c>
      <c r="AL1667">
        <v>0</v>
      </c>
    </row>
    <row r="1668" spans="1:38" x14ac:dyDescent="0.2">
      <c r="A1668" t="s">
        <v>430</v>
      </c>
      <c r="B1668" t="s">
        <v>6045</v>
      </c>
      <c r="C1668" t="s">
        <v>6047</v>
      </c>
      <c r="D1668" t="s">
        <v>6046</v>
      </c>
      <c r="J1668" t="s">
        <v>6048</v>
      </c>
      <c r="P1668" t="s">
        <v>3865</v>
      </c>
      <c r="R1668" t="s">
        <v>6049</v>
      </c>
      <c r="U1668" t="str">
        <f t="shared" si="25"/>
        <v>ACTC1,MYL9TNNT2ACTA2,ACTC1,CACNA2D2,MYL3,MYL9,TNNI3,TNNT2</v>
      </c>
      <c r="V1668" t="s">
        <v>6940</v>
      </c>
      <c r="W1668">
        <v>0</v>
      </c>
      <c r="X1668">
        <v>0</v>
      </c>
      <c r="Y1668">
        <v>0</v>
      </c>
      <c r="Z1668">
        <v>0</v>
      </c>
      <c r="AA1668">
        <v>0</v>
      </c>
      <c r="AB1668">
        <v>3</v>
      </c>
      <c r="AC1668">
        <v>0</v>
      </c>
      <c r="AD1668">
        <v>0</v>
      </c>
      <c r="AE1668">
        <v>0</v>
      </c>
      <c r="AF1668">
        <v>0</v>
      </c>
      <c r="AG1668">
        <v>0</v>
      </c>
      <c r="AH1668">
        <v>2.2999999999999998</v>
      </c>
      <c r="AI1668">
        <v>0</v>
      </c>
      <c r="AJ1668">
        <v>10</v>
      </c>
      <c r="AK1668">
        <v>0</v>
      </c>
      <c r="AL1668">
        <v>0</v>
      </c>
    </row>
    <row r="1669" spans="1:38" x14ac:dyDescent="0.2">
      <c r="A1669" t="s">
        <v>430</v>
      </c>
      <c r="B1669" t="s">
        <v>6050</v>
      </c>
      <c r="C1669" t="s">
        <v>6052</v>
      </c>
      <c r="D1669" t="s">
        <v>6051</v>
      </c>
      <c r="J1669" t="s">
        <v>6048</v>
      </c>
      <c r="P1669" t="s">
        <v>3865</v>
      </c>
      <c r="R1669" t="s">
        <v>6049</v>
      </c>
      <c r="U1669" t="str">
        <f t="shared" ref="U1669:U1732" si="26">CONCATENATE(E1669,F1669,G1669,H1669,I1669,J1669,K1669,L1669,M1669,N1669,O1669,P1669,Q1669,R1669,S1669,T1669)</f>
        <v>ACTC1,MYL9TNNT2ACTA2,ACTC1,CACNA2D2,MYL3,MYL9,TNNI3,TNNT2</v>
      </c>
      <c r="V1669" t="s">
        <v>6940</v>
      </c>
      <c r="W1669">
        <v>0</v>
      </c>
      <c r="X1669">
        <v>0</v>
      </c>
      <c r="Y1669">
        <v>0</v>
      </c>
      <c r="Z1669">
        <v>0</v>
      </c>
      <c r="AA1669">
        <v>0</v>
      </c>
      <c r="AB1669">
        <v>3</v>
      </c>
      <c r="AC1669">
        <v>0</v>
      </c>
      <c r="AD1669">
        <v>0</v>
      </c>
      <c r="AE1669">
        <v>0</v>
      </c>
      <c r="AF1669">
        <v>0</v>
      </c>
      <c r="AG1669">
        <v>0</v>
      </c>
      <c r="AH1669">
        <v>2.2999999999999998</v>
      </c>
      <c r="AI1669">
        <v>0</v>
      </c>
      <c r="AJ1669">
        <v>10</v>
      </c>
      <c r="AK1669">
        <v>0</v>
      </c>
      <c r="AL1669">
        <v>0</v>
      </c>
    </row>
    <row r="1670" spans="1:38" x14ac:dyDescent="0.2">
      <c r="A1670" t="s">
        <v>430</v>
      </c>
      <c r="B1670" t="s">
        <v>6053</v>
      </c>
      <c r="C1670" t="s">
        <v>6055</v>
      </c>
      <c r="D1670" t="s">
        <v>6054</v>
      </c>
      <c r="I1670" t="s">
        <v>6056</v>
      </c>
      <c r="J1670" t="s">
        <v>6057</v>
      </c>
      <c r="L1670" t="s">
        <v>6058</v>
      </c>
      <c r="R1670" t="s">
        <v>6059</v>
      </c>
      <c r="U1670" t="str">
        <f t="shared" si="26"/>
        <v>ACTC1,MYL2ACTC1,MYH6,MYL9MYH6,MYL9ACTA2,ACTC1,CACNA2D2,EDNRA,MYH6,MYL2,MYL3,MYL9,SLC8A1,TNNI3,TNNT2</v>
      </c>
      <c r="V1670" t="s">
        <v>6940</v>
      </c>
      <c r="W1670">
        <v>0</v>
      </c>
      <c r="X1670">
        <v>0</v>
      </c>
      <c r="Y1670">
        <v>0</v>
      </c>
      <c r="Z1670">
        <v>0</v>
      </c>
      <c r="AA1670">
        <v>2.4700000000000002</v>
      </c>
      <c r="AB1670">
        <v>3.56</v>
      </c>
      <c r="AC1670">
        <v>0</v>
      </c>
      <c r="AD1670">
        <v>2.31</v>
      </c>
      <c r="AE1670">
        <v>0</v>
      </c>
      <c r="AF1670">
        <v>0</v>
      </c>
      <c r="AG1670">
        <v>0</v>
      </c>
      <c r="AH1670">
        <v>0</v>
      </c>
      <c r="AI1670">
        <v>0</v>
      </c>
      <c r="AJ1670">
        <v>10</v>
      </c>
      <c r="AK1670">
        <v>0</v>
      </c>
      <c r="AL1670">
        <v>0</v>
      </c>
    </row>
    <row r="1671" spans="1:38" x14ac:dyDescent="0.2">
      <c r="A1671" t="s">
        <v>430</v>
      </c>
      <c r="B1671" t="s">
        <v>6060</v>
      </c>
      <c r="C1671" t="s">
        <v>6062</v>
      </c>
      <c r="D1671" t="s">
        <v>6061</v>
      </c>
      <c r="I1671" t="s">
        <v>6056</v>
      </c>
      <c r="J1671" t="s">
        <v>6057</v>
      </c>
      <c r="L1671" t="s">
        <v>6058</v>
      </c>
      <c r="R1671" t="s">
        <v>6059</v>
      </c>
      <c r="U1671" t="str">
        <f t="shared" si="26"/>
        <v>ACTC1,MYL2ACTC1,MYH6,MYL9MYH6,MYL9ACTA2,ACTC1,CACNA2D2,EDNRA,MYH6,MYL2,MYL3,MYL9,SLC8A1,TNNI3,TNNT2</v>
      </c>
      <c r="V1671" t="s">
        <v>6940</v>
      </c>
      <c r="W1671">
        <v>0</v>
      </c>
      <c r="X1671">
        <v>0</v>
      </c>
      <c r="Y1671">
        <v>0</v>
      </c>
      <c r="Z1671">
        <v>0</v>
      </c>
      <c r="AA1671">
        <v>2.4700000000000002</v>
      </c>
      <c r="AB1671">
        <v>3.56</v>
      </c>
      <c r="AC1671">
        <v>0</v>
      </c>
      <c r="AD1671">
        <v>2.31</v>
      </c>
      <c r="AE1671">
        <v>0</v>
      </c>
      <c r="AF1671">
        <v>0</v>
      </c>
      <c r="AG1671">
        <v>0</v>
      </c>
      <c r="AH1671">
        <v>0</v>
      </c>
      <c r="AI1671">
        <v>0</v>
      </c>
      <c r="AJ1671">
        <v>10</v>
      </c>
      <c r="AK1671">
        <v>0</v>
      </c>
      <c r="AL1671">
        <v>0</v>
      </c>
    </row>
    <row r="1672" spans="1:38" x14ac:dyDescent="0.2">
      <c r="A1672" t="s">
        <v>345</v>
      </c>
      <c r="B1672" t="s">
        <v>6063</v>
      </c>
      <c r="C1672" t="s">
        <v>6065</v>
      </c>
      <c r="D1672" t="s">
        <v>6064</v>
      </c>
      <c r="J1672" t="s">
        <v>4503</v>
      </c>
      <c r="R1672" t="s">
        <v>6066</v>
      </c>
      <c r="U1672" t="str">
        <f t="shared" si="26"/>
        <v>COL4A2,COL5A1,FN1COL12A1,COL18A1,COL1A1,COL1A2,COL2A1,COL4A2,COL5A1,THBS1,TIMP3</v>
      </c>
      <c r="V1672" t="s">
        <v>6940</v>
      </c>
      <c r="W1672">
        <v>0</v>
      </c>
      <c r="X1672">
        <v>0</v>
      </c>
      <c r="Y1672">
        <v>0</v>
      </c>
      <c r="Z1672">
        <v>0</v>
      </c>
      <c r="AA1672">
        <v>0</v>
      </c>
      <c r="AB1672">
        <v>4.17</v>
      </c>
      <c r="AC1672">
        <v>0</v>
      </c>
      <c r="AD1672">
        <v>0</v>
      </c>
      <c r="AE1672">
        <v>0</v>
      </c>
      <c r="AF1672">
        <v>0</v>
      </c>
      <c r="AG1672">
        <v>0</v>
      </c>
      <c r="AH1672">
        <v>0</v>
      </c>
      <c r="AI1672">
        <v>0</v>
      </c>
      <c r="AJ1672">
        <v>5.63</v>
      </c>
      <c r="AK1672">
        <v>0</v>
      </c>
      <c r="AL1672">
        <v>0</v>
      </c>
    </row>
    <row r="1673" spans="1:38" x14ac:dyDescent="0.2">
      <c r="A1673" t="s">
        <v>345</v>
      </c>
      <c r="B1673" t="s">
        <v>6067</v>
      </c>
      <c r="C1673" t="s">
        <v>6069</v>
      </c>
      <c r="D1673" t="s">
        <v>6068</v>
      </c>
      <c r="J1673" t="s">
        <v>6070</v>
      </c>
      <c r="R1673" t="s">
        <v>6071</v>
      </c>
      <c r="U1673" t="str">
        <f t="shared" si="26"/>
        <v>FBN1,FN1,GAPDHACTA2,CD81,COL1A2,COL3A1,ECE1,GAPDH,LAMA5,MYL2,OLFML3</v>
      </c>
      <c r="V1673" t="s">
        <v>6940</v>
      </c>
      <c r="W1673">
        <v>0</v>
      </c>
      <c r="X1673">
        <v>0</v>
      </c>
      <c r="Y1673">
        <v>0</v>
      </c>
      <c r="Z1673">
        <v>0</v>
      </c>
      <c r="AA1673">
        <v>0</v>
      </c>
      <c r="AB1673">
        <v>4.1100000000000003</v>
      </c>
      <c r="AC1673">
        <v>0</v>
      </c>
      <c r="AD1673">
        <v>0</v>
      </c>
      <c r="AE1673">
        <v>0</v>
      </c>
      <c r="AF1673">
        <v>0</v>
      </c>
      <c r="AG1673">
        <v>0</v>
      </c>
      <c r="AH1673">
        <v>0</v>
      </c>
      <c r="AI1673">
        <v>0</v>
      </c>
      <c r="AJ1673">
        <v>5.46</v>
      </c>
      <c r="AK1673">
        <v>0</v>
      </c>
      <c r="AL1673">
        <v>0</v>
      </c>
    </row>
    <row r="1674" spans="1:38" x14ac:dyDescent="0.2">
      <c r="A1674" t="s">
        <v>340</v>
      </c>
      <c r="B1674" t="s">
        <v>6072</v>
      </c>
      <c r="C1674" t="s">
        <v>6074</v>
      </c>
      <c r="D1674" t="s">
        <v>6073</v>
      </c>
      <c r="J1674" t="s">
        <v>6075</v>
      </c>
      <c r="M1674" t="s">
        <v>6076</v>
      </c>
      <c r="R1674" t="s">
        <v>6077</v>
      </c>
      <c r="U1674" t="str">
        <f t="shared" si="26"/>
        <v>FASN,KRT19,NCOR2CELSR1,FASN,FLNB,KRT19,NCOR2CELSR1,CELSR2,CYP26B1,DHCR7,HSPB8,IGF1R,KRT19,NCOR2,NRIP1,OLFML3,PRSS23,RET,SVIL,TGM2,THSD4</v>
      </c>
      <c r="V1674" t="s">
        <v>6940</v>
      </c>
      <c r="W1674">
        <v>0</v>
      </c>
      <c r="X1674">
        <v>0</v>
      </c>
      <c r="Y1674">
        <v>0</v>
      </c>
      <c r="Z1674">
        <v>0</v>
      </c>
      <c r="AA1674">
        <v>0</v>
      </c>
      <c r="AB1674">
        <v>2.62</v>
      </c>
      <c r="AC1674">
        <v>0</v>
      </c>
      <c r="AD1674">
        <v>0</v>
      </c>
      <c r="AE1674">
        <v>1.34</v>
      </c>
      <c r="AF1674">
        <v>0</v>
      </c>
      <c r="AG1674">
        <v>0</v>
      </c>
      <c r="AH1674">
        <v>0</v>
      </c>
      <c r="AI1674">
        <v>0</v>
      </c>
      <c r="AJ1674">
        <v>4.6900000000000004</v>
      </c>
      <c r="AK1674">
        <v>0</v>
      </c>
      <c r="AL1674">
        <v>0</v>
      </c>
    </row>
    <row r="1675" spans="1:38" x14ac:dyDescent="0.2">
      <c r="A1675" t="s">
        <v>430</v>
      </c>
      <c r="B1675">
        <v>1270254</v>
      </c>
      <c r="C1675" t="s">
        <v>6079</v>
      </c>
      <c r="D1675" t="s">
        <v>6078</v>
      </c>
      <c r="K1675" t="s">
        <v>6080</v>
      </c>
      <c r="L1675" t="s">
        <v>6081</v>
      </c>
      <c r="R1675" t="s">
        <v>6082</v>
      </c>
      <c r="U1675" t="str">
        <f t="shared" si="26"/>
        <v>LAMA5,TTRHSPG2,TNCHSPG2,ITGA6,ITGB3,LAMA5,PDGFA,SDC3,THBS1,TNC</v>
      </c>
      <c r="V1675" t="s">
        <v>6940</v>
      </c>
      <c r="W1675">
        <v>0</v>
      </c>
      <c r="X1675">
        <v>0</v>
      </c>
      <c r="Y1675">
        <v>0</v>
      </c>
      <c r="Z1675">
        <v>0</v>
      </c>
      <c r="AA1675">
        <v>0</v>
      </c>
      <c r="AB1675">
        <v>0</v>
      </c>
      <c r="AC1675">
        <v>2.1800000000000002</v>
      </c>
      <c r="AD1675">
        <v>2.4900000000000002</v>
      </c>
      <c r="AE1675">
        <v>0</v>
      </c>
      <c r="AF1675">
        <v>0</v>
      </c>
      <c r="AG1675">
        <v>0</v>
      </c>
      <c r="AH1675">
        <v>0</v>
      </c>
      <c r="AI1675">
        <v>0</v>
      </c>
      <c r="AJ1675">
        <v>4.53</v>
      </c>
      <c r="AK1675">
        <v>0</v>
      </c>
      <c r="AL1675">
        <v>0</v>
      </c>
    </row>
    <row r="1676" spans="1:38" x14ac:dyDescent="0.2">
      <c r="A1676" t="s">
        <v>430</v>
      </c>
      <c r="B1676" t="s">
        <v>6083</v>
      </c>
      <c r="C1676" t="s">
        <v>6085</v>
      </c>
      <c r="D1676" t="s">
        <v>6084</v>
      </c>
      <c r="J1676" t="s">
        <v>4744</v>
      </c>
      <c r="L1676" t="s">
        <v>6086</v>
      </c>
      <c r="R1676" t="s">
        <v>6087</v>
      </c>
      <c r="T1676" t="s">
        <v>6088</v>
      </c>
      <c r="U1676" t="str">
        <f t="shared" si="26"/>
        <v>FBN1,FBN2,FN1,IGFBP5EMILIN2,FBN2,FN1,IGFBP5,TNCEMILIN2,FBLN2,FBN2,HMCN1,IGFBP2,IGFBP3,IGFBP5,LAMA5,MFAP2,MFGE8,MMRN1,NDNF,NELL2,NPNT,SLIT1,SPARCL1,SPON1,THBS1,THBS4,THSD4,TNC,VITFGA,IGFBP1,IGFBPL1</v>
      </c>
      <c r="V1676" t="s">
        <v>6940</v>
      </c>
      <c r="W1676">
        <v>0</v>
      </c>
      <c r="X1676">
        <v>0</v>
      </c>
      <c r="Y1676">
        <v>0</v>
      </c>
      <c r="Z1676">
        <v>0</v>
      </c>
      <c r="AA1676">
        <v>0</v>
      </c>
      <c r="AB1676">
        <v>3.04</v>
      </c>
      <c r="AC1676">
        <v>0</v>
      </c>
      <c r="AD1676">
        <v>4.6100000000000003</v>
      </c>
      <c r="AE1676">
        <v>0</v>
      </c>
      <c r="AF1676">
        <v>0</v>
      </c>
      <c r="AG1676">
        <v>0</v>
      </c>
      <c r="AH1676">
        <v>0</v>
      </c>
      <c r="AI1676">
        <v>0</v>
      </c>
      <c r="AJ1676">
        <v>10</v>
      </c>
      <c r="AK1676">
        <v>0</v>
      </c>
      <c r="AL1676">
        <v>1.94</v>
      </c>
    </row>
    <row r="1677" spans="1:38" x14ac:dyDescent="0.2">
      <c r="A1677" t="s">
        <v>345</v>
      </c>
      <c r="B1677" t="s">
        <v>6089</v>
      </c>
      <c r="C1677" t="s">
        <v>6091</v>
      </c>
      <c r="D1677" t="s">
        <v>6090</v>
      </c>
      <c r="J1677" t="s">
        <v>6092</v>
      </c>
      <c r="L1677" t="s">
        <v>4454</v>
      </c>
      <c r="P1677" t="s">
        <v>489</v>
      </c>
      <c r="R1677" t="s">
        <v>6093</v>
      </c>
      <c r="U1677" t="str">
        <f t="shared" si="26"/>
        <v>COL5A1,FN1,HSPG2COL2A1,FN1,HSPG2HSPG2COL1A1,COL1A2,COL2A1,COL3A1,COL5A1,HSPG2,PDGFA,TGM2,THBS1</v>
      </c>
      <c r="V1677" t="s">
        <v>6940</v>
      </c>
      <c r="W1677">
        <v>0</v>
      </c>
      <c r="X1677">
        <v>0</v>
      </c>
      <c r="Y1677">
        <v>0</v>
      </c>
      <c r="Z1677">
        <v>0</v>
      </c>
      <c r="AA1677">
        <v>0</v>
      </c>
      <c r="AB1677">
        <v>4.92</v>
      </c>
      <c r="AC1677">
        <v>0</v>
      </c>
      <c r="AD1677">
        <v>5.0999999999999996</v>
      </c>
      <c r="AE1677">
        <v>0</v>
      </c>
      <c r="AF1677">
        <v>0</v>
      </c>
      <c r="AG1677">
        <v>0</v>
      </c>
      <c r="AH1677">
        <v>2.14</v>
      </c>
      <c r="AI1677">
        <v>0</v>
      </c>
      <c r="AJ1677">
        <v>10</v>
      </c>
      <c r="AK1677">
        <v>0</v>
      </c>
      <c r="AL1677">
        <v>0</v>
      </c>
    </row>
    <row r="1678" spans="1:38" x14ac:dyDescent="0.2">
      <c r="A1678" t="s">
        <v>345</v>
      </c>
      <c r="B1678" t="s">
        <v>6094</v>
      </c>
      <c r="C1678" t="s">
        <v>6096</v>
      </c>
      <c r="D1678" t="s">
        <v>6095</v>
      </c>
      <c r="L1678" t="s">
        <v>4753</v>
      </c>
      <c r="P1678" t="s">
        <v>3865</v>
      </c>
      <c r="R1678" t="s">
        <v>6097</v>
      </c>
      <c r="S1678" t="s">
        <v>6098</v>
      </c>
      <c r="U1678" t="str">
        <f t="shared" si="26"/>
        <v>MYH6,MYH7TNNT2ACTA1,MYH6,MYH7,TNNI1,TNNT2,TPM2,TRIM55MYH7,TNNC1</v>
      </c>
      <c r="V1678" t="s">
        <v>6940</v>
      </c>
      <c r="W1678">
        <v>0</v>
      </c>
      <c r="X1678">
        <v>0</v>
      </c>
      <c r="Y1678">
        <v>0</v>
      </c>
      <c r="Z1678">
        <v>0</v>
      </c>
      <c r="AA1678">
        <v>0</v>
      </c>
      <c r="AB1678">
        <v>0</v>
      </c>
      <c r="AC1678">
        <v>0</v>
      </c>
      <c r="AD1678">
        <v>3.49</v>
      </c>
      <c r="AE1678">
        <v>0</v>
      </c>
      <c r="AF1678">
        <v>0</v>
      </c>
      <c r="AG1678">
        <v>0</v>
      </c>
      <c r="AH1678">
        <v>2.2999999999999998</v>
      </c>
      <c r="AI1678">
        <v>0</v>
      </c>
      <c r="AJ1678">
        <v>10</v>
      </c>
      <c r="AK1678">
        <v>2.34</v>
      </c>
      <c r="AL1678">
        <v>0</v>
      </c>
    </row>
    <row r="1679" spans="1:38" x14ac:dyDescent="0.2">
      <c r="A1679" t="s">
        <v>345</v>
      </c>
      <c r="B1679" t="s">
        <v>6099</v>
      </c>
      <c r="C1679" t="s">
        <v>6101</v>
      </c>
      <c r="D1679" t="s">
        <v>6100</v>
      </c>
      <c r="L1679" t="s">
        <v>4150</v>
      </c>
      <c r="P1679" t="s">
        <v>489</v>
      </c>
      <c r="R1679" t="s">
        <v>6102</v>
      </c>
      <c r="U1679" t="str">
        <f t="shared" si="26"/>
        <v>COL2A1,HSPG2HSPG2COL1A1,COL1A2,COL2A1,COL3A1,COL5A1,HSPG2,PDGFA</v>
      </c>
      <c r="V1679" t="s">
        <v>6940</v>
      </c>
      <c r="W1679">
        <v>0</v>
      </c>
      <c r="X1679">
        <v>0</v>
      </c>
      <c r="Y1679">
        <v>0</v>
      </c>
      <c r="Z1679">
        <v>0</v>
      </c>
      <c r="AA1679">
        <v>0</v>
      </c>
      <c r="AB1679">
        <v>0</v>
      </c>
      <c r="AC1679">
        <v>0</v>
      </c>
      <c r="AD1679">
        <v>3.55</v>
      </c>
      <c r="AE1679">
        <v>0</v>
      </c>
      <c r="AF1679">
        <v>0</v>
      </c>
      <c r="AG1679">
        <v>0</v>
      </c>
      <c r="AH1679">
        <v>2.33</v>
      </c>
      <c r="AI1679">
        <v>0</v>
      </c>
      <c r="AJ1679">
        <v>10</v>
      </c>
      <c r="AK1679">
        <v>0</v>
      </c>
      <c r="AL1679">
        <v>0</v>
      </c>
    </row>
    <row r="1680" spans="1:38" x14ac:dyDescent="0.2">
      <c r="A1680" t="s">
        <v>37</v>
      </c>
      <c r="B1680" t="s">
        <v>6103</v>
      </c>
      <c r="C1680" t="s">
        <v>6105</v>
      </c>
      <c r="D1680" t="s">
        <v>6104</v>
      </c>
      <c r="L1680" t="s">
        <v>6106</v>
      </c>
      <c r="R1680" t="s">
        <v>6107</v>
      </c>
      <c r="U1680" t="str">
        <f t="shared" si="26"/>
        <v>IGFBP5,TNCIGFBP3,IGFBP5,ITGB3,MFAP2,SFRP2,THBS1,THBS4,TNC</v>
      </c>
      <c r="V1680" t="s">
        <v>6940</v>
      </c>
      <c r="W1680">
        <v>0</v>
      </c>
      <c r="X1680">
        <v>0</v>
      </c>
      <c r="Y1680">
        <v>0</v>
      </c>
      <c r="Z1680">
        <v>0</v>
      </c>
      <c r="AA1680">
        <v>0</v>
      </c>
      <c r="AB1680">
        <v>0</v>
      </c>
      <c r="AC1680">
        <v>0</v>
      </c>
      <c r="AD1680">
        <v>3.02</v>
      </c>
      <c r="AE1680">
        <v>0</v>
      </c>
      <c r="AF1680">
        <v>0</v>
      </c>
      <c r="AG1680">
        <v>0</v>
      </c>
      <c r="AH1680">
        <v>0</v>
      </c>
      <c r="AI1680">
        <v>0</v>
      </c>
      <c r="AJ1680">
        <v>5.91</v>
      </c>
      <c r="AK1680">
        <v>0</v>
      </c>
      <c r="AL1680">
        <v>0</v>
      </c>
    </row>
    <row r="1681" spans="1:38" x14ac:dyDescent="0.2">
      <c r="A1681" t="s">
        <v>340</v>
      </c>
      <c r="B1681" t="s">
        <v>6108</v>
      </c>
      <c r="C1681" t="s">
        <v>6110</v>
      </c>
      <c r="D1681" t="s">
        <v>6109</v>
      </c>
      <c r="L1681" t="s">
        <v>4246</v>
      </c>
      <c r="R1681" t="s">
        <v>6111</v>
      </c>
      <c r="U1681" t="str">
        <f t="shared" si="26"/>
        <v>NOTCH1CCND2,LEF1,NCOR2,NKD1,NOTCH1</v>
      </c>
      <c r="V1681" t="s">
        <v>6940</v>
      </c>
      <c r="W1681">
        <v>0</v>
      </c>
      <c r="X1681">
        <v>0</v>
      </c>
      <c r="Y1681">
        <v>0</v>
      </c>
      <c r="Z1681">
        <v>0</v>
      </c>
      <c r="AA1681">
        <v>0</v>
      </c>
      <c r="AB1681">
        <v>0</v>
      </c>
      <c r="AC1681">
        <v>0</v>
      </c>
      <c r="AD1681">
        <v>1.32</v>
      </c>
      <c r="AE1681">
        <v>0</v>
      </c>
      <c r="AF1681">
        <v>0</v>
      </c>
      <c r="AG1681">
        <v>0</v>
      </c>
      <c r="AH1681">
        <v>0</v>
      </c>
      <c r="AI1681">
        <v>0</v>
      </c>
      <c r="AJ1681">
        <v>2.77</v>
      </c>
      <c r="AK1681">
        <v>0</v>
      </c>
      <c r="AL1681">
        <v>0</v>
      </c>
    </row>
    <row r="1682" spans="1:38" x14ac:dyDescent="0.2">
      <c r="A1682" t="s">
        <v>340</v>
      </c>
      <c r="B1682" t="s">
        <v>6112</v>
      </c>
      <c r="C1682" t="s">
        <v>6114</v>
      </c>
      <c r="D1682" t="s">
        <v>6113</v>
      </c>
      <c r="L1682" t="s">
        <v>6115</v>
      </c>
      <c r="R1682" t="s">
        <v>6116</v>
      </c>
      <c r="U1682" t="str">
        <f t="shared" si="26"/>
        <v>VCANCCND2,COL3A1,LUM,PDGFA</v>
      </c>
      <c r="V1682" t="s">
        <v>6940</v>
      </c>
      <c r="W1682">
        <v>0</v>
      </c>
      <c r="X1682">
        <v>0</v>
      </c>
      <c r="Y1682">
        <v>0</v>
      </c>
      <c r="Z1682">
        <v>0</v>
      </c>
      <c r="AA1682">
        <v>0</v>
      </c>
      <c r="AB1682">
        <v>0</v>
      </c>
      <c r="AC1682">
        <v>0</v>
      </c>
      <c r="AD1682">
        <v>1.39</v>
      </c>
      <c r="AE1682">
        <v>0</v>
      </c>
      <c r="AF1682">
        <v>0</v>
      </c>
      <c r="AG1682">
        <v>0</v>
      </c>
      <c r="AH1682">
        <v>0</v>
      </c>
      <c r="AI1682">
        <v>0</v>
      </c>
      <c r="AJ1682">
        <v>2.19</v>
      </c>
      <c r="AK1682">
        <v>0</v>
      </c>
      <c r="AL1682">
        <v>0</v>
      </c>
    </row>
    <row r="1683" spans="1:38" x14ac:dyDescent="0.2">
      <c r="A1683" t="s">
        <v>333</v>
      </c>
      <c r="B1683" t="s">
        <v>6117</v>
      </c>
      <c r="C1683" t="s">
        <v>6118</v>
      </c>
      <c r="D1683" t="s">
        <v>6117</v>
      </c>
      <c r="L1683" t="s">
        <v>6119</v>
      </c>
      <c r="R1683" t="s">
        <v>6120</v>
      </c>
      <c r="U1683" t="str">
        <f t="shared" si="26"/>
        <v>CDH5,COL2A1AXL,CASQ1,CDH3,CDH5,CIC,COL1A1,COL2A1,CRIP2,DES,ENO3,ITGA6,LDB3,MBD6,PTPRJ,RRAD,SH3BGRL3,SORCS1,SYNPO2L,WDTC1</v>
      </c>
      <c r="V1683" t="s">
        <v>6940</v>
      </c>
      <c r="W1683">
        <v>0</v>
      </c>
      <c r="X1683">
        <v>0</v>
      </c>
      <c r="Y1683">
        <v>0</v>
      </c>
      <c r="Z1683">
        <v>0</v>
      </c>
      <c r="AA1683">
        <v>0</v>
      </c>
      <c r="AB1683">
        <v>0</v>
      </c>
      <c r="AC1683">
        <v>0</v>
      </c>
      <c r="AD1683">
        <v>1.34</v>
      </c>
      <c r="AE1683">
        <v>0</v>
      </c>
      <c r="AF1683">
        <v>0</v>
      </c>
      <c r="AG1683">
        <v>0</v>
      </c>
      <c r="AH1683">
        <v>0</v>
      </c>
      <c r="AI1683">
        <v>0</v>
      </c>
      <c r="AJ1683">
        <v>4.76</v>
      </c>
      <c r="AK1683">
        <v>0</v>
      </c>
      <c r="AL1683">
        <v>0</v>
      </c>
    </row>
    <row r="1684" spans="1:38" x14ac:dyDescent="0.2">
      <c r="A1684" t="s">
        <v>340</v>
      </c>
      <c r="B1684" t="s">
        <v>6121</v>
      </c>
      <c r="C1684" t="s">
        <v>6123</v>
      </c>
      <c r="D1684" t="s">
        <v>6122</v>
      </c>
      <c r="E1684" t="s">
        <v>6124</v>
      </c>
      <c r="R1684" t="s">
        <v>6125</v>
      </c>
      <c r="U1684" t="str">
        <f t="shared" si="26"/>
        <v>CCNG1,DGKA,HIST1H1C,NOL8,PTPRE,RPS27L,VAMP8,ZNF365ADA,AK1,CCND2,CD81,NOTCH1,PDGFA,POM121,RRAD,SLC7A11,TNNI1,ZBTB16</v>
      </c>
      <c r="V1684" t="s">
        <v>6940</v>
      </c>
      <c r="W1684">
        <v>1.45</v>
      </c>
      <c r="X1684">
        <v>0</v>
      </c>
      <c r="Y1684">
        <v>0</v>
      </c>
      <c r="Z1684">
        <v>0</v>
      </c>
      <c r="AA1684">
        <v>0</v>
      </c>
      <c r="AB1684">
        <v>0</v>
      </c>
      <c r="AC1684">
        <v>0</v>
      </c>
      <c r="AD1684">
        <v>0</v>
      </c>
      <c r="AE1684">
        <v>0</v>
      </c>
      <c r="AF1684">
        <v>0</v>
      </c>
      <c r="AG1684">
        <v>0</v>
      </c>
      <c r="AH1684">
        <v>0</v>
      </c>
      <c r="AI1684">
        <v>0</v>
      </c>
      <c r="AJ1684">
        <v>2.4900000000000002</v>
      </c>
      <c r="AK1684">
        <v>0</v>
      </c>
      <c r="AL1684">
        <v>0</v>
      </c>
    </row>
    <row r="1685" spans="1:38" x14ac:dyDescent="0.2">
      <c r="A1685" t="s">
        <v>340</v>
      </c>
      <c r="B1685" t="s">
        <v>6126</v>
      </c>
      <c r="C1685" t="s">
        <v>6128</v>
      </c>
      <c r="D1685" t="s">
        <v>6127</v>
      </c>
      <c r="E1685" t="s">
        <v>6129</v>
      </c>
      <c r="R1685" t="s">
        <v>6130</v>
      </c>
      <c r="U1685" t="str">
        <f t="shared" si="26"/>
        <v>ABCD1,EHHADH,EPHX2,SLC23A2,SLC25A17CADM1,CRABP1,CRABP2,IDH2,PEX14,SEMA3C</v>
      </c>
      <c r="V1685" t="s">
        <v>6940</v>
      </c>
      <c r="W1685">
        <v>1.34</v>
      </c>
      <c r="X1685">
        <v>0</v>
      </c>
      <c r="Y1685">
        <v>0</v>
      </c>
      <c r="Z1685">
        <v>0</v>
      </c>
      <c r="AA1685">
        <v>0</v>
      </c>
      <c r="AB1685">
        <v>0</v>
      </c>
      <c r="AC1685">
        <v>0</v>
      </c>
      <c r="AD1685">
        <v>0</v>
      </c>
      <c r="AE1685">
        <v>0</v>
      </c>
      <c r="AF1685">
        <v>0</v>
      </c>
      <c r="AG1685">
        <v>0</v>
      </c>
      <c r="AH1685">
        <v>0</v>
      </c>
      <c r="AI1685">
        <v>0</v>
      </c>
      <c r="AJ1685">
        <v>1.67</v>
      </c>
      <c r="AK1685">
        <v>0</v>
      </c>
      <c r="AL1685">
        <v>0</v>
      </c>
    </row>
    <row r="1686" spans="1:38" x14ac:dyDescent="0.2">
      <c r="A1686" t="s">
        <v>340</v>
      </c>
      <c r="B1686" t="s">
        <v>6131</v>
      </c>
      <c r="C1686" t="s">
        <v>6133</v>
      </c>
      <c r="D1686" t="s">
        <v>6132</v>
      </c>
      <c r="N1686" t="s">
        <v>6134</v>
      </c>
      <c r="R1686" t="s">
        <v>6135</v>
      </c>
      <c r="U1686" t="str">
        <f t="shared" si="26"/>
        <v>APOM,AQP3COL2A1,IGFBP2,NTRK3,RET,RRAD,SELENOW,SIGMAR1,STK25</v>
      </c>
      <c r="V1686" t="s">
        <v>6940</v>
      </c>
      <c r="W1686">
        <v>0</v>
      </c>
      <c r="X1686">
        <v>0</v>
      </c>
      <c r="Y1686">
        <v>0</v>
      </c>
      <c r="Z1686">
        <v>0</v>
      </c>
      <c r="AA1686">
        <v>0</v>
      </c>
      <c r="AB1686">
        <v>0</v>
      </c>
      <c r="AC1686">
        <v>0</v>
      </c>
      <c r="AD1686">
        <v>0</v>
      </c>
      <c r="AE1686">
        <v>0</v>
      </c>
      <c r="AF1686">
        <v>1.56</v>
      </c>
      <c r="AG1686">
        <v>0</v>
      </c>
      <c r="AH1686">
        <v>0</v>
      </c>
      <c r="AI1686">
        <v>0</v>
      </c>
      <c r="AJ1686">
        <v>1.75</v>
      </c>
      <c r="AK1686">
        <v>0</v>
      </c>
      <c r="AL1686">
        <v>0</v>
      </c>
    </row>
    <row r="1687" spans="1:38" x14ac:dyDescent="0.2">
      <c r="A1687" t="s">
        <v>52</v>
      </c>
      <c r="B1687" t="s">
        <v>5646</v>
      </c>
      <c r="C1687" t="s">
        <v>5648</v>
      </c>
      <c r="D1687" t="s">
        <v>5647</v>
      </c>
      <c r="I1687" t="s">
        <v>5649</v>
      </c>
      <c r="J1687" t="s">
        <v>5650</v>
      </c>
      <c r="R1687" t="s">
        <v>5651</v>
      </c>
      <c r="U1687" t="str">
        <f t="shared" si="26"/>
        <v>ACTC1,COL11A1,EXT2,FZD7,MYH7,MYL2,NODAL,TTNACTC1,COL5A1,DCHS1,FAT4,IGFBP5,MYH6,MYH7,SEMA3A,VPS52ABL1,ACTA1,ACTA2,ACTC1,ARHGAP24,CASZ1,CELSR1,CELSR2,CHD7,CLASP1,COBL,COL11A1,COL3A1,COL5A1,CRB2,DCHS1,EDNRA,EFNB2,ENG,FAT3,FAT4,FLRT3,FREM2,GLI2,GREM1,HEG1,HES5,HIPK2,IGF1,IGF1R,IGFBP5,ITGB3,KIF26B,LAMA5,LEF1,MICAL2,MLLT3,MYBPC3,MYH6,MYH7,MYL2,MYL3,MYLK,NGFR,NKD1,NKX3-1,NOTCH1,NPNT,PAX3,PAX8,PDGFA,PLXNA1,PLXND1,POU2F1,PTN,RET,S1PR1,SDK2,SEC24B,SEMA3A,SEMA3C,SEMA4C,SFRP2,SMARCA4,SOSTDC1,SOX10,TFAP2B,TGFB1I1,TGM2,TNC,TNNI1,TNNI3,TNNT2,TTN,UBB,VANGL2,WNT7A</v>
      </c>
      <c r="V1687" t="s">
        <v>6938</v>
      </c>
      <c r="W1687">
        <v>0</v>
      </c>
      <c r="X1687">
        <v>0</v>
      </c>
      <c r="Y1687">
        <v>0</v>
      </c>
      <c r="Z1687">
        <v>0</v>
      </c>
      <c r="AA1687">
        <v>10</v>
      </c>
      <c r="AB1687">
        <v>5.56</v>
      </c>
      <c r="AC1687">
        <v>0</v>
      </c>
      <c r="AD1687">
        <v>0</v>
      </c>
      <c r="AE1687">
        <v>0</v>
      </c>
      <c r="AF1687">
        <v>0</v>
      </c>
      <c r="AG1687">
        <v>0</v>
      </c>
      <c r="AH1687">
        <v>0</v>
      </c>
      <c r="AI1687">
        <v>0</v>
      </c>
      <c r="AJ1687">
        <v>10</v>
      </c>
      <c r="AK1687">
        <v>0</v>
      </c>
      <c r="AL1687">
        <v>0</v>
      </c>
    </row>
    <row r="1688" spans="1:38" x14ac:dyDescent="0.2">
      <c r="A1688" t="s">
        <v>52</v>
      </c>
      <c r="B1688" t="s">
        <v>5652</v>
      </c>
      <c r="C1688" t="s">
        <v>5654</v>
      </c>
      <c r="D1688" t="s">
        <v>5653</v>
      </c>
      <c r="I1688" t="s">
        <v>5655</v>
      </c>
      <c r="R1688" t="s">
        <v>5656</v>
      </c>
      <c r="U1688" t="str">
        <f t="shared" si="26"/>
        <v>ACTC1,COL11A1,ERBB4,MYH7,MYL2,SKIL,TTNABL1,ACTA1,ACTC1,ADGRB3,ASB2,CACNA2D2,CASQ1,CDH2,CHD7,COL11A1,COL3A1,CYP26B1,DES,EFNB2,EGR2,ERBB4,FGF9,FLNC,FOXP2,GPC1,GREM1,HDAC4,HEG1,ID3,IGF1,IGF2,IGFBP3,IGFBP5,KRT19,LAMA5,LDB3,LEF1,MYBPC3,MYH6,MYH7,MYL2,MYL3,MYLK,MYLK3,MYO18B,NGFR,NKD1,NOTCH1,NPNT,NPPA,OBSL1,PAX3,PAX5,PLAGL1,RBM38,S1PR1,SEMA4C,SLC8A1,SMARCA4,SOX6,SVIL,TMOD1,TNNI1,TNNI3,TNNT2,TTN,UCHL1,UTRN,VANGL2,XIRP1,ZEB1</v>
      </c>
      <c r="V1688" t="s">
        <v>6938</v>
      </c>
      <c r="W1688">
        <v>0</v>
      </c>
      <c r="X1688">
        <v>0</v>
      </c>
      <c r="Y1688">
        <v>0</v>
      </c>
      <c r="Z1688">
        <v>0</v>
      </c>
      <c r="AA1688">
        <v>5.47</v>
      </c>
      <c r="AB1688">
        <v>0</v>
      </c>
      <c r="AC1688">
        <v>0</v>
      </c>
      <c r="AD1688">
        <v>0</v>
      </c>
      <c r="AE1688">
        <v>0</v>
      </c>
      <c r="AF1688">
        <v>0</v>
      </c>
      <c r="AG1688">
        <v>0</v>
      </c>
      <c r="AH1688">
        <v>0</v>
      </c>
      <c r="AI1688">
        <v>0</v>
      </c>
      <c r="AJ1688">
        <v>10</v>
      </c>
      <c r="AK1688">
        <v>0</v>
      </c>
      <c r="AL1688">
        <v>0</v>
      </c>
    </row>
    <row r="1689" spans="1:38" x14ac:dyDescent="0.2">
      <c r="A1689" t="s">
        <v>430</v>
      </c>
      <c r="B1689" t="s">
        <v>5657</v>
      </c>
      <c r="C1689" t="s">
        <v>5659</v>
      </c>
      <c r="D1689" t="s">
        <v>5658</v>
      </c>
      <c r="I1689" t="s">
        <v>5660</v>
      </c>
      <c r="R1689" t="s">
        <v>5661</v>
      </c>
      <c r="U1689" t="str">
        <f t="shared" si="26"/>
        <v>ACTC1,ERBB4,FZD7ACTA1,ACTA2,ACTC1,CDH11,CDH2,CDH3,CDH5,CELSR1,CELSR2,DCHS1,ERBB2,ERBB4,FAT3,LEF1,PCDH18,WNT7A</v>
      </c>
      <c r="V1689" t="s">
        <v>6938</v>
      </c>
      <c r="W1689">
        <v>0</v>
      </c>
      <c r="X1689">
        <v>0</v>
      </c>
      <c r="Y1689">
        <v>0</v>
      </c>
      <c r="Z1689">
        <v>0</v>
      </c>
      <c r="AA1689">
        <v>2.77</v>
      </c>
      <c r="AB1689">
        <v>0</v>
      </c>
      <c r="AC1689">
        <v>0</v>
      </c>
      <c r="AD1689">
        <v>0</v>
      </c>
      <c r="AE1689">
        <v>0</v>
      </c>
      <c r="AF1689">
        <v>0</v>
      </c>
      <c r="AG1689">
        <v>0</v>
      </c>
      <c r="AH1689">
        <v>0</v>
      </c>
      <c r="AI1689">
        <v>0</v>
      </c>
      <c r="AJ1689">
        <v>5.16</v>
      </c>
      <c r="AK1689">
        <v>0</v>
      </c>
      <c r="AL1689">
        <v>0</v>
      </c>
    </row>
    <row r="1690" spans="1:38" x14ac:dyDescent="0.2">
      <c r="A1690" t="s">
        <v>37</v>
      </c>
      <c r="B1690" t="s">
        <v>5662</v>
      </c>
      <c r="C1690" t="s">
        <v>5664</v>
      </c>
      <c r="D1690" t="s">
        <v>5663</v>
      </c>
      <c r="I1690" t="s">
        <v>5244</v>
      </c>
      <c r="R1690" t="s">
        <v>5665</v>
      </c>
      <c r="U1690" t="str">
        <f t="shared" si="26"/>
        <v>TTNLDB3,PALLD,SYNPO2,TTN</v>
      </c>
      <c r="V1690" t="s">
        <v>6938</v>
      </c>
      <c r="W1690">
        <v>0</v>
      </c>
      <c r="X1690">
        <v>0</v>
      </c>
      <c r="Y1690">
        <v>0</v>
      </c>
      <c r="Z1690">
        <v>0</v>
      </c>
      <c r="AA1690">
        <v>2.02</v>
      </c>
      <c r="AB1690">
        <v>0</v>
      </c>
      <c r="AC1690">
        <v>0</v>
      </c>
      <c r="AD1690">
        <v>0</v>
      </c>
      <c r="AE1690">
        <v>0</v>
      </c>
      <c r="AF1690">
        <v>0</v>
      </c>
      <c r="AG1690">
        <v>0</v>
      </c>
      <c r="AH1690">
        <v>0</v>
      </c>
      <c r="AI1690">
        <v>0</v>
      </c>
      <c r="AJ1690">
        <v>4.34</v>
      </c>
      <c r="AK1690">
        <v>0</v>
      </c>
      <c r="AL1690">
        <v>0</v>
      </c>
    </row>
    <row r="1691" spans="1:38" x14ac:dyDescent="0.2">
      <c r="A1691" t="s">
        <v>345</v>
      </c>
      <c r="B1691" t="s">
        <v>5666</v>
      </c>
      <c r="C1691" t="s">
        <v>5668</v>
      </c>
      <c r="D1691" t="s">
        <v>5667</v>
      </c>
      <c r="I1691" t="s">
        <v>5042</v>
      </c>
      <c r="R1691" t="s">
        <v>5669</v>
      </c>
      <c r="U1691" t="str">
        <f t="shared" si="26"/>
        <v>MYH7,TTNADORA2A,LDB3,MYH6,MYH7,NOS3,NRIP1,PALLD,SYNPO2,TNNI1,TPM2,TTN,UTRN</v>
      </c>
      <c r="V1691" t="s">
        <v>6938</v>
      </c>
      <c r="W1691">
        <v>0</v>
      </c>
      <c r="X1691">
        <v>0</v>
      </c>
      <c r="Y1691">
        <v>0</v>
      </c>
      <c r="Z1691">
        <v>0</v>
      </c>
      <c r="AA1691">
        <v>2.41</v>
      </c>
      <c r="AB1691">
        <v>0</v>
      </c>
      <c r="AC1691">
        <v>0</v>
      </c>
      <c r="AD1691">
        <v>0</v>
      </c>
      <c r="AE1691">
        <v>0</v>
      </c>
      <c r="AF1691">
        <v>0</v>
      </c>
      <c r="AG1691">
        <v>0</v>
      </c>
      <c r="AH1691">
        <v>0</v>
      </c>
      <c r="AI1691">
        <v>0</v>
      </c>
      <c r="AJ1691">
        <v>5.78</v>
      </c>
      <c r="AK1691">
        <v>0</v>
      </c>
      <c r="AL1691">
        <v>0</v>
      </c>
    </row>
    <row r="1692" spans="1:38" x14ac:dyDescent="0.2">
      <c r="A1692" t="s">
        <v>185</v>
      </c>
      <c r="B1692" t="s">
        <v>5670</v>
      </c>
      <c r="C1692" t="s">
        <v>5672</v>
      </c>
      <c r="D1692" t="s">
        <v>5671</v>
      </c>
      <c r="I1692" t="s">
        <v>5673</v>
      </c>
      <c r="J1692" t="s">
        <v>5674</v>
      </c>
      <c r="R1692" t="s">
        <v>5675</v>
      </c>
      <c r="S1692" t="s">
        <v>5676</v>
      </c>
      <c r="U1692" t="str">
        <f t="shared" si="26"/>
        <v>ACTC1,ERBB4,MYH7,MYL2,TTNACTC1,FBN1,MYH6,MYH7,SEMA3AACTC1,ADA,ADORA2A,COL1A1,DES,EGR2,ERBB2,ERBB4,HSPB8,ITGB3,KLF3,LDB3,LDLR,MYBPC3,MYH6,MYH7,MYL2,MYLK3,NOS3,NPPA,PDGFA,SEMA3A,SLC8A1,THBS4,TIMP3,TRIM55,TTN,XIRP1COL1A1,ITGB3,LDB3,MYH7,RYR2,SLC8A1,THBS4</v>
      </c>
      <c r="V1692" t="s">
        <v>6938</v>
      </c>
      <c r="W1692">
        <v>0</v>
      </c>
      <c r="X1692">
        <v>0</v>
      </c>
      <c r="Y1692">
        <v>0</v>
      </c>
      <c r="Z1692">
        <v>0</v>
      </c>
      <c r="AA1692">
        <v>4.87</v>
      </c>
      <c r="AB1692">
        <v>3.54</v>
      </c>
      <c r="AC1692">
        <v>0</v>
      </c>
      <c r="AD1692">
        <v>0</v>
      </c>
      <c r="AE1692">
        <v>0</v>
      </c>
      <c r="AF1692">
        <v>0</v>
      </c>
      <c r="AG1692">
        <v>0</v>
      </c>
      <c r="AH1692">
        <v>0</v>
      </c>
      <c r="AI1692">
        <v>0</v>
      </c>
      <c r="AJ1692">
        <v>10</v>
      </c>
      <c r="AK1692">
        <v>3.11</v>
      </c>
      <c r="AL1692">
        <v>0</v>
      </c>
    </row>
    <row r="1693" spans="1:38" x14ac:dyDescent="0.2">
      <c r="A1693" t="s">
        <v>52</v>
      </c>
      <c r="B1693" t="s">
        <v>5677</v>
      </c>
      <c r="C1693" t="s">
        <v>5679</v>
      </c>
      <c r="D1693" t="s">
        <v>5678</v>
      </c>
      <c r="I1693" t="s">
        <v>5655</v>
      </c>
      <c r="L1693" t="s">
        <v>5680</v>
      </c>
      <c r="P1693" t="s">
        <v>3984</v>
      </c>
      <c r="R1693" t="s">
        <v>5681</v>
      </c>
      <c r="U1693" t="str">
        <f t="shared" si="26"/>
        <v>ACTC1,COL11A1,ERBB4,MYH7,MYL2,SKIL,TTNHSPG2,IGFBP5,MYH6,MYH7,NOTCH1,SORBS2HSPG2,TNNT2ACTA1,ACTC1,ASB2,CASQ1,CHD7,COL11A1,CYP26B1,EFNB2,EGR2,ERBB4,FGF9,FOXP2,GPC1,GREM1,HDAC4,HEG1,HSPG2,IGFBP5,LEF1,MYBPC3,MYH6,MYH7,MYL2,MYL3,MYLK3,MYO18B,NGFR,NOTCH1,NPPA,OBSL1,PAX3,PAX5,PLAGL1,S1PR1,SEMA3C,SLC8A1,SOX6,SVIL,TENM4,TNNI1,TNNI3,TNNT2,TTN,XIRP1</v>
      </c>
      <c r="V1693" t="s">
        <v>6938</v>
      </c>
      <c r="W1693">
        <v>0</v>
      </c>
      <c r="X1693">
        <v>0</v>
      </c>
      <c r="Y1693">
        <v>0</v>
      </c>
      <c r="Z1693">
        <v>0</v>
      </c>
      <c r="AA1693">
        <v>10</v>
      </c>
      <c r="AB1693">
        <v>0</v>
      </c>
      <c r="AC1693">
        <v>0</v>
      </c>
      <c r="AD1693">
        <v>4.84</v>
      </c>
      <c r="AE1693">
        <v>0</v>
      </c>
      <c r="AF1693">
        <v>0</v>
      </c>
      <c r="AG1693">
        <v>0</v>
      </c>
      <c r="AH1693">
        <v>2.19</v>
      </c>
      <c r="AI1693">
        <v>0</v>
      </c>
      <c r="AJ1693">
        <v>10</v>
      </c>
      <c r="AK1693">
        <v>0</v>
      </c>
      <c r="AL1693">
        <v>0</v>
      </c>
    </row>
    <row r="1694" spans="1:38" x14ac:dyDescent="0.2">
      <c r="A1694" t="s">
        <v>52</v>
      </c>
      <c r="B1694" t="s">
        <v>5682</v>
      </c>
      <c r="C1694" t="s">
        <v>5684</v>
      </c>
      <c r="D1694" t="s">
        <v>5683</v>
      </c>
      <c r="I1694" t="s">
        <v>5685</v>
      </c>
      <c r="L1694" t="s">
        <v>5680</v>
      </c>
      <c r="P1694" t="s">
        <v>3984</v>
      </c>
      <c r="R1694" t="s">
        <v>5686</v>
      </c>
      <c r="U1694" t="str">
        <f t="shared" si="26"/>
        <v>ACTC1,COL11A1,ERBB4,MYH7,MYL2,PPARGC1A,SKIL,TTNHSPG2,IGFBP5,MYH6,MYH7,NOTCH1,SORBS2HSPG2,TNNT2ACTA1,ACTC1,ASB2,CASQ1,CHD7,COL11A1,COL3A1,CYP26B1,EFNB2,EGR2,ENG,ERBB4,FGF9,FOXP2,GPC1,GREM1,HDAC4,HEG1,HSPG2,IGFBP5,LEF1,MYBPC3,MYH6,MYH7,MYL2,MYL3,MYLK,MYLK3,MYO18B,NGFR,NOTCH1,NPPA,OBSL1,PAX3,PAX5,PLAGL1,S1PR1,SEMA3C,SLC8A1,SOX6,SVIL,TENM4,TNNI1,TNNI3,TNNT2,TTN,XIRP1</v>
      </c>
      <c r="V1694" t="s">
        <v>6938</v>
      </c>
      <c r="W1694">
        <v>0</v>
      </c>
      <c r="X1694">
        <v>0</v>
      </c>
      <c r="Y1694">
        <v>0</v>
      </c>
      <c r="Z1694">
        <v>0</v>
      </c>
      <c r="AA1694">
        <v>10</v>
      </c>
      <c r="AB1694">
        <v>0</v>
      </c>
      <c r="AC1694">
        <v>0</v>
      </c>
      <c r="AD1694">
        <v>4.7300000000000004</v>
      </c>
      <c r="AE1694">
        <v>0</v>
      </c>
      <c r="AF1694">
        <v>0</v>
      </c>
      <c r="AG1694">
        <v>0</v>
      </c>
      <c r="AH1694">
        <v>2.15</v>
      </c>
      <c r="AI1694">
        <v>0</v>
      </c>
      <c r="AJ1694">
        <v>10</v>
      </c>
      <c r="AK1694">
        <v>0</v>
      </c>
      <c r="AL1694">
        <v>0</v>
      </c>
    </row>
    <row r="1695" spans="1:38" x14ac:dyDescent="0.2">
      <c r="A1695" t="s">
        <v>340</v>
      </c>
      <c r="B1695" t="s">
        <v>5687</v>
      </c>
      <c r="C1695" t="s">
        <v>5689</v>
      </c>
      <c r="D1695" t="s">
        <v>5688</v>
      </c>
      <c r="I1695" t="s">
        <v>5690</v>
      </c>
      <c r="L1695" t="s">
        <v>4246</v>
      </c>
      <c r="R1695" t="s">
        <v>5691</v>
      </c>
      <c r="U1695" t="str">
        <f t="shared" si="26"/>
        <v>FZD7NOTCH1LFNG,MAML2,NOTCH1</v>
      </c>
      <c r="V1695" t="s">
        <v>6938</v>
      </c>
      <c r="W1695">
        <v>0</v>
      </c>
      <c r="X1695">
        <v>0</v>
      </c>
      <c r="Y1695">
        <v>0</v>
      </c>
      <c r="Z1695">
        <v>0</v>
      </c>
      <c r="AA1695">
        <v>1.56</v>
      </c>
      <c r="AB1695">
        <v>0</v>
      </c>
      <c r="AC1695">
        <v>0</v>
      </c>
      <c r="AD1695">
        <v>1.44</v>
      </c>
      <c r="AE1695">
        <v>0</v>
      </c>
      <c r="AF1695">
        <v>0</v>
      </c>
      <c r="AG1695">
        <v>0</v>
      </c>
      <c r="AH1695">
        <v>0</v>
      </c>
      <c r="AI1695">
        <v>0</v>
      </c>
      <c r="AJ1695">
        <v>1.55</v>
      </c>
      <c r="AK1695">
        <v>0</v>
      </c>
      <c r="AL1695">
        <v>0</v>
      </c>
    </row>
    <row r="1696" spans="1:38" x14ac:dyDescent="0.2">
      <c r="A1696" t="s">
        <v>340</v>
      </c>
      <c r="B1696" t="s">
        <v>5692</v>
      </c>
      <c r="C1696" t="s">
        <v>5694</v>
      </c>
      <c r="D1696" t="s">
        <v>5693</v>
      </c>
      <c r="I1696" t="s">
        <v>5695</v>
      </c>
      <c r="J1696" t="s">
        <v>5626</v>
      </c>
      <c r="L1696" t="s">
        <v>5696</v>
      </c>
      <c r="N1696" t="s">
        <v>5697</v>
      </c>
      <c r="R1696" t="s">
        <v>5698</v>
      </c>
      <c r="S1696" t="s">
        <v>5699</v>
      </c>
      <c r="U1696" t="str">
        <f t="shared" si="26"/>
        <v>ACTC1,MYH7,SKILACTC1,MYH7COL2A1,MYH7SELENOP,SKILACTC1,CELSR2,COL2A1,IGFBP2,LFNG,MYH7,PAX3,PTPRJ,SOX10,TFAP2B,TNNI3,ZBTB16COPZ2,KCNMB1,MYH7,RYR2</v>
      </c>
      <c r="V1696" t="s">
        <v>6939</v>
      </c>
      <c r="W1696">
        <v>0</v>
      </c>
      <c r="X1696">
        <v>0</v>
      </c>
      <c r="Y1696">
        <v>0</v>
      </c>
      <c r="Z1696">
        <v>0</v>
      </c>
      <c r="AA1696">
        <v>3.19</v>
      </c>
      <c r="AB1696">
        <v>1.53</v>
      </c>
      <c r="AC1696">
        <v>0</v>
      </c>
      <c r="AD1696">
        <v>1.65</v>
      </c>
      <c r="AE1696">
        <v>0</v>
      </c>
      <c r="AF1696">
        <v>1.37</v>
      </c>
      <c r="AG1696">
        <v>0</v>
      </c>
      <c r="AH1696">
        <v>0</v>
      </c>
      <c r="AI1696">
        <v>0</v>
      </c>
      <c r="AJ1696">
        <v>2.99</v>
      </c>
      <c r="AK1696">
        <v>1.85</v>
      </c>
      <c r="AL1696">
        <v>0</v>
      </c>
    </row>
    <row r="1697" spans="1:38" x14ac:dyDescent="0.2">
      <c r="A1697" t="s">
        <v>37</v>
      </c>
      <c r="B1697" t="s">
        <v>5700</v>
      </c>
      <c r="C1697" t="s">
        <v>5702</v>
      </c>
      <c r="D1697" t="s">
        <v>5701</v>
      </c>
      <c r="R1697" t="s">
        <v>5703</v>
      </c>
      <c r="S1697" t="s">
        <v>5704</v>
      </c>
      <c r="U1697" t="str">
        <f t="shared" si="26"/>
        <v>ABL1,COBL,MTSS1L,MYL2,MYL3,NOS3,TMSB10MTSS1,MYL3,MYL4</v>
      </c>
      <c r="V1697" t="s">
        <v>6939</v>
      </c>
      <c r="W1697">
        <v>0</v>
      </c>
      <c r="X1697">
        <v>0</v>
      </c>
      <c r="Y1697">
        <v>0</v>
      </c>
      <c r="Z1697">
        <v>0</v>
      </c>
      <c r="AA1697">
        <v>0</v>
      </c>
      <c r="AB1697">
        <v>0</v>
      </c>
      <c r="AC1697">
        <v>0</v>
      </c>
      <c r="AD1697">
        <v>0</v>
      </c>
      <c r="AE1697">
        <v>0</v>
      </c>
      <c r="AF1697">
        <v>0</v>
      </c>
      <c r="AG1697">
        <v>0</v>
      </c>
      <c r="AH1697">
        <v>0</v>
      </c>
      <c r="AI1697">
        <v>0</v>
      </c>
      <c r="AJ1697">
        <v>5.57</v>
      </c>
      <c r="AK1697">
        <v>3.36</v>
      </c>
      <c r="AL1697">
        <v>0</v>
      </c>
    </row>
    <row r="1698" spans="1:38" x14ac:dyDescent="0.2">
      <c r="A1698" t="s">
        <v>37</v>
      </c>
      <c r="B1698" t="s">
        <v>5705</v>
      </c>
      <c r="C1698" t="s">
        <v>5707</v>
      </c>
      <c r="D1698" t="s">
        <v>5706</v>
      </c>
      <c r="R1698" t="s">
        <v>5708</v>
      </c>
      <c r="S1698" t="s">
        <v>5709</v>
      </c>
      <c r="U1698" t="str">
        <f t="shared" si="26"/>
        <v>COL11A1,FBLN2,GPC1,ITGA6,ITGA9,ITGB3,THBS1,THBS4ITGB3,SMOC1,THBS4</v>
      </c>
      <c r="V1698" t="s">
        <v>6939</v>
      </c>
      <c r="W1698">
        <v>0</v>
      </c>
      <c r="X1698">
        <v>0</v>
      </c>
      <c r="Y1698">
        <v>0</v>
      </c>
      <c r="Z1698">
        <v>0</v>
      </c>
      <c r="AA1698">
        <v>0</v>
      </c>
      <c r="AB1698">
        <v>0</v>
      </c>
      <c r="AC1698">
        <v>0</v>
      </c>
      <c r="AD1698">
        <v>0</v>
      </c>
      <c r="AE1698">
        <v>0</v>
      </c>
      <c r="AF1698">
        <v>0</v>
      </c>
      <c r="AG1698">
        <v>0</v>
      </c>
      <c r="AH1698">
        <v>0</v>
      </c>
      <c r="AI1698">
        <v>0</v>
      </c>
      <c r="AJ1698">
        <v>4.12</v>
      </c>
      <c r="AK1698">
        <v>2.39</v>
      </c>
      <c r="AL1698">
        <v>0</v>
      </c>
    </row>
    <row r="1699" spans="1:38" x14ac:dyDescent="0.2">
      <c r="A1699" t="s">
        <v>430</v>
      </c>
      <c r="B1699">
        <v>1269868</v>
      </c>
      <c r="C1699" t="s">
        <v>5711</v>
      </c>
      <c r="D1699" t="s">
        <v>5710</v>
      </c>
      <c r="R1699" t="s">
        <v>5712</v>
      </c>
      <c r="S1699" t="s">
        <v>5713</v>
      </c>
      <c r="U1699" t="str">
        <f t="shared" si="26"/>
        <v>ACTA2,CACNA2D2,DES,HIPK2,MYBPC3,MYH6,MYL2,MYL3,MYL7,MYL9,MYLK,NPPA,SLC8A1,TMOD1,TNNI1,TNNI3,TNNT2,TPM2,TTNCACNA1D,MYL3,MYL4,RYR2,SLC8A1,TNNC1</v>
      </c>
      <c r="V1699" t="s">
        <v>6939</v>
      </c>
      <c r="W1699">
        <v>0</v>
      </c>
      <c r="X1699">
        <v>0</v>
      </c>
      <c r="Y1699">
        <v>0</v>
      </c>
      <c r="Z1699">
        <v>0</v>
      </c>
      <c r="AA1699">
        <v>0</v>
      </c>
      <c r="AB1699">
        <v>0</v>
      </c>
      <c r="AC1699">
        <v>0</v>
      </c>
      <c r="AD1699">
        <v>0</v>
      </c>
      <c r="AE1699">
        <v>0</v>
      </c>
      <c r="AF1699">
        <v>0</v>
      </c>
      <c r="AG1699">
        <v>0</v>
      </c>
      <c r="AH1699">
        <v>0</v>
      </c>
      <c r="AI1699">
        <v>0</v>
      </c>
      <c r="AJ1699">
        <v>5.52</v>
      </c>
      <c r="AK1699">
        <v>2.88</v>
      </c>
      <c r="AL1699">
        <v>0</v>
      </c>
    </row>
    <row r="1700" spans="1:38" x14ac:dyDescent="0.2">
      <c r="A1700" t="s">
        <v>345</v>
      </c>
      <c r="B1700" t="s">
        <v>5714</v>
      </c>
      <c r="C1700" t="s">
        <v>5716</v>
      </c>
      <c r="D1700" t="s">
        <v>5715</v>
      </c>
      <c r="R1700" t="s">
        <v>5717</v>
      </c>
      <c r="S1700" t="s">
        <v>5718</v>
      </c>
      <c r="U1700" t="str">
        <f t="shared" si="26"/>
        <v>ACTA1,AK1,DES,ENO3,FLNC,MYBPC3,MYL2,MYOM1,TNNI1,TNNI3,TRIM55,TTN,UCHL1ATXN3L,KCNMB1,MYOM1,TNNC1</v>
      </c>
      <c r="V1700" t="s">
        <v>6939</v>
      </c>
      <c r="W1700">
        <v>0</v>
      </c>
      <c r="X1700">
        <v>0</v>
      </c>
      <c r="Y1700">
        <v>0</v>
      </c>
      <c r="Z1700">
        <v>0</v>
      </c>
      <c r="AA1700">
        <v>0</v>
      </c>
      <c r="AB1700">
        <v>0</v>
      </c>
      <c r="AC1700">
        <v>0</v>
      </c>
      <c r="AD1700">
        <v>0</v>
      </c>
      <c r="AE1700">
        <v>0</v>
      </c>
      <c r="AF1700">
        <v>0</v>
      </c>
      <c r="AG1700">
        <v>0</v>
      </c>
      <c r="AH1700">
        <v>0</v>
      </c>
      <c r="AI1700">
        <v>0</v>
      </c>
      <c r="AJ1700">
        <v>5.44</v>
      </c>
      <c r="AK1700">
        <v>2.5</v>
      </c>
      <c r="AL1700">
        <v>0</v>
      </c>
    </row>
    <row r="1701" spans="1:38" x14ac:dyDescent="0.2">
      <c r="A1701" t="s">
        <v>345</v>
      </c>
      <c r="B1701" t="s">
        <v>5719</v>
      </c>
      <c r="C1701" t="s">
        <v>5721</v>
      </c>
      <c r="D1701" t="s">
        <v>5720</v>
      </c>
      <c r="R1701" t="s">
        <v>5722</v>
      </c>
      <c r="S1701" t="s">
        <v>5723</v>
      </c>
      <c r="U1701" t="str">
        <f t="shared" si="26"/>
        <v>COL1A1,COL1A2,ITGA6,ITGB3,LDLR,THBS1COL1A1,ITGB3</v>
      </c>
      <c r="V1701" t="s">
        <v>6939</v>
      </c>
      <c r="W1701">
        <v>0</v>
      </c>
      <c r="X1701">
        <v>0</v>
      </c>
      <c r="Y1701">
        <v>0</v>
      </c>
      <c r="Z1701">
        <v>0</v>
      </c>
      <c r="AA1701">
        <v>0</v>
      </c>
      <c r="AB1701">
        <v>0</v>
      </c>
      <c r="AC1701">
        <v>0</v>
      </c>
      <c r="AD1701">
        <v>0</v>
      </c>
      <c r="AE1701">
        <v>0</v>
      </c>
      <c r="AF1701">
        <v>0</v>
      </c>
      <c r="AG1701">
        <v>0</v>
      </c>
      <c r="AH1701">
        <v>0</v>
      </c>
      <c r="AI1701">
        <v>0</v>
      </c>
      <c r="AJ1701">
        <v>4.34</v>
      </c>
      <c r="AK1701">
        <v>2.0099999999999998</v>
      </c>
      <c r="AL1701">
        <v>0</v>
      </c>
    </row>
    <row r="1702" spans="1:38" x14ac:dyDescent="0.2">
      <c r="A1702" t="s">
        <v>333</v>
      </c>
      <c r="B1702" t="s">
        <v>5724</v>
      </c>
      <c r="C1702" t="s">
        <v>5725</v>
      </c>
      <c r="D1702" t="s">
        <v>5724</v>
      </c>
      <c r="L1702" t="s">
        <v>5726</v>
      </c>
      <c r="R1702" t="s">
        <v>5727</v>
      </c>
      <c r="S1702" t="s">
        <v>5728</v>
      </c>
      <c r="U1702" t="str">
        <f t="shared" si="26"/>
        <v>CAD,CDH5,COL2A1,FN1,HSPG2,IGFBP5ABL1,ADAMTS17,AKT3,APOBEC2,CALCRL,CCDC141,CDH5,COL12A1,COL1A2,COL2A1,COX4I2,CYP26B1,DAB1,DES,DLGAP4,EDNRA,EGR2,ENPP1,ERBB4,ETS1,FLNC,FLRT3,FOXG1,FOXP2,GDF10,GNAS,GREM1,HDAC4,HOXA2,HOXA3,HOXA7,HOXC4,HOXD3,HOXD4,HSPB7,HSPG2,IGF1,IGFBP3,IGFBP5,LDB3,LMO3,LRRN3,LRRTM3,MAB21L2,MAML2,MAML3,MAN1C1,MAPK10,MLLT3,MTX1,MYL3,NNAT,OLFML3,OTX1,PALM2,PAX3,PAX6,PLAGL2,PRCC,PTOV1,PTPRZ1,PYGB,SEMA3A,SEMA4C,SERTAD4,SOSTDC1,SOX10,STXBP1,SVIL,TFAP2B,TPM2,UCHL1,VIT,ZBTB5,ZIC1,ZNF521ADAMTS2,AMPH,APOBEC2,ASPN,CDKN1A,COL12A1,ENPP1,FGD4,HAS2,KCTD6,LDB3,MEF2C,MTSS1,MYL3,RDH11,RNF19A,SCAMP1,SCUBE3,SIX6,TWIST1</v>
      </c>
      <c r="V1702" t="s">
        <v>6939</v>
      </c>
      <c r="W1702">
        <v>0</v>
      </c>
      <c r="X1702">
        <v>0</v>
      </c>
      <c r="Y1702">
        <v>0</v>
      </c>
      <c r="Z1702">
        <v>0</v>
      </c>
      <c r="AA1702">
        <v>0</v>
      </c>
      <c r="AB1702">
        <v>0</v>
      </c>
      <c r="AC1702">
        <v>0</v>
      </c>
      <c r="AD1702">
        <v>1.46</v>
      </c>
      <c r="AE1702">
        <v>0</v>
      </c>
      <c r="AF1702">
        <v>0</v>
      </c>
      <c r="AG1702">
        <v>0</v>
      </c>
      <c r="AH1702">
        <v>0</v>
      </c>
      <c r="AI1702">
        <v>0</v>
      </c>
      <c r="AJ1702">
        <v>4.87</v>
      </c>
      <c r="AK1702">
        <v>2.73</v>
      </c>
      <c r="AL1702">
        <v>0</v>
      </c>
    </row>
    <row r="1703" spans="1:38" x14ac:dyDescent="0.2">
      <c r="A1703" t="s">
        <v>430</v>
      </c>
      <c r="B1703">
        <v>1269869</v>
      </c>
      <c r="C1703" t="s">
        <v>5730</v>
      </c>
      <c r="D1703" t="s">
        <v>5729</v>
      </c>
      <c r="I1703" t="s">
        <v>5130</v>
      </c>
      <c r="R1703" t="s">
        <v>5731</v>
      </c>
      <c r="S1703" t="s">
        <v>5732</v>
      </c>
      <c r="U1703" t="str">
        <f t="shared" si="26"/>
        <v>MYL2,TTNDES,MYBPC3,MYH6,MYL2,MYL3,TMOD1,TNNI1,TNNI3,TNNT2,TPM2,TTNMYL3,MYL4,TNNC1</v>
      </c>
      <c r="V1703" t="s">
        <v>6939</v>
      </c>
      <c r="W1703">
        <v>0</v>
      </c>
      <c r="X1703">
        <v>0</v>
      </c>
      <c r="Y1703">
        <v>0</v>
      </c>
      <c r="Z1703">
        <v>0</v>
      </c>
      <c r="AA1703">
        <v>2.92</v>
      </c>
      <c r="AB1703">
        <v>0</v>
      </c>
      <c r="AC1703">
        <v>0</v>
      </c>
      <c r="AD1703">
        <v>0</v>
      </c>
      <c r="AE1703">
        <v>0</v>
      </c>
      <c r="AF1703">
        <v>0</v>
      </c>
      <c r="AG1703">
        <v>0</v>
      </c>
      <c r="AH1703">
        <v>0</v>
      </c>
      <c r="AI1703">
        <v>0</v>
      </c>
      <c r="AJ1703">
        <v>10</v>
      </c>
      <c r="AK1703">
        <v>2.98</v>
      </c>
      <c r="AL1703">
        <v>0</v>
      </c>
    </row>
    <row r="1704" spans="1:38" x14ac:dyDescent="0.2">
      <c r="A1704" t="s">
        <v>333</v>
      </c>
      <c r="B1704" t="s">
        <v>5733</v>
      </c>
      <c r="C1704" t="s">
        <v>5734</v>
      </c>
      <c r="D1704" t="s">
        <v>5733</v>
      </c>
      <c r="I1704" t="s">
        <v>5735</v>
      </c>
      <c r="R1704" t="s">
        <v>5736</v>
      </c>
      <c r="S1704" t="s">
        <v>5737</v>
      </c>
      <c r="U1704" t="str">
        <f t="shared" si="26"/>
        <v>HAS2,MYL2,PPARGC1A,TTNADGRB3,ASB2,BANP,CASQ1,CLASP1,COL1A2,CUX1,DLGAP4,ENPP1,ETS1,FLRT3,FOXP2,GNAS,HDAC4,HOXA2,HOXA3,HOXD4,IPO13,KLF3,LMO3,MAB21L2,MAML3,MLLT3,MYH6,MYL2,MYL3,NRIP1,PDGFA,PLAGL1,PLAGL2,RFX4,TMSB10,TNNI1,TNNT2,TTN,XIRP1,ZNF362B3GNT5,CDKN1A,DACT1,ENPP1,HAS2,MYL3,RIMS2,SCUBE3,SIX6,TNNC1,TWIST1</v>
      </c>
      <c r="V1704" t="s">
        <v>6939</v>
      </c>
      <c r="W1704">
        <v>0</v>
      </c>
      <c r="X1704">
        <v>0</v>
      </c>
      <c r="Y1704">
        <v>0</v>
      </c>
      <c r="Z1704">
        <v>0</v>
      </c>
      <c r="AA1704">
        <v>1.86</v>
      </c>
      <c r="AB1704">
        <v>0</v>
      </c>
      <c r="AC1704">
        <v>0</v>
      </c>
      <c r="AD1704">
        <v>0</v>
      </c>
      <c r="AE1704">
        <v>0</v>
      </c>
      <c r="AF1704">
        <v>0</v>
      </c>
      <c r="AG1704">
        <v>0</v>
      </c>
      <c r="AH1704">
        <v>0</v>
      </c>
      <c r="AI1704">
        <v>0</v>
      </c>
      <c r="AJ1704">
        <v>4.79</v>
      </c>
      <c r="AK1704">
        <v>2.88</v>
      </c>
      <c r="AL1704">
        <v>0</v>
      </c>
    </row>
    <row r="1705" spans="1:38" x14ac:dyDescent="0.2">
      <c r="A1705" t="s">
        <v>185</v>
      </c>
      <c r="B1705" t="s">
        <v>6531</v>
      </c>
      <c r="C1705" t="s">
        <v>6533</v>
      </c>
      <c r="D1705" t="s">
        <v>6532</v>
      </c>
      <c r="K1705" t="s">
        <v>6534</v>
      </c>
      <c r="S1705" t="s">
        <v>6535</v>
      </c>
      <c r="U1705" t="str">
        <f t="shared" si="26"/>
        <v>A1CF,APOB,F3,POSTNCOL1A1,LDB3,MED30,MYH7,RYR2,SLC8A1,THBS4</v>
      </c>
      <c r="V1705" t="s">
        <v>6943</v>
      </c>
      <c r="W1705">
        <v>0</v>
      </c>
      <c r="X1705">
        <v>0</v>
      </c>
      <c r="Y1705">
        <v>0</v>
      </c>
      <c r="Z1705">
        <v>0</v>
      </c>
      <c r="AA1705">
        <v>0</v>
      </c>
      <c r="AB1705">
        <v>0</v>
      </c>
      <c r="AC1705">
        <v>2.56</v>
      </c>
      <c r="AD1705">
        <v>0</v>
      </c>
      <c r="AE1705">
        <v>0</v>
      </c>
      <c r="AF1705">
        <v>0</v>
      </c>
      <c r="AG1705">
        <v>0</v>
      </c>
      <c r="AH1705">
        <v>0</v>
      </c>
      <c r="AI1705">
        <v>0</v>
      </c>
      <c r="AJ1705">
        <v>0</v>
      </c>
      <c r="AK1705">
        <v>3.34</v>
      </c>
      <c r="AL1705">
        <v>0</v>
      </c>
    </row>
    <row r="1706" spans="1:38" x14ac:dyDescent="0.2">
      <c r="A1706" t="s">
        <v>185</v>
      </c>
      <c r="B1706" t="s">
        <v>6536</v>
      </c>
      <c r="C1706" t="s">
        <v>6538</v>
      </c>
      <c r="D1706" t="s">
        <v>6537</v>
      </c>
      <c r="Q1706" t="s">
        <v>3255</v>
      </c>
      <c r="S1706" t="s">
        <v>6539</v>
      </c>
      <c r="U1706" t="str">
        <f t="shared" si="26"/>
        <v>KLF6CDKN1A,HAS2,KLF6,LEFTY2,MEF2C,RSPO3,SLC8A1,ZNF148</v>
      </c>
      <c r="V1706" t="s">
        <v>6943</v>
      </c>
      <c r="W1706">
        <v>0</v>
      </c>
      <c r="X1706">
        <v>0</v>
      </c>
      <c r="Y1706">
        <v>0</v>
      </c>
      <c r="Z1706">
        <v>0</v>
      </c>
      <c r="AA1706">
        <v>0</v>
      </c>
      <c r="AB1706">
        <v>0</v>
      </c>
      <c r="AC1706">
        <v>0</v>
      </c>
      <c r="AD1706">
        <v>0</v>
      </c>
      <c r="AE1706">
        <v>0</v>
      </c>
      <c r="AF1706">
        <v>0</v>
      </c>
      <c r="AG1706">
        <v>0</v>
      </c>
      <c r="AH1706">
        <v>0</v>
      </c>
      <c r="AI1706">
        <v>1.61</v>
      </c>
      <c r="AJ1706">
        <v>0</v>
      </c>
      <c r="AK1706">
        <v>3.64</v>
      </c>
      <c r="AL1706">
        <v>0</v>
      </c>
    </row>
    <row r="1707" spans="1:38" x14ac:dyDescent="0.2">
      <c r="A1707" t="s">
        <v>52</v>
      </c>
      <c r="B1707" t="s">
        <v>6540</v>
      </c>
      <c r="C1707" t="s">
        <v>6542</v>
      </c>
      <c r="D1707" t="s">
        <v>6541</v>
      </c>
      <c r="S1707" t="s">
        <v>6543</v>
      </c>
      <c r="U1707" t="str">
        <f t="shared" si="26"/>
        <v>ASPN,COL1A1,ENPP1,MEF2C,MTSS1,SLC8A1,TWIST1</v>
      </c>
      <c r="V1707" t="s">
        <v>6943</v>
      </c>
      <c r="W1707">
        <v>0</v>
      </c>
      <c r="X1707">
        <v>0</v>
      </c>
      <c r="Y1707">
        <v>0</v>
      </c>
      <c r="Z1707">
        <v>0</v>
      </c>
      <c r="AA1707">
        <v>0</v>
      </c>
      <c r="AB1707">
        <v>0</v>
      </c>
      <c r="AC1707">
        <v>0</v>
      </c>
      <c r="AD1707">
        <v>0</v>
      </c>
      <c r="AE1707">
        <v>0</v>
      </c>
      <c r="AF1707">
        <v>0</v>
      </c>
      <c r="AG1707">
        <v>0</v>
      </c>
      <c r="AH1707">
        <v>0</v>
      </c>
      <c r="AI1707">
        <v>0</v>
      </c>
      <c r="AJ1707">
        <v>0</v>
      </c>
      <c r="AK1707">
        <v>4.75</v>
      </c>
      <c r="AL1707">
        <v>0</v>
      </c>
    </row>
    <row r="1708" spans="1:38" x14ac:dyDescent="0.2">
      <c r="A1708" t="s">
        <v>52</v>
      </c>
      <c r="B1708" t="s">
        <v>6544</v>
      </c>
      <c r="C1708" t="s">
        <v>6546</v>
      </c>
      <c r="D1708" t="s">
        <v>6545</v>
      </c>
      <c r="S1708" t="s">
        <v>6547</v>
      </c>
      <c r="U1708" t="str">
        <f t="shared" si="26"/>
        <v>MEF2C,MTSS1,NOTCH3</v>
      </c>
      <c r="V1708" t="s">
        <v>6943</v>
      </c>
      <c r="W1708">
        <v>0</v>
      </c>
      <c r="X1708">
        <v>0</v>
      </c>
      <c r="Y1708">
        <v>0</v>
      </c>
      <c r="Z1708">
        <v>0</v>
      </c>
      <c r="AA1708">
        <v>0</v>
      </c>
      <c r="AB1708">
        <v>0</v>
      </c>
      <c r="AC1708">
        <v>0</v>
      </c>
      <c r="AD1708">
        <v>0</v>
      </c>
      <c r="AE1708">
        <v>0</v>
      </c>
      <c r="AF1708">
        <v>0</v>
      </c>
      <c r="AG1708">
        <v>0</v>
      </c>
      <c r="AH1708">
        <v>0</v>
      </c>
      <c r="AI1708">
        <v>0</v>
      </c>
      <c r="AJ1708">
        <v>0</v>
      </c>
      <c r="AK1708">
        <v>4.67</v>
      </c>
      <c r="AL1708">
        <v>0</v>
      </c>
    </row>
    <row r="1709" spans="1:38" x14ac:dyDescent="0.2">
      <c r="A1709" t="s">
        <v>52</v>
      </c>
      <c r="B1709" t="s">
        <v>6548</v>
      </c>
      <c r="C1709" t="s">
        <v>6550</v>
      </c>
      <c r="D1709" t="s">
        <v>6549</v>
      </c>
      <c r="S1709" t="s">
        <v>6551</v>
      </c>
      <c r="U1709" t="str">
        <f t="shared" si="26"/>
        <v>CACNA1D,MYH7,MYL3,MYL4,POPDC2,RYR2,SLC8A1,TMEM65,TNNC1</v>
      </c>
      <c r="V1709" t="s">
        <v>6943</v>
      </c>
      <c r="W1709">
        <v>0</v>
      </c>
      <c r="X1709">
        <v>0</v>
      </c>
      <c r="Y1709">
        <v>0</v>
      </c>
      <c r="Z1709">
        <v>0</v>
      </c>
      <c r="AA1709">
        <v>0</v>
      </c>
      <c r="AB1709">
        <v>0</v>
      </c>
      <c r="AC1709">
        <v>0</v>
      </c>
      <c r="AD1709">
        <v>0</v>
      </c>
      <c r="AE1709">
        <v>0</v>
      </c>
      <c r="AF1709">
        <v>0</v>
      </c>
      <c r="AG1709">
        <v>0</v>
      </c>
      <c r="AH1709">
        <v>0</v>
      </c>
      <c r="AI1709">
        <v>0</v>
      </c>
      <c r="AJ1709">
        <v>0</v>
      </c>
      <c r="AK1709">
        <v>4.51</v>
      </c>
      <c r="AL1709">
        <v>0</v>
      </c>
    </row>
    <row r="1710" spans="1:38" x14ac:dyDescent="0.2">
      <c r="A1710" t="s">
        <v>52</v>
      </c>
      <c r="B1710" t="s">
        <v>6552</v>
      </c>
      <c r="C1710" t="s">
        <v>6554</v>
      </c>
      <c r="D1710" t="s">
        <v>6553</v>
      </c>
      <c r="S1710" t="s">
        <v>6551</v>
      </c>
      <c r="U1710" t="str">
        <f t="shared" si="26"/>
        <v>CACNA1D,MYH7,MYL3,MYL4,POPDC2,RYR2,SLC8A1,TMEM65,TNNC1</v>
      </c>
      <c r="V1710" t="s">
        <v>6943</v>
      </c>
      <c r="W1710">
        <v>0</v>
      </c>
      <c r="X1710">
        <v>0</v>
      </c>
      <c r="Y1710">
        <v>0</v>
      </c>
      <c r="Z1710">
        <v>0</v>
      </c>
      <c r="AA1710">
        <v>0</v>
      </c>
      <c r="AB1710">
        <v>0</v>
      </c>
      <c r="AC1710">
        <v>0</v>
      </c>
      <c r="AD1710">
        <v>0</v>
      </c>
      <c r="AE1710">
        <v>0</v>
      </c>
      <c r="AF1710">
        <v>0</v>
      </c>
      <c r="AG1710">
        <v>0</v>
      </c>
      <c r="AH1710">
        <v>0</v>
      </c>
      <c r="AI1710">
        <v>0</v>
      </c>
      <c r="AJ1710">
        <v>0</v>
      </c>
      <c r="AK1710">
        <v>4.4800000000000004</v>
      </c>
      <c r="AL1710">
        <v>0</v>
      </c>
    </row>
    <row r="1711" spans="1:38" x14ac:dyDescent="0.2">
      <c r="A1711" t="s">
        <v>52</v>
      </c>
      <c r="B1711" t="s">
        <v>6555</v>
      </c>
      <c r="C1711" t="s">
        <v>6557</v>
      </c>
      <c r="D1711" t="s">
        <v>6556</v>
      </c>
      <c r="S1711" t="s">
        <v>6558</v>
      </c>
      <c r="U1711" t="str">
        <f t="shared" si="26"/>
        <v>ASPN,ENPP1,MEF2C,MTSS1,SLC8A1,TWIST1</v>
      </c>
      <c r="V1711" t="s">
        <v>6943</v>
      </c>
      <c r="W1711">
        <v>0</v>
      </c>
      <c r="X1711">
        <v>0</v>
      </c>
      <c r="Y1711">
        <v>0</v>
      </c>
      <c r="Z1711">
        <v>0</v>
      </c>
      <c r="AA1711">
        <v>0</v>
      </c>
      <c r="AB1711">
        <v>0</v>
      </c>
      <c r="AC1711">
        <v>0</v>
      </c>
      <c r="AD1711">
        <v>0</v>
      </c>
      <c r="AE1711">
        <v>0</v>
      </c>
      <c r="AF1711">
        <v>0</v>
      </c>
      <c r="AG1711">
        <v>0</v>
      </c>
      <c r="AH1711">
        <v>0</v>
      </c>
      <c r="AI1711">
        <v>0</v>
      </c>
      <c r="AJ1711">
        <v>0</v>
      </c>
      <c r="AK1711">
        <v>4.41</v>
      </c>
      <c r="AL1711">
        <v>0</v>
      </c>
    </row>
    <row r="1712" spans="1:38" x14ac:dyDescent="0.2">
      <c r="A1712" t="s">
        <v>52</v>
      </c>
      <c r="B1712" t="s">
        <v>6559</v>
      </c>
      <c r="C1712" t="s">
        <v>6561</v>
      </c>
      <c r="D1712" t="s">
        <v>6560</v>
      </c>
      <c r="S1712" t="s">
        <v>6562</v>
      </c>
      <c r="U1712" t="str">
        <f t="shared" si="26"/>
        <v>MEF2C,MYH7,MYL3,RYR2,TNNC1</v>
      </c>
      <c r="V1712" t="s">
        <v>6943</v>
      </c>
      <c r="W1712">
        <v>0</v>
      </c>
      <c r="X1712">
        <v>0</v>
      </c>
      <c r="Y1712">
        <v>0</v>
      </c>
      <c r="Z1712">
        <v>0</v>
      </c>
      <c r="AA1712">
        <v>0</v>
      </c>
      <c r="AB1712">
        <v>0</v>
      </c>
      <c r="AC1712">
        <v>0</v>
      </c>
      <c r="AD1712">
        <v>0</v>
      </c>
      <c r="AE1712">
        <v>0</v>
      </c>
      <c r="AF1712">
        <v>0</v>
      </c>
      <c r="AG1712">
        <v>0</v>
      </c>
      <c r="AH1712">
        <v>0</v>
      </c>
      <c r="AI1712">
        <v>0</v>
      </c>
      <c r="AJ1712">
        <v>0</v>
      </c>
      <c r="AK1712">
        <v>4.2300000000000004</v>
      </c>
      <c r="AL1712">
        <v>0</v>
      </c>
    </row>
    <row r="1713" spans="1:38" x14ac:dyDescent="0.2">
      <c r="A1713" t="s">
        <v>52</v>
      </c>
      <c r="B1713" t="s">
        <v>6563</v>
      </c>
      <c r="C1713" t="s">
        <v>6565</v>
      </c>
      <c r="D1713" t="s">
        <v>6564</v>
      </c>
      <c r="S1713" t="s">
        <v>6566</v>
      </c>
      <c r="U1713" t="str">
        <f t="shared" si="26"/>
        <v>CACNA1D,MYH7,MYL3,MYL4,POPDC2,RYR2,SLC8A1,TMEM65</v>
      </c>
      <c r="V1713" t="s">
        <v>6943</v>
      </c>
      <c r="W1713">
        <v>0</v>
      </c>
      <c r="X1713">
        <v>0</v>
      </c>
      <c r="Y1713">
        <v>0</v>
      </c>
      <c r="Z1713">
        <v>0</v>
      </c>
      <c r="AA1713">
        <v>0</v>
      </c>
      <c r="AB1713">
        <v>0</v>
      </c>
      <c r="AC1713">
        <v>0</v>
      </c>
      <c r="AD1713">
        <v>0</v>
      </c>
      <c r="AE1713">
        <v>0</v>
      </c>
      <c r="AF1713">
        <v>0</v>
      </c>
      <c r="AG1713">
        <v>0</v>
      </c>
      <c r="AH1713">
        <v>0</v>
      </c>
      <c r="AI1713">
        <v>0</v>
      </c>
      <c r="AJ1713">
        <v>0</v>
      </c>
      <c r="AK1713">
        <v>4.1100000000000003</v>
      </c>
      <c r="AL1713">
        <v>0</v>
      </c>
    </row>
    <row r="1714" spans="1:38" x14ac:dyDescent="0.2">
      <c r="A1714" t="s">
        <v>52</v>
      </c>
      <c r="B1714" t="s">
        <v>6567</v>
      </c>
      <c r="C1714" t="s">
        <v>6569</v>
      </c>
      <c r="D1714" t="s">
        <v>6568</v>
      </c>
      <c r="S1714" t="s">
        <v>6570</v>
      </c>
      <c r="U1714" t="str">
        <f t="shared" si="26"/>
        <v>MEF2C,MYH7,MYL3,RYR2,TMEM65,TNNC1</v>
      </c>
      <c r="V1714" t="s">
        <v>6943</v>
      </c>
      <c r="W1714">
        <v>0</v>
      </c>
      <c r="X1714">
        <v>0</v>
      </c>
      <c r="Y1714">
        <v>0</v>
      </c>
      <c r="Z1714">
        <v>0</v>
      </c>
      <c r="AA1714">
        <v>0</v>
      </c>
      <c r="AB1714">
        <v>0</v>
      </c>
      <c r="AC1714">
        <v>0</v>
      </c>
      <c r="AD1714">
        <v>0</v>
      </c>
      <c r="AE1714">
        <v>0</v>
      </c>
      <c r="AF1714">
        <v>0</v>
      </c>
      <c r="AG1714">
        <v>0</v>
      </c>
      <c r="AH1714">
        <v>0</v>
      </c>
      <c r="AI1714">
        <v>0</v>
      </c>
      <c r="AJ1714">
        <v>0</v>
      </c>
      <c r="AK1714">
        <v>4.04</v>
      </c>
      <c r="AL1714">
        <v>0</v>
      </c>
    </row>
    <row r="1715" spans="1:38" x14ac:dyDescent="0.2">
      <c r="A1715" t="s">
        <v>52</v>
      </c>
      <c r="B1715" t="s">
        <v>6571</v>
      </c>
      <c r="C1715" t="s">
        <v>6573</v>
      </c>
      <c r="D1715" t="s">
        <v>6572</v>
      </c>
      <c r="S1715" t="s">
        <v>6574</v>
      </c>
      <c r="U1715" t="str">
        <f t="shared" si="26"/>
        <v>CDKN1A,ERCC6,MFAP4</v>
      </c>
      <c r="V1715" t="s">
        <v>6943</v>
      </c>
      <c r="W1715">
        <v>0</v>
      </c>
      <c r="X1715">
        <v>0</v>
      </c>
      <c r="Y1715">
        <v>0</v>
      </c>
      <c r="Z1715">
        <v>0</v>
      </c>
      <c r="AA1715">
        <v>0</v>
      </c>
      <c r="AB1715">
        <v>0</v>
      </c>
      <c r="AC1715">
        <v>0</v>
      </c>
      <c r="AD1715">
        <v>0</v>
      </c>
      <c r="AE1715">
        <v>0</v>
      </c>
      <c r="AF1715">
        <v>0</v>
      </c>
      <c r="AG1715">
        <v>0</v>
      </c>
      <c r="AH1715">
        <v>0</v>
      </c>
      <c r="AI1715">
        <v>0</v>
      </c>
      <c r="AJ1715">
        <v>0</v>
      </c>
      <c r="AK1715">
        <v>3.93</v>
      </c>
      <c r="AL1715">
        <v>0</v>
      </c>
    </row>
    <row r="1716" spans="1:38" x14ac:dyDescent="0.2">
      <c r="A1716" t="s">
        <v>52</v>
      </c>
      <c r="B1716" t="s">
        <v>6575</v>
      </c>
      <c r="C1716" t="s">
        <v>6577</v>
      </c>
      <c r="D1716" t="s">
        <v>6576</v>
      </c>
      <c r="S1716" t="s">
        <v>6578</v>
      </c>
      <c r="U1716" t="str">
        <f t="shared" si="26"/>
        <v>ASPN,ENPP1,MEF2C,SLC8A1,TWIST1</v>
      </c>
      <c r="V1716" t="s">
        <v>6943</v>
      </c>
      <c r="W1716">
        <v>0</v>
      </c>
      <c r="X1716">
        <v>0</v>
      </c>
      <c r="Y1716">
        <v>0</v>
      </c>
      <c r="Z1716">
        <v>0</v>
      </c>
      <c r="AA1716">
        <v>0</v>
      </c>
      <c r="AB1716">
        <v>0</v>
      </c>
      <c r="AC1716">
        <v>0</v>
      </c>
      <c r="AD1716">
        <v>0</v>
      </c>
      <c r="AE1716">
        <v>0</v>
      </c>
      <c r="AF1716">
        <v>0</v>
      </c>
      <c r="AG1716">
        <v>0</v>
      </c>
      <c r="AH1716">
        <v>0</v>
      </c>
      <c r="AI1716">
        <v>0</v>
      </c>
      <c r="AJ1716">
        <v>0</v>
      </c>
      <c r="AK1716">
        <v>3.91</v>
      </c>
      <c r="AL1716">
        <v>0</v>
      </c>
    </row>
    <row r="1717" spans="1:38" x14ac:dyDescent="0.2">
      <c r="A1717" t="s">
        <v>52</v>
      </c>
      <c r="B1717" t="s">
        <v>6579</v>
      </c>
      <c r="C1717" t="s">
        <v>6581</v>
      </c>
      <c r="D1717" t="s">
        <v>6580</v>
      </c>
      <c r="S1717" t="s">
        <v>6582</v>
      </c>
      <c r="U1717" t="str">
        <f t="shared" si="26"/>
        <v>CACNA1D,KCNMB1,MYH7,MYL3,MYL4,POPDC2,RYR2,SLC8A1,TMEM65</v>
      </c>
      <c r="V1717" t="s">
        <v>6943</v>
      </c>
      <c r="W1717">
        <v>0</v>
      </c>
      <c r="X1717">
        <v>0</v>
      </c>
      <c r="Y1717">
        <v>0</v>
      </c>
      <c r="Z1717">
        <v>0</v>
      </c>
      <c r="AA1717">
        <v>0</v>
      </c>
      <c r="AB1717">
        <v>0</v>
      </c>
      <c r="AC1717">
        <v>0</v>
      </c>
      <c r="AD1717">
        <v>0</v>
      </c>
      <c r="AE1717">
        <v>0</v>
      </c>
      <c r="AF1717">
        <v>0</v>
      </c>
      <c r="AG1717">
        <v>0</v>
      </c>
      <c r="AH1717">
        <v>0</v>
      </c>
      <c r="AI1717">
        <v>0</v>
      </c>
      <c r="AJ1717">
        <v>0</v>
      </c>
      <c r="AK1717">
        <v>3.88</v>
      </c>
      <c r="AL1717">
        <v>0</v>
      </c>
    </row>
    <row r="1718" spans="1:38" x14ac:dyDescent="0.2">
      <c r="A1718" t="s">
        <v>52</v>
      </c>
      <c r="B1718" t="s">
        <v>6583</v>
      </c>
      <c r="C1718" t="s">
        <v>6585</v>
      </c>
      <c r="D1718" t="s">
        <v>6584</v>
      </c>
      <c r="S1718" t="s">
        <v>6586</v>
      </c>
      <c r="U1718" t="str">
        <f t="shared" si="26"/>
        <v>MEF2C,MTSS1</v>
      </c>
      <c r="V1718" t="s">
        <v>6943</v>
      </c>
      <c r="W1718">
        <v>0</v>
      </c>
      <c r="X1718">
        <v>0</v>
      </c>
      <c r="Y1718">
        <v>0</v>
      </c>
      <c r="Z1718">
        <v>0</v>
      </c>
      <c r="AA1718">
        <v>0</v>
      </c>
      <c r="AB1718">
        <v>0</v>
      </c>
      <c r="AC1718">
        <v>0</v>
      </c>
      <c r="AD1718">
        <v>0</v>
      </c>
      <c r="AE1718">
        <v>0</v>
      </c>
      <c r="AF1718">
        <v>0</v>
      </c>
      <c r="AG1718">
        <v>0</v>
      </c>
      <c r="AH1718">
        <v>0</v>
      </c>
      <c r="AI1718">
        <v>0</v>
      </c>
      <c r="AJ1718">
        <v>0</v>
      </c>
      <c r="AK1718">
        <v>3.71</v>
      </c>
      <c r="AL1718">
        <v>0</v>
      </c>
    </row>
    <row r="1719" spans="1:38" x14ac:dyDescent="0.2">
      <c r="A1719" t="s">
        <v>52</v>
      </c>
      <c r="B1719" t="s">
        <v>6587</v>
      </c>
      <c r="C1719" t="s">
        <v>6589</v>
      </c>
      <c r="D1719" t="s">
        <v>6588</v>
      </c>
      <c r="S1719" t="s">
        <v>6590</v>
      </c>
      <c r="U1719" t="str">
        <f t="shared" si="26"/>
        <v>HAS2,MEF2C,MTSS1</v>
      </c>
      <c r="V1719" t="s">
        <v>6943</v>
      </c>
      <c r="W1719">
        <v>0</v>
      </c>
      <c r="X1719">
        <v>0</v>
      </c>
      <c r="Y1719">
        <v>0</v>
      </c>
      <c r="Z1719">
        <v>0</v>
      </c>
      <c r="AA1719">
        <v>0</v>
      </c>
      <c r="AB1719">
        <v>0</v>
      </c>
      <c r="AC1719">
        <v>0</v>
      </c>
      <c r="AD1719">
        <v>0</v>
      </c>
      <c r="AE1719">
        <v>0</v>
      </c>
      <c r="AF1719">
        <v>0</v>
      </c>
      <c r="AG1719">
        <v>0</v>
      </c>
      <c r="AH1719">
        <v>0</v>
      </c>
      <c r="AI1719">
        <v>0</v>
      </c>
      <c r="AJ1719">
        <v>0</v>
      </c>
      <c r="AK1719">
        <v>3.64</v>
      </c>
      <c r="AL1719">
        <v>0</v>
      </c>
    </row>
    <row r="1720" spans="1:38" x14ac:dyDescent="0.2">
      <c r="A1720" t="s">
        <v>52</v>
      </c>
      <c r="B1720" t="s">
        <v>6591</v>
      </c>
      <c r="C1720" t="s">
        <v>6593</v>
      </c>
      <c r="D1720" t="s">
        <v>6592</v>
      </c>
      <c r="S1720" t="s">
        <v>6594</v>
      </c>
      <c r="U1720" t="str">
        <f t="shared" si="26"/>
        <v>CACNA1D,MYH7,POPDC2,RYR2,SLC8A1</v>
      </c>
      <c r="V1720" t="s">
        <v>6943</v>
      </c>
      <c r="W1720">
        <v>0</v>
      </c>
      <c r="X1720">
        <v>0</v>
      </c>
      <c r="Y1720">
        <v>0</v>
      </c>
      <c r="Z1720">
        <v>0</v>
      </c>
      <c r="AA1720">
        <v>0</v>
      </c>
      <c r="AB1720">
        <v>0</v>
      </c>
      <c r="AC1720">
        <v>0</v>
      </c>
      <c r="AD1720">
        <v>0</v>
      </c>
      <c r="AE1720">
        <v>0</v>
      </c>
      <c r="AF1720">
        <v>0</v>
      </c>
      <c r="AG1720">
        <v>0</v>
      </c>
      <c r="AH1720">
        <v>0</v>
      </c>
      <c r="AI1720">
        <v>0</v>
      </c>
      <c r="AJ1720">
        <v>0</v>
      </c>
      <c r="AK1720">
        <v>3.6</v>
      </c>
      <c r="AL1720">
        <v>0</v>
      </c>
    </row>
    <row r="1721" spans="1:38" x14ac:dyDescent="0.2">
      <c r="A1721" t="s">
        <v>52</v>
      </c>
      <c r="B1721" t="s">
        <v>6595</v>
      </c>
      <c r="C1721" t="s">
        <v>6597</v>
      </c>
      <c r="D1721" t="s">
        <v>6596</v>
      </c>
      <c r="S1721" t="s">
        <v>6598</v>
      </c>
      <c r="U1721" t="str">
        <f t="shared" si="26"/>
        <v>FGD4,MTSS1</v>
      </c>
      <c r="V1721" t="s">
        <v>6943</v>
      </c>
      <c r="W1721">
        <v>0</v>
      </c>
      <c r="X1721">
        <v>0</v>
      </c>
      <c r="Y1721">
        <v>0</v>
      </c>
      <c r="Z1721">
        <v>0</v>
      </c>
      <c r="AA1721">
        <v>0</v>
      </c>
      <c r="AB1721">
        <v>0</v>
      </c>
      <c r="AC1721">
        <v>0</v>
      </c>
      <c r="AD1721">
        <v>0</v>
      </c>
      <c r="AE1721">
        <v>0</v>
      </c>
      <c r="AF1721">
        <v>0</v>
      </c>
      <c r="AG1721">
        <v>0</v>
      </c>
      <c r="AH1721">
        <v>0</v>
      </c>
      <c r="AI1721">
        <v>0</v>
      </c>
      <c r="AJ1721">
        <v>0</v>
      </c>
      <c r="AK1721">
        <v>3.49</v>
      </c>
      <c r="AL1721">
        <v>0</v>
      </c>
    </row>
    <row r="1722" spans="1:38" x14ac:dyDescent="0.2">
      <c r="A1722" t="s">
        <v>52</v>
      </c>
      <c r="B1722" t="s">
        <v>6599</v>
      </c>
      <c r="C1722" t="s">
        <v>6601</v>
      </c>
      <c r="D1722" t="s">
        <v>6600</v>
      </c>
      <c r="S1722" t="s">
        <v>6602</v>
      </c>
      <c r="U1722" t="str">
        <f t="shared" si="26"/>
        <v>MYH7,MYL3,MYL4,RYR2,SLC8A1</v>
      </c>
      <c r="V1722" t="s">
        <v>6943</v>
      </c>
      <c r="W1722">
        <v>0</v>
      </c>
      <c r="X1722">
        <v>0</v>
      </c>
      <c r="Y1722">
        <v>0</v>
      </c>
      <c r="Z1722">
        <v>0</v>
      </c>
      <c r="AA1722">
        <v>0</v>
      </c>
      <c r="AB1722">
        <v>0</v>
      </c>
      <c r="AC1722">
        <v>0</v>
      </c>
      <c r="AD1722">
        <v>0</v>
      </c>
      <c r="AE1722">
        <v>0</v>
      </c>
      <c r="AF1722">
        <v>0</v>
      </c>
      <c r="AG1722">
        <v>0</v>
      </c>
      <c r="AH1722">
        <v>0</v>
      </c>
      <c r="AI1722">
        <v>0</v>
      </c>
      <c r="AJ1722">
        <v>0</v>
      </c>
      <c r="AK1722">
        <v>5.92</v>
      </c>
      <c r="AL1722">
        <v>0</v>
      </c>
    </row>
    <row r="1723" spans="1:38" x14ac:dyDescent="0.2">
      <c r="A1723" t="s">
        <v>43</v>
      </c>
      <c r="B1723" t="s">
        <v>6603</v>
      </c>
      <c r="C1723" t="s">
        <v>6605</v>
      </c>
      <c r="D1723" t="s">
        <v>6604</v>
      </c>
      <c r="S1723" t="s">
        <v>6606</v>
      </c>
      <c r="U1723" t="str">
        <f t="shared" si="26"/>
        <v>AKAP5,AMPH,ARF6,ARHGAP31,CACNA1D,DPYSL3,FGD4,ITGB3,JMY,MTSS1,MYO1D,SNX9</v>
      </c>
      <c r="V1723" t="s">
        <v>6943</v>
      </c>
      <c r="W1723">
        <v>0</v>
      </c>
      <c r="X1723">
        <v>0</v>
      </c>
      <c r="Y1723">
        <v>0</v>
      </c>
      <c r="Z1723">
        <v>0</v>
      </c>
      <c r="AA1723">
        <v>0</v>
      </c>
      <c r="AB1723">
        <v>0</v>
      </c>
      <c r="AC1723">
        <v>0</v>
      </c>
      <c r="AD1723">
        <v>0</v>
      </c>
      <c r="AE1723">
        <v>0</v>
      </c>
      <c r="AF1723">
        <v>0</v>
      </c>
      <c r="AG1723">
        <v>0</v>
      </c>
      <c r="AH1723">
        <v>0</v>
      </c>
      <c r="AI1723">
        <v>0</v>
      </c>
      <c r="AJ1723">
        <v>0</v>
      </c>
      <c r="AK1723">
        <v>5.76</v>
      </c>
      <c r="AL1723">
        <v>0</v>
      </c>
    </row>
    <row r="1724" spans="1:38" x14ac:dyDescent="0.2">
      <c r="A1724" t="s">
        <v>43</v>
      </c>
      <c r="B1724" t="s">
        <v>6607</v>
      </c>
      <c r="C1724" t="s">
        <v>6609</v>
      </c>
      <c r="D1724" t="s">
        <v>6608</v>
      </c>
      <c r="S1724" t="s">
        <v>6610</v>
      </c>
      <c r="U1724" t="str">
        <f t="shared" si="26"/>
        <v>AKAP5,ARF6,ITGB3</v>
      </c>
      <c r="V1724" t="s">
        <v>6943</v>
      </c>
      <c r="W1724">
        <v>0</v>
      </c>
      <c r="X1724">
        <v>0</v>
      </c>
      <c r="Y1724">
        <v>0</v>
      </c>
      <c r="Z1724">
        <v>0</v>
      </c>
      <c r="AA1724">
        <v>0</v>
      </c>
      <c r="AB1724">
        <v>0</v>
      </c>
      <c r="AC1724">
        <v>0</v>
      </c>
      <c r="AD1724">
        <v>0</v>
      </c>
      <c r="AE1724">
        <v>0</v>
      </c>
      <c r="AF1724">
        <v>0</v>
      </c>
      <c r="AG1724">
        <v>0</v>
      </c>
      <c r="AH1724">
        <v>0</v>
      </c>
      <c r="AI1724">
        <v>0</v>
      </c>
      <c r="AJ1724">
        <v>0</v>
      </c>
      <c r="AK1724">
        <v>3.82</v>
      </c>
      <c r="AL1724">
        <v>0</v>
      </c>
    </row>
    <row r="1725" spans="1:38" x14ac:dyDescent="0.2">
      <c r="A1725" t="s">
        <v>43</v>
      </c>
      <c r="B1725" t="s">
        <v>6611</v>
      </c>
      <c r="C1725" t="s">
        <v>6613</v>
      </c>
      <c r="D1725" t="s">
        <v>6612</v>
      </c>
      <c r="S1725" t="s">
        <v>6614</v>
      </c>
      <c r="U1725" t="str">
        <f t="shared" si="26"/>
        <v>AKAP5,AMPH,CACNA1D,ITGB3,MYO1D</v>
      </c>
      <c r="V1725" t="s">
        <v>6943</v>
      </c>
      <c r="W1725">
        <v>0</v>
      </c>
      <c r="X1725">
        <v>0</v>
      </c>
      <c r="Y1725">
        <v>0</v>
      </c>
      <c r="Z1725">
        <v>0</v>
      </c>
      <c r="AA1725">
        <v>0</v>
      </c>
      <c r="AB1725">
        <v>0</v>
      </c>
      <c r="AC1725">
        <v>0</v>
      </c>
      <c r="AD1725">
        <v>0</v>
      </c>
      <c r="AE1725">
        <v>0</v>
      </c>
      <c r="AF1725">
        <v>0</v>
      </c>
      <c r="AG1725">
        <v>0</v>
      </c>
      <c r="AH1725">
        <v>0</v>
      </c>
      <c r="AI1725">
        <v>0</v>
      </c>
      <c r="AJ1725">
        <v>0</v>
      </c>
      <c r="AK1725">
        <v>2.82</v>
      </c>
      <c r="AL1725">
        <v>0</v>
      </c>
    </row>
    <row r="1726" spans="1:38" x14ac:dyDescent="0.2">
      <c r="A1726" t="s">
        <v>43</v>
      </c>
      <c r="B1726" t="s">
        <v>6615</v>
      </c>
      <c r="C1726" t="s">
        <v>6617</v>
      </c>
      <c r="D1726" t="s">
        <v>6616</v>
      </c>
      <c r="S1726" t="s">
        <v>6618</v>
      </c>
      <c r="U1726" t="str">
        <f t="shared" si="26"/>
        <v>ARF6,FGD4,ITGB3,MTSS1,SNX9</v>
      </c>
      <c r="V1726" t="s">
        <v>6943</v>
      </c>
      <c r="W1726">
        <v>0</v>
      </c>
      <c r="X1726">
        <v>0</v>
      </c>
      <c r="Y1726">
        <v>0</v>
      </c>
      <c r="Z1726">
        <v>0</v>
      </c>
      <c r="AA1726">
        <v>0</v>
      </c>
      <c r="AB1726">
        <v>0</v>
      </c>
      <c r="AC1726">
        <v>0</v>
      </c>
      <c r="AD1726">
        <v>0</v>
      </c>
      <c r="AE1726">
        <v>0</v>
      </c>
      <c r="AF1726">
        <v>0</v>
      </c>
      <c r="AG1726">
        <v>0</v>
      </c>
      <c r="AH1726">
        <v>0</v>
      </c>
      <c r="AI1726">
        <v>0</v>
      </c>
      <c r="AJ1726">
        <v>0</v>
      </c>
      <c r="AK1726">
        <v>2.59</v>
      </c>
      <c r="AL1726">
        <v>0</v>
      </c>
    </row>
    <row r="1727" spans="1:38" x14ac:dyDescent="0.2">
      <c r="A1727" t="s">
        <v>43</v>
      </c>
      <c r="B1727" t="s">
        <v>6619</v>
      </c>
      <c r="C1727" t="s">
        <v>6621</v>
      </c>
      <c r="D1727" t="s">
        <v>6620</v>
      </c>
      <c r="S1727" t="s">
        <v>6622</v>
      </c>
      <c r="U1727" t="str">
        <f t="shared" si="26"/>
        <v>AKAP5,CACNA1D,MYO1D</v>
      </c>
      <c r="V1727" t="s">
        <v>6943</v>
      </c>
      <c r="W1727">
        <v>0</v>
      </c>
      <c r="X1727">
        <v>0</v>
      </c>
      <c r="Y1727">
        <v>0</v>
      </c>
      <c r="Z1727">
        <v>0</v>
      </c>
      <c r="AA1727">
        <v>0</v>
      </c>
      <c r="AB1727">
        <v>0</v>
      </c>
      <c r="AC1727">
        <v>0</v>
      </c>
      <c r="AD1727">
        <v>0</v>
      </c>
      <c r="AE1727">
        <v>0</v>
      </c>
      <c r="AF1727">
        <v>0</v>
      </c>
      <c r="AG1727">
        <v>0</v>
      </c>
      <c r="AH1727">
        <v>0</v>
      </c>
      <c r="AI1727">
        <v>0</v>
      </c>
      <c r="AJ1727">
        <v>0</v>
      </c>
      <c r="AK1727">
        <v>2.59</v>
      </c>
      <c r="AL1727">
        <v>0</v>
      </c>
    </row>
    <row r="1728" spans="1:38" x14ac:dyDescent="0.2">
      <c r="A1728" t="s">
        <v>43</v>
      </c>
      <c r="B1728" t="s">
        <v>6623</v>
      </c>
      <c r="C1728" t="s">
        <v>6625</v>
      </c>
      <c r="D1728" t="s">
        <v>6624</v>
      </c>
      <c r="S1728" t="s">
        <v>6626</v>
      </c>
      <c r="U1728" t="str">
        <f t="shared" si="26"/>
        <v>AKAP5,AMPH,AP3M1,ARF6,CACNA1D,CETN3,DPYSL3,ITGB3,MYO1D,PTPRN2,RDH11,SCAMP1,SLC8A1,SPATA7</v>
      </c>
      <c r="V1728" t="s">
        <v>6943</v>
      </c>
      <c r="W1728">
        <v>0</v>
      </c>
      <c r="X1728">
        <v>0</v>
      </c>
      <c r="Y1728">
        <v>0</v>
      </c>
      <c r="Z1728">
        <v>0</v>
      </c>
      <c r="AA1728">
        <v>0</v>
      </c>
      <c r="AB1728">
        <v>0</v>
      </c>
      <c r="AC1728">
        <v>0</v>
      </c>
      <c r="AD1728">
        <v>0</v>
      </c>
      <c r="AE1728">
        <v>0</v>
      </c>
      <c r="AF1728">
        <v>0</v>
      </c>
      <c r="AG1728">
        <v>0</v>
      </c>
      <c r="AH1728">
        <v>0</v>
      </c>
      <c r="AI1728">
        <v>0</v>
      </c>
      <c r="AJ1728">
        <v>0</v>
      </c>
      <c r="AK1728">
        <v>2.38</v>
      </c>
      <c r="AL1728">
        <v>0</v>
      </c>
    </row>
    <row r="1729" spans="1:38" x14ac:dyDescent="0.2">
      <c r="A1729" t="s">
        <v>43</v>
      </c>
      <c r="B1729" t="s">
        <v>6627</v>
      </c>
      <c r="C1729" t="s">
        <v>6629</v>
      </c>
      <c r="D1729" t="s">
        <v>6628</v>
      </c>
      <c r="S1729" t="s">
        <v>6630</v>
      </c>
      <c r="U1729" t="str">
        <f t="shared" si="26"/>
        <v>AMPH,PTPRN2,SCAMP1</v>
      </c>
      <c r="V1729" t="s">
        <v>6943</v>
      </c>
      <c r="W1729">
        <v>0</v>
      </c>
      <c r="X1729">
        <v>0</v>
      </c>
      <c r="Y1729">
        <v>0</v>
      </c>
      <c r="Z1729">
        <v>0</v>
      </c>
      <c r="AA1729">
        <v>0</v>
      </c>
      <c r="AB1729">
        <v>0</v>
      </c>
      <c r="AC1729">
        <v>0</v>
      </c>
      <c r="AD1729">
        <v>0</v>
      </c>
      <c r="AE1729">
        <v>0</v>
      </c>
      <c r="AF1729">
        <v>0</v>
      </c>
      <c r="AG1729">
        <v>0</v>
      </c>
      <c r="AH1729">
        <v>0</v>
      </c>
      <c r="AI1729">
        <v>0</v>
      </c>
      <c r="AJ1729">
        <v>0</v>
      </c>
      <c r="AK1729">
        <v>2.3199999999999998</v>
      </c>
      <c r="AL1729">
        <v>0</v>
      </c>
    </row>
    <row r="1730" spans="1:38" x14ac:dyDescent="0.2">
      <c r="A1730" t="s">
        <v>43</v>
      </c>
      <c r="B1730" t="s">
        <v>6631</v>
      </c>
      <c r="C1730" t="s">
        <v>6633</v>
      </c>
      <c r="D1730" t="s">
        <v>6632</v>
      </c>
      <c r="S1730" t="s">
        <v>6630</v>
      </c>
      <c r="U1730" t="str">
        <f t="shared" si="26"/>
        <v>AMPH,PTPRN2,SCAMP1</v>
      </c>
      <c r="V1730" t="s">
        <v>6943</v>
      </c>
      <c r="W1730">
        <v>0</v>
      </c>
      <c r="X1730">
        <v>0</v>
      </c>
      <c r="Y1730">
        <v>0</v>
      </c>
      <c r="Z1730">
        <v>0</v>
      </c>
      <c r="AA1730">
        <v>0</v>
      </c>
      <c r="AB1730">
        <v>0</v>
      </c>
      <c r="AC1730">
        <v>0</v>
      </c>
      <c r="AD1730">
        <v>0</v>
      </c>
      <c r="AE1730">
        <v>0</v>
      </c>
      <c r="AF1730">
        <v>0</v>
      </c>
      <c r="AG1730">
        <v>0</v>
      </c>
      <c r="AH1730">
        <v>0</v>
      </c>
      <c r="AI1730">
        <v>0</v>
      </c>
      <c r="AJ1730">
        <v>0</v>
      </c>
      <c r="AK1730">
        <v>2.3199999999999998</v>
      </c>
      <c r="AL1730">
        <v>0</v>
      </c>
    </row>
    <row r="1731" spans="1:38" x14ac:dyDescent="0.2">
      <c r="A1731" t="s">
        <v>43</v>
      </c>
      <c r="B1731" t="s">
        <v>6634</v>
      </c>
      <c r="C1731" t="s">
        <v>6636</v>
      </c>
      <c r="D1731" t="s">
        <v>6635</v>
      </c>
      <c r="S1731" t="s">
        <v>6637</v>
      </c>
      <c r="U1731" t="str">
        <f t="shared" si="26"/>
        <v>COL12A1</v>
      </c>
      <c r="V1731" t="s">
        <v>6943</v>
      </c>
      <c r="W1731">
        <v>0</v>
      </c>
      <c r="X1731">
        <v>0</v>
      </c>
      <c r="Y1731">
        <v>0</v>
      </c>
      <c r="Z1731">
        <v>0</v>
      </c>
      <c r="AA1731">
        <v>0</v>
      </c>
      <c r="AB1731">
        <v>0</v>
      </c>
      <c r="AC1731">
        <v>0</v>
      </c>
      <c r="AD1731">
        <v>0</v>
      </c>
      <c r="AE1731">
        <v>0</v>
      </c>
      <c r="AF1731">
        <v>0</v>
      </c>
      <c r="AG1731">
        <v>0</v>
      </c>
      <c r="AH1731">
        <v>0</v>
      </c>
      <c r="AI1731">
        <v>0</v>
      </c>
      <c r="AJ1731">
        <v>0</v>
      </c>
      <c r="AK1731">
        <v>2.25</v>
      </c>
      <c r="AL1731">
        <v>0</v>
      </c>
    </row>
    <row r="1732" spans="1:38" x14ac:dyDescent="0.2">
      <c r="A1732" t="s">
        <v>185</v>
      </c>
      <c r="B1732" t="s">
        <v>6638</v>
      </c>
      <c r="C1732" t="s">
        <v>6640</v>
      </c>
      <c r="D1732" t="s">
        <v>6639</v>
      </c>
      <c r="S1732" t="s">
        <v>6641</v>
      </c>
      <c r="U1732" t="str">
        <f t="shared" si="26"/>
        <v>CDKN1A,LDB3,MEF2C,MYH7,PMM2,RYR2,SCUBE3,SLC8A1</v>
      </c>
      <c r="V1732" t="s">
        <v>6943</v>
      </c>
      <c r="W1732">
        <v>0</v>
      </c>
      <c r="X1732">
        <v>0</v>
      </c>
      <c r="Y1732">
        <v>0</v>
      </c>
      <c r="Z1732">
        <v>0</v>
      </c>
      <c r="AA1732">
        <v>0</v>
      </c>
      <c r="AB1732">
        <v>0</v>
      </c>
      <c r="AC1732">
        <v>0</v>
      </c>
      <c r="AD1732">
        <v>0</v>
      </c>
      <c r="AE1732">
        <v>0</v>
      </c>
      <c r="AF1732">
        <v>0</v>
      </c>
      <c r="AG1732">
        <v>0</v>
      </c>
      <c r="AH1732">
        <v>0</v>
      </c>
      <c r="AI1732">
        <v>0</v>
      </c>
      <c r="AJ1732">
        <v>0</v>
      </c>
      <c r="AK1732">
        <v>4.22</v>
      </c>
      <c r="AL1732">
        <v>0</v>
      </c>
    </row>
    <row r="1733" spans="1:38" x14ac:dyDescent="0.2">
      <c r="A1733" t="s">
        <v>185</v>
      </c>
      <c r="B1733" t="s">
        <v>6642</v>
      </c>
      <c r="C1733" t="s">
        <v>6644</v>
      </c>
      <c r="D1733" t="s">
        <v>6643</v>
      </c>
      <c r="S1733" t="s">
        <v>6645</v>
      </c>
      <c r="U1733" t="str">
        <f t="shared" ref="U1733:U1796" si="27">CONCATENATE(E1733,F1733,G1733,H1733,I1733,J1733,K1733,L1733,M1733,N1733,O1733,P1733,Q1733,R1733,S1733,T1733)</f>
        <v>CACNA1D,POPDC2,RYR2</v>
      </c>
      <c r="V1733" t="s">
        <v>6943</v>
      </c>
      <c r="W1733">
        <v>0</v>
      </c>
      <c r="X1733">
        <v>0</v>
      </c>
      <c r="Y1733">
        <v>0</v>
      </c>
      <c r="Z1733">
        <v>0</v>
      </c>
      <c r="AA1733">
        <v>0</v>
      </c>
      <c r="AB1733">
        <v>0</v>
      </c>
      <c r="AC1733">
        <v>0</v>
      </c>
      <c r="AD1733">
        <v>0</v>
      </c>
      <c r="AE1733">
        <v>0</v>
      </c>
      <c r="AF1733">
        <v>0</v>
      </c>
      <c r="AG1733">
        <v>0</v>
      </c>
      <c r="AH1733">
        <v>0</v>
      </c>
      <c r="AI1733">
        <v>0</v>
      </c>
      <c r="AJ1733">
        <v>0</v>
      </c>
      <c r="AK1733">
        <v>3.98</v>
      </c>
      <c r="AL1733">
        <v>0</v>
      </c>
    </row>
    <row r="1734" spans="1:38" x14ac:dyDescent="0.2">
      <c r="A1734" t="s">
        <v>185</v>
      </c>
      <c r="B1734" t="s">
        <v>6646</v>
      </c>
      <c r="C1734" t="s">
        <v>6648</v>
      </c>
      <c r="D1734" t="s">
        <v>6647</v>
      </c>
      <c r="S1734" t="s">
        <v>6649</v>
      </c>
      <c r="U1734" t="str">
        <f t="shared" si="27"/>
        <v>COL1A1,ENPP1,SCUBE3</v>
      </c>
      <c r="V1734" t="s">
        <v>6943</v>
      </c>
      <c r="W1734">
        <v>0</v>
      </c>
      <c r="X1734">
        <v>0</v>
      </c>
      <c r="Y1734">
        <v>0</v>
      </c>
      <c r="Z1734">
        <v>0</v>
      </c>
      <c r="AA1734">
        <v>0</v>
      </c>
      <c r="AB1734">
        <v>0</v>
      </c>
      <c r="AC1734">
        <v>0</v>
      </c>
      <c r="AD1734">
        <v>0</v>
      </c>
      <c r="AE1734">
        <v>0</v>
      </c>
      <c r="AF1734">
        <v>0</v>
      </c>
      <c r="AG1734">
        <v>0</v>
      </c>
      <c r="AH1734">
        <v>0</v>
      </c>
      <c r="AI1734">
        <v>0</v>
      </c>
      <c r="AJ1734">
        <v>0</v>
      </c>
      <c r="AK1734">
        <v>3.98</v>
      </c>
      <c r="AL1734">
        <v>0</v>
      </c>
    </row>
    <row r="1735" spans="1:38" x14ac:dyDescent="0.2">
      <c r="A1735" t="s">
        <v>185</v>
      </c>
      <c r="B1735" t="s">
        <v>6650</v>
      </c>
      <c r="C1735" t="s">
        <v>6652</v>
      </c>
      <c r="D1735" t="s">
        <v>6651</v>
      </c>
      <c r="S1735" t="s">
        <v>6653</v>
      </c>
      <c r="U1735" t="str">
        <f t="shared" si="27"/>
        <v>COL1A1,LDB3,MED30,SLC8A1</v>
      </c>
      <c r="V1735" t="s">
        <v>6943</v>
      </c>
      <c r="W1735">
        <v>0</v>
      </c>
      <c r="X1735">
        <v>0</v>
      </c>
      <c r="Y1735">
        <v>0</v>
      </c>
      <c r="Z1735">
        <v>0</v>
      </c>
      <c r="AA1735">
        <v>0</v>
      </c>
      <c r="AB1735">
        <v>0</v>
      </c>
      <c r="AC1735">
        <v>0</v>
      </c>
      <c r="AD1735">
        <v>0</v>
      </c>
      <c r="AE1735">
        <v>0</v>
      </c>
      <c r="AF1735">
        <v>0</v>
      </c>
      <c r="AG1735">
        <v>0</v>
      </c>
      <c r="AH1735">
        <v>0</v>
      </c>
      <c r="AI1735">
        <v>0</v>
      </c>
      <c r="AJ1735">
        <v>0</v>
      </c>
      <c r="AK1735">
        <v>3.78</v>
      </c>
      <c r="AL1735">
        <v>0</v>
      </c>
    </row>
    <row r="1736" spans="1:38" x14ac:dyDescent="0.2">
      <c r="A1736" t="s">
        <v>185</v>
      </c>
      <c r="B1736" t="s">
        <v>6654</v>
      </c>
      <c r="C1736" t="s">
        <v>6656</v>
      </c>
      <c r="D1736" t="s">
        <v>6655</v>
      </c>
      <c r="S1736" t="s">
        <v>6657</v>
      </c>
      <c r="U1736" t="str">
        <f t="shared" si="27"/>
        <v>ITGB3,LDB3,RYR2,THBS4</v>
      </c>
      <c r="V1736" t="s">
        <v>6943</v>
      </c>
      <c r="W1736">
        <v>0</v>
      </c>
      <c r="X1736">
        <v>0</v>
      </c>
      <c r="Y1736">
        <v>0</v>
      </c>
      <c r="Z1736">
        <v>0</v>
      </c>
      <c r="AA1736">
        <v>0</v>
      </c>
      <c r="AB1736">
        <v>0</v>
      </c>
      <c r="AC1736">
        <v>0</v>
      </c>
      <c r="AD1736">
        <v>0</v>
      </c>
      <c r="AE1736">
        <v>0</v>
      </c>
      <c r="AF1736">
        <v>0</v>
      </c>
      <c r="AG1736">
        <v>0</v>
      </c>
      <c r="AH1736">
        <v>0</v>
      </c>
      <c r="AI1736">
        <v>0</v>
      </c>
      <c r="AJ1736">
        <v>0</v>
      </c>
      <c r="AK1736">
        <v>3.57</v>
      </c>
      <c r="AL1736">
        <v>0</v>
      </c>
    </row>
    <row r="1737" spans="1:38" x14ac:dyDescent="0.2">
      <c r="A1737" t="s">
        <v>185</v>
      </c>
      <c r="B1737" t="s">
        <v>6658</v>
      </c>
      <c r="C1737" t="s">
        <v>6660</v>
      </c>
      <c r="D1737" t="s">
        <v>6659</v>
      </c>
      <c r="S1737" t="s">
        <v>6661</v>
      </c>
      <c r="U1737" t="str">
        <f t="shared" si="27"/>
        <v>ABCA5,ACSS1,AMPH,B3GNT5,CDKN1A,COL1A1,ENPP1,ERCC6,ITGB3,LDB3,MED30,MEF2C,MTSS1,NOTCH3,OXR1,PKNOX1,PMM2,RIMS2,RYR2,SLC8A1,ZBTB20,ZNF148</v>
      </c>
      <c r="V1737" t="s">
        <v>6943</v>
      </c>
      <c r="W1737">
        <v>0</v>
      </c>
      <c r="X1737">
        <v>0</v>
      </c>
      <c r="Y1737">
        <v>0</v>
      </c>
      <c r="Z1737">
        <v>0</v>
      </c>
      <c r="AA1737">
        <v>0</v>
      </c>
      <c r="AB1737">
        <v>0</v>
      </c>
      <c r="AC1737">
        <v>0</v>
      </c>
      <c r="AD1737">
        <v>0</v>
      </c>
      <c r="AE1737">
        <v>0</v>
      </c>
      <c r="AF1737">
        <v>0</v>
      </c>
      <c r="AG1737">
        <v>0</v>
      </c>
      <c r="AH1737">
        <v>0</v>
      </c>
      <c r="AI1737">
        <v>0</v>
      </c>
      <c r="AJ1737">
        <v>0</v>
      </c>
      <c r="AK1737">
        <v>3.37</v>
      </c>
      <c r="AL1737">
        <v>0</v>
      </c>
    </row>
    <row r="1738" spans="1:38" x14ac:dyDescent="0.2">
      <c r="A1738" t="s">
        <v>185</v>
      </c>
      <c r="B1738" t="s">
        <v>6662</v>
      </c>
      <c r="C1738" t="s">
        <v>6664</v>
      </c>
      <c r="D1738" t="s">
        <v>6663</v>
      </c>
      <c r="S1738" t="s">
        <v>6665</v>
      </c>
      <c r="U1738" t="str">
        <f t="shared" si="27"/>
        <v>GCGR,RIMS2,ZBTB20</v>
      </c>
      <c r="V1738" t="s">
        <v>6943</v>
      </c>
      <c r="W1738">
        <v>0</v>
      </c>
      <c r="X1738">
        <v>0</v>
      </c>
      <c r="Y1738">
        <v>0</v>
      </c>
      <c r="Z1738">
        <v>0</v>
      </c>
      <c r="AA1738">
        <v>0</v>
      </c>
      <c r="AB1738">
        <v>0</v>
      </c>
      <c r="AC1738">
        <v>0</v>
      </c>
      <c r="AD1738">
        <v>0</v>
      </c>
      <c r="AE1738">
        <v>0</v>
      </c>
      <c r="AF1738">
        <v>0</v>
      </c>
      <c r="AG1738">
        <v>0</v>
      </c>
      <c r="AH1738">
        <v>0</v>
      </c>
      <c r="AI1738">
        <v>0</v>
      </c>
      <c r="AJ1738">
        <v>0</v>
      </c>
      <c r="AK1738">
        <v>3.27</v>
      </c>
      <c r="AL1738">
        <v>0</v>
      </c>
    </row>
    <row r="1739" spans="1:38" x14ac:dyDescent="0.2">
      <c r="A1739" t="s">
        <v>185</v>
      </c>
      <c r="B1739" t="s">
        <v>6666</v>
      </c>
      <c r="C1739" t="s">
        <v>6668</v>
      </c>
      <c r="D1739" t="s">
        <v>6667</v>
      </c>
      <c r="S1739" t="s">
        <v>6669</v>
      </c>
      <c r="U1739" t="str">
        <f t="shared" si="27"/>
        <v>ITGB3,LDB3,POPDC2,RYR2,THBS4</v>
      </c>
      <c r="V1739" t="s">
        <v>6943</v>
      </c>
      <c r="W1739">
        <v>0</v>
      </c>
      <c r="X1739">
        <v>0</v>
      </c>
      <c r="Y1739">
        <v>0</v>
      </c>
      <c r="Z1739">
        <v>0</v>
      </c>
      <c r="AA1739">
        <v>0</v>
      </c>
      <c r="AB1739">
        <v>0</v>
      </c>
      <c r="AC1739">
        <v>0</v>
      </c>
      <c r="AD1739">
        <v>0</v>
      </c>
      <c r="AE1739">
        <v>0</v>
      </c>
      <c r="AF1739">
        <v>0</v>
      </c>
      <c r="AG1739">
        <v>0</v>
      </c>
      <c r="AH1739">
        <v>0</v>
      </c>
      <c r="AI1739">
        <v>0</v>
      </c>
      <c r="AJ1739">
        <v>0</v>
      </c>
      <c r="AK1739">
        <v>3.27</v>
      </c>
      <c r="AL1739">
        <v>0</v>
      </c>
    </row>
    <row r="1740" spans="1:38" x14ac:dyDescent="0.2">
      <c r="A1740" t="s">
        <v>185</v>
      </c>
      <c r="B1740" t="s">
        <v>6670</v>
      </c>
      <c r="C1740" t="s">
        <v>6672</v>
      </c>
      <c r="D1740" t="s">
        <v>6671</v>
      </c>
      <c r="S1740" t="s">
        <v>6673</v>
      </c>
      <c r="U1740" t="str">
        <f t="shared" si="27"/>
        <v>CACNA1D,GCGR,RIMS2</v>
      </c>
      <c r="V1740" t="s">
        <v>6943</v>
      </c>
      <c r="W1740">
        <v>0</v>
      </c>
      <c r="X1740">
        <v>0</v>
      </c>
      <c r="Y1740">
        <v>0</v>
      </c>
      <c r="Z1740">
        <v>0</v>
      </c>
      <c r="AA1740">
        <v>0</v>
      </c>
      <c r="AB1740">
        <v>0</v>
      </c>
      <c r="AC1740">
        <v>0</v>
      </c>
      <c r="AD1740">
        <v>0</v>
      </c>
      <c r="AE1740">
        <v>0</v>
      </c>
      <c r="AF1740">
        <v>0</v>
      </c>
      <c r="AG1740">
        <v>0</v>
      </c>
      <c r="AH1740">
        <v>0</v>
      </c>
      <c r="AI1740">
        <v>0</v>
      </c>
      <c r="AJ1740">
        <v>0</v>
      </c>
      <c r="AK1740">
        <v>3.1</v>
      </c>
      <c r="AL1740">
        <v>0</v>
      </c>
    </row>
    <row r="1741" spans="1:38" x14ac:dyDescent="0.2">
      <c r="A1741" t="s">
        <v>185</v>
      </c>
      <c r="B1741" t="s">
        <v>6674</v>
      </c>
      <c r="C1741" t="s">
        <v>6676</v>
      </c>
      <c r="D1741" t="s">
        <v>6675</v>
      </c>
      <c r="S1741" t="s">
        <v>6677</v>
      </c>
      <c r="U1741" t="str">
        <f t="shared" si="27"/>
        <v>MEF2C,POPDC2</v>
      </c>
      <c r="V1741" t="s">
        <v>6943</v>
      </c>
      <c r="W1741">
        <v>0</v>
      </c>
      <c r="X1741">
        <v>0</v>
      </c>
      <c r="Y1741">
        <v>0</v>
      </c>
      <c r="Z1741">
        <v>0</v>
      </c>
      <c r="AA1741">
        <v>0</v>
      </c>
      <c r="AB1741">
        <v>0</v>
      </c>
      <c r="AC1741">
        <v>0</v>
      </c>
      <c r="AD1741">
        <v>0</v>
      </c>
      <c r="AE1741">
        <v>0</v>
      </c>
      <c r="AF1741">
        <v>0</v>
      </c>
      <c r="AG1741">
        <v>0</v>
      </c>
      <c r="AH1741">
        <v>0</v>
      </c>
      <c r="AI1741">
        <v>0</v>
      </c>
      <c r="AJ1741">
        <v>0</v>
      </c>
      <c r="AK1741">
        <v>3.1</v>
      </c>
      <c r="AL1741">
        <v>0</v>
      </c>
    </row>
    <row r="1742" spans="1:38" x14ac:dyDescent="0.2">
      <c r="A1742" t="s">
        <v>185</v>
      </c>
      <c r="B1742" t="s">
        <v>6678</v>
      </c>
      <c r="C1742" t="s">
        <v>6680</v>
      </c>
      <c r="D1742" t="s">
        <v>6679</v>
      </c>
      <c r="S1742" t="s">
        <v>6681</v>
      </c>
      <c r="U1742" t="str">
        <f t="shared" si="27"/>
        <v>ITGB3,KCNMB1,LDB3,MYH7,RYR2,SERF1B,THBS4</v>
      </c>
      <c r="V1742" t="s">
        <v>6943</v>
      </c>
      <c r="W1742">
        <v>0</v>
      </c>
      <c r="X1742">
        <v>0</v>
      </c>
      <c r="Y1742">
        <v>0</v>
      </c>
      <c r="Z1742">
        <v>0</v>
      </c>
      <c r="AA1742">
        <v>0</v>
      </c>
      <c r="AB1742">
        <v>0</v>
      </c>
      <c r="AC1742">
        <v>0</v>
      </c>
      <c r="AD1742">
        <v>0</v>
      </c>
      <c r="AE1742">
        <v>0</v>
      </c>
      <c r="AF1742">
        <v>0</v>
      </c>
      <c r="AG1742">
        <v>0</v>
      </c>
      <c r="AH1742">
        <v>0</v>
      </c>
      <c r="AI1742">
        <v>0</v>
      </c>
      <c r="AJ1742">
        <v>0</v>
      </c>
      <c r="AK1742">
        <v>3.09</v>
      </c>
      <c r="AL1742">
        <v>0</v>
      </c>
    </row>
    <row r="1743" spans="1:38" x14ac:dyDescent="0.2">
      <c r="A1743" t="s">
        <v>37</v>
      </c>
      <c r="B1743" t="s">
        <v>6682</v>
      </c>
      <c r="C1743" t="s">
        <v>6684</v>
      </c>
      <c r="D1743" t="s">
        <v>6683</v>
      </c>
      <c r="S1743" t="s">
        <v>6685</v>
      </c>
      <c r="U1743" t="str">
        <f t="shared" si="27"/>
        <v>CDKN1A,ERCC6,TOM1L1</v>
      </c>
      <c r="V1743" t="s">
        <v>6943</v>
      </c>
      <c r="W1743">
        <v>0</v>
      </c>
      <c r="X1743">
        <v>0</v>
      </c>
      <c r="Y1743">
        <v>0</v>
      </c>
      <c r="Z1743">
        <v>0</v>
      </c>
      <c r="AA1743">
        <v>0</v>
      </c>
      <c r="AB1743">
        <v>0</v>
      </c>
      <c r="AC1743">
        <v>0</v>
      </c>
      <c r="AD1743">
        <v>0</v>
      </c>
      <c r="AE1743">
        <v>0</v>
      </c>
      <c r="AF1743">
        <v>0</v>
      </c>
      <c r="AG1743">
        <v>0</v>
      </c>
      <c r="AH1743">
        <v>0</v>
      </c>
      <c r="AI1743">
        <v>0</v>
      </c>
      <c r="AJ1743">
        <v>0</v>
      </c>
      <c r="AK1743">
        <v>1.99</v>
      </c>
      <c r="AL1743">
        <v>0</v>
      </c>
    </row>
    <row r="1744" spans="1:38" x14ac:dyDescent="0.2">
      <c r="A1744" t="s">
        <v>37</v>
      </c>
      <c r="B1744" t="s">
        <v>6686</v>
      </c>
      <c r="C1744" t="s">
        <v>6688</v>
      </c>
      <c r="D1744" t="s">
        <v>6687</v>
      </c>
      <c r="S1744" t="s">
        <v>6689</v>
      </c>
      <c r="U1744" t="str">
        <f t="shared" si="27"/>
        <v>CACNA1D,LDB3</v>
      </c>
      <c r="V1744" t="s">
        <v>6943</v>
      </c>
      <c r="W1744">
        <v>0</v>
      </c>
      <c r="X1744">
        <v>0</v>
      </c>
      <c r="Y1744">
        <v>0</v>
      </c>
      <c r="Z1744">
        <v>0</v>
      </c>
      <c r="AA1744">
        <v>0</v>
      </c>
      <c r="AB1744">
        <v>0</v>
      </c>
      <c r="AC1744">
        <v>0</v>
      </c>
      <c r="AD1744">
        <v>0</v>
      </c>
      <c r="AE1744">
        <v>0</v>
      </c>
      <c r="AF1744">
        <v>0</v>
      </c>
      <c r="AG1744">
        <v>0</v>
      </c>
      <c r="AH1744">
        <v>0</v>
      </c>
      <c r="AI1744">
        <v>0</v>
      </c>
      <c r="AJ1744">
        <v>0</v>
      </c>
      <c r="AK1744">
        <v>2.0499999999999998</v>
      </c>
      <c r="AL1744">
        <v>0</v>
      </c>
    </row>
    <row r="1745" spans="1:38" x14ac:dyDescent="0.2">
      <c r="A1745" t="s">
        <v>430</v>
      </c>
      <c r="B1745">
        <v>1492886</v>
      </c>
      <c r="C1745" t="s">
        <v>6691</v>
      </c>
      <c r="D1745" t="s">
        <v>6690</v>
      </c>
      <c r="S1745" t="s">
        <v>6692</v>
      </c>
      <c r="U1745" t="str">
        <f t="shared" si="27"/>
        <v>MEF2C,MYL3,MYL4,NOTCH3,RYR2,SLC8A1</v>
      </c>
      <c r="V1745" t="s">
        <v>6943</v>
      </c>
      <c r="W1745">
        <v>0</v>
      </c>
      <c r="X1745">
        <v>0</v>
      </c>
      <c r="Y1745">
        <v>0</v>
      </c>
      <c r="Z1745">
        <v>0</v>
      </c>
      <c r="AA1745">
        <v>0</v>
      </c>
      <c r="AB1745">
        <v>0</v>
      </c>
      <c r="AC1745">
        <v>0</v>
      </c>
      <c r="AD1745">
        <v>0</v>
      </c>
      <c r="AE1745">
        <v>0</v>
      </c>
      <c r="AF1745">
        <v>0</v>
      </c>
      <c r="AG1745">
        <v>0</v>
      </c>
      <c r="AH1745">
        <v>0</v>
      </c>
      <c r="AI1745">
        <v>0</v>
      </c>
      <c r="AJ1745">
        <v>0</v>
      </c>
      <c r="AK1745">
        <v>3.78</v>
      </c>
      <c r="AL1745">
        <v>0</v>
      </c>
    </row>
    <row r="1746" spans="1:38" x14ac:dyDescent="0.2">
      <c r="A1746" t="s">
        <v>430</v>
      </c>
      <c r="B1746">
        <v>117293</v>
      </c>
      <c r="C1746" t="s">
        <v>6694</v>
      </c>
      <c r="D1746" t="s">
        <v>6693</v>
      </c>
      <c r="S1746" t="s">
        <v>6695</v>
      </c>
      <c r="U1746" t="str">
        <f t="shared" si="27"/>
        <v>CACNA1D,ITGB3,RYR2,SLC8A1</v>
      </c>
      <c r="V1746" t="s">
        <v>6943</v>
      </c>
      <c r="W1746">
        <v>0</v>
      </c>
      <c r="X1746">
        <v>0</v>
      </c>
      <c r="Y1746">
        <v>0</v>
      </c>
      <c r="Z1746">
        <v>0</v>
      </c>
      <c r="AA1746">
        <v>0</v>
      </c>
      <c r="AB1746">
        <v>0</v>
      </c>
      <c r="AC1746">
        <v>0</v>
      </c>
      <c r="AD1746">
        <v>0</v>
      </c>
      <c r="AE1746">
        <v>0</v>
      </c>
      <c r="AF1746">
        <v>0</v>
      </c>
      <c r="AG1746">
        <v>0</v>
      </c>
      <c r="AH1746">
        <v>0</v>
      </c>
      <c r="AI1746">
        <v>0</v>
      </c>
      <c r="AJ1746">
        <v>0</v>
      </c>
      <c r="AK1746">
        <v>3.06</v>
      </c>
      <c r="AL1746">
        <v>0</v>
      </c>
    </row>
    <row r="1747" spans="1:38" x14ac:dyDescent="0.2">
      <c r="A1747" t="s">
        <v>430</v>
      </c>
      <c r="B1747" t="s">
        <v>6696</v>
      </c>
      <c r="C1747" t="s">
        <v>6698</v>
      </c>
      <c r="D1747" t="s">
        <v>6697</v>
      </c>
      <c r="S1747" t="s">
        <v>6699</v>
      </c>
      <c r="U1747" t="str">
        <f t="shared" si="27"/>
        <v>ITGB3,RYR2</v>
      </c>
      <c r="V1747" t="s">
        <v>6943</v>
      </c>
      <c r="W1747">
        <v>0</v>
      </c>
      <c r="X1747">
        <v>0</v>
      </c>
      <c r="Y1747">
        <v>0</v>
      </c>
      <c r="Z1747">
        <v>0</v>
      </c>
      <c r="AA1747">
        <v>0</v>
      </c>
      <c r="AB1747">
        <v>0</v>
      </c>
      <c r="AC1747">
        <v>0</v>
      </c>
      <c r="AD1747">
        <v>0</v>
      </c>
      <c r="AE1747">
        <v>0</v>
      </c>
      <c r="AF1747">
        <v>0</v>
      </c>
      <c r="AG1747">
        <v>0</v>
      </c>
      <c r="AH1747">
        <v>0</v>
      </c>
      <c r="AI1747">
        <v>0</v>
      </c>
      <c r="AJ1747">
        <v>0</v>
      </c>
      <c r="AK1747">
        <v>2.65</v>
      </c>
      <c r="AL1747">
        <v>0</v>
      </c>
    </row>
    <row r="1748" spans="1:38" x14ac:dyDescent="0.2">
      <c r="A1748" t="s">
        <v>430</v>
      </c>
      <c r="B1748" t="s">
        <v>6700</v>
      </c>
      <c r="C1748" t="s">
        <v>6702</v>
      </c>
      <c r="D1748" t="s">
        <v>6701</v>
      </c>
      <c r="S1748" t="s">
        <v>6699</v>
      </c>
      <c r="U1748" t="str">
        <f t="shared" si="27"/>
        <v>ITGB3,RYR2</v>
      </c>
      <c r="V1748" t="s">
        <v>6943</v>
      </c>
      <c r="W1748">
        <v>0</v>
      </c>
      <c r="X1748">
        <v>0</v>
      </c>
      <c r="Y1748">
        <v>0</v>
      </c>
      <c r="Z1748">
        <v>0</v>
      </c>
      <c r="AA1748">
        <v>0</v>
      </c>
      <c r="AB1748">
        <v>0</v>
      </c>
      <c r="AC1748">
        <v>0</v>
      </c>
      <c r="AD1748">
        <v>0</v>
      </c>
      <c r="AE1748">
        <v>0</v>
      </c>
      <c r="AF1748">
        <v>0</v>
      </c>
      <c r="AG1748">
        <v>0</v>
      </c>
      <c r="AH1748">
        <v>0</v>
      </c>
      <c r="AI1748">
        <v>0</v>
      </c>
      <c r="AJ1748">
        <v>0</v>
      </c>
      <c r="AK1748">
        <v>2.65</v>
      </c>
      <c r="AL1748">
        <v>0</v>
      </c>
    </row>
    <row r="1749" spans="1:38" x14ac:dyDescent="0.2">
      <c r="A1749" t="s">
        <v>430</v>
      </c>
      <c r="B1749" t="s">
        <v>6703</v>
      </c>
      <c r="C1749" t="s">
        <v>6705</v>
      </c>
      <c r="D1749" t="s">
        <v>6704</v>
      </c>
      <c r="S1749" t="s">
        <v>6699</v>
      </c>
      <c r="U1749" t="str">
        <f t="shared" si="27"/>
        <v>ITGB3,RYR2</v>
      </c>
      <c r="V1749" t="s">
        <v>6943</v>
      </c>
      <c r="W1749">
        <v>0</v>
      </c>
      <c r="X1749">
        <v>0</v>
      </c>
      <c r="Y1749">
        <v>0</v>
      </c>
      <c r="Z1749">
        <v>0</v>
      </c>
      <c r="AA1749">
        <v>0</v>
      </c>
      <c r="AB1749">
        <v>0</v>
      </c>
      <c r="AC1749">
        <v>0</v>
      </c>
      <c r="AD1749">
        <v>0</v>
      </c>
      <c r="AE1749">
        <v>0</v>
      </c>
      <c r="AF1749">
        <v>0</v>
      </c>
      <c r="AG1749">
        <v>0</v>
      </c>
      <c r="AH1749">
        <v>0</v>
      </c>
      <c r="AI1749">
        <v>0</v>
      </c>
      <c r="AJ1749">
        <v>0</v>
      </c>
      <c r="AK1749">
        <v>2.65</v>
      </c>
      <c r="AL1749">
        <v>0</v>
      </c>
    </row>
    <row r="1750" spans="1:38" x14ac:dyDescent="0.2">
      <c r="A1750" t="s">
        <v>430</v>
      </c>
      <c r="B1750" t="s">
        <v>6706</v>
      </c>
      <c r="C1750" t="s">
        <v>6708</v>
      </c>
      <c r="D1750" t="s">
        <v>6707</v>
      </c>
      <c r="S1750" t="s">
        <v>6699</v>
      </c>
      <c r="U1750" t="str">
        <f t="shared" si="27"/>
        <v>ITGB3,RYR2</v>
      </c>
      <c r="V1750" t="s">
        <v>6943</v>
      </c>
      <c r="W1750">
        <v>0</v>
      </c>
      <c r="X1750">
        <v>0</v>
      </c>
      <c r="Y1750">
        <v>0</v>
      </c>
      <c r="Z1750">
        <v>0</v>
      </c>
      <c r="AA1750">
        <v>0</v>
      </c>
      <c r="AB1750">
        <v>0</v>
      </c>
      <c r="AC1750">
        <v>0</v>
      </c>
      <c r="AD1750">
        <v>0</v>
      </c>
      <c r="AE1750">
        <v>0</v>
      </c>
      <c r="AF1750">
        <v>0</v>
      </c>
      <c r="AG1750">
        <v>0</v>
      </c>
      <c r="AH1750">
        <v>0</v>
      </c>
      <c r="AI1750">
        <v>0</v>
      </c>
      <c r="AJ1750">
        <v>0</v>
      </c>
      <c r="AK1750">
        <v>2.65</v>
      </c>
      <c r="AL1750">
        <v>0</v>
      </c>
    </row>
    <row r="1751" spans="1:38" x14ac:dyDescent="0.2">
      <c r="A1751" t="s">
        <v>430</v>
      </c>
      <c r="B1751" t="s">
        <v>6709</v>
      </c>
      <c r="C1751" t="s">
        <v>6711</v>
      </c>
      <c r="D1751" t="s">
        <v>6710</v>
      </c>
      <c r="S1751" t="s">
        <v>6699</v>
      </c>
      <c r="U1751" t="str">
        <f t="shared" si="27"/>
        <v>ITGB3,RYR2</v>
      </c>
      <c r="V1751" t="s">
        <v>6943</v>
      </c>
      <c r="W1751">
        <v>0</v>
      </c>
      <c r="X1751">
        <v>0</v>
      </c>
      <c r="Y1751">
        <v>0</v>
      </c>
      <c r="Z1751">
        <v>0</v>
      </c>
      <c r="AA1751">
        <v>0</v>
      </c>
      <c r="AB1751">
        <v>0</v>
      </c>
      <c r="AC1751">
        <v>0</v>
      </c>
      <c r="AD1751">
        <v>0</v>
      </c>
      <c r="AE1751">
        <v>0</v>
      </c>
      <c r="AF1751">
        <v>0</v>
      </c>
      <c r="AG1751">
        <v>0</v>
      </c>
      <c r="AH1751">
        <v>0</v>
      </c>
      <c r="AI1751">
        <v>0</v>
      </c>
      <c r="AJ1751">
        <v>0</v>
      </c>
      <c r="AK1751">
        <v>2.65</v>
      </c>
      <c r="AL1751">
        <v>0</v>
      </c>
    </row>
    <row r="1752" spans="1:38" x14ac:dyDescent="0.2">
      <c r="A1752" t="s">
        <v>430</v>
      </c>
      <c r="B1752" t="s">
        <v>6712</v>
      </c>
      <c r="C1752" t="s">
        <v>6714</v>
      </c>
      <c r="D1752" t="s">
        <v>6713</v>
      </c>
      <c r="S1752" t="s">
        <v>6699</v>
      </c>
      <c r="U1752" t="str">
        <f t="shared" si="27"/>
        <v>ITGB3,RYR2</v>
      </c>
      <c r="V1752" t="s">
        <v>6943</v>
      </c>
      <c r="W1752">
        <v>0</v>
      </c>
      <c r="X1752">
        <v>0</v>
      </c>
      <c r="Y1752">
        <v>0</v>
      </c>
      <c r="Z1752">
        <v>0</v>
      </c>
      <c r="AA1752">
        <v>0</v>
      </c>
      <c r="AB1752">
        <v>0</v>
      </c>
      <c r="AC1752">
        <v>0</v>
      </c>
      <c r="AD1752">
        <v>0</v>
      </c>
      <c r="AE1752">
        <v>0</v>
      </c>
      <c r="AF1752">
        <v>0</v>
      </c>
      <c r="AG1752">
        <v>0</v>
      </c>
      <c r="AH1752">
        <v>0</v>
      </c>
      <c r="AI1752">
        <v>0</v>
      </c>
      <c r="AJ1752">
        <v>0</v>
      </c>
      <c r="AK1752">
        <v>2.65</v>
      </c>
      <c r="AL1752">
        <v>0</v>
      </c>
    </row>
    <row r="1753" spans="1:38" x14ac:dyDescent="0.2">
      <c r="A1753" t="s">
        <v>430</v>
      </c>
      <c r="B1753">
        <v>983748</v>
      </c>
      <c r="C1753" t="s">
        <v>6716</v>
      </c>
      <c r="D1753" t="s">
        <v>6715</v>
      </c>
      <c r="S1753" t="s">
        <v>6717</v>
      </c>
      <c r="U1753" t="str">
        <f t="shared" si="27"/>
        <v>CACNA1D,KCNMB1,MEF2C,MYH7,SLC8A1</v>
      </c>
      <c r="V1753" t="s">
        <v>6943</v>
      </c>
      <c r="W1753">
        <v>0</v>
      </c>
      <c r="X1753">
        <v>0</v>
      </c>
      <c r="Y1753">
        <v>0</v>
      </c>
      <c r="Z1753">
        <v>0</v>
      </c>
      <c r="AA1753">
        <v>0</v>
      </c>
      <c r="AB1753">
        <v>0</v>
      </c>
      <c r="AC1753">
        <v>0</v>
      </c>
      <c r="AD1753">
        <v>0</v>
      </c>
      <c r="AE1753">
        <v>0</v>
      </c>
      <c r="AF1753">
        <v>0</v>
      </c>
      <c r="AG1753">
        <v>0</v>
      </c>
      <c r="AH1753">
        <v>0</v>
      </c>
      <c r="AI1753">
        <v>0</v>
      </c>
      <c r="AJ1753">
        <v>0</v>
      </c>
      <c r="AK1753">
        <v>2.5499999999999998</v>
      </c>
      <c r="AL1753">
        <v>0</v>
      </c>
    </row>
    <row r="1754" spans="1:38" x14ac:dyDescent="0.2">
      <c r="A1754" t="s">
        <v>37</v>
      </c>
      <c r="B1754" t="s">
        <v>6718</v>
      </c>
      <c r="C1754" t="s">
        <v>6720</v>
      </c>
      <c r="D1754" t="s">
        <v>6719</v>
      </c>
      <c r="S1754" t="s">
        <v>6721</v>
      </c>
      <c r="U1754" t="str">
        <f t="shared" si="27"/>
        <v>B3GNT5</v>
      </c>
      <c r="V1754" t="s">
        <v>6943</v>
      </c>
      <c r="W1754">
        <v>0</v>
      </c>
      <c r="X1754">
        <v>0</v>
      </c>
      <c r="Y1754">
        <v>0</v>
      </c>
      <c r="Z1754">
        <v>0</v>
      </c>
      <c r="AA1754">
        <v>0</v>
      </c>
      <c r="AB1754">
        <v>0</v>
      </c>
      <c r="AC1754">
        <v>0</v>
      </c>
      <c r="AD1754">
        <v>0</v>
      </c>
      <c r="AE1754">
        <v>0</v>
      </c>
      <c r="AF1754">
        <v>0</v>
      </c>
      <c r="AG1754">
        <v>0</v>
      </c>
      <c r="AH1754">
        <v>0</v>
      </c>
      <c r="AI1754">
        <v>0</v>
      </c>
      <c r="AJ1754">
        <v>0</v>
      </c>
      <c r="AK1754">
        <v>2.2400000000000002</v>
      </c>
      <c r="AL1754">
        <v>0</v>
      </c>
    </row>
    <row r="1755" spans="1:38" x14ac:dyDescent="0.2">
      <c r="A1755" t="s">
        <v>37</v>
      </c>
      <c r="B1755" t="s">
        <v>6722</v>
      </c>
      <c r="C1755" t="s">
        <v>6724</v>
      </c>
      <c r="D1755" t="s">
        <v>6723</v>
      </c>
      <c r="S1755" t="s">
        <v>6725</v>
      </c>
      <c r="U1755" t="str">
        <f t="shared" si="27"/>
        <v>RYR2</v>
      </c>
      <c r="V1755" t="s">
        <v>6943</v>
      </c>
      <c r="W1755">
        <v>0</v>
      </c>
      <c r="X1755">
        <v>0</v>
      </c>
      <c r="Y1755">
        <v>0</v>
      </c>
      <c r="Z1755">
        <v>0</v>
      </c>
      <c r="AA1755">
        <v>0</v>
      </c>
      <c r="AB1755">
        <v>0</v>
      </c>
      <c r="AC1755">
        <v>0</v>
      </c>
      <c r="AD1755">
        <v>0</v>
      </c>
      <c r="AE1755">
        <v>0</v>
      </c>
      <c r="AF1755">
        <v>0</v>
      </c>
      <c r="AG1755">
        <v>0</v>
      </c>
      <c r="AH1755">
        <v>0</v>
      </c>
      <c r="AI1755">
        <v>0</v>
      </c>
      <c r="AJ1755">
        <v>0</v>
      </c>
      <c r="AK1755">
        <v>2.2400000000000002</v>
      </c>
      <c r="AL1755">
        <v>0</v>
      </c>
    </row>
    <row r="1756" spans="1:38" x14ac:dyDescent="0.2">
      <c r="A1756" t="s">
        <v>37</v>
      </c>
      <c r="B1756" t="s">
        <v>6726</v>
      </c>
      <c r="C1756" t="s">
        <v>6728</v>
      </c>
      <c r="D1756" t="s">
        <v>6727</v>
      </c>
      <c r="S1756" t="s">
        <v>6729</v>
      </c>
      <c r="U1756" t="str">
        <f t="shared" si="27"/>
        <v>ISPD</v>
      </c>
      <c r="V1756" t="s">
        <v>6943</v>
      </c>
      <c r="W1756">
        <v>0</v>
      </c>
      <c r="X1756">
        <v>0</v>
      </c>
      <c r="Y1756">
        <v>0</v>
      </c>
      <c r="Z1756">
        <v>0</v>
      </c>
      <c r="AA1756">
        <v>0</v>
      </c>
      <c r="AB1756">
        <v>0</v>
      </c>
      <c r="AC1756">
        <v>0</v>
      </c>
      <c r="AD1756">
        <v>0</v>
      </c>
      <c r="AE1756">
        <v>0</v>
      </c>
      <c r="AF1756">
        <v>0</v>
      </c>
      <c r="AG1756">
        <v>0</v>
      </c>
      <c r="AH1756">
        <v>0</v>
      </c>
      <c r="AI1756">
        <v>0</v>
      </c>
      <c r="AJ1756">
        <v>0</v>
      </c>
      <c r="AK1756">
        <v>2.2400000000000002</v>
      </c>
      <c r="AL1756">
        <v>0</v>
      </c>
    </row>
    <row r="1757" spans="1:38" x14ac:dyDescent="0.2">
      <c r="A1757" t="s">
        <v>37</v>
      </c>
      <c r="B1757" t="s">
        <v>6730</v>
      </c>
      <c r="C1757" t="s">
        <v>6732</v>
      </c>
      <c r="D1757" t="s">
        <v>6731</v>
      </c>
      <c r="S1757" t="s">
        <v>6721</v>
      </c>
      <c r="U1757" t="str">
        <f t="shared" si="27"/>
        <v>B3GNT5</v>
      </c>
      <c r="V1757" t="s">
        <v>6943</v>
      </c>
      <c r="W1757">
        <v>0</v>
      </c>
      <c r="X1757">
        <v>0</v>
      </c>
      <c r="Y1757">
        <v>0</v>
      </c>
      <c r="Z1757">
        <v>0</v>
      </c>
      <c r="AA1757">
        <v>0</v>
      </c>
      <c r="AB1757">
        <v>0</v>
      </c>
      <c r="AC1757">
        <v>0</v>
      </c>
      <c r="AD1757">
        <v>0</v>
      </c>
      <c r="AE1757">
        <v>0</v>
      </c>
      <c r="AF1757">
        <v>0</v>
      </c>
      <c r="AG1757">
        <v>0</v>
      </c>
      <c r="AH1757">
        <v>0</v>
      </c>
      <c r="AI1757">
        <v>0</v>
      </c>
      <c r="AJ1757">
        <v>0</v>
      </c>
      <c r="AK1757">
        <v>2.2400000000000002</v>
      </c>
      <c r="AL1757">
        <v>0</v>
      </c>
    </row>
    <row r="1758" spans="1:38" x14ac:dyDescent="0.2">
      <c r="A1758" t="s">
        <v>37</v>
      </c>
      <c r="B1758" t="s">
        <v>6733</v>
      </c>
      <c r="C1758" t="s">
        <v>6735</v>
      </c>
      <c r="D1758" t="s">
        <v>6734</v>
      </c>
      <c r="S1758" t="s">
        <v>6736</v>
      </c>
      <c r="U1758" t="str">
        <f t="shared" si="27"/>
        <v>ARHGAP31,DPYSL3,SH3BGR,TOM1L1</v>
      </c>
      <c r="V1758" t="s">
        <v>6943</v>
      </c>
      <c r="W1758">
        <v>0</v>
      </c>
      <c r="X1758">
        <v>0</v>
      </c>
      <c r="Y1758">
        <v>0</v>
      </c>
      <c r="Z1758">
        <v>0</v>
      </c>
      <c r="AA1758">
        <v>0</v>
      </c>
      <c r="AB1758">
        <v>0</v>
      </c>
      <c r="AC1758">
        <v>0</v>
      </c>
      <c r="AD1758">
        <v>0</v>
      </c>
      <c r="AE1758">
        <v>0</v>
      </c>
      <c r="AF1758">
        <v>0</v>
      </c>
      <c r="AG1758">
        <v>0</v>
      </c>
      <c r="AH1758">
        <v>0</v>
      </c>
      <c r="AI1758">
        <v>0</v>
      </c>
      <c r="AJ1758">
        <v>0</v>
      </c>
      <c r="AK1758">
        <v>2.2599999999999998</v>
      </c>
      <c r="AL1758">
        <v>0</v>
      </c>
    </row>
    <row r="1759" spans="1:38" x14ac:dyDescent="0.2">
      <c r="A1759" t="s">
        <v>37</v>
      </c>
      <c r="B1759" t="s">
        <v>6737</v>
      </c>
      <c r="C1759" t="s">
        <v>6739</v>
      </c>
      <c r="D1759" t="s">
        <v>6738</v>
      </c>
      <c r="S1759" t="s">
        <v>6740</v>
      </c>
      <c r="U1759" t="str">
        <f t="shared" si="27"/>
        <v>AKAP5,MYH7,MYO1D,RYR2,SLC8A1</v>
      </c>
      <c r="V1759" t="s">
        <v>6943</v>
      </c>
      <c r="W1759">
        <v>0</v>
      </c>
      <c r="X1759">
        <v>0</v>
      </c>
      <c r="Y1759">
        <v>0</v>
      </c>
      <c r="Z1759">
        <v>0</v>
      </c>
      <c r="AA1759">
        <v>0</v>
      </c>
      <c r="AB1759">
        <v>0</v>
      </c>
      <c r="AC1759">
        <v>0</v>
      </c>
      <c r="AD1759">
        <v>0</v>
      </c>
      <c r="AE1759">
        <v>0</v>
      </c>
      <c r="AF1759">
        <v>0</v>
      </c>
      <c r="AG1759">
        <v>0</v>
      </c>
      <c r="AH1759">
        <v>0</v>
      </c>
      <c r="AI1759">
        <v>0</v>
      </c>
      <c r="AJ1759">
        <v>0</v>
      </c>
      <c r="AK1759">
        <v>2.3199999999999998</v>
      </c>
      <c r="AL1759">
        <v>0</v>
      </c>
    </row>
    <row r="1760" spans="1:38" x14ac:dyDescent="0.2">
      <c r="A1760" t="s">
        <v>37</v>
      </c>
      <c r="B1760" t="s">
        <v>6741</v>
      </c>
      <c r="C1760" t="s">
        <v>6743</v>
      </c>
      <c r="D1760" t="s">
        <v>6742</v>
      </c>
      <c r="S1760" t="s">
        <v>6744</v>
      </c>
      <c r="U1760" t="str">
        <f t="shared" si="27"/>
        <v>AKAP5,RYR2</v>
      </c>
      <c r="V1760" t="s">
        <v>6943</v>
      </c>
      <c r="W1760">
        <v>0</v>
      </c>
      <c r="X1760">
        <v>0</v>
      </c>
      <c r="Y1760">
        <v>0</v>
      </c>
      <c r="Z1760">
        <v>0</v>
      </c>
      <c r="AA1760">
        <v>0</v>
      </c>
      <c r="AB1760">
        <v>0</v>
      </c>
      <c r="AC1760">
        <v>0</v>
      </c>
      <c r="AD1760">
        <v>0</v>
      </c>
      <c r="AE1760">
        <v>0</v>
      </c>
      <c r="AF1760">
        <v>0</v>
      </c>
      <c r="AG1760">
        <v>0</v>
      </c>
      <c r="AH1760">
        <v>0</v>
      </c>
      <c r="AI1760">
        <v>0</v>
      </c>
      <c r="AJ1760">
        <v>0</v>
      </c>
      <c r="AK1760">
        <v>2.4300000000000002</v>
      </c>
      <c r="AL1760">
        <v>0</v>
      </c>
    </row>
    <row r="1761" spans="1:38" x14ac:dyDescent="0.2">
      <c r="A1761" t="s">
        <v>37</v>
      </c>
      <c r="B1761" t="s">
        <v>6745</v>
      </c>
      <c r="C1761" t="s">
        <v>6747</v>
      </c>
      <c r="D1761" t="s">
        <v>6746</v>
      </c>
      <c r="S1761" t="s">
        <v>6748</v>
      </c>
      <c r="U1761" t="str">
        <f t="shared" si="27"/>
        <v>AKAP5,ARHGAP31,CACNA1D,DPYSL3,MEF2C,MYO1D,RIMS2,SCAMP1,SH3BGR,TOM1L1,TWIST1</v>
      </c>
      <c r="V1761" t="s">
        <v>6943</v>
      </c>
      <c r="W1761">
        <v>0</v>
      </c>
      <c r="X1761">
        <v>0</v>
      </c>
      <c r="Y1761">
        <v>0</v>
      </c>
      <c r="Z1761">
        <v>0</v>
      </c>
      <c r="AA1761">
        <v>0</v>
      </c>
      <c r="AB1761">
        <v>0</v>
      </c>
      <c r="AC1761">
        <v>0</v>
      </c>
      <c r="AD1761">
        <v>0</v>
      </c>
      <c r="AE1761">
        <v>0</v>
      </c>
      <c r="AF1761">
        <v>0</v>
      </c>
      <c r="AG1761">
        <v>0</v>
      </c>
      <c r="AH1761">
        <v>0</v>
      </c>
      <c r="AI1761">
        <v>0</v>
      </c>
      <c r="AJ1761">
        <v>0</v>
      </c>
      <c r="AK1761">
        <v>2.5099999999999998</v>
      </c>
      <c r="AL1761">
        <v>0</v>
      </c>
    </row>
    <row r="1762" spans="1:38" x14ac:dyDescent="0.2">
      <c r="A1762" t="s">
        <v>37</v>
      </c>
      <c r="B1762" t="s">
        <v>6749</v>
      </c>
      <c r="C1762" t="s">
        <v>6751</v>
      </c>
      <c r="D1762" t="s">
        <v>6750</v>
      </c>
      <c r="S1762" t="s">
        <v>6752</v>
      </c>
      <c r="U1762" t="str">
        <f t="shared" si="27"/>
        <v>AKAP5,DACT1,RYR2</v>
      </c>
      <c r="V1762" t="s">
        <v>6943</v>
      </c>
      <c r="W1762">
        <v>0</v>
      </c>
      <c r="X1762">
        <v>0</v>
      </c>
      <c r="Y1762">
        <v>0</v>
      </c>
      <c r="Z1762">
        <v>0</v>
      </c>
      <c r="AA1762">
        <v>0</v>
      </c>
      <c r="AB1762">
        <v>0</v>
      </c>
      <c r="AC1762">
        <v>0</v>
      </c>
      <c r="AD1762">
        <v>0</v>
      </c>
      <c r="AE1762">
        <v>0</v>
      </c>
      <c r="AF1762">
        <v>0</v>
      </c>
      <c r="AG1762">
        <v>0</v>
      </c>
      <c r="AH1762">
        <v>0</v>
      </c>
      <c r="AI1762">
        <v>0</v>
      </c>
      <c r="AJ1762">
        <v>0</v>
      </c>
      <c r="AK1762">
        <v>2.61</v>
      </c>
      <c r="AL1762">
        <v>0</v>
      </c>
    </row>
    <row r="1763" spans="1:38" x14ac:dyDescent="0.2">
      <c r="A1763" t="s">
        <v>345</v>
      </c>
      <c r="B1763" t="s">
        <v>6753</v>
      </c>
      <c r="C1763" t="s">
        <v>6755</v>
      </c>
      <c r="D1763" t="s">
        <v>6754</v>
      </c>
      <c r="S1763" t="s">
        <v>6756</v>
      </c>
      <c r="U1763" t="str">
        <f t="shared" si="27"/>
        <v>NOTCH3,PTPRN2</v>
      </c>
      <c r="V1763" t="s">
        <v>6943</v>
      </c>
      <c r="W1763">
        <v>0</v>
      </c>
      <c r="X1763">
        <v>0</v>
      </c>
      <c r="Y1763">
        <v>0</v>
      </c>
      <c r="Z1763">
        <v>0</v>
      </c>
      <c r="AA1763">
        <v>0</v>
      </c>
      <c r="AB1763">
        <v>0</v>
      </c>
      <c r="AC1763">
        <v>0</v>
      </c>
      <c r="AD1763">
        <v>0</v>
      </c>
      <c r="AE1763">
        <v>0</v>
      </c>
      <c r="AF1763">
        <v>0</v>
      </c>
      <c r="AG1763">
        <v>0</v>
      </c>
      <c r="AH1763">
        <v>0</v>
      </c>
      <c r="AI1763">
        <v>0</v>
      </c>
      <c r="AJ1763">
        <v>0</v>
      </c>
      <c r="AK1763">
        <v>3.14</v>
      </c>
      <c r="AL1763">
        <v>0</v>
      </c>
    </row>
    <row r="1764" spans="1:38" x14ac:dyDescent="0.2">
      <c r="A1764" t="s">
        <v>345</v>
      </c>
      <c r="B1764" t="s">
        <v>6757</v>
      </c>
      <c r="C1764" t="s">
        <v>6759</v>
      </c>
      <c r="D1764" t="s">
        <v>6758</v>
      </c>
      <c r="S1764" t="s">
        <v>6760</v>
      </c>
      <c r="U1764" t="str">
        <f t="shared" si="27"/>
        <v>MEF2C,TWIST1</v>
      </c>
      <c r="V1764" t="s">
        <v>6943</v>
      </c>
      <c r="W1764">
        <v>0</v>
      </c>
      <c r="X1764">
        <v>0</v>
      </c>
      <c r="Y1764">
        <v>0</v>
      </c>
      <c r="Z1764">
        <v>0</v>
      </c>
      <c r="AA1764">
        <v>0</v>
      </c>
      <c r="AB1764">
        <v>0</v>
      </c>
      <c r="AC1764">
        <v>0</v>
      </c>
      <c r="AD1764">
        <v>0</v>
      </c>
      <c r="AE1764">
        <v>0</v>
      </c>
      <c r="AF1764">
        <v>0</v>
      </c>
      <c r="AG1764">
        <v>0</v>
      </c>
      <c r="AH1764">
        <v>0</v>
      </c>
      <c r="AI1764">
        <v>0</v>
      </c>
      <c r="AJ1764">
        <v>0</v>
      </c>
      <c r="AK1764">
        <v>2.81</v>
      </c>
      <c r="AL1764">
        <v>0</v>
      </c>
    </row>
    <row r="1765" spans="1:38" x14ac:dyDescent="0.2">
      <c r="A1765" t="s">
        <v>345</v>
      </c>
      <c r="B1765" t="s">
        <v>6761</v>
      </c>
      <c r="C1765" t="s">
        <v>6763</v>
      </c>
      <c r="D1765" t="s">
        <v>6762</v>
      </c>
      <c r="S1765" t="s">
        <v>6764</v>
      </c>
      <c r="U1765" t="str">
        <f t="shared" si="27"/>
        <v>MTSS1,RECQL5</v>
      </c>
      <c r="V1765" t="s">
        <v>6943</v>
      </c>
      <c r="W1765">
        <v>0</v>
      </c>
      <c r="X1765">
        <v>0</v>
      </c>
      <c r="Y1765">
        <v>0</v>
      </c>
      <c r="Z1765">
        <v>0</v>
      </c>
      <c r="AA1765">
        <v>0</v>
      </c>
      <c r="AB1765">
        <v>0</v>
      </c>
      <c r="AC1765">
        <v>0</v>
      </c>
      <c r="AD1765">
        <v>0</v>
      </c>
      <c r="AE1765">
        <v>0</v>
      </c>
      <c r="AF1765">
        <v>0</v>
      </c>
      <c r="AG1765">
        <v>0</v>
      </c>
      <c r="AH1765">
        <v>0</v>
      </c>
      <c r="AI1765">
        <v>0</v>
      </c>
      <c r="AJ1765">
        <v>0</v>
      </c>
      <c r="AK1765">
        <v>2.65</v>
      </c>
      <c r="AL1765">
        <v>0</v>
      </c>
    </row>
    <row r="1766" spans="1:38" x14ac:dyDescent="0.2">
      <c r="A1766" t="s">
        <v>345</v>
      </c>
      <c r="B1766" t="s">
        <v>6765</v>
      </c>
      <c r="C1766" t="s">
        <v>6767</v>
      </c>
      <c r="D1766" t="s">
        <v>6766</v>
      </c>
      <c r="S1766" t="s">
        <v>6768</v>
      </c>
      <c r="U1766" t="str">
        <f t="shared" si="27"/>
        <v>CETN3,SFI1,TWIST1</v>
      </c>
      <c r="V1766" t="s">
        <v>6943</v>
      </c>
      <c r="W1766">
        <v>0</v>
      </c>
      <c r="X1766">
        <v>0</v>
      </c>
      <c r="Y1766">
        <v>0</v>
      </c>
      <c r="Z1766">
        <v>0</v>
      </c>
      <c r="AA1766">
        <v>0</v>
      </c>
      <c r="AB1766">
        <v>0</v>
      </c>
      <c r="AC1766">
        <v>0</v>
      </c>
      <c r="AD1766">
        <v>0</v>
      </c>
      <c r="AE1766">
        <v>0</v>
      </c>
      <c r="AF1766">
        <v>0</v>
      </c>
      <c r="AG1766">
        <v>0</v>
      </c>
      <c r="AH1766">
        <v>0</v>
      </c>
      <c r="AI1766">
        <v>0</v>
      </c>
      <c r="AJ1766">
        <v>0</v>
      </c>
      <c r="AK1766">
        <v>2.58</v>
      </c>
      <c r="AL1766">
        <v>0</v>
      </c>
    </row>
    <row r="1767" spans="1:38" x14ac:dyDescent="0.2">
      <c r="A1767" t="s">
        <v>345</v>
      </c>
      <c r="B1767" t="s">
        <v>6769</v>
      </c>
      <c r="C1767" t="s">
        <v>6771</v>
      </c>
      <c r="D1767" t="s">
        <v>6770</v>
      </c>
      <c r="S1767" t="s">
        <v>6772</v>
      </c>
      <c r="U1767" t="str">
        <f t="shared" si="27"/>
        <v>AP3M1,ARF6</v>
      </c>
      <c r="V1767" t="s">
        <v>6943</v>
      </c>
      <c r="W1767">
        <v>0</v>
      </c>
      <c r="X1767">
        <v>0</v>
      </c>
      <c r="Y1767">
        <v>0</v>
      </c>
      <c r="Z1767">
        <v>0</v>
      </c>
      <c r="AA1767">
        <v>0</v>
      </c>
      <c r="AB1767">
        <v>0</v>
      </c>
      <c r="AC1767">
        <v>0</v>
      </c>
      <c r="AD1767">
        <v>0</v>
      </c>
      <c r="AE1767">
        <v>0</v>
      </c>
      <c r="AF1767">
        <v>0</v>
      </c>
      <c r="AG1767">
        <v>0</v>
      </c>
      <c r="AH1767">
        <v>0</v>
      </c>
      <c r="AI1767">
        <v>0</v>
      </c>
      <c r="AJ1767">
        <v>0</v>
      </c>
      <c r="AK1767">
        <v>2.5099999999999998</v>
      </c>
      <c r="AL1767">
        <v>0</v>
      </c>
    </row>
    <row r="1768" spans="1:38" x14ac:dyDescent="0.2">
      <c r="A1768" t="s">
        <v>345</v>
      </c>
      <c r="B1768" t="s">
        <v>6773</v>
      </c>
      <c r="C1768" t="s">
        <v>6775</v>
      </c>
      <c r="D1768" t="s">
        <v>6774</v>
      </c>
      <c r="S1768" t="s">
        <v>6776</v>
      </c>
      <c r="U1768" t="str">
        <f t="shared" si="27"/>
        <v>ARF6,CDKN1A,RBM24</v>
      </c>
      <c r="V1768" t="s">
        <v>6943</v>
      </c>
      <c r="W1768">
        <v>0</v>
      </c>
      <c r="X1768">
        <v>0</v>
      </c>
      <c r="Y1768">
        <v>0</v>
      </c>
      <c r="Z1768">
        <v>0</v>
      </c>
      <c r="AA1768">
        <v>0</v>
      </c>
      <c r="AB1768">
        <v>0</v>
      </c>
      <c r="AC1768">
        <v>0</v>
      </c>
      <c r="AD1768">
        <v>0</v>
      </c>
      <c r="AE1768">
        <v>0</v>
      </c>
      <c r="AF1768">
        <v>0</v>
      </c>
      <c r="AG1768">
        <v>0</v>
      </c>
      <c r="AH1768">
        <v>0</v>
      </c>
      <c r="AI1768">
        <v>0</v>
      </c>
      <c r="AJ1768">
        <v>0</v>
      </c>
      <c r="AK1768">
        <v>2.4300000000000002</v>
      </c>
      <c r="AL1768">
        <v>0</v>
      </c>
    </row>
    <row r="1769" spans="1:38" x14ac:dyDescent="0.2">
      <c r="A1769" t="s">
        <v>345</v>
      </c>
      <c r="B1769" t="s">
        <v>6777</v>
      </c>
      <c r="C1769" t="s">
        <v>6779</v>
      </c>
      <c r="D1769" t="s">
        <v>6778</v>
      </c>
      <c r="S1769" t="s">
        <v>6780</v>
      </c>
      <c r="U1769" t="str">
        <f t="shared" si="27"/>
        <v>CDKN1A,NOTCH3</v>
      </c>
      <c r="V1769" t="s">
        <v>6943</v>
      </c>
      <c r="W1769">
        <v>0</v>
      </c>
      <c r="X1769">
        <v>0</v>
      </c>
      <c r="Y1769">
        <v>0</v>
      </c>
      <c r="Z1769">
        <v>0</v>
      </c>
      <c r="AA1769">
        <v>0</v>
      </c>
      <c r="AB1769">
        <v>0</v>
      </c>
      <c r="AC1769">
        <v>0</v>
      </c>
      <c r="AD1769">
        <v>0</v>
      </c>
      <c r="AE1769">
        <v>0</v>
      </c>
      <c r="AF1769">
        <v>0</v>
      </c>
      <c r="AG1769">
        <v>0</v>
      </c>
      <c r="AH1769">
        <v>0</v>
      </c>
      <c r="AI1769">
        <v>0</v>
      </c>
      <c r="AJ1769">
        <v>0</v>
      </c>
      <c r="AK1769">
        <v>2.34</v>
      </c>
      <c r="AL1769">
        <v>0</v>
      </c>
    </row>
    <row r="1770" spans="1:38" x14ac:dyDescent="0.2">
      <c r="A1770" t="s">
        <v>345</v>
      </c>
      <c r="B1770" t="s">
        <v>6781</v>
      </c>
      <c r="C1770" t="s">
        <v>6783</v>
      </c>
      <c r="D1770" t="s">
        <v>6782</v>
      </c>
      <c r="S1770" t="s">
        <v>6784</v>
      </c>
      <c r="U1770" t="str">
        <f t="shared" si="27"/>
        <v>AMPH,ARF6,ARHGAP31,SCAMP1</v>
      </c>
      <c r="V1770" t="s">
        <v>6943</v>
      </c>
      <c r="W1770">
        <v>0</v>
      </c>
      <c r="X1770">
        <v>0</v>
      </c>
      <c r="Y1770">
        <v>0</v>
      </c>
      <c r="Z1770">
        <v>0</v>
      </c>
      <c r="AA1770">
        <v>0</v>
      </c>
      <c r="AB1770">
        <v>0</v>
      </c>
      <c r="AC1770">
        <v>0</v>
      </c>
      <c r="AD1770">
        <v>0</v>
      </c>
      <c r="AE1770">
        <v>0</v>
      </c>
      <c r="AF1770">
        <v>0</v>
      </c>
      <c r="AG1770">
        <v>0</v>
      </c>
      <c r="AH1770">
        <v>0</v>
      </c>
      <c r="AI1770">
        <v>0</v>
      </c>
      <c r="AJ1770">
        <v>0</v>
      </c>
      <c r="AK1770">
        <v>2.3199999999999998</v>
      </c>
      <c r="AL1770">
        <v>0</v>
      </c>
    </row>
    <row r="1771" spans="1:38" x14ac:dyDescent="0.2">
      <c r="A1771" t="s">
        <v>345</v>
      </c>
      <c r="B1771" t="s">
        <v>6785</v>
      </c>
      <c r="C1771" t="s">
        <v>6787</v>
      </c>
      <c r="D1771" t="s">
        <v>6786</v>
      </c>
      <c r="S1771" t="s">
        <v>6788</v>
      </c>
      <c r="U1771" t="str">
        <f t="shared" si="27"/>
        <v>ARF6,COL1A1,ITGB3,SH3BGR</v>
      </c>
      <c r="V1771" t="s">
        <v>6943</v>
      </c>
      <c r="W1771">
        <v>0</v>
      </c>
      <c r="X1771">
        <v>0</v>
      </c>
      <c r="Y1771">
        <v>0</v>
      </c>
      <c r="Z1771">
        <v>0</v>
      </c>
      <c r="AA1771">
        <v>0</v>
      </c>
      <c r="AB1771">
        <v>0</v>
      </c>
      <c r="AC1771">
        <v>0</v>
      </c>
      <c r="AD1771">
        <v>0</v>
      </c>
      <c r="AE1771">
        <v>0</v>
      </c>
      <c r="AF1771">
        <v>0</v>
      </c>
      <c r="AG1771">
        <v>0</v>
      </c>
      <c r="AH1771">
        <v>0</v>
      </c>
      <c r="AI1771">
        <v>0</v>
      </c>
      <c r="AJ1771">
        <v>0</v>
      </c>
      <c r="AK1771">
        <v>2.19</v>
      </c>
      <c r="AL1771">
        <v>0</v>
      </c>
    </row>
    <row r="1772" spans="1:38" x14ac:dyDescent="0.2">
      <c r="A1772" t="s">
        <v>345</v>
      </c>
      <c r="B1772" t="s">
        <v>6789</v>
      </c>
      <c r="C1772" t="s">
        <v>6791</v>
      </c>
      <c r="D1772" t="s">
        <v>6790</v>
      </c>
      <c r="S1772" t="s">
        <v>6792</v>
      </c>
      <c r="U1772" t="str">
        <f t="shared" si="27"/>
        <v>AMPH,ARF6,FCHO2,SLC35B2,SNX9,TOM1L1</v>
      </c>
      <c r="V1772" t="s">
        <v>6943</v>
      </c>
      <c r="W1772">
        <v>0</v>
      </c>
      <c r="X1772">
        <v>0</v>
      </c>
      <c r="Y1772">
        <v>0</v>
      </c>
      <c r="Z1772">
        <v>0</v>
      </c>
      <c r="AA1772">
        <v>0</v>
      </c>
      <c r="AB1772">
        <v>0</v>
      </c>
      <c r="AC1772">
        <v>0</v>
      </c>
      <c r="AD1772">
        <v>0</v>
      </c>
      <c r="AE1772">
        <v>0</v>
      </c>
      <c r="AF1772">
        <v>0</v>
      </c>
      <c r="AG1772">
        <v>0</v>
      </c>
      <c r="AH1772">
        <v>0</v>
      </c>
      <c r="AI1772">
        <v>0</v>
      </c>
      <c r="AJ1772">
        <v>0</v>
      </c>
      <c r="AK1772">
        <v>2.0499999999999998</v>
      </c>
      <c r="AL1772">
        <v>0</v>
      </c>
    </row>
    <row r="1773" spans="1:38" x14ac:dyDescent="0.2">
      <c r="A1773" t="s">
        <v>345</v>
      </c>
      <c r="B1773" t="s">
        <v>6793</v>
      </c>
      <c r="C1773" t="s">
        <v>6795</v>
      </c>
      <c r="D1773" t="s">
        <v>6794</v>
      </c>
      <c r="S1773" t="s">
        <v>6796</v>
      </c>
      <c r="U1773" t="str">
        <f t="shared" si="27"/>
        <v>KCTD6,MYH7</v>
      </c>
      <c r="V1773" t="s">
        <v>6943</v>
      </c>
      <c r="W1773">
        <v>0</v>
      </c>
      <c r="X1773">
        <v>0</v>
      </c>
      <c r="Y1773">
        <v>0</v>
      </c>
      <c r="Z1773">
        <v>0</v>
      </c>
      <c r="AA1773">
        <v>0</v>
      </c>
      <c r="AB1773">
        <v>0</v>
      </c>
      <c r="AC1773">
        <v>0</v>
      </c>
      <c r="AD1773">
        <v>0</v>
      </c>
      <c r="AE1773">
        <v>0</v>
      </c>
      <c r="AF1773">
        <v>0</v>
      </c>
      <c r="AG1773">
        <v>0</v>
      </c>
      <c r="AH1773">
        <v>0</v>
      </c>
      <c r="AI1773">
        <v>0</v>
      </c>
      <c r="AJ1773">
        <v>0</v>
      </c>
      <c r="AK1773">
        <v>2.0499999999999998</v>
      </c>
      <c r="AL1773">
        <v>0</v>
      </c>
    </row>
    <row r="1774" spans="1:38" x14ac:dyDescent="0.2">
      <c r="A1774" t="s">
        <v>345</v>
      </c>
      <c r="B1774" t="s">
        <v>6797</v>
      </c>
      <c r="C1774" t="s">
        <v>6799</v>
      </c>
      <c r="D1774" t="s">
        <v>6798</v>
      </c>
      <c r="S1774" t="s">
        <v>6800</v>
      </c>
      <c r="U1774" t="str">
        <f t="shared" si="27"/>
        <v>MEF2C,MYH7</v>
      </c>
      <c r="V1774" t="s">
        <v>6943</v>
      </c>
      <c r="W1774">
        <v>0</v>
      </c>
      <c r="X1774">
        <v>0</v>
      </c>
      <c r="Y1774">
        <v>0</v>
      </c>
      <c r="Z1774">
        <v>0</v>
      </c>
      <c r="AA1774">
        <v>0</v>
      </c>
      <c r="AB1774">
        <v>0</v>
      </c>
      <c r="AC1774">
        <v>0</v>
      </c>
      <c r="AD1774">
        <v>0</v>
      </c>
      <c r="AE1774">
        <v>0</v>
      </c>
      <c r="AF1774">
        <v>0</v>
      </c>
      <c r="AG1774">
        <v>0</v>
      </c>
      <c r="AH1774">
        <v>0</v>
      </c>
      <c r="AI1774">
        <v>0</v>
      </c>
      <c r="AJ1774">
        <v>0</v>
      </c>
      <c r="AK1774">
        <v>2.0099999999999998</v>
      </c>
      <c r="AL1774">
        <v>0</v>
      </c>
    </row>
    <row r="1775" spans="1:38" x14ac:dyDescent="0.2">
      <c r="A1775" t="s">
        <v>345</v>
      </c>
      <c r="B1775" t="s">
        <v>6801</v>
      </c>
      <c r="C1775" t="s">
        <v>6803</v>
      </c>
      <c r="D1775" t="s">
        <v>6802</v>
      </c>
      <c r="S1775" t="s">
        <v>6744</v>
      </c>
      <c r="U1775" t="str">
        <f t="shared" si="27"/>
        <v>AKAP5,RYR2</v>
      </c>
      <c r="V1775" t="s">
        <v>6943</v>
      </c>
      <c r="W1775">
        <v>0</v>
      </c>
      <c r="X1775">
        <v>0</v>
      </c>
      <c r="Y1775">
        <v>0</v>
      </c>
      <c r="Z1775">
        <v>0</v>
      </c>
      <c r="AA1775">
        <v>0</v>
      </c>
      <c r="AB1775">
        <v>0</v>
      </c>
      <c r="AC1775">
        <v>0</v>
      </c>
      <c r="AD1775">
        <v>0</v>
      </c>
      <c r="AE1775">
        <v>0</v>
      </c>
      <c r="AF1775">
        <v>0</v>
      </c>
      <c r="AG1775">
        <v>0</v>
      </c>
      <c r="AH1775">
        <v>0</v>
      </c>
      <c r="AI1775">
        <v>0</v>
      </c>
      <c r="AJ1775">
        <v>0</v>
      </c>
      <c r="AK1775">
        <v>1.98</v>
      </c>
      <c r="AL1775">
        <v>0</v>
      </c>
    </row>
    <row r="1776" spans="1:38" x14ac:dyDescent="0.2">
      <c r="A1776" t="s">
        <v>345</v>
      </c>
      <c r="B1776" t="s">
        <v>6804</v>
      </c>
      <c r="C1776" t="s">
        <v>6806</v>
      </c>
      <c r="D1776" t="s">
        <v>6805</v>
      </c>
      <c r="S1776" t="s">
        <v>6807</v>
      </c>
      <c r="U1776" t="str">
        <f t="shared" si="27"/>
        <v>NOTCH3</v>
      </c>
      <c r="V1776" t="s">
        <v>6943</v>
      </c>
      <c r="W1776">
        <v>0</v>
      </c>
      <c r="X1776">
        <v>0</v>
      </c>
      <c r="Y1776">
        <v>0</v>
      </c>
      <c r="Z1776">
        <v>0</v>
      </c>
      <c r="AA1776">
        <v>0</v>
      </c>
      <c r="AB1776">
        <v>0</v>
      </c>
      <c r="AC1776">
        <v>0</v>
      </c>
      <c r="AD1776">
        <v>0</v>
      </c>
      <c r="AE1776">
        <v>0</v>
      </c>
      <c r="AF1776">
        <v>0</v>
      </c>
      <c r="AG1776">
        <v>0</v>
      </c>
      <c r="AH1776">
        <v>0</v>
      </c>
      <c r="AI1776">
        <v>0</v>
      </c>
      <c r="AJ1776">
        <v>0</v>
      </c>
      <c r="AK1776">
        <v>1.92</v>
      </c>
      <c r="AL1776">
        <v>0</v>
      </c>
    </row>
    <row r="1777" spans="1:38" x14ac:dyDescent="0.2">
      <c r="A1777" t="s">
        <v>345</v>
      </c>
      <c r="B1777" t="s">
        <v>6808</v>
      </c>
      <c r="C1777" t="s">
        <v>6810</v>
      </c>
      <c r="D1777" t="s">
        <v>6809</v>
      </c>
      <c r="S1777" t="s">
        <v>6807</v>
      </c>
      <c r="U1777" t="str">
        <f t="shared" si="27"/>
        <v>NOTCH3</v>
      </c>
      <c r="V1777" t="s">
        <v>6943</v>
      </c>
      <c r="W1777">
        <v>0</v>
      </c>
      <c r="X1777">
        <v>0</v>
      </c>
      <c r="Y1777">
        <v>0</v>
      </c>
      <c r="Z1777">
        <v>0</v>
      </c>
      <c r="AA1777">
        <v>0</v>
      </c>
      <c r="AB1777">
        <v>0</v>
      </c>
      <c r="AC1777">
        <v>0</v>
      </c>
      <c r="AD1777">
        <v>0</v>
      </c>
      <c r="AE1777">
        <v>0</v>
      </c>
      <c r="AF1777">
        <v>0</v>
      </c>
      <c r="AG1777">
        <v>0</v>
      </c>
      <c r="AH1777">
        <v>0</v>
      </c>
      <c r="AI1777">
        <v>0</v>
      </c>
      <c r="AJ1777">
        <v>0</v>
      </c>
      <c r="AK1777">
        <v>1.92</v>
      </c>
      <c r="AL1777">
        <v>0</v>
      </c>
    </row>
    <row r="1778" spans="1:38" x14ac:dyDescent="0.2">
      <c r="A1778" t="s">
        <v>345</v>
      </c>
      <c r="B1778" t="s">
        <v>6811</v>
      </c>
      <c r="C1778" t="s">
        <v>6813</v>
      </c>
      <c r="D1778" t="s">
        <v>6812</v>
      </c>
      <c r="S1778" t="s">
        <v>6814</v>
      </c>
      <c r="U1778" t="str">
        <f t="shared" si="27"/>
        <v>KCTD6</v>
      </c>
      <c r="V1778" t="s">
        <v>6943</v>
      </c>
      <c r="W1778">
        <v>0</v>
      </c>
      <c r="X1778">
        <v>0</v>
      </c>
      <c r="Y1778">
        <v>0</v>
      </c>
      <c r="Z1778">
        <v>0</v>
      </c>
      <c r="AA1778">
        <v>0</v>
      </c>
      <c r="AB1778">
        <v>0</v>
      </c>
      <c r="AC1778">
        <v>0</v>
      </c>
      <c r="AD1778">
        <v>0</v>
      </c>
      <c r="AE1778">
        <v>0</v>
      </c>
      <c r="AF1778">
        <v>0</v>
      </c>
      <c r="AG1778">
        <v>0</v>
      </c>
      <c r="AH1778">
        <v>0</v>
      </c>
      <c r="AI1778">
        <v>0</v>
      </c>
      <c r="AJ1778">
        <v>0</v>
      </c>
      <c r="AK1778">
        <v>1.92</v>
      </c>
      <c r="AL1778">
        <v>0</v>
      </c>
    </row>
    <row r="1779" spans="1:38" x14ac:dyDescent="0.2">
      <c r="A1779" t="s">
        <v>37</v>
      </c>
      <c r="B1779" t="s">
        <v>6815</v>
      </c>
      <c r="C1779" t="s">
        <v>6817</v>
      </c>
      <c r="D1779" t="s">
        <v>6816</v>
      </c>
      <c r="S1779" t="s">
        <v>4815</v>
      </c>
      <c r="U1779" t="str">
        <f t="shared" si="27"/>
        <v>MYL3,MYL4</v>
      </c>
      <c r="V1779" t="s">
        <v>6943</v>
      </c>
      <c r="W1779">
        <v>0</v>
      </c>
      <c r="X1779">
        <v>0</v>
      </c>
      <c r="Y1779">
        <v>0</v>
      </c>
      <c r="Z1779">
        <v>0</v>
      </c>
      <c r="AA1779">
        <v>0</v>
      </c>
      <c r="AB1779">
        <v>0</v>
      </c>
      <c r="AC1779">
        <v>0</v>
      </c>
      <c r="AD1779">
        <v>0</v>
      </c>
      <c r="AE1779">
        <v>0</v>
      </c>
      <c r="AF1779">
        <v>0</v>
      </c>
      <c r="AG1779">
        <v>0</v>
      </c>
      <c r="AH1779">
        <v>0</v>
      </c>
      <c r="AI1779">
        <v>0</v>
      </c>
      <c r="AJ1779">
        <v>0</v>
      </c>
      <c r="AK1779">
        <v>3.49</v>
      </c>
      <c r="AL1779">
        <v>0</v>
      </c>
    </row>
    <row r="1780" spans="1:38" x14ac:dyDescent="0.2">
      <c r="A1780" t="s">
        <v>333</v>
      </c>
      <c r="B1780" t="s">
        <v>6818</v>
      </c>
      <c r="C1780" t="s">
        <v>6819</v>
      </c>
      <c r="D1780" t="s">
        <v>6818</v>
      </c>
      <c r="S1780" t="s">
        <v>6820</v>
      </c>
      <c r="U1780" t="str">
        <f t="shared" si="27"/>
        <v>LDB3,RNF19A,TPMT</v>
      </c>
      <c r="V1780" t="s">
        <v>6943</v>
      </c>
      <c r="W1780">
        <v>0</v>
      </c>
      <c r="X1780">
        <v>0</v>
      </c>
      <c r="Y1780">
        <v>0</v>
      </c>
      <c r="Z1780">
        <v>0</v>
      </c>
      <c r="AA1780">
        <v>0</v>
      </c>
      <c r="AB1780">
        <v>0</v>
      </c>
      <c r="AC1780">
        <v>0</v>
      </c>
      <c r="AD1780">
        <v>0</v>
      </c>
      <c r="AE1780">
        <v>0</v>
      </c>
      <c r="AF1780">
        <v>0</v>
      </c>
      <c r="AG1780">
        <v>0</v>
      </c>
      <c r="AH1780">
        <v>0</v>
      </c>
      <c r="AI1780">
        <v>0</v>
      </c>
      <c r="AJ1780">
        <v>0</v>
      </c>
      <c r="AK1780">
        <v>1.51</v>
      </c>
      <c r="AL1780">
        <v>0</v>
      </c>
    </row>
    <row r="1781" spans="1:38" x14ac:dyDescent="0.2">
      <c r="A1781" t="s">
        <v>333</v>
      </c>
      <c r="B1781" t="s">
        <v>6821</v>
      </c>
      <c r="C1781" t="s">
        <v>6822</v>
      </c>
      <c r="D1781" t="s">
        <v>6821</v>
      </c>
      <c r="S1781" t="s">
        <v>6823</v>
      </c>
      <c r="U1781" t="str">
        <f t="shared" si="27"/>
        <v>CACNA1D,MEF2C,SCUBE3,TWIST1</v>
      </c>
      <c r="V1781" t="s">
        <v>6943</v>
      </c>
      <c r="W1781">
        <v>0</v>
      </c>
      <c r="X1781">
        <v>0</v>
      </c>
      <c r="Y1781">
        <v>0</v>
      </c>
      <c r="Z1781">
        <v>0</v>
      </c>
      <c r="AA1781">
        <v>0</v>
      </c>
      <c r="AB1781">
        <v>0</v>
      </c>
      <c r="AC1781">
        <v>0</v>
      </c>
      <c r="AD1781">
        <v>0</v>
      </c>
      <c r="AE1781">
        <v>0</v>
      </c>
      <c r="AF1781">
        <v>0</v>
      </c>
      <c r="AG1781">
        <v>0</v>
      </c>
      <c r="AH1781">
        <v>0</v>
      </c>
      <c r="AI1781">
        <v>0</v>
      </c>
      <c r="AJ1781">
        <v>0</v>
      </c>
      <c r="AK1781">
        <v>1.55</v>
      </c>
      <c r="AL1781">
        <v>0</v>
      </c>
    </row>
    <row r="1782" spans="1:38" x14ac:dyDescent="0.2">
      <c r="A1782" t="s">
        <v>333</v>
      </c>
      <c r="B1782" t="s">
        <v>6824</v>
      </c>
      <c r="C1782" t="s">
        <v>6825</v>
      </c>
      <c r="D1782" t="s">
        <v>6824</v>
      </c>
      <c r="S1782" t="s">
        <v>6826</v>
      </c>
      <c r="U1782" t="str">
        <f t="shared" si="27"/>
        <v>HAS2,MEF2C,SCUBE3,TWIST1</v>
      </c>
      <c r="V1782" t="s">
        <v>6943</v>
      </c>
      <c r="W1782">
        <v>0</v>
      </c>
      <c r="X1782">
        <v>0</v>
      </c>
      <c r="Y1782">
        <v>0</v>
      </c>
      <c r="Z1782">
        <v>0</v>
      </c>
      <c r="AA1782">
        <v>0</v>
      </c>
      <c r="AB1782">
        <v>0</v>
      </c>
      <c r="AC1782">
        <v>0</v>
      </c>
      <c r="AD1782">
        <v>0</v>
      </c>
      <c r="AE1782">
        <v>0</v>
      </c>
      <c r="AF1782">
        <v>0</v>
      </c>
      <c r="AG1782">
        <v>0</v>
      </c>
      <c r="AH1782">
        <v>0</v>
      </c>
      <c r="AI1782">
        <v>0</v>
      </c>
      <c r="AJ1782">
        <v>0</v>
      </c>
      <c r="AK1782">
        <v>1.59</v>
      </c>
      <c r="AL1782">
        <v>0</v>
      </c>
    </row>
    <row r="1783" spans="1:38" x14ac:dyDescent="0.2">
      <c r="A1783" t="s">
        <v>333</v>
      </c>
      <c r="B1783" t="s">
        <v>6827</v>
      </c>
      <c r="C1783" t="s">
        <v>6828</v>
      </c>
      <c r="D1783" t="s">
        <v>6827</v>
      </c>
      <c r="S1783" t="s">
        <v>6829</v>
      </c>
      <c r="U1783" t="str">
        <f t="shared" si="27"/>
        <v>ASPN,ETV4,MEF2C,MTSS1,ZNF148</v>
      </c>
      <c r="V1783" t="s">
        <v>6943</v>
      </c>
      <c r="W1783">
        <v>0</v>
      </c>
      <c r="X1783">
        <v>0</v>
      </c>
      <c r="Y1783">
        <v>0</v>
      </c>
      <c r="Z1783">
        <v>0</v>
      </c>
      <c r="AA1783">
        <v>0</v>
      </c>
      <c r="AB1783">
        <v>0</v>
      </c>
      <c r="AC1783">
        <v>0</v>
      </c>
      <c r="AD1783">
        <v>0</v>
      </c>
      <c r="AE1783">
        <v>0</v>
      </c>
      <c r="AF1783">
        <v>0</v>
      </c>
      <c r="AG1783">
        <v>0</v>
      </c>
      <c r="AH1783">
        <v>0</v>
      </c>
      <c r="AI1783">
        <v>0</v>
      </c>
      <c r="AJ1783">
        <v>0</v>
      </c>
      <c r="AK1783">
        <v>1.74</v>
      </c>
      <c r="AL1783">
        <v>0</v>
      </c>
    </row>
    <row r="1784" spans="1:38" x14ac:dyDescent="0.2">
      <c r="A1784" t="s">
        <v>333</v>
      </c>
      <c r="B1784" t="s">
        <v>6830</v>
      </c>
      <c r="C1784" t="s">
        <v>6831</v>
      </c>
      <c r="D1784" t="s">
        <v>6830</v>
      </c>
      <c r="S1784" t="s">
        <v>6832</v>
      </c>
      <c r="U1784" t="str">
        <f t="shared" si="27"/>
        <v>ARHGAP12,B3GNT5,DACT1,ENPP1,MYL3</v>
      </c>
      <c r="V1784" t="s">
        <v>6943</v>
      </c>
      <c r="W1784">
        <v>0</v>
      </c>
      <c r="X1784">
        <v>0</v>
      </c>
      <c r="Y1784">
        <v>0</v>
      </c>
      <c r="Z1784">
        <v>0</v>
      </c>
      <c r="AA1784">
        <v>0</v>
      </c>
      <c r="AB1784">
        <v>0</v>
      </c>
      <c r="AC1784">
        <v>0</v>
      </c>
      <c r="AD1784">
        <v>0</v>
      </c>
      <c r="AE1784">
        <v>0</v>
      </c>
      <c r="AF1784">
        <v>0</v>
      </c>
      <c r="AG1784">
        <v>0</v>
      </c>
      <c r="AH1784">
        <v>0</v>
      </c>
      <c r="AI1784">
        <v>0</v>
      </c>
      <c r="AJ1784">
        <v>0</v>
      </c>
      <c r="AK1784">
        <v>1.76</v>
      </c>
      <c r="AL1784">
        <v>0</v>
      </c>
    </row>
    <row r="1785" spans="1:38" x14ac:dyDescent="0.2">
      <c r="A1785" t="s">
        <v>333</v>
      </c>
      <c r="B1785" t="s">
        <v>6833</v>
      </c>
      <c r="C1785" t="s">
        <v>6834</v>
      </c>
      <c r="D1785" t="s">
        <v>6833</v>
      </c>
      <c r="S1785" t="s">
        <v>6835</v>
      </c>
      <c r="U1785" t="str">
        <f t="shared" si="27"/>
        <v>CDH10,COL12A1,DACT1,HAS2,MEF2C</v>
      </c>
      <c r="V1785" t="s">
        <v>6943</v>
      </c>
      <c r="W1785">
        <v>0</v>
      </c>
      <c r="X1785">
        <v>0</v>
      </c>
      <c r="Y1785">
        <v>0</v>
      </c>
      <c r="Z1785">
        <v>0</v>
      </c>
      <c r="AA1785">
        <v>0</v>
      </c>
      <c r="AB1785">
        <v>0</v>
      </c>
      <c r="AC1785">
        <v>0</v>
      </c>
      <c r="AD1785">
        <v>0</v>
      </c>
      <c r="AE1785">
        <v>0</v>
      </c>
      <c r="AF1785">
        <v>0</v>
      </c>
      <c r="AG1785">
        <v>0</v>
      </c>
      <c r="AH1785">
        <v>0</v>
      </c>
      <c r="AI1785">
        <v>0</v>
      </c>
      <c r="AJ1785">
        <v>0</v>
      </c>
      <c r="AK1785">
        <v>1.76</v>
      </c>
      <c r="AL1785">
        <v>0</v>
      </c>
    </row>
    <row r="1786" spans="1:38" x14ac:dyDescent="0.2">
      <c r="A1786" t="s">
        <v>333</v>
      </c>
      <c r="B1786" t="s">
        <v>6836</v>
      </c>
      <c r="C1786" t="s">
        <v>6837</v>
      </c>
      <c r="D1786" t="s">
        <v>6836</v>
      </c>
      <c r="S1786" t="s">
        <v>6838</v>
      </c>
      <c r="U1786" t="str">
        <f t="shared" si="27"/>
        <v>ASPN,CDH10,ENPP1,MTSS1,ZNF148</v>
      </c>
      <c r="V1786" t="s">
        <v>6943</v>
      </c>
      <c r="W1786">
        <v>0</v>
      </c>
      <c r="X1786">
        <v>0</v>
      </c>
      <c r="Y1786">
        <v>0</v>
      </c>
      <c r="Z1786">
        <v>0</v>
      </c>
      <c r="AA1786">
        <v>0</v>
      </c>
      <c r="AB1786">
        <v>0</v>
      </c>
      <c r="AC1786">
        <v>0</v>
      </c>
      <c r="AD1786">
        <v>0</v>
      </c>
      <c r="AE1786">
        <v>0</v>
      </c>
      <c r="AF1786">
        <v>0</v>
      </c>
      <c r="AG1786">
        <v>0</v>
      </c>
      <c r="AH1786">
        <v>0</v>
      </c>
      <c r="AI1786">
        <v>0</v>
      </c>
      <c r="AJ1786">
        <v>0</v>
      </c>
      <c r="AK1786">
        <v>1.78</v>
      </c>
      <c r="AL1786">
        <v>0</v>
      </c>
    </row>
    <row r="1787" spans="1:38" x14ac:dyDescent="0.2">
      <c r="A1787" t="s">
        <v>333</v>
      </c>
      <c r="B1787" t="s">
        <v>6839</v>
      </c>
      <c r="C1787" t="s">
        <v>6840</v>
      </c>
      <c r="D1787" t="s">
        <v>6839</v>
      </c>
      <c r="S1787" t="s">
        <v>6841</v>
      </c>
      <c r="U1787" t="str">
        <f t="shared" si="27"/>
        <v>APOBEC2,HBZ,SCUBE3,TNNC1,TWIST1</v>
      </c>
      <c r="V1787" t="s">
        <v>6943</v>
      </c>
      <c r="W1787">
        <v>0</v>
      </c>
      <c r="X1787">
        <v>0</v>
      </c>
      <c r="Y1787">
        <v>0</v>
      </c>
      <c r="Z1787">
        <v>0</v>
      </c>
      <c r="AA1787">
        <v>0</v>
      </c>
      <c r="AB1787">
        <v>0</v>
      </c>
      <c r="AC1787">
        <v>0</v>
      </c>
      <c r="AD1787">
        <v>0</v>
      </c>
      <c r="AE1787">
        <v>0</v>
      </c>
      <c r="AF1787">
        <v>0</v>
      </c>
      <c r="AG1787">
        <v>0</v>
      </c>
      <c r="AH1787">
        <v>0</v>
      </c>
      <c r="AI1787">
        <v>0</v>
      </c>
      <c r="AJ1787">
        <v>0</v>
      </c>
      <c r="AK1787">
        <v>1.85</v>
      </c>
      <c r="AL1787">
        <v>0</v>
      </c>
    </row>
    <row r="1788" spans="1:38" x14ac:dyDescent="0.2">
      <c r="A1788" t="s">
        <v>333</v>
      </c>
      <c r="B1788" t="s">
        <v>6842</v>
      </c>
      <c r="C1788" t="s">
        <v>6843</v>
      </c>
      <c r="D1788" t="s">
        <v>6842</v>
      </c>
      <c r="S1788" t="s">
        <v>6844</v>
      </c>
      <c r="U1788" t="str">
        <f t="shared" si="27"/>
        <v>HAS2,MEF2C,MYL3,TNNC1,TWIST1</v>
      </c>
      <c r="V1788" t="s">
        <v>6943</v>
      </c>
      <c r="W1788">
        <v>0</v>
      </c>
      <c r="X1788">
        <v>0</v>
      </c>
      <c r="Y1788">
        <v>0</v>
      </c>
      <c r="Z1788">
        <v>0</v>
      </c>
      <c r="AA1788">
        <v>0</v>
      </c>
      <c r="AB1788">
        <v>0</v>
      </c>
      <c r="AC1788">
        <v>0</v>
      </c>
      <c r="AD1788">
        <v>0</v>
      </c>
      <c r="AE1788">
        <v>0</v>
      </c>
      <c r="AF1788">
        <v>0</v>
      </c>
      <c r="AG1788">
        <v>0</v>
      </c>
      <c r="AH1788">
        <v>0</v>
      </c>
      <c r="AI1788">
        <v>0</v>
      </c>
      <c r="AJ1788">
        <v>0</v>
      </c>
      <c r="AK1788">
        <v>1.86</v>
      </c>
      <c r="AL1788">
        <v>0</v>
      </c>
    </row>
    <row r="1789" spans="1:38" x14ac:dyDescent="0.2">
      <c r="A1789" t="s">
        <v>333</v>
      </c>
      <c r="B1789" t="s">
        <v>6845</v>
      </c>
      <c r="C1789" t="s">
        <v>6846</v>
      </c>
      <c r="D1789" t="s">
        <v>6845</v>
      </c>
      <c r="S1789" t="s">
        <v>6847</v>
      </c>
      <c r="U1789" t="str">
        <f t="shared" si="27"/>
        <v>CDKN1A,COL1A1,MYL3,TNNC1</v>
      </c>
      <c r="V1789" t="s">
        <v>6943</v>
      </c>
      <c r="W1789">
        <v>0</v>
      </c>
      <c r="X1789">
        <v>0</v>
      </c>
      <c r="Y1789">
        <v>0</v>
      </c>
      <c r="Z1789">
        <v>0</v>
      </c>
      <c r="AA1789">
        <v>0</v>
      </c>
      <c r="AB1789">
        <v>0</v>
      </c>
      <c r="AC1789">
        <v>0</v>
      </c>
      <c r="AD1789">
        <v>0</v>
      </c>
      <c r="AE1789">
        <v>0</v>
      </c>
      <c r="AF1789">
        <v>0</v>
      </c>
      <c r="AG1789">
        <v>0</v>
      </c>
      <c r="AH1789">
        <v>0</v>
      </c>
      <c r="AI1789">
        <v>0</v>
      </c>
      <c r="AJ1789">
        <v>0</v>
      </c>
      <c r="AK1789">
        <v>1.89</v>
      </c>
      <c r="AL1789">
        <v>0</v>
      </c>
    </row>
    <row r="1790" spans="1:38" x14ac:dyDescent="0.2">
      <c r="A1790" t="s">
        <v>333</v>
      </c>
      <c r="B1790" t="s">
        <v>6848</v>
      </c>
      <c r="C1790" t="s">
        <v>6849</v>
      </c>
      <c r="D1790" t="s">
        <v>6848</v>
      </c>
      <c r="S1790" t="s">
        <v>6850</v>
      </c>
      <c r="U1790" t="str">
        <f t="shared" si="27"/>
        <v>ADAMTS2,CACNA1D,CDH10,MEF2C,RIMS2,SCAMP1,SCUBE3</v>
      </c>
      <c r="V1790" t="s">
        <v>6943</v>
      </c>
      <c r="W1790">
        <v>0</v>
      </c>
      <c r="X1790">
        <v>0</v>
      </c>
      <c r="Y1790">
        <v>0</v>
      </c>
      <c r="Z1790">
        <v>0</v>
      </c>
      <c r="AA1790">
        <v>0</v>
      </c>
      <c r="AB1790">
        <v>0</v>
      </c>
      <c r="AC1790">
        <v>0</v>
      </c>
      <c r="AD1790">
        <v>0</v>
      </c>
      <c r="AE1790">
        <v>0</v>
      </c>
      <c r="AF1790">
        <v>0</v>
      </c>
      <c r="AG1790">
        <v>0</v>
      </c>
      <c r="AH1790">
        <v>0</v>
      </c>
      <c r="AI1790">
        <v>0</v>
      </c>
      <c r="AJ1790">
        <v>0</v>
      </c>
      <c r="AK1790">
        <v>1.98</v>
      </c>
      <c r="AL1790">
        <v>0</v>
      </c>
    </row>
    <row r="1791" spans="1:38" x14ac:dyDescent="0.2">
      <c r="A1791" t="s">
        <v>333</v>
      </c>
      <c r="B1791" t="s">
        <v>6851</v>
      </c>
      <c r="C1791" t="s">
        <v>6852</v>
      </c>
      <c r="D1791" t="s">
        <v>6851</v>
      </c>
      <c r="S1791" t="s">
        <v>6853</v>
      </c>
      <c r="U1791" t="str">
        <f t="shared" si="27"/>
        <v>AMPH,ARF6,CDKN1A,DACT1,KCTD6,LDB3,MEF2C,MYL3,RIMS2,SCUBE3,SIX6,SMOC1</v>
      </c>
      <c r="V1791" t="s">
        <v>6943</v>
      </c>
      <c r="W1791">
        <v>0</v>
      </c>
      <c r="X1791">
        <v>0</v>
      </c>
      <c r="Y1791">
        <v>0</v>
      </c>
      <c r="Z1791">
        <v>0</v>
      </c>
      <c r="AA1791">
        <v>0</v>
      </c>
      <c r="AB1791">
        <v>0</v>
      </c>
      <c r="AC1791">
        <v>0</v>
      </c>
      <c r="AD1791">
        <v>0</v>
      </c>
      <c r="AE1791">
        <v>0</v>
      </c>
      <c r="AF1791">
        <v>0</v>
      </c>
      <c r="AG1791">
        <v>0</v>
      </c>
      <c r="AH1791">
        <v>0</v>
      </c>
      <c r="AI1791">
        <v>0</v>
      </c>
      <c r="AJ1791">
        <v>0</v>
      </c>
      <c r="AK1791">
        <v>1.98</v>
      </c>
      <c r="AL1791">
        <v>0</v>
      </c>
    </row>
    <row r="1792" spans="1:38" x14ac:dyDescent="0.2">
      <c r="A1792" t="s">
        <v>333</v>
      </c>
      <c r="B1792" t="s">
        <v>6854</v>
      </c>
      <c r="C1792" t="s">
        <v>6855</v>
      </c>
      <c r="D1792" t="s">
        <v>6854</v>
      </c>
      <c r="S1792" t="s">
        <v>6856</v>
      </c>
      <c r="U1792" t="str">
        <f t="shared" si="27"/>
        <v>MEF2C,MYL3,TUBD1</v>
      </c>
      <c r="V1792" t="s">
        <v>6943</v>
      </c>
      <c r="W1792">
        <v>0</v>
      </c>
      <c r="X1792">
        <v>0</v>
      </c>
      <c r="Y1792">
        <v>0</v>
      </c>
      <c r="Z1792">
        <v>0</v>
      </c>
      <c r="AA1792">
        <v>0</v>
      </c>
      <c r="AB1792">
        <v>0</v>
      </c>
      <c r="AC1792">
        <v>0</v>
      </c>
      <c r="AD1792">
        <v>0</v>
      </c>
      <c r="AE1792">
        <v>0</v>
      </c>
      <c r="AF1792">
        <v>0</v>
      </c>
      <c r="AG1792">
        <v>0</v>
      </c>
      <c r="AH1792">
        <v>0</v>
      </c>
      <c r="AI1792">
        <v>0</v>
      </c>
      <c r="AJ1792">
        <v>0</v>
      </c>
      <c r="AK1792">
        <v>2.06</v>
      </c>
      <c r="AL1792">
        <v>0</v>
      </c>
    </row>
    <row r="1793" spans="1:38" x14ac:dyDescent="0.2">
      <c r="A1793" t="s">
        <v>333</v>
      </c>
      <c r="B1793" t="s">
        <v>6857</v>
      </c>
      <c r="C1793" t="s">
        <v>6858</v>
      </c>
      <c r="D1793" t="s">
        <v>6857</v>
      </c>
      <c r="S1793" t="s">
        <v>6859</v>
      </c>
      <c r="U1793" t="str">
        <f t="shared" si="27"/>
        <v>CDH10,CDKN1A,MEF2C,SCUBE3,TWIST1</v>
      </c>
      <c r="V1793" t="s">
        <v>6943</v>
      </c>
      <c r="W1793">
        <v>0</v>
      </c>
      <c r="X1793">
        <v>0</v>
      </c>
      <c r="Y1793">
        <v>0</v>
      </c>
      <c r="Z1793">
        <v>0</v>
      </c>
      <c r="AA1793">
        <v>0</v>
      </c>
      <c r="AB1793">
        <v>0</v>
      </c>
      <c r="AC1793">
        <v>0</v>
      </c>
      <c r="AD1793">
        <v>0</v>
      </c>
      <c r="AE1793">
        <v>0</v>
      </c>
      <c r="AF1793">
        <v>0</v>
      </c>
      <c r="AG1793">
        <v>0</v>
      </c>
      <c r="AH1793">
        <v>0</v>
      </c>
      <c r="AI1793">
        <v>0</v>
      </c>
      <c r="AJ1793">
        <v>0</v>
      </c>
      <c r="AK1793">
        <v>2.13</v>
      </c>
      <c r="AL1793">
        <v>0</v>
      </c>
    </row>
    <row r="1794" spans="1:38" x14ac:dyDescent="0.2">
      <c r="A1794" t="s">
        <v>333</v>
      </c>
      <c r="B1794" t="s">
        <v>6860</v>
      </c>
      <c r="C1794" t="s">
        <v>6861</v>
      </c>
      <c r="D1794" t="s">
        <v>6860</v>
      </c>
      <c r="S1794" t="s">
        <v>6862</v>
      </c>
      <c r="U1794" t="str">
        <f t="shared" si="27"/>
        <v>CDH10,MEF2C,SCAMP1,SCUBE3,TWIST1</v>
      </c>
      <c r="V1794" t="s">
        <v>6943</v>
      </c>
      <c r="W1794">
        <v>0</v>
      </c>
      <c r="X1794">
        <v>0</v>
      </c>
      <c r="Y1794">
        <v>0</v>
      </c>
      <c r="Z1794">
        <v>0</v>
      </c>
      <c r="AA1794">
        <v>0</v>
      </c>
      <c r="AB1794">
        <v>0</v>
      </c>
      <c r="AC1794">
        <v>0</v>
      </c>
      <c r="AD1794">
        <v>0</v>
      </c>
      <c r="AE1794">
        <v>0</v>
      </c>
      <c r="AF1794">
        <v>0</v>
      </c>
      <c r="AG1794">
        <v>0</v>
      </c>
      <c r="AH1794">
        <v>0</v>
      </c>
      <c r="AI1794">
        <v>0</v>
      </c>
      <c r="AJ1794">
        <v>0</v>
      </c>
      <c r="AK1794">
        <v>2.29</v>
      </c>
      <c r="AL1794">
        <v>0</v>
      </c>
    </row>
    <row r="1795" spans="1:38" x14ac:dyDescent="0.2">
      <c r="A1795" t="s">
        <v>333</v>
      </c>
      <c r="B1795" t="s">
        <v>6863</v>
      </c>
      <c r="C1795" t="s">
        <v>6864</v>
      </c>
      <c r="D1795" t="s">
        <v>6863</v>
      </c>
      <c r="S1795" t="s">
        <v>6859</v>
      </c>
      <c r="U1795" t="str">
        <f t="shared" si="27"/>
        <v>CDH10,CDKN1A,MEF2C,SCUBE3,TWIST1</v>
      </c>
      <c r="V1795" t="s">
        <v>6943</v>
      </c>
      <c r="W1795">
        <v>0</v>
      </c>
      <c r="X1795">
        <v>0</v>
      </c>
      <c r="Y1795">
        <v>0</v>
      </c>
      <c r="Z1795">
        <v>0</v>
      </c>
      <c r="AA1795">
        <v>0</v>
      </c>
      <c r="AB1795">
        <v>0</v>
      </c>
      <c r="AC1795">
        <v>0</v>
      </c>
      <c r="AD1795">
        <v>0</v>
      </c>
      <c r="AE1795">
        <v>0</v>
      </c>
      <c r="AF1795">
        <v>0</v>
      </c>
      <c r="AG1795">
        <v>0</v>
      </c>
      <c r="AH1795">
        <v>0</v>
      </c>
      <c r="AI1795">
        <v>0</v>
      </c>
      <c r="AJ1795">
        <v>0</v>
      </c>
      <c r="AK1795">
        <v>2.33</v>
      </c>
      <c r="AL1795">
        <v>0</v>
      </c>
    </row>
    <row r="1796" spans="1:38" x14ac:dyDescent="0.2">
      <c r="A1796" t="s">
        <v>333</v>
      </c>
      <c r="B1796" t="s">
        <v>6865</v>
      </c>
      <c r="C1796" t="s">
        <v>6866</v>
      </c>
      <c r="D1796" t="s">
        <v>6865</v>
      </c>
      <c r="S1796" t="s">
        <v>6862</v>
      </c>
      <c r="U1796" t="str">
        <f t="shared" si="27"/>
        <v>CDH10,MEF2C,SCAMP1,SCUBE3,TWIST1</v>
      </c>
      <c r="V1796" t="s">
        <v>6943</v>
      </c>
      <c r="W1796">
        <v>0</v>
      </c>
      <c r="X1796">
        <v>0</v>
      </c>
      <c r="Y1796">
        <v>0</v>
      </c>
      <c r="Z1796">
        <v>0</v>
      </c>
      <c r="AA1796">
        <v>0</v>
      </c>
      <c r="AB1796">
        <v>0</v>
      </c>
      <c r="AC1796">
        <v>0</v>
      </c>
      <c r="AD1796">
        <v>0</v>
      </c>
      <c r="AE1796">
        <v>0</v>
      </c>
      <c r="AF1796">
        <v>0</v>
      </c>
      <c r="AG1796">
        <v>0</v>
      </c>
      <c r="AH1796">
        <v>0</v>
      </c>
      <c r="AI1796">
        <v>0</v>
      </c>
      <c r="AJ1796">
        <v>0</v>
      </c>
      <c r="AK1796">
        <v>2.41</v>
      </c>
      <c r="AL1796">
        <v>0</v>
      </c>
    </row>
    <row r="1797" spans="1:38" x14ac:dyDescent="0.2">
      <c r="A1797" t="s">
        <v>333</v>
      </c>
      <c r="B1797" t="s">
        <v>6867</v>
      </c>
      <c r="C1797" t="s">
        <v>6868</v>
      </c>
      <c r="D1797" t="s">
        <v>6867</v>
      </c>
      <c r="S1797" t="s">
        <v>6869</v>
      </c>
      <c r="U1797" t="str">
        <f t="shared" ref="U1797:U1860" si="28">CONCATENATE(E1797,F1797,G1797,H1797,I1797,J1797,K1797,L1797,M1797,N1797,O1797,P1797,Q1797,R1797,S1797,T1797)</f>
        <v>APOBEC2,ARF6,COL12A1,POPDC2,SCUBE3,TUBD1</v>
      </c>
      <c r="V1797" t="s">
        <v>6943</v>
      </c>
      <c r="W1797">
        <v>0</v>
      </c>
      <c r="X1797">
        <v>0</v>
      </c>
      <c r="Y1797">
        <v>0</v>
      </c>
      <c r="Z1797">
        <v>0</v>
      </c>
      <c r="AA1797">
        <v>0</v>
      </c>
      <c r="AB1797">
        <v>0</v>
      </c>
      <c r="AC1797">
        <v>0</v>
      </c>
      <c r="AD1797">
        <v>0</v>
      </c>
      <c r="AE1797">
        <v>0</v>
      </c>
      <c r="AF1797">
        <v>0</v>
      </c>
      <c r="AG1797">
        <v>0</v>
      </c>
      <c r="AH1797">
        <v>0</v>
      </c>
      <c r="AI1797">
        <v>0</v>
      </c>
      <c r="AJ1797">
        <v>0</v>
      </c>
      <c r="AK1797">
        <v>2.48</v>
      </c>
      <c r="AL1797">
        <v>0</v>
      </c>
    </row>
    <row r="1798" spans="1:38" x14ac:dyDescent="0.2">
      <c r="A1798" t="s">
        <v>333</v>
      </c>
      <c r="B1798" t="s">
        <v>6870</v>
      </c>
      <c r="C1798" t="s">
        <v>6871</v>
      </c>
      <c r="D1798" t="s">
        <v>6870</v>
      </c>
      <c r="S1798" t="s">
        <v>6872</v>
      </c>
      <c r="U1798" t="str">
        <f t="shared" si="28"/>
        <v>AKAP5,ARF6,ARHGAP12,CACNA1D,CDH10,FGD4,MEF2C,MYLIP,NECTIN3,RNF19A,SH3BGR</v>
      </c>
      <c r="V1798" t="s">
        <v>6943</v>
      </c>
      <c r="W1798">
        <v>0</v>
      </c>
      <c r="X1798">
        <v>0</v>
      </c>
      <c r="Y1798">
        <v>0</v>
      </c>
      <c r="Z1798">
        <v>0</v>
      </c>
      <c r="AA1798">
        <v>0</v>
      </c>
      <c r="AB1798">
        <v>0</v>
      </c>
      <c r="AC1798">
        <v>0</v>
      </c>
      <c r="AD1798">
        <v>0</v>
      </c>
      <c r="AE1798">
        <v>0</v>
      </c>
      <c r="AF1798">
        <v>0</v>
      </c>
      <c r="AG1798">
        <v>0</v>
      </c>
      <c r="AH1798">
        <v>0</v>
      </c>
      <c r="AI1798">
        <v>0</v>
      </c>
      <c r="AJ1798">
        <v>0</v>
      </c>
      <c r="AK1798">
        <v>3.03</v>
      </c>
      <c r="AL1798">
        <v>0</v>
      </c>
    </row>
    <row r="1799" spans="1:38" x14ac:dyDescent="0.2">
      <c r="A1799" t="s">
        <v>430</v>
      </c>
      <c r="B1799">
        <v>777534</v>
      </c>
      <c r="C1799" t="s">
        <v>6874</v>
      </c>
      <c r="D1799" t="s">
        <v>6873</v>
      </c>
      <c r="S1799" t="s">
        <v>6875</v>
      </c>
      <c r="T1799" t="s">
        <v>443</v>
      </c>
      <c r="U1799" t="str">
        <f t="shared" si="28"/>
        <v>CACNA1D,KCNMB1,RIMS2,RYR2PLCB1,SLC2A2</v>
      </c>
      <c r="V1799" t="s">
        <v>6943</v>
      </c>
      <c r="W1799">
        <v>0</v>
      </c>
      <c r="X1799">
        <v>0</v>
      </c>
      <c r="Y1799">
        <v>0</v>
      </c>
      <c r="Z1799">
        <v>0</v>
      </c>
      <c r="AA1799">
        <v>0</v>
      </c>
      <c r="AB1799">
        <v>0</v>
      </c>
      <c r="AC1799">
        <v>0</v>
      </c>
      <c r="AD1799">
        <v>0</v>
      </c>
      <c r="AE1799">
        <v>0</v>
      </c>
      <c r="AF1799">
        <v>0</v>
      </c>
      <c r="AG1799">
        <v>0</v>
      </c>
      <c r="AH1799">
        <v>0</v>
      </c>
      <c r="AI1799">
        <v>0</v>
      </c>
      <c r="AJ1799">
        <v>0</v>
      </c>
      <c r="AK1799">
        <v>2.79</v>
      </c>
      <c r="AL1799">
        <v>1.75</v>
      </c>
    </row>
    <row r="1800" spans="1:38" x14ac:dyDescent="0.2">
      <c r="A1800" t="s">
        <v>333</v>
      </c>
      <c r="B1800" t="s">
        <v>6876</v>
      </c>
      <c r="C1800" t="s">
        <v>6877</v>
      </c>
      <c r="D1800" t="s">
        <v>6876</v>
      </c>
      <c r="O1800" t="s">
        <v>6878</v>
      </c>
      <c r="S1800" t="s">
        <v>6879</v>
      </c>
      <c r="U1800" t="str">
        <f t="shared" si="28"/>
        <v>EIF4A2,GPR21ARF6,ARHGAP12,DACT1,FGD4,MEF2C,RDH11</v>
      </c>
      <c r="V1800" t="s">
        <v>6943</v>
      </c>
      <c r="W1800">
        <v>0</v>
      </c>
      <c r="X1800">
        <v>0</v>
      </c>
      <c r="Y1800">
        <v>0</v>
      </c>
      <c r="Z1800">
        <v>0</v>
      </c>
      <c r="AA1800">
        <v>0</v>
      </c>
      <c r="AB1800">
        <v>0</v>
      </c>
      <c r="AC1800">
        <v>0</v>
      </c>
      <c r="AD1800">
        <v>0</v>
      </c>
      <c r="AE1800">
        <v>0</v>
      </c>
      <c r="AF1800">
        <v>0</v>
      </c>
      <c r="AG1800">
        <v>1.59</v>
      </c>
      <c r="AH1800">
        <v>0</v>
      </c>
      <c r="AI1800">
        <v>0</v>
      </c>
      <c r="AJ1800">
        <v>0</v>
      </c>
      <c r="AK1800">
        <v>2.35</v>
      </c>
      <c r="AL1800">
        <v>0</v>
      </c>
    </row>
    <row r="1801" spans="1:38" x14ac:dyDescent="0.2">
      <c r="A1801" t="s">
        <v>340</v>
      </c>
      <c r="B1801" t="s">
        <v>6880</v>
      </c>
      <c r="C1801" t="s">
        <v>6882</v>
      </c>
      <c r="D1801" t="s">
        <v>6881</v>
      </c>
      <c r="N1801" t="s">
        <v>6883</v>
      </c>
      <c r="S1801" t="s">
        <v>6884</v>
      </c>
      <c r="U1801" t="str">
        <f t="shared" si="28"/>
        <v>APLNR,F3CDKN1A,HAS2,ITGB3,KLF6</v>
      </c>
      <c r="V1801" t="s">
        <v>6943</v>
      </c>
      <c r="W1801">
        <v>0</v>
      </c>
      <c r="X1801">
        <v>0</v>
      </c>
      <c r="Y1801">
        <v>0</v>
      </c>
      <c r="Z1801">
        <v>0</v>
      </c>
      <c r="AA1801">
        <v>0</v>
      </c>
      <c r="AB1801">
        <v>0</v>
      </c>
      <c r="AC1801">
        <v>0</v>
      </c>
      <c r="AD1801">
        <v>0</v>
      </c>
      <c r="AE1801">
        <v>0</v>
      </c>
      <c r="AF1801">
        <v>1.37</v>
      </c>
      <c r="AG1801">
        <v>0</v>
      </c>
      <c r="AH1801">
        <v>0</v>
      </c>
      <c r="AI1801">
        <v>0</v>
      </c>
      <c r="AJ1801">
        <v>0</v>
      </c>
      <c r="AK1801">
        <v>1.85</v>
      </c>
      <c r="AL1801">
        <v>0</v>
      </c>
    </row>
    <row r="1802" spans="1:38" x14ac:dyDescent="0.2">
      <c r="A1802" t="s">
        <v>43</v>
      </c>
      <c r="B1802" t="s">
        <v>6885</v>
      </c>
      <c r="C1802" t="s">
        <v>6887</v>
      </c>
      <c r="D1802" t="s">
        <v>6886</v>
      </c>
      <c r="J1802" t="s">
        <v>6888</v>
      </c>
      <c r="S1802" t="s">
        <v>6889</v>
      </c>
      <c r="U1802" t="str">
        <f t="shared" si="28"/>
        <v>ACTC1,DYNC1H1,PTPRZ1AKAP5,ARF6,FGD4,ITGB3</v>
      </c>
      <c r="V1802" t="s">
        <v>6943</v>
      </c>
      <c r="W1802">
        <v>0</v>
      </c>
      <c r="X1802">
        <v>0</v>
      </c>
      <c r="Y1802">
        <v>0</v>
      </c>
      <c r="Z1802">
        <v>0</v>
      </c>
      <c r="AA1802">
        <v>0</v>
      </c>
      <c r="AB1802">
        <v>3.22</v>
      </c>
      <c r="AC1802">
        <v>0</v>
      </c>
      <c r="AD1802">
        <v>0</v>
      </c>
      <c r="AE1802">
        <v>0</v>
      </c>
      <c r="AF1802">
        <v>0</v>
      </c>
      <c r="AG1802">
        <v>0</v>
      </c>
      <c r="AH1802">
        <v>0</v>
      </c>
      <c r="AI1802">
        <v>0</v>
      </c>
      <c r="AJ1802">
        <v>0</v>
      </c>
      <c r="AK1802">
        <v>2.6</v>
      </c>
      <c r="AL1802">
        <v>0</v>
      </c>
    </row>
    <row r="1803" spans="1:38" x14ac:dyDescent="0.2">
      <c r="A1803" t="s">
        <v>333</v>
      </c>
      <c r="B1803" t="s">
        <v>6890</v>
      </c>
      <c r="C1803" t="s">
        <v>6891</v>
      </c>
      <c r="D1803" t="s">
        <v>6890</v>
      </c>
      <c r="J1803" t="s">
        <v>4627</v>
      </c>
      <c r="S1803" t="s">
        <v>6892</v>
      </c>
      <c r="U1803" t="str">
        <f t="shared" si="28"/>
        <v>OTX1,SEMA3AMEF2C,MYL3,RBM24,RIMS2</v>
      </c>
      <c r="V1803" t="s">
        <v>6943</v>
      </c>
      <c r="W1803">
        <v>0</v>
      </c>
      <c r="X1803">
        <v>0</v>
      </c>
      <c r="Y1803">
        <v>0</v>
      </c>
      <c r="Z1803">
        <v>0</v>
      </c>
      <c r="AA1803">
        <v>0</v>
      </c>
      <c r="AB1803">
        <v>1.68</v>
      </c>
      <c r="AC1803">
        <v>0</v>
      </c>
      <c r="AD1803">
        <v>0</v>
      </c>
      <c r="AE1803">
        <v>0</v>
      </c>
      <c r="AF1803">
        <v>0</v>
      </c>
      <c r="AG1803">
        <v>0</v>
      </c>
      <c r="AH1803">
        <v>0</v>
      </c>
      <c r="AI1803">
        <v>0</v>
      </c>
      <c r="AJ1803">
        <v>0</v>
      </c>
      <c r="AK1803">
        <v>2.2599999999999998</v>
      </c>
      <c r="AL1803">
        <v>0</v>
      </c>
    </row>
    <row r="1804" spans="1:38" x14ac:dyDescent="0.2">
      <c r="A1804" t="s">
        <v>430</v>
      </c>
      <c r="B1804">
        <v>114229</v>
      </c>
      <c r="C1804" t="s">
        <v>6894</v>
      </c>
      <c r="D1804" t="s">
        <v>6893</v>
      </c>
      <c r="I1804" t="s">
        <v>6160</v>
      </c>
      <c r="J1804" t="s">
        <v>5627</v>
      </c>
      <c r="R1804" t="s">
        <v>6895</v>
      </c>
      <c r="S1804" t="s">
        <v>6896</v>
      </c>
      <c r="U1804" t="str">
        <f t="shared" si="28"/>
        <v>ACTC1,MYH7,MYL2,TTNACTC1,MYH6,MYH7ACTC1,CACNA2D2,DES,IGF1,ITGA6,ITGA9,ITGB3,MYBPC3,MYH6,MYH7,MYL2,MYL3,SLC8A1,TNNI3,TNNT2,TPM2,TTNCACNA1D,ITGB3,MYH7,MYL3,RYR2,SLC8A1,TNNC1</v>
      </c>
      <c r="V1804" t="s">
        <v>6944</v>
      </c>
      <c r="W1804">
        <v>0</v>
      </c>
      <c r="X1804">
        <v>0</v>
      </c>
      <c r="Y1804">
        <v>0</v>
      </c>
      <c r="Z1804">
        <v>0</v>
      </c>
      <c r="AA1804">
        <v>5.18</v>
      </c>
      <c r="AB1804">
        <v>3.08</v>
      </c>
      <c r="AC1804">
        <v>0</v>
      </c>
      <c r="AD1804">
        <v>0</v>
      </c>
      <c r="AE1804">
        <v>0</v>
      </c>
      <c r="AF1804">
        <v>0</v>
      </c>
      <c r="AG1804">
        <v>0</v>
      </c>
      <c r="AH1804">
        <v>0</v>
      </c>
      <c r="AI1804">
        <v>0</v>
      </c>
      <c r="AJ1804">
        <v>10</v>
      </c>
      <c r="AK1804">
        <v>10</v>
      </c>
      <c r="AL1804">
        <v>0</v>
      </c>
    </row>
    <row r="1805" spans="1:38" x14ac:dyDescent="0.2">
      <c r="A1805" t="s">
        <v>430</v>
      </c>
      <c r="B1805">
        <v>121494</v>
      </c>
      <c r="C1805" t="s">
        <v>6898</v>
      </c>
      <c r="D1805" t="s">
        <v>6897</v>
      </c>
      <c r="I1805" t="s">
        <v>6160</v>
      </c>
      <c r="J1805" t="s">
        <v>5627</v>
      </c>
      <c r="R1805" t="s">
        <v>6899</v>
      </c>
      <c r="S1805" t="s">
        <v>6896</v>
      </c>
      <c r="U1805" t="str">
        <f t="shared" si="28"/>
        <v>ACTC1,MYH7,MYL2,TTNACTC1,MYH6,MYH7ACTC1,CACNA2D2,DES,GNAS,IGF1,ITGA6,ITGA9,ITGB3,MYBPC3,MYH6,MYH7,MYL2,MYL3,SLC8A1,TNNI3,TNNT2,TPM2,TTNCACNA1D,ITGB3,MYH7,MYL3,RYR2,SLC8A1,TNNC1</v>
      </c>
      <c r="V1805" t="s">
        <v>6944</v>
      </c>
      <c r="W1805">
        <v>0</v>
      </c>
      <c r="X1805">
        <v>0</v>
      </c>
      <c r="Y1805">
        <v>0</v>
      </c>
      <c r="Z1805">
        <v>0</v>
      </c>
      <c r="AA1805">
        <v>5.04</v>
      </c>
      <c r="AB1805">
        <v>2.98</v>
      </c>
      <c r="AC1805">
        <v>0</v>
      </c>
      <c r="AD1805">
        <v>0</v>
      </c>
      <c r="AE1805">
        <v>0</v>
      </c>
      <c r="AF1805">
        <v>0</v>
      </c>
      <c r="AG1805">
        <v>0</v>
      </c>
      <c r="AH1805">
        <v>0</v>
      </c>
      <c r="AI1805">
        <v>0</v>
      </c>
      <c r="AJ1805">
        <v>10</v>
      </c>
      <c r="AK1805">
        <v>10</v>
      </c>
      <c r="AL1805">
        <v>0</v>
      </c>
    </row>
    <row r="1806" spans="1:38" x14ac:dyDescent="0.2">
      <c r="A1806" t="s">
        <v>430</v>
      </c>
      <c r="B1806">
        <v>93344</v>
      </c>
      <c r="C1806" t="s">
        <v>6901</v>
      </c>
      <c r="D1806" t="s">
        <v>6900</v>
      </c>
      <c r="I1806" t="s">
        <v>5189</v>
      </c>
      <c r="J1806" t="s">
        <v>5627</v>
      </c>
      <c r="R1806" t="s">
        <v>6902</v>
      </c>
      <c r="S1806" t="s">
        <v>6186</v>
      </c>
      <c r="U1806" t="str">
        <f t="shared" si="28"/>
        <v>ACTC1,MYH7,MYL2ACTC1,MYH6,MYH7ACTC1,CACNA2D2,COX4I2,MYH6,MYH7,MYL2,MYL3,SLC8A1,TNNI3,TNNT2,TPM2CACNA1D,MYH7,MYL3,MYL4,RYR2,SLC8A1,TNNC1</v>
      </c>
      <c r="V1806" t="s">
        <v>6944</v>
      </c>
      <c r="W1806">
        <v>0</v>
      </c>
      <c r="X1806">
        <v>0</v>
      </c>
      <c r="Y1806">
        <v>0</v>
      </c>
      <c r="Z1806">
        <v>0</v>
      </c>
      <c r="AA1806">
        <v>3.67</v>
      </c>
      <c r="AB1806">
        <v>3.16</v>
      </c>
      <c r="AC1806">
        <v>0</v>
      </c>
      <c r="AD1806">
        <v>0</v>
      </c>
      <c r="AE1806">
        <v>0</v>
      </c>
      <c r="AF1806">
        <v>0</v>
      </c>
      <c r="AG1806">
        <v>0</v>
      </c>
      <c r="AH1806">
        <v>0</v>
      </c>
      <c r="AI1806">
        <v>0</v>
      </c>
      <c r="AJ1806">
        <v>5.0999999999999996</v>
      </c>
      <c r="AK1806">
        <v>10</v>
      </c>
      <c r="AL1806">
        <v>0</v>
      </c>
    </row>
    <row r="1807" spans="1:38" x14ac:dyDescent="0.2">
      <c r="A1807" t="s">
        <v>340</v>
      </c>
      <c r="B1807" t="s">
        <v>6903</v>
      </c>
      <c r="C1807" t="s">
        <v>6905</v>
      </c>
      <c r="D1807" t="s">
        <v>6904</v>
      </c>
      <c r="E1807" t="s">
        <v>6906</v>
      </c>
      <c r="I1807" t="s">
        <v>6907</v>
      </c>
      <c r="N1807" t="s">
        <v>6908</v>
      </c>
      <c r="R1807" t="s">
        <v>6909</v>
      </c>
      <c r="S1807" t="s">
        <v>6910</v>
      </c>
      <c r="U1807" t="str">
        <f t="shared" si="28"/>
        <v>ADORA2B,BMPR1A,DAB2,GCNT1,MAPK14,PAPD7,RUNX1COL11A1,HAS2DAB2,F3AKT3,COL11A1,COL1A1,COL1A2,COL3A1,ERBB2,IGF1R,IGFBP5,ITGB3,LDLR,PEX14AMPH,COL1A1,HAS2,ITGB3</v>
      </c>
      <c r="V1807" t="s">
        <v>6944</v>
      </c>
      <c r="W1807">
        <v>1.72</v>
      </c>
      <c r="X1807">
        <v>0</v>
      </c>
      <c r="Y1807">
        <v>0</v>
      </c>
      <c r="Z1807">
        <v>0</v>
      </c>
      <c r="AA1807">
        <v>2.17</v>
      </c>
      <c r="AB1807">
        <v>0</v>
      </c>
      <c r="AC1807">
        <v>0</v>
      </c>
      <c r="AD1807">
        <v>0</v>
      </c>
      <c r="AE1807">
        <v>0</v>
      </c>
      <c r="AF1807">
        <v>1.63</v>
      </c>
      <c r="AG1807">
        <v>0</v>
      </c>
      <c r="AH1807">
        <v>0</v>
      </c>
      <c r="AI1807">
        <v>0</v>
      </c>
      <c r="AJ1807">
        <v>3.66</v>
      </c>
      <c r="AK1807">
        <v>2.34</v>
      </c>
      <c r="AL1807">
        <v>0</v>
      </c>
    </row>
    <row r="1808" spans="1:38" x14ac:dyDescent="0.2">
      <c r="A1808" t="s">
        <v>37</v>
      </c>
      <c r="B1808" t="s">
        <v>38</v>
      </c>
      <c r="C1808" t="s">
        <v>40</v>
      </c>
      <c r="D1808" t="s">
        <v>39</v>
      </c>
      <c r="R1808" t="s">
        <v>41</v>
      </c>
      <c r="T1808" t="s">
        <v>42</v>
      </c>
      <c r="U1808" t="str">
        <f t="shared" si="28"/>
        <v>IGF1R,IGFBP2,IGFBP3,IGFBP5,ITGA6,ITGB3HTRA1,IGFBP1,IGFBPL1</v>
      </c>
      <c r="V1808" t="s">
        <v>6912</v>
      </c>
      <c r="W1808">
        <v>0</v>
      </c>
      <c r="X1808">
        <v>0</v>
      </c>
      <c r="Y1808">
        <v>0</v>
      </c>
      <c r="Z1808">
        <v>0</v>
      </c>
      <c r="AA1808">
        <v>0</v>
      </c>
      <c r="AB1808">
        <v>0</v>
      </c>
      <c r="AC1808">
        <v>0</v>
      </c>
      <c r="AD1808">
        <v>0</v>
      </c>
      <c r="AE1808">
        <v>0</v>
      </c>
      <c r="AF1808">
        <v>0</v>
      </c>
      <c r="AG1808">
        <v>0</v>
      </c>
      <c r="AH1808">
        <v>0</v>
      </c>
      <c r="AI1808">
        <v>0</v>
      </c>
      <c r="AJ1808">
        <v>4.24</v>
      </c>
      <c r="AK1808">
        <v>0</v>
      </c>
      <c r="AL1808">
        <v>4.68</v>
      </c>
    </row>
    <row r="1809" spans="1:38" x14ac:dyDescent="0.2">
      <c r="A1809" t="s">
        <v>43</v>
      </c>
      <c r="B1809" t="s">
        <v>44</v>
      </c>
      <c r="C1809" t="s">
        <v>46</v>
      </c>
      <c r="D1809" t="s">
        <v>45</v>
      </c>
      <c r="F1809" t="s">
        <v>47</v>
      </c>
      <c r="T1809" t="s">
        <v>48</v>
      </c>
      <c r="U1809" t="str">
        <f t="shared" si="28"/>
        <v>SLC11A2CUBN,SLC2A2</v>
      </c>
      <c r="V1809" t="s">
        <v>6912</v>
      </c>
      <c r="W1809">
        <v>0</v>
      </c>
      <c r="X1809">
        <v>1.69</v>
      </c>
      <c r="Y1809">
        <v>0</v>
      </c>
      <c r="Z1809">
        <v>0</v>
      </c>
      <c r="AA1809">
        <v>0</v>
      </c>
      <c r="AB1809">
        <v>0</v>
      </c>
      <c r="AC1809">
        <v>0</v>
      </c>
      <c r="AD1809">
        <v>0</v>
      </c>
      <c r="AE1809">
        <v>0</v>
      </c>
      <c r="AF1809">
        <v>0</v>
      </c>
      <c r="AG1809">
        <v>0</v>
      </c>
      <c r="AH1809">
        <v>0</v>
      </c>
      <c r="AI1809">
        <v>0</v>
      </c>
      <c r="AJ1809">
        <v>0</v>
      </c>
      <c r="AK1809">
        <v>0</v>
      </c>
      <c r="AL1809">
        <v>2.15</v>
      </c>
    </row>
    <row r="1810" spans="1:38" x14ac:dyDescent="0.2">
      <c r="A1810" t="s">
        <v>43</v>
      </c>
      <c r="B1810" t="s">
        <v>49</v>
      </c>
      <c r="C1810" t="s">
        <v>51</v>
      </c>
      <c r="D1810" t="s">
        <v>50</v>
      </c>
      <c r="F1810" t="s">
        <v>47</v>
      </c>
      <c r="T1810" t="s">
        <v>48</v>
      </c>
      <c r="U1810" t="str">
        <f t="shared" si="28"/>
        <v>SLC11A2CUBN,SLC2A2</v>
      </c>
      <c r="V1810" t="s">
        <v>6912</v>
      </c>
      <c r="W1810">
        <v>0</v>
      </c>
      <c r="X1810">
        <v>1.4</v>
      </c>
      <c r="Y1810">
        <v>0</v>
      </c>
      <c r="Z1810">
        <v>0</v>
      </c>
      <c r="AA1810">
        <v>0</v>
      </c>
      <c r="AB1810">
        <v>0</v>
      </c>
      <c r="AC1810">
        <v>0</v>
      </c>
      <c r="AD1810">
        <v>0</v>
      </c>
      <c r="AE1810">
        <v>0</v>
      </c>
      <c r="AF1810">
        <v>0</v>
      </c>
      <c r="AG1810">
        <v>0</v>
      </c>
      <c r="AH1810">
        <v>0</v>
      </c>
      <c r="AI1810">
        <v>0</v>
      </c>
      <c r="AJ1810">
        <v>0</v>
      </c>
      <c r="AK1810">
        <v>0</v>
      </c>
      <c r="AL1810">
        <v>1.59</v>
      </c>
    </row>
    <row r="1811" spans="1:38" x14ac:dyDescent="0.2">
      <c r="A1811" t="s">
        <v>52</v>
      </c>
      <c r="B1811" t="s">
        <v>53</v>
      </c>
      <c r="C1811" t="s">
        <v>55</v>
      </c>
      <c r="D1811" t="s">
        <v>54</v>
      </c>
      <c r="T1811" t="s">
        <v>56</v>
      </c>
      <c r="U1811" t="str">
        <f t="shared" si="28"/>
        <v>BMP7,FGA</v>
      </c>
      <c r="V1811" t="s">
        <v>6912</v>
      </c>
      <c r="W1811">
        <v>0</v>
      </c>
      <c r="X1811">
        <v>0</v>
      </c>
      <c r="Y1811">
        <v>0</v>
      </c>
      <c r="Z1811">
        <v>0</v>
      </c>
      <c r="AA1811">
        <v>0</v>
      </c>
      <c r="AB1811">
        <v>0</v>
      </c>
      <c r="AC1811">
        <v>0</v>
      </c>
      <c r="AD1811">
        <v>0</v>
      </c>
      <c r="AE1811">
        <v>0</v>
      </c>
      <c r="AF1811">
        <v>0</v>
      </c>
      <c r="AG1811">
        <v>0</v>
      </c>
      <c r="AH1811">
        <v>0</v>
      </c>
      <c r="AI1811">
        <v>0</v>
      </c>
      <c r="AJ1811">
        <v>0</v>
      </c>
      <c r="AK1811">
        <v>0</v>
      </c>
      <c r="AL1811">
        <v>3.82</v>
      </c>
    </row>
    <row r="1812" spans="1:38" x14ac:dyDescent="0.2">
      <c r="A1812" t="s">
        <v>52</v>
      </c>
      <c r="B1812" t="s">
        <v>57</v>
      </c>
      <c r="C1812" t="s">
        <v>59</v>
      </c>
      <c r="D1812" t="s">
        <v>58</v>
      </c>
      <c r="T1812" t="s">
        <v>60</v>
      </c>
      <c r="U1812" t="str">
        <f t="shared" si="28"/>
        <v>ENG,GJA5,PRRX2</v>
      </c>
      <c r="V1812" t="s">
        <v>6912</v>
      </c>
      <c r="W1812">
        <v>0</v>
      </c>
      <c r="X1812">
        <v>0</v>
      </c>
      <c r="Y1812">
        <v>0</v>
      </c>
      <c r="Z1812">
        <v>0</v>
      </c>
      <c r="AA1812">
        <v>0</v>
      </c>
      <c r="AB1812">
        <v>0</v>
      </c>
      <c r="AC1812">
        <v>0</v>
      </c>
      <c r="AD1812">
        <v>0</v>
      </c>
      <c r="AE1812">
        <v>0</v>
      </c>
      <c r="AF1812">
        <v>0</v>
      </c>
      <c r="AG1812">
        <v>0</v>
      </c>
      <c r="AH1812">
        <v>0</v>
      </c>
      <c r="AI1812">
        <v>0</v>
      </c>
      <c r="AJ1812">
        <v>0</v>
      </c>
      <c r="AK1812">
        <v>0</v>
      </c>
      <c r="AL1812">
        <v>3.71</v>
      </c>
    </row>
    <row r="1813" spans="1:38" x14ac:dyDescent="0.2">
      <c r="A1813" t="s">
        <v>52</v>
      </c>
      <c r="B1813" t="s">
        <v>61</v>
      </c>
      <c r="C1813" t="s">
        <v>63</v>
      </c>
      <c r="D1813" t="s">
        <v>62</v>
      </c>
      <c r="T1813" t="s">
        <v>64</v>
      </c>
      <c r="U1813" t="str">
        <f t="shared" si="28"/>
        <v>AFP,APOA2,FGA,IGFBP1</v>
      </c>
      <c r="V1813" t="s">
        <v>6912</v>
      </c>
      <c r="W1813">
        <v>0</v>
      </c>
      <c r="X1813">
        <v>0</v>
      </c>
      <c r="Y1813">
        <v>0</v>
      </c>
      <c r="Z1813">
        <v>0</v>
      </c>
      <c r="AA1813">
        <v>0</v>
      </c>
      <c r="AB1813">
        <v>0</v>
      </c>
      <c r="AC1813">
        <v>0</v>
      </c>
      <c r="AD1813">
        <v>0</v>
      </c>
      <c r="AE1813">
        <v>0</v>
      </c>
      <c r="AF1813">
        <v>0</v>
      </c>
      <c r="AG1813">
        <v>0</v>
      </c>
      <c r="AH1813">
        <v>0</v>
      </c>
      <c r="AI1813">
        <v>0</v>
      </c>
      <c r="AJ1813">
        <v>0</v>
      </c>
      <c r="AK1813">
        <v>0</v>
      </c>
      <c r="AL1813">
        <v>3.27</v>
      </c>
    </row>
    <row r="1814" spans="1:38" x14ac:dyDescent="0.2">
      <c r="A1814" t="s">
        <v>52</v>
      </c>
      <c r="B1814" t="s">
        <v>65</v>
      </c>
      <c r="C1814" t="s">
        <v>67</v>
      </c>
      <c r="D1814" t="s">
        <v>66</v>
      </c>
      <c r="T1814" t="s">
        <v>56</v>
      </c>
      <c r="U1814" t="str">
        <f t="shared" si="28"/>
        <v>BMP7,FGA</v>
      </c>
      <c r="V1814" t="s">
        <v>6912</v>
      </c>
      <c r="W1814">
        <v>0</v>
      </c>
      <c r="X1814">
        <v>0</v>
      </c>
      <c r="Y1814">
        <v>0</v>
      </c>
      <c r="Z1814">
        <v>0</v>
      </c>
      <c r="AA1814">
        <v>0</v>
      </c>
      <c r="AB1814">
        <v>0</v>
      </c>
      <c r="AC1814">
        <v>0</v>
      </c>
      <c r="AD1814">
        <v>0</v>
      </c>
      <c r="AE1814">
        <v>0</v>
      </c>
      <c r="AF1814">
        <v>0</v>
      </c>
      <c r="AG1814">
        <v>0</v>
      </c>
      <c r="AH1814">
        <v>0</v>
      </c>
      <c r="AI1814">
        <v>0</v>
      </c>
      <c r="AJ1814">
        <v>0</v>
      </c>
      <c r="AK1814">
        <v>0</v>
      </c>
      <c r="AL1814">
        <v>3.24</v>
      </c>
    </row>
    <row r="1815" spans="1:38" x14ac:dyDescent="0.2">
      <c r="A1815" t="s">
        <v>52</v>
      </c>
      <c r="B1815" t="s">
        <v>68</v>
      </c>
      <c r="C1815" t="s">
        <v>70</v>
      </c>
      <c r="D1815" t="s">
        <v>69</v>
      </c>
      <c r="T1815" t="s">
        <v>60</v>
      </c>
      <c r="U1815" t="str">
        <f t="shared" si="28"/>
        <v>ENG,GJA5,PRRX2</v>
      </c>
      <c r="V1815" t="s">
        <v>6912</v>
      </c>
      <c r="W1815">
        <v>0</v>
      </c>
      <c r="X1815">
        <v>0</v>
      </c>
      <c r="Y1815">
        <v>0</v>
      </c>
      <c r="Z1815">
        <v>0</v>
      </c>
      <c r="AA1815">
        <v>0</v>
      </c>
      <c r="AB1815">
        <v>0</v>
      </c>
      <c r="AC1815">
        <v>0</v>
      </c>
      <c r="AD1815">
        <v>0</v>
      </c>
      <c r="AE1815">
        <v>0</v>
      </c>
      <c r="AF1815">
        <v>0</v>
      </c>
      <c r="AG1815">
        <v>0</v>
      </c>
      <c r="AH1815">
        <v>0</v>
      </c>
      <c r="AI1815">
        <v>0</v>
      </c>
      <c r="AJ1815">
        <v>0</v>
      </c>
      <c r="AK1815">
        <v>0</v>
      </c>
      <c r="AL1815">
        <v>3.19</v>
      </c>
    </row>
    <row r="1816" spans="1:38" x14ac:dyDescent="0.2">
      <c r="A1816" t="s">
        <v>52</v>
      </c>
      <c r="B1816" t="s">
        <v>71</v>
      </c>
      <c r="C1816" t="s">
        <v>73</v>
      </c>
      <c r="D1816" t="s">
        <v>72</v>
      </c>
      <c r="T1816" t="s">
        <v>74</v>
      </c>
      <c r="U1816" t="str">
        <f t="shared" si="28"/>
        <v>AFP,APOA2,FGA</v>
      </c>
      <c r="V1816" t="s">
        <v>6912</v>
      </c>
      <c r="W1816">
        <v>0</v>
      </c>
      <c r="X1816">
        <v>0</v>
      </c>
      <c r="Y1816">
        <v>0</v>
      </c>
      <c r="Z1816">
        <v>0</v>
      </c>
      <c r="AA1816">
        <v>0</v>
      </c>
      <c r="AB1816">
        <v>0</v>
      </c>
      <c r="AC1816">
        <v>0</v>
      </c>
      <c r="AD1816">
        <v>0</v>
      </c>
      <c r="AE1816">
        <v>0</v>
      </c>
      <c r="AF1816">
        <v>0</v>
      </c>
      <c r="AG1816">
        <v>0</v>
      </c>
      <c r="AH1816">
        <v>0</v>
      </c>
      <c r="AI1816">
        <v>0</v>
      </c>
      <c r="AJ1816">
        <v>0</v>
      </c>
      <c r="AK1816">
        <v>0</v>
      </c>
      <c r="AL1816">
        <v>3.19</v>
      </c>
    </row>
    <row r="1817" spans="1:38" x14ac:dyDescent="0.2">
      <c r="A1817" t="s">
        <v>52</v>
      </c>
      <c r="B1817" t="s">
        <v>75</v>
      </c>
      <c r="C1817" t="s">
        <v>77</v>
      </c>
      <c r="D1817" t="s">
        <v>76</v>
      </c>
      <c r="T1817" t="s">
        <v>78</v>
      </c>
      <c r="U1817" t="str">
        <f t="shared" si="28"/>
        <v>KMO,SMOX</v>
      </c>
      <c r="V1817" t="s">
        <v>6912</v>
      </c>
      <c r="W1817">
        <v>0</v>
      </c>
      <c r="X1817">
        <v>0</v>
      </c>
      <c r="Y1817">
        <v>0</v>
      </c>
      <c r="Z1817">
        <v>0</v>
      </c>
      <c r="AA1817">
        <v>0</v>
      </c>
      <c r="AB1817">
        <v>0</v>
      </c>
      <c r="AC1817">
        <v>0</v>
      </c>
      <c r="AD1817">
        <v>0</v>
      </c>
      <c r="AE1817">
        <v>0</v>
      </c>
      <c r="AF1817">
        <v>0</v>
      </c>
      <c r="AG1817">
        <v>0</v>
      </c>
      <c r="AH1817">
        <v>0</v>
      </c>
      <c r="AI1817">
        <v>0</v>
      </c>
      <c r="AJ1817">
        <v>0</v>
      </c>
      <c r="AK1817">
        <v>0</v>
      </c>
      <c r="AL1817">
        <v>3.15</v>
      </c>
    </row>
    <row r="1818" spans="1:38" x14ac:dyDescent="0.2">
      <c r="A1818" t="s">
        <v>52</v>
      </c>
      <c r="B1818" t="s">
        <v>79</v>
      </c>
      <c r="C1818" t="s">
        <v>81</v>
      </c>
      <c r="D1818" t="s">
        <v>80</v>
      </c>
      <c r="T1818" t="s">
        <v>78</v>
      </c>
      <c r="U1818" t="str">
        <f t="shared" si="28"/>
        <v>KMO,SMOX</v>
      </c>
      <c r="V1818" t="s">
        <v>6912</v>
      </c>
      <c r="W1818">
        <v>0</v>
      </c>
      <c r="X1818">
        <v>0</v>
      </c>
      <c r="Y1818">
        <v>0</v>
      </c>
      <c r="Z1818">
        <v>0</v>
      </c>
      <c r="AA1818">
        <v>0</v>
      </c>
      <c r="AB1818">
        <v>0</v>
      </c>
      <c r="AC1818">
        <v>0</v>
      </c>
      <c r="AD1818">
        <v>0</v>
      </c>
      <c r="AE1818">
        <v>0</v>
      </c>
      <c r="AF1818">
        <v>0</v>
      </c>
      <c r="AG1818">
        <v>0</v>
      </c>
      <c r="AH1818">
        <v>0</v>
      </c>
      <c r="AI1818">
        <v>0</v>
      </c>
      <c r="AJ1818">
        <v>0</v>
      </c>
      <c r="AK1818">
        <v>0</v>
      </c>
      <c r="AL1818">
        <v>3.11</v>
      </c>
    </row>
    <row r="1819" spans="1:38" x14ac:dyDescent="0.2">
      <c r="A1819" t="s">
        <v>52</v>
      </c>
      <c r="B1819" t="s">
        <v>82</v>
      </c>
      <c r="C1819" t="s">
        <v>84</v>
      </c>
      <c r="D1819" t="s">
        <v>83</v>
      </c>
      <c r="T1819" t="s">
        <v>85</v>
      </c>
      <c r="U1819" t="str">
        <f t="shared" si="28"/>
        <v>AADAC,APOA2</v>
      </c>
      <c r="V1819" t="s">
        <v>6912</v>
      </c>
      <c r="W1819">
        <v>0</v>
      </c>
      <c r="X1819">
        <v>0</v>
      </c>
      <c r="Y1819">
        <v>0</v>
      </c>
      <c r="Z1819">
        <v>0</v>
      </c>
      <c r="AA1819">
        <v>0</v>
      </c>
      <c r="AB1819">
        <v>0</v>
      </c>
      <c r="AC1819">
        <v>0</v>
      </c>
      <c r="AD1819">
        <v>0</v>
      </c>
      <c r="AE1819">
        <v>0</v>
      </c>
      <c r="AF1819">
        <v>0</v>
      </c>
      <c r="AG1819">
        <v>0</v>
      </c>
      <c r="AH1819">
        <v>0</v>
      </c>
      <c r="AI1819">
        <v>0</v>
      </c>
      <c r="AJ1819">
        <v>0</v>
      </c>
      <c r="AK1819">
        <v>0</v>
      </c>
      <c r="AL1819">
        <v>2.93</v>
      </c>
    </row>
    <row r="1820" spans="1:38" x14ac:dyDescent="0.2">
      <c r="A1820" t="s">
        <v>52</v>
      </c>
      <c r="B1820" t="s">
        <v>86</v>
      </c>
      <c r="C1820" t="s">
        <v>88</v>
      </c>
      <c r="D1820" t="s">
        <v>87</v>
      </c>
      <c r="T1820" t="s">
        <v>89</v>
      </c>
      <c r="U1820" t="str">
        <f t="shared" si="28"/>
        <v>APOA2,KMO,SMOX</v>
      </c>
      <c r="V1820" t="s">
        <v>6912</v>
      </c>
      <c r="W1820">
        <v>0</v>
      </c>
      <c r="X1820">
        <v>0</v>
      </c>
      <c r="Y1820">
        <v>0</v>
      </c>
      <c r="Z1820">
        <v>0</v>
      </c>
      <c r="AA1820">
        <v>0</v>
      </c>
      <c r="AB1820">
        <v>0</v>
      </c>
      <c r="AC1820">
        <v>0</v>
      </c>
      <c r="AD1820">
        <v>0</v>
      </c>
      <c r="AE1820">
        <v>0</v>
      </c>
      <c r="AF1820">
        <v>0</v>
      </c>
      <c r="AG1820">
        <v>0</v>
      </c>
      <c r="AH1820">
        <v>0</v>
      </c>
      <c r="AI1820">
        <v>0</v>
      </c>
      <c r="AJ1820">
        <v>0</v>
      </c>
      <c r="AK1820">
        <v>0</v>
      </c>
      <c r="AL1820">
        <v>2.73</v>
      </c>
    </row>
    <row r="1821" spans="1:38" x14ac:dyDescent="0.2">
      <c r="A1821" t="s">
        <v>52</v>
      </c>
      <c r="B1821" t="s">
        <v>90</v>
      </c>
      <c r="C1821" t="s">
        <v>92</v>
      </c>
      <c r="D1821" t="s">
        <v>91</v>
      </c>
      <c r="T1821" t="s">
        <v>48</v>
      </c>
      <c r="U1821" t="str">
        <f t="shared" si="28"/>
        <v>CUBN,SLC2A2</v>
      </c>
      <c r="V1821" t="s">
        <v>6912</v>
      </c>
      <c r="W1821">
        <v>0</v>
      </c>
      <c r="X1821">
        <v>0</v>
      </c>
      <c r="Y1821">
        <v>0</v>
      </c>
      <c r="Z1821">
        <v>0</v>
      </c>
      <c r="AA1821">
        <v>0</v>
      </c>
      <c r="AB1821">
        <v>0</v>
      </c>
      <c r="AC1821">
        <v>0</v>
      </c>
      <c r="AD1821">
        <v>0</v>
      </c>
      <c r="AE1821">
        <v>0</v>
      </c>
      <c r="AF1821">
        <v>0</v>
      </c>
      <c r="AG1821">
        <v>0</v>
      </c>
      <c r="AH1821">
        <v>0</v>
      </c>
      <c r="AI1821">
        <v>0</v>
      </c>
      <c r="AJ1821">
        <v>0</v>
      </c>
      <c r="AK1821">
        <v>0</v>
      </c>
      <c r="AL1821">
        <v>2.73</v>
      </c>
    </row>
    <row r="1822" spans="1:38" x14ac:dyDescent="0.2">
      <c r="A1822" t="s">
        <v>52</v>
      </c>
      <c r="B1822" t="s">
        <v>93</v>
      </c>
      <c r="C1822" t="s">
        <v>95</v>
      </c>
      <c r="D1822" t="s">
        <v>94</v>
      </c>
      <c r="T1822" t="s">
        <v>96</v>
      </c>
      <c r="U1822" t="str">
        <f t="shared" si="28"/>
        <v>PLCB1</v>
      </c>
      <c r="V1822" t="s">
        <v>6912</v>
      </c>
      <c r="W1822">
        <v>0</v>
      </c>
      <c r="X1822">
        <v>0</v>
      </c>
      <c r="Y1822">
        <v>0</v>
      </c>
      <c r="Z1822">
        <v>0</v>
      </c>
      <c r="AA1822">
        <v>0</v>
      </c>
      <c r="AB1822">
        <v>0</v>
      </c>
      <c r="AC1822">
        <v>0</v>
      </c>
      <c r="AD1822">
        <v>0</v>
      </c>
      <c r="AE1822">
        <v>0</v>
      </c>
      <c r="AF1822">
        <v>0</v>
      </c>
      <c r="AG1822">
        <v>0</v>
      </c>
      <c r="AH1822">
        <v>0</v>
      </c>
      <c r="AI1822">
        <v>0</v>
      </c>
      <c r="AJ1822">
        <v>0</v>
      </c>
      <c r="AK1822">
        <v>0</v>
      </c>
      <c r="AL1822">
        <v>2.73</v>
      </c>
    </row>
    <row r="1823" spans="1:38" x14ac:dyDescent="0.2">
      <c r="A1823" t="s">
        <v>52</v>
      </c>
      <c r="B1823" t="s">
        <v>97</v>
      </c>
      <c r="C1823" t="s">
        <v>99</v>
      </c>
      <c r="D1823" t="s">
        <v>98</v>
      </c>
      <c r="T1823" t="s">
        <v>100</v>
      </c>
      <c r="U1823" t="str">
        <f t="shared" si="28"/>
        <v>GJA5</v>
      </c>
      <c r="V1823" t="s">
        <v>6912</v>
      </c>
      <c r="W1823">
        <v>0</v>
      </c>
      <c r="X1823">
        <v>0</v>
      </c>
      <c r="Y1823">
        <v>0</v>
      </c>
      <c r="Z1823">
        <v>0</v>
      </c>
      <c r="AA1823">
        <v>0</v>
      </c>
      <c r="AB1823">
        <v>0</v>
      </c>
      <c r="AC1823">
        <v>0</v>
      </c>
      <c r="AD1823">
        <v>0</v>
      </c>
      <c r="AE1823">
        <v>0</v>
      </c>
      <c r="AF1823">
        <v>0</v>
      </c>
      <c r="AG1823">
        <v>0</v>
      </c>
      <c r="AH1823">
        <v>0</v>
      </c>
      <c r="AI1823">
        <v>0</v>
      </c>
      <c r="AJ1823">
        <v>0</v>
      </c>
      <c r="AK1823">
        <v>0</v>
      </c>
      <c r="AL1823">
        <v>2.73</v>
      </c>
    </row>
    <row r="1824" spans="1:38" x14ac:dyDescent="0.2">
      <c r="A1824" t="s">
        <v>52</v>
      </c>
      <c r="B1824" t="s">
        <v>101</v>
      </c>
      <c r="C1824" t="s">
        <v>103</v>
      </c>
      <c r="D1824" t="s">
        <v>102</v>
      </c>
      <c r="T1824" t="s">
        <v>96</v>
      </c>
      <c r="U1824" t="str">
        <f t="shared" si="28"/>
        <v>PLCB1</v>
      </c>
      <c r="V1824" t="s">
        <v>6912</v>
      </c>
      <c r="W1824">
        <v>0</v>
      </c>
      <c r="X1824">
        <v>0</v>
      </c>
      <c r="Y1824">
        <v>0</v>
      </c>
      <c r="Z1824">
        <v>0</v>
      </c>
      <c r="AA1824">
        <v>0</v>
      </c>
      <c r="AB1824">
        <v>0</v>
      </c>
      <c r="AC1824">
        <v>0</v>
      </c>
      <c r="AD1824">
        <v>0</v>
      </c>
      <c r="AE1824">
        <v>0</v>
      </c>
      <c r="AF1824">
        <v>0</v>
      </c>
      <c r="AG1824">
        <v>0</v>
      </c>
      <c r="AH1824">
        <v>0</v>
      </c>
      <c r="AI1824">
        <v>0</v>
      </c>
      <c r="AJ1824">
        <v>0</v>
      </c>
      <c r="AK1824">
        <v>0</v>
      </c>
      <c r="AL1824">
        <v>2.73</v>
      </c>
    </row>
    <row r="1825" spans="1:38" x14ac:dyDescent="0.2">
      <c r="A1825" t="s">
        <v>52</v>
      </c>
      <c r="B1825" t="s">
        <v>104</v>
      </c>
      <c r="C1825" t="s">
        <v>106</v>
      </c>
      <c r="D1825" t="s">
        <v>105</v>
      </c>
      <c r="T1825" t="s">
        <v>107</v>
      </c>
      <c r="U1825" t="str">
        <f t="shared" si="28"/>
        <v>FGA</v>
      </c>
      <c r="V1825" t="s">
        <v>6912</v>
      </c>
      <c r="W1825">
        <v>0</v>
      </c>
      <c r="X1825">
        <v>0</v>
      </c>
      <c r="Y1825">
        <v>0</v>
      </c>
      <c r="Z1825">
        <v>0</v>
      </c>
      <c r="AA1825">
        <v>0</v>
      </c>
      <c r="AB1825">
        <v>0</v>
      </c>
      <c r="AC1825">
        <v>0</v>
      </c>
      <c r="AD1825">
        <v>0</v>
      </c>
      <c r="AE1825">
        <v>0</v>
      </c>
      <c r="AF1825">
        <v>0</v>
      </c>
      <c r="AG1825">
        <v>0</v>
      </c>
      <c r="AH1825">
        <v>0</v>
      </c>
      <c r="AI1825">
        <v>0</v>
      </c>
      <c r="AJ1825">
        <v>0</v>
      </c>
      <c r="AK1825">
        <v>0</v>
      </c>
      <c r="AL1825">
        <v>2.73</v>
      </c>
    </row>
    <row r="1826" spans="1:38" x14ac:dyDescent="0.2">
      <c r="A1826" t="s">
        <v>52</v>
      </c>
      <c r="B1826" t="s">
        <v>108</v>
      </c>
      <c r="C1826" t="s">
        <v>110</v>
      </c>
      <c r="D1826" t="s">
        <v>109</v>
      </c>
      <c r="T1826" t="s">
        <v>96</v>
      </c>
      <c r="U1826" t="str">
        <f t="shared" si="28"/>
        <v>PLCB1</v>
      </c>
      <c r="V1826" t="s">
        <v>6912</v>
      </c>
      <c r="W1826">
        <v>0</v>
      </c>
      <c r="X1826">
        <v>0</v>
      </c>
      <c r="Y1826">
        <v>0</v>
      </c>
      <c r="Z1826">
        <v>0</v>
      </c>
      <c r="AA1826">
        <v>0</v>
      </c>
      <c r="AB1826">
        <v>0</v>
      </c>
      <c r="AC1826">
        <v>0</v>
      </c>
      <c r="AD1826">
        <v>0</v>
      </c>
      <c r="AE1826">
        <v>0</v>
      </c>
      <c r="AF1826">
        <v>0</v>
      </c>
      <c r="AG1826">
        <v>0</v>
      </c>
      <c r="AH1826">
        <v>0</v>
      </c>
      <c r="AI1826">
        <v>0</v>
      </c>
      <c r="AJ1826">
        <v>0</v>
      </c>
      <c r="AK1826">
        <v>0</v>
      </c>
      <c r="AL1826">
        <v>2.73</v>
      </c>
    </row>
    <row r="1827" spans="1:38" x14ac:dyDescent="0.2">
      <c r="A1827" t="s">
        <v>52</v>
      </c>
      <c r="B1827" t="s">
        <v>111</v>
      </c>
      <c r="C1827" t="s">
        <v>113</v>
      </c>
      <c r="D1827" t="s">
        <v>112</v>
      </c>
      <c r="T1827" t="s">
        <v>107</v>
      </c>
      <c r="U1827" t="str">
        <f t="shared" si="28"/>
        <v>FGA</v>
      </c>
      <c r="V1827" t="s">
        <v>6912</v>
      </c>
      <c r="W1827">
        <v>0</v>
      </c>
      <c r="X1827">
        <v>0</v>
      </c>
      <c r="Y1827">
        <v>0</v>
      </c>
      <c r="Z1827">
        <v>0</v>
      </c>
      <c r="AA1827">
        <v>0</v>
      </c>
      <c r="AB1827">
        <v>0</v>
      </c>
      <c r="AC1827">
        <v>0</v>
      </c>
      <c r="AD1827">
        <v>0</v>
      </c>
      <c r="AE1827">
        <v>0</v>
      </c>
      <c r="AF1827">
        <v>0</v>
      </c>
      <c r="AG1827">
        <v>0</v>
      </c>
      <c r="AH1827">
        <v>0</v>
      </c>
      <c r="AI1827">
        <v>0</v>
      </c>
      <c r="AJ1827">
        <v>0</v>
      </c>
      <c r="AK1827">
        <v>0</v>
      </c>
      <c r="AL1827">
        <v>2.73</v>
      </c>
    </row>
    <row r="1828" spans="1:38" x14ac:dyDescent="0.2">
      <c r="A1828" t="s">
        <v>52</v>
      </c>
      <c r="B1828" t="s">
        <v>114</v>
      </c>
      <c r="C1828" t="s">
        <v>116</v>
      </c>
      <c r="D1828" t="s">
        <v>115</v>
      </c>
      <c r="T1828" t="s">
        <v>117</v>
      </c>
      <c r="U1828" t="str">
        <f t="shared" si="28"/>
        <v>APOA2</v>
      </c>
      <c r="V1828" t="s">
        <v>6912</v>
      </c>
      <c r="W1828">
        <v>0</v>
      </c>
      <c r="X1828">
        <v>0</v>
      </c>
      <c r="Y1828">
        <v>0</v>
      </c>
      <c r="Z1828">
        <v>0</v>
      </c>
      <c r="AA1828">
        <v>0</v>
      </c>
      <c r="AB1828">
        <v>0</v>
      </c>
      <c r="AC1828">
        <v>0</v>
      </c>
      <c r="AD1828">
        <v>0</v>
      </c>
      <c r="AE1828">
        <v>0</v>
      </c>
      <c r="AF1828">
        <v>0</v>
      </c>
      <c r="AG1828">
        <v>0</v>
      </c>
      <c r="AH1828">
        <v>0</v>
      </c>
      <c r="AI1828">
        <v>0</v>
      </c>
      <c r="AJ1828">
        <v>0</v>
      </c>
      <c r="AK1828">
        <v>0</v>
      </c>
      <c r="AL1828">
        <v>2.73</v>
      </c>
    </row>
    <row r="1829" spans="1:38" x14ac:dyDescent="0.2">
      <c r="A1829" t="s">
        <v>52</v>
      </c>
      <c r="B1829" t="s">
        <v>118</v>
      </c>
      <c r="C1829" t="s">
        <v>120</v>
      </c>
      <c r="D1829" t="s">
        <v>119</v>
      </c>
      <c r="T1829" t="s">
        <v>96</v>
      </c>
      <c r="U1829" t="str">
        <f t="shared" si="28"/>
        <v>PLCB1</v>
      </c>
      <c r="V1829" t="s">
        <v>6912</v>
      </c>
      <c r="W1829">
        <v>0</v>
      </c>
      <c r="X1829">
        <v>0</v>
      </c>
      <c r="Y1829">
        <v>0</v>
      </c>
      <c r="Z1829">
        <v>0</v>
      </c>
      <c r="AA1829">
        <v>0</v>
      </c>
      <c r="AB1829">
        <v>0</v>
      </c>
      <c r="AC1829">
        <v>0</v>
      </c>
      <c r="AD1829">
        <v>0</v>
      </c>
      <c r="AE1829">
        <v>0</v>
      </c>
      <c r="AF1829">
        <v>0</v>
      </c>
      <c r="AG1829">
        <v>0</v>
      </c>
      <c r="AH1829">
        <v>0</v>
      </c>
      <c r="AI1829">
        <v>0</v>
      </c>
      <c r="AJ1829">
        <v>0</v>
      </c>
      <c r="AK1829">
        <v>0</v>
      </c>
      <c r="AL1829">
        <v>2.73</v>
      </c>
    </row>
    <row r="1830" spans="1:38" x14ac:dyDescent="0.2">
      <c r="A1830" t="s">
        <v>52</v>
      </c>
      <c r="B1830" t="s">
        <v>121</v>
      </c>
      <c r="C1830" t="s">
        <v>123</v>
      </c>
      <c r="D1830" t="s">
        <v>122</v>
      </c>
      <c r="T1830" t="s">
        <v>117</v>
      </c>
      <c r="U1830" t="str">
        <f t="shared" si="28"/>
        <v>APOA2</v>
      </c>
      <c r="V1830" t="s">
        <v>6912</v>
      </c>
      <c r="W1830">
        <v>0</v>
      </c>
      <c r="X1830">
        <v>0</v>
      </c>
      <c r="Y1830">
        <v>0</v>
      </c>
      <c r="Z1830">
        <v>0</v>
      </c>
      <c r="AA1830">
        <v>0</v>
      </c>
      <c r="AB1830">
        <v>0</v>
      </c>
      <c r="AC1830">
        <v>0</v>
      </c>
      <c r="AD1830">
        <v>0</v>
      </c>
      <c r="AE1830">
        <v>0</v>
      </c>
      <c r="AF1830">
        <v>0</v>
      </c>
      <c r="AG1830">
        <v>0</v>
      </c>
      <c r="AH1830">
        <v>0</v>
      </c>
      <c r="AI1830">
        <v>0</v>
      </c>
      <c r="AJ1830">
        <v>0</v>
      </c>
      <c r="AK1830">
        <v>0</v>
      </c>
      <c r="AL1830">
        <v>2.73</v>
      </c>
    </row>
    <row r="1831" spans="1:38" x14ac:dyDescent="0.2">
      <c r="A1831" t="s">
        <v>52</v>
      </c>
      <c r="B1831" t="s">
        <v>124</v>
      </c>
      <c r="C1831" t="s">
        <v>126</v>
      </c>
      <c r="D1831" t="s">
        <v>125</v>
      </c>
      <c r="T1831" t="s">
        <v>96</v>
      </c>
      <c r="U1831" t="str">
        <f t="shared" si="28"/>
        <v>PLCB1</v>
      </c>
      <c r="V1831" t="s">
        <v>6912</v>
      </c>
      <c r="W1831">
        <v>0</v>
      </c>
      <c r="X1831">
        <v>0</v>
      </c>
      <c r="Y1831">
        <v>0</v>
      </c>
      <c r="Z1831">
        <v>0</v>
      </c>
      <c r="AA1831">
        <v>0</v>
      </c>
      <c r="AB1831">
        <v>0</v>
      </c>
      <c r="AC1831">
        <v>0</v>
      </c>
      <c r="AD1831">
        <v>0</v>
      </c>
      <c r="AE1831">
        <v>0</v>
      </c>
      <c r="AF1831">
        <v>0</v>
      </c>
      <c r="AG1831">
        <v>0</v>
      </c>
      <c r="AH1831">
        <v>0</v>
      </c>
      <c r="AI1831">
        <v>0</v>
      </c>
      <c r="AJ1831">
        <v>0</v>
      </c>
      <c r="AK1831">
        <v>0</v>
      </c>
      <c r="AL1831">
        <v>2.73</v>
      </c>
    </row>
    <row r="1832" spans="1:38" x14ac:dyDescent="0.2">
      <c r="A1832" t="s">
        <v>52</v>
      </c>
      <c r="B1832" t="s">
        <v>127</v>
      </c>
      <c r="C1832" t="s">
        <v>129</v>
      </c>
      <c r="D1832" t="s">
        <v>128</v>
      </c>
      <c r="T1832" t="s">
        <v>107</v>
      </c>
      <c r="U1832" t="str">
        <f t="shared" si="28"/>
        <v>FGA</v>
      </c>
      <c r="V1832" t="s">
        <v>6912</v>
      </c>
      <c r="W1832">
        <v>0</v>
      </c>
      <c r="X1832">
        <v>0</v>
      </c>
      <c r="Y1832">
        <v>0</v>
      </c>
      <c r="Z1832">
        <v>0</v>
      </c>
      <c r="AA1832">
        <v>0</v>
      </c>
      <c r="AB1832">
        <v>0</v>
      </c>
      <c r="AC1832">
        <v>0</v>
      </c>
      <c r="AD1832">
        <v>0</v>
      </c>
      <c r="AE1832">
        <v>0</v>
      </c>
      <c r="AF1832">
        <v>0</v>
      </c>
      <c r="AG1832">
        <v>0</v>
      </c>
      <c r="AH1832">
        <v>0</v>
      </c>
      <c r="AI1832">
        <v>0</v>
      </c>
      <c r="AJ1832">
        <v>0</v>
      </c>
      <c r="AK1832">
        <v>0</v>
      </c>
      <c r="AL1832">
        <v>2.73</v>
      </c>
    </row>
    <row r="1833" spans="1:38" x14ac:dyDescent="0.2">
      <c r="A1833" t="s">
        <v>52</v>
      </c>
      <c r="B1833" t="s">
        <v>130</v>
      </c>
      <c r="C1833" t="s">
        <v>132</v>
      </c>
      <c r="D1833" t="s">
        <v>131</v>
      </c>
      <c r="T1833" t="s">
        <v>96</v>
      </c>
      <c r="U1833" t="str">
        <f t="shared" si="28"/>
        <v>PLCB1</v>
      </c>
      <c r="V1833" t="s">
        <v>6912</v>
      </c>
      <c r="W1833">
        <v>0</v>
      </c>
      <c r="X1833">
        <v>0</v>
      </c>
      <c r="Y1833">
        <v>0</v>
      </c>
      <c r="Z1833">
        <v>0</v>
      </c>
      <c r="AA1833">
        <v>0</v>
      </c>
      <c r="AB1833">
        <v>0</v>
      </c>
      <c r="AC1833">
        <v>0</v>
      </c>
      <c r="AD1833">
        <v>0</v>
      </c>
      <c r="AE1833">
        <v>0</v>
      </c>
      <c r="AF1833">
        <v>0</v>
      </c>
      <c r="AG1833">
        <v>0</v>
      </c>
      <c r="AH1833">
        <v>0</v>
      </c>
      <c r="AI1833">
        <v>0</v>
      </c>
      <c r="AJ1833">
        <v>0</v>
      </c>
      <c r="AK1833">
        <v>0</v>
      </c>
      <c r="AL1833">
        <v>2.73</v>
      </c>
    </row>
    <row r="1834" spans="1:38" x14ac:dyDescent="0.2">
      <c r="A1834" t="s">
        <v>52</v>
      </c>
      <c r="B1834" t="s">
        <v>133</v>
      </c>
      <c r="C1834" t="s">
        <v>135</v>
      </c>
      <c r="D1834" t="s">
        <v>134</v>
      </c>
      <c r="T1834" t="s">
        <v>107</v>
      </c>
      <c r="U1834" t="str">
        <f t="shared" si="28"/>
        <v>FGA</v>
      </c>
      <c r="V1834" t="s">
        <v>6912</v>
      </c>
      <c r="W1834">
        <v>0</v>
      </c>
      <c r="X1834">
        <v>0</v>
      </c>
      <c r="Y1834">
        <v>0</v>
      </c>
      <c r="Z1834">
        <v>0</v>
      </c>
      <c r="AA1834">
        <v>0</v>
      </c>
      <c r="AB1834">
        <v>0</v>
      </c>
      <c r="AC1834">
        <v>0</v>
      </c>
      <c r="AD1834">
        <v>0</v>
      </c>
      <c r="AE1834">
        <v>0</v>
      </c>
      <c r="AF1834">
        <v>0</v>
      </c>
      <c r="AG1834">
        <v>0</v>
      </c>
      <c r="AH1834">
        <v>0</v>
      </c>
      <c r="AI1834">
        <v>0</v>
      </c>
      <c r="AJ1834">
        <v>0</v>
      </c>
      <c r="AK1834">
        <v>0</v>
      </c>
      <c r="AL1834">
        <v>2.73</v>
      </c>
    </row>
    <row r="1835" spans="1:38" x14ac:dyDescent="0.2">
      <c r="A1835" t="s">
        <v>52</v>
      </c>
      <c r="B1835" t="s">
        <v>136</v>
      </c>
      <c r="C1835" t="s">
        <v>138</v>
      </c>
      <c r="D1835" t="s">
        <v>137</v>
      </c>
      <c r="T1835" t="s">
        <v>100</v>
      </c>
      <c r="U1835" t="str">
        <f t="shared" si="28"/>
        <v>GJA5</v>
      </c>
      <c r="V1835" t="s">
        <v>6912</v>
      </c>
      <c r="W1835">
        <v>0</v>
      </c>
      <c r="X1835">
        <v>0</v>
      </c>
      <c r="Y1835">
        <v>0</v>
      </c>
      <c r="Z1835">
        <v>0</v>
      </c>
      <c r="AA1835">
        <v>0</v>
      </c>
      <c r="AB1835">
        <v>0</v>
      </c>
      <c r="AC1835">
        <v>0</v>
      </c>
      <c r="AD1835">
        <v>0</v>
      </c>
      <c r="AE1835">
        <v>0</v>
      </c>
      <c r="AF1835">
        <v>0</v>
      </c>
      <c r="AG1835">
        <v>0</v>
      </c>
      <c r="AH1835">
        <v>0</v>
      </c>
      <c r="AI1835">
        <v>0</v>
      </c>
      <c r="AJ1835">
        <v>0</v>
      </c>
      <c r="AK1835">
        <v>0</v>
      </c>
      <c r="AL1835">
        <v>2.73</v>
      </c>
    </row>
    <row r="1836" spans="1:38" x14ac:dyDescent="0.2">
      <c r="A1836" t="s">
        <v>43</v>
      </c>
      <c r="B1836" t="s">
        <v>139</v>
      </c>
      <c r="C1836" t="s">
        <v>141</v>
      </c>
      <c r="D1836" t="s">
        <v>140</v>
      </c>
      <c r="T1836" t="s">
        <v>142</v>
      </c>
      <c r="U1836" t="str">
        <f t="shared" si="28"/>
        <v>CEACAM5</v>
      </c>
      <c r="V1836" t="s">
        <v>6912</v>
      </c>
      <c r="W1836">
        <v>0</v>
      </c>
      <c r="X1836">
        <v>0</v>
      </c>
      <c r="Y1836">
        <v>0</v>
      </c>
      <c r="Z1836">
        <v>0</v>
      </c>
      <c r="AA1836">
        <v>0</v>
      </c>
      <c r="AB1836">
        <v>0</v>
      </c>
      <c r="AC1836">
        <v>0</v>
      </c>
      <c r="AD1836">
        <v>0</v>
      </c>
      <c r="AE1836">
        <v>0</v>
      </c>
      <c r="AF1836">
        <v>0</v>
      </c>
      <c r="AG1836">
        <v>0</v>
      </c>
      <c r="AH1836">
        <v>0</v>
      </c>
      <c r="AI1836">
        <v>0</v>
      </c>
      <c r="AJ1836">
        <v>0</v>
      </c>
      <c r="AK1836">
        <v>0</v>
      </c>
      <c r="AL1836">
        <v>2.71</v>
      </c>
    </row>
    <row r="1837" spans="1:38" x14ac:dyDescent="0.2">
      <c r="A1837" t="s">
        <v>43</v>
      </c>
      <c r="B1837" t="s">
        <v>143</v>
      </c>
      <c r="C1837" t="s">
        <v>145</v>
      </c>
      <c r="D1837" t="s">
        <v>144</v>
      </c>
      <c r="T1837" t="s">
        <v>146</v>
      </c>
      <c r="U1837" t="str">
        <f t="shared" si="28"/>
        <v>CEACAM5,CUBN,ENG,FGA,SRMS</v>
      </c>
      <c r="V1837" t="s">
        <v>6912</v>
      </c>
      <c r="W1837">
        <v>0</v>
      </c>
      <c r="X1837">
        <v>0</v>
      </c>
      <c r="Y1837">
        <v>0</v>
      </c>
      <c r="Z1837">
        <v>0</v>
      </c>
      <c r="AA1837">
        <v>0</v>
      </c>
      <c r="AB1837">
        <v>0</v>
      </c>
      <c r="AC1837">
        <v>0</v>
      </c>
      <c r="AD1837">
        <v>0</v>
      </c>
      <c r="AE1837">
        <v>0</v>
      </c>
      <c r="AF1837">
        <v>0</v>
      </c>
      <c r="AG1837">
        <v>0</v>
      </c>
      <c r="AH1837">
        <v>0</v>
      </c>
      <c r="AI1837">
        <v>0</v>
      </c>
      <c r="AJ1837">
        <v>0</v>
      </c>
      <c r="AK1837">
        <v>0</v>
      </c>
      <c r="AL1837">
        <v>2.54</v>
      </c>
    </row>
    <row r="1838" spans="1:38" x14ac:dyDescent="0.2">
      <c r="A1838" t="s">
        <v>43</v>
      </c>
      <c r="B1838" t="s">
        <v>147</v>
      </c>
      <c r="C1838" t="s">
        <v>149</v>
      </c>
      <c r="D1838" t="s">
        <v>148</v>
      </c>
      <c r="T1838" t="s">
        <v>150</v>
      </c>
      <c r="U1838" t="str">
        <f t="shared" si="28"/>
        <v>CEACAM5,CUBN,ENG,FGA</v>
      </c>
      <c r="V1838" t="s">
        <v>6912</v>
      </c>
      <c r="W1838">
        <v>0</v>
      </c>
      <c r="X1838">
        <v>0</v>
      </c>
      <c r="Y1838">
        <v>0</v>
      </c>
      <c r="Z1838">
        <v>0</v>
      </c>
      <c r="AA1838">
        <v>0</v>
      </c>
      <c r="AB1838">
        <v>0</v>
      </c>
      <c r="AC1838">
        <v>0</v>
      </c>
      <c r="AD1838">
        <v>0</v>
      </c>
      <c r="AE1838">
        <v>0</v>
      </c>
      <c r="AF1838">
        <v>0</v>
      </c>
      <c r="AG1838">
        <v>0</v>
      </c>
      <c r="AH1838">
        <v>0</v>
      </c>
      <c r="AI1838">
        <v>0</v>
      </c>
      <c r="AJ1838">
        <v>0</v>
      </c>
      <c r="AK1838">
        <v>0</v>
      </c>
      <c r="AL1838">
        <v>2.5299999999999998</v>
      </c>
    </row>
    <row r="1839" spans="1:38" x14ac:dyDescent="0.2">
      <c r="A1839" t="s">
        <v>43</v>
      </c>
      <c r="B1839" t="s">
        <v>151</v>
      </c>
      <c r="C1839" t="s">
        <v>153</v>
      </c>
      <c r="D1839" t="s">
        <v>152</v>
      </c>
      <c r="T1839" t="s">
        <v>154</v>
      </c>
      <c r="U1839" t="str">
        <f t="shared" si="28"/>
        <v>ENG</v>
      </c>
      <c r="V1839" t="s">
        <v>6912</v>
      </c>
      <c r="W1839">
        <v>0</v>
      </c>
      <c r="X1839">
        <v>0</v>
      </c>
      <c r="Y1839">
        <v>0</v>
      </c>
      <c r="Z1839">
        <v>0</v>
      </c>
      <c r="AA1839">
        <v>0</v>
      </c>
      <c r="AB1839">
        <v>0</v>
      </c>
      <c r="AC1839">
        <v>0</v>
      </c>
      <c r="AD1839">
        <v>0</v>
      </c>
      <c r="AE1839">
        <v>0</v>
      </c>
      <c r="AF1839">
        <v>0</v>
      </c>
      <c r="AG1839">
        <v>0</v>
      </c>
      <c r="AH1839">
        <v>0</v>
      </c>
      <c r="AI1839">
        <v>0</v>
      </c>
      <c r="AJ1839">
        <v>0</v>
      </c>
      <c r="AK1839">
        <v>0</v>
      </c>
      <c r="AL1839">
        <v>2.41</v>
      </c>
    </row>
    <row r="1840" spans="1:38" x14ac:dyDescent="0.2">
      <c r="A1840" t="s">
        <v>43</v>
      </c>
      <c r="B1840" t="s">
        <v>155</v>
      </c>
      <c r="C1840" t="s">
        <v>157</v>
      </c>
      <c r="D1840" t="s">
        <v>156</v>
      </c>
      <c r="T1840" t="s">
        <v>154</v>
      </c>
      <c r="U1840" t="str">
        <f t="shared" si="28"/>
        <v>ENG</v>
      </c>
      <c r="V1840" t="s">
        <v>6912</v>
      </c>
      <c r="W1840">
        <v>0</v>
      </c>
      <c r="X1840">
        <v>0</v>
      </c>
      <c r="Y1840">
        <v>0</v>
      </c>
      <c r="Z1840">
        <v>0</v>
      </c>
      <c r="AA1840">
        <v>0</v>
      </c>
      <c r="AB1840">
        <v>0</v>
      </c>
      <c r="AC1840">
        <v>0</v>
      </c>
      <c r="AD1840">
        <v>0</v>
      </c>
      <c r="AE1840">
        <v>0</v>
      </c>
      <c r="AF1840">
        <v>0</v>
      </c>
      <c r="AG1840">
        <v>0</v>
      </c>
      <c r="AH1840">
        <v>0</v>
      </c>
      <c r="AI1840">
        <v>0</v>
      </c>
      <c r="AJ1840">
        <v>0</v>
      </c>
      <c r="AK1840">
        <v>0</v>
      </c>
      <c r="AL1840">
        <v>2.11</v>
      </c>
    </row>
    <row r="1841" spans="1:38" x14ac:dyDescent="0.2">
      <c r="A1841" t="s">
        <v>43</v>
      </c>
      <c r="B1841" t="s">
        <v>158</v>
      </c>
      <c r="C1841" t="s">
        <v>160</v>
      </c>
      <c r="D1841" t="s">
        <v>159</v>
      </c>
      <c r="T1841" t="s">
        <v>161</v>
      </c>
      <c r="U1841" t="str">
        <f t="shared" si="28"/>
        <v>CUBN,EPB41L4B,SRMS</v>
      </c>
      <c r="V1841" t="s">
        <v>6912</v>
      </c>
      <c r="W1841">
        <v>0</v>
      </c>
      <c r="X1841">
        <v>0</v>
      </c>
      <c r="Y1841">
        <v>0</v>
      </c>
      <c r="Z1841">
        <v>0</v>
      </c>
      <c r="AA1841">
        <v>0</v>
      </c>
      <c r="AB1841">
        <v>0</v>
      </c>
      <c r="AC1841">
        <v>0</v>
      </c>
      <c r="AD1841">
        <v>0</v>
      </c>
      <c r="AE1841">
        <v>0</v>
      </c>
      <c r="AF1841">
        <v>0</v>
      </c>
      <c r="AG1841">
        <v>0</v>
      </c>
      <c r="AH1841">
        <v>0</v>
      </c>
      <c r="AI1841">
        <v>0</v>
      </c>
      <c r="AJ1841">
        <v>0</v>
      </c>
      <c r="AK1841">
        <v>0</v>
      </c>
      <c r="AL1841">
        <v>1.78</v>
      </c>
    </row>
    <row r="1842" spans="1:38" x14ac:dyDescent="0.2">
      <c r="A1842" t="s">
        <v>43</v>
      </c>
      <c r="B1842" t="s">
        <v>162</v>
      </c>
      <c r="C1842" t="s">
        <v>164</v>
      </c>
      <c r="D1842" t="s">
        <v>163</v>
      </c>
      <c r="T1842" t="s">
        <v>107</v>
      </c>
      <c r="U1842" t="str">
        <f t="shared" si="28"/>
        <v>FGA</v>
      </c>
      <c r="V1842" t="s">
        <v>6912</v>
      </c>
      <c r="W1842">
        <v>0</v>
      </c>
      <c r="X1842">
        <v>0</v>
      </c>
      <c r="Y1842">
        <v>0</v>
      </c>
      <c r="Z1842">
        <v>0</v>
      </c>
      <c r="AA1842">
        <v>0</v>
      </c>
      <c r="AB1842">
        <v>0</v>
      </c>
      <c r="AC1842">
        <v>0</v>
      </c>
      <c r="AD1842">
        <v>0</v>
      </c>
      <c r="AE1842">
        <v>0</v>
      </c>
      <c r="AF1842">
        <v>0</v>
      </c>
      <c r="AG1842">
        <v>0</v>
      </c>
      <c r="AH1842">
        <v>0</v>
      </c>
      <c r="AI1842">
        <v>0</v>
      </c>
      <c r="AJ1842">
        <v>0</v>
      </c>
      <c r="AK1842">
        <v>0</v>
      </c>
      <c r="AL1842">
        <v>1.76</v>
      </c>
    </row>
    <row r="1843" spans="1:38" x14ac:dyDescent="0.2">
      <c r="A1843" t="s">
        <v>43</v>
      </c>
      <c r="B1843" t="s">
        <v>165</v>
      </c>
      <c r="C1843" t="s">
        <v>167</v>
      </c>
      <c r="D1843" t="s">
        <v>166</v>
      </c>
      <c r="T1843" t="s">
        <v>168</v>
      </c>
      <c r="U1843" t="str">
        <f t="shared" si="28"/>
        <v>CUBN</v>
      </c>
      <c r="V1843" t="s">
        <v>6912</v>
      </c>
      <c r="W1843">
        <v>0</v>
      </c>
      <c r="X1843">
        <v>0</v>
      </c>
      <c r="Y1843">
        <v>0</v>
      </c>
      <c r="Z1843">
        <v>0</v>
      </c>
      <c r="AA1843">
        <v>0</v>
      </c>
      <c r="AB1843">
        <v>0</v>
      </c>
      <c r="AC1843">
        <v>0</v>
      </c>
      <c r="AD1843">
        <v>0</v>
      </c>
      <c r="AE1843">
        <v>0</v>
      </c>
      <c r="AF1843">
        <v>0</v>
      </c>
      <c r="AG1843">
        <v>0</v>
      </c>
      <c r="AH1843">
        <v>0</v>
      </c>
      <c r="AI1843">
        <v>0</v>
      </c>
      <c r="AJ1843">
        <v>0</v>
      </c>
      <c r="AK1843">
        <v>0</v>
      </c>
      <c r="AL1843">
        <v>1.76</v>
      </c>
    </row>
    <row r="1844" spans="1:38" x14ac:dyDescent="0.2">
      <c r="A1844" t="s">
        <v>43</v>
      </c>
      <c r="B1844" t="s">
        <v>169</v>
      </c>
      <c r="C1844" t="s">
        <v>171</v>
      </c>
      <c r="D1844" t="s">
        <v>170</v>
      </c>
      <c r="T1844" t="s">
        <v>172</v>
      </c>
      <c r="U1844" t="str">
        <f t="shared" si="28"/>
        <v>CEACAM5,CUBN,ENG,FGA,SPIRE2</v>
      </c>
      <c r="V1844" t="s">
        <v>6912</v>
      </c>
      <c r="W1844">
        <v>0</v>
      </c>
      <c r="X1844">
        <v>0</v>
      </c>
      <c r="Y1844">
        <v>0</v>
      </c>
      <c r="Z1844">
        <v>0</v>
      </c>
      <c r="AA1844">
        <v>0</v>
      </c>
      <c r="AB1844">
        <v>0</v>
      </c>
      <c r="AC1844">
        <v>0</v>
      </c>
      <c r="AD1844">
        <v>0</v>
      </c>
      <c r="AE1844">
        <v>0</v>
      </c>
      <c r="AF1844">
        <v>0</v>
      </c>
      <c r="AG1844">
        <v>0</v>
      </c>
      <c r="AH1844">
        <v>0</v>
      </c>
      <c r="AI1844">
        <v>0</v>
      </c>
      <c r="AJ1844">
        <v>0</v>
      </c>
      <c r="AK1844">
        <v>0</v>
      </c>
      <c r="AL1844">
        <v>1.59</v>
      </c>
    </row>
    <row r="1845" spans="1:38" x14ac:dyDescent="0.2">
      <c r="A1845" t="s">
        <v>43</v>
      </c>
      <c r="B1845" t="s">
        <v>173</v>
      </c>
      <c r="C1845" t="s">
        <v>175</v>
      </c>
      <c r="D1845" t="s">
        <v>174</v>
      </c>
      <c r="T1845" t="s">
        <v>176</v>
      </c>
      <c r="U1845" t="str">
        <f t="shared" si="28"/>
        <v>CUBN,SLC2A2,THEM4</v>
      </c>
      <c r="V1845" t="s">
        <v>6912</v>
      </c>
      <c r="W1845">
        <v>0</v>
      </c>
      <c r="X1845">
        <v>0</v>
      </c>
      <c r="Y1845">
        <v>0</v>
      </c>
      <c r="Z1845">
        <v>0</v>
      </c>
      <c r="AA1845">
        <v>0</v>
      </c>
      <c r="AB1845">
        <v>0</v>
      </c>
      <c r="AC1845">
        <v>0</v>
      </c>
      <c r="AD1845">
        <v>0</v>
      </c>
      <c r="AE1845">
        <v>0</v>
      </c>
      <c r="AF1845">
        <v>0</v>
      </c>
      <c r="AG1845">
        <v>0</v>
      </c>
      <c r="AH1845">
        <v>0</v>
      </c>
      <c r="AI1845">
        <v>0</v>
      </c>
      <c r="AJ1845">
        <v>0</v>
      </c>
      <c r="AK1845">
        <v>0</v>
      </c>
      <c r="AL1845">
        <v>1.58</v>
      </c>
    </row>
    <row r="1846" spans="1:38" x14ac:dyDescent="0.2">
      <c r="A1846" t="s">
        <v>43</v>
      </c>
      <c r="B1846" t="s">
        <v>177</v>
      </c>
      <c r="C1846" t="s">
        <v>179</v>
      </c>
      <c r="D1846" t="s">
        <v>178</v>
      </c>
      <c r="T1846" t="s">
        <v>180</v>
      </c>
      <c r="U1846" t="str">
        <f t="shared" si="28"/>
        <v>CEACAM5,CUBN,SLC2A2,SLCO4C1,THEM4,TNIK</v>
      </c>
      <c r="V1846" t="s">
        <v>6912</v>
      </c>
      <c r="W1846">
        <v>0</v>
      </c>
      <c r="X1846">
        <v>0</v>
      </c>
      <c r="Y1846">
        <v>0</v>
      </c>
      <c r="Z1846">
        <v>0</v>
      </c>
      <c r="AA1846">
        <v>0</v>
      </c>
      <c r="AB1846">
        <v>0</v>
      </c>
      <c r="AC1846">
        <v>0</v>
      </c>
      <c r="AD1846">
        <v>0</v>
      </c>
      <c r="AE1846">
        <v>0</v>
      </c>
      <c r="AF1846">
        <v>0</v>
      </c>
      <c r="AG1846">
        <v>0</v>
      </c>
      <c r="AH1846">
        <v>0</v>
      </c>
      <c r="AI1846">
        <v>0</v>
      </c>
      <c r="AJ1846">
        <v>0</v>
      </c>
      <c r="AK1846">
        <v>0</v>
      </c>
      <c r="AL1846">
        <v>1.47</v>
      </c>
    </row>
    <row r="1847" spans="1:38" x14ac:dyDescent="0.2">
      <c r="A1847" t="s">
        <v>43</v>
      </c>
      <c r="B1847" t="s">
        <v>181</v>
      </c>
      <c r="C1847" t="s">
        <v>183</v>
      </c>
      <c r="D1847" t="s">
        <v>182</v>
      </c>
      <c r="T1847" t="s">
        <v>184</v>
      </c>
      <c r="U1847" t="str">
        <f t="shared" si="28"/>
        <v>CUBN,SRMS</v>
      </c>
      <c r="V1847" t="s">
        <v>6912</v>
      </c>
      <c r="W1847">
        <v>0</v>
      </c>
      <c r="X1847">
        <v>0</v>
      </c>
      <c r="Y1847">
        <v>0</v>
      </c>
      <c r="Z1847">
        <v>0</v>
      </c>
      <c r="AA1847">
        <v>0</v>
      </c>
      <c r="AB1847">
        <v>0</v>
      </c>
      <c r="AC1847">
        <v>0</v>
      </c>
      <c r="AD1847">
        <v>0</v>
      </c>
      <c r="AE1847">
        <v>0</v>
      </c>
      <c r="AF1847">
        <v>0</v>
      </c>
      <c r="AG1847">
        <v>0</v>
      </c>
      <c r="AH1847">
        <v>0</v>
      </c>
      <c r="AI1847">
        <v>0</v>
      </c>
      <c r="AJ1847">
        <v>0</v>
      </c>
      <c r="AK1847">
        <v>0</v>
      </c>
      <c r="AL1847">
        <v>1.46</v>
      </c>
    </row>
    <row r="1848" spans="1:38" x14ac:dyDescent="0.2">
      <c r="A1848" t="s">
        <v>185</v>
      </c>
      <c r="B1848" t="s">
        <v>186</v>
      </c>
      <c r="C1848" t="s">
        <v>188</v>
      </c>
      <c r="D1848" t="s">
        <v>187</v>
      </c>
      <c r="T1848" t="s">
        <v>189</v>
      </c>
      <c r="U1848" t="str">
        <f t="shared" si="28"/>
        <v>BMP7,PRRX2</v>
      </c>
      <c r="V1848" t="s">
        <v>6912</v>
      </c>
      <c r="W1848">
        <v>0</v>
      </c>
      <c r="X1848">
        <v>0</v>
      </c>
      <c r="Y1848">
        <v>0</v>
      </c>
      <c r="Z1848">
        <v>0</v>
      </c>
      <c r="AA1848">
        <v>0</v>
      </c>
      <c r="AB1848">
        <v>0</v>
      </c>
      <c r="AC1848">
        <v>0</v>
      </c>
      <c r="AD1848">
        <v>0</v>
      </c>
      <c r="AE1848">
        <v>0</v>
      </c>
      <c r="AF1848">
        <v>0</v>
      </c>
      <c r="AG1848">
        <v>0</v>
      </c>
      <c r="AH1848">
        <v>0</v>
      </c>
      <c r="AI1848">
        <v>0</v>
      </c>
      <c r="AJ1848">
        <v>0</v>
      </c>
      <c r="AK1848">
        <v>0</v>
      </c>
      <c r="AL1848">
        <v>3.67</v>
      </c>
    </row>
    <row r="1849" spans="1:38" x14ac:dyDescent="0.2">
      <c r="A1849" t="s">
        <v>185</v>
      </c>
      <c r="B1849" t="s">
        <v>190</v>
      </c>
      <c r="C1849" t="s">
        <v>192</v>
      </c>
      <c r="D1849" t="s">
        <v>191</v>
      </c>
      <c r="T1849" t="s">
        <v>189</v>
      </c>
      <c r="U1849" t="str">
        <f t="shared" si="28"/>
        <v>BMP7,PRRX2</v>
      </c>
      <c r="V1849" t="s">
        <v>6912</v>
      </c>
      <c r="W1849">
        <v>0</v>
      </c>
      <c r="X1849">
        <v>0</v>
      </c>
      <c r="Y1849">
        <v>0</v>
      </c>
      <c r="Z1849">
        <v>0</v>
      </c>
      <c r="AA1849">
        <v>0</v>
      </c>
      <c r="AB1849">
        <v>0</v>
      </c>
      <c r="AC1849">
        <v>0</v>
      </c>
      <c r="AD1849">
        <v>0</v>
      </c>
      <c r="AE1849">
        <v>0</v>
      </c>
      <c r="AF1849">
        <v>0</v>
      </c>
      <c r="AG1849">
        <v>0</v>
      </c>
      <c r="AH1849">
        <v>0</v>
      </c>
      <c r="AI1849">
        <v>0</v>
      </c>
      <c r="AJ1849">
        <v>0</v>
      </c>
      <c r="AK1849">
        <v>0</v>
      </c>
      <c r="AL1849">
        <v>3.49</v>
      </c>
    </row>
    <row r="1850" spans="1:38" x14ac:dyDescent="0.2">
      <c r="A1850" t="s">
        <v>185</v>
      </c>
      <c r="B1850" t="s">
        <v>193</v>
      </c>
      <c r="C1850" t="s">
        <v>195</v>
      </c>
      <c r="D1850" t="s">
        <v>194</v>
      </c>
      <c r="T1850" t="s">
        <v>189</v>
      </c>
      <c r="U1850" t="str">
        <f t="shared" si="28"/>
        <v>BMP7,PRRX2</v>
      </c>
      <c r="V1850" t="s">
        <v>6912</v>
      </c>
      <c r="W1850">
        <v>0</v>
      </c>
      <c r="X1850">
        <v>0</v>
      </c>
      <c r="Y1850">
        <v>0</v>
      </c>
      <c r="Z1850">
        <v>0</v>
      </c>
      <c r="AA1850">
        <v>0</v>
      </c>
      <c r="AB1850">
        <v>0</v>
      </c>
      <c r="AC1850">
        <v>0</v>
      </c>
      <c r="AD1850">
        <v>0</v>
      </c>
      <c r="AE1850">
        <v>0</v>
      </c>
      <c r="AF1850">
        <v>0</v>
      </c>
      <c r="AG1850">
        <v>0</v>
      </c>
      <c r="AH1850">
        <v>0</v>
      </c>
      <c r="AI1850">
        <v>0</v>
      </c>
      <c r="AJ1850">
        <v>0</v>
      </c>
      <c r="AK1850">
        <v>0</v>
      </c>
      <c r="AL1850">
        <v>3</v>
      </c>
    </row>
    <row r="1851" spans="1:38" x14ac:dyDescent="0.2">
      <c r="A1851" t="s">
        <v>185</v>
      </c>
      <c r="B1851" t="s">
        <v>196</v>
      </c>
      <c r="C1851" t="s">
        <v>198</v>
      </c>
      <c r="D1851" t="s">
        <v>197</v>
      </c>
      <c r="T1851" t="s">
        <v>189</v>
      </c>
      <c r="U1851" t="str">
        <f t="shared" si="28"/>
        <v>BMP7,PRRX2</v>
      </c>
      <c r="V1851" t="s">
        <v>6912</v>
      </c>
      <c r="W1851">
        <v>0</v>
      </c>
      <c r="X1851">
        <v>0</v>
      </c>
      <c r="Y1851">
        <v>0</v>
      </c>
      <c r="Z1851">
        <v>0</v>
      </c>
      <c r="AA1851">
        <v>0</v>
      </c>
      <c r="AB1851">
        <v>0</v>
      </c>
      <c r="AC1851">
        <v>0</v>
      </c>
      <c r="AD1851">
        <v>0</v>
      </c>
      <c r="AE1851">
        <v>0</v>
      </c>
      <c r="AF1851">
        <v>0</v>
      </c>
      <c r="AG1851">
        <v>0</v>
      </c>
      <c r="AH1851">
        <v>0</v>
      </c>
      <c r="AI1851">
        <v>0</v>
      </c>
      <c r="AJ1851">
        <v>0</v>
      </c>
      <c r="AK1851">
        <v>0</v>
      </c>
      <c r="AL1851">
        <v>2.91</v>
      </c>
    </row>
    <row r="1852" spans="1:38" x14ac:dyDescent="0.2">
      <c r="A1852" t="s">
        <v>185</v>
      </c>
      <c r="B1852" t="s">
        <v>199</v>
      </c>
      <c r="C1852" t="s">
        <v>201</v>
      </c>
      <c r="D1852" t="s">
        <v>200</v>
      </c>
      <c r="T1852" t="s">
        <v>202</v>
      </c>
      <c r="U1852" t="str">
        <f t="shared" si="28"/>
        <v>ENG,FGA</v>
      </c>
      <c r="V1852" t="s">
        <v>6912</v>
      </c>
      <c r="W1852">
        <v>0</v>
      </c>
      <c r="X1852">
        <v>0</v>
      </c>
      <c r="Y1852">
        <v>0</v>
      </c>
      <c r="Z1852">
        <v>0</v>
      </c>
      <c r="AA1852">
        <v>0</v>
      </c>
      <c r="AB1852">
        <v>0</v>
      </c>
      <c r="AC1852">
        <v>0</v>
      </c>
      <c r="AD1852">
        <v>0</v>
      </c>
      <c r="AE1852">
        <v>0</v>
      </c>
      <c r="AF1852">
        <v>0</v>
      </c>
      <c r="AG1852">
        <v>0</v>
      </c>
      <c r="AH1852">
        <v>0</v>
      </c>
      <c r="AI1852">
        <v>0</v>
      </c>
      <c r="AJ1852">
        <v>0</v>
      </c>
      <c r="AK1852">
        <v>0</v>
      </c>
      <c r="AL1852">
        <v>2.87</v>
      </c>
    </row>
    <row r="1853" spans="1:38" x14ac:dyDescent="0.2">
      <c r="A1853" t="s">
        <v>185</v>
      </c>
      <c r="B1853" t="s">
        <v>203</v>
      </c>
      <c r="C1853" t="s">
        <v>205</v>
      </c>
      <c r="D1853" t="s">
        <v>204</v>
      </c>
      <c r="T1853" t="s">
        <v>206</v>
      </c>
      <c r="U1853" t="str">
        <f t="shared" si="28"/>
        <v>FGA,IGFBP1</v>
      </c>
      <c r="V1853" t="s">
        <v>6912</v>
      </c>
      <c r="W1853">
        <v>0</v>
      </c>
      <c r="X1853">
        <v>0</v>
      </c>
      <c r="Y1853">
        <v>0</v>
      </c>
      <c r="Z1853">
        <v>0</v>
      </c>
      <c r="AA1853">
        <v>0</v>
      </c>
      <c r="AB1853">
        <v>0</v>
      </c>
      <c r="AC1853">
        <v>0</v>
      </c>
      <c r="AD1853">
        <v>0</v>
      </c>
      <c r="AE1853">
        <v>0</v>
      </c>
      <c r="AF1853">
        <v>0</v>
      </c>
      <c r="AG1853">
        <v>0</v>
      </c>
      <c r="AH1853">
        <v>0</v>
      </c>
      <c r="AI1853">
        <v>0</v>
      </c>
      <c r="AJ1853">
        <v>0</v>
      </c>
      <c r="AK1853">
        <v>0</v>
      </c>
      <c r="AL1853">
        <v>2.84</v>
      </c>
    </row>
    <row r="1854" spans="1:38" x14ac:dyDescent="0.2">
      <c r="A1854" t="s">
        <v>185</v>
      </c>
      <c r="B1854" t="s">
        <v>207</v>
      </c>
      <c r="C1854" t="s">
        <v>209</v>
      </c>
      <c r="D1854" t="s">
        <v>208</v>
      </c>
      <c r="T1854" t="s">
        <v>189</v>
      </c>
      <c r="U1854" t="str">
        <f t="shared" si="28"/>
        <v>BMP7,PRRX2</v>
      </c>
      <c r="V1854" t="s">
        <v>6912</v>
      </c>
      <c r="W1854">
        <v>0</v>
      </c>
      <c r="X1854">
        <v>0</v>
      </c>
      <c r="Y1854">
        <v>0</v>
      </c>
      <c r="Z1854">
        <v>0</v>
      </c>
      <c r="AA1854">
        <v>0</v>
      </c>
      <c r="AB1854">
        <v>0</v>
      </c>
      <c r="AC1854">
        <v>0</v>
      </c>
      <c r="AD1854">
        <v>0</v>
      </c>
      <c r="AE1854">
        <v>0</v>
      </c>
      <c r="AF1854">
        <v>0</v>
      </c>
      <c r="AG1854">
        <v>0</v>
      </c>
      <c r="AH1854">
        <v>0</v>
      </c>
      <c r="AI1854">
        <v>0</v>
      </c>
      <c r="AJ1854">
        <v>0</v>
      </c>
      <c r="AK1854">
        <v>0</v>
      </c>
      <c r="AL1854">
        <v>2.6</v>
      </c>
    </row>
    <row r="1855" spans="1:38" x14ac:dyDescent="0.2">
      <c r="A1855" t="s">
        <v>185</v>
      </c>
      <c r="B1855" t="s">
        <v>210</v>
      </c>
      <c r="C1855" t="s">
        <v>212</v>
      </c>
      <c r="D1855" t="s">
        <v>211</v>
      </c>
      <c r="T1855" t="s">
        <v>100</v>
      </c>
      <c r="U1855" t="str">
        <f t="shared" si="28"/>
        <v>GJA5</v>
      </c>
      <c r="V1855" t="s">
        <v>6912</v>
      </c>
      <c r="W1855">
        <v>0</v>
      </c>
      <c r="X1855">
        <v>0</v>
      </c>
      <c r="Y1855">
        <v>0</v>
      </c>
      <c r="Z1855">
        <v>0</v>
      </c>
      <c r="AA1855">
        <v>0</v>
      </c>
      <c r="AB1855">
        <v>0</v>
      </c>
      <c r="AC1855">
        <v>0</v>
      </c>
      <c r="AD1855">
        <v>0</v>
      </c>
      <c r="AE1855">
        <v>0</v>
      </c>
      <c r="AF1855">
        <v>0</v>
      </c>
      <c r="AG1855">
        <v>0</v>
      </c>
      <c r="AH1855">
        <v>0</v>
      </c>
      <c r="AI1855">
        <v>0</v>
      </c>
      <c r="AJ1855">
        <v>0</v>
      </c>
      <c r="AK1855">
        <v>0</v>
      </c>
      <c r="AL1855">
        <v>2.6</v>
      </c>
    </row>
    <row r="1856" spans="1:38" x14ac:dyDescent="0.2">
      <c r="A1856" t="s">
        <v>185</v>
      </c>
      <c r="B1856" t="s">
        <v>213</v>
      </c>
      <c r="C1856" t="s">
        <v>215</v>
      </c>
      <c r="D1856" t="s">
        <v>214</v>
      </c>
      <c r="T1856" t="s">
        <v>100</v>
      </c>
      <c r="U1856" t="str">
        <f t="shared" si="28"/>
        <v>GJA5</v>
      </c>
      <c r="V1856" t="s">
        <v>6912</v>
      </c>
      <c r="W1856">
        <v>0</v>
      </c>
      <c r="X1856">
        <v>0</v>
      </c>
      <c r="Y1856">
        <v>0</v>
      </c>
      <c r="Z1856">
        <v>0</v>
      </c>
      <c r="AA1856">
        <v>0</v>
      </c>
      <c r="AB1856">
        <v>0</v>
      </c>
      <c r="AC1856">
        <v>0</v>
      </c>
      <c r="AD1856">
        <v>0</v>
      </c>
      <c r="AE1856">
        <v>0</v>
      </c>
      <c r="AF1856">
        <v>0</v>
      </c>
      <c r="AG1856">
        <v>0</v>
      </c>
      <c r="AH1856">
        <v>0</v>
      </c>
      <c r="AI1856">
        <v>0</v>
      </c>
      <c r="AJ1856">
        <v>0</v>
      </c>
      <c r="AK1856">
        <v>0</v>
      </c>
      <c r="AL1856">
        <v>2.6</v>
      </c>
    </row>
    <row r="1857" spans="1:38" x14ac:dyDescent="0.2">
      <c r="A1857" t="s">
        <v>185</v>
      </c>
      <c r="B1857" t="s">
        <v>216</v>
      </c>
      <c r="C1857" t="s">
        <v>218</v>
      </c>
      <c r="D1857" t="s">
        <v>217</v>
      </c>
      <c r="T1857" t="s">
        <v>154</v>
      </c>
      <c r="U1857" t="str">
        <f t="shared" si="28"/>
        <v>ENG</v>
      </c>
      <c r="V1857" t="s">
        <v>6912</v>
      </c>
      <c r="W1857">
        <v>0</v>
      </c>
      <c r="X1857">
        <v>0</v>
      </c>
      <c r="Y1857">
        <v>0</v>
      </c>
      <c r="Z1857">
        <v>0</v>
      </c>
      <c r="AA1857">
        <v>0</v>
      </c>
      <c r="AB1857">
        <v>0</v>
      </c>
      <c r="AC1857">
        <v>0</v>
      </c>
      <c r="AD1857">
        <v>0</v>
      </c>
      <c r="AE1857">
        <v>0</v>
      </c>
      <c r="AF1857">
        <v>0</v>
      </c>
      <c r="AG1857">
        <v>0</v>
      </c>
      <c r="AH1857">
        <v>0</v>
      </c>
      <c r="AI1857">
        <v>0</v>
      </c>
      <c r="AJ1857">
        <v>0</v>
      </c>
      <c r="AK1857">
        <v>0</v>
      </c>
      <c r="AL1857">
        <v>2.6</v>
      </c>
    </row>
    <row r="1858" spans="1:38" x14ac:dyDescent="0.2">
      <c r="A1858" t="s">
        <v>185</v>
      </c>
      <c r="B1858" t="s">
        <v>219</v>
      </c>
      <c r="C1858" t="s">
        <v>221</v>
      </c>
      <c r="D1858" t="s">
        <v>220</v>
      </c>
      <c r="T1858" t="s">
        <v>107</v>
      </c>
      <c r="U1858" t="str">
        <f t="shared" si="28"/>
        <v>FGA</v>
      </c>
      <c r="V1858" t="s">
        <v>6912</v>
      </c>
      <c r="W1858">
        <v>0</v>
      </c>
      <c r="X1858">
        <v>0</v>
      </c>
      <c r="Y1858">
        <v>0</v>
      </c>
      <c r="Z1858">
        <v>0</v>
      </c>
      <c r="AA1858">
        <v>0</v>
      </c>
      <c r="AB1858">
        <v>0</v>
      </c>
      <c r="AC1858">
        <v>0</v>
      </c>
      <c r="AD1858">
        <v>0</v>
      </c>
      <c r="AE1858">
        <v>0</v>
      </c>
      <c r="AF1858">
        <v>0</v>
      </c>
      <c r="AG1858">
        <v>0</v>
      </c>
      <c r="AH1858">
        <v>0</v>
      </c>
      <c r="AI1858">
        <v>0</v>
      </c>
      <c r="AJ1858">
        <v>0</v>
      </c>
      <c r="AK1858">
        <v>0</v>
      </c>
      <c r="AL1858">
        <v>2.6</v>
      </c>
    </row>
    <row r="1859" spans="1:38" x14ac:dyDescent="0.2">
      <c r="A1859" t="s">
        <v>185</v>
      </c>
      <c r="B1859" t="s">
        <v>222</v>
      </c>
      <c r="C1859" t="s">
        <v>224</v>
      </c>
      <c r="D1859" t="s">
        <v>223</v>
      </c>
      <c r="T1859" t="s">
        <v>154</v>
      </c>
      <c r="U1859" t="str">
        <f t="shared" si="28"/>
        <v>ENG</v>
      </c>
      <c r="V1859" t="s">
        <v>6912</v>
      </c>
      <c r="W1859">
        <v>0</v>
      </c>
      <c r="X1859">
        <v>0</v>
      </c>
      <c r="Y1859">
        <v>0</v>
      </c>
      <c r="Z1859">
        <v>0</v>
      </c>
      <c r="AA1859">
        <v>0</v>
      </c>
      <c r="AB1859">
        <v>0</v>
      </c>
      <c r="AC1859">
        <v>0</v>
      </c>
      <c r="AD1859">
        <v>0</v>
      </c>
      <c r="AE1859">
        <v>0</v>
      </c>
      <c r="AF1859">
        <v>0</v>
      </c>
      <c r="AG1859">
        <v>0</v>
      </c>
      <c r="AH1859">
        <v>0</v>
      </c>
      <c r="AI1859">
        <v>0</v>
      </c>
      <c r="AJ1859">
        <v>0</v>
      </c>
      <c r="AK1859">
        <v>0</v>
      </c>
      <c r="AL1859">
        <v>2.6</v>
      </c>
    </row>
    <row r="1860" spans="1:38" x14ac:dyDescent="0.2">
      <c r="A1860" t="s">
        <v>185</v>
      </c>
      <c r="B1860" t="s">
        <v>225</v>
      </c>
      <c r="C1860" t="s">
        <v>227</v>
      </c>
      <c r="D1860" t="s">
        <v>226</v>
      </c>
      <c r="T1860" t="s">
        <v>154</v>
      </c>
      <c r="U1860" t="str">
        <f t="shared" si="28"/>
        <v>ENG</v>
      </c>
      <c r="V1860" t="s">
        <v>6912</v>
      </c>
      <c r="W1860">
        <v>0</v>
      </c>
      <c r="X1860">
        <v>0</v>
      </c>
      <c r="Y1860">
        <v>0</v>
      </c>
      <c r="Z1860">
        <v>0</v>
      </c>
      <c r="AA1860">
        <v>0</v>
      </c>
      <c r="AB1860">
        <v>0</v>
      </c>
      <c r="AC1860">
        <v>0</v>
      </c>
      <c r="AD1860">
        <v>0</v>
      </c>
      <c r="AE1860">
        <v>0</v>
      </c>
      <c r="AF1860">
        <v>0</v>
      </c>
      <c r="AG1860">
        <v>0</v>
      </c>
      <c r="AH1860">
        <v>0</v>
      </c>
      <c r="AI1860">
        <v>0</v>
      </c>
      <c r="AJ1860">
        <v>0</v>
      </c>
      <c r="AK1860">
        <v>0</v>
      </c>
      <c r="AL1860">
        <v>2.6</v>
      </c>
    </row>
    <row r="1861" spans="1:38" x14ac:dyDescent="0.2">
      <c r="A1861" t="s">
        <v>185</v>
      </c>
      <c r="B1861" t="s">
        <v>228</v>
      </c>
      <c r="C1861" t="s">
        <v>230</v>
      </c>
      <c r="D1861" t="s">
        <v>229</v>
      </c>
      <c r="T1861" t="s">
        <v>189</v>
      </c>
      <c r="U1861" t="str">
        <f t="shared" ref="U1861:U1924" si="29">CONCATENATE(E1861,F1861,G1861,H1861,I1861,J1861,K1861,L1861,M1861,N1861,O1861,P1861,Q1861,R1861,S1861,T1861)</f>
        <v>BMP7,PRRX2</v>
      </c>
      <c r="V1861" t="s">
        <v>6912</v>
      </c>
      <c r="W1861">
        <v>0</v>
      </c>
      <c r="X1861">
        <v>0</v>
      </c>
      <c r="Y1861">
        <v>0</v>
      </c>
      <c r="Z1861">
        <v>0</v>
      </c>
      <c r="AA1861">
        <v>0</v>
      </c>
      <c r="AB1861">
        <v>0</v>
      </c>
      <c r="AC1861">
        <v>0</v>
      </c>
      <c r="AD1861">
        <v>0</v>
      </c>
      <c r="AE1861">
        <v>0</v>
      </c>
      <c r="AF1861">
        <v>0</v>
      </c>
      <c r="AG1861">
        <v>0</v>
      </c>
      <c r="AH1861">
        <v>0</v>
      </c>
      <c r="AI1861">
        <v>0</v>
      </c>
      <c r="AJ1861">
        <v>0</v>
      </c>
      <c r="AK1861">
        <v>0</v>
      </c>
      <c r="AL1861">
        <v>2.52</v>
      </c>
    </row>
    <row r="1862" spans="1:38" x14ac:dyDescent="0.2">
      <c r="A1862" t="s">
        <v>185</v>
      </c>
      <c r="B1862" t="s">
        <v>231</v>
      </c>
      <c r="C1862" t="s">
        <v>233</v>
      </c>
      <c r="D1862" t="s">
        <v>232</v>
      </c>
      <c r="T1862" t="s">
        <v>189</v>
      </c>
      <c r="U1862" t="str">
        <f t="shared" si="29"/>
        <v>BMP7,PRRX2</v>
      </c>
      <c r="V1862" t="s">
        <v>6912</v>
      </c>
      <c r="W1862">
        <v>0</v>
      </c>
      <c r="X1862">
        <v>0</v>
      </c>
      <c r="Y1862">
        <v>0</v>
      </c>
      <c r="Z1862">
        <v>0</v>
      </c>
      <c r="AA1862">
        <v>0</v>
      </c>
      <c r="AB1862">
        <v>0</v>
      </c>
      <c r="AC1862">
        <v>0</v>
      </c>
      <c r="AD1862">
        <v>0</v>
      </c>
      <c r="AE1862">
        <v>0</v>
      </c>
      <c r="AF1862">
        <v>0</v>
      </c>
      <c r="AG1862">
        <v>0</v>
      </c>
      <c r="AH1862">
        <v>0</v>
      </c>
      <c r="AI1862">
        <v>0</v>
      </c>
      <c r="AJ1862">
        <v>0</v>
      </c>
      <c r="AK1862">
        <v>0</v>
      </c>
      <c r="AL1862">
        <v>2.4500000000000002</v>
      </c>
    </row>
    <row r="1863" spans="1:38" x14ac:dyDescent="0.2">
      <c r="A1863" t="s">
        <v>185</v>
      </c>
      <c r="B1863" t="s">
        <v>234</v>
      </c>
      <c r="C1863" t="s">
        <v>236</v>
      </c>
      <c r="D1863" t="s">
        <v>235</v>
      </c>
      <c r="T1863" t="s">
        <v>237</v>
      </c>
      <c r="U1863" t="str">
        <f t="shared" si="29"/>
        <v>AFP,SLC2A2</v>
      </c>
      <c r="V1863" t="s">
        <v>6912</v>
      </c>
      <c r="W1863">
        <v>0</v>
      </c>
      <c r="X1863">
        <v>0</v>
      </c>
      <c r="Y1863">
        <v>0</v>
      </c>
      <c r="Z1863">
        <v>0</v>
      </c>
      <c r="AA1863">
        <v>0</v>
      </c>
      <c r="AB1863">
        <v>0</v>
      </c>
      <c r="AC1863">
        <v>0</v>
      </c>
      <c r="AD1863">
        <v>0</v>
      </c>
      <c r="AE1863">
        <v>0</v>
      </c>
      <c r="AF1863">
        <v>0</v>
      </c>
      <c r="AG1863">
        <v>0</v>
      </c>
      <c r="AH1863">
        <v>0</v>
      </c>
      <c r="AI1863">
        <v>0</v>
      </c>
      <c r="AJ1863">
        <v>0</v>
      </c>
      <c r="AK1863">
        <v>0</v>
      </c>
      <c r="AL1863">
        <v>2.4500000000000002</v>
      </c>
    </row>
    <row r="1864" spans="1:38" x14ac:dyDescent="0.2">
      <c r="A1864" t="s">
        <v>185</v>
      </c>
      <c r="B1864" t="s">
        <v>238</v>
      </c>
      <c r="C1864" t="s">
        <v>240</v>
      </c>
      <c r="D1864" t="s">
        <v>239</v>
      </c>
      <c r="T1864" t="s">
        <v>189</v>
      </c>
      <c r="U1864" t="str">
        <f t="shared" si="29"/>
        <v>BMP7,PRRX2</v>
      </c>
      <c r="V1864" t="s">
        <v>6912</v>
      </c>
      <c r="W1864">
        <v>0</v>
      </c>
      <c r="X1864">
        <v>0</v>
      </c>
      <c r="Y1864">
        <v>0</v>
      </c>
      <c r="Z1864">
        <v>0</v>
      </c>
      <c r="AA1864">
        <v>0</v>
      </c>
      <c r="AB1864">
        <v>0</v>
      </c>
      <c r="AC1864">
        <v>0</v>
      </c>
      <c r="AD1864">
        <v>0</v>
      </c>
      <c r="AE1864">
        <v>0</v>
      </c>
      <c r="AF1864">
        <v>0</v>
      </c>
      <c r="AG1864">
        <v>0</v>
      </c>
      <c r="AH1864">
        <v>0</v>
      </c>
      <c r="AI1864">
        <v>0</v>
      </c>
      <c r="AJ1864">
        <v>0</v>
      </c>
      <c r="AK1864">
        <v>0</v>
      </c>
      <c r="AL1864">
        <v>2.4</v>
      </c>
    </row>
    <row r="1865" spans="1:38" x14ac:dyDescent="0.2">
      <c r="A1865" t="s">
        <v>185</v>
      </c>
      <c r="B1865" t="s">
        <v>241</v>
      </c>
      <c r="C1865" t="s">
        <v>243</v>
      </c>
      <c r="D1865" t="s">
        <v>242</v>
      </c>
      <c r="T1865" t="s">
        <v>189</v>
      </c>
      <c r="U1865" t="str">
        <f t="shared" si="29"/>
        <v>BMP7,PRRX2</v>
      </c>
      <c r="V1865" t="s">
        <v>6912</v>
      </c>
      <c r="W1865">
        <v>0</v>
      </c>
      <c r="X1865">
        <v>0</v>
      </c>
      <c r="Y1865">
        <v>0</v>
      </c>
      <c r="Z1865">
        <v>0</v>
      </c>
      <c r="AA1865">
        <v>0</v>
      </c>
      <c r="AB1865">
        <v>0</v>
      </c>
      <c r="AC1865">
        <v>0</v>
      </c>
      <c r="AD1865">
        <v>0</v>
      </c>
      <c r="AE1865">
        <v>0</v>
      </c>
      <c r="AF1865">
        <v>0</v>
      </c>
      <c r="AG1865">
        <v>0</v>
      </c>
      <c r="AH1865">
        <v>0</v>
      </c>
      <c r="AI1865">
        <v>0</v>
      </c>
      <c r="AJ1865">
        <v>0</v>
      </c>
      <c r="AK1865">
        <v>0</v>
      </c>
      <c r="AL1865">
        <v>2.38</v>
      </c>
    </row>
    <row r="1866" spans="1:38" x14ac:dyDescent="0.2">
      <c r="A1866" t="s">
        <v>185</v>
      </c>
      <c r="B1866" t="s">
        <v>244</v>
      </c>
      <c r="C1866" t="s">
        <v>246</v>
      </c>
      <c r="D1866" t="s">
        <v>245</v>
      </c>
      <c r="T1866" t="s">
        <v>154</v>
      </c>
      <c r="U1866" t="str">
        <f t="shared" si="29"/>
        <v>ENG</v>
      </c>
      <c r="V1866" t="s">
        <v>6912</v>
      </c>
      <c r="W1866">
        <v>0</v>
      </c>
      <c r="X1866">
        <v>0</v>
      </c>
      <c r="Y1866">
        <v>0</v>
      </c>
      <c r="Z1866">
        <v>0</v>
      </c>
      <c r="AA1866">
        <v>0</v>
      </c>
      <c r="AB1866">
        <v>0</v>
      </c>
      <c r="AC1866">
        <v>0</v>
      </c>
      <c r="AD1866">
        <v>0</v>
      </c>
      <c r="AE1866">
        <v>0</v>
      </c>
      <c r="AF1866">
        <v>0</v>
      </c>
      <c r="AG1866">
        <v>0</v>
      </c>
      <c r="AH1866">
        <v>0</v>
      </c>
      <c r="AI1866">
        <v>0</v>
      </c>
      <c r="AJ1866">
        <v>0</v>
      </c>
      <c r="AK1866">
        <v>0</v>
      </c>
      <c r="AL1866">
        <v>2.2999999999999998</v>
      </c>
    </row>
    <row r="1867" spans="1:38" x14ac:dyDescent="0.2">
      <c r="A1867" t="s">
        <v>185</v>
      </c>
      <c r="B1867" t="s">
        <v>247</v>
      </c>
      <c r="C1867" t="s">
        <v>249</v>
      </c>
      <c r="D1867" t="s">
        <v>248</v>
      </c>
      <c r="T1867" t="s">
        <v>100</v>
      </c>
      <c r="U1867" t="str">
        <f t="shared" si="29"/>
        <v>GJA5</v>
      </c>
      <c r="V1867" t="s">
        <v>6912</v>
      </c>
      <c r="W1867">
        <v>0</v>
      </c>
      <c r="X1867">
        <v>0</v>
      </c>
      <c r="Y1867">
        <v>0</v>
      </c>
      <c r="Z1867">
        <v>0</v>
      </c>
      <c r="AA1867">
        <v>0</v>
      </c>
      <c r="AB1867">
        <v>0</v>
      </c>
      <c r="AC1867">
        <v>0</v>
      </c>
      <c r="AD1867">
        <v>0</v>
      </c>
      <c r="AE1867">
        <v>0</v>
      </c>
      <c r="AF1867">
        <v>0</v>
      </c>
      <c r="AG1867">
        <v>0</v>
      </c>
      <c r="AH1867">
        <v>0</v>
      </c>
      <c r="AI1867">
        <v>0</v>
      </c>
      <c r="AJ1867">
        <v>0</v>
      </c>
      <c r="AK1867">
        <v>0</v>
      </c>
      <c r="AL1867">
        <v>2.2999999999999998</v>
      </c>
    </row>
    <row r="1868" spans="1:38" x14ac:dyDescent="0.2">
      <c r="A1868" t="s">
        <v>185</v>
      </c>
      <c r="B1868" t="s">
        <v>250</v>
      </c>
      <c r="C1868" t="s">
        <v>252</v>
      </c>
      <c r="D1868" t="s">
        <v>251</v>
      </c>
      <c r="T1868" t="s">
        <v>100</v>
      </c>
      <c r="U1868" t="str">
        <f t="shared" si="29"/>
        <v>GJA5</v>
      </c>
      <c r="V1868" t="s">
        <v>6912</v>
      </c>
      <c r="W1868">
        <v>0</v>
      </c>
      <c r="X1868">
        <v>0</v>
      </c>
      <c r="Y1868">
        <v>0</v>
      </c>
      <c r="Z1868">
        <v>0</v>
      </c>
      <c r="AA1868">
        <v>0</v>
      </c>
      <c r="AB1868">
        <v>0</v>
      </c>
      <c r="AC1868">
        <v>0</v>
      </c>
      <c r="AD1868">
        <v>0</v>
      </c>
      <c r="AE1868">
        <v>0</v>
      </c>
      <c r="AF1868">
        <v>0</v>
      </c>
      <c r="AG1868">
        <v>0</v>
      </c>
      <c r="AH1868">
        <v>0</v>
      </c>
      <c r="AI1868">
        <v>0</v>
      </c>
      <c r="AJ1868">
        <v>0</v>
      </c>
      <c r="AK1868">
        <v>0</v>
      </c>
      <c r="AL1868">
        <v>2.2999999999999998</v>
      </c>
    </row>
    <row r="1869" spans="1:38" x14ac:dyDescent="0.2">
      <c r="A1869" t="s">
        <v>185</v>
      </c>
      <c r="B1869" t="s">
        <v>253</v>
      </c>
      <c r="C1869" t="s">
        <v>255</v>
      </c>
      <c r="D1869" t="s">
        <v>254</v>
      </c>
      <c r="T1869" t="s">
        <v>189</v>
      </c>
      <c r="U1869" t="str">
        <f t="shared" si="29"/>
        <v>BMP7,PRRX2</v>
      </c>
      <c r="V1869" t="s">
        <v>6912</v>
      </c>
      <c r="W1869">
        <v>0</v>
      </c>
      <c r="X1869">
        <v>0</v>
      </c>
      <c r="Y1869">
        <v>0</v>
      </c>
      <c r="Z1869">
        <v>0</v>
      </c>
      <c r="AA1869">
        <v>0</v>
      </c>
      <c r="AB1869">
        <v>0</v>
      </c>
      <c r="AC1869">
        <v>0</v>
      </c>
      <c r="AD1869">
        <v>0</v>
      </c>
      <c r="AE1869">
        <v>0</v>
      </c>
      <c r="AF1869">
        <v>0</v>
      </c>
      <c r="AG1869">
        <v>0</v>
      </c>
      <c r="AH1869">
        <v>0</v>
      </c>
      <c r="AI1869">
        <v>0</v>
      </c>
      <c r="AJ1869">
        <v>0</v>
      </c>
      <c r="AK1869">
        <v>0</v>
      </c>
      <c r="AL1869">
        <v>2.2999999999999998</v>
      </c>
    </row>
    <row r="1870" spans="1:38" x14ac:dyDescent="0.2">
      <c r="A1870" t="s">
        <v>185</v>
      </c>
      <c r="B1870" t="s">
        <v>256</v>
      </c>
      <c r="C1870" t="s">
        <v>258</v>
      </c>
      <c r="D1870" t="s">
        <v>257</v>
      </c>
      <c r="T1870" t="s">
        <v>189</v>
      </c>
      <c r="U1870" t="str">
        <f t="shared" si="29"/>
        <v>BMP7,PRRX2</v>
      </c>
      <c r="V1870" t="s">
        <v>6912</v>
      </c>
      <c r="W1870">
        <v>0</v>
      </c>
      <c r="X1870">
        <v>0</v>
      </c>
      <c r="Y1870">
        <v>0</v>
      </c>
      <c r="Z1870">
        <v>0</v>
      </c>
      <c r="AA1870">
        <v>0</v>
      </c>
      <c r="AB1870">
        <v>0</v>
      </c>
      <c r="AC1870">
        <v>0</v>
      </c>
      <c r="AD1870">
        <v>0</v>
      </c>
      <c r="AE1870">
        <v>0</v>
      </c>
      <c r="AF1870">
        <v>0</v>
      </c>
      <c r="AG1870">
        <v>0</v>
      </c>
      <c r="AH1870">
        <v>0</v>
      </c>
      <c r="AI1870">
        <v>0</v>
      </c>
      <c r="AJ1870">
        <v>0</v>
      </c>
      <c r="AK1870">
        <v>0</v>
      </c>
      <c r="AL1870">
        <v>2.2799999999999998</v>
      </c>
    </row>
    <row r="1871" spans="1:38" x14ac:dyDescent="0.2">
      <c r="A1871" t="s">
        <v>185</v>
      </c>
      <c r="B1871" t="s">
        <v>259</v>
      </c>
      <c r="C1871" t="s">
        <v>261</v>
      </c>
      <c r="D1871" t="s">
        <v>260</v>
      </c>
      <c r="T1871" t="s">
        <v>189</v>
      </c>
      <c r="U1871" t="str">
        <f t="shared" si="29"/>
        <v>BMP7,PRRX2</v>
      </c>
      <c r="V1871" t="s">
        <v>6912</v>
      </c>
      <c r="W1871">
        <v>0</v>
      </c>
      <c r="X1871">
        <v>0</v>
      </c>
      <c r="Y1871">
        <v>0</v>
      </c>
      <c r="Z1871">
        <v>0</v>
      </c>
      <c r="AA1871">
        <v>0</v>
      </c>
      <c r="AB1871">
        <v>0</v>
      </c>
      <c r="AC1871">
        <v>0</v>
      </c>
      <c r="AD1871">
        <v>0</v>
      </c>
      <c r="AE1871">
        <v>0</v>
      </c>
      <c r="AF1871">
        <v>0</v>
      </c>
      <c r="AG1871">
        <v>0</v>
      </c>
      <c r="AH1871">
        <v>0</v>
      </c>
      <c r="AI1871">
        <v>0</v>
      </c>
      <c r="AJ1871">
        <v>0</v>
      </c>
      <c r="AK1871">
        <v>0</v>
      </c>
      <c r="AL1871">
        <v>2.1800000000000002</v>
      </c>
    </row>
    <row r="1872" spans="1:38" x14ac:dyDescent="0.2">
      <c r="A1872" t="s">
        <v>185</v>
      </c>
      <c r="B1872" t="s">
        <v>262</v>
      </c>
      <c r="C1872" t="s">
        <v>264</v>
      </c>
      <c r="D1872" t="s">
        <v>263</v>
      </c>
      <c r="T1872" t="s">
        <v>265</v>
      </c>
      <c r="U1872" t="str">
        <f t="shared" si="29"/>
        <v>FGA,GJA5</v>
      </c>
      <c r="V1872" t="s">
        <v>6912</v>
      </c>
      <c r="W1872">
        <v>0</v>
      </c>
      <c r="X1872">
        <v>0</v>
      </c>
      <c r="Y1872">
        <v>0</v>
      </c>
      <c r="Z1872">
        <v>0</v>
      </c>
      <c r="AA1872">
        <v>0</v>
      </c>
      <c r="AB1872">
        <v>0</v>
      </c>
      <c r="AC1872">
        <v>0</v>
      </c>
      <c r="AD1872">
        <v>0</v>
      </c>
      <c r="AE1872">
        <v>0</v>
      </c>
      <c r="AF1872">
        <v>0</v>
      </c>
      <c r="AG1872">
        <v>0</v>
      </c>
      <c r="AH1872">
        <v>0</v>
      </c>
      <c r="AI1872">
        <v>0</v>
      </c>
      <c r="AJ1872">
        <v>0</v>
      </c>
      <c r="AK1872">
        <v>0</v>
      </c>
      <c r="AL1872">
        <v>2.17</v>
      </c>
    </row>
    <row r="1873" spans="1:38" x14ac:dyDescent="0.2">
      <c r="A1873" t="s">
        <v>37</v>
      </c>
      <c r="B1873" t="s">
        <v>266</v>
      </c>
      <c r="C1873" t="s">
        <v>268</v>
      </c>
      <c r="D1873" t="s">
        <v>267</v>
      </c>
      <c r="T1873" t="s">
        <v>269</v>
      </c>
      <c r="U1873" t="str">
        <f t="shared" si="29"/>
        <v>FMO4,KMO</v>
      </c>
      <c r="V1873" t="s">
        <v>6912</v>
      </c>
      <c r="W1873">
        <v>0</v>
      </c>
      <c r="X1873">
        <v>0</v>
      </c>
      <c r="Y1873">
        <v>0</v>
      </c>
      <c r="Z1873">
        <v>0</v>
      </c>
      <c r="AA1873">
        <v>0</v>
      </c>
      <c r="AB1873">
        <v>0</v>
      </c>
      <c r="AC1873">
        <v>0</v>
      </c>
      <c r="AD1873">
        <v>0</v>
      </c>
      <c r="AE1873">
        <v>0</v>
      </c>
      <c r="AF1873">
        <v>0</v>
      </c>
      <c r="AG1873">
        <v>0</v>
      </c>
      <c r="AH1873">
        <v>0</v>
      </c>
      <c r="AI1873">
        <v>0</v>
      </c>
      <c r="AJ1873">
        <v>0</v>
      </c>
      <c r="AK1873">
        <v>0</v>
      </c>
      <c r="AL1873">
        <v>2.0299999999999998</v>
      </c>
    </row>
    <row r="1874" spans="1:38" x14ac:dyDescent="0.2">
      <c r="A1874" t="s">
        <v>37</v>
      </c>
      <c r="B1874" t="s">
        <v>270</v>
      </c>
      <c r="C1874" t="s">
        <v>272</v>
      </c>
      <c r="D1874" t="s">
        <v>271</v>
      </c>
      <c r="T1874" t="s">
        <v>273</v>
      </c>
      <c r="U1874" t="str">
        <f t="shared" si="29"/>
        <v>AFP</v>
      </c>
      <c r="V1874" t="s">
        <v>6912</v>
      </c>
      <c r="W1874">
        <v>0</v>
      </c>
      <c r="X1874">
        <v>0</v>
      </c>
      <c r="Y1874">
        <v>0</v>
      </c>
      <c r="Z1874">
        <v>0</v>
      </c>
      <c r="AA1874">
        <v>0</v>
      </c>
      <c r="AB1874">
        <v>0</v>
      </c>
      <c r="AC1874">
        <v>0</v>
      </c>
      <c r="AD1874">
        <v>0</v>
      </c>
      <c r="AE1874">
        <v>0</v>
      </c>
      <c r="AF1874">
        <v>0</v>
      </c>
      <c r="AG1874">
        <v>0</v>
      </c>
      <c r="AH1874">
        <v>0</v>
      </c>
      <c r="AI1874">
        <v>0</v>
      </c>
      <c r="AJ1874">
        <v>0</v>
      </c>
      <c r="AK1874">
        <v>0</v>
      </c>
      <c r="AL1874">
        <v>2.11</v>
      </c>
    </row>
    <row r="1875" spans="1:38" x14ac:dyDescent="0.2">
      <c r="A1875" t="s">
        <v>37</v>
      </c>
      <c r="B1875" t="s">
        <v>274</v>
      </c>
      <c r="C1875" t="s">
        <v>276</v>
      </c>
      <c r="D1875" t="s">
        <v>275</v>
      </c>
      <c r="T1875" t="s">
        <v>277</v>
      </c>
      <c r="U1875" t="str">
        <f t="shared" si="29"/>
        <v>SLC2A2</v>
      </c>
      <c r="V1875" t="s">
        <v>6912</v>
      </c>
      <c r="W1875">
        <v>0</v>
      </c>
      <c r="X1875">
        <v>0</v>
      </c>
      <c r="Y1875">
        <v>0</v>
      </c>
      <c r="Z1875">
        <v>0</v>
      </c>
      <c r="AA1875">
        <v>0</v>
      </c>
      <c r="AB1875">
        <v>0</v>
      </c>
      <c r="AC1875">
        <v>0</v>
      </c>
      <c r="AD1875">
        <v>0</v>
      </c>
      <c r="AE1875">
        <v>0</v>
      </c>
      <c r="AF1875">
        <v>0</v>
      </c>
      <c r="AG1875">
        <v>0</v>
      </c>
      <c r="AH1875">
        <v>0</v>
      </c>
      <c r="AI1875">
        <v>0</v>
      </c>
      <c r="AJ1875">
        <v>0</v>
      </c>
      <c r="AK1875">
        <v>0</v>
      </c>
      <c r="AL1875">
        <v>2.11</v>
      </c>
    </row>
    <row r="1876" spans="1:38" x14ac:dyDescent="0.2">
      <c r="A1876" t="s">
        <v>37</v>
      </c>
      <c r="B1876" t="s">
        <v>278</v>
      </c>
      <c r="C1876" t="s">
        <v>280</v>
      </c>
      <c r="D1876" t="s">
        <v>279</v>
      </c>
      <c r="T1876" t="s">
        <v>281</v>
      </c>
      <c r="U1876" t="str">
        <f t="shared" si="29"/>
        <v>NPL</v>
      </c>
      <c r="V1876" t="s">
        <v>6912</v>
      </c>
      <c r="W1876">
        <v>0</v>
      </c>
      <c r="X1876">
        <v>0</v>
      </c>
      <c r="Y1876">
        <v>0</v>
      </c>
      <c r="Z1876">
        <v>0</v>
      </c>
      <c r="AA1876">
        <v>0</v>
      </c>
      <c r="AB1876">
        <v>0</v>
      </c>
      <c r="AC1876">
        <v>0</v>
      </c>
      <c r="AD1876">
        <v>0</v>
      </c>
      <c r="AE1876">
        <v>0</v>
      </c>
      <c r="AF1876">
        <v>0</v>
      </c>
      <c r="AG1876">
        <v>0</v>
      </c>
      <c r="AH1876">
        <v>0</v>
      </c>
      <c r="AI1876">
        <v>0</v>
      </c>
      <c r="AJ1876">
        <v>0</v>
      </c>
      <c r="AK1876">
        <v>0</v>
      </c>
      <c r="AL1876">
        <v>2.11</v>
      </c>
    </row>
    <row r="1877" spans="1:38" x14ac:dyDescent="0.2">
      <c r="A1877" t="s">
        <v>37</v>
      </c>
      <c r="B1877" t="s">
        <v>282</v>
      </c>
      <c r="C1877" t="s">
        <v>284</v>
      </c>
      <c r="D1877" t="s">
        <v>283</v>
      </c>
      <c r="T1877" t="s">
        <v>168</v>
      </c>
      <c r="U1877" t="str">
        <f t="shared" si="29"/>
        <v>CUBN</v>
      </c>
      <c r="V1877" t="s">
        <v>6912</v>
      </c>
      <c r="W1877">
        <v>0</v>
      </c>
      <c r="X1877">
        <v>0</v>
      </c>
      <c r="Y1877">
        <v>0</v>
      </c>
      <c r="Z1877">
        <v>0</v>
      </c>
      <c r="AA1877">
        <v>0</v>
      </c>
      <c r="AB1877">
        <v>0</v>
      </c>
      <c r="AC1877">
        <v>0</v>
      </c>
      <c r="AD1877">
        <v>0</v>
      </c>
      <c r="AE1877">
        <v>0</v>
      </c>
      <c r="AF1877">
        <v>0</v>
      </c>
      <c r="AG1877">
        <v>0</v>
      </c>
      <c r="AH1877">
        <v>0</v>
      </c>
      <c r="AI1877">
        <v>0</v>
      </c>
      <c r="AJ1877">
        <v>0</v>
      </c>
      <c r="AK1877">
        <v>0</v>
      </c>
      <c r="AL1877">
        <v>2.11</v>
      </c>
    </row>
    <row r="1878" spans="1:38" x14ac:dyDescent="0.2">
      <c r="A1878" t="s">
        <v>37</v>
      </c>
      <c r="B1878" t="s">
        <v>285</v>
      </c>
      <c r="C1878" t="s">
        <v>287</v>
      </c>
      <c r="D1878" t="s">
        <v>286</v>
      </c>
      <c r="T1878" t="s">
        <v>100</v>
      </c>
      <c r="U1878" t="str">
        <f t="shared" si="29"/>
        <v>GJA5</v>
      </c>
      <c r="V1878" t="s">
        <v>6912</v>
      </c>
      <c r="W1878">
        <v>0</v>
      </c>
      <c r="X1878">
        <v>0</v>
      </c>
      <c r="Y1878">
        <v>0</v>
      </c>
      <c r="Z1878">
        <v>0</v>
      </c>
      <c r="AA1878">
        <v>0</v>
      </c>
      <c r="AB1878">
        <v>0</v>
      </c>
      <c r="AC1878">
        <v>0</v>
      </c>
      <c r="AD1878">
        <v>0</v>
      </c>
      <c r="AE1878">
        <v>0</v>
      </c>
      <c r="AF1878">
        <v>0</v>
      </c>
      <c r="AG1878">
        <v>0</v>
      </c>
      <c r="AH1878">
        <v>0</v>
      </c>
      <c r="AI1878">
        <v>0</v>
      </c>
      <c r="AJ1878">
        <v>0</v>
      </c>
      <c r="AK1878">
        <v>0</v>
      </c>
      <c r="AL1878">
        <v>2.11</v>
      </c>
    </row>
    <row r="1879" spans="1:38" x14ac:dyDescent="0.2">
      <c r="A1879" t="s">
        <v>37</v>
      </c>
      <c r="B1879" t="s">
        <v>288</v>
      </c>
      <c r="C1879" t="s">
        <v>290</v>
      </c>
      <c r="D1879" t="s">
        <v>289</v>
      </c>
      <c r="T1879" t="s">
        <v>291</v>
      </c>
      <c r="U1879" t="str">
        <f t="shared" si="29"/>
        <v>SMOX</v>
      </c>
      <c r="V1879" t="s">
        <v>6912</v>
      </c>
      <c r="W1879">
        <v>0</v>
      </c>
      <c r="X1879">
        <v>0</v>
      </c>
      <c r="Y1879">
        <v>0</v>
      </c>
      <c r="Z1879">
        <v>0</v>
      </c>
      <c r="AA1879">
        <v>0</v>
      </c>
      <c r="AB1879">
        <v>0</v>
      </c>
      <c r="AC1879">
        <v>0</v>
      </c>
      <c r="AD1879">
        <v>0</v>
      </c>
      <c r="AE1879">
        <v>0</v>
      </c>
      <c r="AF1879">
        <v>0</v>
      </c>
      <c r="AG1879">
        <v>0</v>
      </c>
      <c r="AH1879">
        <v>0</v>
      </c>
      <c r="AI1879">
        <v>0</v>
      </c>
      <c r="AJ1879">
        <v>0</v>
      </c>
      <c r="AK1879">
        <v>0</v>
      </c>
      <c r="AL1879">
        <v>2.2400000000000002</v>
      </c>
    </row>
    <row r="1880" spans="1:38" x14ac:dyDescent="0.2">
      <c r="A1880" t="s">
        <v>37</v>
      </c>
      <c r="B1880" t="s">
        <v>292</v>
      </c>
      <c r="C1880" t="s">
        <v>294</v>
      </c>
      <c r="D1880" t="s">
        <v>293</v>
      </c>
      <c r="T1880" t="s">
        <v>291</v>
      </c>
      <c r="U1880" t="str">
        <f t="shared" si="29"/>
        <v>SMOX</v>
      </c>
      <c r="V1880" t="s">
        <v>6912</v>
      </c>
      <c r="W1880">
        <v>0</v>
      </c>
      <c r="X1880">
        <v>0</v>
      </c>
      <c r="Y1880">
        <v>0</v>
      </c>
      <c r="Z1880">
        <v>0</v>
      </c>
      <c r="AA1880">
        <v>0</v>
      </c>
      <c r="AB1880">
        <v>0</v>
      </c>
      <c r="AC1880">
        <v>0</v>
      </c>
      <c r="AD1880">
        <v>0</v>
      </c>
      <c r="AE1880">
        <v>0</v>
      </c>
      <c r="AF1880">
        <v>0</v>
      </c>
      <c r="AG1880">
        <v>0</v>
      </c>
      <c r="AH1880">
        <v>0</v>
      </c>
      <c r="AI1880">
        <v>0</v>
      </c>
      <c r="AJ1880">
        <v>0</v>
      </c>
      <c r="AK1880">
        <v>0</v>
      </c>
      <c r="AL1880">
        <v>2.41</v>
      </c>
    </row>
    <row r="1881" spans="1:38" x14ac:dyDescent="0.2">
      <c r="A1881" t="s">
        <v>37</v>
      </c>
      <c r="B1881" t="s">
        <v>295</v>
      </c>
      <c r="C1881" t="s">
        <v>297</v>
      </c>
      <c r="D1881" t="s">
        <v>296</v>
      </c>
      <c r="T1881" t="s">
        <v>291</v>
      </c>
      <c r="U1881" t="str">
        <f t="shared" si="29"/>
        <v>SMOX</v>
      </c>
      <c r="V1881" t="s">
        <v>6912</v>
      </c>
      <c r="W1881">
        <v>0</v>
      </c>
      <c r="X1881">
        <v>0</v>
      </c>
      <c r="Y1881">
        <v>0</v>
      </c>
      <c r="Z1881">
        <v>0</v>
      </c>
      <c r="AA1881">
        <v>0</v>
      </c>
      <c r="AB1881">
        <v>0</v>
      </c>
      <c r="AC1881">
        <v>0</v>
      </c>
      <c r="AD1881">
        <v>0</v>
      </c>
      <c r="AE1881">
        <v>0</v>
      </c>
      <c r="AF1881">
        <v>0</v>
      </c>
      <c r="AG1881">
        <v>0</v>
      </c>
      <c r="AH1881">
        <v>0</v>
      </c>
      <c r="AI1881">
        <v>0</v>
      </c>
      <c r="AJ1881">
        <v>0</v>
      </c>
      <c r="AK1881">
        <v>0</v>
      </c>
      <c r="AL1881">
        <v>2.41</v>
      </c>
    </row>
    <row r="1882" spans="1:38" x14ac:dyDescent="0.2">
      <c r="A1882" t="s">
        <v>37</v>
      </c>
      <c r="B1882" t="s">
        <v>298</v>
      </c>
      <c r="C1882" t="s">
        <v>300</v>
      </c>
      <c r="D1882" t="s">
        <v>299</v>
      </c>
      <c r="T1882" t="s">
        <v>100</v>
      </c>
      <c r="U1882" t="str">
        <f t="shared" si="29"/>
        <v>GJA5</v>
      </c>
      <c r="V1882" t="s">
        <v>6912</v>
      </c>
      <c r="W1882">
        <v>0</v>
      </c>
      <c r="X1882">
        <v>0</v>
      </c>
      <c r="Y1882">
        <v>0</v>
      </c>
      <c r="Z1882">
        <v>0</v>
      </c>
      <c r="AA1882">
        <v>0</v>
      </c>
      <c r="AB1882">
        <v>0</v>
      </c>
      <c r="AC1882">
        <v>0</v>
      </c>
      <c r="AD1882">
        <v>0</v>
      </c>
      <c r="AE1882">
        <v>0</v>
      </c>
      <c r="AF1882">
        <v>0</v>
      </c>
      <c r="AG1882">
        <v>0</v>
      </c>
      <c r="AH1882">
        <v>0</v>
      </c>
      <c r="AI1882">
        <v>0</v>
      </c>
      <c r="AJ1882">
        <v>0</v>
      </c>
      <c r="AK1882">
        <v>0</v>
      </c>
      <c r="AL1882">
        <v>2.41</v>
      </c>
    </row>
    <row r="1883" spans="1:38" x14ac:dyDescent="0.2">
      <c r="A1883" t="s">
        <v>37</v>
      </c>
      <c r="B1883" t="s">
        <v>301</v>
      </c>
      <c r="C1883" t="s">
        <v>303</v>
      </c>
      <c r="D1883" t="s">
        <v>302</v>
      </c>
      <c r="T1883" t="s">
        <v>100</v>
      </c>
      <c r="U1883" t="str">
        <f t="shared" si="29"/>
        <v>GJA5</v>
      </c>
      <c r="V1883" t="s">
        <v>6912</v>
      </c>
      <c r="W1883">
        <v>0</v>
      </c>
      <c r="X1883">
        <v>0</v>
      </c>
      <c r="Y1883">
        <v>0</v>
      </c>
      <c r="Z1883">
        <v>0</v>
      </c>
      <c r="AA1883">
        <v>0</v>
      </c>
      <c r="AB1883">
        <v>0</v>
      </c>
      <c r="AC1883">
        <v>0</v>
      </c>
      <c r="AD1883">
        <v>0</v>
      </c>
      <c r="AE1883">
        <v>0</v>
      </c>
      <c r="AF1883">
        <v>0</v>
      </c>
      <c r="AG1883">
        <v>0</v>
      </c>
      <c r="AH1883">
        <v>0</v>
      </c>
      <c r="AI1883">
        <v>0</v>
      </c>
      <c r="AJ1883">
        <v>0</v>
      </c>
      <c r="AK1883">
        <v>0</v>
      </c>
      <c r="AL1883">
        <v>2.41</v>
      </c>
    </row>
    <row r="1884" spans="1:38" x14ac:dyDescent="0.2">
      <c r="A1884" t="s">
        <v>37</v>
      </c>
      <c r="B1884" t="s">
        <v>304</v>
      </c>
      <c r="C1884" t="s">
        <v>306</v>
      </c>
      <c r="D1884" t="s">
        <v>305</v>
      </c>
      <c r="T1884" t="s">
        <v>269</v>
      </c>
      <c r="U1884" t="str">
        <f t="shared" si="29"/>
        <v>FMO4,KMO</v>
      </c>
      <c r="V1884" t="s">
        <v>6912</v>
      </c>
      <c r="W1884">
        <v>0</v>
      </c>
      <c r="X1884">
        <v>0</v>
      </c>
      <c r="Y1884">
        <v>0</v>
      </c>
      <c r="Z1884">
        <v>0</v>
      </c>
      <c r="AA1884">
        <v>0</v>
      </c>
      <c r="AB1884">
        <v>0</v>
      </c>
      <c r="AC1884">
        <v>0</v>
      </c>
      <c r="AD1884">
        <v>0</v>
      </c>
      <c r="AE1884">
        <v>0</v>
      </c>
      <c r="AF1884">
        <v>0</v>
      </c>
      <c r="AG1884">
        <v>0</v>
      </c>
      <c r="AH1884">
        <v>0</v>
      </c>
      <c r="AI1884">
        <v>0</v>
      </c>
      <c r="AJ1884">
        <v>0</v>
      </c>
      <c r="AK1884">
        <v>0</v>
      </c>
      <c r="AL1884">
        <v>2.5299999999999998</v>
      </c>
    </row>
    <row r="1885" spans="1:38" x14ac:dyDescent="0.2">
      <c r="A1885" t="s">
        <v>37</v>
      </c>
      <c r="B1885" t="s">
        <v>307</v>
      </c>
      <c r="C1885" t="s">
        <v>309</v>
      </c>
      <c r="D1885" t="s">
        <v>308</v>
      </c>
      <c r="T1885" t="s">
        <v>310</v>
      </c>
      <c r="U1885" t="str">
        <f t="shared" si="29"/>
        <v>LYPLA2,THEM4</v>
      </c>
      <c r="V1885" t="s">
        <v>6912</v>
      </c>
      <c r="W1885">
        <v>0</v>
      </c>
      <c r="X1885">
        <v>0</v>
      </c>
      <c r="Y1885">
        <v>0</v>
      </c>
      <c r="Z1885">
        <v>0</v>
      </c>
      <c r="AA1885">
        <v>0</v>
      </c>
      <c r="AB1885">
        <v>0</v>
      </c>
      <c r="AC1885">
        <v>0</v>
      </c>
      <c r="AD1885">
        <v>0</v>
      </c>
      <c r="AE1885">
        <v>0</v>
      </c>
      <c r="AF1885">
        <v>0</v>
      </c>
      <c r="AG1885">
        <v>0</v>
      </c>
      <c r="AH1885">
        <v>0</v>
      </c>
      <c r="AI1885">
        <v>0</v>
      </c>
      <c r="AJ1885">
        <v>0</v>
      </c>
      <c r="AK1885">
        <v>0</v>
      </c>
      <c r="AL1885">
        <v>2.66</v>
      </c>
    </row>
    <row r="1886" spans="1:38" x14ac:dyDescent="0.2">
      <c r="A1886" t="s">
        <v>37</v>
      </c>
      <c r="B1886" t="s">
        <v>311</v>
      </c>
      <c r="C1886" t="s">
        <v>313</v>
      </c>
      <c r="D1886" t="s">
        <v>312</v>
      </c>
      <c r="T1886" t="s">
        <v>314</v>
      </c>
      <c r="U1886" t="str">
        <f t="shared" si="29"/>
        <v>KMO</v>
      </c>
      <c r="V1886" t="s">
        <v>6912</v>
      </c>
      <c r="W1886">
        <v>0</v>
      </c>
      <c r="X1886">
        <v>0</v>
      </c>
      <c r="Y1886">
        <v>0</v>
      </c>
      <c r="Z1886">
        <v>0</v>
      </c>
      <c r="AA1886">
        <v>0</v>
      </c>
      <c r="AB1886">
        <v>0</v>
      </c>
      <c r="AC1886">
        <v>0</v>
      </c>
      <c r="AD1886">
        <v>0</v>
      </c>
      <c r="AE1886">
        <v>0</v>
      </c>
      <c r="AF1886">
        <v>0</v>
      </c>
      <c r="AG1886">
        <v>0</v>
      </c>
      <c r="AH1886">
        <v>0</v>
      </c>
      <c r="AI1886">
        <v>0</v>
      </c>
      <c r="AJ1886">
        <v>0</v>
      </c>
      <c r="AK1886">
        <v>0</v>
      </c>
      <c r="AL1886">
        <v>2.71</v>
      </c>
    </row>
    <row r="1887" spans="1:38" x14ac:dyDescent="0.2">
      <c r="A1887" t="s">
        <v>37</v>
      </c>
      <c r="B1887" t="s">
        <v>315</v>
      </c>
      <c r="C1887" t="s">
        <v>317</v>
      </c>
      <c r="D1887" t="s">
        <v>316</v>
      </c>
      <c r="T1887" t="s">
        <v>291</v>
      </c>
      <c r="U1887" t="str">
        <f t="shared" si="29"/>
        <v>SMOX</v>
      </c>
      <c r="V1887" t="s">
        <v>6912</v>
      </c>
      <c r="W1887">
        <v>0</v>
      </c>
      <c r="X1887">
        <v>0</v>
      </c>
      <c r="Y1887">
        <v>0</v>
      </c>
      <c r="Z1887">
        <v>0</v>
      </c>
      <c r="AA1887">
        <v>0</v>
      </c>
      <c r="AB1887">
        <v>0</v>
      </c>
      <c r="AC1887">
        <v>0</v>
      </c>
      <c r="AD1887">
        <v>0</v>
      </c>
      <c r="AE1887">
        <v>0</v>
      </c>
      <c r="AF1887">
        <v>0</v>
      </c>
      <c r="AG1887">
        <v>0</v>
      </c>
      <c r="AH1887">
        <v>0</v>
      </c>
      <c r="AI1887">
        <v>0</v>
      </c>
      <c r="AJ1887">
        <v>0</v>
      </c>
      <c r="AK1887">
        <v>0</v>
      </c>
      <c r="AL1887">
        <v>2.71</v>
      </c>
    </row>
    <row r="1888" spans="1:38" x14ac:dyDescent="0.2">
      <c r="A1888" t="s">
        <v>37</v>
      </c>
      <c r="B1888" t="s">
        <v>318</v>
      </c>
      <c r="C1888" t="s">
        <v>320</v>
      </c>
      <c r="D1888" t="s">
        <v>319</v>
      </c>
      <c r="T1888" t="s">
        <v>291</v>
      </c>
      <c r="U1888" t="str">
        <f t="shared" si="29"/>
        <v>SMOX</v>
      </c>
      <c r="V1888" t="s">
        <v>6912</v>
      </c>
      <c r="W1888">
        <v>0</v>
      </c>
      <c r="X1888">
        <v>0</v>
      </c>
      <c r="Y1888">
        <v>0</v>
      </c>
      <c r="Z1888">
        <v>0</v>
      </c>
      <c r="AA1888">
        <v>0</v>
      </c>
      <c r="AB1888">
        <v>0</v>
      </c>
      <c r="AC1888">
        <v>0</v>
      </c>
      <c r="AD1888">
        <v>0</v>
      </c>
      <c r="AE1888">
        <v>0</v>
      </c>
      <c r="AF1888">
        <v>0</v>
      </c>
      <c r="AG1888">
        <v>0</v>
      </c>
      <c r="AH1888">
        <v>0</v>
      </c>
      <c r="AI1888">
        <v>0</v>
      </c>
      <c r="AJ1888">
        <v>0</v>
      </c>
      <c r="AK1888">
        <v>0</v>
      </c>
      <c r="AL1888">
        <v>2.71</v>
      </c>
    </row>
    <row r="1889" spans="1:38" x14ac:dyDescent="0.2">
      <c r="A1889" t="s">
        <v>37</v>
      </c>
      <c r="B1889" t="s">
        <v>321</v>
      </c>
      <c r="C1889" t="s">
        <v>323</v>
      </c>
      <c r="D1889" t="s">
        <v>322</v>
      </c>
      <c r="T1889" t="s">
        <v>281</v>
      </c>
      <c r="U1889" t="str">
        <f t="shared" si="29"/>
        <v>NPL</v>
      </c>
      <c r="V1889" t="s">
        <v>6912</v>
      </c>
      <c r="W1889">
        <v>0</v>
      </c>
      <c r="X1889">
        <v>0</v>
      </c>
      <c r="Y1889">
        <v>0</v>
      </c>
      <c r="Z1889">
        <v>0</v>
      </c>
      <c r="AA1889">
        <v>0</v>
      </c>
      <c r="AB1889">
        <v>0</v>
      </c>
      <c r="AC1889">
        <v>0</v>
      </c>
      <c r="AD1889">
        <v>0</v>
      </c>
      <c r="AE1889">
        <v>0</v>
      </c>
      <c r="AF1889">
        <v>0</v>
      </c>
      <c r="AG1889">
        <v>0</v>
      </c>
      <c r="AH1889">
        <v>0</v>
      </c>
      <c r="AI1889">
        <v>0</v>
      </c>
      <c r="AJ1889">
        <v>0</v>
      </c>
      <c r="AK1889">
        <v>0</v>
      </c>
      <c r="AL1889">
        <v>2.71</v>
      </c>
    </row>
    <row r="1890" spans="1:38" x14ac:dyDescent="0.2">
      <c r="A1890" t="s">
        <v>37</v>
      </c>
      <c r="B1890" t="s">
        <v>324</v>
      </c>
      <c r="C1890" t="s">
        <v>326</v>
      </c>
      <c r="D1890" t="s">
        <v>325</v>
      </c>
      <c r="T1890" t="s">
        <v>100</v>
      </c>
      <c r="U1890" t="str">
        <f t="shared" si="29"/>
        <v>GJA5</v>
      </c>
      <c r="V1890" t="s">
        <v>6912</v>
      </c>
      <c r="W1890">
        <v>0</v>
      </c>
      <c r="X1890">
        <v>0</v>
      </c>
      <c r="Y1890">
        <v>0</v>
      </c>
      <c r="Z1890">
        <v>0</v>
      </c>
      <c r="AA1890">
        <v>0</v>
      </c>
      <c r="AB1890">
        <v>0</v>
      </c>
      <c r="AC1890">
        <v>0</v>
      </c>
      <c r="AD1890">
        <v>0</v>
      </c>
      <c r="AE1890">
        <v>0</v>
      </c>
      <c r="AF1890">
        <v>0</v>
      </c>
      <c r="AG1890">
        <v>0</v>
      </c>
      <c r="AH1890">
        <v>0</v>
      </c>
      <c r="AI1890">
        <v>0</v>
      </c>
      <c r="AJ1890">
        <v>0</v>
      </c>
      <c r="AK1890">
        <v>0</v>
      </c>
      <c r="AL1890">
        <v>2.71</v>
      </c>
    </row>
    <row r="1891" spans="1:38" x14ac:dyDescent="0.2">
      <c r="A1891" t="s">
        <v>37</v>
      </c>
      <c r="B1891" t="s">
        <v>327</v>
      </c>
      <c r="C1891" t="s">
        <v>329</v>
      </c>
      <c r="D1891" t="s">
        <v>328</v>
      </c>
      <c r="T1891" t="s">
        <v>310</v>
      </c>
      <c r="U1891" t="str">
        <f t="shared" si="29"/>
        <v>LYPLA2,THEM4</v>
      </c>
      <c r="V1891" t="s">
        <v>6912</v>
      </c>
      <c r="W1891">
        <v>0</v>
      </c>
      <c r="X1891">
        <v>0</v>
      </c>
      <c r="Y1891">
        <v>0</v>
      </c>
      <c r="Z1891">
        <v>0</v>
      </c>
      <c r="AA1891">
        <v>0</v>
      </c>
      <c r="AB1891">
        <v>0</v>
      </c>
      <c r="AC1891">
        <v>0</v>
      </c>
      <c r="AD1891">
        <v>0</v>
      </c>
      <c r="AE1891">
        <v>0</v>
      </c>
      <c r="AF1891">
        <v>0</v>
      </c>
      <c r="AG1891">
        <v>0</v>
      </c>
      <c r="AH1891">
        <v>0</v>
      </c>
      <c r="AI1891">
        <v>0</v>
      </c>
      <c r="AJ1891">
        <v>0</v>
      </c>
      <c r="AK1891">
        <v>0</v>
      </c>
      <c r="AL1891">
        <v>2.91</v>
      </c>
    </row>
    <row r="1892" spans="1:38" x14ac:dyDescent="0.2">
      <c r="A1892" t="s">
        <v>37</v>
      </c>
      <c r="B1892" t="s">
        <v>330</v>
      </c>
      <c r="C1892" t="s">
        <v>332</v>
      </c>
      <c r="D1892" t="s">
        <v>331</v>
      </c>
      <c r="T1892" t="s">
        <v>310</v>
      </c>
      <c r="U1892" t="str">
        <f t="shared" si="29"/>
        <v>LYPLA2,THEM4</v>
      </c>
      <c r="V1892" t="s">
        <v>6912</v>
      </c>
      <c r="W1892">
        <v>0</v>
      </c>
      <c r="X1892">
        <v>0</v>
      </c>
      <c r="Y1892">
        <v>0</v>
      </c>
      <c r="Z1892">
        <v>0</v>
      </c>
      <c r="AA1892">
        <v>0</v>
      </c>
      <c r="AB1892">
        <v>0</v>
      </c>
      <c r="AC1892">
        <v>0</v>
      </c>
      <c r="AD1892">
        <v>0</v>
      </c>
      <c r="AE1892">
        <v>0</v>
      </c>
      <c r="AF1892">
        <v>0</v>
      </c>
      <c r="AG1892">
        <v>0</v>
      </c>
      <c r="AH1892">
        <v>0</v>
      </c>
      <c r="AI1892">
        <v>0</v>
      </c>
      <c r="AJ1892">
        <v>0</v>
      </c>
      <c r="AK1892">
        <v>0</v>
      </c>
      <c r="AL1892">
        <v>2.98</v>
      </c>
    </row>
    <row r="1893" spans="1:38" x14ac:dyDescent="0.2">
      <c r="A1893" t="s">
        <v>333</v>
      </c>
      <c r="B1893" t="s">
        <v>334</v>
      </c>
      <c r="C1893" t="s">
        <v>335</v>
      </c>
      <c r="D1893" t="s">
        <v>334</v>
      </c>
      <c r="T1893" t="s">
        <v>336</v>
      </c>
      <c r="U1893" t="str">
        <f t="shared" si="29"/>
        <v>BMP7,EPB41L4B,FGA</v>
      </c>
      <c r="V1893" t="s">
        <v>6912</v>
      </c>
      <c r="W1893">
        <v>0</v>
      </c>
      <c r="X1893">
        <v>0</v>
      </c>
      <c r="Y1893">
        <v>0</v>
      </c>
      <c r="Z1893">
        <v>0</v>
      </c>
      <c r="AA1893">
        <v>0</v>
      </c>
      <c r="AB1893">
        <v>0</v>
      </c>
      <c r="AC1893">
        <v>0</v>
      </c>
      <c r="AD1893">
        <v>0</v>
      </c>
      <c r="AE1893">
        <v>0</v>
      </c>
      <c r="AF1893">
        <v>0</v>
      </c>
      <c r="AG1893">
        <v>0</v>
      </c>
      <c r="AH1893">
        <v>0</v>
      </c>
      <c r="AI1893">
        <v>0</v>
      </c>
      <c r="AJ1893">
        <v>0</v>
      </c>
      <c r="AK1893">
        <v>0</v>
      </c>
      <c r="AL1893">
        <v>1.94</v>
      </c>
    </row>
    <row r="1894" spans="1:38" x14ac:dyDescent="0.2">
      <c r="A1894" t="s">
        <v>333</v>
      </c>
      <c r="B1894" t="s">
        <v>337</v>
      </c>
      <c r="C1894" t="s">
        <v>338</v>
      </c>
      <c r="D1894" t="s">
        <v>337</v>
      </c>
      <c r="T1894" t="s">
        <v>339</v>
      </c>
      <c r="U1894" t="str">
        <f t="shared" si="29"/>
        <v>APOA2,KLF7,PLCB1,SMOX</v>
      </c>
      <c r="V1894" t="s">
        <v>6912</v>
      </c>
      <c r="W1894">
        <v>0</v>
      </c>
      <c r="X1894">
        <v>0</v>
      </c>
      <c r="Y1894">
        <v>0</v>
      </c>
      <c r="Z1894">
        <v>0</v>
      </c>
      <c r="AA1894">
        <v>0</v>
      </c>
      <c r="AB1894">
        <v>0</v>
      </c>
      <c r="AC1894">
        <v>0</v>
      </c>
      <c r="AD1894">
        <v>0</v>
      </c>
      <c r="AE1894">
        <v>0</v>
      </c>
      <c r="AF1894">
        <v>0</v>
      </c>
      <c r="AG1894">
        <v>0</v>
      </c>
      <c r="AH1894">
        <v>0</v>
      </c>
      <c r="AI1894">
        <v>0</v>
      </c>
      <c r="AJ1894">
        <v>0</v>
      </c>
      <c r="AK1894">
        <v>0</v>
      </c>
      <c r="AL1894">
        <v>1.31</v>
      </c>
    </row>
    <row r="1895" spans="1:38" x14ac:dyDescent="0.2">
      <c r="A1895" t="s">
        <v>340</v>
      </c>
      <c r="B1895" t="s">
        <v>341</v>
      </c>
      <c r="C1895" t="s">
        <v>343</v>
      </c>
      <c r="D1895" t="s">
        <v>342</v>
      </c>
      <c r="T1895" t="s">
        <v>344</v>
      </c>
      <c r="U1895" t="str">
        <f t="shared" si="29"/>
        <v>PLCB1,THEM4</v>
      </c>
      <c r="V1895" t="s">
        <v>6912</v>
      </c>
      <c r="W1895">
        <v>0</v>
      </c>
      <c r="X1895">
        <v>0</v>
      </c>
      <c r="Y1895">
        <v>0</v>
      </c>
      <c r="Z1895">
        <v>0</v>
      </c>
      <c r="AA1895">
        <v>0</v>
      </c>
      <c r="AB1895">
        <v>0</v>
      </c>
      <c r="AC1895">
        <v>0</v>
      </c>
      <c r="AD1895">
        <v>0</v>
      </c>
      <c r="AE1895">
        <v>0</v>
      </c>
      <c r="AF1895">
        <v>0</v>
      </c>
      <c r="AG1895">
        <v>0</v>
      </c>
      <c r="AH1895">
        <v>0</v>
      </c>
      <c r="AI1895">
        <v>0</v>
      </c>
      <c r="AJ1895">
        <v>0</v>
      </c>
      <c r="AK1895">
        <v>0</v>
      </c>
      <c r="AL1895">
        <v>1.91</v>
      </c>
    </row>
    <row r="1896" spans="1:38" x14ac:dyDescent="0.2">
      <c r="A1896" t="s">
        <v>345</v>
      </c>
      <c r="B1896" t="s">
        <v>346</v>
      </c>
      <c r="C1896" t="s">
        <v>348</v>
      </c>
      <c r="D1896" t="s">
        <v>347</v>
      </c>
      <c r="T1896" t="s">
        <v>349</v>
      </c>
      <c r="U1896" t="str">
        <f t="shared" si="29"/>
        <v>SRMS</v>
      </c>
      <c r="V1896" t="s">
        <v>6912</v>
      </c>
      <c r="W1896">
        <v>0</v>
      </c>
      <c r="X1896">
        <v>0</v>
      </c>
      <c r="Y1896">
        <v>0</v>
      </c>
      <c r="Z1896">
        <v>0</v>
      </c>
      <c r="AA1896">
        <v>0</v>
      </c>
      <c r="AB1896">
        <v>0</v>
      </c>
      <c r="AC1896">
        <v>0</v>
      </c>
      <c r="AD1896">
        <v>0</v>
      </c>
      <c r="AE1896">
        <v>0</v>
      </c>
      <c r="AF1896">
        <v>0</v>
      </c>
      <c r="AG1896">
        <v>0</v>
      </c>
      <c r="AH1896">
        <v>0</v>
      </c>
      <c r="AI1896">
        <v>0</v>
      </c>
      <c r="AJ1896">
        <v>0</v>
      </c>
      <c r="AK1896">
        <v>0</v>
      </c>
      <c r="AL1896">
        <v>2.13</v>
      </c>
    </row>
    <row r="1897" spans="1:38" x14ac:dyDescent="0.2">
      <c r="A1897" t="s">
        <v>345</v>
      </c>
      <c r="B1897" t="s">
        <v>350</v>
      </c>
      <c r="C1897" t="s">
        <v>352</v>
      </c>
      <c r="D1897" t="s">
        <v>351</v>
      </c>
      <c r="T1897" t="s">
        <v>314</v>
      </c>
      <c r="U1897" t="str">
        <f t="shared" si="29"/>
        <v>KMO</v>
      </c>
      <c r="V1897" t="s">
        <v>6912</v>
      </c>
      <c r="W1897">
        <v>0</v>
      </c>
      <c r="X1897">
        <v>0</v>
      </c>
      <c r="Y1897">
        <v>0</v>
      </c>
      <c r="Z1897">
        <v>0</v>
      </c>
      <c r="AA1897">
        <v>0</v>
      </c>
      <c r="AB1897">
        <v>0</v>
      </c>
      <c r="AC1897">
        <v>0</v>
      </c>
      <c r="AD1897">
        <v>0</v>
      </c>
      <c r="AE1897">
        <v>0</v>
      </c>
      <c r="AF1897">
        <v>0</v>
      </c>
      <c r="AG1897">
        <v>0</v>
      </c>
      <c r="AH1897">
        <v>0</v>
      </c>
      <c r="AI1897">
        <v>0</v>
      </c>
      <c r="AJ1897">
        <v>0</v>
      </c>
      <c r="AK1897">
        <v>0</v>
      </c>
      <c r="AL1897">
        <v>2.25</v>
      </c>
    </row>
    <row r="1898" spans="1:38" x14ac:dyDescent="0.2">
      <c r="A1898" t="s">
        <v>345</v>
      </c>
      <c r="B1898" t="s">
        <v>353</v>
      </c>
      <c r="C1898" t="s">
        <v>355</v>
      </c>
      <c r="D1898" t="s">
        <v>354</v>
      </c>
      <c r="T1898" t="s">
        <v>356</v>
      </c>
      <c r="U1898" t="str">
        <f t="shared" si="29"/>
        <v>PRRX2</v>
      </c>
      <c r="V1898" t="s">
        <v>6912</v>
      </c>
      <c r="W1898">
        <v>0</v>
      </c>
      <c r="X1898">
        <v>0</v>
      </c>
      <c r="Y1898">
        <v>0</v>
      </c>
      <c r="Z1898">
        <v>0</v>
      </c>
      <c r="AA1898">
        <v>0</v>
      </c>
      <c r="AB1898">
        <v>0</v>
      </c>
      <c r="AC1898">
        <v>0</v>
      </c>
      <c r="AD1898">
        <v>0</v>
      </c>
      <c r="AE1898">
        <v>0</v>
      </c>
      <c r="AF1898">
        <v>0</v>
      </c>
      <c r="AG1898">
        <v>0</v>
      </c>
      <c r="AH1898">
        <v>0</v>
      </c>
      <c r="AI1898">
        <v>0</v>
      </c>
      <c r="AJ1898">
        <v>0</v>
      </c>
      <c r="AK1898">
        <v>0</v>
      </c>
      <c r="AL1898">
        <v>2.25</v>
      </c>
    </row>
    <row r="1899" spans="1:38" x14ac:dyDescent="0.2">
      <c r="A1899" t="s">
        <v>345</v>
      </c>
      <c r="B1899" t="s">
        <v>357</v>
      </c>
      <c r="C1899" t="s">
        <v>359</v>
      </c>
      <c r="D1899" t="s">
        <v>358</v>
      </c>
      <c r="T1899" t="s">
        <v>360</v>
      </c>
      <c r="U1899" t="str">
        <f t="shared" si="29"/>
        <v>THEM4</v>
      </c>
      <c r="V1899" t="s">
        <v>6912</v>
      </c>
      <c r="W1899">
        <v>0</v>
      </c>
      <c r="X1899">
        <v>0</v>
      </c>
      <c r="Y1899">
        <v>0</v>
      </c>
      <c r="Z1899">
        <v>0</v>
      </c>
      <c r="AA1899">
        <v>0</v>
      </c>
      <c r="AB1899">
        <v>0</v>
      </c>
      <c r="AC1899">
        <v>0</v>
      </c>
      <c r="AD1899">
        <v>0</v>
      </c>
      <c r="AE1899">
        <v>0</v>
      </c>
      <c r="AF1899">
        <v>0</v>
      </c>
      <c r="AG1899">
        <v>0</v>
      </c>
      <c r="AH1899">
        <v>0</v>
      </c>
      <c r="AI1899">
        <v>0</v>
      </c>
      <c r="AJ1899">
        <v>0</v>
      </c>
      <c r="AK1899">
        <v>0</v>
      </c>
      <c r="AL1899">
        <v>2.25</v>
      </c>
    </row>
    <row r="1900" spans="1:38" x14ac:dyDescent="0.2">
      <c r="A1900" t="s">
        <v>345</v>
      </c>
      <c r="B1900" t="s">
        <v>361</v>
      </c>
      <c r="C1900" t="s">
        <v>363</v>
      </c>
      <c r="D1900" t="s">
        <v>362</v>
      </c>
      <c r="T1900" t="s">
        <v>364</v>
      </c>
      <c r="U1900" t="str">
        <f t="shared" si="29"/>
        <v>RRAS</v>
      </c>
      <c r="V1900" t="s">
        <v>6912</v>
      </c>
      <c r="W1900">
        <v>0</v>
      </c>
      <c r="X1900">
        <v>0</v>
      </c>
      <c r="Y1900">
        <v>0</v>
      </c>
      <c r="Z1900">
        <v>0</v>
      </c>
      <c r="AA1900">
        <v>0</v>
      </c>
      <c r="AB1900">
        <v>0</v>
      </c>
      <c r="AC1900">
        <v>0</v>
      </c>
      <c r="AD1900">
        <v>0</v>
      </c>
      <c r="AE1900">
        <v>0</v>
      </c>
      <c r="AF1900">
        <v>0</v>
      </c>
      <c r="AG1900">
        <v>0</v>
      </c>
      <c r="AH1900">
        <v>0</v>
      </c>
      <c r="AI1900">
        <v>0</v>
      </c>
      <c r="AJ1900">
        <v>0</v>
      </c>
      <c r="AK1900">
        <v>0</v>
      </c>
      <c r="AL1900">
        <v>2.25</v>
      </c>
    </row>
    <row r="1901" spans="1:38" x14ac:dyDescent="0.2">
      <c r="A1901" t="s">
        <v>345</v>
      </c>
      <c r="B1901" t="s">
        <v>365</v>
      </c>
      <c r="C1901" t="s">
        <v>367</v>
      </c>
      <c r="D1901" t="s">
        <v>366</v>
      </c>
      <c r="T1901" t="s">
        <v>368</v>
      </c>
      <c r="U1901" t="str">
        <f t="shared" si="29"/>
        <v>SLCO4C1</v>
      </c>
      <c r="V1901" t="s">
        <v>6912</v>
      </c>
      <c r="W1901">
        <v>0</v>
      </c>
      <c r="X1901">
        <v>0</v>
      </c>
      <c r="Y1901">
        <v>0</v>
      </c>
      <c r="Z1901">
        <v>0</v>
      </c>
      <c r="AA1901">
        <v>0</v>
      </c>
      <c r="AB1901">
        <v>0</v>
      </c>
      <c r="AC1901">
        <v>0</v>
      </c>
      <c r="AD1901">
        <v>0</v>
      </c>
      <c r="AE1901">
        <v>0</v>
      </c>
      <c r="AF1901">
        <v>0</v>
      </c>
      <c r="AG1901">
        <v>0</v>
      </c>
      <c r="AH1901">
        <v>0</v>
      </c>
      <c r="AI1901">
        <v>0</v>
      </c>
      <c r="AJ1901">
        <v>0</v>
      </c>
      <c r="AK1901">
        <v>0</v>
      </c>
      <c r="AL1901">
        <v>2.25</v>
      </c>
    </row>
    <row r="1902" spans="1:38" x14ac:dyDescent="0.2">
      <c r="A1902" t="s">
        <v>345</v>
      </c>
      <c r="B1902" t="s">
        <v>369</v>
      </c>
      <c r="C1902" t="s">
        <v>371</v>
      </c>
      <c r="D1902" t="s">
        <v>370</v>
      </c>
      <c r="T1902" t="s">
        <v>372</v>
      </c>
      <c r="U1902" t="str">
        <f t="shared" si="29"/>
        <v>KLF7</v>
      </c>
      <c r="V1902" t="s">
        <v>6912</v>
      </c>
      <c r="W1902">
        <v>0</v>
      </c>
      <c r="X1902">
        <v>0</v>
      </c>
      <c r="Y1902">
        <v>0</v>
      </c>
      <c r="Z1902">
        <v>0</v>
      </c>
      <c r="AA1902">
        <v>0</v>
      </c>
      <c r="AB1902">
        <v>0</v>
      </c>
      <c r="AC1902">
        <v>0</v>
      </c>
      <c r="AD1902">
        <v>0</v>
      </c>
      <c r="AE1902">
        <v>0</v>
      </c>
      <c r="AF1902">
        <v>0</v>
      </c>
      <c r="AG1902">
        <v>0</v>
      </c>
      <c r="AH1902">
        <v>0</v>
      </c>
      <c r="AI1902">
        <v>0</v>
      </c>
      <c r="AJ1902">
        <v>0</v>
      </c>
      <c r="AK1902">
        <v>0</v>
      </c>
      <c r="AL1902">
        <v>2.25</v>
      </c>
    </row>
    <row r="1903" spans="1:38" x14ac:dyDescent="0.2">
      <c r="A1903" t="s">
        <v>345</v>
      </c>
      <c r="B1903" t="s">
        <v>373</v>
      </c>
      <c r="C1903" t="s">
        <v>375</v>
      </c>
      <c r="D1903" t="s">
        <v>374</v>
      </c>
      <c r="T1903" t="s">
        <v>360</v>
      </c>
      <c r="U1903" t="str">
        <f t="shared" si="29"/>
        <v>THEM4</v>
      </c>
      <c r="V1903" t="s">
        <v>6912</v>
      </c>
      <c r="W1903">
        <v>0</v>
      </c>
      <c r="X1903">
        <v>0</v>
      </c>
      <c r="Y1903">
        <v>0</v>
      </c>
      <c r="Z1903">
        <v>0</v>
      </c>
      <c r="AA1903">
        <v>0</v>
      </c>
      <c r="AB1903">
        <v>0</v>
      </c>
      <c r="AC1903">
        <v>0</v>
      </c>
      <c r="AD1903">
        <v>0</v>
      </c>
      <c r="AE1903">
        <v>0</v>
      </c>
      <c r="AF1903">
        <v>0</v>
      </c>
      <c r="AG1903">
        <v>0</v>
      </c>
      <c r="AH1903">
        <v>0</v>
      </c>
      <c r="AI1903">
        <v>0</v>
      </c>
      <c r="AJ1903">
        <v>0</v>
      </c>
      <c r="AK1903">
        <v>0</v>
      </c>
      <c r="AL1903">
        <v>2.25</v>
      </c>
    </row>
    <row r="1904" spans="1:38" x14ac:dyDescent="0.2">
      <c r="A1904" t="s">
        <v>345</v>
      </c>
      <c r="B1904" t="s">
        <v>376</v>
      </c>
      <c r="C1904" t="s">
        <v>378</v>
      </c>
      <c r="D1904" t="s">
        <v>377</v>
      </c>
      <c r="T1904" t="s">
        <v>379</v>
      </c>
      <c r="U1904" t="str">
        <f t="shared" si="29"/>
        <v>SLC23A3</v>
      </c>
      <c r="V1904" t="s">
        <v>6912</v>
      </c>
      <c r="W1904">
        <v>0</v>
      </c>
      <c r="X1904">
        <v>0</v>
      </c>
      <c r="Y1904">
        <v>0</v>
      </c>
      <c r="Z1904">
        <v>0</v>
      </c>
      <c r="AA1904">
        <v>0</v>
      </c>
      <c r="AB1904">
        <v>0</v>
      </c>
      <c r="AC1904">
        <v>0</v>
      </c>
      <c r="AD1904">
        <v>0</v>
      </c>
      <c r="AE1904">
        <v>0</v>
      </c>
      <c r="AF1904">
        <v>0</v>
      </c>
      <c r="AG1904">
        <v>0</v>
      </c>
      <c r="AH1904">
        <v>0</v>
      </c>
      <c r="AI1904">
        <v>0</v>
      </c>
      <c r="AJ1904">
        <v>0</v>
      </c>
      <c r="AK1904">
        <v>0</v>
      </c>
      <c r="AL1904">
        <v>2.25</v>
      </c>
    </row>
    <row r="1905" spans="1:38" x14ac:dyDescent="0.2">
      <c r="A1905" t="s">
        <v>345</v>
      </c>
      <c r="B1905" t="s">
        <v>380</v>
      </c>
      <c r="C1905" t="s">
        <v>382</v>
      </c>
      <c r="D1905" t="s">
        <v>381</v>
      </c>
      <c r="T1905" t="s">
        <v>383</v>
      </c>
      <c r="U1905" t="str">
        <f t="shared" si="29"/>
        <v>DUSP19,HTRA1</v>
      </c>
      <c r="V1905" t="s">
        <v>6912</v>
      </c>
      <c r="W1905">
        <v>0</v>
      </c>
      <c r="X1905">
        <v>0</v>
      </c>
      <c r="Y1905">
        <v>0</v>
      </c>
      <c r="Z1905">
        <v>0</v>
      </c>
      <c r="AA1905">
        <v>0</v>
      </c>
      <c r="AB1905">
        <v>0</v>
      </c>
      <c r="AC1905">
        <v>0</v>
      </c>
      <c r="AD1905">
        <v>0</v>
      </c>
      <c r="AE1905">
        <v>0</v>
      </c>
      <c r="AF1905">
        <v>0</v>
      </c>
      <c r="AG1905">
        <v>0</v>
      </c>
      <c r="AH1905">
        <v>0</v>
      </c>
      <c r="AI1905">
        <v>0</v>
      </c>
      <c r="AJ1905">
        <v>0</v>
      </c>
      <c r="AK1905">
        <v>0</v>
      </c>
      <c r="AL1905">
        <v>2.2799999999999998</v>
      </c>
    </row>
    <row r="1906" spans="1:38" x14ac:dyDescent="0.2">
      <c r="A1906" t="s">
        <v>345</v>
      </c>
      <c r="B1906" t="s">
        <v>384</v>
      </c>
      <c r="C1906" t="s">
        <v>386</v>
      </c>
      <c r="D1906" t="s">
        <v>385</v>
      </c>
      <c r="T1906" t="s">
        <v>387</v>
      </c>
      <c r="U1906" t="str">
        <f t="shared" si="29"/>
        <v>DUSP19,RNF13</v>
      </c>
      <c r="V1906" t="s">
        <v>6912</v>
      </c>
      <c r="W1906">
        <v>0</v>
      </c>
      <c r="X1906">
        <v>0</v>
      </c>
      <c r="Y1906">
        <v>0</v>
      </c>
      <c r="Z1906">
        <v>0</v>
      </c>
      <c r="AA1906">
        <v>0</v>
      </c>
      <c r="AB1906">
        <v>0</v>
      </c>
      <c r="AC1906">
        <v>0</v>
      </c>
      <c r="AD1906">
        <v>0</v>
      </c>
      <c r="AE1906">
        <v>0</v>
      </c>
      <c r="AF1906">
        <v>0</v>
      </c>
      <c r="AG1906">
        <v>0</v>
      </c>
      <c r="AH1906">
        <v>0</v>
      </c>
      <c r="AI1906">
        <v>0</v>
      </c>
      <c r="AJ1906">
        <v>0</v>
      </c>
      <c r="AK1906">
        <v>0</v>
      </c>
      <c r="AL1906">
        <v>2.2799999999999998</v>
      </c>
    </row>
    <row r="1907" spans="1:38" x14ac:dyDescent="0.2">
      <c r="A1907" t="s">
        <v>345</v>
      </c>
      <c r="B1907" t="s">
        <v>388</v>
      </c>
      <c r="C1907" t="s">
        <v>390</v>
      </c>
      <c r="D1907" t="s">
        <v>389</v>
      </c>
      <c r="T1907" t="s">
        <v>391</v>
      </c>
      <c r="U1907" t="str">
        <f t="shared" si="29"/>
        <v>DUSP19,THEM4</v>
      </c>
      <c r="V1907" t="s">
        <v>6912</v>
      </c>
      <c r="W1907">
        <v>0</v>
      </c>
      <c r="X1907">
        <v>0</v>
      </c>
      <c r="Y1907">
        <v>0</v>
      </c>
      <c r="Z1907">
        <v>0</v>
      </c>
      <c r="AA1907">
        <v>0</v>
      </c>
      <c r="AB1907">
        <v>0</v>
      </c>
      <c r="AC1907">
        <v>0</v>
      </c>
      <c r="AD1907">
        <v>0</v>
      </c>
      <c r="AE1907">
        <v>0</v>
      </c>
      <c r="AF1907">
        <v>0</v>
      </c>
      <c r="AG1907">
        <v>0</v>
      </c>
      <c r="AH1907">
        <v>0</v>
      </c>
      <c r="AI1907">
        <v>0</v>
      </c>
      <c r="AJ1907">
        <v>0</v>
      </c>
      <c r="AK1907">
        <v>0</v>
      </c>
      <c r="AL1907">
        <v>2.29</v>
      </c>
    </row>
    <row r="1908" spans="1:38" x14ac:dyDescent="0.2">
      <c r="A1908" t="s">
        <v>345</v>
      </c>
      <c r="B1908" t="s">
        <v>392</v>
      </c>
      <c r="C1908" t="s">
        <v>394</v>
      </c>
      <c r="D1908" t="s">
        <v>393</v>
      </c>
      <c r="T1908" t="s">
        <v>395</v>
      </c>
      <c r="U1908" t="str">
        <f t="shared" si="29"/>
        <v>BMP7,ENG</v>
      </c>
      <c r="V1908" t="s">
        <v>6912</v>
      </c>
      <c r="W1908">
        <v>0</v>
      </c>
      <c r="X1908">
        <v>0</v>
      </c>
      <c r="Y1908">
        <v>0</v>
      </c>
      <c r="Z1908">
        <v>0</v>
      </c>
      <c r="AA1908">
        <v>0</v>
      </c>
      <c r="AB1908">
        <v>0</v>
      </c>
      <c r="AC1908">
        <v>0</v>
      </c>
      <c r="AD1908">
        <v>0</v>
      </c>
      <c r="AE1908">
        <v>0</v>
      </c>
      <c r="AF1908">
        <v>0</v>
      </c>
      <c r="AG1908">
        <v>0</v>
      </c>
      <c r="AH1908">
        <v>0</v>
      </c>
      <c r="AI1908">
        <v>0</v>
      </c>
      <c r="AJ1908">
        <v>0</v>
      </c>
      <c r="AK1908">
        <v>0</v>
      </c>
      <c r="AL1908">
        <v>2.39</v>
      </c>
    </row>
    <row r="1909" spans="1:38" x14ac:dyDescent="0.2">
      <c r="A1909" t="s">
        <v>345</v>
      </c>
      <c r="B1909" t="s">
        <v>396</v>
      </c>
      <c r="C1909" t="s">
        <v>398</v>
      </c>
      <c r="D1909" t="s">
        <v>397</v>
      </c>
      <c r="T1909" t="s">
        <v>399</v>
      </c>
      <c r="U1909" t="str">
        <f t="shared" si="29"/>
        <v>CUBN,IGFBP1</v>
      </c>
      <c r="V1909" t="s">
        <v>6912</v>
      </c>
      <c r="W1909">
        <v>0</v>
      </c>
      <c r="X1909">
        <v>0</v>
      </c>
      <c r="Y1909">
        <v>0</v>
      </c>
      <c r="Z1909">
        <v>0</v>
      </c>
      <c r="AA1909">
        <v>0</v>
      </c>
      <c r="AB1909">
        <v>0</v>
      </c>
      <c r="AC1909">
        <v>0</v>
      </c>
      <c r="AD1909">
        <v>0</v>
      </c>
      <c r="AE1909">
        <v>0</v>
      </c>
      <c r="AF1909">
        <v>0</v>
      </c>
      <c r="AG1909">
        <v>0</v>
      </c>
      <c r="AH1909">
        <v>0</v>
      </c>
      <c r="AI1909">
        <v>0</v>
      </c>
      <c r="AJ1909">
        <v>0</v>
      </c>
      <c r="AK1909">
        <v>0</v>
      </c>
      <c r="AL1909">
        <v>2.42</v>
      </c>
    </row>
    <row r="1910" spans="1:38" x14ac:dyDescent="0.2">
      <c r="A1910" t="s">
        <v>345</v>
      </c>
      <c r="B1910" t="s">
        <v>400</v>
      </c>
      <c r="C1910" t="s">
        <v>402</v>
      </c>
      <c r="D1910" t="s">
        <v>401</v>
      </c>
      <c r="T1910" t="s">
        <v>403</v>
      </c>
      <c r="U1910" t="str">
        <f t="shared" si="29"/>
        <v>BMP7</v>
      </c>
      <c r="V1910" t="s">
        <v>6912</v>
      </c>
      <c r="W1910">
        <v>0</v>
      </c>
      <c r="X1910">
        <v>0</v>
      </c>
      <c r="Y1910">
        <v>0</v>
      </c>
      <c r="Z1910">
        <v>0</v>
      </c>
      <c r="AA1910">
        <v>0</v>
      </c>
      <c r="AB1910">
        <v>0</v>
      </c>
      <c r="AC1910">
        <v>0</v>
      </c>
      <c r="AD1910">
        <v>0</v>
      </c>
      <c r="AE1910">
        <v>0</v>
      </c>
      <c r="AF1910">
        <v>0</v>
      </c>
      <c r="AG1910">
        <v>0</v>
      </c>
      <c r="AH1910">
        <v>0</v>
      </c>
      <c r="AI1910">
        <v>0</v>
      </c>
      <c r="AJ1910">
        <v>0</v>
      </c>
      <c r="AK1910">
        <v>0</v>
      </c>
      <c r="AL1910">
        <v>2.4300000000000002</v>
      </c>
    </row>
    <row r="1911" spans="1:38" x14ac:dyDescent="0.2">
      <c r="A1911" t="s">
        <v>345</v>
      </c>
      <c r="B1911" t="s">
        <v>404</v>
      </c>
      <c r="C1911" t="s">
        <v>406</v>
      </c>
      <c r="D1911" t="s">
        <v>405</v>
      </c>
      <c r="T1911" t="s">
        <v>395</v>
      </c>
      <c r="U1911" t="str">
        <f t="shared" si="29"/>
        <v>BMP7,ENG</v>
      </c>
      <c r="V1911" t="s">
        <v>6912</v>
      </c>
      <c r="W1911">
        <v>0</v>
      </c>
      <c r="X1911">
        <v>0</v>
      </c>
      <c r="Y1911">
        <v>0</v>
      </c>
      <c r="Z1911">
        <v>0</v>
      </c>
      <c r="AA1911">
        <v>0</v>
      </c>
      <c r="AB1911">
        <v>0</v>
      </c>
      <c r="AC1911">
        <v>0</v>
      </c>
      <c r="AD1911">
        <v>0</v>
      </c>
      <c r="AE1911">
        <v>0</v>
      </c>
      <c r="AF1911">
        <v>0</v>
      </c>
      <c r="AG1911">
        <v>0</v>
      </c>
      <c r="AH1911">
        <v>0</v>
      </c>
      <c r="AI1911">
        <v>0</v>
      </c>
      <c r="AJ1911">
        <v>0</v>
      </c>
      <c r="AK1911">
        <v>0</v>
      </c>
      <c r="AL1911">
        <v>2.46</v>
      </c>
    </row>
    <row r="1912" spans="1:38" x14ac:dyDescent="0.2">
      <c r="A1912" t="s">
        <v>345</v>
      </c>
      <c r="B1912" t="s">
        <v>407</v>
      </c>
      <c r="C1912" t="s">
        <v>409</v>
      </c>
      <c r="D1912" t="s">
        <v>408</v>
      </c>
      <c r="T1912" t="s">
        <v>206</v>
      </c>
      <c r="U1912" t="str">
        <f t="shared" si="29"/>
        <v>FGA,IGFBP1</v>
      </c>
      <c r="V1912" t="s">
        <v>6912</v>
      </c>
      <c r="W1912">
        <v>0</v>
      </c>
      <c r="X1912">
        <v>0</v>
      </c>
      <c r="Y1912">
        <v>0</v>
      </c>
      <c r="Z1912">
        <v>0</v>
      </c>
      <c r="AA1912">
        <v>0</v>
      </c>
      <c r="AB1912">
        <v>0</v>
      </c>
      <c r="AC1912">
        <v>0</v>
      </c>
      <c r="AD1912">
        <v>0</v>
      </c>
      <c r="AE1912">
        <v>0</v>
      </c>
      <c r="AF1912">
        <v>0</v>
      </c>
      <c r="AG1912">
        <v>0</v>
      </c>
      <c r="AH1912">
        <v>0</v>
      </c>
      <c r="AI1912">
        <v>0</v>
      </c>
      <c r="AJ1912">
        <v>0</v>
      </c>
      <c r="AK1912">
        <v>0</v>
      </c>
      <c r="AL1912">
        <v>2.6</v>
      </c>
    </row>
    <row r="1913" spans="1:38" x14ac:dyDescent="0.2">
      <c r="A1913" t="s">
        <v>345</v>
      </c>
      <c r="B1913" t="s">
        <v>410</v>
      </c>
      <c r="C1913" t="s">
        <v>412</v>
      </c>
      <c r="D1913" t="s">
        <v>411</v>
      </c>
      <c r="T1913" t="s">
        <v>395</v>
      </c>
      <c r="U1913" t="str">
        <f t="shared" si="29"/>
        <v>BMP7,ENG</v>
      </c>
      <c r="V1913" t="s">
        <v>6912</v>
      </c>
      <c r="W1913">
        <v>0</v>
      </c>
      <c r="X1913">
        <v>0</v>
      </c>
      <c r="Y1913">
        <v>0</v>
      </c>
      <c r="Z1913">
        <v>0</v>
      </c>
      <c r="AA1913">
        <v>0</v>
      </c>
      <c r="AB1913">
        <v>0</v>
      </c>
      <c r="AC1913">
        <v>0</v>
      </c>
      <c r="AD1913">
        <v>0</v>
      </c>
      <c r="AE1913">
        <v>0</v>
      </c>
      <c r="AF1913">
        <v>0</v>
      </c>
      <c r="AG1913">
        <v>0</v>
      </c>
      <c r="AH1913">
        <v>0</v>
      </c>
      <c r="AI1913">
        <v>0</v>
      </c>
      <c r="AJ1913">
        <v>0</v>
      </c>
      <c r="AK1913">
        <v>0</v>
      </c>
      <c r="AL1913">
        <v>2.66</v>
      </c>
    </row>
    <row r="1914" spans="1:38" x14ac:dyDescent="0.2">
      <c r="A1914" t="s">
        <v>345</v>
      </c>
      <c r="B1914" t="s">
        <v>413</v>
      </c>
      <c r="C1914" t="s">
        <v>415</v>
      </c>
      <c r="D1914" t="s">
        <v>414</v>
      </c>
      <c r="T1914" t="s">
        <v>416</v>
      </c>
      <c r="U1914" t="str">
        <f t="shared" si="29"/>
        <v>IGFBP1,PLXDC2</v>
      </c>
      <c r="V1914" t="s">
        <v>6912</v>
      </c>
      <c r="W1914">
        <v>0</v>
      </c>
      <c r="X1914">
        <v>0</v>
      </c>
      <c r="Y1914">
        <v>0</v>
      </c>
      <c r="Z1914">
        <v>0</v>
      </c>
      <c r="AA1914">
        <v>0</v>
      </c>
      <c r="AB1914">
        <v>0</v>
      </c>
      <c r="AC1914">
        <v>0</v>
      </c>
      <c r="AD1914">
        <v>0</v>
      </c>
      <c r="AE1914">
        <v>0</v>
      </c>
      <c r="AF1914">
        <v>0</v>
      </c>
      <c r="AG1914">
        <v>0</v>
      </c>
      <c r="AH1914">
        <v>0</v>
      </c>
      <c r="AI1914">
        <v>0</v>
      </c>
      <c r="AJ1914">
        <v>0</v>
      </c>
      <c r="AK1914">
        <v>0</v>
      </c>
      <c r="AL1914">
        <v>2.84</v>
      </c>
    </row>
    <row r="1915" spans="1:38" x14ac:dyDescent="0.2">
      <c r="A1915" t="s">
        <v>345</v>
      </c>
      <c r="B1915" t="s">
        <v>417</v>
      </c>
      <c r="C1915" t="s">
        <v>419</v>
      </c>
      <c r="D1915" t="s">
        <v>418</v>
      </c>
      <c r="T1915" t="s">
        <v>416</v>
      </c>
      <c r="U1915" t="str">
        <f t="shared" si="29"/>
        <v>IGFBP1,PLXDC2</v>
      </c>
      <c r="V1915" t="s">
        <v>6912</v>
      </c>
      <c r="W1915">
        <v>0</v>
      </c>
      <c r="X1915">
        <v>0</v>
      </c>
      <c r="Y1915">
        <v>0</v>
      </c>
      <c r="Z1915">
        <v>0</v>
      </c>
      <c r="AA1915">
        <v>0</v>
      </c>
      <c r="AB1915">
        <v>0</v>
      </c>
      <c r="AC1915">
        <v>0</v>
      </c>
      <c r="AD1915">
        <v>0</v>
      </c>
      <c r="AE1915">
        <v>0</v>
      </c>
      <c r="AF1915">
        <v>0</v>
      </c>
      <c r="AG1915">
        <v>0</v>
      </c>
      <c r="AH1915">
        <v>0</v>
      </c>
      <c r="AI1915">
        <v>0</v>
      </c>
      <c r="AJ1915">
        <v>0</v>
      </c>
      <c r="AK1915">
        <v>0</v>
      </c>
      <c r="AL1915">
        <v>3</v>
      </c>
    </row>
    <row r="1916" spans="1:38" x14ac:dyDescent="0.2">
      <c r="A1916" t="s">
        <v>345</v>
      </c>
      <c r="B1916" t="s">
        <v>420</v>
      </c>
      <c r="C1916" t="s">
        <v>422</v>
      </c>
      <c r="D1916" t="s">
        <v>421</v>
      </c>
      <c r="T1916" t="s">
        <v>423</v>
      </c>
      <c r="U1916" t="str">
        <f t="shared" si="29"/>
        <v>ENG,HTRA1</v>
      </c>
      <c r="V1916" t="s">
        <v>6912</v>
      </c>
      <c r="W1916">
        <v>0</v>
      </c>
      <c r="X1916">
        <v>0</v>
      </c>
      <c r="Y1916">
        <v>0</v>
      </c>
      <c r="Z1916">
        <v>0</v>
      </c>
      <c r="AA1916">
        <v>0</v>
      </c>
      <c r="AB1916">
        <v>0</v>
      </c>
      <c r="AC1916">
        <v>0</v>
      </c>
      <c r="AD1916">
        <v>0</v>
      </c>
      <c r="AE1916">
        <v>0</v>
      </c>
      <c r="AF1916">
        <v>0</v>
      </c>
      <c r="AG1916">
        <v>0</v>
      </c>
      <c r="AH1916">
        <v>0</v>
      </c>
      <c r="AI1916">
        <v>0</v>
      </c>
      <c r="AJ1916">
        <v>0</v>
      </c>
      <c r="AK1916">
        <v>0</v>
      </c>
      <c r="AL1916">
        <v>3.24</v>
      </c>
    </row>
    <row r="1917" spans="1:38" x14ac:dyDescent="0.2">
      <c r="A1917" t="s">
        <v>345</v>
      </c>
      <c r="B1917" t="s">
        <v>424</v>
      </c>
      <c r="C1917" t="s">
        <v>426</v>
      </c>
      <c r="D1917" t="s">
        <v>425</v>
      </c>
      <c r="T1917" t="s">
        <v>423</v>
      </c>
      <c r="U1917" t="str">
        <f t="shared" si="29"/>
        <v>ENG,HTRA1</v>
      </c>
      <c r="V1917" t="s">
        <v>6912</v>
      </c>
      <c r="W1917">
        <v>0</v>
      </c>
      <c r="X1917">
        <v>0</v>
      </c>
      <c r="Y1917">
        <v>0</v>
      </c>
      <c r="Z1917">
        <v>0</v>
      </c>
      <c r="AA1917">
        <v>0</v>
      </c>
      <c r="AB1917">
        <v>0</v>
      </c>
      <c r="AC1917">
        <v>0</v>
      </c>
      <c r="AD1917">
        <v>0</v>
      </c>
      <c r="AE1917">
        <v>0</v>
      </c>
      <c r="AF1917">
        <v>0</v>
      </c>
      <c r="AG1917">
        <v>0</v>
      </c>
      <c r="AH1917">
        <v>0</v>
      </c>
      <c r="AI1917">
        <v>0</v>
      </c>
      <c r="AJ1917">
        <v>0</v>
      </c>
      <c r="AK1917">
        <v>0</v>
      </c>
      <c r="AL1917">
        <v>3.34</v>
      </c>
    </row>
    <row r="1918" spans="1:38" x14ac:dyDescent="0.2">
      <c r="A1918" t="s">
        <v>345</v>
      </c>
      <c r="B1918" t="s">
        <v>427</v>
      </c>
      <c r="C1918" t="s">
        <v>429</v>
      </c>
      <c r="D1918" t="s">
        <v>428</v>
      </c>
      <c r="T1918" t="s">
        <v>395</v>
      </c>
      <c r="U1918" t="str">
        <f t="shared" si="29"/>
        <v>BMP7,ENG</v>
      </c>
      <c r="V1918" t="s">
        <v>6912</v>
      </c>
      <c r="W1918">
        <v>0</v>
      </c>
      <c r="X1918">
        <v>0</v>
      </c>
      <c r="Y1918">
        <v>0</v>
      </c>
      <c r="Z1918">
        <v>0</v>
      </c>
      <c r="AA1918">
        <v>0</v>
      </c>
      <c r="AB1918">
        <v>0</v>
      </c>
      <c r="AC1918">
        <v>0</v>
      </c>
      <c r="AD1918">
        <v>0</v>
      </c>
      <c r="AE1918">
        <v>0</v>
      </c>
      <c r="AF1918">
        <v>0</v>
      </c>
      <c r="AG1918">
        <v>0</v>
      </c>
      <c r="AH1918">
        <v>0</v>
      </c>
      <c r="AI1918">
        <v>0</v>
      </c>
      <c r="AJ1918">
        <v>0</v>
      </c>
      <c r="AK1918">
        <v>0</v>
      </c>
      <c r="AL1918">
        <v>3.4</v>
      </c>
    </row>
    <row r="1919" spans="1:38" x14ac:dyDescent="0.2">
      <c r="A1919" t="s">
        <v>430</v>
      </c>
      <c r="B1919">
        <v>1270105</v>
      </c>
      <c r="C1919" t="s">
        <v>432</v>
      </c>
      <c r="D1919" t="s">
        <v>431</v>
      </c>
      <c r="T1919" t="s">
        <v>96</v>
      </c>
      <c r="U1919" t="str">
        <f t="shared" si="29"/>
        <v>PLCB1</v>
      </c>
      <c r="V1919" t="s">
        <v>6912</v>
      </c>
      <c r="W1919">
        <v>0</v>
      </c>
      <c r="X1919">
        <v>0</v>
      </c>
      <c r="Y1919">
        <v>0</v>
      </c>
      <c r="Z1919">
        <v>0</v>
      </c>
      <c r="AA1919">
        <v>0</v>
      </c>
      <c r="AB1919">
        <v>0</v>
      </c>
      <c r="AC1919">
        <v>0</v>
      </c>
      <c r="AD1919">
        <v>0</v>
      </c>
      <c r="AE1919">
        <v>0</v>
      </c>
      <c r="AF1919">
        <v>0</v>
      </c>
      <c r="AG1919">
        <v>0</v>
      </c>
      <c r="AH1919">
        <v>0</v>
      </c>
      <c r="AI1919">
        <v>0</v>
      </c>
      <c r="AJ1919">
        <v>0</v>
      </c>
      <c r="AK1919">
        <v>0</v>
      </c>
      <c r="AL1919">
        <v>1.72</v>
      </c>
    </row>
    <row r="1920" spans="1:38" x14ac:dyDescent="0.2">
      <c r="A1920" t="s">
        <v>430</v>
      </c>
      <c r="B1920">
        <v>142385</v>
      </c>
      <c r="C1920" t="s">
        <v>434</v>
      </c>
      <c r="D1920" t="s">
        <v>433</v>
      </c>
      <c r="T1920" t="s">
        <v>314</v>
      </c>
      <c r="U1920" t="str">
        <f t="shared" si="29"/>
        <v>KMO</v>
      </c>
      <c r="V1920" t="s">
        <v>6912</v>
      </c>
      <c r="W1920">
        <v>0</v>
      </c>
      <c r="X1920">
        <v>0</v>
      </c>
      <c r="Y1920">
        <v>0</v>
      </c>
      <c r="Z1920">
        <v>0</v>
      </c>
      <c r="AA1920">
        <v>0</v>
      </c>
      <c r="AB1920">
        <v>0</v>
      </c>
      <c r="AC1920">
        <v>0</v>
      </c>
      <c r="AD1920">
        <v>0</v>
      </c>
      <c r="AE1920">
        <v>0</v>
      </c>
      <c r="AF1920">
        <v>0</v>
      </c>
      <c r="AG1920">
        <v>0</v>
      </c>
      <c r="AH1920">
        <v>0</v>
      </c>
      <c r="AI1920">
        <v>0</v>
      </c>
      <c r="AJ1920">
        <v>0</v>
      </c>
      <c r="AK1920">
        <v>0</v>
      </c>
      <c r="AL1920">
        <v>1.72</v>
      </c>
    </row>
    <row r="1921" spans="1:38" x14ac:dyDescent="0.2">
      <c r="A1921" t="s">
        <v>430</v>
      </c>
      <c r="B1921">
        <v>1270306</v>
      </c>
      <c r="C1921" t="s">
        <v>436</v>
      </c>
      <c r="D1921" t="s">
        <v>435</v>
      </c>
      <c r="T1921" t="s">
        <v>364</v>
      </c>
      <c r="U1921" t="str">
        <f t="shared" si="29"/>
        <v>RRAS</v>
      </c>
      <c r="V1921" t="s">
        <v>6912</v>
      </c>
      <c r="W1921">
        <v>0</v>
      </c>
      <c r="X1921">
        <v>0</v>
      </c>
      <c r="Y1921">
        <v>0</v>
      </c>
      <c r="Z1921">
        <v>0</v>
      </c>
      <c r="AA1921">
        <v>0</v>
      </c>
      <c r="AB1921">
        <v>0</v>
      </c>
      <c r="AC1921">
        <v>0</v>
      </c>
      <c r="AD1921">
        <v>0</v>
      </c>
      <c r="AE1921">
        <v>0</v>
      </c>
      <c r="AF1921">
        <v>0</v>
      </c>
      <c r="AG1921">
        <v>0</v>
      </c>
      <c r="AH1921">
        <v>0</v>
      </c>
      <c r="AI1921">
        <v>0</v>
      </c>
      <c r="AJ1921">
        <v>0</v>
      </c>
      <c r="AK1921">
        <v>0</v>
      </c>
      <c r="AL1921">
        <v>1.72</v>
      </c>
    </row>
    <row r="1922" spans="1:38" x14ac:dyDescent="0.2">
      <c r="A1922" t="s">
        <v>430</v>
      </c>
      <c r="B1922">
        <v>1270106</v>
      </c>
      <c r="C1922" t="s">
        <v>438</v>
      </c>
      <c r="D1922" t="s">
        <v>437</v>
      </c>
      <c r="T1922" t="s">
        <v>96</v>
      </c>
      <c r="U1922" t="str">
        <f t="shared" si="29"/>
        <v>PLCB1</v>
      </c>
      <c r="V1922" t="s">
        <v>6912</v>
      </c>
      <c r="W1922">
        <v>0</v>
      </c>
      <c r="X1922">
        <v>0</v>
      </c>
      <c r="Y1922">
        <v>0</v>
      </c>
      <c r="Z1922">
        <v>0</v>
      </c>
      <c r="AA1922">
        <v>0</v>
      </c>
      <c r="AB1922">
        <v>0</v>
      </c>
      <c r="AC1922">
        <v>0</v>
      </c>
      <c r="AD1922">
        <v>0</v>
      </c>
      <c r="AE1922">
        <v>0</v>
      </c>
      <c r="AF1922">
        <v>0</v>
      </c>
      <c r="AG1922">
        <v>0</v>
      </c>
      <c r="AH1922">
        <v>0</v>
      </c>
      <c r="AI1922">
        <v>0</v>
      </c>
      <c r="AJ1922">
        <v>0</v>
      </c>
      <c r="AK1922">
        <v>0</v>
      </c>
      <c r="AL1922">
        <v>1.72</v>
      </c>
    </row>
    <row r="1923" spans="1:38" x14ac:dyDescent="0.2">
      <c r="A1923" t="s">
        <v>430</v>
      </c>
      <c r="B1923">
        <v>142383</v>
      </c>
      <c r="C1923" t="s">
        <v>440</v>
      </c>
      <c r="D1923" t="s">
        <v>439</v>
      </c>
      <c r="T1923" t="s">
        <v>314</v>
      </c>
      <c r="U1923" t="str">
        <f t="shared" si="29"/>
        <v>KMO</v>
      </c>
      <c r="V1923" t="s">
        <v>6912</v>
      </c>
      <c r="W1923">
        <v>0</v>
      </c>
      <c r="X1923">
        <v>0</v>
      </c>
      <c r="Y1923">
        <v>0</v>
      </c>
      <c r="Z1923">
        <v>0</v>
      </c>
      <c r="AA1923">
        <v>0</v>
      </c>
      <c r="AB1923">
        <v>0</v>
      </c>
      <c r="AC1923">
        <v>0</v>
      </c>
      <c r="AD1923">
        <v>0</v>
      </c>
      <c r="AE1923">
        <v>0</v>
      </c>
      <c r="AF1923">
        <v>0</v>
      </c>
      <c r="AG1923">
        <v>0</v>
      </c>
      <c r="AH1923">
        <v>0</v>
      </c>
      <c r="AI1923">
        <v>0</v>
      </c>
      <c r="AJ1923">
        <v>0</v>
      </c>
      <c r="AK1923">
        <v>0</v>
      </c>
      <c r="AL1923">
        <v>1.78</v>
      </c>
    </row>
    <row r="1924" spans="1:38" x14ac:dyDescent="0.2">
      <c r="A1924" t="s">
        <v>430</v>
      </c>
      <c r="B1924">
        <v>1270102</v>
      </c>
      <c r="C1924" t="s">
        <v>442</v>
      </c>
      <c r="D1924" t="s">
        <v>441</v>
      </c>
      <c r="T1924" t="s">
        <v>443</v>
      </c>
      <c r="U1924" t="str">
        <f t="shared" si="29"/>
        <v>PLCB1,SLC2A2</v>
      </c>
      <c r="V1924" t="s">
        <v>6912</v>
      </c>
      <c r="W1924">
        <v>0</v>
      </c>
      <c r="X1924">
        <v>0</v>
      </c>
      <c r="Y1924">
        <v>0</v>
      </c>
      <c r="Z1924">
        <v>0</v>
      </c>
      <c r="AA1924">
        <v>0</v>
      </c>
      <c r="AB1924">
        <v>0</v>
      </c>
      <c r="AC1924">
        <v>0</v>
      </c>
      <c r="AD1924">
        <v>0</v>
      </c>
      <c r="AE1924">
        <v>0</v>
      </c>
      <c r="AF1924">
        <v>0</v>
      </c>
      <c r="AG1924">
        <v>0</v>
      </c>
      <c r="AH1924">
        <v>0</v>
      </c>
      <c r="AI1924">
        <v>0</v>
      </c>
      <c r="AJ1924">
        <v>0</v>
      </c>
      <c r="AK1924">
        <v>0</v>
      </c>
      <c r="AL1924">
        <v>1.8</v>
      </c>
    </row>
    <row r="1925" spans="1:38" x14ac:dyDescent="0.2">
      <c r="A1925" t="s">
        <v>430</v>
      </c>
      <c r="B1925" t="s">
        <v>444</v>
      </c>
      <c r="C1925" t="s">
        <v>446</v>
      </c>
      <c r="D1925" t="s">
        <v>445</v>
      </c>
      <c r="T1925" t="s">
        <v>96</v>
      </c>
      <c r="U1925" t="str">
        <f t="shared" ref="U1925:U1938" si="30">CONCATENATE(E1925,F1925,G1925,H1925,I1925,J1925,K1925,L1925,M1925,N1925,O1925,P1925,Q1925,R1925,S1925,T1925)</f>
        <v>PLCB1</v>
      </c>
      <c r="V1925" t="s">
        <v>6912</v>
      </c>
      <c r="W1925">
        <v>0</v>
      </c>
      <c r="X1925">
        <v>0</v>
      </c>
      <c r="Y1925">
        <v>0</v>
      </c>
      <c r="Z1925">
        <v>0</v>
      </c>
      <c r="AA1925">
        <v>0</v>
      </c>
      <c r="AB1925">
        <v>0</v>
      </c>
      <c r="AC1925">
        <v>0</v>
      </c>
      <c r="AD1925">
        <v>0</v>
      </c>
      <c r="AE1925">
        <v>0</v>
      </c>
      <c r="AF1925">
        <v>0</v>
      </c>
      <c r="AG1925">
        <v>0</v>
      </c>
      <c r="AH1925">
        <v>0</v>
      </c>
      <c r="AI1925">
        <v>0</v>
      </c>
      <c r="AJ1925">
        <v>0</v>
      </c>
      <c r="AK1925">
        <v>0</v>
      </c>
      <c r="AL1925">
        <v>1.84</v>
      </c>
    </row>
    <row r="1926" spans="1:38" x14ac:dyDescent="0.2">
      <c r="A1926" t="s">
        <v>430</v>
      </c>
      <c r="B1926" t="s">
        <v>447</v>
      </c>
      <c r="C1926" t="s">
        <v>449</v>
      </c>
      <c r="D1926" t="s">
        <v>448</v>
      </c>
      <c r="T1926" t="s">
        <v>281</v>
      </c>
      <c r="U1926" t="str">
        <f t="shared" si="30"/>
        <v>NPL</v>
      </c>
      <c r="V1926" t="s">
        <v>6912</v>
      </c>
      <c r="W1926">
        <v>0</v>
      </c>
      <c r="X1926">
        <v>0</v>
      </c>
      <c r="Y1926">
        <v>0</v>
      </c>
      <c r="Z1926">
        <v>0</v>
      </c>
      <c r="AA1926">
        <v>0</v>
      </c>
      <c r="AB1926">
        <v>0</v>
      </c>
      <c r="AC1926">
        <v>0</v>
      </c>
      <c r="AD1926">
        <v>0</v>
      </c>
      <c r="AE1926">
        <v>0</v>
      </c>
      <c r="AF1926">
        <v>0</v>
      </c>
      <c r="AG1926">
        <v>0</v>
      </c>
      <c r="AH1926">
        <v>0</v>
      </c>
      <c r="AI1926">
        <v>0</v>
      </c>
      <c r="AJ1926">
        <v>0</v>
      </c>
      <c r="AK1926">
        <v>0</v>
      </c>
      <c r="AL1926">
        <v>1.84</v>
      </c>
    </row>
    <row r="1927" spans="1:38" x14ac:dyDescent="0.2">
      <c r="A1927" t="s">
        <v>430</v>
      </c>
      <c r="B1927">
        <v>138045</v>
      </c>
      <c r="C1927" t="s">
        <v>451</v>
      </c>
      <c r="D1927" t="s">
        <v>450</v>
      </c>
      <c r="T1927" t="s">
        <v>452</v>
      </c>
      <c r="U1927" t="str">
        <f t="shared" si="30"/>
        <v>ENG,IGFBP1</v>
      </c>
      <c r="V1927" t="s">
        <v>6912</v>
      </c>
      <c r="W1927">
        <v>0</v>
      </c>
      <c r="X1927">
        <v>0</v>
      </c>
      <c r="Y1927">
        <v>0</v>
      </c>
      <c r="Z1927">
        <v>0</v>
      </c>
      <c r="AA1927">
        <v>0</v>
      </c>
      <c r="AB1927">
        <v>0</v>
      </c>
      <c r="AC1927">
        <v>0</v>
      </c>
      <c r="AD1927">
        <v>0</v>
      </c>
      <c r="AE1927">
        <v>0</v>
      </c>
      <c r="AF1927">
        <v>0</v>
      </c>
      <c r="AG1927">
        <v>0</v>
      </c>
      <c r="AH1927">
        <v>0</v>
      </c>
      <c r="AI1927">
        <v>0</v>
      </c>
      <c r="AJ1927">
        <v>0</v>
      </c>
      <c r="AK1927">
        <v>0</v>
      </c>
      <c r="AL1927">
        <v>1.97</v>
      </c>
    </row>
    <row r="1928" spans="1:38" x14ac:dyDescent="0.2">
      <c r="A1928" t="s">
        <v>430</v>
      </c>
      <c r="B1928" t="s">
        <v>453</v>
      </c>
      <c r="C1928" t="s">
        <v>455</v>
      </c>
      <c r="D1928" t="s">
        <v>454</v>
      </c>
      <c r="T1928" t="s">
        <v>277</v>
      </c>
      <c r="U1928" t="str">
        <f t="shared" si="30"/>
        <v>SLC2A2</v>
      </c>
      <c r="V1928" t="s">
        <v>6912</v>
      </c>
      <c r="W1928">
        <v>0</v>
      </c>
      <c r="X1928">
        <v>0</v>
      </c>
      <c r="Y1928">
        <v>0</v>
      </c>
      <c r="Z1928">
        <v>0</v>
      </c>
      <c r="AA1928">
        <v>0</v>
      </c>
      <c r="AB1928">
        <v>0</v>
      </c>
      <c r="AC1928">
        <v>0</v>
      </c>
      <c r="AD1928">
        <v>0</v>
      </c>
      <c r="AE1928">
        <v>0</v>
      </c>
      <c r="AF1928">
        <v>0</v>
      </c>
      <c r="AG1928">
        <v>0</v>
      </c>
      <c r="AH1928">
        <v>0</v>
      </c>
      <c r="AI1928">
        <v>0</v>
      </c>
      <c r="AJ1928">
        <v>0</v>
      </c>
      <c r="AK1928">
        <v>0</v>
      </c>
      <c r="AL1928">
        <v>2.02</v>
      </c>
    </row>
    <row r="1929" spans="1:38" x14ac:dyDescent="0.2">
      <c r="A1929" t="s">
        <v>430</v>
      </c>
      <c r="B1929">
        <v>1269433</v>
      </c>
      <c r="C1929" t="s">
        <v>457</v>
      </c>
      <c r="D1929" t="s">
        <v>456</v>
      </c>
      <c r="T1929" t="s">
        <v>360</v>
      </c>
      <c r="U1929" t="str">
        <f t="shared" si="30"/>
        <v>THEM4</v>
      </c>
      <c r="V1929" t="s">
        <v>6912</v>
      </c>
      <c r="W1929">
        <v>0</v>
      </c>
      <c r="X1929">
        <v>0</v>
      </c>
      <c r="Y1929">
        <v>0</v>
      </c>
      <c r="Z1929">
        <v>0</v>
      </c>
      <c r="AA1929">
        <v>0</v>
      </c>
      <c r="AB1929">
        <v>0</v>
      </c>
      <c r="AC1929">
        <v>0</v>
      </c>
      <c r="AD1929">
        <v>0</v>
      </c>
      <c r="AE1929">
        <v>0</v>
      </c>
      <c r="AF1929">
        <v>0</v>
      </c>
      <c r="AG1929">
        <v>0</v>
      </c>
      <c r="AH1929">
        <v>0</v>
      </c>
      <c r="AI1929">
        <v>0</v>
      </c>
      <c r="AJ1929">
        <v>0</v>
      </c>
      <c r="AK1929">
        <v>0</v>
      </c>
      <c r="AL1929">
        <v>2.02</v>
      </c>
    </row>
    <row r="1930" spans="1:38" x14ac:dyDescent="0.2">
      <c r="A1930" t="s">
        <v>430</v>
      </c>
      <c r="B1930" t="s">
        <v>458</v>
      </c>
      <c r="C1930" t="s">
        <v>460</v>
      </c>
      <c r="D1930" t="s">
        <v>459</v>
      </c>
      <c r="T1930" t="s">
        <v>100</v>
      </c>
      <c r="U1930" t="str">
        <f t="shared" si="30"/>
        <v>GJA5</v>
      </c>
      <c r="V1930" t="s">
        <v>6912</v>
      </c>
      <c r="W1930">
        <v>0</v>
      </c>
      <c r="X1930">
        <v>0</v>
      </c>
      <c r="Y1930">
        <v>0</v>
      </c>
      <c r="Z1930">
        <v>0</v>
      </c>
      <c r="AA1930">
        <v>0</v>
      </c>
      <c r="AB1930">
        <v>0</v>
      </c>
      <c r="AC1930">
        <v>0</v>
      </c>
      <c r="AD1930">
        <v>0</v>
      </c>
      <c r="AE1930">
        <v>0</v>
      </c>
      <c r="AF1930">
        <v>0</v>
      </c>
      <c r="AG1930">
        <v>0</v>
      </c>
      <c r="AH1930">
        <v>0</v>
      </c>
      <c r="AI1930">
        <v>0</v>
      </c>
      <c r="AJ1930">
        <v>0</v>
      </c>
      <c r="AK1930">
        <v>0</v>
      </c>
      <c r="AL1930">
        <v>2.02</v>
      </c>
    </row>
    <row r="1931" spans="1:38" x14ac:dyDescent="0.2">
      <c r="A1931" t="s">
        <v>430</v>
      </c>
      <c r="B1931">
        <v>1270203</v>
      </c>
      <c r="C1931" t="s">
        <v>462</v>
      </c>
      <c r="D1931" t="s">
        <v>461</v>
      </c>
      <c r="T1931" t="s">
        <v>291</v>
      </c>
      <c r="U1931" t="str">
        <f t="shared" si="30"/>
        <v>SMOX</v>
      </c>
      <c r="V1931" t="s">
        <v>6912</v>
      </c>
      <c r="W1931">
        <v>0</v>
      </c>
      <c r="X1931">
        <v>0</v>
      </c>
      <c r="Y1931">
        <v>0</v>
      </c>
      <c r="Z1931">
        <v>0</v>
      </c>
      <c r="AA1931">
        <v>0</v>
      </c>
      <c r="AB1931">
        <v>0</v>
      </c>
      <c r="AC1931">
        <v>0</v>
      </c>
      <c r="AD1931">
        <v>0</v>
      </c>
      <c r="AE1931">
        <v>0</v>
      </c>
      <c r="AF1931">
        <v>0</v>
      </c>
      <c r="AG1931">
        <v>0</v>
      </c>
      <c r="AH1931">
        <v>0</v>
      </c>
      <c r="AI1931">
        <v>0</v>
      </c>
      <c r="AJ1931">
        <v>0</v>
      </c>
      <c r="AK1931">
        <v>0</v>
      </c>
      <c r="AL1931">
        <v>2.02</v>
      </c>
    </row>
    <row r="1932" spans="1:38" x14ac:dyDescent="0.2">
      <c r="A1932" t="s">
        <v>430</v>
      </c>
      <c r="B1932">
        <v>1268962</v>
      </c>
      <c r="C1932" t="s">
        <v>464</v>
      </c>
      <c r="D1932" t="s">
        <v>463</v>
      </c>
      <c r="T1932" t="s">
        <v>168</v>
      </c>
      <c r="U1932" t="str">
        <f t="shared" si="30"/>
        <v>CUBN</v>
      </c>
      <c r="V1932" t="s">
        <v>6912</v>
      </c>
      <c r="W1932">
        <v>0</v>
      </c>
      <c r="X1932">
        <v>0</v>
      </c>
      <c r="Y1932">
        <v>0</v>
      </c>
      <c r="Z1932">
        <v>0</v>
      </c>
      <c r="AA1932">
        <v>0</v>
      </c>
      <c r="AB1932">
        <v>0</v>
      </c>
      <c r="AC1932">
        <v>0</v>
      </c>
      <c r="AD1932">
        <v>0</v>
      </c>
      <c r="AE1932">
        <v>0</v>
      </c>
      <c r="AF1932">
        <v>0</v>
      </c>
      <c r="AG1932">
        <v>0</v>
      </c>
      <c r="AH1932">
        <v>0</v>
      </c>
      <c r="AI1932">
        <v>0</v>
      </c>
      <c r="AJ1932">
        <v>0</v>
      </c>
      <c r="AK1932">
        <v>0</v>
      </c>
      <c r="AL1932">
        <v>2.14</v>
      </c>
    </row>
    <row r="1933" spans="1:38" x14ac:dyDescent="0.2">
      <c r="A1933" t="s">
        <v>430</v>
      </c>
      <c r="B1933">
        <v>1383033</v>
      </c>
      <c r="C1933" t="s">
        <v>466</v>
      </c>
      <c r="D1933" t="s">
        <v>465</v>
      </c>
      <c r="T1933" t="s">
        <v>349</v>
      </c>
      <c r="U1933" t="str">
        <f t="shared" si="30"/>
        <v>SRMS</v>
      </c>
      <c r="V1933" t="s">
        <v>6912</v>
      </c>
      <c r="W1933">
        <v>0</v>
      </c>
      <c r="X1933">
        <v>0</v>
      </c>
      <c r="Y1933">
        <v>0</v>
      </c>
      <c r="Z1933">
        <v>0</v>
      </c>
      <c r="AA1933">
        <v>0</v>
      </c>
      <c r="AB1933">
        <v>0</v>
      </c>
      <c r="AC1933">
        <v>0</v>
      </c>
      <c r="AD1933">
        <v>0</v>
      </c>
      <c r="AE1933">
        <v>0</v>
      </c>
      <c r="AF1933">
        <v>0</v>
      </c>
      <c r="AG1933">
        <v>0</v>
      </c>
      <c r="AH1933">
        <v>0</v>
      </c>
      <c r="AI1933">
        <v>0</v>
      </c>
      <c r="AJ1933">
        <v>0</v>
      </c>
      <c r="AK1933">
        <v>0</v>
      </c>
      <c r="AL1933">
        <v>2.14</v>
      </c>
    </row>
    <row r="1934" spans="1:38" x14ac:dyDescent="0.2">
      <c r="A1934" t="s">
        <v>430</v>
      </c>
      <c r="B1934">
        <v>1268961</v>
      </c>
      <c r="C1934" t="s">
        <v>468</v>
      </c>
      <c r="D1934" t="s">
        <v>467</v>
      </c>
      <c r="T1934" t="s">
        <v>168</v>
      </c>
      <c r="U1934" t="str">
        <f t="shared" si="30"/>
        <v>CUBN</v>
      </c>
      <c r="V1934" t="s">
        <v>6912</v>
      </c>
      <c r="W1934">
        <v>0</v>
      </c>
      <c r="X1934">
        <v>0</v>
      </c>
      <c r="Y1934">
        <v>0</v>
      </c>
      <c r="Z1934">
        <v>0</v>
      </c>
      <c r="AA1934">
        <v>0</v>
      </c>
      <c r="AB1934">
        <v>0</v>
      </c>
      <c r="AC1934">
        <v>0</v>
      </c>
      <c r="AD1934">
        <v>0</v>
      </c>
      <c r="AE1934">
        <v>0</v>
      </c>
      <c r="AF1934">
        <v>0</v>
      </c>
      <c r="AG1934">
        <v>0</v>
      </c>
      <c r="AH1934">
        <v>0</v>
      </c>
      <c r="AI1934">
        <v>0</v>
      </c>
      <c r="AJ1934">
        <v>0</v>
      </c>
      <c r="AK1934">
        <v>0</v>
      </c>
      <c r="AL1934">
        <v>2.14</v>
      </c>
    </row>
    <row r="1935" spans="1:38" x14ac:dyDescent="0.2">
      <c r="A1935" t="s">
        <v>430</v>
      </c>
      <c r="B1935">
        <v>1270172</v>
      </c>
      <c r="C1935" t="s">
        <v>470</v>
      </c>
      <c r="D1935" t="s">
        <v>469</v>
      </c>
      <c r="T1935" t="s">
        <v>291</v>
      </c>
      <c r="U1935" t="str">
        <f t="shared" si="30"/>
        <v>SMOX</v>
      </c>
      <c r="V1935" t="s">
        <v>6912</v>
      </c>
      <c r="W1935">
        <v>0</v>
      </c>
      <c r="X1935">
        <v>0</v>
      </c>
      <c r="Y1935">
        <v>0</v>
      </c>
      <c r="Z1935">
        <v>0</v>
      </c>
      <c r="AA1935">
        <v>0</v>
      </c>
      <c r="AB1935">
        <v>0</v>
      </c>
      <c r="AC1935">
        <v>0</v>
      </c>
      <c r="AD1935">
        <v>0</v>
      </c>
      <c r="AE1935">
        <v>0</v>
      </c>
      <c r="AF1935">
        <v>0</v>
      </c>
      <c r="AG1935">
        <v>0</v>
      </c>
      <c r="AH1935">
        <v>0</v>
      </c>
      <c r="AI1935">
        <v>0</v>
      </c>
      <c r="AJ1935">
        <v>0</v>
      </c>
      <c r="AK1935">
        <v>0</v>
      </c>
      <c r="AL1935">
        <v>2.14</v>
      </c>
    </row>
    <row r="1936" spans="1:38" x14ac:dyDescent="0.2">
      <c r="A1936" t="s">
        <v>430</v>
      </c>
      <c r="B1936" t="s">
        <v>471</v>
      </c>
      <c r="C1936" t="s">
        <v>473</v>
      </c>
      <c r="D1936" t="s">
        <v>472</v>
      </c>
      <c r="T1936" t="s">
        <v>96</v>
      </c>
      <c r="U1936" t="str">
        <f t="shared" si="30"/>
        <v>PLCB1</v>
      </c>
      <c r="V1936" t="s">
        <v>6912</v>
      </c>
      <c r="W1936">
        <v>0</v>
      </c>
      <c r="X1936">
        <v>0</v>
      </c>
      <c r="Y1936">
        <v>0</v>
      </c>
      <c r="Z1936">
        <v>0</v>
      </c>
      <c r="AA1936">
        <v>0</v>
      </c>
      <c r="AB1936">
        <v>0</v>
      </c>
      <c r="AC1936">
        <v>0</v>
      </c>
      <c r="AD1936">
        <v>0</v>
      </c>
      <c r="AE1936">
        <v>0</v>
      </c>
      <c r="AF1936">
        <v>0</v>
      </c>
      <c r="AG1936">
        <v>0</v>
      </c>
      <c r="AH1936">
        <v>0</v>
      </c>
      <c r="AI1936">
        <v>0</v>
      </c>
      <c r="AJ1936">
        <v>0</v>
      </c>
      <c r="AK1936">
        <v>0</v>
      </c>
      <c r="AL1936">
        <v>2.3199999999999998</v>
      </c>
    </row>
    <row r="1937" spans="1:38" x14ac:dyDescent="0.2">
      <c r="A1937" t="s">
        <v>430</v>
      </c>
      <c r="B1937">
        <v>1270205</v>
      </c>
      <c r="C1937" t="s">
        <v>475</v>
      </c>
      <c r="D1937" t="s">
        <v>474</v>
      </c>
      <c r="T1937" t="s">
        <v>291</v>
      </c>
      <c r="U1937" t="str">
        <f t="shared" si="30"/>
        <v>SMOX</v>
      </c>
      <c r="V1937" t="s">
        <v>6912</v>
      </c>
      <c r="W1937">
        <v>0</v>
      </c>
      <c r="X1937">
        <v>0</v>
      </c>
      <c r="Y1937">
        <v>0</v>
      </c>
      <c r="Z1937">
        <v>0</v>
      </c>
      <c r="AA1937">
        <v>0</v>
      </c>
      <c r="AB1937">
        <v>0</v>
      </c>
      <c r="AC1937">
        <v>0</v>
      </c>
      <c r="AD1937">
        <v>0</v>
      </c>
      <c r="AE1937">
        <v>0</v>
      </c>
      <c r="AF1937">
        <v>0</v>
      </c>
      <c r="AG1937">
        <v>0</v>
      </c>
      <c r="AH1937">
        <v>0</v>
      </c>
      <c r="AI1937">
        <v>0</v>
      </c>
      <c r="AJ1937">
        <v>0</v>
      </c>
      <c r="AK1937">
        <v>0</v>
      </c>
      <c r="AL1937">
        <v>2.3199999999999998</v>
      </c>
    </row>
    <row r="1938" spans="1:38" x14ac:dyDescent="0.2">
      <c r="A1938" t="s">
        <v>333</v>
      </c>
      <c r="B1938" t="s">
        <v>476</v>
      </c>
      <c r="C1938" t="s">
        <v>477</v>
      </c>
      <c r="D1938" t="s">
        <v>476</v>
      </c>
      <c r="J1938" t="s">
        <v>478</v>
      </c>
      <c r="M1938" t="s">
        <v>479</v>
      </c>
      <c r="T1938" t="s">
        <v>480</v>
      </c>
      <c r="U1938" t="str">
        <f t="shared" si="30"/>
        <v>CDH2,OTX1,SPTAN1CDH2,CFL1,DPYSL5,FLNC,OTX1,PCDH17,PLEC,SPTAN1EPB41L4B,PLCB1,RNF13</v>
      </c>
      <c r="V1938" t="s">
        <v>6912</v>
      </c>
      <c r="W1938">
        <v>0</v>
      </c>
      <c r="X1938">
        <v>0</v>
      </c>
      <c r="Y1938">
        <v>0</v>
      </c>
      <c r="Z1938">
        <v>0</v>
      </c>
      <c r="AA1938">
        <v>0</v>
      </c>
      <c r="AB1938">
        <v>2.04</v>
      </c>
      <c r="AC1938">
        <v>0</v>
      </c>
      <c r="AD1938">
        <v>0</v>
      </c>
      <c r="AE1938">
        <v>2.08</v>
      </c>
      <c r="AF1938">
        <v>0</v>
      </c>
      <c r="AG1938">
        <v>0</v>
      </c>
      <c r="AH1938">
        <v>0</v>
      </c>
      <c r="AI1938">
        <v>0</v>
      </c>
      <c r="AJ1938">
        <v>0</v>
      </c>
      <c r="AK1938">
        <v>0</v>
      </c>
      <c r="AL1938">
        <v>1.88</v>
      </c>
    </row>
  </sheetData>
  <autoFilter ref="A3:AL3">
    <sortState ref="A4:AN1938">
      <sortCondition ref="V3:V1938"/>
    </sortState>
  </autoFilter>
  <conditionalFormatting sqref="W4:AL19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V25.g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Aronow laptop</dc:creator>
  <cp:lastModifiedBy>Bruce Aronow laptop</cp:lastModifiedBy>
  <dcterms:created xsi:type="dcterms:W3CDTF">2017-09-30T18:17:53Z</dcterms:created>
  <dcterms:modified xsi:type="dcterms:W3CDTF">2017-09-30T18:24:25Z</dcterms:modified>
</cp:coreProperties>
</file>